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2260" yWindow="0" windowWidth="40040" windowHeight="26180" activeTab="1"/>
  </bookViews>
  <sheets>
    <sheet name="upregulated" sheetId="1" r:id="rId1"/>
    <sheet name="downregulate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02" i="2" l="1"/>
  <c r="L1401" i="2"/>
  <c r="L1400" i="2"/>
  <c r="L1399" i="2"/>
  <c r="L1398" i="2"/>
  <c r="L1397" i="2"/>
  <c r="L1396" i="2"/>
  <c r="L1395" i="2"/>
  <c r="L1394" i="2"/>
  <c r="L1393" i="2"/>
  <c r="L1392" i="2"/>
  <c r="L1391" i="2"/>
  <c r="L1390" i="2"/>
  <c r="L1389" i="2"/>
  <c r="L1388" i="2"/>
  <c r="L1387" i="2"/>
  <c r="L1386" i="2"/>
  <c r="L1385" i="2"/>
  <c r="L1384" i="2"/>
  <c r="L1383" i="2"/>
  <c r="L1382" i="2"/>
  <c r="L1381" i="2"/>
  <c r="L1380" i="2"/>
  <c r="L1379" i="2"/>
  <c r="L1378" i="2"/>
  <c r="L1377" i="2"/>
  <c r="L1376" i="2"/>
  <c r="L1375" i="2"/>
  <c r="L1374" i="2"/>
  <c r="L1373" i="2"/>
  <c r="L1006" i="2"/>
  <c r="L1372" i="2"/>
  <c r="L1371" i="2"/>
  <c r="L1005" i="2"/>
  <c r="L1370" i="2"/>
  <c r="L1369" i="2"/>
  <c r="L1004" i="2"/>
  <c r="L1368" i="2"/>
  <c r="L1367" i="2"/>
  <c r="L1366" i="2"/>
  <c r="L1365" i="2"/>
  <c r="L1364" i="2"/>
  <c r="L1363" i="2"/>
  <c r="L1362" i="2"/>
  <c r="L1003" i="2"/>
  <c r="L1361" i="2"/>
  <c r="L1002" i="2"/>
  <c r="L1001" i="2"/>
  <c r="L1360" i="2"/>
  <c r="L1359" i="2"/>
  <c r="L1358" i="2"/>
  <c r="L1357" i="2"/>
  <c r="L1356" i="2"/>
  <c r="L1000" i="2"/>
  <c r="L1355" i="2"/>
  <c r="L1354" i="2"/>
  <c r="L1353" i="2"/>
  <c r="L1352" i="2"/>
  <c r="L999" i="2"/>
  <c r="L1351" i="2"/>
  <c r="L998" i="2"/>
  <c r="L1350" i="2"/>
  <c r="L1349" i="2"/>
  <c r="L1348" i="2"/>
  <c r="L1347" i="2"/>
  <c r="L1346" i="2"/>
  <c r="L1345" i="2"/>
  <c r="L997" i="2"/>
  <c r="L1344" i="2"/>
  <c r="L1343" i="2"/>
  <c r="L996" i="2"/>
  <c r="L1342" i="2"/>
  <c r="L1341" i="2"/>
  <c r="L1340" i="2"/>
  <c r="L1339" i="2"/>
  <c r="L1338" i="2"/>
  <c r="L995" i="2"/>
  <c r="L1337" i="2"/>
  <c r="L1336" i="2"/>
  <c r="L1335" i="2"/>
  <c r="L1334" i="2"/>
  <c r="L1333" i="2"/>
  <c r="L994" i="2"/>
  <c r="L1332" i="2"/>
  <c r="L1331" i="2"/>
  <c r="L1330" i="2"/>
  <c r="L1329" i="2"/>
  <c r="L1328" i="2"/>
  <c r="L1327" i="2"/>
  <c r="L993" i="2"/>
  <c r="L992" i="2"/>
  <c r="L1326" i="2"/>
  <c r="L1325" i="2"/>
  <c r="L1324" i="2"/>
  <c r="L1323" i="2"/>
  <c r="L991" i="2"/>
  <c r="L990" i="2"/>
  <c r="L1322" i="2"/>
  <c r="L1321" i="2"/>
  <c r="L1320" i="2"/>
  <c r="L1319" i="2"/>
  <c r="L1318" i="2"/>
  <c r="L1317" i="2"/>
  <c r="L1316" i="2"/>
  <c r="L989" i="2"/>
  <c r="L1315" i="2"/>
  <c r="L1314" i="2"/>
  <c r="L988" i="2"/>
  <c r="L1313" i="2"/>
  <c r="L1312" i="2"/>
  <c r="L1311" i="2"/>
  <c r="L987" i="2"/>
  <c r="L986" i="2"/>
  <c r="L1310" i="2"/>
  <c r="L1309" i="2"/>
  <c r="L1308" i="2"/>
  <c r="L1307" i="2"/>
  <c r="L985" i="2"/>
  <c r="L984" i="2"/>
  <c r="L1306" i="2"/>
  <c r="L1305" i="2"/>
  <c r="L1304" i="2"/>
  <c r="L983" i="2"/>
  <c r="L1303" i="2"/>
  <c r="L982" i="2"/>
  <c r="L1302" i="2"/>
  <c r="L981" i="2"/>
  <c r="L1301" i="2"/>
  <c r="L1300" i="2"/>
  <c r="L1299" i="2"/>
  <c r="L1298" i="2"/>
  <c r="L980" i="2"/>
  <c r="L1297" i="2"/>
  <c r="L1296" i="2"/>
  <c r="L1295" i="2"/>
  <c r="L979" i="2"/>
  <c r="L1294" i="2"/>
  <c r="L978" i="2"/>
  <c r="L1293" i="2"/>
  <c r="L977" i="2"/>
  <c r="L1292" i="2"/>
  <c r="L1291" i="2"/>
  <c r="L1290" i="2"/>
  <c r="L976" i="2"/>
  <c r="L1289" i="2"/>
  <c r="L1288" i="2"/>
  <c r="L1287" i="2"/>
  <c r="L975" i="2"/>
  <c r="L1286" i="2"/>
  <c r="L974" i="2"/>
  <c r="L973" i="2"/>
  <c r="L1285" i="2"/>
  <c r="L972" i="2"/>
  <c r="L971" i="2"/>
  <c r="L1284" i="2"/>
  <c r="L1283" i="2"/>
  <c r="L1282" i="2"/>
  <c r="L1281" i="2"/>
  <c r="L1280" i="2"/>
  <c r="L1279" i="2"/>
  <c r="L970" i="2"/>
  <c r="L1278" i="2"/>
  <c r="L1277" i="2"/>
  <c r="L1276" i="2"/>
  <c r="L1275" i="2"/>
  <c r="L969" i="2"/>
  <c r="L1274" i="2"/>
  <c r="L1273" i="2"/>
  <c r="L1272" i="2"/>
  <c r="L1271" i="2"/>
  <c r="L1270" i="2"/>
  <c r="L968" i="2"/>
  <c r="L1269" i="2"/>
  <c r="L967" i="2"/>
  <c r="L966" i="2"/>
  <c r="L1268" i="2"/>
  <c r="L1267" i="2"/>
  <c r="L1266" i="2"/>
  <c r="L965" i="2"/>
  <c r="L1265" i="2"/>
  <c r="L1264" i="2"/>
  <c r="L1263" i="2"/>
  <c r="L1262" i="2"/>
  <c r="L1261" i="2"/>
  <c r="L964" i="2"/>
  <c r="L963" i="2"/>
  <c r="L962" i="2"/>
  <c r="L1260" i="2"/>
  <c r="L961" i="2"/>
  <c r="L960" i="2"/>
  <c r="L959" i="2"/>
  <c r="L1259" i="2"/>
  <c r="L1258" i="2"/>
  <c r="L958" i="2"/>
  <c r="L957" i="2"/>
  <c r="L956" i="2"/>
  <c r="L955" i="2"/>
  <c r="L954" i="2"/>
  <c r="L1257" i="2"/>
  <c r="L1256" i="2"/>
  <c r="L1255" i="2"/>
  <c r="L1254" i="2"/>
  <c r="L1253" i="2"/>
  <c r="L1252" i="2"/>
  <c r="L1251" i="2"/>
  <c r="L953" i="2"/>
  <c r="L1250" i="2"/>
  <c r="L1249" i="2"/>
  <c r="L1248" i="2"/>
  <c r="L952" i="2"/>
  <c r="L1247" i="2"/>
  <c r="L1246" i="2"/>
  <c r="L951" i="2"/>
  <c r="L950" i="2"/>
  <c r="L1245" i="2"/>
  <c r="L1244" i="2"/>
  <c r="L1243" i="2"/>
  <c r="L1242" i="2"/>
  <c r="L1241" i="2"/>
  <c r="L1240" i="2"/>
  <c r="L1239" i="2"/>
  <c r="L949" i="2"/>
  <c r="L1238" i="2"/>
  <c r="L1237" i="2"/>
  <c r="L1236" i="2"/>
  <c r="L948" i="2"/>
  <c r="L947" i="2"/>
  <c r="L946" i="2"/>
  <c r="L1235" i="2"/>
  <c r="L1234" i="2"/>
  <c r="L945" i="2"/>
  <c r="L1233" i="2"/>
  <c r="L944" i="2"/>
  <c r="L943" i="2"/>
  <c r="L1232" i="2"/>
  <c r="L1231" i="2"/>
  <c r="L1230" i="2"/>
  <c r="L1229" i="2"/>
  <c r="L942" i="2"/>
  <c r="L1228" i="2"/>
  <c r="L1227" i="2"/>
  <c r="L1226" i="2"/>
  <c r="L1225" i="2"/>
  <c r="L1224" i="2"/>
  <c r="L1223" i="2"/>
  <c r="L1222" i="2"/>
  <c r="L1221" i="2"/>
  <c r="L1220" i="2"/>
  <c r="L1219" i="2"/>
  <c r="L941" i="2"/>
  <c r="L940" i="2"/>
  <c r="L939" i="2"/>
  <c r="L938" i="2"/>
  <c r="L937" i="2"/>
  <c r="L1218" i="2"/>
  <c r="L936" i="2"/>
  <c r="L935" i="2"/>
  <c r="L1217" i="2"/>
  <c r="L1216" i="2"/>
  <c r="L934" i="2"/>
  <c r="L933" i="2"/>
  <c r="L1215" i="2"/>
  <c r="L1214" i="2"/>
  <c r="L1213" i="2"/>
  <c r="L1212" i="2"/>
  <c r="L932" i="2"/>
  <c r="L1211" i="2"/>
  <c r="L931" i="2"/>
  <c r="L930" i="2"/>
  <c r="L1210" i="2"/>
  <c r="L1209" i="2"/>
  <c r="L929" i="2"/>
  <c r="L1208" i="2"/>
  <c r="L928" i="2"/>
  <c r="L1207" i="2"/>
  <c r="L1206" i="2"/>
  <c r="L1205" i="2"/>
  <c r="L927" i="2"/>
  <c r="L926" i="2"/>
  <c r="L925" i="2"/>
  <c r="L924" i="2"/>
  <c r="L1204" i="2"/>
  <c r="L1203" i="2"/>
  <c r="L1202" i="2"/>
  <c r="L1201" i="2"/>
  <c r="L1200" i="2"/>
  <c r="L1199" i="2"/>
  <c r="L1198" i="2"/>
  <c r="L923" i="2"/>
  <c r="L922" i="2"/>
  <c r="L921" i="2"/>
  <c r="L920" i="2"/>
  <c r="L919" i="2"/>
  <c r="L918" i="2"/>
  <c r="L917" i="2"/>
  <c r="L916" i="2"/>
  <c r="L1197" i="2"/>
  <c r="L915" i="2"/>
  <c r="L914" i="2"/>
  <c r="L913" i="2"/>
  <c r="L912" i="2"/>
  <c r="L911" i="2"/>
  <c r="L1196" i="2"/>
  <c r="L1195" i="2"/>
  <c r="L910" i="2"/>
  <c r="L909" i="2"/>
  <c r="L1194" i="2"/>
  <c r="L1193" i="2"/>
  <c r="L908" i="2"/>
  <c r="L907" i="2"/>
  <c r="L906" i="2"/>
  <c r="L1192" i="2"/>
  <c r="L905" i="2"/>
  <c r="L1191" i="2"/>
  <c r="L1190" i="2"/>
  <c r="L1189" i="2"/>
  <c r="L1188" i="2"/>
  <c r="L904" i="2"/>
  <c r="L1187" i="2"/>
  <c r="L1186" i="2"/>
  <c r="L1185" i="2"/>
  <c r="L903" i="2"/>
  <c r="L902" i="2"/>
  <c r="L901" i="2"/>
  <c r="L900" i="2"/>
  <c r="L1184" i="2"/>
  <c r="L1183" i="2"/>
  <c r="L899" i="2"/>
  <c r="L1182" i="2"/>
  <c r="L1181" i="2"/>
  <c r="L898" i="2"/>
  <c r="L897" i="2"/>
  <c r="L1180" i="2"/>
  <c r="L1179" i="2"/>
  <c r="L1178" i="2"/>
  <c r="L1177" i="2"/>
  <c r="L896" i="2"/>
  <c r="L895" i="2"/>
  <c r="L1176" i="2"/>
  <c r="L894" i="2"/>
  <c r="L893" i="2"/>
  <c r="L1175" i="2"/>
  <c r="L1174" i="2"/>
  <c r="L1173" i="2"/>
  <c r="L1172" i="2"/>
  <c r="L892" i="2"/>
  <c r="L1171" i="2"/>
  <c r="L891" i="2"/>
  <c r="L1170" i="2"/>
  <c r="L1169" i="2"/>
  <c r="L1168" i="2"/>
  <c r="L1167" i="2"/>
  <c r="L890" i="2"/>
  <c r="L1166" i="2"/>
  <c r="L1165" i="2"/>
  <c r="L889" i="2"/>
  <c r="L888" i="2"/>
  <c r="L1164" i="2"/>
  <c r="L1163" i="2"/>
  <c r="L1162" i="2"/>
  <c r="L1161" i="2"/>
  <c r="L887" i="2"/>
  <c r="L886" i="2"/>
  <c r="L885" i="2"/>
  <c r="L884" i="2"/>
  <c r="L883" i="2"/>
  <c r="L1160" i="2"/>
  <c r="L1159" i="2"/>
  <c r="L1158" i="2"/>
  <c r="L1157" i="2"/>
  <c r="L1156" i="2"/>
  <c r="L1155" i="2"/>
  <c r="L882" i="2"/>
  <c r="L881" i="2"/>
  <c r="L1154" i="2"/>
  <c r="L1153" i="2"/>
  <c r="L1152" i="2"/>
  <c r="L880" i="2"/>
  <c r="L1151" i="2"/>
  <c r="L879" i="2"/>
  <c r="L878" i="2"/>
  <c r="L1150" i="2"/>
  <c r="L1149" i="2"/>
  <c r="L1148" i="2"/>
  <c r="L877" i="2"/>
  <c r="L876" i="2"/>
  <c r="L875" i="2"/>
  <c r="L874" i="2"/>
  <c r="L873" i="2"/>
  <c r="L1147" i="2"/>
  <c r="L872" i="2"/>
  <c r="L1146" i="2"/>
  <c r="L871" i="2"/>
  <c r="L870" i="2"/>
  <c r="L1145" i="2"/>
  <c r="L869" i="2"/>
  <c r="L868" i="2"/>
  <c r="L867" i="2"/>
  <c r="L1144" i="2"/>
  <c r="L1143" i="2"/>
  <c r="L1142" i="2"/>
  <c r="L1141" i="2"/>
  <c r="L866" i="2"/>
  <c r="L1140" i="2"/>
  <c r="L865" i="2"/>
  <c r="L864" i="2"/>
  <c r="L1139" i="2"/>
  <c r="L1138" i="2"/>
  <c r="L1137" i="2"/>
  <c r="L863" i="2"/>
  <c r="L1136" i="2"/>
  <c r="L862" i="2"/>
  <c r="L1135" i="2"/>
  <c r="L861" i="2"/>
  <c r="L1134" i="2"/>
  <c r="L1133" i="2"/>
  <c r="L860" i="2"/>
  <c r="L859" i="2"/>
  <c r="L858" i="2"/>
  <c r="L857" i="2"/>
  <c r="L856" i="2"/>
  <c r="L855" i="2"/>
  <c r="L1132" i="2"/>
  <c r="L854" i="2"/>
  <c r="L853" i="2"/>
  <c r="L852" i="2"/>
  <c r="L1131" i="2"/>
  <c r="L1130" i="2"/>
  <c r="L851" i="2"/>
  <c r="L1129" i="2"/>
  <c r="L850" i="2"/>
  <c r="L849" i="2"/>
  <c r="L1128" i="2"/>
  <c r="L848" i="2"/>
  <c r="L1127" i="2"/>
  <c r="L847" i="2"/>
  <c r="L846" i="2"/>
  <c r="L845" i="2"/>
  <c r="L844" i="2"/>
  <c r="L1126" i="2"/>
  <c r="L843" i="2"/>
  <c r="L1125" i="2"/>
  <c r="L842" i="2"/>
  <c r="L841" i="2"/>
  <c r="L1124" i="2"/>
  <c r="L840" i="2"/>
  <c r="L839" i="2"/>
  <c r="L838" i="2"/>
  <c r="L837" i="2"/>
  <c r="L836" i="2"/>
  <c r="L1123" i="2"/>
  <c r="L1122" i="2"/>
  <c r="L1121" i="2"/>
  <c r="L1120" i="2"/>
  <c r="L835" i="2"/>
  <c r="L834" i="2"/>
  <c r="L833" i="2"/>
  <c r="L832" i="2"/>
  <c r="L831" i="2"/>
  <c r="L830" i="2"/>
  <c r="L829" i="2"/>
  <c r="L1119" i="2"/>
  <c r="L828" i="2"/>
  <c r="L827" i="2"/>
  <c r="L826" i="2"/>
  <c r="L825" i="2"/>
  <c r="L1118" i="2"/>
  <c r="L1117" i="2"/>
  <c r="L824" i="2"/>
  <c r="L823" i="2"/>
  <c r="L822" i="2"/>
  <c r="L821" i="2"/>
  <c r="L820" i="2"/>
  <c r="L1116" i="2"/>
  <c r="L819" i="2"/>
  <c r="L818" i="2"/>
  <c r="L1115" i="2"/>
  <c r="L817" i="2"/>
  <c r="L816" i="2"/>
  <c r="L1114" i="2"/>
  <c r="L815" i="2"/>
  <c r="L814" i="2"/>
  <c r="L813" i="2"/>
  <c r="L1113" i="2"/>
  <c r="L1112" i="2"/>
  <c r="L1111" i="2"/>
  <c r="L812" i="2"/>
  <c r="L1110" i="2"/>
  <c r="L811" i="2"/>
  <c r="L1109" i="2"/>
  <c r="L810" i="2"/>
  <c r="L809" i="2"/>
  <c r="L1108" i="2"/>
  <c r="L808" i="2"/>
  <c r="L807" i="2"/>
  <c r="L1107" i="2"/>
  <c r="L806" i="2"/>
  <c r="L805" i="2"/>
  <c r="L1106" i="2"/>
  <c r="L804" i="2"/>
  <c r="L803" i="2"/>
  <c r="L802" i="2"/>
  <c r="L801" i="2"/>
  <c r="L800" i="2"/>
  <c r="L1105" i="2"/>
  <c r="L1104" i="2"/>
  <c r="L799" i="2"/>
  <c r="L1103" i="2"/>
  <c r="L798" i="2"/>
  <c r="L797" i="2"/>
  <c r="L1102" i="2"/>
  <c r="L796" i="2"/>
  <c r="L1101" i="2"/>
  <c r="L795" i="2"/>
  <c r="L794" i="2"/>
  <c r="L1100" i="2"/>
  <c r="L793" i="2"/>
  <c r="L792" i="2"/>
  <c r="L1099" i="2"/>
  <c r="L1098" i="2"/>
  <c r="L791" i="2"/>
  <c r="L1097" i="2"/>
  <c r="L790" i="2"/>
  <c r="L789" i="2"/>
  <c r="L788" i="2"/>
  <c r="L1096" i="2"/>
  <c r="L787" i="2"/>
  <c r="L786" i="2"/>
  <c r="L785" i="2"/>
  <c r="L1095" i="2"/>
  <c r="L1094" i="2"/>
  <c r="L784" i="2"/>
  <c r="L783" i="2"/>
  <c r="L782" i="2"/>
  <c r="L781" i="2"/>
  <c r="L780" i="2"/>
  <c r="L1093" i="2"/>
  <c r="L779" i="2"/>
  <c r="L778" i="2"/>
  <c r="L777" i="2"/>
  <c r="L776" i="2"/>
  <c r="L775" i="2"/>
  <c r="L1092" i="2"/>
  <c r="L1091" i="2"/>
  <c r="L1090" i="2"/>
  <c r="L774" i="2"/>
  <c r="L773" i="2"/>
  <c r="L1089" i="2"/>
  <c r="L772" i="2"/>
  <c r="L1088" i="2"/>
  <c r="L771" i="2"/>
  <c r="L770" i="2"/>
  <c r="L769" i="2"/>
  <c r="L768" i="2"/>
  <c r="L1087" i="2"/>
  <c r="L767" i="2"/>
  <c r="L766" i="2"/>
  <c r="L1086" i="2"/>
  <c r="L765" i="2"/>
  <c r="L1085" i="2"/>
  <c r="L764" i="2"/>
  <c r="L763" i="2"/>
  <c r="L762" i="2"/>
  <c r="L761" i="2"/>
  <c r="L760" i="2"/>
  <c r="L759" i="2"/>
  <c r="L758" i="2"/>
  <c r="L757" i="2"/>
  <c r="L756" i="2"/>
  <c r="L1084" i="2"/>
  <c r="L1083" i="2"/>
  <c r="L755" i="2"/>
  <c r="L754" i="2"/>
  <c r="L1082" i="2"/>
  <c r="L1081" i="2"/>
  <c r="L753" i="2"/>
  <c r="L752" i="2"/>
  <c r="L751" i="2"/>
  <c r="L750" i="2"/>
  <c r="L1080" i="2"/>
  <c r="L1079" i="2"/>
  <c r="L749" i="2"/>
  <c r="L1078" i="2"/>
  <c r="L748" i="2"/>
  <c r="L747" i="2"/>
  <c r="L1077" i="2"/>
  <c r="L1076" i="2"/>
  <c r="L746" i="2"/>
  <c r="L1075" i="2"/>
  <c r="L1074" i="2"/>
  <c r="L745" i="2"/>
  <c r="L744" i="2"/>
  <c r="L1073" i="2"/>
  <c r="L743" i="2"/>
  <c r="L742" i="2"/>
  <c r="L741" i="2"/>
  <c r="L740" i="2"/>
  <c r="L1072" i="2"/>
  <c r="L739" i="2"/>
  <c r="L1071" i="2"/>
  <c r="L738" i="2"/>
  <c r="L737" i="2"/>
  <c r="L736" i="2"/>
  <c r="L735" i="2"/>
  <c r="L734" i="2"/>
  <c r="L1070" i="2"/>
  <c r="L733" i="2"/>
  <c r="L1069" i="2"/>
  <c r="L732" i="2"/>
  <c r="L731" i="2"/>
  <c r="L730" i="2"/>
  <c r="L729" i="2"/>
  <c r="L1068" i="2"/>
  <c r="L728" i="2"/>
  <c r="L1067" i="2"/>
  <c r="L1066" i="2"/>
  <c r="L1065" i="2"/>
  <c r="L1064" i="2"/>
  <c r="L1063" i="2"/>
  <c r="L727" i="2"/>
  <c r="L726" i="2"/>
  <c r="L725" i="2"/>
  <c r="L724" i="2"/>
  <c r="L1062" i="2"/>
  <c r="L1061" i="2"/>
  <c r="L1060" i="2"/>
  <c r="L1059" i="2"/>
  <c r="L723" i="2"/>
  <c r="L1058" i="2"/>
  <c r="L722" i="2"/>
  <c r="L721" i="2"/>
  <c r="L1057" i="2"/>
  <c r="L1056" i="2"/>
  <c r="L1055" i="2"/>
  <c r="L720" i="2"/>
  <c r="L719" i="2"/>
  <c r="L1054" i="2"/>
  <c r="L718" i="2"/>
  <c r="L717" i="2"/>
  <c r="L1053" i="2"/>
  <c r="L1052" i="2"/>
  <c r="L1051" i="2"/>
  <c r="L716" i="2"/>
  <c r="L715" i="2"/>
  <c r="L714" i="2"/>
  <c r="L1050" i="2"/>
  <c r="L1049" i="2"/>
  <c r="L713" i="2"/>
  <c r="L712" i="2"/>
  <c r="L711" i="2"/>
  <c r="L1048" i="2"/>
  <c r="L710" i="2"/>
  <c r="L709" i="2"/>
  <c r="L1047" i="2"/>
  <c r="L708" i="2"/>
  <c r="L707" i="2"/>
  <c r="L706" i="2"/>
  <c r="L705" i="2"/>
  <c r="L1046" i="2"/>
  <c r="L704" i="2"/>
  <c r="L1045" i="2"/>
  <c r="L703" i="2"/>
  <c r="L1044" i="2"/>
  <c r="L702" i="2"/>
  <c r="L1043" i="2"/>
  <c r="L701" i="2"/>
  <c r="L700" i="2"/>
  <c r="L699" i="2"/>
  <c r="L698" i="2"/>
  <c r="L697" i="2"/>
  <c r="L696" i="2"/>
  <c r="L695" i="2"/>
  <c r="L694" i="2"/>
  <c r="L693" i="2"/>
  <c r="L1042" i="2"/>
  <c r="L692" i="2"/>
  <c r="L1041" i="2"/>
  <c r="L1040" i="2"/>
  <c r="L691" i="2"/>
  <c r="L690" i="2"/>
  <c r="L1039" i="2"/>
  <c r="L1038" i="2"/>
  <c r="L1037" i="2"/>
  <c r="L1036" i="2"/>
  <c r="L1035" i="2"/>
  <c r="L689" i="2"/>
  <c r="L688" i="2"/>
  <c r="L1034" i="2"/>
  <c r="L687" i="2"/>
  <c r="L1033" i="2"/>
  <c r="L686" i="2"/>
  <c r="L685" i="2"/>
  <c r="L1032" i="2"/>
  <c r="L684" i="2"/>
  <c r="L683" i="2"/>
  <c r="L682" i="2"/>
  <c r="L1031" i="2"/>
  <c r="L681" i="2"/>
  <c r="L1030" i="2"/>
  <c r="L680" i="2"/>
  <c r="L1029" i="2"/>
  <c r="L1028" i="2"/>
  <c r="L679" i="2"/>
  <c r="L1027" i="2"/>
  <c r="L1026" i="2"/>
  <c r="L678" i="2"/>
  <c r="L677" i="2"/>
  <c r="L1025" i="2"/>
  <c r="L676" i="2"/>
  <c r="L675" i="2"/>
  <c r="L674" i="2"/>
  <c r="L1024" i="2"/>
  <c r="L1023" i="2"/>
  <c r="L673" i="2"/>
  <c r="L1022" i="2"/>
  <c r="L1021" i="2"/>
  <c r="L672" i="2"/>
  <c r="L671" i="2"/>
  <c r="L670" i="2"/>
  <c r="L669" i="2"/>
  <c r="L1020" i="2"/>
  <c r="L668" i="2"/>
  <c r="L1019" i="2"/>
  <c r="L667" i="2"/>
  <c r="L1018" i="2"/>
  <c r="L1017" i="2"/>
  <c r="L1016" i="2"/>
  <c r="L666" i="2"/>
  <c r="L665" i="2"/>
  <c r="L664" i="2"/>
  <c r="L1015" i="2"/>
  <c r="L1014" i="2"/>
  <c r="L663" i="2"/>
  <c r="L662" i="2"/>
  <c r="L661" i="2"/>
  <c r="L1013" i="2"/>
  <c r="L660" i="2"/>
  <c r="L1012" i="2"/>
  <c r="L659" i="2"/>
  <c r="L1011" i="2"/>
  <c r="L658" i="2"/>
  <c r="L1010" i="2"/>
  <c r="L657" i="2"/>
  <c r="L656" i="2"/>
  <c r="L655" i="2"/>
  <c r="L654" i="2"/>
  <c r="L1009" i="2"/>
  <c r="L653" i="2"/>
  <c r="L652" i="2"/>
  <c r="L651" i="2"/>
  <c r="L650" i="2"/>
  <c r="L649" i="2"/>
  <c r="L648" i="2"/>
  <c r="L647" i="2"/>
  <c r="L1008" i="2"/>
  <c r="L646" i="2"/>
  <c r="L645" i="2"/>
  <c r="L1007" i="2"/>
  <c r="L644" i="2"/>
  <c r="L643" i="2"/>
  <c r="L440" i="2"/>
  <c r="L642" i="2"/>
  <c r="L439" i="2"/>
  <c r="L438" i="2"/>
  <c r="L437" i="2"/>
  <c r="L641" i="2"/>
  <c r="L436" i="2"/>
  <c r="L435" i="2"/>
  <c r="L434" i="2"/>
  <c r="L640" i="2"/>
  <c r="L639" i="2"/>
  <c r="L638" i="2"/>
  <c r="L637" i="2"/>
  <c r="L636" i="2"/>
  <c r="L433" i="2"/>
  <c r="L432" i="2"/>
  <c r="L431" i="2"/>
  <c r="L635" i="2"/>
  <c r="L430" i="2"/>
  <c r="L429" i="2"/>
  <c r="L634" i="2"/>
  <c r="L428" i="2"/>
  <c r="L427" i="2"/>
  <c r="L426" i="2"/>
  <c r="L425" i="2"/>
  <c r="L633" i="2"/>
  <c r="L632" i="2"/>
  <c r="L631" i="2"/>
  <c r="L630" i="2"/>
  <c r="L629" i="2"/>
  <c r="L424" i="2"/>
  <c r="L423" i="2"/>
  <c r="L422" i="2"/>
  <c r="L421" i="2"/>
  <c r="L420" i="2"/>
  <c r="L419" i="2"/>
  <c r="L628" i="2"/>
  <c r="L627" i="2"/>
  <c r="L418" i="2"/>
  <c r="L417" i="2"/>
  <c r="L626" i="2"/>
  <c r="L625" i="2"/>
  <c r="L624" i="2"/>
  <c r="L416" i="2"/>
  <c r="L623" i="2"/>
  <c r="L415" i="2"/>
  <c r="L414" i="2"/>
  <c r="L622" i="2"/>
  <c r="L621" i="2"/>
  <c r="L413" i="2"/>
  <c r="L412" i="2"/>
  <c r="L620" i="2"/>
  <c r="L411" i="2"/>
  <c r="L410" i="2"/>
  <c r="L409" i="2"/>
  <c r="L408" i="2"/>
  <c r="L407" i="2"/>
  <c r="L619" i="2"/>
  <c r="L618" i="2"/>
  <c r="L406" i="2"/>
  <c r="L617" i="2"/>
  <c r="L616" i="2"/>
  <c r="L615" i="2"/>
  <c r="L614" i="2"/>
  <c r="L405" i="2"/>
  <c r="L613" i="2"/>
  <c r="L612" i="2"/>
  <c r="L611" i="2"/>
  <c r="L404" i="2"/>
  <c r="L403" i="2"/>
  <c r="L402" i="2"/>
  <c r="L401" i="2"/>
  <c r="L610" i="2"/>
  <c r="L400" i="2"/>
  <c r="L609" i="2"/>
  <c r="L399" i="2"/>
  <c r="L608" i="2"/>
  <c r="L398" i="2"/>
  <c r="L607" i="2"/>
  <c r="L397" i="2"/>
  <c r="L396" i="2"/>
  <c r="L606" i="2"/>
  <c r="L395" i="2"/>
  <c r="L605" i="2"/>
  <c r="L394" i="2"/>
  <c r="L393" i="2"/>
  <c r="L604" i="2"/>
  <c r="L603" i="2"/>
  <c r="L602" i="2"/>
  <c r="L392" i="2"/>
  <c r="L391" i="2"/>
  <c r="L390" i="2"/>
  <c r="L389" i="2"/>
  <c r="L388" i="2"/>
  <c r="L387" i="2"/>
  <c r="L386" i="2"/>
  <c r="L601" i="2"/>
  <c r="L385" i="2"/>
  <c r="L600" i="2"/>
  <c r="L599" i="2"/>
  <c r="L598" i="2"/>
  <c r="L384" i="2"/>
  <c r="L597" i="2"/>
  <c r="L383" i="2"/>
  <c r="L596" i="2"/>
  <c r="L595" i="2"/>
  <c r="L382" i="2"/>
  <c r="L594" i="2"/>
  <c r="L593" i="2"/>
  <c r="L381" i="2"/>
  <c r="L592" i="2"/>
  <c r="L380" i="2"/>
  <c r="L379" i="2"/>
  <c r="L591" i="2"/>
  <c r="L378" i="2"/>
  <c r="L377" i="2"/>
  <c r="L376" i="2"/>
  <c r="L590" i="2"/>
  <c r="L375" i="2"/>
  <c r="L589" i="2"/>
  <c r="L374" i="2"/>
  <c r="L373" i="2"/>
  <c r="L588" i="2"/>
  <c r="L587" i="2"/>
  <c r="L586" i="2"/>
  <c r="L585" i="2"/>
  <c r="L584" i="2"/>
  <c r="L372" i="2"/>
  <c r="L371" i="2"/>
  <c r="L583" i="2"/>
  <c r="L582" i="2"/>
  <c r="L370" i="2"/>
  <c r="L581" i="2"/>
  <c r="L369" i="2"/>
  <c r="L580" i="2"/>
  <c r="L368" i="2"/>
  <c r="L367" i="2"/>
  <c r="L579" i="2"/>
  <c r="L578" i="2"/>
  <c r="L577" i="2"/>
  <c r="L366" i="2"/>
  <c r="L365" i="2"/>
  <c r="L364" i="2"/>
  <c r="L576" i="2"/>
  <c r="L575" i="2"/>
  <c r="L574" i="2"/>
  <c r="L363" i="2"/>
  <c r="L362" i="2"/>
  <c r="L573" i="2"/>
  <c r="L572" i="2"/>
  <c r="L361" i="2"/>
  <c r="L360" i="2"/>
  <c r="L359" i="2"/>
  <c r="L358" i="2"/>
  <c r="L571" i="2"/>
  <c r="L357" i="2"/>
  <c r="L356" i="2"/>
  <c r="L570" i="2"/>
  <c r="L355" i="2"/>
  <c r="L354" i="2"/>
  <c r="L353" i="2"/>
  <c r="L569" i="2"/>
  <c r="L568" i="2"/>
  <c r="L567" i="2"/>
  <c r="L566" i="2"/>
  <c r="L352" i="2"/>
  <c r="L565" i="2"/>
  <c r="L351" i="2"/>
  <c r="L350" i="2"/>
  <c r="L349" i="2"/>
  <c r="L348" i="2"/>
  <c r="L347" i="2"/>
  <c r="L346" i="2"/>
  <c r="L564" i="2"/>
  <c r="L345" i="2"/>
  <c r="L563" i="2"/>
  <c r="L344" i="2"/>
  <c r="L562" i="2"/>
  <c r="L343" i="2"/>
  <c r="L342" i="2"/>
  <c r="L341" i="2"/>
  <c r="L340" i="2"/>
  <c r="L561" i="2"/>
  <c r="L560" i="2"/>
  <c r="L559" i="2"/>
  <c r="L339" i="2"/>
  <c r="L338" i="2"/>
  <c r="L337" i="2"/>
  <c r="L336" i="2"/>
  <c r="L335" i="2"/>
  <c r="L334" i="2"/>
  <c r="L558" i="2"/>
  <c r="L333" i="2"/>
  <c r="L332" i="2"/>
  <c r="L331" i="2"/>
  <c r="L330" i="2"/>
  <c r="L329" i="2"/>
  <c r="L328" i="2"/>
  <c r="L557" i="2"/>
  <c r="L327" i="2"/>
  <c r="L326" i="2"/>
  <c r="L325" i="2"/>
  <c r="L324" i="2"/>
  <c r="L556" i="2"/>
  <c r="L323" i="2"/>
  <c r="L322" i="2"/>
  <c r="L555" i="2"/>
  <c r="L554" i="2"/>
  <c r="L553" i="2"/>
  <c r="L321" i="2"/>
  <c r="L552" i="2"/>
  <c r="L551" i="2"/>
  <c r="L320" i="2"/>
  <c r="L550" i="2"/>
  <c r="L319" i="2"/>
  <c r="L318" i="2"/>
  <c r="L317" i="2"/>
  <c r="L549" i="2"/>
  <c r="L316" i="2"/>
  <c r="L315" i="2"/>
  <c r="L548" i="2"/>
  <c r="L314" i="2"/>
  <c r="L547" i="2"/>
  <c r="L546" i="2"/>
  <c r="L313" i="2"/>
  <c r="L312" i="2"/>
  <c r="L311" i="2"/>
  <c r="L310" i="2"/>
  <c r="L545" i="2"/>
  <c r="L309" i="2"/>
  <c r="L308" i="2"/>
  <c r="L307" i="2"/>
  <c r="L306" i="2"/>
  <c r="L305" i="2"/>
  <c r="L304" i="2"/>
  <c r="L303" i="2"/>
  <c r="L302" i="2"/>
  <c r="L544" i="2"/>
  <c r="L301" i="2"/>
  <c r="L543" i="2"/>
  <c r="L300" i="2"/>
  <c r="L542" i="2"/>
  <c r="L541" i="2"/>
  <c r="L299" i="2"/>
  <c r="L298" i="2"/>
  <c r="L297" i="2"/>
  <c r="L540" i="2"/>
  <c r="L539" i="2"/>
  <c r="L538" i="2"/>
  <c r="L537" i="2"/>
  <c r="L296" i="2"/>
  <c r="L536" i="2"/>
  <c r="L535" i="2"/>
  <c r="L534" i="2"/>
  <c r="L533" i="2"/>
  <c r="L295" i="2"/>
  <c r="L294" i="2"/>
  <c r="L532" i="2"/>
  <c r="L531" i="2"/>
  <c r="L530" i="2"/>
  <c r="L293" i="2"/>
  <c r="L292" i="2"/>
  <c r="L291" i="2"/>
  <c r="L529" i="2"/>
  <c r="L528" i="2"/>
  <c r="L290" i="2"/>
  <c r="L527" i="2"/>
  <c r="L289" i="2"/>
  <c r="L288" i="2"/>
  <c r="L287" i="2"/>
  <c r="L526" i="2"/>
  <c r="L525" i="2"/>
  <c r="L286" i="2"/>
  <c r="L524" i="2"/>
  <c r="L523" i="2"/>
  <c r="L285" i="2"/>
  <c r="L284" i="2"/>
  <c r="L283" i="2"/>
  <c r="L522" i="2"/>
  <c r="L282" i="2"/>
  <c r="L521" i="2"/>
  <c r="L520" i="2"/>
  <c r="L519" i="2"/>
  <c r="L281" i="2"/>
  <c r="L518" i="2"/>
  <c r="L280" i="2"/>
  <c r="L279" i="2"/>
  <c r="L278" i="2"/>
  <c r="L517" i="2"/>
  <c r="L516" i="2"/>
  <c r="L277" i="2"/>
  <c r="L276" i="2"/>
  <c r="L275" i="2"/>
  <c r="L274" i="2"/>
  <c r="L515" i="2"/>
  <c r="L273" i="2"/>
  <c r="L272" i="2"/>
  <c r="L514" i="2"/>
  <c r="L271" i="2"/>
  <c r="L270" i="2"/>
  <c r="L513" i="2"/>
  <c r="L269" i="2"/>
  <c r="L268" i="2"/>
  <c r="L267" i="2"/>
  <c r="L512" i="2"/>
  <c r="L511" i="2"/>
  <c r="L266" i="2"/>
  <c r="L265" i="2"/>
  <c r="L264" i="2"/>
  <c r="L263" i="2"/>
  <c r="L262" i="2"/>
  <c r="L510" i="2"/>
  <c r="L261" i="2"/>
  <c r="L260" i="2"/>
  <c r="L509" i="2"/>
  <c r="L259" i="2"/>
  <c r="L508" i="2"/>
  <c r="L507" i="2"/>
  <c r="L506" i="2"/>
  <c r="L505" i="2"/>
  <c r="L504" i="2"/>
  <c r="L258" i="2"/>
  <c r="L503" i="2"/>
  <c r="L257" i="2"/>
  <c r="L256" i="2"/>
  <c r="L255" i="2"/>
  <c r="L254" i="2"/>
  <c r="L253" i="2"/>
  <c r="L502" i="2"/>
  <c r="L501" i="2"/>
  <c r="L252" i="2"/>
  <c r="L251" i="2"/>
  <c r="L250" i="2"/>
  <c r="L500" i="2"/>
  <c r="L499" i="2"/>
  <c r="L249" i="2"/>
  <c r="L498" i="2"/>
  <c r="L248" i="2"/>
  <c r="L247" i="2"/>
  <c r="L497" i="2"/>
  <c r="L246" i="2"/>
  <c r="L245" i="2"/>
  <c r="L244" i="2"/>
  <c r="L496" i="2"/>
  <c r="L495" i="2"/>
  <c r="L494" i="2"/>
  <c r="L493" i="2"/>
  <c r="L243" i="2"/>
  <c r="L242" i="2"/>
  <c r="L492" i="2"/>
  <c r="L241" i="2"/>
  <c r="L240" i="2"/>
  <c r="L491" i="2"/>
  <c r="L490" i="2"/>
  <c r="L239" i="2"/>
  <c r="L489" i="2"/>
  <c r="L238" i="2"/>
  <c r="L237" i="2"/>
  <c r="L488" i="2"/>
  <c r="L236" i="2"/>
  <c r="L487" i="2"/>
  <c r="L235" i="2"/>
  <c r="L486" i="2"/>
  <c r="L234" i="2"/>
  <c r="L485" i="2"/>
  <c r="L233" i="2"/>
  <c r="L484" i="2"/>
  <c r="L483" i="2"/>
  <c r="L232" i="2"/>
  <c r="L231" i="2"/>
  <c r="L230" i="2"/>
  <c r="L229" i="2"/>
  <c r="L228" i="2"/>
  <c r="L227" i="2"/>
  <c r="L482" i="2"/>
  <c r="L226" i="2"/>
  <c r="L481" i="2"/>
  <c r="L225" i="2"/>
  <c r="L480" i="2"/>
  <c r="L224" i="2"/>
  <c r="L223" i="2"/>
  <c r="L222" i="2"/>
  <c r="L221" i="2"/>
  <c r="L220" i="2"/>
  <c r="L219" i="2"/>
  <c r="L218" i="2"/>
  <c r="L217" i="2"/>
  <c r="L216" i="2"/>
  <c r="L479" i="2"/>
  <c r="L478" i="2"/>
  <c r="L215" i="2"/>
  <c r="L477" i="2"/>
  <c r="L214" i="2"/>
  <c r="L476" i="2"/>
  <c r="L213" i="2"/>
  <c r="L475" i="2"/>
  <c r="L474" i="2"/>
  <c r="L212" i="2"/>
  <c r="L473" i="2"/>
  <c r="L211" i="2"/>
  <c r="L210" i="2"/>
  <c r="L209" i="2"/>
  <c r="L208" i="2"/>
  <c r="L207" i="2"/>
  <c r="L206" i="2"/>
  <c r="L472" i="2"/>
  <c r="L205" i="2"/>
  <c r="L471" i="2"/>
  <c r="L204" i="2"/>
  <c r="L470" i="2"/>
  <c r="L469" i="2"/>
  <c r="L203" i="2"/>
  <c r="L202" i="2"/>
  <c r="L201" i="2"/>
  <c r="L200" i="2"/>
  <c r="L199" i="2"/>
  <c r="L468" i="2"/>
  <c r="L467" i="2"/>
  <c r="L198" i="2"/>
  <c r="L466" i="2"/>
  <c r="L197" i="2"/>
  <c r="L196" i="2"/>
  <c r="L465" i="2"/>
  <c r="L195" i="2"/>
  <c r="L464" i="2"/>
  <c r="L194" i="2"/>
  <c r="L463" i="2"/>
  <c r="L462" i="2"/>
  <c r="L461" i="2"/>
  <c r="L460" i="2"/>
  <c r="L193" i="2"/>
  <c r="L192" i="2"/>
  <c r="L459" i="2"/>
  <c r="L191" i="2"/>
  <c r="L190" i="2"/>
  <c r="L189" i="2"/>
  <c r="L188" i="2"/>
  <c r="L187" i="2"/>
  <c r="L186" i="2"/>
  <c r="L185" i="2"/>
  <c r="L458" i="2"/>
  <c r="L457" i="2"/>
  <c r="L184" i="2"/>
  <c r="L183" i="2"/>
  <c r="L456" i="2"/>
  <c r="L455" i="2"/>
  <c r="L454" i="2"/>
  <c r="L182" i="2"/>
  <c r="L453" i="2"/>
  <c r="L181" i="2"/>
  <c r="L180" i="2"/>
  <c r="L179" i="2"/>
  <c r="L178" i="2"/>
  <c r="L452" i="2"/>
  <c r="L177" i="2"/>
  <c r="L451" i="2"/>
  <c r="L176" i="2"/>
  <c r="L450" i="2"/>
  <c r="L175" i="2"/>
  <c r="L449" i="2"/>
  <c r="L174" i="2"/>
  <c r="L173" i="2"/>
  <c r="L172" i="2"/>
  <c r="L448" i="2"/>
  <c r="L171" i="2"/>
  <c r="L170" i="2"/>
  <c r="L169" i="2"/>
  <c r="L447" i="2"/>
  <c r="L446" i="2"/>
  <c r="L168" i="2"/>
  <c r="L167" i="2"/>
  <c r="L166" i="2"/>
  <c r="L165" i="2"/>
  <c r="L164" i="2"/>
  <c r="L163" i="2"/>
  <c r="L445" i="2"/>
  <c r="L162" i="2"/>
  <c r="L161" i="2"/>
  <c r="L160" i="2"/>
  <c r="L159" i="2"/>
  <c r="L444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443" i="2"/>
  <c r="L146" i="2"/>
  <c r="L442" i="2"/>
  <c r="L145" i="2"/>
  <c r="L144" i="2"/>
  <c r="L143" i="2"/>
  <c r="L142" i="2"/>
  <c r="L141" i="2"/>
  <c r="L4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2" i="2"/>
  <c r="L3" i="2"/>
</calcChain>
</file>

<file path=xl/sharedStrings.xml><?xml version="1.0" encoding="utf-8"?>
<sst xmlns="http://schemas.openxmlformats.org/spreadsheetml/2006/main" count="7845" uniqueCount="7836">
  <si>
    <t>Gene ID</t>
  </si>
  <si>
    <t>logFC</t>
  </si>
  <si>
    <t>P-value</t>
  </si>
  <si>
    <t>FDR</t>
  </si>
  <si>
    <t>Gene name</t>
  </si>
  <si>
    <t>Gene description</t>
  </si>
  <si>
    <t>Mean FPKM reference</t>
  </si>
  <si>
    <t>Mean FPKM query</t>
  </si>
  <si>
    <t>FBgn0052971</t>
  </si>
  <si>
    <t>CG32971</t>
  </si>
  <si>
    <t>GEO11543p1 [Uniprot/SPTREMBL Acc. Q86BK9]</t>
  </si>
  <si>
    <t>FBgn0034837</t>
  </si>
  <si>
    <t>RpL22-like</t>
  </si>
  <si>
    <t>Ribosomal protein L22-like protein [Uniprot/SPTREMBL Acc. E2JE76]; AT26853p [Uniprot/SPTREMBL Acc. Q8T3X3]; FI24544p1 [Uniprot/SPTREMBL Acc. Q9W1T1]</t>
  </si>
  <si>
    <t>FBgn0262104</t>
  </si>
  <si>
    <t>CG42857</t>
  </si>
  <si>
    <t>Uncharacterized protein [Uniprot/SPTREMBL Acc. A0A0B4JDD7]</t>
  </si>
  <si>
    <t>FBgn0058469</t>
  </si>
  <si>
    <t>CR40469</t>
  </si>
  <si>
    <t>FBgn0035955</t>
  </si>
  <si>
    <t>CG5194</t>
  </si>
  <si>
    <t>FBgn0034822</t>
  </si>
  <si>
    <t>RpL37b</t>
  </si>
  <si>
    <t>Probable 60S ribosomal protein L37-B [Uniprot/SWISSPROT Acc. Q9W1U6]</t>
  </si>
  <si>
    <t>FBgn0031622</t>
  </si>
  <si>
    <t>CG3251</t>
  </si>
  <si>
    <t>CG3251 [Uniprot/SPTREMBL Acc. Q9VR20]</t>
  </si>
  <si>
    <t>FBgn0265753</t>
  </si>
  <si>
    <t>CR44560</t>
  </si>
  <si>
    <t>FBgn0051477</t>
  </si>
  <si>
    <t>CG31477</t>
  </si>
  <si>
    <t>ATP synthase, epsilon subunit-like, isoform A [Uniprot/SPTREMBL Acc. Q9VH24]</t>
  </si>
  <si>
    <t>FBgn0046879</t>
  </si>
  <si>
    <t>Obp56c</t>
  </si>
  <si>
    <t>Odorant-binding protein 56c, isoform C [Uniprot/SPTREMBL Acc. A1ZBP8]; Odorant-binding protein 56c, isoform B [Uniprot/SPTREMBL Acc. A1ZBP9]; Odorant-binding protein 56c [Uniprot/SPTREMBL Acc. A9QHH7]; Odorant-binding protein 56c [Uniprot/SPTREMBL Acc. A9QHH9]; Odorant-binding protein 56c [Uniprot/SPTREMBL Acc. A9QHI0]; Odorant-binding protein 56c [Uniprot/SPTREMBL Acc. A9QHJ4]; Odorant-binding protein 56c [Uniprot/SPTREMBL Acc. A9QHK0]; Odorant-binding protein 56c [Uniprot/SPTREMBL Acc. A9QHK8]</t>
  </si>
  <si>
    <t>FBgn0000278</t>
  </si>
  <si>
    <t>CecB</t>
  </si>
  <si>
    <t>MIP29670p1 [Uniprot/SPTREMBL Acc. G4LU52]; Cecropin-B [Uniprot/SWISSPROT Acc. P14956]; Cecropin B [Uniprot/SPTREMBL Acc. Q6LAH5]</t>
  </si>
  <si>
    <t>FBgn0038190</t>
  </si>
  <si>
    <t>CG9926</t>
  </si>
  <si>
    <t>GM03716p [Uniprot/SPTREMBL Acc. Q95SB8]; CG9926, isoform A [Uniprot/SPTREMBL Acc. Q9VFP7]</t>
  </si>
  <si>
    <t>FBgn0264395</t>
  </si>
  <si>
    <t>CG43843</t>
  </si>
  <si>
    <t>Uncharacterized protein [Uniprot/SPTREMBL Acc. M9PHX0]</t>
  </si>
  <si>
    <t>FBgn0039585</t>
  </si>
  <si>
    <t>CG1894</t>
  </si>
  <si>
    <t>Histone acetyltransferase [Uniprot/SPTREMBL Acc. Q9VAV6]</t>
  </si>
  <si>
    <t>FBgn0038277</t>
  </si>
  <si>
    <t>RpS5b</t>
  </si>
  <si>
    <t>Ribosomal protein S5b, isoform B [Uniprot/SPTREMBL Acc. A0A0B4K683]; 40S ribosomal protein S5b [Uniprot/SWISSPROT Acc. Q9VFE4]</t>
  </si>
  <si>
    <t>FBgn0038612</t>
  </si>
  <si>
    <t>cona</t>
  </si>
  <si>
    <t>Corona [Uniprot/SPTREMBL Acc. Q9VE78]</t>
  </si>
  <si>
    <t>FBgn0031613</t>
  </si>
  <si>
    <t>HP6</t>
  </si>
  <si>
    <t>Heterochromatin protein 6 [Uniprot/SPTREMBL Acc. Q9VR09]</t>
  </si>
  <si>
    <t>FBgn0038012</t>
  </si>
  <si>
    <t>CG10013</t>
  </si>
  <si>
    <t>LD20383p [Uniprot/SPTREMBL Acc. Q9VGA7]</t>
  </si>
  <si>
    <t>FBgn0262534</t>
  </si>
  <si>
    <t>CG43088</t>
  </si>
  <si>
    <t>Uncharacterized protein [Uniprot/SPTREMBL Acc. M9NGE9]</t>
  </si>
  <si>
    <t>FBgn0030667</t>
  </si>
  <si>
    <t>CG15599</t>
  </si>
  <si>
    <t>Uncharacterized protein [Uniprot/SPTREMBL Acc. Q9VXS2]</t>
  </si>
  <si>
    <t>FBgn0000277</t>
  </si>
  <si>
    <t>CecA2</t>
  </si>
  <si>
    <t>Cecropin-A1/A2 [Uniprot/SWISSPROT Acc. P14954]</t>
  </si>
  <si>
    <t>FBgn0038204</t>
  </si>
  <si>
    <t>CG14357</t>
  </si>
  <si>
    <t>Uncharacterized protein [Uniprot/SPTREMBL Acc. Q9VFN1]</t>
  </si>
  <si>
    <t>FBgn0038550</t>
  </si>
  <si>
    <t>CG17801</t>
  </si>
  <si>
    <t>RT01034p [Uniprot/SPTREMBL Acc. Q0IGU4]; Uncharacterized protein [Uniprot/SPTREMBL Acc. Q9VEF1]</t>
  </si>
  <si>
    <t>FBgn0267014</t>
  </si>
  <si>
    <t>CR45458</t>
  </si>
  <si>
    <t>FBgn0262526</t>
  </si>
  <si>
    <t>vas</t>
  </si>
  <si>
    <t>Sisters on the loose, isoform B [Uniprot/SPTREMBL Acc. A0A0S0WFC5]; Sister chromatid cohesion vasa, isoform solo [Uniprot/SWISSPROT Acc. B6JUP5]; Vasa, isoform B [Uniprot/SPTREMBL Acc. M9PBB5]; ATP-dependent RNA helicase vasa, isoform A [Uniprot/SWISSPROT Acc. P09052]</t>
  </si>
  <si>
    <t>FBgn0085352</t>
  </si>
  <si>
    <t>CG34323</t>
  </si>
  <si>
    <t>FBgn0029754</t>
  </si>
  <si>
    <t>CG15930</t>
  </si>
  <si>
    <t>FBgn0031074</t>
  </si>
  <si>
    <t>SkpE</t>
  </si>
  <si>
    <t>IP04208p [Uniprot/SPTREMBL Acc. B8A3X5]; CG11942 [Uniprot/SPTREMBL Acc. Q5IF81]; CG11942 [Uniprot/SPTREMBL Acc. Q5IF84]; CG11942 [Uniprot/SPTREMBL Acc. Q9VWC3]</t>
  </si>
  <si>
    <t>FBgn0040602</t>
  </si>
  <si>
    <t>CG14545</t>
  </si>
  <si>
    <t>FBgn0262606</t>
  </si>
  <si>
    <t>CR43132</t>
  </si>
  <si>
    <t>FBgn0001120</t>
  </si>
  <si>
    <t>gnu</t>
  </si>
  <si>
    <t>CG5272 protein [Uniprot/SPTREMBL Acc. Q9VUI0]</t>
  </si>
  <si>
    <t>FBgn0265418</t>
  </si>
  <si>
    <t>CR44330</t>
  </si>
  <si>
    <t>FBgn0031677</t>
  </si>
  <si>
    <t>CG14036</t>
  </si>
  <si>
    <t>IP03264p [Uniprot/SPTREMBL Acc. B7FNL5]; IP03564p [Uniprot/SPTREMBL Acc. Q29QH4]; FI16614p1 [Uniprot/SPTREMBL Acc. Q9VMU7]</t>
  </si>
  <si>
    <t>FBgn0031252</t>
  </si>
  <si>
    <t>CG13690</t>
  </si>
  <si>
    <t>Ribonuclease [Uniprot/SPTREMBL Acc. A0AP92]; Ribonuclease [Uniprot/SPTREMBL Acc. A0AP93]; Ribonuclease [Uniprot/SPTREMBL Acc. A0AP95]; Ribonuclease [Uniprot/SPTREMBL Acc. A0AP98]; Ribonuclease [Uniprot/SPTREMBL Acc. A0APA0]; Ribonuclease [Uniprot/SPTREMBL Acc. A0APA1]; Ribonuclease [Uniprot/SPTREMBL Acc. C0MJM8]; Ribonuclease [Uniprot/SPTREMBL Acc. C0MJN4]; Ribonuclease [Uniprot/SPTREMBL Acc. C0MJN5]; Ribonuclease [Uniprot/SPTREMBL Acc. C0MJN7]; Ribonuclease H2 subunit A [Uniprot/SWISSPROT Acc. Q9VPP5]</t>
  </si>
  <si>
    <t>FBgn0001229</t>
  </si>
  <si>
    <t>Hsp67Bc</t>
  </si>
  <si>
    <t>Heat shock protein 67B3 [Uniprot/SWISSPROT Acc. P22979]</t>
  </si>
  <si>
    <t>FBgn0052088</t>
  </si>
  <si>
    <t>CG32088</t>
  </si>
  <si>
    <t>Sisters unbound [Uniprot/SPTREMBL Acc. Q9VTM9]</t>
  </si>
  <si>
    <t>FBgn0031446</t>
  </si>
  <si>
    <t>CG15398</t>
  </si>
  <si>
    <t>RT01043p [Uniprot/SPTREMBL Acc. Q058R9]; Uncharacterized protein [Uniprot/SPTREMBL Acc. Q9VQE8]</t>
  </si>
  <si>
    <t>FBgn0051288</t>
  </si>
  <si>
    <t>CG31288</t>
  </si>
  <si>
    <t>FBgn0040338</t>
  </si>
  <si>
    <t>TfIIA-S-2</t>
  </si>
  <si>
    <t>Transcription initiation factor IIA subunit 2 [Uniprot/SPTREMBL Acc. H0RNC2]; Transcription initiation factor IIA subunit 2-2 [Uniprot/SWISSPROT Acc. Q9W5B9]</t>
  </si>
  <si>
    <t>FBgn0267079</t>
  </si>
  <si>
    <t>CR45523</t>
  </si>
  <si>
    <t>FBgn0028852</t>
  </si>
  <si>
    <t>CG15262</t>
  </si>
  <si>
    <t>AT24562p [Uniprot/SPTREMBL Acc. A8WHE5]; FI22161p1 [Uniprot/SPTREMBL Acc. Q9V3I9]</t>
  </si>
  <si>
    <t>FBgn0013277</t>
  </si>
  <si>
    <t>Hsp70Ba</t>
  </si>
  <si>
    <t>LP11008p [Uniprot/SPTREMBL Acc. C7LA76]</t>
  </si>
  <si>
    <t>FBgn0052865</t>
  </si>
  <si>
    <t>alphagamma-element:CR32865</t>
  </si>
  <si>
    <t>FBgn0010041</t>
  </si>
  <si>
    <t>GstD5</t>
  </si>
  <si>
    <t>Glutathione S-transferase D5 [Uniprot/SWISSPROT Acc. Q9VG95]</t>
  </si>
  <si>
    <t>FBgn0038126</t>
  </si>
  <si>
    <t>CG8483</t>
  </si>
  <si>
    <t>CG8483 [Uniprot/SPTREMBL Acc. Q9VFY2]</t>
  </si>
  <si>
    <t>FBgn0003009</t>
  </si>
  <si>
    <t>ord</t>
  </si>
  <si>
    <t>Protein ORD [Uniprot/SWISSPROT Acc. Q24434]</t>
  </si>
  <si>
    <t>FBgn0262101</t>
  </si>
  <si>
    <t>CG42854</t>
  </si>
  <si>
    <t>Uncharacterized protein [Uniprot/SPTREMBL Acc. M9MSF6]</t>
  </si>
  <si>
    <t>FBgn0031829</t>
  </si>
  <si>
    <t>Osm6</t>
  </si>
  <si>
    <t>Osm-6 ortholog [Uniprot/SPTREMBL Acc. Q9VMC0]</t>
  </si>
  <si>
    <t>FBgn0026175</t>
  </si>
  <si>
    <t>SkpC</t>
  </si>
  <si>
    <t>RT03845p [Uniprot/SPTREMBL Acc. Q9VWC4]</t>
  </si>
  <si>
    <t>FBgn0034839</t>
  </si>
  <si>
    <t>CG13540</t>
  </si>
  <si>
    <t>Uncharacterized protein [Uniprot/SPTREMBL Acc. Q9W1S9]</t>
  </si>
  <si>
    <t>FBgn0263088</t>
  </si>
  <si>
    <t>CR43356</t>
  </si>
  <si>
    <t>FBgn0039311</t>
  </si>
  <si>
    <t>CG10513</t>
  </si>
  <si>
    <t>FBgn0040653</t>
  </si>
  <si>
    <t>IM4</t>
  </si>
  <si>
    <t>Immune-induced peptide 4 [Uniprot/SWISSPROT Acc. P82705]</t>
  </si>
  <si>
    <t>FBgn0028400</t>
  </si>
  <si>
    <t>Syt4</t>
  </si>
  <si>
    <t>RE67111p [Uniprot/SPTREMBL Acc. Q8SYD5]; FI18813p1 [Uniprot/SPTREMBL Acc. Q9U6P7]</t>
  </si>
  <si>
    <t>FBgn0035571</t>
  </si>
  <si>
    <t>CG12493</t>
  </si>
  <si>
    <t>Uncharacterized protein, isoform B [Uniprot/SPTREMBL Acc. M9PHF9]; AT07585p [Uniprot/SPTREMBL Acc. Q9VZ88]</t>
  </si>
  <si>
    <t>FBgn0032375</t>
  </si>
  <si>
    <t>CG14932</t>
  </si>
  <si>
    <t>FBgn0037042</t>
  </si>
  <si>
    <t>CG12984</t>
  </si>
  <si>
    <t>Uncharacterized protein, isoform A [Uniprot/SPTREMBL Acc. Q9VP89]; Uncharacterized protein, isoform B [Uniprot/SPTREMBL Acc. X2JD62]</t>
  </si>
  <si>
    <t>FBgn0261987</t>
  </si>
  <si>
    <t>Pxt</t>
  </si>
  <si>
    <t>Chorion peroxidase [Uniprot/SWISSPROT Acc. Q9VEG6]</t>
  </si>
  <si>
    <t>FBgn0030647</t>
  </si>
  <si>
    <t>CG6324</t>
  </si>
  <si>
    <t>FBgn0259791</t>
  </si>
  <si>
    <t>bora</t>
  </si>
  <si>
    <t>Protein aurora borealis [Uniprot/SWISSPROT Acc. Q9VVR2]</t>
  </si>
  <si>
    <t>FBgn0036670</t>
  </si>
  <si>
    <t>CG13029</t>
  </si>
  <si>
    <t>Uncharacterized protein, isoform D [Uniprot/SPTREMBL Acc. M9PFJ4]; Palmitoyltransferase [Uniprot/SPTREMBL Acc. Q8IQN9]; AT31918p [Uniprot/SPTREMBL Acc. Q8T8R4]</t>
  </si>
  <si>
    <t>FBgn0038252</t>
  </si>
  <si>
    <t>BigH1</t>
  </si>
  <si>
    <t>CG3509 protein [Uniprot/SPTREMBL Acc. A0APA5]; CG3509 protein [Uniprot/SPTREMBL Acc. A0APA6]; CG3509 protein [Uniprot/SPTREMBL Acc. A0APA7]; CG3509 protein [Uniprot/SPTREMBL Acc. A0APA8]; CG3509 protein [Uniprot/SPTREMBL Acc. A0APB0]; CG3509 protein [Uniprot/SPTREMBL Acc. A0APB1]; CG3509 protein [Uniprot/SPTREMBL Acc. Q8MSC4]</t>
  </si>
  <si>
    <t>FBgn0033374</t>
  </si>
  <si>
    <t>CG13741</t>
  </si>
  <si>
    <t>FBgn0031033</t>
  </si>
  <si>
    <t>CG14219</t>
  </si>
  <si>
    <t>CG5892 protein [Uniprot/SPTREMBL Acc. A4GK87]; CG5892 protein [Uniprot/SPTREMBL Acc. A4GKA7]; Uncharacterized protein [Uniprot/SPTREMBL Acc. Q9VWG5]</t>
  </si>
  <si>
    <t>FBgn0030983</t>
  </si>
  <si>
    <t>CG15882</t>
  </si>
  <si>
    <t>GEO12026p1 [Uniprot/SPTREMBL Acc. Q9VWM2]</t>
  </si>
  <si>
    <t>FBgn0031365</t>
  </si>
  <si>
    <t>CG17650</t>
  </si>
  <si>
    <t>FBgn0024177</t>
  </si>
  <si>
    <t>zpg</t>
  </si>
  <si>
    <t>Innexin [Uniprot/SPTREMBL Acc. A0A075BJH7]; Innexin [Uniprot/SPTREMBL Acc. A0A075BJI1]; Innexin [Uniprot/SPTREMBL Acc. A0A075BK77]; Innexin [Uniprot/SPTREMBL Acc. A0A075BLW8]; Innexin [Uniprot/SPTREMBL Acc. M9PEB8]; Innexin inx4 [Uniprot/SWISSPROT Acc. Q9VRX6]</t>
  </si>
  <si>
    <t>FBgn0264776</t>
  </si>
  <si>
    <t>CG44014</t>
  </si>
  <si>
    <t>Uncharacterized protein [Uniprot/SPTREMBL Acc. Q8IND7]</t>
  </si>
  <si>
    <t>FBgn0000146</t>
  </si>
  <si>
    <t>aub</t>
  </si>
  <si>
    <t>Protein aubergine [Uniprot/SWISSPROT Acc. O76922]; Mutant Aubergine [Uniprot/SPTREMBL Acc. Q95PE5]</t>
  </si>
  <si>
    <t>FBgn0264698</t>
  </si>
  <si>
    <t>CR43967</t>
  </si>
  <si>
    <t>FBgn0259196</t>
  </si>
  <si>
    <t>CG42300</t>
  </si>
  <si>
    <t>CG18620 [Uniprot/SPTREMBL Acc. Q5IF35]; CG18620 [Uniprot/SPTREMBL Acc. Q5IF36]; CG18620 [Uniprot/SPTREMBL Acc. Q5IF38]; CG18620 [Uniprot/SPTREMBL Acc. Q5IF40]; CG15644 [Uniprot/SPTREMBL Acc. Q5IF59]; MIP26115p [Uniprot/SPTREMBL Acc. Q9VXT8]</t>
  </si>
  <si>
    <t>FBgn0263744</t>
  </si>
  <si>
    <t>CR43669</t>
  </si>
  <si>
    <t>FBgn0039129</t>
  </si>
  <si>
    <t>RpS19b</t>
  </si>
  <si>
    <t>Ribosomal protein S19b, isoform C [Uniprot/SPTREMBL Acc. A0A0B4KGR4]; 40S ribosomal protein S19b [Uniprot/SWISSPROT Acc. Q7KS38]</t>
  </si>
  <si>
    <t>FBgn0038191</t>
  </si>
  <si>
    <t>CG9925</t>
  </si>
  <si>
    <t>GM03859p [Uniprot/SPTREMBL Acc. Q8T3N7]; CG9925 [Uniprot/SPTREMBL Acc. Q9VFP5]</t>
  </si>
  <si>
    <t>FBgn0052598</t>
  </si>
  <si>
    <t>betaNACtes6</t>
  </si>
  <si>
    <t>Transcription factor BTF3 [Uniprot/SPTREMBL Acc. B6VQA0]; Transcription factor BTF3 [Uniprot/SPTREMBL Acc. Q8IR50]</t>
  </si>
  <si>
    <t>FBgn0003527</t>
  </si>
  <si>
    <t>stil</t>
  </si>
  <si>
    <t>Protein stand still [Uniprot/SWISSPROT Acc. P92189]</t>
  </si>
  <si>
    <t>FBgn0035727</t>
  </si>
  <si>
    <t>CG10063</t>
  </si>
  <si>
    <t>AT30027p [Uniprot/SPTREMBL Acc. Q8T3V3]; FI08349p [Uniprot/SPTREMBL Acc. Q9VS03]</t>
  </si>
  <si>
    <t>FBgn0032374</t>
  </si>
  <si>
    <t>CG14931</t>
  </si>
  <si>
    <t>Uncharacterized protein, isoform C [Uniprot/SPTREMBL Acc. M9PCR1]; IP07019p [Uniprot/SPTREMBL Acc. Q9VKF5]</t>
  </si>
  <si>
    <t>FBgn0029990</t>
  </si>
  <si>
    <t>CG2233</t>
  </si>
  <si>
    <t>FBgn0032797</t>
  </si>
  <si>
    <t>CG10186</t>
  </si>
  <si>
    <t>RE03726p [Uniprot/SPTREMBL Acc. B7FNP2]; Uncharacterized protein, isoform G [Uniprot/SPTREMBL Acc. B7YZX0]; IP14803p [Uniprot/SPTREMBL Acc. Q058W1]; Uncharacterized protein, isoform A [Uniprot/SPTREMBL Acc. Q8INW2]; Uncharacterized protein, isoform C [Uniprot/SPTREMBL Acc. Q9VIU9]</t>
  </si>
  <si>
    <t>FBgn0027494</t>
  </si>
  <si>
    <t>RpS10a</t>
  </si>
  <si>
    <t>40S ribosomal protein S10a [Uniprot/SWISSPROT Acc. Q9VB14]</t>
  </si>
  <si>
    <t>FBgn0038173</t>
  </si>
  <si>
    <t>Adgf-C</t>
  </si>
  <si>
    <t>LP05569p [Uniprot/SPTREMBL Acc. A9UNB3]; Adenosine deaminase-related growth factor C [Uniprot/SPTREMBL Acc. Q9VFS0]</t>
  </si>
  <si>
    <t>FBgn0004400</t>
  </si>
  <si>
    <t>rhi</t>
  </si>
  <si>
    <t>Rhino [Uniprot/SPTREMBL Acc. Q49BK6]; Rhino [Uniprot/SPTREMBL Acc. Q49BK7]; Rhino [Uniprot/SPTREMBL Acc. Q49BK8]; Rhino [Uniprot/SPTREMBL Acc. Q49BK9]; Rhino [Uniprot/SPTREMBL Acc. Q49BL1]; Rhino [Uniprot/SPTREMBL Acc. Q49BL2]; Rhino [Uniprot/SPTREMBL Acc. Q49BL4]; Rhino [Uniprot/SPTREMBL Acc. Q49BL8]; Rhino [Uniprot/SPTREMBL Acc. Q49BM0]; RE36324p [Uniprot/SPTREMBL Acc. Q7JXA8]</t>
  </si>
  <si>
    <t>FBgn0036742</t>
  </si>
  <si>
    <t>CG7497</t>
  </si>
  <si>
    <t>GH27361p [Uniprot/SPTREMBL Acc. Q7K3N2]; CG7497, isoform B [Uniprot/SPTREMBL Acc. Q9VVJ1]</t>
  </si>
  <si>
    <t>FBgn0000079</t>
  </si>
  <si>
    <t>Amy-p</t>
  </si>
  <si>
    <t>Amylase proximal, isoform B [Uniprot/SPTREMBL Acc. A0A0B4LGS0]; Alpha-amylase A [Uniprot/SWISSPROT Acc. P08144]; Alpha-amylase B [Uniprot/SWISSPROT Acc. P81641]; Amylase [Uniprot/SPTREMBL Acc. Q2VY98]; Amylase [Uniprot/SPTREMBL Acc. Q2VY99]; Alpha amylase [Uniprot/SPTREMBL Acc. Q5IFG0]; Alpha amylase [Uniprot/SPTREMBL Acc. Q5IFG3]</t>
  </si>
  <si>
    <t>FBgn0001225</t>
  </si>
  <si>
    <t>Hsp26</t>
  </si>
  <si>
    <t>Heat shock protein 26 [Uniprot/SWISSPROT Acc. P02517]</t>
  </si>
  <si>
    <t>FBgn0037294</t>
  </si>
  <si>
    <t>CG12590</t>
  </si>
  <si>
    <t>AT18116p [Uniprot/SPTREMBL Acc. Q8T8X8]; FI23040p1 [Uniprot/SPTREMBL Acc. Q9VN80]</t>
  </si>
  <si>
    <t>FBgn0001226</t>
  </si>
  <si>
    <t>Hsp27</t>
  </si>
  <si>
    <t>Heat shock protein 27 [Uniprot/SWISSPROT Acc. P02518]</t>
  </si>
  <si>
    <t>FBgn0036809</t>
  </si>
  <si>
    <t>CG12477</t>
  </si>
  <si>
    <t>IP09428p [Uniprot/SPTREMBL Acc. Q9VVS2]</t>
  </si>
  <si>
    <t>FBgn0010317</t>
  </si>
  <si>
    <t>CycJ</t>
  </si>
  <si>
    <t>Cyclin J [Uniprot/SPTREMBL Acc. Q24159]; Cyclin J, isoform B [Uniprot/SPTREMBL Acc. Q95U62]; Cyclin J, isoform A [Uniprot/SPTREMBL Acc. Q9VZP3]</t>
  </si>
  <si>
    <t>FBgn0011761</t>
  </si>
  <si>
    <t>dhd</t>
  </si>
  <si>
    <t>Thioredoxin-1 [Uniprot/SWISSPROT Acc. P47938]; Thioredoxin [Uniprot/SPTREMBL Acc. X2JDR5]</t>
  </si>
  <si>
    <t>FBgn0250816</t>
  </si>
  <si>
    <t>AGO3</t>
  </si>
  <si>
    <t>Protein argonaute-3 [Uniprot/SWISSPROT Acc. Q7PLK0]</t>
  </si>
  <si>
    <t>FBgn0037562</t>
  </si>
  <si>
    <t>CG11671</t>
  </si>
  <si>
    <t>GEO08986p1 [Uniprot/SPTREMBL Acc. Q9VHT9]</t>
  </si>
  <si>
    <t>FBgn0265168</t>
  </si>
  <si>
    <t>CR44237</t>
  </si>
  <si>
    <t>FBgn0010097</t>
  </si>
  <si>
    <t>gammaTub37C</t>
  </si>
  <si>
    <t>Tubulin gamma chain [Uniprot/SPTREMBL Acc. M9PDN9]; Tubulin gamma-2 chain [Uniprot/SWISSPROT Acc. P42271]</t>
  </si>
  <si>
    <t>FBgn0032680</t>
  </si>
  <si>
    <t>Ntf-2r</t>
  </si>
  <si>
    <t>CG10174 protein [Uniprot/SPTREMBL Acc. Q8I078]; CG10174 protein [Uniprot/SPTREMBL Acc. Q8I0N0]; CG10174 protein [Uniprot/SPTREMBL Acc. Q8I8H2]; CG10174 protein [Uniprot/SPTREMBL Acc. Q9VJ85]</t>
  </si>
  <si>
    <t>FBgn0040784</t>
  </si>
  <si>
    <t>karr</t>
  </si>
  <si>
    <t>FI15228p1 [Uniprot/SPTREMBL Acc. E2QDA1]; CG15323 [Uniprot/SPTREMBL Acc. Q14WF1]; CG15323 [Uniprot/SPTREMBL Acc. Q14WF3]</t>
  </si>
  <si>
    <t>FBgn0036730</t>
  </si>
  <si>
    <t>qjt</t>
  </si>
  <si>
    <t>Quijote [Uniprot/SPTREMBL Acc. Q008Z0]; CG13732 [Uniprot/SPTREMBL Acc. Q5IF61]; CG13732 [Uniprot/SPTREMBL Acc. Q5IF63]; CG13732 [Uniprot/SPTREMBL Acc. Q5IF66]; CG13732 [Uniprot/SPTREMBL Acc. Q5IF67]; CG13732 [Uniprot/SPTREMBL Acc. Q5IF68]; CG13732 [Uniprot/SPTREMBL Acc. Q5IF69]; CG13732 protein [Uniprot/SPTREMBL Acc. Q8I0B8]; CG13732 protein [Uniprot/SPTREMBL Acc. Q8I8I1]; CG13732 [Uniprot/SPTREMBL Acc. Q9VVH7]</t>
  </si>
  <si>
    <t>FBgn0053533</t>
  </si>
  <si>
    <t>lectin-37Db</t>
  </si>
  <si>
    <t>C-type lectin 37Db [Uniprot/SWISSPROT Acc. Q59DY5]</t>
  </si>
  <si>
    <t>FBgn0030455</t>
  </si>
  <si>
    <t>CG4318</t>
  </si>
  <si>
    <t>CG4318 [Uniprot/SPTREMBL Acc. Q9VYG4]</t>
  </si>
  <si>
    <t>FBgn0052320</t>
  </si>
  <si>
    <t>CG32320</t>
  </si>
  <si>
    <t>IP18315p [Uniprot/SPTREMBL Acc. A4IJ76]; Uncharacterized protein [Uniprot/SPTREMBL Acc. Q8IRH3]</t>
  </si>
  <si>
    <t>FBgn0034480</t>
  </si>
  <si>
    <t>CG16898</t>
  </si>
  <si>
    <t>FBgn0050090</t>
  </si>
  <si>
    <t>CG30090</t>
  </si>
  <si>
    <t>GH21666p [Uniprot/SPTREMBL Acc. Q7JRM2]</t>
  </si>
  <si>
    <t>FBgn0261953</t>
  </si>
  <si>
    <t>TfAP-2</t>
  </si>
  <si>
    <t>Transcription factor AP-2, isoform E [Uniprot/SPTREMBL Acc. M9PD85]; Transcription factor AP-2, isoform F [Uniprot/SPTREMBL Acc. M9PFX8]; Transcription factor AP-2, isoform C [Uniprot/SPTREMBL Acc. M9PG57]; Transcription factor AP-2, isoform D [Uniprot/SPTREMBL Acc. M9PIH9]; Drosophila homolog of transcription factor AP-2 [Uniprot/SPTREMBL Acc. O76923]; RE17884p [Uniprot/SPTREMBL Acc. O96378]</t>
  </si>
  <si>
    <t>FBgn0033787</t>
  </si>
  <si>
    <t>CG13321</t>
  </si>
  <si>
    <t>FBgn0036224</t>
  </si>
  <si>
    <t>Rpt4R</t>
  </si>
  <si>
    <t>AT06668p [Uniprot/SPTREMBL Acc. Q9VTQ9]</t>
  </si>
  <si>
    <t>FBgn0035734</t>
  </si>
  <si>
    <t>CG14823</t>
  </si>
  <si>
    <t>GEO12894p1 [Uniprot/SPTREMBL Acc. Q8IQ76]; GEO04409p1 [Uniprot/SPTREMBL Acc. Q95ST0]; RH48616p [Uniprot/SPTREMBL Acc. Q9VS11]</t>
  </si>
  <si>
    <t>FBgn0034614</t>
  </si>
  <si>
    <t>CG9752</t>
  </si>
  <si>
    <t>CG9752 [Uniprot/SPTREMBL Acc. Q9W2I2]</t>
  </si>
  <si>
    <t>FBgn0033767</t>
  </si>
  <si>
    <t>CG13148</t>
  </si>
  <si>
    <t>FI21293p1 [Uniprot/SPTREMBL Acc. Q0E9A0]; AT12764p [Uniprot/SPTREMBL Acc. Q8T911]</t>
  </si>
  <si>
    <t>FBgn0004118</t>
  </si>
  <si>
    <t>nAChRbeta2</t>
  </si>
  <si>
    <t>FI19416p1 [Uniprot/SPTREMBL Acc. H5V857]; Acetylcholine receptor subunit beta-like 2 [Uniprot/SWISSPROT Acc. P25162]</t>
  </si>
  <si>
    <t>FBgn0033960</t>
  </si>
  <si>
    <t>CG10151</t>
  </si>
  <si>
    <t>FI20143p1 [Uniprot/SPTREMBL Acc. B7YZH1]; Uncharacterized protein, isoform A [Uniprot/SPTREMBL Acc. Q0E976]; GH05433p [Uniprot/SPTREMBL Acc. Q7K5M3]</t>
  </si>
  <si>
    <t>FBgn0030984</t>
  </si>
  <si>
    <t>tgy</t>
  </si>
  <si>
    <t>RE01689p [Uniprot/SPTREMBL Acc. Q8SZV7]; Twiggy, isoform C [Uniprot/SPTREMBL Acc. Q9VWM1]</t>
  </si>
  <si>
    <t>FBgn0266208</t>
  </si>
  <si>
    <t>CR44903</t>
  </si>
  <si>
    <t>FBgn0000078</t>
  </si>
  <si>
    <t>Amy-d</t>
  </si>
  <si>
    <t>Amylase [Uniprot/SPTREMBL Acc. Q2VYA0]; Amylase [Uniprot/SPTREMBL Acc. Q2VYA1]; Amylase [Uniprot/SPTREMBL Acc. Q2VYA2]; Amylase [Uniprot/SPTREMBL Acc. Q2VYA3]; RH48856p [Uniprot/SPTREMBL Acc. Q5BIJ9]; Alpha amylase [Uniprot/SPTREMBL Acc. Q5IFF9]; Alpha amylase [Uniprot/SPTREMBL Acc. Q5IFG4]</t>
  </si>
  <si>
    <t>FBgn0003023</t>
  </si>
  <si>
    <t>otu</t>
  </si>
  <si>
    <t>Protein ovarian tumor locus [Uniprot/SWISSPROT Acc. P10383]</t>
  </si>
  <si>
    <t>FBgn0034998</t>
  </si>
  <si>
    <t>CG13577</t>
  </si>
  <si>
    <t>FBgn0031337</t>
  </si>
  <si>
    <t>CG14346</t>
  </si>
  <si>
    <t>FBgn0033069</t>
  </si>
  <si>
    <t>CG8335</t>
  </si>
  <si>
    <t>Eukaryotic translation initiation factor 3 subunit F-2 [Uniprot/SWISSPROT Acc. A1Z6K7]; Eukaryotic translation initiation factor 3 subunit F [Uniprot/SPTREMBL Acc. C6SUU7]; Eukaryotic translation initiation factor 3 subunit F [Uniprot/SPTREMBL Acc. H1UU98]</t>
  </si>
  <si>
    <t>FBgn0030332</t>
  </si>
  <si>
    <t>CG9360</t>
  </si>
  <si>
    <t>CG9360 [Uniprot/SPTREMBL Acc. Q9VYU9]</t>
  </si>
  <si>
    <t>FBgn0000279</t>
  </si>
  <si>
    <t>CecC</t>
  </si>
  <si>
    <t>GEO09615p1 [Uniprot/SPTREMBL Acc. A0A1B2AJQ7]; Cecropin-C [Uniprot/SWISSPROT Acc. O16829]</t>
  </si>
  <si>
    <t>FBgn0052814</t>
  </si>
  <si>
    <t>CG32814</t>
  </si>
  <si>
    <t>RE43711p [Uniprot/SPTREMBL Acc. E4NKK8]</t>
  </si>
  <si>
    <t>FBgn0004107</t>
  </si>
  <si>
    <t>Cdk2</t>
  </si>
  <si>
    <t>Cyclin-dependent kinase 2, isoform C [Uniprot/SPTREMBL Acc. E1JIR3]; SD27856p [Uniprot/SPTREMBL Acc. F0JAN8]; Cyclin-dependent kinase 2 [Uniprot/SWISSPROT Acc. P23573]</t>
  </si>
  <si>
    <t>FBgn0262991</t>
  </si>
  <si>
    <t>CR43299</t>
  </si>
  <si>
    <t>FBgn0030938</t>
  </si>
  <si>
    <t>CG15047</t>
  </si>
  <si>
    <t>FBgn0265047</t>
  </si>
  <si>
    <t>fdy</t>
  </si>
  <si>
    <t>Flagrante delicto Y, isoform C [Uniprot/SPTREMBL Acc. A0A0S0X2W5]; Flagrante delicto Y, isoform B [Uniprot/SPTREMBL Acc. D2A6L8]</t>
  </si>
  <si>
    <t>FBgn0261041</t>
  </si>
  <si>
    <t>stj</t>
  </si>
  <si>
    <t>Straightjacket, isoform D [Uniprot/SPTREMBL Acc. A0A0B4K7P4]; Straightjacket, isoform C [Uniprot/SPTREMBL Acc. A0A0B4K866]; SD07723p [Uniprot/SPTREMBL Acc. Q7K0H4]; SD03196p [Uniprot/SPTREMBL Acc. Q95R75]</t>
  </si>
  <si>
    <t>FBgn0037449</t>
  </si>
  <si>
    <t>CG15185</t>
  </si>
  <si>
    <t>Uncharacterized protein [Uniprot/SPTREMBL Acc. Q9VI27]</t>
  </si>
  <si>
    <t>FBgn0038045</t>
  </si>
  <si>
    <t>Sas</t>
  </si>
  <si>
    <t>Sialic acid synthase [Uniprot/SWISSPROT Acc. Q9VG74]</t>
  </si>
  <si>
    <t>FBgn0001230</t>
  </si>
  <si>
    <t>Hsp68</t>
  </si>
  <si>
    <t>Heat shock protein 68 [Uniprot/SWISSPROT Acc. O97125]</t>
  </si>
  <si>
    <t>FBgn0264711</t>
  </si>
  <si>
    <t>CG43980</t>
  </si>
  <si>
    <t>Uncharacterized protein, isoform C [Uniprot/SPTREMBL Acc. M9PFY3]; Uncharacterized protein, isoform B [Uniprot/SPTREMBL Acc. Q7KTV4]</t>
  </si>
  <si>
    <t>FBgn0026439</t>
  </si>
  <si>
    <t>Eaat1</t>
  </si>
  <si>
    <t>Amino acid transporter [Uniprot/SPTREMBL Acc. O77062]; Amino acid transporter [Uniprot/SPTREMBL Acc. Q5BIC0]</t>
  </si>
  <si>
    <t>FBgn0001187</t>
  </si>
  <si>
    <t>Hex-C</t>
  </si>
  <si>
    <t>Phosphotransferase [Uniprot/SPTREMBL Acc. Q7JYW9]; Phosphotransferase [Uniprot/SPTREMBL Acc. Q9GNE3]; Phosphotransferase [Uniprot/SPTREMBL Acc. Q9GNE4]; Phosphotransferase [Uniprot/SPTREMBL Acc. Q9GNF4]; Phosphotransferase [Uniprot/SPTREMBL Acc. Q9GQI2]; Phosphotransferase [Uniprot/SPTREMBL Acc. Q9GTU5]</t>
  </si>
  <si>
    <t>FBgn0263084</t>
  </si>
  <si>
    <t>HP1Lcsd</t>
  </si>
  <si>
    <t>Heterochromatin protein 1L chromoshadow domain [Uniprot/SPTREMBL Acc. A0A0B4K7M5]</t>
  </si>
  <si>
    <t>FBgn0031296</t>
  </si>
  <si>
    <t>CG4415</t>
  </si>
  <si>
    <t>AT01837p [Uniprot/SPTREMBL Acc. Q8T4F0]; CG4415, isoform A [Uniprot/SPTREMBL Acc. Q9VPV7]</t>
  </si>
  <si>
    <t>FBgn0035553</t>
  </si>
  <si>
    <t>CG13722</t>
  </si>
  <si>
    <t>FBgn0266710</t>
  </si>
  <si>
    <t>hog</t>
  </si>
  <si>
    <t>GEO12045p1 [Uniprot/SPTREMBL Acc. Q8IR47]</t>
  </si>
  <si>
    <t>FBgn0034098</t>
  </si>
  <si>
    <t>krimp</t>
  </si>
  <si>
    <t>FI20010p1 [Uniprot/SPTREMBL Acc. A1ZAC4]; KRIMP [Uniprot/SPTREMBL Acc. L0CPF7]; KRIMP [Uniprot/SPTREMBL Acc. L0CPI1]; KRIMP [Uniprot/SPTREMBL Acc. L0CPN5]; KRIMP [Uniprot/SPTREMBL Acc. L0CPN9]; KRIMP [Uniprot/SPTREMBL Acc. L0CPP3]; KRIMP [Uniprot/SPTREMBL Acc. L0CQT1]; KRIMP [Uniprot/SPTREMBL Acc. L0CQU4]; KRIMP [Uniprot/SPTREMBL Acc. L0CR80]; KRIMP [Uniprot/SPTREMBL Acc. L0CRJ2]</t>
  </si>
  <si>
    <t>FBgn0034513</t>
  </si>
  <si>
    <t>CG13423</t>
  </si>
  <si>
    <t>Uncharacterized protein [Uniprot/SPTREMBL Acc. A1ZBU9]; AT30270p [Uniprot/SPTREMBL Acc. Q8T8T5]; FI21294p1 [Uniprot/SPTREMBL Acc. T2GGF9]</t>
  </si>
  <si>
    <t>FBgn0041194</t>
  </si>
  <si>
    <t>Prat2</t>
  </si>
  <si>
    <t>Amidophosphoribosyltransferase [Uniprot/SPTREMBL Acc. Q967S0]; Amidophosphoribosyltransferase [Uniprot/SPTREMBL Acc. Q9VRZ1]</t>
  </si>
  <si>
    <t>FBgn0011692</t>
  </si>
  <si>
    <t>pav</t>
  </si>
  <si>
    <t>Kinesin-like protein [Uniprot/SPTREMBL Acc. B6UY96]; Kinesin-like protein [Uniprot/SPTREMBL Acc. O16048]; Kinesin-like protein [Uniprot/SPTREMBL Acc. O62528]; Kinesin-like protein [Uniprot/SPTREMBL Acc. Q8SXT9]; Kinesin-like protein [Uniprot/SPTREMBL Acc. Q9VZF5]</t>
  </si>
  <si>
    <t>FBgn0050383</t>
  </si>
  <si>
    <t>CG30383</t>
  </si>
  <si>
    <t>IP08372p [Uniprot/SPTREMBL Acc. Q4V4T8]</t>
  </si>
  <si>
    <t>FBgn0264264</t>
  </si>
  <si>
    <t>CR43764</t>
  </si>
  <si>
    <t>FBgn0002577</t>
  </si>
  <si>
    <t>m</t>
  </si>
  <si>
    <t>Miniature [Uniprot/SPTREMBL Acc. Q9VYU8]</t>
  </si>
  <si>
    <t>FBgn0034187</t>
  </si>
  <si>
    <t>CG6967</t>
  </si>
  <si>
    <t>FBgn0039312</t>
  </si>
  <si>
    <t>CG10514</t>
  </si>
  <si>
    <t>FBgn0031091</t>
  </si>
  <si>
    <t>Phf7</t>
  </si>
  <si>
    <t>LD43541p [Uniprot/SPTREMBL Acc. Q9W5W9]</t>
  </si>
  <si>
    <t>FBgn0033921</t>
  </si>
  <si>
    <t>tej</t>
  </si>
  <si>
    <t>FI02030p [Uniprot/SPTREMBL Acc. A1Z9P1]; RE23690p [Uniprot/SPTREMBL Acc. Q8SZ14]</t>
  </si>
  <si>
    <t>FBgn0038257</t>
  </si>
  <si>
    <t>smp-30</t>
  </si>
  <si>
    <t>MIP34848p1 [Uniprot/SPTREMBL Acc. H8F4T3]; Senescence marker protein-30 (SMP-30) [Uniprot/SPTREMBL Acc. Q9NDS6]; RE17477p [Uniprot/SPTREMBL Acc. Q9VFG5]</t>
  </si>
  <si>
    <t>FBgn0000158</t>
  </si>
  <si>
    <t>bam</t>
  </si>
  <si>
    <t>Protein bag-of-marbles [Uniprot/SWISSPROT Acc. P22745]</t>
  </si>
  <si>
    <t>FBgn0264745</t>
  </si>
  <si>
    <t>CR44003</t>
  </si>
  <si>
    <t>FBgn0031621</t>
  </si>
  <si>
    <t>Elba3</t>
  </si>
  <si>
    <t>Early boundary activity protein 3 [Uniprot/SWISSPROT Acc. Q9VR19]</t>
  </si>
  <si>
    <t>FBgn0264775</t>
  </si>
  <si>
    <t>CG44013</t>
  </si>
  <si>
    <t>Uncharacterized protein, isoform B [Uniprot/SPTREMBL Acc. A0A0B4KG77]</t>
  </si>
  <si>
    <t>FBgn0034053</t>
  </si>
  <si>
    <t>Cyp4aa1</t>
  </si>
  <si>
    <t>Probable cytochrome P450 4aa1 [Uniprot/SWISSPROT Acc. Q9V7G5]</t>
  </si>
  <si>
    <t>FBgn0260874</t>
  </si>
  <si>
    <t>Ir76a</t>
  </si>
  <si>
    <t>Ionotropic receptor 76a, isoform E [Uniprot/SPTREMBL Acc. A8JNV9]; Ionotropic receptor 76a, isoform D [Uniprot/SPTREMBL Acc. B7Z084]; IR76a [Uniprot/SPTREMBL Acc. C0JXA4]; RE39867p [Uniprot/SPTREMBL Acc. C6TPB7]; SD10765p [Uniprot/SPTREMBL Acc. D3DMZ7]; LD02552p [Uniprot/SPTREMBL Acc. Q7KUT6]; Ionotropic receptor 76a, isoform A [Uniprot/SPTREMBL Acc. Q9VW39]</t>
  </si>
  <si>
    <t>FBgn0263974</t>
  </si>
  <si>
    <t>qin</t>
  </si>
  <si>
    <t>AT14886p [Uniprot/SPTREMBL Acc. Q8MTA5]; Qin [Uniprot/SPTREMBL Acc. Q9VE55]</t>
  </si>
  <si>
    <t>FBgn0037288</t>
  </si>
  <si>
    <t>CG14661</t>
  </si>
  <si>
    <t>FBgn0250910</t>
  </si>
  <si>
    <t>Octbeta3R</t>
  </si>
  <si>
    <t>Octopamine receptor beta-3R [Uniprot/SWISSPROT Acc. Q4LBB6]</t>
  </si>
  <si>
    <t>FBgn0040972</t>
  </si>
  <si>
    <t>CG16978</t>
  </si>
  <si>
    <t>FBgn0029589</t>
  </si>
  <si>
    <t>CG14810</t>
  </si>
  <si>
    <t>FBgn0032620</t>
  </si>
  <si>
    <t>CG12288</t>
  </si>
  <si>
    <t>GM13065p [Uniprot/SPTREMBL Acc. Q8MSG1]; Uncharacterized protein [Uniprot/SPTREMBL Acc. Q9VJG2]; FI22814p1 [Uniprot/SPTREMBL Acc. S5NID7]</t>
  </si>
  <si>
    <t>FBgn0036560</t>
  </si>
  <si>
    <t>CG5895</t>
  </si>
  <si>
    <t>CG5895, isoform C [Uniprot/SPTREMBL Acc. E1JI10]; RH32753p [Uniprot/SPTREMBL Acc. F2FB88]; CG5895, isoform A [Uniprot/SPTREMBL Acc. Q9VUX4]</t>
  </si>
  <si>
    <t>FBgn0032719</t>
  </si>
  <si>
    <t>CG17321</t>
  </si>
  <si>
    <t>RH30783p [Uniprot/SPTREMBL Acc. Q9VJ40]</t>
  </si>
  <si>
    <t>FBgn0032495</t>
  </si>
  <si>
    <t>CG16820</t>
  </si>
  <si>
    <t>GH15921p [Uniprot/SPTREMBL Acc. Q9VK11]</t>
  </si>
  <si>
    <t>FBgn0085230</t>
  </si>
  <si>
    <t>CG34201</t>
  </si>
  <si>
    <t>Uncharacterized protein [Uniprot/SPTREMBL Acc. A8DYJ9]</t>
  </si>
  <si>
    <t>FBgn0034255</t>
  </si>
  <si>
    <t>Oxp</t>
  </si>
  <si>
    <t>Oxpecker [Uniprot/SPTREMBL Acc. A1ZAW9]; RHINO [Uniprot/SPTREMBL Acc. L0CPQ5]; RHINO [Uniprot/SPTREMBL Acc. L0CPY3]; RHINO [Uniprot/SPTREMBL Acc. L0CPY9]; RHINO [Uniprot/SPTREMBL Acc. L0CR24]; RHINO [Uniprot/SPTREMBL Acc. L0CRG4]; RHINO [Uniprot/SPTREMBL Acc. L0CRS5]; Rhino [Uniprot/SPTREMBL Acc. Q49BK5]; IP03643p [Uniprot/SPTREMBL Acc. Q4V490]</t>
  </si>
  <si>
    <t>FBgn0265186</t>
  </si>
  <si>
    <t>CG44251</t>
  </si>
  <si>
    <t>Uncharacterized protein, isoform B [Uniprot/SPTREMBL Acc. A0A0B4LGA9]; SD23764p [Uniprot/SPTREMBL Acc. Q7JR80]</t>
  </si>
  <si>
    <t>FBgn0087021</t>
  </si>
  <si>
    <t>Spc25</t>
  </si>
  <si>
    <t>Kinetochore protein Spc25 [Uniprot/SWISSPROT Acc. Q9V3V7]</t>
  </si>
  <si>
    <t>FBgn0051300</t>
  </si>
  <si>
    <t>CG31300</t>
  </si>
  <si>
    <t>FBgn0031716</t>
  </si>
  <si>
    <t>CG14015</t>
  </si>
  <si>
    <t>RE57134p [Uniprot/SPTREMBL Acc. Q9VMQ2]</t>
  </si>
  <si>
    <t>FBgn0259195</t>
  </si>
  <si>
    <t>CG42299</t>
  </si>
  <si>
    <t>IP07525p [Uniprot/SPTREMBL Acc. A8E6P0]; IP07225p [Uniprot/SPTREMBL Acc. Q4V5E8]; CG15644 [Uniprot/SPTREMBL Acc. Q5IF54]; IP07325p [Uniprot/SPTREMBL Acc. Q9VXT4]</t>
  </si>
  <si>
    <t>FBgn0036877</t>
  </si>
  <si>
    <t>CG9452</t>
  </si>
  <si>
    <t>CG9452 [Uniprot/SPTREMBL Acc. Q9VW01]</t>
  </si>
  <si>
    <t>FBgn0032660</t>
  </si>
  <si>
    <t>elfless</t>
  </si>
  <si>
    <t>AT24563p [Uniprot/SPTREMBL Acc. Q7JWS5]; Elfless, isoform B [Uniprot/SPTREMBL Acc. Q9VJB0]</t>
  </si>
  <si>
    <t>FBgn0033773</t>
  </si>
  <si>
    <t>mos</t>
  </si>
  <si>
    <t>IP11267p [Uniprot/SPTREMBL Acc. Q1EC11]</t>
  </si>
  <si>
    <t>FBgn0004581</t>
  </si>
  <si>
    <t>bgcn</t>
  </si>
  <si>
    <t>Benign gonial cell neoplasm, isoform B [Uniprot/SPTREMBL Acc. A0A0B4LGG1]; Benign gonial cell neoplasm [Uniprot/SPTREMBL Acc. A1YJW8]; Benign gonial cell neoplasm [Uniprot/SPTREMBL Acc. A1YJW9]; Benign gonial cell neoplasm [Uniprot/SPTREMBL Acc. A1YJX3]; Benign gonial cell neoplasm [Uniprot/SPTREMBL Acc. A1YJX6]; AT03323p [Uniprot/SPTREMBL Acc. Q8T4D2]; Benign gonial cell neoplasm protein [Uniprot/SWISSPROT Acc. Q9W1I2]</t>
  </si>
  <si>
    <t>FBgn0029606</t>
  </si>
  <si>
    <t>CG14052</t>
  </si>
  <si>
    <t>FBgn0022772</t>
  </si>
  <si>
    <t>Orc1</t>
  </si>
  <si>
    <t>Origin recognition complex subunit 1 [Uniprot/SWISSPROT Acc. O16810]</t>
  </si>
  <si>
    <t>FBgn0267505</t>
  </si>
  <si>
    <t>pre-rRNA:CR45845</t>
  </si>
  <si>
    <t>FBgn0025360</t>
  </si>
  <si>
    <t>Optix</t>
  </si>
  <si>
    <t>Optix, isoform C [Uniprot/SPTREMBL Acc. A0A0B4KEE9]; Protein Optix [Uniprot/SWISSPROT Acc. Q95RW8]</t>
  </si>
  <si>
    <t>FBgn0033362</t>
  </si>
  <si>
    <t>CG8172</t>
  </si>
  <si>
    <t>CG8172, isoform G [Uniprot/SPTREMBL Acc. A0A0B4LEW8]; CG8172, isoform E [Uniprot/SPTREMBL Acc. A1Z7M4]; CG8172, isoform F [Uniprot/SPTREMBL Acc. A8DY75]; CG8172, isoform D [Uniprot/SPTREMBL Acc. Q8MS52]</t>
  </si>
  <si>
    <t>FBgn0039622</t>
  </si>
  <si>
    <t>eIF4E-6</t>
  </si>
  <si>
    <t>RH55324p [Uniprot/SPTREMBL Acc. Q9VAR1]</t>
  </si>
  <si>
    <t>FBgn0003886</t>
  </si>
  <si>
    <t>alphaTub85E</t>
  </si>
  <si>
    <t>Tubulin alpha-2 chain [Uniprot/SWISSPROT Acc. P06604]</t>
  </si>
  <si>
    <t>FBgn0032221</t>
  </si>
  <si>
    <t>CG5375</t>
  </si>
  <si>
    <t>Schwannomin-interacting protein 1 homolog [Uniprot/SWISSPROT Acc. A8DYY6]</t>
  </si>
  <si>
    <t>FBgn0041579</t>
  </si>
  <si>
    <t>AttC</t>
  </si>
  <si>
    <t>IP02545p [Uniprot/SPTREMBL Acc. Q29QF8]; Attacin-C [Uniprot/SWISSPROT Acc. Q95NH6]</t>
  </si>
  <si>
    <t>FBgn0031579</t>
  </si>
  <si>
    <t>CG15422</t>
  </si>
  <si>
    <t>FBgn0032740</t>
  </si>
  <si>
    <t>CG15172</t>
  </si>
  <si>
    <t>GEO10713p1 [Uniprot/SPTREMBL Acc. Q9VJ17]</t>
  </si>
  <si>
    <t>FBgn0033110</t>
  </si>
  <si>
    <t>CG9447</t>
  </si>
  <si>
    <t>CG9447 [Uniprot/SPTREMBL Acc. A1Z6Q3]</t>
  </si>
  <si>
    <t>FBgn0053926</t>
  </si>
  <si>
    <t>CG33926</t>
  </si>
  <si>
    <t>Uncharacterized protein, isoform A [Uniprot/SPTREMBL Acc. Q9VSZ0]</t>
  </si>
  <si>
    <t>FBgn0085357</t>
  </si>
  <si>
    <t>CG34328</t>
  </si>
  <si>
    <t>GEO10370p1 [Uniprot/SPTREMBL Acc. Q6II68]</t>
  </si>
  <si>
    <t>FBgn0032472</t>
  </si>
  <si>
    <t>CG9928</t>
  </si>
  <si>
    <t>FBgn0040730</t>
  </si>
  <si>
    <t>CG15127</t>
  </si>
  <si>
    <t>GEO10190p1 [Uniprot/SPTREMBL Acc. Q4V473]</t>
  </si>
  <si>
    <t>FBgn0001224</t>
  </si>
  <si>
    <t>Hsp23</t>
  </si>
  <si>
    <t>Heat shock protein 23 [Uniprot/SWISSPROT Acc. P02516]</t>
  </si>
  <si>
    <t>FBgn0000147</t>
  </si>
  <si>
    <t>aurA</t>
  </si>
  <si>
    <t>Aurora [Uniprot/SPTREMBL Acc. Q27393]; Aurora A [Uniprot/SPTREMBL Acc. Q9VGF9]</t>
  </si>
  <si>
    <t>FBgn0029828</t>
  </si>
  <si>
    <t>CG6067</t>
  </si>
  <si>
    <t>FI02079p [Uniprot/SPTREMBL Acc. D3DMH6]; RH02936p [Uniprot/SPTREMBL Acc. Q8MT25]; CG6067 [Uniprot/SPTREMBL Acc. Q9W452]</t>
  </si>
  <si>
    <t>FBgn0037149</t>
  </si>
  <si>
    <t>CG14561</t>
  </si>
  <si>
    <t>UT01525p [Uniprot/SPTREMBL Acc. Q9VNW2]</t>
  </si>
  <si>
    <t>FBgn0036660</t>
  </si>
  <si>
    <t>CG13025</t>
  </si>
  <si>
    <t>RE72625p [Uniprot/SPTREMBL Acc. Q9VV99]</t>
  </si>
  <si>
    <t>FBgn0040477</t>
  </si>
  <si>
    <t>cid</t>
  </si>
  <si>
    <t>FI17120p1 [Uniprot/SPTREMBL Acc. H0RNB3]; Histone H3-like centromeric protein cid [Uniprot/SWISSPROT Acc. Q9V6Q2]</t>
  </si>
  <si>
    <t>FBgn0038484</t>
  </si>
  <si>
    <t>CG5246</t>
  </si>
  <si>
    <t>CG5246 [Uniprot/SPTREMBL Acc. Q9VEM6]</t>
  </si>
  <si>
    <t>FBgn0031157</t>
  </si>
  <si>
    <t>CG1503</t>
  </si>
  <si>
    <t>CG1503-PA [Uniprot/SPTREMBL Acc. B4F527]; CG1503-PA [Uniprot/SPTREMBL Acc. B4F528]; CG1503-PA [Uniprot/SPTREMBL Acc. B4F533]; CG1503-PA [Uniprot/SPTREMBL Acc. B4F536]; CG1503-PA [Uniprot/SPTREMBL Acc. B4F537]; CG1503-PA [Uniprot/SPTREMBL Acc. B4F538]; CG1503-PA [Uniprot/SPTREMBL Acc. C0ML21]; CG1503, isoform A [Uniprot/SPTREMBL Acc. Q9VRE9]</t>
  </si>
  <si>
    <t>FBgn0034487</t>
  </si>
  <si>
    <t>Efhc1.2</t>
  </si>
  <si>
    <t>EFHC1 homologue 2 [Uniprot/SPTREMBL Acc. Q7K2N1]</t>
  </si>
  <si>
    <t>FBgn0085219</t>
  </si>
  <si>
    <t>CG34190</t>
  </si>
  <si>
    <t>Uncharacterized protein [Uniprot/SPTREMBL Acc. A8DYH0]</t>
  </si>
  <si>
    <t>FBgn0027364</t>
  </si>
  <si>
    <t>Six4</t>
  </si>
  <si>
    <t>RT01127p [Uniprot/SPTREMBL Acc. B6VQA3]; GM13131p [Uniprot/SPTREMBL Acc. Q9Y1P6]</t>
  </si>
  <si>
    <t>FBgn0263236</t>
  </si>
  <si>
    <t>SP1029</t>
  </si>
  <si>
    <t>Aminopeptidase [Uniprot/SPTREMBL Acc. Q0KI00]; Aminopeptidase [Uniprot/SPTREMBL Acc. Q6IDH1]; LD35296p [Uniprot/SPTREMBL Acc. Q960U1]; Aminopeptidase [Uniprot/SPTREMBL Acc. Q9NH67]</t>
  </si>
  <si>
    <t>FBgn0003312</t>
  </si>
  <si>
    <t>sad</t>
  </si>
  <si>
    <t>Cytochrome P450 315a1, mitochondrial [Uniprot/SWISSPROT Acc. Q9VGH1]</t>
  </si>
  <si>
    <t>FBgn0037765</t>
  </si>
  <si>
    <t>CG9458</t>
  </si>
  <si>
    <t>Elongation of very long chain fatty acids protein [Uniprot/SPTREMBL Acc. Q9VH55]</t>
  </si>
  <si>
    <t>FBgn0038365</t>
  </si>
  <si>
    <t>CG9593</t>
  </si>
  <si>
    <t>CG9593 [Uniprot/SPTREMBL Acc. Q9VF34]</t>
  </si>
  <si>
    <t>FBgn0036486</t>
  </si>
  <si>
    <t>Msh6</t>
  </si>
  <si>
    <t>Probable DNA mismatch repair protein Msh6 [Uniprot/SWISSPROT Acc. Q9VUM0]</t>
  </si>
  <si>
    <t>FBgn0027106</t>
  </si>
  <si>
    <t>Inx7</t>
  </si>
  <si>
    <t>Innexin inx7 [Uniprot/SWISSPROT Acc. Q9V3W6]</t>
  </si>
  <si>
    <t>FBgn0039651</t>
  </si>
  <si>
    <t>CG14508</t>
  </si>
  <si>
    <t>AT13706p [Uniprot/SPTREMBL Acc. Q9VAM8]</t>
  </si>
  <si>
    <t>FBgn0031906</t>
  </si>
  <si>
    <t>CG5160</t>
  </si>
  <si>
    <t>CG5160, isoform A [Uniprot/SPTREMBL Acc. Q9VM20]</t>
  </si>
  <si>
    <t>FBgn0035743</t>
  </si>
  <si>
    <t>CG15829</t>
  </si>
  <si>
    <t>Uncharacterized protein, isoform A [Uniprot/SPTREMBL Acc. Q9VS21]</t>
  </si>
  <si>
    <t>FBgn0260932</t>
  </si>
  <si>
    <t>cuff</t>
  </si>
  <si>
    <t>Protein cutoff [Uniprot/SWISSPROT Acc. Q9V629]</t>
  </si>
  <si>
    <t>FBgn0030900</t>
  </si>
  <si>
    <t>Him</t>
  </si>
  <si>
    <t>Holes in muscle [Uniprot/SPTREMBL Acc. Q9VWX6]</t>
  </si>
  <si>
    <t>FBgn0013279</t>
  </si>
  <si>
    <t>Hsp70Bc</t>
  </si>
  <si>
    <t>Major heat shock 70 kDa protein Ba [Uniprot/SWISSPROT Acc. Q8INI8]; Major heat shock 70 kDa protein Bc [Uniprot/SWISSPROT Acc. Q9BIR7]; Major heat shock 70 kDa protein Bb [Uniprot/SWISSPROT Acc. Q9BIS2]</t>
  </si>
  <si>
    <t>FBgn0000405</t>
  </si>
  <si>
    <t>CycB</t>
  </si>
  <si>
    <t>LD07875p [Uniprot/SPTREMBL Acc. C9QPI9]; G2/mitotic-specific cyclin-B [Uniprot/SWISSPROT Acc. P20439]</t>
  </si>
  <si>
    <t>FBgn0035532</t>
  </si>
  <si>
    <t>CG15014</t>
  </si>
  <si>
    <t>THUMP domain-containing protein 1 homolog [Uniprot/SWISSPROT Acc. Q9VZD8]</t>
  </si>
  <si>
    <t>FBgn0085232</t>
  </si>
  <si>
    <t>CG34203</t>
  </si>
  <si>
    <t>GEO11023p1 [Uniprot/SPTREMBL Acc. A8DYK8]</t>
  </si>
  <si>
    <t>FBgn0014865</t>
  </si>
  <si>
    <t>Mtk</t>
  </si>
  <si>
    <t>Metchnikowin [Uniprot/SWISSPROT Acc. Q24395]</t>
  </si>
  <si>
    <t>FBgn0004649</t>
  </si>
  <si>
    <t>yl</t>
  </si>
  <si>
    <t>FI21413p1 [Uniprot/SPTREMBL Acc. A0A0D4RRS9]; Putative vitellogenin receptor [Uniprot/SWISSPROT Acc. P98163]</t>
  </si>
  <si>
    <t>FBgn0263829</t>
  </si>
  <si>
    <t>CG34334</t>
  </si>
  <si>
    <t>SD01194p [Uniprot/SPTREMBL Acc. Q058R5]; SD20656p [Uniprot/SPTREMBL Acc. Q0IGP7]</t>
  </si>
  <si>
    <t>FBgn0063493</t>
  </si>
  <si>
    <t>GstE7</t>
  </si>
  <si>
    <t>Glutathione S transferase E7 [Uniprot/SPTREMBL Acc. A1ZB72]; LD04004p [Uniprot/SPTREMBL Acc. Q8MR33]</t>
  </si>
  <si>
    <t>FBgn0026396</t>
  </si>
  <si>
    <t>Or22c</t>
  </si>
  <si>
    <t>RT07067p [Uniprot/SPTREMBL Acc. D4G7D5]; RT07019p [Uniprot/SPTREMBL Acc. D4G7E6]; Odorant receptor [Uniprot/SPTREMBL Acc. E2E5D7]; Odorant receptor 22c [Uniprot/SWISSPROT Acc. P81911]</t>
  </si>
  <si>
    <t>FBgn0029821</t>
  </si>
  <si>
    <t>CG4020</t>
  </si>
  <si>
    <t>Fatty acyl-CoA reductase [Uniprot/SPTREMBL Acc. Q29QU3]; Fatty acyl-CoA reductase [Uniprot/SPTREMBL Acc. Q9W459]</t>
  </si>
  <si>
    <t>FBgn0036714</t>
  </si>
  <si>
    <t>CG7692</t>
  </si>
  <si>
    <t>FBgn0266111</t>
  </si>
  <si>
    <t>ana3</t>
  </si>
  <si>
    <t>Anastral spindle 3 [Uniprot/SPTREMBL Acc. A1Z8X3]</t>
  </si>
  <si>
    <t>FBgn0034966</t>
  </si>
  <si>
    <t>CG13563</t>
  </si>
  <si>
    <t>IP12844p [Uniprot/SPTREMBL Acc. Q4V4Y2]; FI17911p1 [Uniprot/SPTREMBL Acc. Q9W1C1]</t>
  </si>
  <si>
    <t>FBgn0250904</t>
  </si>
  <si>
    <t>CG34434</t>
  </si>
  <si>
    <t>IP03738p [Uniprot/SPTREMBL Acc. Q9W4B0]</t>
  </si>
  <si>
    <t>FBgn0034838</t>
  </si>
  <si>
    <t>CG12782</t>
  </si>
  <si>
    <t>FBgn0067905</t>
  </si>
  <si>
    <t>IM14</t>
  </si>
  <si>
    <t>Immune-induced peptide 14 [Uniprot/SWISSPROT Acc. P83869]</t>
  </si>
  <si>
    <t>FBgn0031163</t>
  </si>
  <si>
    <t>CG14579</t>
  </si>
  <si>
    <t>IP09483p [Uniprot/SPTREMBL Acc. Q9VRF5]</t>
  </si>
  <si>
    <t>FBgn0039403</t>
  </si>
  <si>
    <t>Sld5</t>
  </si>
  <si>
    <t>LP16969p [Uniprot/SPTREMBL Acc. F3YD43]; DNA replication complex GINS protein SLD5 [Uniprot/SPTREMBL Acc. Q9VBI1]</t>
  </si>
  <si>
    <t>FBgn0266405</t>
  </si>
  <si>
    <t>CR45045</t>
  </si>
  <si>
    <t>FBgn0265185</t>
  </si>
  <si>
    <t>CG44250</t>
  </si>
  <si>
    <t>IP19903p [Uniprot/SPTREMBL Acc. C6SV36]; RE21371p [Uniprot/SPTREMBL Acc. Q8SZ28]</t>
  </si>
  <si>
    <t>FBgn0035481</t>
  </si>
  <si>
    <t>CG12605</t>
  </si>
  <si>
    <t>AT29702p [Uniprot/SPTREMBL Acc. D2NUG4]; LP01683p [Uniprot/SPTREMBL Acc. Q29R14]; Uncharacterized protein, isoform C [Uniprot/SPTREMBL Acc. Q7KV66]; RH02885p [Uniprot/SPTREMBL Acc. Q8SZN0]</t>
  </si>
  <si>
    <t>FBgn0051871</t>
  </si>
  <si>
    <t>CG31871</t>
  </si>
  <si>
    <t>RE24765p [Uniprot/SPTREMBL Acc. Q9VKS5]</t>
  </si>
  <si>
    <t>FBgn0034924</t>
  </si>
  <si>
    <t>CG17658</t>
  </si>
  <si>
    <t>FBgn0031850</t>
  </si>
  <si>
    <t>Tsp</t>
  </si>
  <si>
    <t>Thrombospondin, isoform G [Uniprot/SPTREMBL Acc. B7Z030]; IP15030p [Uniprot/SPTREMBL Acc. Q1WWD2]; GH27479p [Uniprot/SPTREMBL Acc. Q8T0I9]; Putative thrombospondin [Uniprot/SPTREMBL Acc. Q968S4]; SP295 [Uniprot/SPTREMBL Acc. Q9U3W8]; Thrombospondin, isoform A [Uniprot/SPTREMBL Acc. Q9VM97]</t>
  </si>
  <si>
    <t>FBgn0026077</t>
  </si>
  <si>
    <t>Gasp</t>
  </si>
  <si>
    <t>Gasp, isoform B [Uniprot/SPTREMBL Acc. A8JQU3]; Gasp [Uniprot/SPTREMBL Acc. O97377]; Gasp, isoform A [Uniprot/SPTREMBL Acc. Q9VNL0]</t>
  </si>
  <si>
    <t>FBgn0038452</t>
  </si>
  <si>
    <t>CG14905</t>
  </si>
  <si>
    <t>Uncharacterized protein [Uniprot/SPTREMBL Acc. Q9VES4]</t>
  </si>
  <si>
    <t>FBgn0030041</t>
  </si>
  <si>
    <t>CG12116</t>
  </si>
  <si>
    <t>RE21057p [Uniprot/SPTREMBL Acc. Q9W3F1]</t>
  </si>
  <si>
    <t>FBgn0015376</t>
  </si>
  <si>
    <t>cutlet</t>
  </si>
  <si>
    <t>Cutlet [Uniprot/SPTREMBL Acc. Q8IQ05]; SD07712p [Uniprot/SPTREMBL Acc. Q8T3K3]; DNA replication accessory factor Cutlet [Uniprot/SPTREMBL Acc. Q95WV5]</t>
  </si>
  <si>
    <t>FBgn0035918</t>
  </si>
  <si>
    <t>Cdc6</t>
  </si>
  <si>
    <t>Cdc6 [Uniprot/SPTREMBL Acc. Q06JZ8]; Cdc6 [Uniprot/SPTREMBL Acc. Q06JZ9]; Cdc6 [Uniprot/SPTREMBL Acc. Q06K00]; Cdc6 [Uniprot/SPTREMBL Acc. Q06K01]; Cdc6 [Uniprot/SPTREMBL Acc. Q06K02]; Cdc6 [Uniprot/SPTREMBL Acc. Q06K03]; Cdc6 [Uniprot/SPTREMBL Acc. Q06K04]; Cdc6 [Uniprot/SPTREMBL Acc. Q06K05]; Cdc6 [Uniprot/SPTREMBL Acc. Q9VSM9]</t>
  </si>
  <si>
    <t>FBgn0036985</t>
  </si>
  <si>
    <t>zye</t>
  </si>
  <si>
    <t>Zye [Uniprot/SPTREMBL Acc. Q9VPG1]</t>
  </si>
  <si>
    <t>FBgn0033405</t>
  </si>
  <si>
    <t>CG13954</t>
  </si>
  <si>
    <t>Uncharacterized protein, isoform C [Uniprot/SPTREMBL Acc. A1Z7U1]; FI20809p1 [Uniprot/SPTREMBL Acc. L7ZF13]</t>
  </si>
  <si>
    <t>FBgn0022981</t>
  </si>
  <si>
    <t>rpk</t>
  </si>
  <si>
    <t>Ripped pocket, isoform B [Uniprot/SPTREMBL Acc. A0A0B4K691]; LD07574p [Uniprot/SPTREMBL Acc. B5RJJ1]; Amiloride-sensitive Na+ channel [Uniprot/SPTREMBL Acc. O46342]; LD07912p [Uniprot/SPTREMBL Acc. Q8T0E5]</t>
  </si>
  <si>
    <t>FBgn0003499</t>
  </si>
  <si>
    <t>sr</t>
  </si>
  <si>
    <t>Stripe, isoform D [Uniprot/SPTREMBL Acc. A0A0B4KGW2]; FI18283p1 [Uniprot/SPTREMBL Acc. E1JIP0]; Stripe b protein [Uniprot/SPTREMBL Acc. Q24163]; Stripe a protein [Uniprot/SPTREMBL Acc. Q7JP26]; Stripe, isoform B [Uniprot/SPTREMBL Acc. Q8IN91]; Stripe, isoform A [Uniprot/SPTREMBL Acc. Q9VED3]</t>
  </si>
  <si>
    <t>FBgn0035901</t>
  </si>
  <si>
    <t>CG6745</t>
  </si>
  <si>
    <t>CG6745 [Uniprot/SPTREMBL Acc. Q9VSK9]</t>
  </si>
  <si>
    <t>FBgn0259676</t>
  </si>
  <si>
    <t>DNApol-alpha60</t>
  </si>
  <si>
    <t>DNA primase large subunit [Uniprot/SPTREMBL Acc. I1WYG8]; DNA primase large subunit [Uniprot/SWISSPROT Acc. Q9VPH2]</t>
  </si>
  <si>
    <t>FBgn0046776</t>
  </si>
  <si>
    <t>CR14033</t>
  </si>
  <si>
    <t>FBgn0031715</t>
  </si>
  <si>
    <t>tomb</t>
  </si>
  <si>
    <t>RT06796p1 [Uniprot/SPTREMBL Acc. Q9VMQ3]</t>
  </si>
  <si>
    <t>FBgn0002592</t>
  </si>
  <si>
    <t>E(spl)m2-BFM</t>
  </si>
  <si>
    <t>Enhancer of split M2 protein [Uniprot/SWISSPROT Acc. O97177]</t>
  </si>
  <si>
    <t>FBgn0030852</t>
  </si>
  <si>
    <t>CG8316</t>
  </si>
  <si>
    <t>Corolla, isoform A [Uniprot/SPTREMBL Acc. Q9VX37]; Corolla, isoform B [Uniprot/SPTREMBL Acc. X2JKX2]</t>
  </si>
  <si>
    <t>FBgn0037746</t>
  </si>
  <si>
    <t>CG8478</t>
  </si>
  <si>
    <t>CG8478, isoform D [Uniprot/SPTREMBL Acc. E1JIH4]; RE04973p [Uniprot/SPTREMBL Acc. Q6NN19]; CG8478, isoform B [Uniprot/SPTREMBL Acc. Q961C3]; CG8478, isoform C [Uniprot/SPTREMBL Acc. Q9VH75]</t>
  </si>
  <si>
    <t>FBgn0050016</t>
  </si>
  <si>
    <t>CG30016</t>
  </si>
  <si>
    <t>5-hydroxyisourate hydrolase [Uniprot/SPTREMBL Acc. A1Z8C9]</t>
  </si>
  <si>
    <t>FBgn0003124</t>
  </si>
  <si>
    <t>polo</t>
  </si>
  <si>
    <t>Polo [Uniprot/SPTREMBL Acc. B6UXN9]; Polo [Uniprot/SPTREMBL Acc. B6UXR5]; Serine/threonine-protein kinase polo [Uniprot/SWISSPROT Acc. P52304]</t>
  </si>
  <si>
    <t>FBgn0262598</t>
  </si>
  <si>
    <t>mtsh</t>
  </si>
  <si>
    <t>Protein mitoshell [Uniprot/SWISSPROT Acc. Q9VLP4]</t>
  </si>
  <si>
    <t>FBgn0263492</t>
  </si>
  <si>
    <t>CR43481</t>
  </si>
  <si>
    <t>FBgn0014861</t>
  </si>
  <si>
    <t>Mcm2</t>
  </si>
  <si>
    <t>DNA replication licensing factor Mcm2 [Uniprot/SWISSPROT Acc. P49735]</t>
  </si>
  <si>
    <t>FBgn0000246</t>
  </si>
  <si>
    <t>c(3)G</t>
  </si>
  <si>
    <t>GM04379p [Uniprot/SPTREMBL Acc. Q8MQK7]; Crossover suppressor on 3 of Gowen [Uniprot/SPTREMBL Acc. Q9VF37]</t>
  </si>
  <si>
    <t>FBgn0016054</t>
  </si>
  <si>
    <t>phr6-4</t>
  </si>
  <si>
    <t>(6-4)-photolyase, isoform A [Uniprot/SPTREMBL Acc. Q0E8P0]; RE11660p [Uniprot/SPTREMBL Acc. Q8SXK5]</t>
  </si>
  <si>
    <t>FBgn0047199</t>
  </si>
  <si>
    <t>CG31517</t>
  </si>
  <si>
    <t>GEO09362p1 [Uniprot/SPTREMBL Acc. Q95RF7]</t>
  </si>
  <si>
    <t>FBgn0267160</t>
  </si>
  <si>
    <t>CR45600</t>
  </si>
  <si>
    <t>FBgn0050101</t>
  </si>
  <si>
    <t>CG30101</t>
  </si>
  <si>
    <t>FBgn0031155</t>
  </si>
  <si>
    <t>CG15446</t>
  </si>
  <si>
    <t>Uncharacterized protein, isoform C [Uniprot/SPTREMBL Acc. M9NFI6]; IP09809p [Uniprot/SPTREMBL Acc. Q9VRE7]; Uncharacterized protein, isoform D [Uniprot/SPTREMBL Acc. X2JCU6]</t>
  </si>
  <si>
    <t>FBgn0053080</t>
  </si>
  <si>
    <t>CG33080</t>
  </si>
  <si>
    <t>CG33080 [Uniprot/SPTREMBL Acc. A9YIU2]; CG33080-PA [Uniprot/SPTREMBL Acc. A9YIU4]; Putative uncharacterized protein [Uniprot/SPTREMBL Acc. B4YW76]; Putative uncharacterized protein [Uniprot/SPTREMBL Acc. B4YW80]; CG33080 [Uniprot/SPTREMBL Acc. F6JAT9]; CG33080 [Uniprot/SPTREMBL Acc. F6JAU5]; RH30917p [Uniprot/SPTREMBL Acc. Q86P63]; FI04818p [Uniprot/SPTREMBL Acc. Q9W490]; Uncharacterized protein, isoform B [Uniprot/SPTREMBL Acc. Q9W492]; Uncharacterized protein, isoform C [Uniprot/SPTREMBL Acc. X2JAJ7]</t>
  </si>
  <si>
    <t>FBgn0037742</t>
  </si>
  <si>
    <t>Rpt3R</t>
  </si>
  <si>
    <t>AT28212p [Uniprot/SPTREMBL Acc. Q8MZ73]; RE01104p [Uniprot/SPTREMBL Acc. Q9VH79]</t>
  </si>
  <si>
    <t>FBgn0039938</t>
  </si>
  <si>
    <t>Sox102F</t>
  </si>
  <si>
    <t>FI18025p1 [Uniprot/SPTREMBL Acc. Q59DN5]; LD16247p [Uniprot/SPTREMBL Acc. Q6NNT9]; CG11153 [Uniprot/SPTREMBL Acc. Q8STH7]; Sox102F, isoform A [Uniprot/SPTREMBL Acc. Q9V480]</t>
  </si>
  <si>
    <t>FBgn0052483</t>
  </si>
  <si>
    <t>CG32483</t>
  </si>
  <si>
    <t>LP20617p [Uniprot/SPTREMBL Acc. Q5U151]; Uncharacterized protein [Uniprot/SPTREMBL Acc. Q8IRI8]</t>
  </si>
  <si>
    <t>FBgn0264979</t>
  </si>
  <si>
    <t>CG4267</t>
  </si>
  <si>
    <t>CG4267, isoform A [Uniprot/SPTREMBL Acc. Q9VQ96]</t>
  </si>
  <si>
    <t>FBgn0061356</t>
  </si>
  <si>
    <t>CG18003</t>
  </si>
  <si>
    <t>GH14288p2 [Uniprot/SPTREMBL Acc. A1Z8D2]; Uncharacterized protein [Uniprot/SPTREMBL Acc. A1Z8D3]; FI01464p [Uniprot/SPTREMBL Acc. B6IDX0]; RH48327p [Uniprot/SPTREMBL Acc. Q86NM4]</t>
  </si>
  <si>
    <t>FBgn0265650</t>
  </si>
  <si>
    <t>CR44457</t>
  </si>
  <si>
    <t>FBgn0029079</t>
  </si>
  <si>
    <t>icln</t>
  </si>
  <si>
    <t>Methylosome subunit pICln [Uniprot/SWISSPROT Acc. A1ZAW5]; FI06489p [Uniprot/SPTREMBL Acc. C1C542]</t>
  </si>
  <si>
    <t>FBgn0004882</t>
  </si>
  <si>
    <t>orb</t>
  </si>
  <si>
    <t>AT10306p [Uniprot/SPTREMBL Acc. C7LAC0]; RE12602p [Uniprot/SPTREMBL Acc. D4G7D4]; Ovarian protein [Uniprot/SPTREMBL Acc. Q24433]; AT14906p [Uniprot/SPTREMBL Acc. Q8IHC3]; AT10134p [Uniprot/SPTREMBL Acc. Q8IHE0]; Oo18 RNA-binding protein, isoform C [Uniprot/SPTREMBL Acc. Q8IMZ2]; Oo18 RNA-binding protein, isoform B [Uniprot/SPTREMBL Acc. Q8IMZ3]; FI20148p1 [Uniprot/SPTREMBL Acc. Q9VCN7]</t>
  </si>
  <si>
    <t>FBgn0263143</t>
  </si>
  <si>
    <t>vret</t>
  </si>
  <si>
    <t>Protein vreteno [Uniprot/SWISSPROT Acc. Q9VCU7]</t>
  </si>
  <si>
    <t>FBgn0028862</t>
  </si>
  <si>
    <t>dao</t>
  </si>
  <si>
    <t>Down and out, isoform C [Uniprot/SPTREMBL Acc. M9PBB6]; Down and out, isoform A [Uniprot/SPTREMBL Acc. Q9V3J9]</t>
  </si>
  <si>
    <t>FBgn0051809</t>
  </si>
  <si>
    <t>CG31809</t>
  </si>
  <si>
    <t>Uncharacterized protein, isoform B [Uniprot/SPTREMBL Acc. Q8INZ8]</t>
  </si>
  <si>
    <t>FBgn0013953</t>
  </si>
  <si>
    <t>Esp</t>
  </si>
  <si>
    <t>Sulfate transporter [Uniprot/SPTREMBL Acc. Q9U6Q2]; Epidermal stripes and patches, isoform A [Uniprot/SPTREMBL Acc. Q9VC29]</t>
  </si>
  <si>
    <t>FBgn0260399</t>
  </si>
  <si>
    <t>gwl</t>
  </si>
  <si>
    <t>Greatwall, isoform B [Uniprot/SPTREMBL Acc. A0A0B4KGX7]; Greatwall, isoform A [Uniprot/SPTREMBL Acc. Q95TN8]</t>
  </si>
  <si>
    <t>FBgn0034411</t>
  </si>
  <si>
    <t>CG18605</t>
  </si>
  <si>
    <t>Uncharacterized protein [Uniprot/SPTREMBL Acc. A0A0B4JD40]</t>
  </si>
  <si>
    <t>FBgn0264790</t>
  </si>
  <si>
    <t>CR44020</t>
  </si>
  <si>
    <t>FBgn0035702</t>
  </si>
  <si>
    <t>CG10147</t>
  </si>
  <si>
    <t>IP01005p [Uniprot/SPTREMBL Acc. Q9VRX0]</t>
  </si>
  <si>
    <t>FBgn0037844</t>
  </si>
  <si>
    <t>CG4570</t>
  </si>
  <si>
    <t>CG4570 [Uniprot/SPTREMBL Acc. Q9VGV7]</t>
  </si>
  <si>
    <t>FBgn0031032</t>
  </si>
  <si>
    <t>CG14204</t>
  </si>
  <si>
    <t>MIP23953p [Uniprot/SPTREMBL Acc. D9PTS5]; Uncharacterized protein, isoform A [Uniprot/SPTREMBL Acc. Q9VWG6]</t>
  </si>
  <si>
    <t>FBgn0263747</t>
  </si>
  <si>
    <t>CG43672</t>
  </si>
  <si>
    <t>Uncharacterized protein [Uniprot/SPTREMBL Acc. Q86B52]</t>
  </si>
  <si>
    <t>FBgn0035644</t>
  </si>
  <si>
    <t>DNApol-epsilon58</t>
  </si>
  <si>
    <t>DNA polymerase epsilon subunit [Uniprot/SPTREMBL Acc. A9UND8]; FI13109p [Uniprot/SPTREMBL Acc. D3DMG0]; DNA polymerase epsilon second subunit [Uniprot/SPTREMBL Acc. Q95RJ7]; DNA polymerase epsilon subunit [Uniprot/SPTREMBL Acc. Q9VRQ7]</t>
  </si>
  <si>
    <t>FBgn0029091</t>
  </si>
  <si>
    <t>CS-2</t>
  </si>
  <si>
    <t>Chitin synthase 2, isoform C [Uniprot/SPTREMBL Acc. B7Z099]; MIP25211p [Uniprot/SPTREMBL Acc. E1NZB3]; Chitin synthase A [Uniprot/SPTREMBL Acc. Q8WQ83]; Chitin synthase 2, isoform D [Uniprot/SPTREMBL Acc. Q9VNW7]</t>
  </si>
  <si>
    <t>FBgn0266534</t>
  </si>
  <si>
    <t>CG45095</t>
  </si>
  <si>
    <t>Uncharacterized protein [Uniprot/SPTREMBL Acc. A0A0B4LHM2]</t>
  </si>
  <si>
    <t>FBgn0023395</t>
  </si>
  <si>
    <t>Chd3</t>
  </si>
  <si>
    <t>FI21135p1 [Uniprot/SPTREMBL Acc. M9W9W1]; Chromodomain-helicase-DNA-binding protein 3 [Uniprot/SWISSPROT Acc. O16102]</t>
  </si>
  <si>
    <t>FBgn0038581</t>
  </si>
  <si>
    <t>CG14314</t>
  </si>
  <si>
    <t>FBgn0050489</t>
  </si>
  <si>
    <t>Cyp12d1-p</t>
  </si>
  <si>
    <t>Cyp12d1-p, isoform B [Uniprot/SPTREMBL Acc. A0A0B4LF45]; Probable cytochrome P450 12d1 proximal, mitochondrial [Uniprot/SWISSPROT Acc. P82712]</t>
  </si>
  <si>
    <t>FBgn0020385</t>
  </si>
  <si>
    <t>pug</t>
  </si>
  <si>
    <t>Pugilist, isoform E [Uniprot/SPTREMBL Acc. A0A0B4K623]; LD23514p [Uniprot/SPTREMBL Acc. E8NH74]; RH19138p1 [Uniprot/SPTREMBL Acc. I1WYH4]; C1-THF synthase-like protein [Uniprot/SPTREMBL Acc. K7ZE33]; C-1-tetrahydrofolate synthase, cytoplasmic [Uniprot/SWISSPROT Acc. O96553]; PugilistDominant [Uniprot/SPTREMBL Acc. Q9XYB0]</t>
  </si>
  <si>
    <t>FBgn0265089</t>
  </si>
  <si>
    <t>eIF4E-3</t>
  </si>
  <si>
    <t>Eukaryotic translation initiation factor 4E-3 [Uniprot/SPTREMBL Acc. Q9VSG1]</t>
  </si>
  <si>
    <t>FBgn0024977</t>
  </si>
  <si>
    <t>CG2709</t>
  </si>
  <si>
    <t>RING finger protein vilya [Uniprot/SWISSPROT Acc. O76908]</t>
  </si>
  <si>
    <t>FBgn0025832</t>
  </si>
  <si>
    <t>Fen1</t>
  </si>
  <si>
    <t>Flap endonuclease 1 [Uniprot/SWISSPROT Acc. Q7K7A9]</t>
  </si>
  <si>
    <t>FBgn0039728</t>
  </si>
  <si>
    <t>CG7896</t>
  </si>
  <si>
    <t>CG7896 [Uniprot/SPTREMBL Acc. Q9VAD1]</t>
  </si>
  <si>
    <t>FBgn0259185</t>
  </si>
  <si>
    <t>Ir60b</t>
  </si>
  <si>
    <t>Ionotropic receptor 60b [Uniprot/SPTREMBL Acc. B7YZQ4]</t>
  </si>
  <si>
    <t>FBgn0035842</t>
  </si>
  <si>
    <t>CG7504</t>
  </si>
  <si>
    <t>FBgn0261266</t>
  </si>
  <si>
    <t>zuc</t>
  </si>
  <si>
    <t>Mitochondrial cardiolipin hydrolase [Uniprot/SWISSPROT Acc. Q9VKD7]</t>
  </si>
  <si>
    <t>FBgn0032484</t>
  </si>
  <si>
    <t>kek4</t>
  </si>
  <si>
    <t>GH27420p [Uniprot/SPTREMBL Acc. Q8T0J0]; KEKKON4 [Uniprot/SPTREMBL Acc. Q9VK22]</t>
  </si>
  <si>
    <t>FBgn0004047</t>
  </si>
  <si>
    <t>Yp3</t>
  </si>
  <si>
    <t>FI02182p [Uniprot/SPTREMBL Acc. D3DMQ1]; Vitellogenin-3 [Uniprot/SWISSPROT Acc. P06607]; Yolk protein 3, isoform B [Uniprot/SPTREMBL Acc. X2JEX8]</t>
  </si>
  <si>
    <t>FBgn0050409</t>
  </si>
  <si>
    <t>CG30409</t>
  </si>
  <si>
    <t>FBgn0036789</t>
  </si>
  <si>
    <t>AstC-R2</t>
  </si>
  <si>
    <t>Allatostatin C receptor 2, isoform F [Uniprot/SPTREMBL Acc. A0A0S0WMT8]; IP03254p [Uniprot/SPTREMBL Acc. A4IJ48]; Allatostatin C receptor 2, isoform D [Uniprot/SPTREMBL Acc. M9PFL7]; Somatostatin receptor [Uniprot/SPTREMBL Acc. Q8I943]; Allatostatin C receptor 2, isoform B [Uniprot/SPTREMBL Acc. Q8IQS9]; Allatostatin C/drostatin C receptor 1 [Uniprot/SPTREMBL Acc. Q8MTX9]</t>
  </si>
  <si>
    <t>FBgn0013469</t>
  </si>
  <si>
    <t>klu</t>
  </si>
  <si>
    <t>Klumpfuss, isoform B [Uniprot/SPTREMBL Acc. M9PF84]; Klu protein [Uniprot/SPTREMBL Acc. O01348]; RE58581p [Uniprot/SPTREMBL Acc. Q5BIH1]; FI01015p [Uniprot/SPTREMBL Acc. Q9VTD3]</t>
  </si>
  <si>
    <t>FBgn0036363</t>
  </si>
  <si>
    <t>CG10140</t>
  </si>
  <si>
    <t>IP06401p [Uniprot/SPTREMBL Acc. Q4V5W8]; Uncharacterized protein [Uniprot/SPTREMBL Acc. Q9VU74]</t>
  </si>
  <si>
    <t>FBgn0017577</t>
  </si>
  <si>
    <t>Mcm5</t>
  </si>
  <si>
    <t>DNA replication licensing factor Mcm5 [Uniprot/SWISSPROT Acc. Q9VGW6]</t>
  </si>
  <si>
    <t>FBgn0002563</t>
  </si>
  <si>
    <t>Lsp1beta</t>
  </si>
  <si>
    <t>Larval serum protein 1 beta chain [Uniprot/SWISSPROT Acc. P11996]</t>
  </si>
  <si>
    <t>FBgn0031018</t>
  </si>
  <si>
    <t>CG12200</t>
  </si>
  <si>
    <t>LD30246p [Uniprot/SPTREMBL Acc. Q7K4P2]; Uncharacterized protein [Uniprot/SPTREMBL Acc. Q9VWI4]</t>
  </si>
  <si>
    <t>FBgn0086356</t>
  </si>
  <si>
    <t>tum</t>
  </si>
  <si>
    <t>FI24033p1 [Uniprot/SPTREMBL Acc. A1Z9I5]; RE37229p [Uniprot/SPTREMBL Acc. Q8MRH0]; AcGAP protein [Uniprot/SPTREMBL Acc. Q9N9Z9]</t>
  </si>
  <si>
    <t>FBgn0005655</t>
  </si>
  <si>
    <t>PCNA</t>
  </si>
  <si>
    <t>Proliferating cell nuclear antigen [Uniprot/SWISSPROT Acc. P17917]</t>
  </si>
  <si>
    <t>FBgn0265633</t>
  </si>
  <si>
    <t>CR44440</t>
  </si>
  <si>
    <t>FBgn0264503</t>
  </si>
  <si>
    <t>CG43902</t>
  </si>
  <si>
    <t>Uncharacterized protein [Uniprot/SPTREMBL Acc. Q9W2X8]</t>
  </si>
  <si>
    <t>FBgn0051898</t>
  </si>
  <si>
    <t>CG31898</t>
  </si>
  <si>
    <t>Uncharacterized protein [Uniprot/SPTREMBL Acc. Q8IPF7]; LD28680p [Uniprot/SPTREMBL Acc. Q95RH8]</t>
  </si>
  <si>
    <t>FBgn0040232</t>
  </si>
  <si>
    <t>cmet</t>
  </si>
  <si>
    <t>CENP-meta, isoform E [Uniprot/SPTREMBL Acc. M9PCX3]; CENP-meta, isoform D [Uniprot/SPTREMBL Acc. M9PD87]; CENP-meta, isoform F [Uniprot/SPTREMBL Acc. M9PFL9]; Kinesin-like kinetochore motor protein CENP-meta [Uniprot/SPTREMBL Acc. Q9NCG0]; CENP-meta, isoform C [Uniprot/SPTREMBL Acc. Q9VKI0]</t>
  </si>
  <si>
    <t>FBgn0028408</t>
  </si>
  <si>
    <t>Drep-2</t>
  </si>
  <si>
    <t>DNAation factor-related protein 2, isoform D [Uniprot/SPTREMBL Acc. A0A0B4KFF6]; DNAation factor-related protein 2, isoform B [Uniprot/SPTREMBL Acc. A8DY77]; FI14507p [Uniprot/SPTREMBL Acc. F3YD50]; DNAation factor-related protein 2, isoform A [Uniprot/SPTREMBL Acc. Q7K304]; GM07741p [Uniprot/SPTREMBL Acc. Q95S67]; Drep2 [Uniprot/SPTREMBL Acc. Q9U787]</t>
  </si>
  <si>
    <t>FBgn0032685</t>
  </si>
  <si>
    <t>CG10211</t>
  </si>
  <si>
    <t>LD42267p [Uniprot/SPTREMBL Acc. Q9VJ80]</t>
  </si>
  <si>
    <t>FBgn0037764</t>
  </si>
  <si>
    <t>CG9459</t>
  </si>
  <si>
    <t>Elongation of very long chain fatty acids protein [Uniprot/SPTREMBL Acc. Q4V3H4]</t>
  </si>
  <si>
    <t>FBgn0034299</t>
  </si>
  <si>
    <t>CG5757</t>
  </si>
  <si>
    <t>CG5757 protein [Uniprot/SPTREMBL Acc. A0AP29]; CG5757 protein [Uniprot/SPTREMBL Acc. A0AP30]; CG5757 protein [Uniprot/SPTREMBL Acc. A0AP31]; CG5757, isoform A [Uniprot/SPTREMBL Acc. A1ZB29]; CG5757-PA [Uniprot/SPTREMBL Acc. C0MJH3]; GM04626p [Uniprot/SPTREMBL Acc. Q7K2J3]; RE69454p [Uniprot/SPTREMBL Acc. Q8SZQ0]</t>
  </si>
  <si>
    <t>FBgn0250732</t>
  </si>
  <si>
    <t>gfzf</t>
  </si>
  <si>
    <t>GST-containing FLYWCH zinc-finger protein [Uniprot/SPTREMBL Acc. Q6NP69]; GST-containing FLYWCH zinc-finger protein, isoform D [Uniprot/SPTREMBL Acc. Q8INS9]</t>
  </si>
  <si>
    <t>FBgn0036715</t>
  </si>
  <si>
    <t>Cad74A</t>
  </si>
  <si>
    <t>RE10062p [Uniprot/SPTREMBL Acc. Q8IGX4]; Cadherin 74A, isoform A [Uniprot/SPTREMBL Acc. Q9VVG0]</t>
  </si>
  <si>
    <t>FBgn0029708</t>
  </si>
  <si>
    <t>CG3556</t>
  </si>
  <si>
    <t>CG3556, isoform B [Uniprot/SPTREMBL Acc. M9NGQ5]; Uncharacterized protein CG3556 [Uniprot/SWISSPROT Acc. Q9W4K2]</t>
  </si>
  <si>
    <t>FBgn0037999</t>
  </si>
  <si>
    <t>CG4860</t>
  </si>
  <si>
    <t>GM09085p [Uniprot/SPTREMBL Acc. Q95S48]; CG4860 [Uniprot/SPTREMBL Acc. Q9VGC2]</t>
  </si>
  <si>
    <t>FBgn0019686</t>
  </si>
  <si>
    <t>lok</t>
  </si>
  <si>
    <t>Loki, isoform C [Uniprot/SPTREMBL Acc. A4V0X0]; Loki, isoform D [Uniprot/SPTREMBL Acc. D3DMK7]; Ovarian-specific serine/threonine-protein kinase Lok [Uniprot/SWISSPROT Acc. O61267]</t>
  </si>
  <si>
    <t>FBgn0027657</t>
  </si>
  <si>
    <t>glob1</t>
  </si>
  <si>
    <t>GH09296p [Uniprot/SPTREMBL Acc. Q8T0T2]; Globin [Uniprot/SPTREMBL Acc. Q9U1K3]; GEO09476p1 [Uniprot/SPTREMBL Acc. Q9VF15]</t>
  </si>
  <si>
    <t>FBgn0262148</t>
  </si>
  <si>
    <t>CR42874</t>
  </si>
  <si>
    <t>FBgn0037921</t>
  </si>
  <si>
    <t>CG6808</t>
  </si>
  <si>
    <t>CG6808, isoform A [Uniprot/SPTREMBL Acc. Q7YZ91]; AT11826p [Uniprot/SPTREMBL Acc. Q8MRF5]</t>
  </si>
  <si>
    <t>FBgn0003751</t>
  </si>
  <si>
    <t>trk</t>
  </si>
  <si>
    <t>Protein trunk [Uniprot/SWISSPROT Acc. Q24155]</t>
  </si>
  <si>
    <t>FBgn0037364</t>
  </si>
  <si>
    <t>Rab23</t>
  </si>
  <si>
    <t>RH23273p [Uniprot/SPTREMBL Acc. Q9VNG6]</t>
  </si>
  <si>
    <t>FBgn0024920</t>
  </si>
  <si>
    <t>Ts</t>
  </si>
  <si>
    <t>Thymidylate synthase [Uniprot/SWISSPROT Acc. O76511]; RE18955p [Uniprot/SPTREMBL Acc. Q541C9]</t>
  </si>
  <si>
    <t>FBgn0051373</t>
  </si>
  <si>
    <t>CG31373</t>
  </si>
  <si>
    <t>Peptide deformylase [Uniprot/SPTREMBL Acc. Q4V5F8]; Peptide deformylase [Uniprot/SPTREMBL Acc. Q8INL3]</t>
  </si>
  <si>
    <t>FBgn0038311</t>
  </si>
  <si>
    <t>CG14864</t>
  </si>
  <si>
    <t>FBgn0013278</t>
  </si>
  <si>
    <t>Hsp70Bb</t>
  </si>
  <si>
    <t>Major heat shock 70 kDa protein Ba [Uniprot/SWISSPROT Acc. Q8INI8]; Heat shock protein Hsp70Ab [Uniprot/SPTREMBL Acc. Q95NM1]; Major heat shock 70 kDa protein Bc [Uniprot/SWISSPROT Acc. Q9BIR7]; Major heat shock 70 kDa protein Bb [Uniprot/SWISSPROT Acc. Q9BIS2]</t>
  </si>
  <si>
    <t>FBgn0035640</t>
  </si>
  <si>
    <t>mad2</t>
  </si>
  <si>
    <t>Mad2 [Uniprot/SPTREMBL Acc. Q9VRQ2]</t>
  </si>
  <si>
    <t>FBgn0015393</t>
  </si>
  <si>
    <t>hoip</t>
  </si>
  <si>
    <t>Hoi-polloi, isoform B [Uniprot/SPTREMBL Acc. D2NUK9]; NHP2-like protein 1 homolog [Uniprot/SWISSPROT Acc. Q9U3Z7]</t>
  </si>
  <si>
    <t>FBgn0053120</t>
  </si>
  <si>
    <t>CG33120</t>
  </si>
  <si>
    <t>GH11223p [Uniprot/SPTREMBL Acc. Q9VJ41]</t>
  </si>
  <si>
    <t>FBgn0031821</t>
  </si>
  <si>
    <t>KFase</t>
  </si>
  <si>
    <t>Kynurenine formamidase [Uniprot/SWISSPROT Acc. Q9VMC9]; Kynurenine formamidase [Uniprot/SPTREMBL Acc. X2J8X6]</t>
  </si>
  <si>
    <t>FBgn0085290</t>
  </si>
  <si>
    <t>CG34261</t>
  </si>
  <si>
    <t>Uncharacterized protein [Uniprot/SPTREMBL Acc. A8JNW5]</t>
  </si>
  <si>
    <t>FBgn0002609</t>
  </si>
  <si>
    <t>E(spl)m3-HLH</t>
  </si>
  <si>
    <t>Enhancer of split m3 protein [Uniprot/SWISSPROT Acc. Q01068]; Enhancer of split m3 protein [Uniprot/SPTREMBL Acc. Q56LA3]; Enhancer of split m3 protein [Uniprot/SPTREMBL Acc. Q56LC9]; Enhancer of split m3 protein [Uniprot/SPTREMBL Acc. Q56LE8]; Enhancer of split m3 protein [Uniprot/SPTREMBL Acc. Q56LI3]</t>
  </si>
  <si>
    <t>FBgn0052625</t>
  </si>
  <si>
    <t>CG32625</t>
  </si>
  <si>
    <t>Uncharacterized protein [Uniprot/SPTREMBL Acc. Q8IR64]</t>
  </si>
  <si>
    <t>FBgn0002466</t>
  </si>
  <si>
    <t>sti</t>
  </si>
  <si>
    <t>Sticky, isoform B [Uniprot/SPTREMBL Acc. M9PI41]; RE26327p [Uniprot/SPTREMBL Acc. Q6NR17]; FI02033p [Uniprot/SPTREMBL Acc. Q9VTY8]</t>
  </si>
  <si>
    <t>FBgn0015929</t>
  </si>
  <si>
    <t>dpa</t>
  </si>
  <si>
    <t>DNA helicase [Uniprot/SPTREMBL Acc. A0A0B4LEV2]; DNA replication licensing factor MCM4 [Uniprot/SWISSPROT Acc. Q26454]; RE04051p [Uniprot/SPTREMBL Acc. Q5BI95]</t>
  </si>
  <si>
    <t>FBgn0001086</t>
  </si>
  <si>
    <t>fzy</t>
  </si>
  <si>
    <t>FI02843p [Uniprot/SPTREMBL Acc. Q24044]; RE39287p [Uniprot/SPTREMBL Acc. Q6NR32]</t>
  </si>
  <si>
    <t>FBgn0010383</t>
  </si>
  <si>
    <t>Cyp18a1</t>
  </si>
  <si>
    <t>Cytochrome P450 18a1 [Uniprot/SWISSPROT Acc. Q95078]</t>
  </si>
  <si>
    <t>FBgn0032021</t>
  </si>
  <si>
    <t>CG7781</t>
  </si>
  <si>
    <t>CG7781, isoform A [Uniprot/SPTREMBL Acc. Q9VLP2]</t>
  </si>
  <si>
    <t>FBgn0013269</t>
  </si>
  <si>
    <t>FK506-bp1</t>
  </si>
  <si>
    <t>39 kDa FK506-binding nuclear protein [Uniprot/SWISSPROT Acc. P54397]</t>
  </si>
  <si>
    <t>FBgn0003507</t>
  </si>
  <si>
    <t>srp</t>
  </si>
  <si>
    <t>Serpent, isoform E [Uniprot/SPTREMBL Acc. A0A0B4K6J1]; Serpent, isoform G [Uniprot/SPTREMBL Acc. A0A0B4KHL1]; GH11649p1 [Uniprot/SPTREMBL Acc. A8WHE9]; Serpent, isoform D [Uniprot/SPTREMBL Acc. E2QCY6]; Box A-binding factor [Uniprot/SWISSPROT Acc. P52172]</t>
  </si>
  <si>
    <t>FBgn0036191</t>
  </si>
  <si>
    <t>Sug</t>
  </si>
  <si>
    <t>FI11563p [Uniprot/SPTREMBL Acc. B7Z0G4]; Sugar baby, isoform F [Uniprot/SPTREMBL Acc. Q7KUF9]; LD37218p [Uniprot/SPTREMBL Acc. Q86PB0]; GM06782p [Uniprot/SPTREMBL Acc. Q95S75]; Sugar baby, isoform C [Uniprot/SPTREMBL Acc. Q9VTL9]</t>
  </si>
  <si>
    <t>FBgn0036364</t>
  </si>
  <si>
    <t>CG14109</t>
  </si>
  <si>
    <t>FBgn0260431</t>
  </si>
  <si>
    <t>CG42526</t>
  </si>
  <si>
    <t>Uncharacterized protein [Uniprot/SPTREMBL Acc. E1JI94]; SD25955p [Uniprot/SPTREMBL Acc. Q8MR90]</t>
  </si>
  <si>
    <t>FBgn0034910</t>
  </si>
  <si>
    <t>CG4763</t>
  </si>
  <si>
    <t>CG4763 [Uniprot/SPTREMBL Acc. Q9W1J1]</t>
  </si>
  <si>
    <t>FBgn0267665</t>
  </si>
  <si>
    <t>CR46003</t>
  </si>
  <si>
    <t>FBgn0030501</t>
  </si>
  <si>
    <t>BthD</t>
  </si>
  <si>
    <t>Selenoprotein BthD [Uniprot/SWISSPROT Acc. Q9VYB0]</t>
  </si>
  <si>
    <t>FBgn0033128</t>
  </si>
  <si>
    <t>Tsp42Eg</t>
  </si>
  <si>
    <t>Tetraspanin [Uniprot/SPTREMBL Acc. Q7JWP5]</t>
  </si>
  <si>
    <t>FBgn0040351</t>
  </si>
  <si>
    <t>CG11638</t>
  </si>
  <si>
    <t>RE52086p [Uniprot/SPTREMBL Acc. Q8SYN0]; EG:BACR7A4.12 protein [Uniprot/SPTREMBL Acc. Q9NF73]</t>
  </si>
  <si>
    <t>FBgn0033785</t>
  </si>
  <si>
    <t>Sans</t>
  </si>
  <si>
    <t>LD20463p [Uniprot/SPTREMBL Acc. Q7JQL2]</t>
  </si>
  <si>
    <t>FBgn0003701</t>
  </si>
  <si>
    <t>thr</t>
  </si>
  <si>
    <t>Protein three rows [Uniprot/SWISSPROT Acc. P42286]</t>
  </si>
  <si>
    <t>FBgn0000351</t>
  </si>
  <si>
    <t>cort</t>
  </si>
  <si>
    <t>Cortex, isoform B [Uniprot/SPTREMBL Acc. M9PCR0]; Protein cortex [Uniprot/SWISSPROT Acc. Q960N3]</t>
  </si>
  <si>
    <t>FBgn0033549</t>
  </si>
  <si>
    <t>mms4</t>
  </si>
  <si>
    <t>Methyl methanesulfonate sensitivity 4 ortholog [Uniprot/SPTREMBL Acc. A1Z8C0]; RE20777p [Uniprot/SPTREMBL Acc. Q7JZM5]</t>
  </si>
  <si>
    <t>FBgn0030555</t>
  </si>
  <si>
    <t>Fbxl4</t>
  </si>
  <si>
    <t>F box and leucine-rich-repeat gene 4 [Uniprot/SPTREMBL Acc. Q9VY46]</t>
  </si>
  <si>
    <t>FBgn0013276</t>
  </si>
  <si>
    <t>Hsp70Ab</t>
  </si>
  <si>
    <t>LP03941p [Uniprot/SPTREMBL Acc. F3YDI6]; Major heat shock 70 kDa protein Ab [Uniprot/SWISSPROT Acc. P02825]; Major heat shock 70 kDa protein Aa [Uniprot/SWISSPROT Acc. P82910]</t>
  </si>
  <si>
    <t>FBgn0010278</t>
  </si>
  <si>
    <t>Ssrp</t>
  </si>
  <si>
    <t>FACT complex subunit SSRP1 [Uniprot/SPTREMBL Acc. B1PFA0]; FACT complex subunit SSRP1 [Uniprot/SPTREMBL Acc. B1PFA9]; FACT complex subunit SSRP1 [Uniprot/SPTREMBL Acc. B1PFB1]; FACT complex subunit SSRP1 [Uniprot/SPTREMBL Acc. B1PFB4]; FACT complex subunit SSRP1 [Uniprot/SPTREMBL Acc. B1PFC0]; FACT complex subunit SSRP1 [Uniprot/SPTREMBL Acc. B1PFC1]; FACT complex subunit SSRP1 [Uniprot/SPTREMBL Acc. B1PFC6]; FACT complex subunit SSRP1 [Uniprot/SPTREMBL Acc. B1PFC8]; FACT complex subunit SSRP1 [Uniprot/SPTREMBL Acc. B1PFC9]; FACT complex subunit SSRP1 [Uniprot/SPTREMBL Acc. B5RJ65]; FACT complex subunit Ssrp1 [Uniprot/SWISSPROT Acc. Q05344]</t>
  </si>
  <si>
    <t>FBgn0053998</t>
  </si>
  <si>
    <t>CG33998</t>
  </si>
  <si>
    <t>HDC07203 [Uniprot/SPTREMBL Acc. Q6IG52]</t>
  </si>
  <si>
    <t>FBgn0052783</t>
  </si>
  <si>
    <t>CG32783</t>
  </si>
  <si>
    <t>Uncharacterized protein [Uniprot/SPTREMBL Acc. Q8IRS9]</t>
  </si>
  <si>
    <t>FBgn0001311</t>
  </si>
  <si>
    <t>kkv</t>
  </si>
  <si>
    <t>MIP27316p [Uniprot/SPTREMBL Acc. E6PBW3]; IP15271p [Uniprot/SPTREMBL Acc. Q1WWE2]; Krotzkopf verkehrt, isoform A [Uniprot/SPTREMBL Acc. Q8IPN4]; RE32455p [Uniprot/SPTREMBL Acc. Q8MQN8]; Chitin synthase B [Uniprot/SPTREMBL Acc. Q8WQ84]; GH10726p [Uniprot/SPTREMBL Acc. Q961Q5]; Chitin synthase 1 [Uniprot/SPTREMBL Acc. Q9GTZ7]; Krotzkopf verkehrt, isoform D [Uniprot/SPTREMBL Acc. Q9I7P4]</t>
  </si>
  <si>
    <t>FBgn0026196</t>
  </si>
  <si>
    <t>nop5</t>
  </si>
  <si>
    <t>CG10206 protein [Uniprot/SPTREMBL Acc. Q9U5W4]; CG10206-PA [Uniprot/SPTREMBL Acc. Q9VM69]</t>
  </si>
  <si>
    <t>FBgn0259224</t>
  </si>
  <si>
    <t>CG42324</t>
  </si>
  <si>
    <t>FBgn0032244</t>
  </si>
  <si>
    <t>RfC3</t>
  </si>
  <si>
    <t>Replication factor C subunit 3 [Uniprot/SPTREMBL Acc. Q9VKW3]</t>
  </si>
  <si>
    <t>FBgn0035086</t>
  </si>
  <si>
    <t>CG12851</t>
  </si>
  <si>
    <t>Uncharacterized protein, isoform C [Uniprot/SPTREMBL Acc. A0A0B4LGK6]; RE58116p [Uniprot/SPTREMBL Acc. Q8IGN8]; FI18184p1 [Uniprot/SPTREMBL Acc. Q9W0X7]</t>
  </si>
  <si>
    <t>FBgn0085359</t>
  </si>
  <si>
    <t>CG34330</t>
  </si>
  <si>
    <t>FBgn0031848</t>
  </si>
  <si>
    <t>Nse1</t>
  </si>
  <si>
    <t>Non-SMC element 1, isoform B [Uniprot/SPTREMBL Acc. M9PCC6]; Non-structural maintenance of chromosomes element 1 homolog [Uniprot/SWISSPROT Acc. Q9VMA0]</t>
  </si>
  <si>
    <t>FBgn0015546</t>
  </si>
  <si>
    <t>spel1</t>
  </si>
  <si>
    <t>FI23518p1 [Uniprot/SPTREMBL Acc. A0A024E347]; IP15990p [Uniprot/SPTREMBL Acc. A8WHG4]; Spellchecker1, isoform D [Uniprot/SPTREMBL Acc. M9ND86]; DNA mismatch repair protein spellchecker 1 [Uniprot/SWISSPROT Acc. P43248]; RE64551p [Uniprot/SPTREMBL Acc. Q0IGW6]</t>
  </si>
  <si>
    <t>FBgn0259112</t>
  </si>
  <si>
    <t>CR42254</t>
  </si>
  <si>
    <t>FBgn0028622</t>
  </si>
  <si>
    <t>qsm</t>
  </si>
  <si>
    <t>GH08941p [Uniprot/SPTREMBL Acc. Q7K3W4]</t>
  </si>
  <si>
    <t>FBgn0029907</t>
  </si>
  <si>
    <t>Atx-1</t>
  </si>
  <si>
    <t>Ataxin 1 [Uniprot/SPTREMBL Acc. Q9W3V7]</t>
  </si>
  <si>
    <t>FBgn0034162</t>
  </si>
  <si>
    <t>CG6426</t>
  </si>
  <si>
    <t>CG6426 [Uniprot/SPTREMBL Acc. Q7JYZ0]</t>
  </si>
  <si>
    <t>FBgn0260985</t>
  </si>
  <si>
    <t>RfC4</t>
  </si>
  <si>
    <t>Replication factor C subunit 2 [Uniprot/SWISSPROT Acc. P53034]</t>
  </si>
  <si>
    <t>FBgn0032452</t>
  </si>
  <si>
    <t>CG15484</t>
  </si>
  <si>
    <t>IP07046p [Uniprot/SPTREMBL Acc. Q9VK61]</t>
  </si>
  <si>
    <t>FBgn0003545</t>
  </si>
  <si>
    <t>sub</t>
  </si>
  <si>
    <t>Kinesin-like protein [Uniprot/SPTREMBL Acc. A0A0B4LGW1]; Kinesin-like protein [Uniprot/SPTREMBL Acc. B6UY91]; Kinesin-like protein [Uniprot/SPTREMBL Acc. B6UY93]; Kinesin-like protein [Uniprot/SPTREMBL Acc. B6UY95]; Kinesin-like protein [Uniprot/SPTREMBL Acc. B6UYA3]; Kinesin-like protein [Uniprot/SPTREMBL Acc. B6UYA4]; Kinesin-like protein [Uniprot/SPTREMBL Acc. B6UYA5]; Kinesin-like protein [Uniprot/SPTREMBL Acc. B6UYA6]; Kinesin-like protein [Uniprot/SPTREMBL Acc. B6UYA7]; Kinesin-like protein [Uniprot/SPTREMBL Acc. B6UYB5]; Kinesin-like protein subito [Uniprot/SWISSPROT Acc. Q9V877]</t>
  </si>
  <si>
    <t>FBgn0034530</t>
  </si>
  <si>
    <t>Rcd6</t>
  </si>
  <si>
    <t>LD20239p [Uniprot/SPTREMBL Acc. Q7JR73]</t>
  </si>
  <si>
    <t>FBgn0052506</t>
  </si>
  <si>
    <t>CG32506</t>
  </si>
  <si>
    <t>RE30781p [Uniprot/SPTREMBL Acc. E1NZD0]; Uncharacterized protein, isoform C [Uniprot/SPTREMBL Acc. Q8IQ30]</t>
  </si>
  <si>
    <t>FBgn0002906</t>
  </si>
  <si>
    <t>Blm</t>
  </si>
  <si>
    <t>GM03260p [Uniprot/SPTREMBL Acc. Q95SC9]; Bloom syndrome protein homolog [Uniprot/SWISSPROT Acc. Q9VGI8]</t>
  </si>
  <si>
    <t>FBgn0054031</t>
  </si>
  <si>
    <t>CG34031</t>
  </si>
  <si>
    <t>Uncharacterized protein [Uniprot/SPTREMBL Acc. M9NDG6]; HDC11617 [Uniprot/SPTREMBL Acc. Q6IKR9]</t>
  </si>
  <si>
    <t>FBgn0085413</t>
  </si>
  <si>
    <t>CG34384</t>
  </si>
  <si>
    <t>Diacylglycerol kinase [Uniprot/SPTREMBL Acc. A0A0B4K634]; Diacylglycerol kinase [Uniprot/SPTREMBL Acc. A0A0B4K6B6]; Diacylglycerol kinase [Uniprot/SPTREMBL Acc. A0A0B4K6W3]; Diacylglycerol kinase [Uniprot/SPTREMBL Acc. A0A0B4LHW4]; IP18711p [Uniprot/SPTREMBL Acc. A2VEX8]; Diacylglycerol kinase eta [Uniprot/SWISSPROT Acc. A8JQ65]; Diacylglycerol kinase [Uniprot/SPTREMBL Acc. E2QD61]</t>
  </si>
  <si>
    <t>FBgn0037797</t>
  </si>
  <si>
    <t>CG12420</t>
  </si>
  <si>
    <t>IP07628p [Uniprot/SPTREMBL Acc. Q4V5F3]; Uncharacterized protein [Uniprot/SPTREMBL Acc. Q9VH13]</t>
  </si>
  <si>
    <t>FBgn0033507</t>
  </si>
  <si>
    <t>CG12909</t>
  </si>
  <si>
    <t>CG12909 protein [Uniprot/SPTREMBL Acc. A0AP71]; CG12909 protein [Uniprot/SPTREMBL Acc. A0AP73]; CG12909 protein [Uniprot/SPTREMBL Acc. A0AP75]; CG12909-PA [Uniprot/SPTREMBL Acc. C0MJK5]; CG12909 protein [Uniprot/SPTREMBL Acc. Q7K0D3]</t>
  </si>
  <si>
    <t>FBgn0027620</t>
  </si>
  <si>
    <t>Acf1</t>
  </si>
  <si>
    <t>LD32807p [Uniprot/SPTREMBL Acc. Q5BI37]; LD09043p [Uniprot/SPTREMBL Acc. Q95RV8]; Chromatin accessibility complex (CHRAC) [Uniprot/SPTREMBL Acc. Q9NG24]; ATP-dependent chromatin assembly factor large subunit [Uniprot/SPTREMBL Acc. Q9V9T4]; ATP-dependent chromatin assembly factor large subunit [Uniprot/SPTREMBL Acc. Q9Y0W1]</t>
  </si>
  <si>
    <t>FBgn0052368</t>
  </si>
  <si>
    <t>CG32368</t>
  </si>
  <si>
    <t>RH61042p [Uniprot/SPTREMBL Acc. Q8IGC1]; FI09328p [Uniprot/SPTREMBL Acc. Q8IQ94]</t>
  </si>
  <si>
    <t>FBgn0040268</t>
  </si>
  <si>
    <t>Top3alpha</t>
  </si>
  <si>
    <t>DNA topoisomerase 3-alpha [Uniprot/SWISSPROT Acc. Q9NG98]</t>
  </si>
  <si>
    <t>FBgn0028895</t>
  </si>
  <si>
    <t>CG17328</t>
  </si>
  <si>
    <t>Uncharacterized protein, isoform B [Uniprot/SPTREMBL Acc. M9PD13]; IP01243p [Uniprot/SPTREMBL Acc. Q9VJL7]</t>
  </si>
  <si>
    <t>FBgn0034940</t>
  </si>
  <si>
    <t>CG16787</t>
  </si>
  <si>
    <t>FBgn0037781</t>
  </si>
  <si>
    <t>Fancl</t>
  </si>
  <si>
    <t>Fancl, isoform B [Uniprot/SPTREMBL Acc. A0A0B4LH34]; AT07283p [Uniprot/SPTREMBL Acc. Q8T913]</t>
  </si>
  <si>
    <t>FBgn0030294</t>
  </si>
  <si>
    <t>Pa1</t>
  </si>
  <si>
    <t>GEO08286p1 [Uniprot/SPTREMBL Acc. Q9VYZ8]</t>
  </si>
  <si>
    <t>FBgn0040496</t>
  </si>
  <si>
    <t>CG17104</t>
  </si>
  <si>
    <t>FBgn0036754</t>
  </si>
  <si>
    <t>CG5589</t>
  </si>
  <si>
    <t>RE58551p [Uniprot/SPTREMBL Acc. B5X544]; FI20004p1 [Uniprot/SPTREMBL Acc. H9ZYP2]; CG5589 [Uniprot/SPTREMBL Acc. Q9VVK8]</t>
  </si>
  <si>
    <t>FBgn0035761</t>
  </si>
  <si>
    <t>RhoGEF4</t>
  </si>
  <si>
    <t>LD45290p [Uniprot/SPTREMBL Acc. Q86NY7]; Rho guanine nucleotide exchange factor 4, isoform B [Uniprot/SPTREMBL Acc. Q8IQ85]; LD03170p [Uniprot/SPTREMBL Acc. Q9VS45]</t>
  </si>
  <si>
    <t>FBgn0010226</t>
  </si>
  <si>
    <t>GstS1</t>
  </si>
  <si>
    <t>Glutathione S transferase S1, isoform D [Uniprot/SPTREMBL Acc. A0A0B4KFT5]; Glutathione S transferase S1, isoform C [Uniprot/SPTREMBL Acc. A4UZL5]; Glutathione S-transferase S1 [Uniprot/SWISSPROT Acc. P41043]</t>
  </si>
  <si>
    <t>FBgn0037295</t>
  </si>
  <si>
    <t>dpr16</t>
  </si>
  <si>
    <t>Defective proboscis extension response 16, isoform C [Uniprot/SPTREMBL Acc. A0A0B4LGN7]; Defective proboscis extension response 16, isoform B [Uniprot/SPTREMBL Acc. Q0KIC0]; RH03539p [Uniprot/SPTREMBL Acc. Q8MT24]</t>
  </si>
  <si>
    <t>FBgn0035829</t>
  </si>
  <si>
    <t>HP4</t>
  </si>
  <si>
    <t>FI01426p [Uniprot/SPTREMBL Acc. Q8IQ92]; GM01628p [Uniprot/SPTREMBL Acc. Q8T3N9]; FI16703p1 [Uniprot/SPTREMBL Acc. Q9VSC4]</t>
  </si>
  <si>
    <t>FBgn0266083</t>
  </si>
  <si>
    <t>ocm</t>
  </si>
  <si>
    <t>SD13830p [Uniprot/SPTREMBL Acc. Q6NNW0]; GH15647p [Uniprot/SPTREMBL Acc. Q961M6]; Over compensating males, isoform A [Uniprot/SPTREMBL Acc. Q9W198]</t>
  </si>
  <si>
    <t>FBgn0031343</t>
  </si>
  <si>
    <t>CG18131</t>
  </si>
  <si>
    <t>FBgn0020633</t>
  </si>
  <si>
    <t>Mcm7</t>
  </si>
  <si>
    <t>LD37855p [Uniprot/SPTREMBL Acc. Q8T025]; DNA replication licensing factor Mcm7 [Uniprot/SWISSPROT Acc. Q9XYU0]</t>
  </si>
  <si>
    <t>FBgn0039131</t>
  </si>
  <si>
    <t>CG12268</t>
  </si>
  <si>
    <t>Fatty acyl-CoA reductase [Uniprot/SPTREMBL Acc. Q9VCF6]</t>
  </si>
  <si>
    <t>FBgn0043550</t>
  </si>
  <si>
    <t>Tsp68C</t>
  </si>
  <si>
    <t>IP02440p [Uniprot/SPTREMBL Acc. Q4V3R4]; Tetraspanin 68C, isoform A [Uniprot/SPTREMBL Acc. Q8IQK9]</t>
  </si>
  <si>
    <t>FBgn0031849</t>
  </si>
  <si>
    <t>CG11327</t>
  </si>
  <si>
    <t>AT09434p [Uniprot/SPTREMBL Acc. Q8T3Q8]; CG11327 gene product [Uniprot/SPTREMBL Acc. Q8WSG8]; AT06841p1 [Uniprot/SPTREMBL Acc. Q9VM98]</t>
  </si>
  <si>
    <t>FBgn0032139</t>
  </si>
  <si>
    <t>CG13116</t>
  </si>
  <si>
    <t>RH05653p [Uniprot/SPTREMBL Acc. Q8STJ9]; FI04446p [Uniprot/SPTREMBL Acc. Q9VL94]</t>
  </si>
  <si>
    <t>FBgn0003268</t>
  </si>
  <si>
    <t>rod</t>
  </si>
  <si>
    <t>Rough deal protein [Uniprot/SPTREMBL Acc. O96695]; Rough deal [Uniprot/SPTREMBL Acc. Q9V9W7]</t>
  </si>
  <si>
    <t>FBgn0261277</t>
  </si>
  <si>
    <t>rtv</t>
  </si>
  <si>
    <t>Protein quiver [Uniprot/SPTREMBL Acc. B4F5Y8]; Protein quiver [Uniprot/SPTREMBL Acc. B4F5Z0]; Protein quiver [Uniprot/SPTREMBL Acc. B4F5Z3]; Protein quiver [Uniprot/SPTREMBL Acc. B4F5Z5]; Protein quiver [Uniprot/SPTREMBL Acc. B4F5Z6]; Retroactive, isoform C [Uniprot/SPTREMBL Acc. M9PJI2]; Protein quiver [Uniprot/SPTREMBL Acc. Q9VZ21]</t>
  </si>
  <si>
    <t>FBgn0086908</t>
  </si>
  <si>
    <t>egg</t>
  </si>
  <si>
    <t>Histone-lysine N-methyltransferase eggless [Uniprot/SWISSPROT Acc. Q32KD2]</t>
  </si>
  <si>
    <t>FBgn0003082</t>
  </si>
  <si>
    <t>phr</t>
  </si>
  <si>
    <t>Photorepair, isoform B [Uniprot/SPTREMBL Acc. A1Z757]; Photolyase [Uniprot/SPTREMBL Acc. Q24443]; Phr protein [Uniprot/SPTREMBL Acc. Q26373]; Photorepair, isoform A [Uniprot/SPTREMBL Acc. Q7JY97]</t>
  </si>
  <si>
    <t>FBgn0041181</t>
  </si>
  <si>
    <t>Tep3</t>
  </si>
  <si>
    <t>TEP3 protein [Uniprot/SPTREMBL Acc. Q9NFV6]; GH05679p [Uniprot/SPTREMBL Acc. Q9VLY7]</t>
  </si>
  <si>
    <t>FBgn0022770</t>
  </si>
  <si>
    <t>Peritrophin-A</t>
  </si>
  <si>
    <t>MIP27520p [Uniprot/SPTREMBL Acc. E3CTR7]; LD20793p [Uniprot/SPTREMBL Acc. O17452]</t>
  </si>
  <si>
    <t>FBgn0036036</t>
  </si>
  <si>
    <t>CG14174</t>
  </si>
  <si>
    <t>FBgn0037902</t>
  </si>
  <si>
    <t>CG5281</t>
  </si>
  <si>
    <t>CG5281 [Uniprot/SPTREMBL Acc. Q9VGN6]</t>
  </si>
  <si>
    <t>FBgn0263111</t>
  </si>
  <si>
    <t>cac</t>
  </si>
  <si>
    <t>Cacophony, isoform O [Uniprot/SPTREMBL Acc. M9NDV1]; Cacophony, isoform L [Uniprot/SPTREMBL Acc. M9NEE2]; Cacophony, isoform M [Uniprot/SPTREMBL Acc. M9NF25]; Cacophony, isoform N [Uniprot/SPTREMBL Acc. M9NGZ9]; Cacophony, isoform P [Uniprot/SPTREMBL Acc. M9PHD4]; Voltage-dependent calcium channel type A subunit alpha-1 [Uniprot/SWISSPROT Acc. P91645]; IP14892p [Uniprot/SPTREMBL Acc. Q1RKX8]; Voltage-dependent L-type calcium channel subunit alpha [Uniprot/SPTREMBL Acc. Q59E50]; Voltage-dependent L-type calcium channel subunit alpha [Uniprot/SPTREMBL Acc. Q59E51]; Cacophony, isoform I [Uniprot/SPTREMBL Acc. Q59E52]; Cacophony, isoform H [Uniprot/SPTREMBL Acc. Q59E53]; GH02471p [Uniprot/SPTREMBL Acc. Q8MRR4]</t>
  </si>
  <si>
    <t>FBgn0014931</t>
  </si>
  <si>
    <t>CG2678</t>
  </si>
  <si>
    <t>CG2678, isoform B [Uniprot/SPTREMBL Acc. D4G7A6]; MIP17375p [Uniprot/SPTREMBL Acc. D4G7A7]; Uncharacterized zinc finger protein CG2678 [Uniprot/SWISSPROT Acc. Q8T053]</t>
  </si>
  <si>
    <t>FBgn0032698</t>
  </si>
  <si>
    <t>CG10336</t>
  </si>
  <si>
    <t>SD26634p [Uniprot/SPTREMBL Acc. C9QP51]; Protein TIPIN homolog [Uniprot/SWISSPROT Acc. Q8INX3]</t>
  </si>
  <si>
    <t>FBgn0015544</t>
  </si>
  <si>
    <t>spag</t>
  </si>
  <si>
    <t>RE03224p [Uniprot/SPTREMBL Acc. Q86PC1]; FI17138p1 [Uniprot/SPTREMBL Acc. Q9V3E9]</t>
  </si>
  <si>
    <t>FBgn0000404</t>
  </si>
  <si>
    <t>CycA</t>
  </si>
  <si>
    <t>Cyclin A [Uniprot/SPTREMBL Acc. A0A075BHY7]; Cyclin A [Uniprot/SPTREMBL Acc. A0A075BJ32]; LD32414p [Uniprot/SPTREMBL Acc. F3YDG4]; LD34144p [Uniprot/SPTREMBL Acc. F3YDK3]; Cyclin A, isoform C [Uniprot/SPTREMBL Acc. M9NFR3]; G2/mitotic-specific cyclin-A [Uniprot/SWISSPROT Acc. P14785]</t>
  </si>
  <si>
    <t>FBgn0015520</t>
  </si>
  <si>
    <t>nonA-l</t>
  </si>
  <si>
    <t>FI21126p1 [Uniprot/SPTREMBL Acc. Q24113]; No-on transient A-like protein [Uniprot/SPTREMBL Acc. Q7JPC7]; RE44625p [Uniprot/SPTREMBL Acc. Q8MS20]</t>
  </si>
  <si>
    <t>FBgn0027528</t>
  </si>
  <si>
    <t>CG9634</t>
  </si>
  <si>
    <t>Protein gone early [Uniprot/SWISSPROT Acc. Q9XZ14]; Gone early, isoform B [Uniprot/SPTREMBL Acc. X2JFT2]</t>
  </si>
  <si>
    <t>FBgn0053505</t>
  </si>
  <si>
    <t>U3-55K</t>
  </si>
  <si>
    <t>LD17611p [Uniprot/SPTREMBL Acc. Q8MSW9]</t>
  </si>
  <si>
    <t>FBgn0264816</t>
  </si>
  <si>
    <t>koko</t>
  </si>
  <si>
    <t>Kokopelli, isoform B [Uniprot/SPTREMBL Acc. Q9VE72]</t>
  </si>
  <si>
    <t>FBgn0031148</t>
  </si>
  <si>
    <t>Cbs</t>
  </si>
  <si>
    <t>Cystathionine beta-synthase [Uniprot/SPTREMBL Acc. Q9VRD9]</t>
  </si>
  <si>
    <t>FBgn0264744</t>
  </si>
  <si>
    <t>CG44002</t>
  </si>
  <si>
    <t>LD10416p [Uniprot/SPTREMBL Acc. Q95RV0]; Uncharacterized protein [Uniprot/SPTREMBL Acc. R9PY35]</t>
  </si>
  <si>
    <t>FBgn0032154</t>
  </si>
  <si>
    <t>mtDNA-helicase</t>
  </si>
  <si>
    <t>LD38710p [Uniprot/SPTREMBL Acc. Q8MZH0]; Mitochondrial DNA helicase [Uniprot/SPTREMBL Acc. Q9VL76]</t>
  </si>
  <si>
    <t>FBgn0037338</t>
  </si>
  <si>
    <t>Snm1</t>
  </si>
  <si>
    <t>LD28027p [Uniprot/SPTREMBL Acc. Q9VND2]</t>
  </si>
  <si>
    <t>FBgn0032016</t>
  </si>
  <si>
    <t>CG7818</t>
  </si>
  <si>
    <t>Methyltransferase-like protein 14 homolog [Uniprot/SWISSPROT Acc. Q9VLP7]</t>
  </si>
  <si>
    <t>FBgn0031540</t>
  </si>
  <si>
    <t>CG3238</t>
  </si>
  <si>
    <t>ATP-dependent DNA helicase PIF1 [Uniprot/SPTREMBL Acc. Q9VQR3]</t>
  </si>
  <si>
    <t>FBgn0027949</t>
  </si>
  <si>
    <t>msb1l</t>
  </si>
  <si>
    <t>SD14117p [Uniprot/SPTREMBL Acc. Q8IGA0]; MSB1L [Uniprot/SPTREMBL Acc. Q9U6R8]; LD32040p [Uniprot/SPTREMBL Acc. Q9VIT3]</t>
  </si>
  <si>
    <t>FBgn0039638</t>
  </si>
  <si>
    <t>dgt6</t>
  </si>
  <si>
    <t>Augmin complex subunit dgt6 [Uniprot/SWISSPROT Acc. Q9VAP2]</t>
  </si>
  <si>
    <t>FBgn0040075</t>
  </si>
  <si>
    <t>rept</t>
  </si>
  <si>
    <t>RuvB-like helicase [Uniprot/SPTREMBL Acc. M9PFN1]; RuvB-like helicase 2 [Uniprot/SWISSPROT Acc. Q9V3K3]</t>
  </si>
  <si>
    <t>FBgn0005696</t>
  </si>
  <si>
    <t>DNApol-alpha73</t>
  </si>
  <si>
    <t>DNA polymerase alpha subunit B [Uniprot/SWISSPROT Acc. Q9VB62]; FI22303p1 [Uniprot/SPTREMBL Acc. T2GG50]</t>
  </si>
  <si>
    <t>FBgn0027889</t>
  </si>
  <si>
    <t>ball</t>
  </si>
  <si>
    <t>Ballchen, isoform B [Uniprot/SPTREMBL Acc. A4V3G8]; CG8878 [Uniprot/SPTREMBL Acc. L0CP79]; CG8878 [Uniprot/SPTREMBL Acc. L0CP88]; CG8878 [Uniprot/SPTREMBL Acc. L0CPD7]; CG8878 [Uniprot/SPTREMBL Acc. L0CPE2]; CG8878 [Uniprot/SPTREMBL Acc. L0CQJ1]; CG8878 [Uniprot/SPTREMBL Acc. L0CQW4]; Nucleosomal histone kinase 1 [Uniprot/SWISSPROT Acc. Q7KRY6]</t>
  </si>
  <si>
    <t>FBgn0050147</t>
  </si>
  <si>
    <t>Hil</t>
  </si>
  <si>
    <t>Hillarin [Uniprot/SWISSPROT Acc. Q0E908]</t>
  </si>
  <si>
    <t>FBgn0034447</t>
  </si>
  <si>
    <t>CG7744</t>
  </si>
  <si>
    <t>CG7744 [Uniprot/SPTREMBL Acc. A1ZBL2]; FI09618p [Uniprot/SPTREMBL Acc. B6IDT1]; SD10769p [Uniprot/SPTREMBL Acc. Q95R39]</t>
  </si>
  <si>
    <t>FBgn0002901</t>
  </si>
  <si>
    <t>mus304</t>
  </si>
  <si>
    <t>ATR-interacting protein mus304 [Uniprot/SWISSPROT Acc. Q9VVN4]</t>
  </si>
  <si>
    <t>FBgn0265725</t>
  </si>
  <si>
    <t>CG44532</t>
  </si>
  <si>
    <t>Uncharacterized protein [Uniprot/SPTREMBL Acc. X2JEK5]</t>
  </si>
  <si>
    <t>FBgn0003028</t>
  </si>
  <si>
    <t>ovo</t>
  </si>
  <si>
    <t>Ovo, isoform E [Uniprot/SPTREMBL Acc. E1JJE5]; Protein ovo [Uniprot/SWISSPROT Acc. P51521]</t>
  </si>
  <si>
    <t>FBgn0036423</t>
  </si>
  <si>
    <t>CG3919</t>
  </si>
  <si>
    <t>CG3919, isoform C [Uniprot/SPTREMBL Acc. M9PF86]; CG3919, isoform B [Uniprot/SPTREMBL Acc. Q7KUK4]; LD17773p [Uniprot/SPTREMBL Acc. Q8T0A1]</t>
  </si>
  <si>
    <t>FBgn0034232</t>
  </si>
  <si>
    <t>CG4866</t>
  </si>
  <si>
    <t>CG4866 [Uniprot/SPTREMBL Acc. Q7JZ53]</t>
  </si>
  <si>
    <t>FBgn0032934</t>
  </si>
  <si>
    <t>CG8679</t>
  </si>
  <si>
    <t>CG8679 [Uniprot/SPTREMBL Acc. Q9VIE0]</t>
  </si>
  <si>
    <t>FBgn0027513</t>
  </si>
  <si>
    <t>ana2</t>
  </si>
  <si>
    <t>Anastral spindle 2, isoform B [Uniprot/SPTREMBL Acc. A0A0B4LFU9]; Anastral spindle 2, isoform A [Uniprot/SPTREMBL Acc. Q9XZ31]</t>
  </si>
  <si>
    <t>FBgn0033890</t>
  </si>
  <si>
    <t>Ctf4</t>
  </si>
  <si>
    <t>CG13350 [Uniprot/SPTREMBL Acc. Q2XY08]; Ctf4 [Uniprot/SPTREMBL Acc. Q494K2]; SD03057p [Uniprot/SPTREMBL Acc. Q95R77]</t>
  </si>
  <si>
    <t>FBgn0053213</t>
  </si>
  <si>
    <t>CG33213</t>
  </si>
  <si>
    <t>MIP03818p [Uniprot/SPTREMBL Acc. D5SHT3]; IP12731p [Uniprot/SPTREMBL Acc. Q4V4Z1]; IP12431p [Uniprot/SPTREMBL Acc. Q4V5B5]; LD18667p [Uniprot/SPTREMBL Acc. Q9VAY8]</t>
  </si>
  <si>
    <t>FBgn0022288</t>
  </si>
  <si>
    <t>l(2)09851</t>
  </si>
  <si>
    <t>Lethal (2) 09851, isoform A [Uniprot/SPTREMBL Acc. Q8SYL1]</t>
  </si>
  <si>
    <t>FBgn0031464</t>
  </si>
  <si>
    <t>Duox</t>
  </si>
  <si>
    <t>FI03829p [Uniprot/SPTREMBL Acc. D0Z752]; Dual oxidase, isoform C [Uniprot/SPTREMBL Acc. M9PCF1]; Dual oxidase [Uniprot/SWISSPROT Acc. Q9VQH2]</t>
  </si>
  <si>
    <t>FBgn0260991</t>
  </si>
  <si>
    <t>Incenp</t>
  </si>
  <si>
    <t>Inner centromere protein, isoform C [Uniprot/SPTREMBL Acc. A0A0B4LFQ2]; Inner centromere protein, isoform A [Uniprot/SPTREMBL Acc. Q7JRJ9]; RE52507p [Uniprot/SPTREMBL Acc. Q8IGP7]; SD04909p [Uniprot/SPTREMBL Acc. Q95R61]</t>
  </si>
  <si>
    <t>FBgn0035414</t>
  </si>
  <si>
    <t>CG14965</t>
  </si>
  <si>
    <t>LD47616p [Uniprot/SPTREMBL Acc. Q960J7]</t>
  </si>
  <si>
    <t>FBgn0037263</t>
  </si>
  <si>
    <t>slx1</t>
  </si>
  <si>
    <t>Structure-specific endonuclease subunit SLX1 homolog [Uniprot/SWISSPROT Acc. Q9VN41]</t>
  </si>
  <si>
    <t>FBgn0003978</t>
  </si>
  <si>
    <t>vls</t>
  </si>
  <si>
    <t>Protein valois [Uniprot/SWISSPROT Acc. Q9VIP8]</t>
  </si>
  <si>
    <t>FBgn0011704</t>
  </si>
  <si>
    <t>RnrS</t>
  </si>
  <si>
    <t>Ribonucleoside-diphosphate reductase subunit M2 [Uniprot/SWISSPROT Acc. P48592]</t>
  </si>
  <si>
    <t>FBgn0262619</t>
  </si>
  <si>
    <t>DNA-ligI</t>
  </si>
  <si>
    <t>DNA ligase 1 [Uniprot/SWISSPROT Acc. Q9W1H4]</t>
  </si>
  <si>
    <t>FBgn0037248</t>
  </si>
  <si>
    <t>srl</t>
  </si>
  <si>
    <t>RE24187p [Uniprot/SPTREMBL Acc. Q5U183]; RE59722p [Uniprot/SPTREMBL Acc. Q6NPA7]; GH02708p [Uniprot/SPTREMBL Acc. Q8IH74]; Spargel, isoform D [Uniprot/SPTREMBL Acc. Q8IPM0]; FI18188p1 [Uniprot/SPTREMBL Acc. Q8IPM1]</t>
  </si>
  <si>
    <t>FBgn0039687</t>
  </si>
  <si>
    <t>CG7593</t>
  </si>
  <si>
    <t>CG7593 [Uniprot/SPTREMBL Acc. Q9VAI4]</t>
  </si>
  <si>
    <t>FBgn0038916</t>
  </si>
  <si>
    <t>dnd</t>
  </si>
  <si>
    <t>Dead end [Uniprot/SPTREMBL Acc. Q9VD64]</t>
  </si>
  <si>
    <t>FBgn0035627</t>
  </si>
  <si>
    <t>Sse</t>
  </si>
  <si>
    <t>LD08709p [Uniprot/SPTREMBL Acc. Q9VRN6]</t>
  </si>
  <si>
    <t>FBgn0051642</t>
  </si>
  <si>
    <t>CG31642</t>
  </si>
  <si>
    <t>Uncharacterized protein [Uniprot/SPTREMBL Acc. Q8IPJ9]; SD08412p [Uniprot/SPTREMBL Acc. Q95TG2]; FI22112p1 [Uniprot/SPTREMBL Acc. T2FFI0]</t>
  </si>
  <si>
    <t>FBgn0004378</t>
  </si>
  <si>
    <t>Klp61F</t>
  </si>
  <si>
    <t>Kinesin-like protein Klp61F [Uniprot/SWISSPROT Acc. P46863]; Microtubule dependent motor protein [Uniprot/SPTREMBL Acc. Q0PQ30]; Microtubule dependent motor protein [Uniprot/SPTREMBL Acc. Q0PQ31]</t>
  </si>
  <si>
    <t>FBgn0033740</t>
  </si>
  <si>
    <t>dgt5</t>
  </si>
  <si>
    <t>Augmin complex subunit dgt5 [Uniprot/SWISSPROT Acc. Q7K4B4]</t>
  </si>
  <si>
    <t>FBgn0261286</t>
  </si>
  <si>
    <t>Mat89Ba</t>
  </si>
  <si>
    <t>Nucleolar protein 6 [Uniprot/SWISSPROT Acc. Q8IH00]</t>
  </si>
  <si>
    <t>FBgn0015391</t>
  </si>
  <si>
    <t>glu</t>
  </si>
  <si>
    <t>SMC2 [Uniprot/SPTREMBL Acc. B1PGB4]; SMC2 [Uniprot/SPTREMBL Acc. B1PGB6]; SMC2 [Uniprot/SPTREMBL Acc. B1PGB8]; SMC2 [Uniprot/SPTREMBL Acc. B1PGC2]; SMC2 [Uniprot/SPTREMBL Acc. B1PGC5]; SMC2 [Uniprot/SPTREMBL Acc. B1PGD4]; SMC2 [Uniprot/SPTREMBL Acc. B1PGD9]; LD25919p [Uniprot/SPTREMBL Acc. Q961A5]; Structural maintenance of chromosomes protein [Uniprot/SPTREMBL Acc. Q9U6I2]; LD20207p [Uniprot/SPTREMBL Acc. Q9U9P6]; Structural maintenance of chromosomes protein [Uniprot/SPTREMBL Acc. Q9V3A7]</t>
  </si>
  <si>
    <t>FBgn0260484</t>
  </si>
  <si>
    <t>HIP</t>
  </si>
  <si>
    <t>Hsc70-interacting protein 1 [Uniprot/SWISSPROT Acc. C4NYP8]; Hsc/Hsp70-interacting protein related, isoform B [Uniprot/SPTREMBL Acc. E2QD63]; Hsc70-interacting protein 2 [Uniprot/SWISSPROT Acc. Q86DS1]</t>
  </si>
  <si>
    <t>FBgn0032512</t>
  </si>
  <si>
    <t>CG9305</t>
  </si>
  <si>
    <t>GH09630p [Uniprot/SPTREMBL Acc. Q6NNW3]; CG9305, isoform A [Uniprot/SPTREMBL Acc. Q9VJZ3]; CG9305, isoform B [Uniprot/SPTREMBL Acc. X2J875]</t>
  </si>
  <si>
    <t>FBgn0052227</t>
  </si>
  <si>
    <t>gogo</t>
  </si>
  <si>
    <t>Golden goal [Uniprot/SPTREMBL Acc. Q9VWA7]</t>
  </si>
  <si>
    <t>FBgn0037814</t>
  </si>
  <si>
    <t>CG6325</t>
  </si>
  <si>
    <t>FBgn0034470</t>
  </si>
  <si>
    <t>Obp56d</t>
  </si>
  <si>
    <t>GEO07517p1 [Uniprot/SPTREMBL Acc. A0A0B4LGZ8]; FI09203p [Uniprot/SPTREMBL Acc. A9QHM4]; Odorant-binding protein 56d [Uniprot/SPTREMBL Acc. A9QHM6]; Odorant-binding protein 56d [Uniprot/SPTREMBL Acc. A9QHP3]; Odorant-binding protein 56d [Uniprot/SPTREMBL Acc. A9QHP6]; Odorant-binding protein 56d [Uniprot/SPTREMBL Acc. A9QHP7]; Odorant-binding protein 56d [Uniprot/SPTREMBL Acc. A9QHQ8]; General odorant-binding protein 56d [Uniprot/SWISSPROT Acc. Q8SY61]</t>
  </si>
  <si>
    <t>FBgn0034143</t>
  </si>
  <si>
    <t>CG8303</t>
  </si>
  <si>
    <t>Fatty acyl-CoA reductase [Uniprot/SPTREMBL Acc. A0A0B4LFD0]; Putative fatty acyl-CoA reductase CG8303 [Uniprot/SWISSPROT Acc. A1ZAI3]</t>
  </si>
  <si>
    <t>FBgn0004106</t>
  </si>
  <si>
    <t>Cdk1</t>
  </si>
  <si>
    <t>CG5363-PA [Uniprot/SPTREMBL Acc. C0MJ66]; Cyclin-dependent kinase 1 [Uniprot/SWISSPROT Acc. P23572]</t>
  </si>
  <si>
    <t>FBgn0050380</t>
  </si>
  <si>
    <t>CG30380</t>
  </si>
  <si>
    <t>GEO12074p1 [Uniprot/SPTREMBL Acc. Q4QPY9]</t>
  </si>
  <si>
    <t>FBgn0002638</t>
  </si>
  <si>
    <t>Rcc1</t>
  </si>
  <si>
    <t>Regulator of chromosome condensation [Uniprot/SWISSPROT Acc. P25171]</t>
  </si>
  <si>
    <t>FBgn0037810</t>
  </si>
  <si>
    <t>sle</t>
  </si>
  <si>
    <t>Protein slender lobes [Uniprot/SWISSPROT Acc. Q8INM3]</t>
  </si>
  <si>
    <t>FBgn0051453</t>
  </si>
  <si>
    <t>pch2</t>
  </si>
  <si>
    <t>LD24646p [Uniprot/SPTREMBL Acc. Q8SX76]</t>
  </si>
  <si>
    <t>FBgn0032665</t>
  </si>
  <si>
    <t>CG15152</t>
  </si>
  <si>
    <t>IP05733p [Uniprot/SPTREMBL Acc. Q4QPZ0]; GEO12076p1 [Uniprot/SPTREMBL Acc. Q9VJA4]</t>
  </si>
  <si>
    <t>FBgn0003401</t>
  </si>
  <si>
    <t>shu</t>
  </si>
  <si>
    <t>Inactive peptidyl-prolyl cis-trans isomerase shutdown [Uniprot/SWISSPROT Acc. Q9W1I9]</t>
  </si>
  <si>
    <t>FBgn0028700</t>
  </si>
  <si>
    <t>RfC38</t>
  </si>
  <si>
    <t>LD06837p [Uniprot/SPTREMBL Acc. Q7KLW6]; Replication factor C 38kD subunit, isoform A [Uniprot/SPTREMBL Acc. Q9U9Q1]</t>
  </si>
  <si>
    <t>FBgn0263106</t>
  </si>
  <si>
    <t>DnaJ-1</t>
  </si>
  <si>
    <t>DnaJ protein homolog 1 [Uniprot/SWISSPROT Acc. Q24133]; DNAJ-1 [Uniprot/SPTREMBL Acc. Q53ZT0]; DNAJ-1 [Uniprot/SPTREMBL Acc. Q86DS7]</t>
  </si>
  <si>
    <t>FBgn0027083</t>
  </si>
  <si>
    <t>Aats-met</t>
  </si>
  <si>
    <t>Mitochondrial methionyl-tRNA synthetase, isoform B [Uniprot/SPTREMBL Acc. A0A0B4KH54]; Methionine--tRNA ligase, mitochondrial [Uniprot/SWISSPROT Acc. Q9VFL5]</t>
  </si>
  <si>
    <t>FBgn0028411</t>
  </si>
  <si>
    <t>Nxt1</t>
  </si>
  <si>
    <t>GEO07604p1 [Uniprot/SPTREMBL Acc. A0A1B2AKG3]; NTF2-related export protein [Uniprot/SWISSPROT Acc. Q9V3H8]</t>
  </si>
  <si>
    <t>FBgn0039155</t>
  </si>
  <si>
    <t>Kal1</t>
  </si>
  <si>
    <t>RT10464p [Uniprot/SPTREMBL Acc. E3CTT2]; GH04611p [Uniprot/SPTREMBL Acc. Q95SS0]; FI03681p [Uniprot/SPTREMBL Acc. Q9VCC7]</t>
  </si>
  <si>
    <t>FBgn0011674</t>
  </si>
  <si>
    <t>insc</t>
  </si>
  <si>
    <t>Inscuteable [Uniprot/SPTREMBL Acc. Q24367]; RE60102p [Uniprot/SPTREMBL Acc. Q5BIH3]; Nem [Uniprot/SPTREMBL Acc. Q94543]; Inscuteable [Uniprot/SPTREMBL Acc. Q9W2R4]</t>
  </si>
  <si>
    <t>FBgn0000426</t>
  </si>
  <si>
    <t>SmF</t>
  </si>
  <si>
    <t>Small nuclear ribonucleoprotein F [Uniprot/SWISSPROT Acc. Q24297]</t>
  </si>
  <si>
    <t>FBgn0039449</t>
  </si>
  <si>
    <t>CG6425</t>
  </si>
  <si>
    <t>FBgn0037515</t>
  </si>
  <si>
    <t>Sp7</t>
  </si>
  <si>
    <t>Serine protease 7 [Uniprot/SWISSPROT Acc. Q9V3Z2]</t>
  </si>
  <si>
    <t>FBgn0259937</t>
  </si>
  <si>
    <t>Nop60B</t>
  </si>
  <si>
    <t>Nucleolar protein at 60B, isoform G [Uniprot/SPTREMBL Acc. A0A0B4K8B2]; MIP05689p [Uniprot/SPTREMBL Acc. C0P8M5]; Nucleolar protein at 60B, isoform C [Uniprot/SPTREMBL Acc. E1JGV6]; FI18403p1 [Uniprot/SPTREMBL Acc. H5V894]; H/ACA ribonucleoprotein complex subunit 4 [Uniprot/SWISSPROT Acc. O44081]</t>
  </si>
  <si>
    <t>FBgn0038470</t>
  </si>
  <si>
    <t>CG18213</t>
  </si>
  <si>
    <t>FBgn0039680</t>
  </si>
  <si>
    <t>Cap-D2</t>
  </si>
  <si>
    <t>Condensin complex subunit 1 [Uniprot/SPTREMBL Acc. Q9VAJ1]</t>
  </si>
  <si>
    <t>FBgn0010223</t>
  </si>
  <si>
    <t>Galphaf</t>
  </si>
  <si>
    <t>Guanine nucleotide-binding protein G(f) subunit alpha [Uniprot/SWISSPROT Acc. Q05337]</t>
  </si>
  <si>
    <t>FBgn0261871</t>
  </si>
  <si>
    <t>dpr2</t>
  </si>
  <si>
    <t>Defective proboscis extension response 2, isoform F [Uniprot/SPTREMBL Acc. Q59DZ4]</t>
  </si>
  <si>
    <t>FBgn0037723</t>
  </si>
  <si>
    <t>SpdS</t>
  </si>
  <si>
    <t>RE01362p [Uniprot/SPTREMBL Acc. Q86P04]; Spermidine synthase, isoform A [Uniprot/SPTREMBL Acc. Q9VHA1]; GH08387p [Uniprot/SPTREMBL Acc. Q9VHA2]</t>
  </si>
  <si>
    <t>FBgn0011762</t>
  </si>
  <si>
    <t>DNApol-alpha50</t>
  </si>
  <si>
    <t>DNA primase small subunit [Uniprot/SWISSPROT Acc. Q24317]</t>
  </si>
  <si>
    <t>FBgn0037137</t>
  </si>
  <si>
    <t>Nopp140</t>
  </si>
  <si>
    <t>Nopp140, isoform F [Uniprot/SPTREMBL Acc. M9MSM4]; Nopp140, isoform E [Uniprot/SPTREMBL Acc. M9PFZ1]; Nopp140, isoform B [Uniprot/SPTREMBL Acc. Q7KTV5]; Nopp140-like nucleolar protein [Uniprot/SPTREMBL Acc. Q7Z2C9]; LD06749p [Uniprot/SPTREMBL Acc. Q9VNX6]</t>
  </si>
  <si>
    <t>FBgn0027500</t>
  </si>
  <si>
    <t>spd-2</t>
  </si>
  <si>
    <t>BcDNA.LD24702 [Uniprot/SPTREMBL Acc. Q9VV79]</t>
  </si>
  <si>
    <t>FBgn0025815</t>
  </si>
  <si>
    <t>Mcm6</t>
  </si>
  <si>
    <t>DNA helicase [Uniprot/SPTREMBL Acc. C6SUY3]; DNA replication licensing factor Mcm6 [Uniprot/SWISSPROT Acc. Q9V461]</t>
  </si>
  <si>
    <t>FBgn0000996</t>
  </si>
  <si>
    <t>dup</t>
  </si>
  <si>
    <t>Double parked, isoform A [Uniprot/SPTREMBL Acc. Q7JVY2]</t>
  </si>
  <si>
    <t>FBgn0033195</t>
  </si>
  <si>
    <t>CG1360</t>
  </si>
  <si>
    <t>FBgn0052719</t>
  </si>
  <si>
    <t>CG32719</t>
  </si>
  <si>
    <t>Uncharacterized protein [Uniprot/SPTREMBL Acc. Q8IRP4]</t>
  </si>
  <si>
    <t>FBgn0053172</t>
  </si>
  <si>
    <t>CG33172</t>
  </si>
  <si>
    <t>MIP10235p [Uniprot/SPTREMBL Acc. Q86B53]</t>
  </si>
  <si>
    <t>FBgn0260763</t>
  </si>
  <si>
    <t>CG42561</t>
  </si>
  <si>
    <t>GEO02631p1 [Uniprot/SPTREMBL Acc. E1JH94]</t>
  </si>
  <si>
    <t>FBgn0041607</t>
  </si>
  <si>
    <t>asparagine-synthetase</t>
  </si>
  <si>
    <t>Asparagine synthetase [Uniprot/SPTREMBL Acc. Q7KTW9]</t>
  </si>
  <si>
    <t>FBgn0261803</t>
  </si>
  <si>
    <t>CG42749</t>
  </si>
  <si>
    <t>IP21342p [Uniprot/SPTREMBL Acc. C3KGQ8]; RE24790p [Uniprot/SPTREMBL Acc. Q8MS32]</t>
  </si>
  <si>
    <t>FBgn0024332</t>
  </si>
  <si>
    <t>Mcm3</t>
  </si>
  <si>
    <t>DNA replication licensing factor Mcm3 [Uniprot/SWISSPROT Acc. Q9XYU1]; DNA helicase [Uniprot/SPTREMBL Acc. X2JAI4]</t>
  </si>
  <si>
    <t>FBgn0004584</t>
  </si>
  <si>
    <t>Rrp1</t>
  </si>
  <si>
    <t>DNA-(apurinic or apyrimidinic site) lyase [Uniprot/SPTREMBL Acc. B7YZZ9]; Recombination repair protein 1 [Uniprot/SWISSPROT Acc. P27864]</t>
  </si>
  <si>
    <t>FBgn0029148</t>
  </si>
  <si>
    <t>NHP2</t>
  </si>
  <si>
    <t>H/ACA ribonucleoprotein complex subunit 2-like protein [Uniprot/SWISSPROT Acc. Q9V3U2]</t>
  </si>
  <si>
    <t>FBgn0053051</t>
  </si>
  <si>
    <t>CG33051</t>
  </si>
  <si>
    <t>IP08436p [Uniprot/SPTREMBL Acc. Q86BI8]</t>
  </si>
  <si>
    <t>FBgn0032050</t>
  </si>
  <si>
    <t>CG13096</t>
  </si>
  <si>
    <t>Ribosomal L1 domain-containing protein CG13096 [Uniprot/SWISSPROT Acc. Q9VLK2]</t>
  </si>
  <si>
    <t>FBgn0036433</t>
  </si>
  <si>
    <t>CG9628</t>
  </si>
  <si>
    <t>CG9628, isoform A [Uniprot/SPTREMBL Acc. Q7KUK8]; CG9628, isoform B [Uniprot/SPTREMBL Acc. Q9VUF9]</t>
  </si>
  <si>
    <t>FBgn0052409</t>
  </si>
  <si>
    <t>CG32409</t>
  </si>
  <si>
    <t>CG32409 protein [Uniprot/SPTREMBL Acc. A0APC8]; CG32409 protein [Uniprot/SPTREMBL Acc. A0APD0]; CG32409 protein [Uniprot/SPTREMBL Acc. A0APD1]; CG32409 protein [Uniprot/SPTREMBL Acc. A0APD3]; CG32409 protein [Uniprot/SPTREMBL Acc. A0APD6]; CG32409-PA [Uniprot/SPTREMBL Acc. C0MJR6]; LD45683p [Uniprot/SPTREMBL Acc. Q5U108]; Uncharacterized protein [Uniprot/SPTREMBL Acc. Q8I937]; LD24586p [Uniprot/SPTREMBL Acc. Q8MR24]</t>
  </si>
  <si>
    <t>FBgn0033766</t>
  </si>
  <si>
    <t>CG8771</t>
  </si>
  <si>
    <t>CG8771, isoform C [Uniprot/SPTREMBL Acc. A0A0B4K859]; CG8771, isoform B [Uniprot/SPTREMBL Acc. A1Z945]; SD08043p [Uniprot/SPTREMBL Acc. D0IQ88]</t>
  </si>
  <si>
    <t>FBgn0034703</t>
  </si>
  <si>
    <t>CG3045</t>
  </si>
  <si>
    <t>tRNA pseudouridine synthase [Uniprot/SPTREMBL Acc. Q9W282]</t>
  </si>
  <si>
    <t>FBgn0037667</t>
  </si>
  <si>
    <t>CG16734</t>
  </si>
  <si>
    <t>FBgn0010314</t>
  </si>
  <si>
    <t>Cks30A</t>
  </si>
  <si>
    <t>Cyclin-dependent kinases regulatory subunit [Uniprot/SPTREMBL Acc. A0A1B2AK90]; Cyclin-dependent kinases regulatory subunit [Uniprot/SWISSPROT Acc. Q24152]</t>
  </si>
  <si>
    <t>FBgn0005626</t>
  </si>
  <si>
    <t>ple</t>
  </si>
  <si>
    <t>FI04429p [Uniprot/SPTREMBL Acc. B5X0J4]; Tyrosine 3-monooxygenase [Uniprot/SWISSPROT Acc. P18459]</t>
  </si>
  <si>
    <t>FBgn0030943</t>
  </si>
  <si>
    <t>CG6540</t>
  </si>
  <si>
    <t>Nucleoporin NUP53 [Uniprot/SPTREMBL Acc. Q9VWS2]</t>
  </si>
  <si>
    <t>FBgn0265686</t>
  </si>
  <si>
    <t>CR44493</t>
  </si>
  <si>
    <t>FBgn0027617</t>
  </si>
  <si>
    <t>CG5808</t>
  </si>
  <si>
    <t>CG5808 [Uniprot/SPTREMBL Acc. Q9XYZ6]</t>
  </si>
  <si>
    <t>FBgn0004406</t>
  </si>
  <si>
    <t>tam</t>
  </si>
  <si>
    <t>DNA polymerase subunit gamma-1, mitochondrial [Uniprot/SWISSPROT Acc. Q27607]</t>
  </si>
  <si>
    <t>FBgn0029113</t>
  </si>
  <si>
    <t>Uba2</t>
  </si>
  <si>
    <t>Ubiquitin-like protein activating enzyme [Uniprot/SPTREMBL Acc. Q7KJV6]; LD22577p [Uniprot/SPTREMBL Acc. Q7KUA4]; Smt3 activating enzyme 2 [Uniprot/SPTREMBL Acc. Q9VSD9]</t>
  </si>
  <si>
    <t>FBgn0037531</t>
  </si>
  <si>
    <t>CG10445</t>
  </si>
  <si>
    <t>Uncharacterized protein, isoform E [Uniprot/SPTREMBL Acc. A0A0B4LGT5]; IP13006p [Uniprot/SPTREMBL Acc. Q4V509]; Uncharacterized protein, isoform C [Uniprot/SPTREMBL Acc. Q9VHY2]</t>
  </si>
  <si>
    <t>FBgn0013753</t>
  </si>
  <si>
    <t>Bgb</t>
  </si>
  <si>
    <t>Big brother, isoform B [Uniprot/SPTREMBL Acc. M9PGT9]; Protein big brother [Uniprot/SWISSPROT Acc. Q24040]</t>
  </si>
  <si>
    <t>FBgn0250850</t>
  </si>
  <si>
    <t>rig</t>
  </si>
  <si>
    <t>Protein rigor mortis [Uniprot/SWISSPROT Acc. Q86BY9]</t>
  </si>
  <si>
    <t>FBgn0015299</t>
  </si>
  <si>
    <t>Ssb-c31a</t>
  </si>
  <si>
    <t>GEO10165p1 [Uniprot/SPTREMBL Acc. A0A1B2AJ64]; RNA polymerase II transcriptional coactivator [Uniprot/SWISSPROT Acc. Q9VLR5]</t>
  </si>
  <si>
    <t>FBgn0002924</t>
  </si>
  <si>
    <t>ncd</t>
  </si>
  <si>
    <t>Kinesin-like protein [Uniprot/SPTREMBL Acc. A0A0B4LI25]; Kinesin-like protein [Uniprot/SPTREMBL Acc. B6UXD9]; Kinesin-like protein [Uniprot/SPTREMBL Acc. B6UXE0]; Kinesin-like protein [Uniprot/SPTREMBL Acc. B6UXE1]; Kinesin-like protein [Uniprot/SPTREMBL Acc. B6UXE2]; Kinesin-like protein [Uniprot/SPTREMBL Acc. B6UXE6]; Kinesin-like protein [Uniprot/SPTREMBL Acc. B6UXE7]; Kinesin-like protein [Uniprot/SPTREMBL Acc. B6UXF5]; Kinesin-like protein [Uniprot/SPTREMBL Acc. B6UXF7]; Kinesin-like protein [Uniprot/SPTREMBL Acc. B6UXG0]; Protein claret segregational [Uniprot/SWISSPROT Acc. P20480]</t>
  </si>
  <si>
    <t>FBgn0032390</t>
  </si>
  <si>
    <t>dgt2</t>
  </si>
  <si>
    <t>Augmin complex subunit dgt2 [Uniprot/SWISSPROT Acc. Q9VKD6]</t>
  </si>
  <si>
    <t>FBgn0004362</t>
  </si>
  <si>
    <t>HmgD</t>
  </si>
  <si>
    <t>CG17950-PA [Uniprot/SPTREMBL Acc. C0MJA0]; High mobility group protein D [Uniprot/SWISSPROT Acc. Q05783]</t>
  </si>
  <si>
    <t>FBgn0033273</t>
  </si>
  <si>
    <t>Gasz</t>
  </si>
  <si>
    <t>GASZ ortholog [Uniprot/SPTREMBL Acc. Q7K5K0]</t>
  </si>
  <si>
    <t>FBgn0000140</t>
  </si>
  <si>
    <t>asp</t>
  </si>
  <si>
    <t>Protein abnormal spindle [Uniprot/SWISSPROT Acc. Q9VC45]</t>
  </si>
  <si>
    <t>FBgn0038989</t>
  </si>
  <si>
    <t>CG6937</t>
  </si>
  <si>
    <t>FI03269p [Uniprot/SPTREMBL Acc. B7FNI7]; RE32504p [Uniprot/SPTREMBL Acc. Q8SYV4]; CG6937 [Uniprot/SPTREMBL Acc. Q9VCY1]</t>
  </si>
  <si>
    <t>FBgn0039559</t>
  </si>
  <si>
    <t>Mes-4</t>
  </si>
  <si>
    <t>Histone-lysine N-methyltransferase [Uniprot/SPTREMBL Acc. A0A0B4KHR6]; Probable histone-lysine N-methyltransferase Mes-4 [Uniprot/SWISSPROT Acc. Q8MT36]</t>
  </si>
  <si>
    <t>FBgn0000180</t>
  </si>
  <si>
    <t>bib</t>
  </si>
  <si>
    <t>Big brain, isoform B [Uniprot/SPTREMBL Acc. M9PB86]; Neurogenic protein big brain [Uniprot/SWISSPROT Acc. P23645]</t>
  </si>
  <si>
    <t>FBgn0045035</t>
  </si>
  <si>
    <t>tefu</t>
  </si>
  <si>
    <t>Serine/threonine-protein kinase ATM [Uniprot/SWISSPROT Acc. Q5EAK6]</t>
  </si>
  <si>
    <t>FBgn0005683</t>
  </si>
  <si>
    <t>pie</t>
  </si>
  <si>
    <t>PINEAPPLE EYE [Uniprot/SPTREMBL Acc. Q9NGN6]; LD12022p [Uniprot/SPTREMBL Acc. Q9VKW2]</t>
  </si>
  <si>
    <t>FBgn0020305</t>
  </si>
  <si>
    <t>dbe</t>
  </si>
  <si>
    <t>KRR1 small subunit processome component homolog [Uniprot/SWISSPROT Acc. Q9VPU8]</t>
  </si>
  <si>
    <t>FBgn0015075</t>
  </si>
  <si>
    <t>Ddx1</t>
  </si>
  <si>
    <t>ATP-dependent RNA helicase Ddx1 [Uniprot/SWISSPROT Acc. Q9VNV3]</t>
  </si>
  <si>
    <t>FBgn0013771</t>
  </si>
  <si>
    <t>Cyp6a9</t>
  </si>
  <si>
    <t>Cytochrome P450 6a9 [Uniprot/SWISSPROT Acc. Q27594]</t>
  </si>
  <si>
    <t>FBgn0265685</t>
  </si>
  <si>
    <t>CR44492</t>
  </si>
  <si>
    <t>FBgn0015553</t>
  </si>
  <si>
    <t>tos</t>
  </si>
  <si>
    <t>Exonuclease 1 [Uniprot/SWISSPROT Acc. Q24558]</t>
  </si>
  <si>
    <t>FBgn0039233</t>
  </si>
  <si>
    <t>CG7006</t>
  </si>
  <si>
    <t>60S ribosome subunit biogenesis protein NIP7 homolog [Uniprot/SPTREMBL Acc. Q9VC28]</t>
  </si>
  <si>
    <t>FBgn0046763</t>
  </si>
  <si>
    <t>CG17278</t>
  </si>
  <si>
    <t>SD04019p [Uniprot/SPTREMBL Acc. Q9VDG1]</t>
  </si>
  <si>
    <t>FBgn0034403</t>
  </si>
  <si>
    <t>CG18190</t>
  </si>
  <si>
    <t>FI16628p1 [Uniprot/SPTREMBL Acc. A1ZBF1]; IP08151p [Uniprot/SPTREMBL Acc. C3KGJ8]</t>
  </si>
  <si>
    <t>FBgn0038827</t>
  </si>
  <si>
    <t>Fancd2</t>
  </si>
  <si>
    <t>SD22389p [Uniprot/SPTREMBL Acc. Q8MSQ1]; Fancd2 [Uniprot/SPTREMBL Acc. Q8MYL1]</t>
  </si>
  <si>
    <t>FBgn0003044</t>
  </si>
  <si>
    <t>Pcl</t>
  </si>
  <si>
    <t>Polycomblike, isoform B [Uniprot/SPTREMBL Acc. A0A0B4KEZ1]; Polycomb protein Pcl [Uniprot/SWISSPROT Acc. Q24459]</t>
  </si>
  <si>
    <t>FBgn0036187</t>
  </si>
  <si>
    <t>RIOK1</t>
  </si>
  <si>
    <t>Serine/threonine-protein kinase RIO1 [Uniprot/SPTREMBL Acc. Q9VTL5]</t>
  </si>
  <si>
    <t>FBgn0031875</t>
  </si>
  <si>
    <t>CG3430</t>
  </si>
  <si>
    <t>Mini-chromosome maintenance complex-binding protein [Uniprot/SWISSPROT Acc. Q9VM60]</t>
  </si>
  <si>
    <t>FBgn0004379</t>
  </si>
  <si>
    <t>Klp67A</t>
  </si>
  <si>
    <t>Kinesin-like protein at 67A, isoform B [Uniprot/SPTREMBL Acc. M9PF35]; Kinesin like protein 67a [Uniprot/SPTREMBL Acc. P91945]; Kinesin-like protein [Uniprot/SPTREMBL Acc. Q00084]; Kinesin-like protein at 67A, isoform A [Uniprot/SPTREMBL Acc. Q9VSW5]</t>
  </si>
  <si>
    <t>FBgn0034253</t>
  </si>
  <si>
    <t>CG10936</t>
  </si>
  <si>
    <t>RE29777p [Uniprot/SPTREMBL Acc. Q7JWM6]</t>
  </si>
  <si>
    <t>FBgn0003255</t>
  </si>
  <si>
    <t>rk</t>
  </si>
  <si>
    <t>MIP25202p [Uniprot/SPTREMBL Acc. E1NZB1]; Rickets [Uniprot/SPTREMBL Acc. Q7KTA0]; Leucine-rich repeat-containing G protein-coupled receptor 2 [Uniprot/SPTREMBL Acc. Q9BN18]; Glycoprotein hormone receptor II [Uniprot/SPTREMBL Acc. Q9NDI1]</t>
  </si>
  <si>
    <t>FBgn0029174</t>
  </si>
  <si>
    <t>FKBP59</t>
  </si>
  <si>
    <t>FK506-binding protein 59 [Uniprot/SWISSPROT Acc. Q9VL78]; Peptidylprolyl isomerase [Uniprot/SPTREMBL Acc. X2J5E8]</t>
  </si>
  <si>
    <t>FBgn0039183</t>
  </si>
  <si>
    <t>Dis3</t>
  </si>
  <si>
    <t>LD08354p [Uniprot/SPTREMBL Acc. Q8MSY2]; SD10981p [Uniprot/SPTREMBL Acc. Q960A7]; Putative exoribonuclease DIS3 [Uniprot/SPTREMBL Acc. Q9BI20]; Dis3, isoform A [Uniprot/SPTREMBL Acc. Q9VC93]</t>
  </si>
  <si>
    <t>FBgn0263755</t>
  </si>
  <si>
    <t>Su(var)3-9</t>
  </si>
  <si>
    <t>RE16601p [Uniprot/SPTREMBL Acc. E8NH32]; FI20106p1 [Uniprot/SPTREMBL Acc. I0DHL3]; Histone-lysine N-methyltransferase Su(var)3-9 [Uniprot/SWISSPROT Acc. P45975]</t>
  </si>
  <si>
    <t>FBgn0032405</t>
  </si>
  <si>
    <t>CG14946</t>
  </si>
  <si>
    <t>RE32747p [Uniprot/SPTREMBL Acc. Q5BID6]; FI18124p1 [Uniprot/SPTREMBL Acc. Q9VKB8]</t>
  </si>
  <si>
    <t>FBgn0085224</t>
  </si>
  <si>
    <t>CG34195</t>
  </si>
  <si>
    <t>FI01437p [Uniprot/SPTREMBL Acc. A1ZAY5]</t>
  </si>
  <si>
    <t>FBgn0039182</t>
  </si>
  <si>
    <t>CG5728</t>
  </si>
  <si>
    <t>CG5728 [Uniprot/SPTREMBL Acc. Q9VC94]</t>
  </si>
  <si>
    <t>FBgn0030600</t>
  </si>
  <si>
    <t>hiw</t>
  </si>
  <si>
    <t>E3 ubiquitin-protein ligase highwire [Uniprot/SWISSPROT Acc. Q9NB71]</t>
  </si>
  <si>
    <t>FBgn0038307</t>
  </si>
  <si>
    <t>mRpS10</t>
  </si>
  <si>
    <t>28S ribosomal protein S10, mitochondrial [Uniprot/SWISSPROT Acc. Q9VFB2]</t>
  </si>
  <si>
    <t>FBgn0015621</t>
  </si>
  <si>
    <t>Clp</t>
  </si>
  <si>
    <t>Cleavage and polyadenylation specificity factor subunit 4 [Uniprot/SWISSPROT Acc. Q9VPT8]</t>
  </si>
  <si>
    <t>FBgn0035151</t>
  </si>
  <si>
    <t>CG17129</t>
  </si>
  <si>
    <t>FBgn0036640</t>
  </si>
  <si>
    <t>nxf2</t>
  </si>
  <si>
    <t>Nuclear RNA export factor 2, isoform C [Uniprot/SPTREMBL Acc. M9PI81]; Nuclear RNA export factor 2 [Uniprot/SWISSPROT Acc. Q9VV73]</t>
  </si>
  <si>
    <t>FBgn0036428</t>
  </si>
  <si>
    <t>Gbs-70E</t>
  </si>
  <si>
    <t>Protein phosphatase 1 regulatory subunit [Uniprot/SPTREMBL Acc. Q8SWT8]; Protein phosphatase 1 regulatory subunit [Uniprot/SPTREMBL Acc. Q8SXW5]; Protein phosphatase 1 regulatory subunit [Uniprot/SPTREMBL Acc. Q9VUF3]</t>
  </si>
  <si>
    <t>FBgn0038416</t>
  </si>
  <si>
    <t>CG17930</t>
  </si>
  <si>
    <t>LP08815p [Uniprot/SPTREMBL Acc. Q9VEW7]</t>
  </si>
  <si>
    <t>FBgn0030813</t>
  </si>
  <si>
    <t>CG4949</t>
  </si>
  <si>
    <t>FBgn0034310</t>
  </si>
  <si>
    <t>Nup75</t>
  </si>
  <si>
    <t>Nup75 [Uniprot/SPTREMBL Acc. A1YK00]; Nup75 [Uniprot/SPTREMBL Acc. A1YK01]; Nucleoporin 75kD [Uniprot/SPTREMBL Acc. A1YK02]; Nup75 [Uniprot/SPTREMBL Acc. A1YK03]; Nup75 [Uniprot/SPTREMBL Acc. A1YK07]; Nup75 [Uniprot/SPTREMBL Acc. A1YK11]; LD29726p [Uniprot/SPTREMBL Acc. Q8SZH5]</t>
  </si>
  <si>
    <t>FBgn0038306</t>
  </si>
  <si>
    <t>Art3</t>
  </si>
  <si>
    <t>Arginine methyltransferase 3, isoform B [Uniprot/SPTREMBL Acc. Q8INE8]; Arginine methyltransferase 3, isoform A [Uniprot/SPTREMBL Acc. Q9VFB3]</t>
  </si>
  <si>
    <t>FBgn0030310</t>
  </si>
  <si>
    <t>PGRP-SA</t>
  </si>
  <si>
    <t>CG11709 [Uniprot/SPTREMBL Acc. F6J5S6]; CG11709 [Uniprot/SPTREMBL Acc. F6J5T4]; CG11709 [Uniprot/SPTREMBL Acc. F6J5U5]; Peptidoglycan-recognition protein SA [Uniprot/SWISSPROT Acc. Q9VYX7]; Peptidoglycan-recognition protein [Uniprot/SPTREMBL Acc. X2JEI8]</t>
  </si>
  <si>
    <t>FBgn0003459</t>
  </si>
  <si>
    <t>stwl</t>
  </si>
  <si>
    <t>Stonewall [Uniprot/SPTREMBL Acc. A0A075BID9]; Stonewall [Uniprot/SPTREMBL Acc. A0A075BJG7]; Stonewall [Uniprot/SPTREMBL Acc. A0A075BJR0]; Stonewall [Uniprot/SPTREMBL Acc. A0A075BJR4]; Stonewall [Uniprot/SPTREMBL Acc. A0A075BJR6]; Stonewall [Uniprot/SPTREMBL Acc. A0A075BLW2]; Stonewall [Uniprot/SPTREMBL Acc. A0A075BLW3]; Stonewall, isoform B [Uniprot/SPTREMBL Acc. M9PI58]; Transcription factor [Uniprot/SPTREMBL Acc. Q24156]; LD17962p [Uniprot/SPTREMBL Acc. Q9VUE5]</t>
  </si>
  <si>
    <t>FBgn0051674</t>
  </si>
  <si>
    <t>CG31674</t>
  </si>
  <si>
    <t>SD23260p [Uniprot/SPTREMBL Acc. Q6AWS3]; FI03731p [Uniprot/SPTREMBL Acc. Q8INU6]</t>
  </si>
  <si>
    <t>FBgn0015582</t>
  </si>
  <si>
    <t>dare</t>
  </si>
  <si>
    <t>NADPH:adrenodoxin oxidoreductase, mitochondrial [Uniprot/SPTREMBL Acc. C4IY01]; NADPH:adrenodoxin oxidoreductase, mitochondrial [Uniprot/SPTREMBL Acc. Q8IGW0]; NADPH:adrenodoxin oxidoreductase, mitochondrial [Uniprot/SPTREMBL Acc. Q95RP7]; NADPH:adrenodoxin oxidoreductase, mitochondrial [Uniprot/SWISSPROT Acc. Q9V3T9]</t>
  </si>
  <si>
    <t>FBgn0035295</t>
  </si>
  <si>
    <t>Cnb</t>
  </si>
  <si>
    <t>SD06673p [Uniprot/SPTREMBL Acc. Q960D2]; Centrobin, isoform A [Uniprot/SPTREMBL Acc. Q9I7U5]</t>
  </si>
  <si>
    <t>FBgn0033233</t>
  </si>
  <si>
    <t>Kdm4A</t>
  </si>
  <si>
    <t>Lysine (K)-specific demethylase 4A, isoform B [Uniprot/SPTREMBL Acc. A0A0B4K7U3]; Probable lysine-specific demethylase 4A [Uniprot/SWISSPROT Acc. Q9V333]</t>
  </si>
  <si>
    <t>FBgn0261933</t>
  </si>
  <si>
    <t>SmD1</t>
  </si>
  <si>
    <t>Probable small nuclear ribonucleoprotein Sm D1 [Uniprot/SWISSPROT Acc. Q9VU02]</t>
  </si>
  <si>
    <t>FBgn0039846</t>
  </si>
  <si>
    <t>CG11337</t>
  </si>
  <si>
    <t>RH44882p [Uniprot/SPTREMBL Acc. Q5U1D1]; GM16802p [Uniprot/SPTREMBL Acc. Q8IH29]; LD03255p [Uniprot/SPTREMBL Acc. Q95RX7]; FI18849p1 [Uniprot/SPTREMBL Acc. Q9V9X7]</t>
  </si>
  <si>
    <t>FBgn0010382</t>
  </si>
  <si>
    <t>CycE</t>
  </si>
  <si>
    <t>Cyclin E, isoform C [Uniprot/SPTREMBL Acc. A4V0R4]; Cyclin E, isoform F [Uniprot/SPTREMBL Acc. M9NDQ2]; G1/S-specific cyclin-E [Uniprot/SWISSPROT Acc. P54733]</t>
  </si>
  <si>
    <t>FBgn0030994</t>
  </si>
  <si>
    <t>HP1D3csd</t>
  </si>
  <si>
    <t>Heterochromatin protein 1D3 chromoshadow domain [Uniprot/SPTREMBL Acc. Q9VWK9]</t>
  </si>
  <si>
    <t>FBgn0039044</t>
  </si>
  <si>
    <t>p53</t>
  </si>
  <si>
    <t>p53, isoform E [Uniprot/SPTREMBL Acc. A0A0B4K7P1]; MIP21145p [Uniprot/SPTREMBL Acc. D5AEJ5]; Truncated p53 splice variant isoform [Uniprot/SPTREMBL Acc. Q2XVY6]; p53 protein long form variant 2 [Uniprot/SPTREMBL Acc. Q2XVY7]; AT28346p [Uniprot/SPTREMBL Acc. Q8IH92]; p53 protein long form variant 1 [Uniprot/SPTREMBL Acc. Q8IMZ4]; GH11591p [Uniprot/SPTREMBL Acc. Q9N6D8]</t>
  </si>
  <si>
    <t>FBgn0262601</t>
  </si>
  <si>
    <t>SmB</t>
  </si>
  <si>
    <t>Small nuclear ribonucleoprotein-associated protein B [Uniprot/SWISSPROT Acc. Q05856]</t>
  </si>
  <si>
    <t>FBgn0022069</t>
  </si>
  <si>
    <t>Nnp-1</t>
  </si>
  <si>
    <t>Ribosomal RNA processing protein 1 homolog [Uniprot/SWISSPROT Acc. Q9VJZ7]</t>
  </si>
  <si>
    <t>FBgn0030871</t>
  </si>
  <si>
    <t>CG8142</t>
  </si>
  <si>
    <t>CG8142 [Uniprot/SPTREMBL Acc. Q9VX15]</t>
  </si>
  <si>
    <t>FBgn0024227</t>
  </si>
  <si>
    <t>aurB</t>
  </si>
  <si>
    <t>Aurora kinase B [Uniprot/SWISSPROT Acc. Q9VKN7]</t>
  </si>
  <si>
    <t>FBgn0260962</t>
  </si>
  <si>
    <t>pic</t>
  </si>
  <si>
    <t>DNA damage-binding protein 1 [Uniprot/SWISSPROT Acc. Q9XYZ5]</t>
  </si>
  <si>
    <t>FBgn0045800</t>
  </si>
  <si>
    <t>Uhg1</t>
  </si>
  <si>
    <t>FBgn0024352</t>
  </si>
  <si>
    <t>Hop</t>
  </si>
  <si>
    <t>FBgn0036052</t>
  </si>
  <si>
    <t>CG10809</t>
  </si>
  <si>
    <t>AT16804p [Uniprot/SPTREMBL Acc. Q9VT59]</t>
  </si>
  <si>
    <t>FBgn0035026</t>
  </si>
  <si>
    <t>Fcp1</t>
  </si>
  <si>
    <t>SD01014p [Uniprot/SPTREMBL Acc. Q8MQY2]; TFIIF-interacting CTD phosphatase, isoform A [Uniprot/SPTREMBL Acc. Q9W147]</t>
  </si>
  <si>
    <t>FBgn0015270</t>
  </si>
  <si>
    <t>Orc2</t>
  </si>
  <si>
    <t>Origin recognition complex subunit 2 [Uniprot/SWISSPROT Acc. Q24168]</t>
  </si>
  <si>
    <t>FBgn0037106</t>
  </si>
  <si>
    <t>CG11307</t>
  </si>
  <si>
    <t>FBgn0035524</t>
  </si>
  <si>
    <t>CG11583</t>
  </si>
  <si>
    <t>Ribosome biogenesis protein BRX1 homolog [Uniprot/SWISSPROT Acc. Q9VZE6]</t>
  </si>
  <si>
    <t>FBgn0032264</t>
  </si>
  <si>
    <t>Lip4</t>
  </si>
  <si>
    <t>Lipase [Uniprot/SPTREMBL Acc. M9MRM3]; Lipase 4, isoform C [Uniprot/SPTREMBL Acc. M9PCU5]; Lipase [Uniprot/SPTREMBL Acc. Q9VKT9]</t>
  </si>
  <si>
    <t>FBgn0027872</t>
  </si>
  <si>
    <t>rdgBbeta</t>
  </si>
  <si>
    <t>Cytoplasmic phosphatidylinositol transfer protein 1 [Uniprot/SWISSPROT Acc. Q9U9P7]</t>
  </si>
  <si>
    <t>FBgn0262843</t>
  </si>
  <si>
    <t>CG43207</t>
  </si>
  <si>
    <t>Uncharacterized protein [Uniprot/SPTREMBL Acc. A0A0B4K7E8]</t>
  </si>
  <si>
    <t>FBgn0034523</t>
  </si>
  <si>
    <t>Nnf1a</t>
  </si>
  <si>
    <t>Nnf1a [Uniprot/SPTREMBL Acc. Q7JZC9]</t>
  </si>
  <si>
    <t>FBgn0036569</t>
  </si>
  <si>
    <t>CG5414</t>
  </si>
  <si>
    <t>MIP10137p [Uniprot/SPTREMBL Acc. C4XVL0]; Isoleucyl-tRNA synthetase, mitochondrial [Uniprot/SPTREMBL Acc. Q9VUY4]</t>
  </si>
  <si>
    <t>FBgn0011638</t>
  </si>
  <si>
    <t>La</t>
  </si>
  <si>
    <t>FI21003p1 [Uniprot/SPTREMBL Acc. M9ZVK8]; La protein homolog [Uniprot/SWISSPROT Acc. P40796]; AT22034p [Uniprot/SPTREMBL Acc. Q8T8V5]</t>
  </si>
  <si>
    <t>FBgn0063449</t>
  </si>
  <si>
    <t>Uhg2</t>
  </si>
  <si>
    <t>FBgn0038425</t>
  </si>
  <si>
    <t>CG14881</t>
  </si>
  <si>
    <t>FBgn0030121</t>
  </si>
  <si>
    <t>Cfp1</t>
  </si>
  <si>
    <t>CXXC finger protein 1, isoform B [Uniprot/SPTREMBL Acc. M9MS35]; CXXC-type zinc finger protein 1 [Uniprot/SWISSPROT Acc. Q9W352]</t>
  </si>
  <si>
    <t>FBgn0001341</t>
  </si>
  <si>
    <t>l(1)1Bi</t>
  </si>
  <si>
    <t>EG:115C2.2 protein (Fbgn0001341;l(1)1bi protein) [Uniprot/SPTREMBL Acc. O77426]; Lethal(1)1Bi protein [Uniprot/SPTREMBL Acc. Q24034]; RE47565p [Uniprot/SPTREMBL Acc. Q5BIF7]; LD09823p [Uniprot/SPTREMBL Acc. Q8MRJ3]; FI21448p1 [Uniprot/SPTREMBL Acc. Q9W5E4]</t>
  </si>
  <si>
    <t>FBgn0030241</t>
  </si>
  <si>
    <t>feo</t>
  </si>
  <si>
    <t>GM14481p [Uniprot/SPTREMBL Acc. Q8T9H6]; GM03548p [Uniprot/SPTREMBL Acc. Q95SC3]; Fascetto [Uniprot/SPTREMBL Acc. Q9VZ62]</t>
  </si>
  <si>
    <t>FBgn0035120</t>
  </si>
  <si>
    <t>wac</t>
  </si>
  <si>
    <t>Augmin complex subunit wac [Uniprot/SWISSPROT Acc. Q9W0S8]</t>
  </si>
  <si>
    <t>FBgn0033137</t>
  </si>
  <si>
    <t>Tsp42Ep</t>
  </si>
  <si>
    <t>Tetraspanin 42Ep, isoform A [Uniprot/SPTREMBL Acc. A1Z6U7]; LP02988p [Uniprot/SPTREMBL Acc. Q8SY31]</t>
  </si>
  <si>
    <t>FBgn0034249</t>
  </si>
  <si>
    <t>RhoGAP54D</t>
  </si>
  <si>
    <t>FI17823p1 [Uniprot/SPTREMBL Acc. A1ZAW3]; IP16137p [Uniprot/SPTREMBL Acc. Q058T7]; RE04485p [Uniprot/SPTREMBL Acc. Q8IGY7]</t>
  </si>
  <si>
    <t>FBgn0032295</t>
  </si>
  <si>
    <t>CG12299</t>
  </si>
  <si>
    <t>LD46233p [Uniprot/SPTREMBL Acc. Q9VKQ7]</t>
  </si>
  <si>
    <t>FBgn0266916</t>
  </si>
  <si>
    <t>Cenp-C</t>
  </si>
  <si>
    <t>Centromeric protein-C, isoform B [Uniprot/SPTREMBL Acc. A0A0B4LGX0]; LD17329p [Uniprot/SPTREMBL Acc. Q86NY1]; Centromeric protein-C, isoform A [Uniprot/SPTREMBL Acc. Q9VHP9]</t>
  </si>
  <si>
    <t>FBgn0040237</t>
  </si>
  <si>
    <t>bor</t>
  </si>
  <si>
    <t>Cytoplasmic protein 89BC [Uniprot/SPTREMBL Acc. Q7KJ37]; LD30988p [Uniprot/SPTREMBL Acc. Q95TQ1]; ATPase family AAA domain-containing protein 3A homolog [Uniprot/SPTREMBL Acc. Q9VEX6]</t>
  </si>
  <si>
    <t>FBgn0038964</t>
  </si>
  <si>
    <t>Nop56</t>
  </si>
  <si>
    <t>RE33426p [Uniprot/SPTREMBL Acc. Q8IGT5]; FI04781p [Uniprot/SPTREMBL Acc. Q95WY3]; Nucleolar KKE/D repeat protein [Uniprot/SPTREMBL Acc. Q95WY4]; GM14238p [Uniprot/SPTREMBL Acc. Q961E2]</t>
  </si>
  <si>
    <t>FBgn0035405</t>
  </si>
  <si>
    <t>pfk</t>
  </si>
  <si>
    <t>IP14421p [Uniprot/SPTREMBL Acc. Q3KN35]; Uncharacterized protein, isoform B [Uniprot/SPTREMBL Acc. Q86BP7]; RE60854p [Uniprot/SPTREMBL Acc. Q8MYX0]; FI07618p [Uniprot/SPTREMBL Acc. Q9VZU3]</t>
  </si>
  <si>
    <t>FBgn0038860</t>
  </si>
  <si>
    <t>Ice2</t>
  </si>
  <si>
    <t>Interacts with the C terminus of ELL 1, isoform C [Uniprot/SPTREMBL Acc. Q8IGQ6]; Little elongation complex subunit 2 [Uniprot/SWISSPROT Acc. Q8SZZ8]</t>
  </si>
  <si>
    <t>FBgn0263206</t>
  </si>
  <si>
    <t>CG43376</t>
  </si>
  <si>
    <t>Uncharacterized protein [Uniprot/SPTREMBL Acc. M9NCU2]</t>
  </si>
  <si>
    <t>FBgn0031398</t>
  </si>
  <si>
    <t>CG10880</t>
  </si>
  <si>
    <t>Uncharacterized protein, isoform B [Uniprot/SPTREMBL Acc. M9PB07]; LD25288p [Uniprot/SPTREMBL Acc. Q95TS8]</t>
  </si>
  <si>
    <t>FBgn0263237</t>
  </si>
  <si>
    <t>Cdk7</t>
  </si>
  <si>
    <t>Cyclin-dependent kinase 7 [Uniprot/SPTREMBL Acc. Q24216]</t>
  </si>
  <si>
    <t>FBgn0028554</t>
  </si>
  <si>
    <t>x16</t>
  </si>
  <si>
    <t>X16, isoform B [Uniprot/SPTREMBL Acc. M9PC85]; DXl6 protein [Uniprot/SPTREMBL Acc. Q9V3V0]</t>
  </si>
  <si>
    <t>FBgn0031764</t>
  </si>
  <si>
    <t>CG9107</t>
  </si>
  <si>
    <t>CG9107, isoform A [Uniprot/SPTREMBL Acc. Q9VMJ1]</t>
  </si>
  <si>
    <t>FBgn0041585</t>
  </si>
  <si>
    <t>olf186-F</t>
  </si>
  <si>
    <t>Olf186-F, isoform B [Uniprot/SPTREMBL Acc. E2QCH2]; Calcium release-activated calcium channel protein 1 [Uniprot/SWISSPROT Acc. Q9U6B8]</t>
  </si>
  <si>
    <t>FBgn0027490</t>
  </si>
  <si>
    <t>D12</t>
  </si>
  <si>
    <t>Putative uncharacterized protein D12 [Uniprot/SPTREMBL Acc. Q7KA77]; SD07884p [Uniprot/SPTREMBL Acc. Q95R51]; D12 [Uniprot/SPTREMBL Acc. Q9VLL1]</t>
  </si>
  <si>
    <t>FBgn0041186</t>
  </si>
  <si>
    <t>Slbp</t>
  </si>
  <si>
    <t>Histone RNA hairpin-binding protein [Uniprot/SWISSPROT Acc. Q9VAN6]</t>
  </si>
  <si>
    <t>FBgn0261004</t>
  </si>
  <si>
    <t>asl</t>
  </si>
  <si>
    <t>Asterless [Uniprot/SPTREMBL Acc. Q9VNE4]</t>
  </si>
  <si>
    <t>FBgn0031321</t>
  </si>
  <si>
    <t>Tgt</t>
  </si>
  <si>
    <t>Queuine tRNA-ribosyltransferase catalytic subunit [Uniprot/SWISSPROT Acc. Q9VPY8]</t>
  </si>
  <si>
    <t>FBgn0034569</t>
  </si>
  <si>
    <t>dgt3</t>
  </si>
  <si>
    <t>Augmin complex subunit dgt3 [Uniprot/SWISSPROT Acc. Q9W2P0]</t>
  </si>
  <si>
    <t>FBgn0000320</t>
  </si>
  <si>
    <t>eya</t>
  </si>
  <si>
    <t>Eyes absent homolog [Uniprot/SPTREMBL Acc. M9ND38]; Developmental protein eyes absent [Uniprot/SWISSPROT Acc. Q05201]</t>
  </si>
  <si>
    <t>FBgn0052251</t>
  </si>
  <si>
    <t>Claspin</t>
  </si>
  <si>
    <t>Claspin [Uniprot/SWISSPROT Acc. Q8IRB5]</t>
  </si>
  <si>
    <t>FBgn0033459</t>
  </si>
  <si>
    <t>CG12744</t>
  </si>
  <si>
    <t>GEO04060p1 [Uniprot/SPTREMBL Acc. E2QC93]; Uncharacterized zinc finger protein CG12744 [Uniprot/SWISSPROT Acc. Q7JUR5]</t>
  </si>
  <si>
    <t>FBgn0033754</t>
  </si>
  <si>
    <t>Ak6</t>
  </si>
  <si>
    <t>Adenylate kinase isoenzyme 6 homolog [Uniprot/SWISSPROT Acc. Q7JYV7]</t>
  </si>
  <si>
    <t>FBgn0003525</t>
  </si>
  <si>
    <t>stg</t>
  </si>
  <si>
    <t>String, isoform B [Uniprot/SPTREMBL Acc. A0A0B4KI54]; M-phase inducer phosphatase [Uniprot/SWISSPROT Acc. P20483]</t>
  </si>
  <si>
    <t>FBgn0038681</t>
  </si>
  <si>
    <t>Cyp12a4</t>
  </si>
  <si>
    <t>Probable cytochrome P450 12a4, mitochondrial [Uniprot/SWISSPROT Acc. Q9VE00]</t>
  </si>
  <si>
    <t>FBgn0024542</t>
  </si>
  <si>
    <t>Neos</t>
  </si>
  <si>
    <t>HL05936p [Uniprot/SPTREMBL Acc. Q7KLX0]; Neosin, isoform A [Uniprot/SPTREMBL Acc. Q9U9Q2]</t>
  </si>
  <si>
    <t>FBgn0032863</t>
  </si>
  <si>
    <t>Cdc23</t>
  </si>
  <si>
    <t>RE62467p [Uniprot/SPTREMBL Acc. B8A417]; Cell division cycle 23 ortholog, isoform A [Uniprot/SPTREMBL Acc. Q9I7L8]</t>
  </si>
  <si>
    <t>FBgn0063497</t>
  </si>
  <si>
    <t>GstE3</t>
  </si>
  <si>
    <t>FI01423p [Uniprot/SPTREMBL Acc. A1ZB68]</t>
  </si>
  <si>
    <t>FBgn0034065</t>
  </si>
  <si>
    <t>Rrp42</t>
  </si>
  <si>
    <t>IP10364p [Uniprot/SPTREMBL Acc. Q29QQ9]</t>
  </si>
  <si>
    <t>FBgn0032848</t>
  </si>
  <si>
    <t>nesd</t>
  </si>
  <si>
    <t>Protein nessun dorma [Uniprot/SWISSPROT Acc. Q9VIP0]</t>
  </si>
  <si>
    <t>FBgn0036396</t>
  </si>
  <si>
    <t>CG17359</t>
  </si>
  <si>
    <t>RE58063p [Uniprot/SPTREMBL Acc. Q9VUB3]</t>
  </si>
  <si>
    <t>FBgn0026085</t>
  </si>
  <si>
    <t>dgt4</t>
  </si>
  <si>
    <t>Augmin complex subunit dgt4 [Uniprot/SWISSPROT Acc. Q9W4M8]</t>
  </si>
  <si>
    <t>FBgn0032774</t>
  </si>
  <si>
    <t>CG17549</t>
  </si>
  <si>
    <t>FBgn0037330</t>
  </si>
  <si>
    <t>mRpL44</t>
  </si>
  <si>
    <t>LD10028p [Uniprot/SPTREMBL Acc. Q7K141]; Mitochondrial ribosomal protein L44 [Uniprot/SPTREMBL Acc. Q9VNC1]</t>
  </si>
  <si>
    <t>FBgn0011604</t>
  </si>
  <si>
    <t>Iswi</t>
  </si>
  <si>
    <t>Imitation SWI [Uniprot/SPTREMBL Acc. I1V4Y8]; Chromatin-remodeling complex ATPase chain Iswi [Uniprot/SWISSPROT Acc. Q24368]</t>
  </si>
  <si>
    <t>FBgn0002878</t>
  </si>
  <si>
    <t>mus101</t>
  </si>
  <si>
    <t>CG11156 [Uniprot/SPTREMBL Acc. Q2XXV4]; RE28166p [Uniprot/SPTREMBL Acc. Q7YU37]; BRCT-domain protein MUS101 [Uniprot/SPTREMBL Acc. Q9GTU6]; Mutagen-sensitive 101 [Uniprot/SPTREMBL Acc. Q9VY97]</t>
  </si>
  <si>
    <t>FBgn0037644</t>
  </si>
  <si>
    <t>CG11964</t>
  </si>
  <si>
    <t>LD41978p [Uniprot/SPTREMBL Acc. Q9VHJ7]</t>
  </si>
  <si>
    <t>FBgn0031412</t>
  </si>
  <si>
    <t>CG16995</t>
  </si>
  <si>
    <t>FI16842p1 [Uniprot/SPTREMBL Acc. Q9VQA7]</t>
  </si>
  <si>
    <t>FBgn0033810</t>
  </si>
  <si>
    <t>CG4646</t>
  </si>
  <si>
    <t>UPF0587 protein CG4646 [Uniprot/SWISSPROT Acc. A1Z9A2]</t>
  </si>
  <si>
    <t>FBgn0036772</t>
  </si>
  <si>
    <t>CG5290</t>
  </si>
  <si>
    <t>FBgn0063492</t>
  </si>
  <si>
    <t>GstE8</t>
  </si>
  <si>
    <t>Glutathione S transferase E8, isoform A [Uniprot/SPTREMBL Acc. A1ZB73]; Putative glutathione S-transferase [Uniprot/SPTREMBL Acc. Q8T0X2]; GM08326p [Uniprot/SPTREMBL Acc. Q8T8R2]</t>
  </si>
  <si>
    <t>FBgn0035415</t>
  </si>
  <si>
    <t>CG14966</t>
  </si>
  <si>
    <t>FBgn0261068</t>
  </si>
  <si>
    <t>LSm7</t>
  </si>
  <si>
    <t>CG13277 [Uniprot/SPTREMBL Acc. B1PFP9]; CG13277 [Uniprot/SPTREMBL Acc. B1PFQ8]; CG13277 [Uniprot/SPTREMBL Acc. B1PFR1]; CG13277 [Uniprot/SPTREMBL Acc. B1PFR5]; CG13277 [Uniprot/SPTREMBL Acc. B1PFS0]; CG13277 [Uniprot/SPTREMBL Acc. B1PFS2]; IP12320p [Uniprot/SPTREMBL Acc. Q1EC09]; GEO08441p1 [Uniprot/SPTREMBL Acc. Q9VJI7]</t>
  </si>
  <si>
    <t>FBgn0028434</t>
  </si>
  <si>
    <t>Ercc1</t>
  </si>
  <si>
    <t>Ercc1 [Uniprot/SPTREMBL Acc. Q7KMG7]; GM10122p [Uniprot/SPTREMBL Acc. Q95S37]</t>
  </si>
  <si>
    <t>FBgn0051472</t>
  </si>
  <si>
    <t>sgll</t>
  </si>
  <si>
    <t>Sugarlethal, isoform B [Uniprot/SPTREMBL Acc. Q7KSW3]; LP04163p [Uniprot/SPTREMBL Acc. Q9VHZ5]</t>
  </si>
  <si>
    <t>FBgn0000052</t>
  </si>
  <si>
    <t>ade2</t>
  </si>
  <si>
    <t>Phosphoribosylformylglycinamidine synthase [Uniprot/SWISSPROT Acc. P35421]</t>
  </si>
  <si>
    <t>FBgn0038597</t>
  </si>
  <si>
    <t>CG8064</t>
  </si>
  <si>
    <t>CG8064 [Uniprot/SPTREMBL Acc. Q9VE98]</t>
  </si>
  <si>
    <t>FBgn0035996</t>
  </si>
  <si>
    <t>CG3448</t>
  </si>
  <si>
    <t>CG3448 [Uniprot/SPTREMBL Acc. Q9VSZ2]</t>
  </si>
  <si>
    <t>FBgn0035407</t>
  </si>
  <si>
    <t>Asciz</t>
  </si>
  <si>
    <t>ASCIZ zinc finger protein, isoform A [Uniprot/SPTREMBL Acc. Q9VZU1]</t>
  </si>
  <si>
    <t>FBgn0033342</t>
  </si>
  <si>
    <t>CG8258</t>
  </si>
  <si>
    <t>CG8258 [Uniprot/SPTREMBL Acc. Q7K3J0]</t>
  </si>
  <si>
    <t>FBgn0002780</t>
  </si>
  <si>
    <t>mod</t>
  </si>
  <si>
    <t>Modulo, isoform C [Uniprot/SPTREMBL Acc. A0A0B4K7G4]; DNA-binding protein modulo [Uniprot/SWISSPROT Acc. P13469]; RE08878p [Uniprot/SPTREMBL Acc. Q8IGX8]</t>
  </si>
  <si>
    <t>FBgn0263507</t>
  </si>
  <si>
    <t>CR43496</t>
  </si>
  <si>
    <t>FBgn0039563</t>
  </si>
  <si>
    <t>CG4951</t>
  </si>
  <si>
    <t>Uncharacterized protein CG4951 [Uniprot/SWISSPROT Acc. A1A708]</t>
  </si>
  <si>
    <t>FBgn0031266</t>
  </si>
  <si>
    <t>CG2807</t>
  </si>
  <si>
    <t>CG2807, isoform A [Uniprot/SPTREMBL Acc. Q9VPR5]</t>
  </si>
  <si>
    <t>FBgn0032915</t>
  </si>
  <si>
    <t>CG12050</t>
  </si>
  <si>
    <t>LD30416p [Uniprot/SPTREMBL Acc. Q95RG7]; FI12406p [Uniprot/SPTREMBL Acc. Q9VIG1]</t>
  </si>
  <si>
    <t>FBgn0033521</t>
  </si>
  <si>
    <t>CG12896</t>
  </si>
  <si>
    <t>DI01187p [Uniprot/SPTREMBL Acc. A1Z893]</t>
  </si>
  <si>
    <t>FBgn0015618</t>
  </si>
  <si>
    <t>Cdk8</t>
  </si>
  <si>
    <t>FI03233p [Uniprot/SPTREMBL Acc. C9QP81]; Cyclin-dependent kinase 8 [Uniprot/SWISSPROT Acc. Q9VT57]</t>
  </si>
  <si>
    <t>FBgn0035150</t>
  </si>
  <si>
    <t>Rev1</t>
  </si>
  <si>
    <t>GH11153p [Uniprot/SPTREMBL Acc. A9UNE7]; GM09636p [Uniprot/SPTREMBL Acc. Q8T9I8]; DNA repair protein REV1 [Uniprot/SPTREMBL Acc. Q9W0P2]</t>
  </si>
  <si>
    <t>FBgn0039886</t>
  </si>
  <si>
    <t>CG2003</t>
  </si>
  <si>
    <t>CG2003, isoform C [Uniprot/SPTREMBL Acc. A0A0B4LHY6]; RE49527p [Uniprot/SPTREMBL Acc. Q8SYP2]; CG2003, isoform A [Uniprot/SPTREMBL Acc. Q9V9S4]</t>
  </si>
  <si>
    <t>FBgn0264922</t>
  </si>
  <si>
    <t>smt3</t>
  </si>
  <si>
    <t>Small ubiquitin-related modifier [Uniprot/SPTREMBL Acc. O97102]</t>
  </si>
  <si>
    <t>FBgn0032346</t>
  </si>
  <si>
    <t>Csl4</t>
  </si>
  <si>
    <t>Csl4 [Uniprot/SPTREMBL Acc. Q9VKJ4]</t>
  </si>
  <si>
    <t>FBgn0031022</t>
  </si>
  <si>
    <t>CG12204</t>
  </si>
  <si>
    <t>SD06362p [Uniprot/SPTREMBL Acc. Q95R57]; Uncharacterized protein [Uniprot/SPTREMBL Acc. Q9VWH9]</t>
  </si>
  <si>
    <t>FBgn0033431</t>
  </si>
  <si>
    <t>CG1827</t>
  </si>
  <si>
    <t>Putative N(4)-(beta-N-acetylglucosaminyl)-L-asparaginase CG1827 [Uniprot/SWISSPROT Acc. Q8MR45]</t>
  </si>
  <si>
    <t>FBgn0027081</t>
  </si>
  <si>
    <t>Aats-thr</t>
  </si>
  <si>
    <t>RH56418p [Uniprot/SPTREMBL Acc. Q8IGC5]; Threonyl-tRNA synthetase, isoform B [Uniprot/SPTREMBL Acc. Q8IP94]; GH20022p [Uniprot/SPTREMBL Acc. Q8MRL7]; FI05224p [Uniprot/SPTREMBL Acc. Q9VKB0]</t>
  </si>
  <si>
    <t>FBgn0045843</t>
  </si>
  <si>
    <t>RacGAP84C</t>
  </si>
  <si>
    <t>GTPase-activating protein RacGAP84C [Uniprot/SWISSPROT Acc. P40809]</t>
  </si>
  <si>
    <t>FBgn0039561</t>
  </si>
  <si>
    <t>mfrn</t>
  </si>
  <si>
    <t>Mitoferrin [Uniprot/SWISSPROT Acc. Q9VAY3]</t>
  </si>
  <si>
    <t>FBgn0034067</t>
  </si>
  <si>
    <t>CG8399</t>
  </si>
  <si>
    <t>CG8399, isoform B [Uniprot/SPTREMBL Acc. A0A0B4LGL5]; Putative ferric-chelate reductase 1 homolog [Uniprot/SWISSPROT Acc. Q8MSU3]</t>
  </si>
  <si>
    <t>FBgn0020389</t>
  </si>
  <si>
    <t>Papss</t>
  </si>
  <si>
    <t>RE15281p [Uniprot/SPTREMBL Acc. C9QP52]; PAPS synthetase, isoform E [Uniprot/SPTREMBL Acc. Q7KUT8]; PAPS synthetase, isoform D [Uniprot/SPTREMBL Acc. Q8IQV1]; LD25351p [Uniprot/SPTREMBL Acc. Q961A8]; Bifunctional ATP sulfurylase/APS kinase [Uniprot/SPTREMBL Acc. Q9VW48]</t>
  </si>
  <si>
    <t>FBgn0033884</t>
  </si>
  <si>
    <t>CG13344</t>
  </si>
  <si>
    <t>Uncharacterized protein, isoform A [Uniprot/SPTREMBL Acc. A1Z9I6]; GM02568p [Uniprot/SPTREMBL Acc. Q7K199]</t>
  </si>
  <si>
    <t>FBgn0264678</t>
  </si>
  <si>
    <t>CR43963</t>
  </si>
  <si>
    <t>FBgn0033667</t>
  </si>
  <si>
    <t>CG13183</t>
  </si>
  <si>
    <t>FI01543p [Uniprot/SPTREMBL Acc. A1Z8Q9]; RE66796p [Uniprot/SPTREMBL Acc. Q8SYD6]</t>
  </si>
  <si>
    <t>FBgn0036574</t>
  </si>
  <si>
    <t>elg1</t>
  </si>
  <si>
    <t>Enhanced level of genomic instability 1, isoform C [Uniprot/SPTREMBL Acc. Q86BP6]; GM14375p [Uniprot/SPTREMBL Acc. Q8MSZ2]; Enhanced level of genomic instability 1, isoform D [Uniprot/SPTREMBL Acc. Q9VUZ2]</t>
  </si>
  <si>
    <t>FBgn0010660</t>
  </si>
  <si>
    <t>Nup214</t>
  </si>
  <si>
    <t>Nuclear pore complex protein Nup214 [Uniprot/SWISSPROT Acc. Q9W1X4]</t>
  </si>
  <si>
    <t>FBgn0030816</t>
  </si>
  <si>
    <t>CG16700</t>
  </si>
  <si>
    <t>LP07767p [Uniprot/SPTREMBL Acc. Q8MS65]; FI17861p1 [Uniprot/SPTREMBL Acc. Q9VX84]</t>
  </si>
  <si>
    <t>FBgn0261790</t>
  </si>
  <si>
    <t>SmE</t>
  </si>
  <si>
    <t>GEO07186p1 [Uniprot/SPTREMBL Acc. A0A1B2AJY7]; Probable small nuclear ribonucleoprotein E [Uniprot/SWISSPROT Acc. Q9VLV5]</t>
  </si>
  <si>
    <t>FBgn0259113</t>
  </si>
  <si>
    <t>DNApol-alpha180</t>
  </si>
  <si>
    <t>DNA polymerase alpha catalytic subunit [Uniprot/SWISSPROT Acc. P26019]</t>
  </si>
  <si>
    <t>FBgn0025457</t>
  </si>
  <si>
    <t>Bub3</t>
  </si>
  <si>
    <t>Mitotic checkpoint control protein [Uniprot/SPTREMBL Acc. O76523]; LD23540p [Uniprot/SPTREMBL Acc. Q8MSW6]; Bub3, isoform A [Uniprot/SPTREMBL Acc. Q9VAJ2]; WD-40 repeat protein [Uniprot/SPTREMBL Acc. Q9XYF7]</t>
  </si>
  <si>
    <t>FBgn0030646</t>
  </si>
  <si>
    <t>CG9203</t>
  </si>
  <si>
    <t>CG9203 [Uniprot/SPTREMBL Acc. A9YHS4]; CG9203 [Uniprot/SPTREMBL Acc. A9YHT0]; MIP11944p [Uniprot/SPTREMBL Acc. C5WLS7]; Maternal haploid [Uniprot/SPTREMBL Acc. Q9VXU6]</t>
  </si>
  <si>
    <t>FBgn0039337</t>
  </si>
  <si>
    <t>MED28</t>
  </si>
  <si>
    <t>Mediator of RNA polymerase II transcription subunit 28 [Uniprot/SWISSPROT Acc. Q9VBQ9]</t>
  </si>
  <si>
    <t>FBgn0040078</t>
  </si>
  <si>
    <t>pont</t>
  </si>
  <si>
    <t>RuvB-like helicase 1 [Uniprot/SWISSPROT Acc. Q9VH07]</t>
  </si>
  <si>
    <t>FBgn0035271</t>
  </si>
  <si>
    <t>CG2021</t>
  </si>
  <si>
    <t>CG2021 [Uniprot/SPTREMBL Acc. Q9W087]</t>
  </si>
  <si>
    <t>FBgn0032929</t>
  </si>
  <si>
    <t>Mcm10</t>
  </si>
  <si>
    <t>LD09394p [Uniprot/SPTREMBL Acc. A9UNF9]; Protein MCM10 homolog [Uniprot/SWISSPROT Acc. Q9VIE6]</t>
  </si>
  <si>
    <t>FBgn0015828</t>
  </si>
  <si>
    <t>TfIIEalpha</t>
  </si>
  <si>
    <t>GH11150p [Uniprot/SPTREMBL Acc. O96880]</t>
  </si>
  <si>
    <t>FBgn0027841</t>
  </si>
  <si>
    <t>CstF-64</t>
  </si>
  <si>
    <t>FI01808p [Uniprot/SPTREMBL Acc. A8E6L0]; RE27227p [Uniprot/SPTREMBL Acc. Q86NL1]; Cleavage stimulation factor 64 kilodalton subunit [Uniprot/SPTREMBL Acc. Q9VE52]</t>
  </si>
  <si>
    <t>FBgn0025111</t>
  </si>
  <si>
    <t>Ant2</t>
  </si>
  <si>
    <t>ADP/ATP translocase [Uniprot/SPTREMBL Acc. O62526]</t>
  </si>
  <si>
    <t>FBgn0032688</t>
  </si>
  <si>
    <t>CG15160</t>
  </si>
  <si>
    <t>RE28759p [Uniprot/SPTREMBL Acc. Q8MQN9]; FI24106p1 [Uniprot/SPTREMBL Acc. Q9VJ77]; Uncharacterized protein, isoform C [Uniprot/SPTREMBL Acc. X2JAA3]; Uncharacterized protein, isoform B [Uniprot/SPTREMBL Acc. X2JEK7]</t>
  </si>
  <si>
    <t>FBgn0024558</t>
  </si>
  <si>
    <t>Dph5</t>
  </si>
  <si>
    <t>BcDNA.LD12153 [Uniprot/SPTREMBL Acc. Q8IN02]</t>
  </si>
  <si>
    <t>FBgn0029094</t>
  </si>
  <si>
    <t>asf1</t>
  </si>
  <si>
    <t>Anti-silencing factor 1, isoform B [Uniprot/SPTREMBL Acc. C0MIY4]; Histone chaperone asf1 [Uniprot/SWISSPROT Acc. Q9V464]</t>
  </si>
  <si>
    <t>FBgn0042112</t>
  </si>
  <si>
    <t>mRpL36</t>
  </si>
  <si>
    <t>Ribosomal protein [Uniprot/SPTREMBL Acc. Q9I7Q9]</t>
  </si>
  <si>
    <t>FBgn0033741</t>
  </si>
  <si>
    <t>CG8545</t>
  </si>
  <si>
    <t>CG8545 [Uniprot/SPTREMBL Acc. A1Z909]</t>
  </si>
  <si>
    <t>FBgn0003888</t>
  </si>
  <si>
    <t>betaTub60D</t>
  </si>
  <si>
    <t>Tubulin beta chain [Uniprot/SPTREMBL Acc. A0A0B4LGH1]; Tubulin beta-3 chain [Uniprot/SWISSPROT Acc. P08841]</t>
  </si>
  <si>
    <t>FBgn0036301</t>
  </si>
  <si>
    <t>CG4069</t>
  </si>
  <si>
    <t>FBgn0010173</t>
  </si>
  <si>
    <t>RpA-70</t>
  </si>
  <si>
    <t>Replication protein A 70 kDa DNA-binding subunit [Uniprot/SWISSPROT Acc. Q24492]</t>
  </si>
  <si>
    <t>FBgn0002905</t>
  </si>
  <si>
    <t>mus308</t>
  </si>
  <si>
    <t>DNA polymerase theta [Uniprot/SWISSPROT Acc. O18475]</t>
  </si>
  <si>
    <t>FBgn0034075</t>
  </si>
  <si>
    <t>Asph</t>
  </si>
  <si>
    <t>Aspartyl beta-hydroxylase, isoform K [Uniprot/SPTREMBL Acc. A0A0B4J402]; Aspartyl beta-hydroxylase, isoform H [Uniprot/SPTREMBL Acc. A0A0B4K7C1]; Aspartyl beta-hydroxylase, isoform I [Uniprot/SPTREMBL Acc. A0A0B4K884]; Aspartyl beta-hydroxylase, isoform L [Uniprot/SPTREMBL Acc. A0A0B4KFS5]; Aspartyl beta-hydroxylase, isoform G [Uniprot/SPTREMBL Acc. A4UZJ1]; Aspartyl beta-hydroxylase, isoform J [Uniprot/SPTREMBL Acc. D1Z397]; Aspartyl beta-hydroxylase variant 2 [Uniprot/SPTREMBL Acc. Q7KHE2]; AT24863p [Uniprot/SPTREMBL Acc. Q86NU6]; GM05229p [Uniprot/SPTREMBL Acc. Q95S93]; Aspartyl beta-hydroxylase variant 1 [Uniprot/SPTREMBL Acc. Q9GQ82]</t>
  </si>
  <si>
    <t>FBgn0038183</t>
  </si>
  <si>
    <t>CG9286</t>
  </si>
  <si>
    <t>Protein BCCIP homolog [Uniprot/SWISSPROT Acc. Q9VFR0]</t>
  </si>
  <si>
    <t>FBgn0030969</t>
  </si>
  <si>
    <t>CG7288</t>
  </si>
  <si>
    <t>LD38070p [Uniprot/SPTREMBL Acc. Q9VWP1]</t>
  </si>
  <si>
    <t>FBgn0051313</t>
  </si>
  <si>
    <t>CG31313</t>
  </si>
  <si>
    <t>GEO08217p1 [Uniprot/SPTREMBL Acc. Q8SZN1]</t>
  </si>
  <si>
    <t>FBgn0039735</t>
  </si>
  <si>
    <t>CG7911</t>
  </si>
  <si>
    <t>GEO09167p1 [Uniprot/SPTREMBL Acc. Q9VAC4]</t>
  </si>
  <si>
    <t>FBgn0039356</t>
  </si>
  <si>
    <t>CG5039</t>
  </si>
  <si>
    <t>CG5039 [Uniprot/SPTREMBL Acc. Q9VBN8]</t>
  </si>
  <si>
    <t>FBgn0030855</t>
  </si>
  <si>
    <t>CG5800</t>
  </si>
  <si>
    <t>RNA helicase [Uniprot/SPTREMBL Acc. Q9VX34]</t>
  </si>
  <si>
    <t>FBgn0002183</t>
  </si>
  <si>
    <t>dre4</t>
  </si>
  <si>
    <t>FACT complex subunit spt16 [Uniprot/SWISSPROT Acc. Q8IRG6]</t>
  </si>
  <si>
    <t>FBgn0022029</t>
  </si>
  <si>
    <t>l(2)k01209</t>
  </si>
  <si>
    <t>Uridine kinase [Uniprot/SPTREMBL Acc. A1ZAS3]; Uridine kinase [Uniprot/SPTREMBL Acc. Q8MQK4]</t>
  </si>
  <si>
    <t>FBgn0086057</t>
  </si>
  <si>
    <t>snoRNA:Me28S-G2017</t>
  </si>
  <si>
    <t>FBgn0030409</t>
  </si>
  <si>
    <t>CG15728</t>
  </si>
  <si>
    <t>LP16520p [Uniprot/SPTREMBL Acc. Q9VYK9]</t>
  </si>
  <si>
    <t>FBgn0020392</t>
  </si>
  <si>
    <t>Nmt</t>
  </si>
  <si>
    <t>Glycylpeptide N-tetradecanoyltransferase [Uniprot/SWISSPROT Acc. O61613]</t>
  </si>
  <si>
    <t>FBgn0266521</t>
  </si>
  <si>
    <t>stai</t>
  </si>
  <si>
    <t>MIP16026p [Uniprot/SPTREMBL Acc. D1Z391]; Stathmin, isoform D [Uniprot/SPTREMBL Acc. M9NEA1]; Stathmin, isoform B [Uniprot/SPTREMBL Acc. Q8IPK0]; STATHMIN-19 [Uniprot/SPTREMBL Acc. Q9GQR3]; Stathmin [Uniprot/SPTREMBL Acc. Q9GQR4]; RH02809p [Uniprot/SPTREMBL Acc. Q9GQR5]; Stathmin-1 [Uniprot/SPTREMBL Acc. Q9GQR6]; LD04103p [Uniprot/SPTREMBL Acc. Q9VMH3]</t>
  </si>
  <si>
    <t>FBgn0261976</t>
  </si>
  <si>
    <t>Psf2</t>
  </si>
  <si>
    <t>Probable DNA replication complex GINS protein PSF2 [Uniprot/SWISSPROT Acc. Q9VQY9]</t>
  </si>
  <si>
    <t>FBgn0026361</t>
  </si>
  <si>
    <t>Sep5</t>
  </si>
  <si>
    <t>RE03077p [Uniprot/SPTREMBL Acc. C7LAA7]; LD28935p [Uniprot/SPTREMBL Acc. Q7KLG8]</t>
  </si>
  <si>
    <t>FBgn0037384</t>
  </si>
  <si>
    <t>dgrn</t>
  </si>
  <si>
    <t>Degringolade, isoform D [Uniprot/SPTREMBL Acc. A0A0B4LHT4]; Degringolade, isoform B [Uniprot/SPTREMBL Acc. Q8I0J6]; Degringolade, isoform A [Uniprot/SPTREMBL Acc. Q9VNJ0]</t>
  </si>
  <si>
    <t>FBgn0031886</t>
  </si>
  <si>
    <t>Nuf2</t>
  </si>
  <si>
    <t>SD05495p [Uniprot/SPTREMBL Acc. Q960D9]; Nuf2 [Uniprot/SPTREMBL Acc. Q9VM45]</t>
  </si>
  <si>
    <t>FBgn0032705</t>
  </si>
  <si>
    <t>Grip71</t>
  </si>
  <si>
    <t>Gamma-tubulin ring complex subunit Dgrip71 [Uniprot/SPTREMBL Acc. Q86LC4]; RE05579p [Uniprot/SPTREMBL Acc. Q8SZD0]; Grip71 [Uniprot/SPTREMBL Acc. Q9VJ57]</t>
  </si>
  <si>
    <t>FBgn0037739</t>
  </si>
  <si>
    <t>CG12948</t>
  </si>
  <si>
    <t>FI02086p [Uniprot/SPTREMBL Acc. Q9VH82]</t>
  </si>
  <si>
    <t>FBgn0002673</t>
  </si>
  <si>
    <t>twe</t>
  </si>
  <si>
    <t>Twine, isoform B [Uniprot/SPTREMBL Acc. M9PBC2]; Cdc25-like protein phosphatase twine [Uniprot/SWISSPROT Acc. Q03019]</t>
  </si>
  <si>
    <t>FBgn0039765</t>
  </si>
  <si>
    <t>mRpS18C</t>
  </si>
  <si>
    <t>GEO10172p1 [Uniprot/SPTREMBL Acc. Q9VA81]</t>
  </si>
  <si>
    <t>FBgn0037082</t>
  </si>
  <si>
    <t>CG5664</t>
  </si>
  <si>
    <t>FBgn0085339</t>
  </si>
  <si>
    <t>CG34310</t>
  </si>
  <si>
    <t>Uncharacterized protein, isoform E [Uniprot/SPTREMBL Acc. A0A0S0WGS4]; GEO13356p1 [Uniprot/SPTREMBL Acc. A8DYW4]</t>
  </si>
  <si>
    <t>FBgn0052027</t>
  </si>
  <si>
    <t>CR32027</t>
  </si>
  <si>
    <t>FBgn0052281</t>
  </si>
  <si>
    <t>CG32281</t>
  </si>
  <si>
    <t>tRNA (guanine(37)-N1)-methyltransferase [Uniprot/SWISSPROT Acc. Q8IRE4]</t>
  </si>
  <si>
    <t>FBgn0003087</t>
  </si>
  <si>
    <t>pim</t>
  </si>
  <si>
    <t>LD16810p [Uniprot/SPTREMBL Acc. Q24454]</t>
  </si>
  <si>
    <t>FBgn0039219</t>
  </si>
  <si>
    <t>CG13630</t>
  </si>
  <si>
    <t>Methionine aminopeptidase [Uniprot/SPTREMBL Acc. Q9VC48]</t>
  </si>
  <si>
    <t>FBgn0035936</t>
  </si>
  <si>
    <t>Tsp66E</t>
  </si>
  <si>
    <t>Tetraspanin [Uniprot/SPTREMBL Acc. Q9V3E5]</t>
  </si>
  <si>
    <t>FBgn0260750</t>
  </si>
  <si>
    <t>Mulk</t>
  </si>
  <si>
    <t>IP02589p [Uniprot/SPTREMBL Acc. Q1WW96]; GM03574p [Uniprot/SPTREMBL Acc. Q95SC2]; AT10584p [Uniprot/SPTREMBL Acc. Q9VL10]</t>
  </si>
  <si>
    <t>FBgn0033978</t>
  </si>
  <si>
    <t>Cyp6a23</t>
  </si>
  <si>
    <t>FI03292p [Uniprot/SPTREMBL Acc. B5RJL8]; Putative uncharacterized protein Cyp6a23 [Uniprot/SPTREMBL Acc. B5T1Z3]; Putative uncharacterized protein Cyp6a23 [Uniprot/SPTREMBL Acc. B5T1Z5]; Putative uncharacterized protein Cyp6a23 [Uniprot/SPTREMBL Acc. B5T1Z6]; Putative uncharacterized protein Cyp6a23 [Uniprot/SPTREMBL Acc. B5T1Z8]; Putative uncharacterized protein Cyp6a23 [Uniprot/SPTREMBL Acc. B5T201]; Putative uncharacterized protein Cyp6a23 [Uniprot/SPTREMBL Acc. B5T202]; Putative uncharacterized protein Cyp6a23 [Uniprot/SPTREMBL Acc. B5T204]; Probable cytochrome P450 6a23 [Uniprot/SWISSPROT Acc. Q9V771]</t>
  </si>
  <si>
    <t>FBgn0046214</t>
  </si>
  <si>
    <t>vig2</t>
  </si>
  <si>
    <t>SD06613p [Uniprot/SPTREMBL Acc. Q960D3]; Vig2, isoform B [Uniprot/SPTREMBL Acc. Q9VBX3]</t>
  </si>
  <si>
    <t>FBgn0034734</t>
  </si>
  <si>
    <t>CG4554</t>
  </si>
  <si>
    <t>CG4554 [Uniprot/SPTREMBL Acc. Q9W246]</t>
  </si>
  <si>
    <t>FBgn0033438</t>
  </si>
  <si>
    <t>Mmp2</t>
  </si>
  <si>
    <t>Matrix metalloproteinase-2 [Uniprot/SWISSPROT Acc. Q8MPP3]</t>
  </si>
  <si>
    <t>FBgn0035131</t>
  </si>
  <si>
    <t>mthl9</t>
  </si>
  <si>
    <t>Probable G-protein coupled receptor Mth-like 9 [Uniprot/SWISSPROT Acc. Q9W0R6]</t>
  </si>
  <si>
    <t>FBgn0001280</t>
  </si>
  <si>
    <t>janA</t>
  </si>
  <si>
    <t>Sex-regulated protein janus-A [Uniprot/SWISSPROT Acc. P20348]</t>
  </si>
  <si>
    <t>FBgn0031080</t>
  </si>
  <si>
    <t>CG12655</t>
  </si>
  <si>
    <t>IP04020p [Uniprot/SPTREMBL Acc. Q4V4G2]; IP04120p [Uniprot/SPTREMBL Acc. Q4V4K1]; LP17509p [Uniprot/SPTREMBL Acc. Q6NLM0]; GEO10694p1 [Uniprot/SPTREMBL Acc. Q9W5Y1]</t>
  </si>
  <si>
    <t>FBgn0023180</t>
  </si>
  <si>
    <t>Orc6</t>
  </si>
  <si>
    <t>Origin recognition complex subunit 6 [Uniprot/SWISSPROT Acc. Q9Y1B2]</t>
  </si>
  <si>
    <t>FBgn0035878</t>
  </si>
  <si>
    <t>CG7182</t>
  </si>
  <si>
    <t>CG7182, isoform A [Uniprot/SPTREMBL Acc. Q9VSI1]</t>
  </si>
  <si>
    <t>FBgn0038767</t>
  </si>
  <si>
    <t>trem</t>
  </si>
  <si>
    <t>RE41968p [Uniprot/SPTREMBL Acc. Q8SXZ3]; Trade embargo [Uniprot/SPTREMBL Acc. Q9VDQ4]</t>
  </si>
  <si>
    <t>FBgn0003062</t>
  </si>
  <si>
    <t>Fib</t>
  </si>
  <si>
    <t>GM13963p [Uniprot/SPTREMBL Acc. E4NKN3]; rRNA 2'-O-methyltransferase fibrillarin [Uniprot/SWISSPROT Acc. Q9W1V3]</t>
  </si>
  <si>
    <t>FBgn0034964</t>
  </si>
  <si>
    <t>IntS1</t>
  </si>
  <si>
    <t>Integrator complex subunit 1 [Uniprot/SWISSPROT Acc. Q9W1C5]</t>
  </si>
  <si>
    <t>FBgn0029512</t>
  </si>
  <si>
    <t>Aos1</t>
  </si>
  <si>
    <t>CG12276 protein [Uniprot/SPTREMBL Acc. A0ANV4]; CG12276 protein [Uniprot/SPTREMBL Acc. A0ANV7]; CG12276 protein [Uniprot/SPTREMBL Acc. A0ANV9]; CG12276 protein [Uniprot/SPTREMBL Acc. A0ANW1]; Ubiquitin-like protein activating enzyme N subunit [Uniprot/SPTREMBL Acc. Q7KJV5]; Activator of SUMO 1 [Uniprot/SPTREMBL Acc. Q7KSM5]; Smt3 activating enzyme 1 [Uniprot/SPTREMBL Acc. Q9VG70]</t>
  </si>
  <si>
    <t>FBgn0026326</t>
  </si>
  <si>
    <t>Mad1</t>
  </si>
  <si>
    <t>FI09619p [Uniprot/SPTREMBL Acc. Q7KND8]; GM14169p [Uniprot/SPTREMBL Acc. Q95S25]</t>
  </si>
  <si>
    <t>FBgn0012034</t>
  </si>
  <si>
    <t>AcCoAS</t>
  </si>
  <si>
    <t>Acetyl-coenzyme A synthetase [Uniprot/SPTREMBL Acc. Q59E09]; Acetyl-coenzyme A synthetase [Uniprot/SWISSPROT Acc. Q9VP61]</t>
  </si>
  <si>
    <t>FBgn0035393</t>
  </si>
  <si>
    <t>CG16753</t>
  </si>
  <si>
    <t>FBgn0036188</t>
  </si>
  <si>
    <t>CG7339</t>
  </si>
  <si>
    <t>CG7339, isoform A [Uniprot/SPTREMBL Acc. Q9VTL6]</t>
  </si>
  <si>
    <t>FBgn0038251</t>
  </si>
  <si>
    <t>Hexim</t>
  </si>
  <si>
    <t>RE11603p [Uniprot/SPTREMBL Acc. Q8IGW8]; HEXIM ortholog, isoform B [Uniprot/SPTREMBL Acc. Q8INF6]; HEXIM ortholog, isoform A [Uniprot/SPTREMBL Acc. Q9VFH2]</t>
  </si>
  <si>
    <t>FBgn0033354</t>
  </si>
  <si>
    <t>FANCI</t>
  </si>
  <si>
    <t>Fanconi anemia complementation group I homologue [Uniprot/SPTREMBL Acc. A1Z7L1]; IP14020p [Uniprot/SPTREMBL Acc. Q29QV6]</t>
  </si>
  <si>
    <t>FBgn0032906</t>
  </si>
  <si>
    <t>RPA2</t>
  </si>
  <si>
    <t>CG9273 protein [Uniprot/SPTREMBL Acc. A0ANL0]; CG9273 protein [Uniprot/SPTREMBL Acc. A0ANL2]; CG9273 protein [Uniprot/SPTREMBL Acc. A0ANL8]; CG9273-PA [Uniprot/SPTREMBL Acc. C0MJ04]; RH07841p [Uniprot/SPTREMBL Acc. Q8SXG3]; CG9273 protein [Uniprot/SPTREMBL Acc. Q9VIH1]</t>
  </si>
  <si>
    <t>FBgn0026602</t>
  </si>
  <si>
    <t>Ady43A</t>
  </si>
  <si>
    <t>Ady43A [Uniprot/SPTREMBL Acc. Q7JWW6]</t>
  </si>
  <si>
    <t>FBgn0052438</t>
  </si>
  <si>
    <t>SMC5</t>
  </si>
  <si>
    <t>Structural maintenance of chromosomes 5, isoform G [Uniprot/SPTREMBL Acc. M9PGC9]; Structural maintenance of chromosomes 5, isoform F [Uniprot/SPTREMBL Acc. Q7KTV9]; RE65864p [Uniprot/SPTREMBL Acc. Q7YU66]; FI18910p1 [Uniprot/SPTREMBL Acc. Q8IPT2]; SMC5 protein [Uniprot/SPTREMBL Acc. Q8T386]; GM06601p [Uniprot/SPTREMBL Acc. Q95S77]; Structural maintenance of chromosomes 5, isoform H [Uniprot/SPTREMBL Acc. Q9VP12]</t>
  </si>
  <si>
    <t>FBgn0039915</t>
  </si>
  <si>
    <t>CG1732</t>
  </si>
  <si>
    <t>Transporter [Uniprot/SPTREMBL Acc. Q6NND1]; RH54107p [Uniprot/SPTREMBL Acc. Q6NP45]; Transporter [Uniprot/SPTREMBL Acc. Q8IMC1]; Transporter [Uniprot/SPTREMBL Acc. Q9V4E7]</t>
  </si>
  <si>
    <t>FBgn0037924</t>
  </si>
  <si>
    <t>CG14712</t>
  </si>
  <si>
    <t>LD43047p [Uniprot/SPTREMBL Acc. Q9VGL0]</t>
  </si>
  <si>
    <t>FBgn0001227</t>
  </si>
  <si>
    <t>Hsp67Ba</t>
  </si>
  <si>
    <t>Heat shock protein 67B1 [Uniprot/SWISSPROT Acc. P05812]</t>
  </si>
  <si>
    <t>FBgn0034532</t>
  </si>
  <si>
    <t>CG13436</t>
  </si>
  <si>
    <t>FBgn0037778</t>
  </si>
  <si>
    <t>mtTFB2</t>
  </si>
  <si>
    <t>Dimethyladenosine transferase 2, mitochondrial [Uniprot/SWISSPROT Acc. Q9VH38]</t>
  </si>
  <si>
    <t>FBgn0262560</t>
  </si>
  <si>
    <t>wcd</t>
  </si>
  <si>
    <t>U3 small nucleolar RNA-associated protein 18 homolog [Uniprot/SWISSPROT Acc. Q9V7P1]</t>
  </si>
  <si>
    <t>FBgn0037301</t>
  </si>
  <si>
    <t>Mms19</t>
  </si>
  <si>
    <t>FBgn0031309</t>
  </si>
  <si>
    <t>Tfb4</t>
  </si>
  <si>
    <t>RE13149p [Uniprot/SPTREMBL Acc. Q8SZ89]; FI01003p [Uniprot/SPTREMBL Acc. Q9VPX4]</t>
  </si>
  <si>
    <t>FBgn0014879</t>
  </si>
  <si>
    <t>Set</t>
  </si>
  <si>
    <t>Protein SET [Uniprot/SWISSPROT Acc. P53997]</t>
  </si>
  <si>
    <t>FBgn0266452</t>
  </si>
  <si>
    <t>CTPsyn</t>
  </si>
  <si>
    <t>CTP synthase [Uniprot/SWISSPROT Acc. Q9VUL1]; CTP synthase [Uniprot/SPTREMBL Acc. X2JCY2]</t>
  </si>
  <si>
    <t>FBgn0001986</t>
  </si>
  <si>
    <t>l(2)35Df</t>
  </si>
  <si>
    <t>L.2.35Df [Uniprot/SPTREMBL Acc. Q9Y134]</t>
  </si>
  <si>
    <t>FBgn0037382</t>
  </si>
  <si>
    <t>Hpr1</t>
  </si>
  <si>
    <t>Hpr1 [Uniprot/SPTREMBL Acc. Q9VNI8]</t>
  </si>
  <si>
    <t>FBgn0036487</t>
  </si>
  <si>
    <t>Prp31</t>
  </si>
  <si>
    <t>LD41209p [Uniprot/SPTREMBL Acc. Q9VUM1]</t>
  </si>
  <si>
    <t>FBgn0022355</t>
  </si>
  <si>
    <t>Tsf1</t>
  </si>
  <si>
    <t>LP08340p [Uniprot/SPTREMBL Acc. A9UNH0]; CG6186 [Uniprot/SPTREMBL Acc. F6J836]; CG6186 [Uniprot/SPTREMBL Acc. F6J842]; CG6186 [Uniprot/SPTREMBL Acc. F6J843]; Transferrin [Uniprot/SPTREMBL Acc. O97355]; Transferrin 1, isoform A [Uniprot/SPTREMBL Acc. Q9VWV6]</t>
  </si>
  <si>
    <t>FBgn0050187</t>
  </si>
  <si>
    <t>CG30187</t>
  </si>
  <si>
    <t>Uncharacterized protein, isoform D [Uniprot/SPTREMBL Acc. A0A0B4K875]; FI19012p1 [Uniprot/SPTREMBL Acc. H9ZJM6]; Uncharacterized protein, isoform C [Uniprot/SPTREMBL Acc. Q8MLT0]; SD12357p [Uniprot/SPTREMBL Acc. Q8MRF6]</t>
  </si>
  <si>
    <t>FBgn0033169</t>
  </si>
  <si>
    <t>CG11123</t>
  </si>
  <si>
    <t>RH42110p [Uniprot/SPTREMBL Acc. Q7JX95]</t>
  </si>
  <si>
    <t>FBgn0037569</t>
  </si>
  <si>
    <t>tex</t>
  </si>
  <si>
    <t>GM21396p [Uniprot/SPTREMBL Acc. Q8MSF3]; FI07663p [Uniprot/SPTREMBL Acc. Q9VHT2]</t>
  </si>
  <si>
    <t>FBgn0003732</t>
  </si>
  <si>
    <t>Top2</t>
  </si>
  <si>
    <t>DNA topoisomerase 2 [Uniprot/SWISSPROT Acc. P15348]</t>
  </si>
  <si>
    <t>FBgn0026261</t>
  </si>
  <si>
    <t>bonsai</t>
  </si>
  <si>
    <t>28S ribosomal protein S15, mitochondrial [Uniprot/SWISSPROT Acc. Q8WTC1]</t>
  </si>
  <si>
    <t>FBgn0262144</t>
  </si>
  <si>
    <t>CG42870</t>
  </si>
  <si>
    <t>Uncharacterized protein [Uniprot/SPTREMBL Acc. A0A0B4JDE5]</t>
  </si>
  <si>
    <t>FBgn0004913</t>
  </si>
  <si>
    <t>Gnf1</t>
  </si>
  <si>
    <t>Replication factor C subunit 1 [Uniprot/SWISSPROT Acc. P35600]</t>
  </si>
  <si>
    <t>FBgn0265274</t>
  </si>
  <si>
    <t>Inx3</t>
  </si>
  <si>
    <t>Innexin [Uniprot/SPTREMBL Acc. A0A0B4LHT3]; Innexin inx3 [Uniprot/SWISSPROT Acc. Q9VAS7]</t>
  </si>
  <si>
    <t>FBgn0024315</t>
  </si>
  <si>
    <t>Picot</t>
  </si>
  <si>
    <t>Picot, isoform C [Uniprot/SPTREMBL Acc. A0A0B4LFK0]; RH11868p [Uniprot/SPTREMBL Acc. D6W4V4]; Putative inorganic phosphate cotransporter [Uniprot/SWISSPROT Acc. Q9V7S5]</t>
  </si>
  <si>
    <t>FBgn0027783</t>
  </si>
  <si>
    <t>SMC2</t>
  </si>
  <si>
    <t>LD32453p [Uniprot/SPTREMBL Acc. Q4QQB8]; Structural maintenance of chromosomes protein [Uniprot/SPTREMBL Acc. Q7KK96]; LD05471p [Uniprot/SPTREMBL Acc. Q8T0F9]</t>
  </si>
  <si>
    <t>FBgn0010750</t>
  </si>
  <si>
    <t>atms</t>
  </si>
  <si>
    <t>Antimeros, isoform A [Uniprot/SPTREMBL Acc. Q9VN55]</t>
  </si>
  <si>
    <t>FBgn0038437</t>
  </si>
  <si>
    <t>CG14898</t>
  </si>
  <si>
    <t>GEO07535p1 [Uniprot/SPTREMBL Acc. A0A1B2AJN1]; Succinate dehydrogenase assembly factor 3, mitochondrial [Uniprot/SWISSPROT Acc. Q8SZ16]</t>
  </si>
  <si>
    <t>FBgn0001233</t>
  </si>
  <si>
    <t>Hsp83</t>
  </si>
  <si>
    <t>Heat shock protein 83, isoform B [Uniprot/SPTREMBL Acc. M9PBL3]; Heat shock protein 83 [Uniprot/SWISSPROT Acc. P02828]</t>
  </si>
  <si>
    <t>FBgn0028744</t>
  </si>
  <si>
    <t>CG5033</t>
  </si>
  <si>
    <t>Ribosome biogenesis protein BOP1 homolog [Uniprot/SWISSPROT Acc. Q7K0Y1]</t>
  </si>
  <si>
    <t>FBgn0037141</t>
  </si>
  <si>
    <t>DNApol-eta</t>
  </si>
  <si>
    <t>DNA polymerase eta [Uniprot/SPTREMBL Acc. Q9GNC0]; DNApol-eta [Uniprot/SPTREMBL Acc. Q9VNX1]; FI21229p1 [Uniprot/SPTREMBL Acc. T2GGD2]</t>
  </si>
  <si>
    <t>FBgn0039335</t>
  </si>
  <si>
    <t>Vps33B</t>
  </si>
  <si>
    <t>LD23683p [Uniprot/SPTREMBL Acc. Q8SZS6]; Vacuolar protein sorting 33B [Uniprot/SPTREMBL Acc. Q9VBR1]</t>
  </si>
  <si>
    <t>FBgn0039258</t>
  </si>
  <si>
    <t>beta4GalT7</t>
  </si>
  <si>
    <t>Xylosylprotein beta4-galactosyltransferase [Uniprot/SPTREMBL Acc. Q8I6J0]; AT28119p [Uniprot/SPTREMBL Acc. Q8T3P3]; Beta-4-galactosyltransferase 7 [Uniprot/SPTREMBL Acc. Q9VBZ9]</t>
  </si>
  <si>
    <t>FBgn0264291</t>
  </si>
  <si>
    <t>Det</t>
  </si>
  <si>
    <t>Deterin [Uniprot/SPTREMBL Acc. Q9VEM2]</t>
  </si>
  <si>
    <t>FBgn0038274</t>
  </si>
  <si>
    <t>Nup93-2</t>
  </si>
  <si>
    <t>Nuclear pore protein [Uniprot/SPTREMBL Acc. Q9VFE7]</t>
  </si>
  <si>
    <t>FBgn0022987</t>
  </si>
  <si>
    <t>qkr54B</t>
  </si>
  <si>
    <t>Quaking related 54B, isoform E [Uniprot/SPTREMBL Acc. A0A0B4KFT9]; QKR54B [Uniprot/SPTREMBL Acc. O44433]; Quaking related 54B, isoform A [Uniprot/SPTREMBL Acc. Q7KNS5]</t>
  </si>
  <si>
    <t>FBgn0032907</t>
  </si>
  <si>
    <t>CG9272</t>
  </si>
  <si>
    <t>RE40459p [Uniprot/SPTREMBL Acc. Q6NNV1]; Endonuclease III homolog [Uniprot/SPTREMBL Acc. Q9VIH0]</t>
  </si>
  <si>
    <t>FBgn0042178</t>
  </si>
  <si>
    <t>CG32165</t>
  </si>
  <si>
    <t>Uncharacterized protein, isoform B [Uniprot/SPTREMBL Acc. M9PFW8]; Uncharacterized protein, isoform A [Uniprot/SPTREMBL Acc. Q9I7R5]</t>
  </si>
  <si>
    <t>FBgn0263232</t>
  </si>
  <si>
    <t>Nxf3</t>
  </si>
  <si>
    <t>LD14924p [Uniprot/SPTREMBL Acc. C4IXW3]; Nuclear export factor 3, isoform B [Uniprot/SPTREMBL Acc. Q8IQK4]</t>
  </si>
  <si>
    <t>FBgn0037164</t>
  </si>
  <si>
    <t>CG11438</t>
  </si>
  <si>
    <t>RH32172p [Uniprot/SPTREMBL Acc. Q9VNU1]</t>
  </si>
  <si>
    <t>FBgn0014366</t>
  </si>
  <si>
    <t>noi</t>
  </si>
  <si>
    <t>Splicing factor 3A subunit 3 [Uniprot/SWISSPROT Acc. O46106]</t>
  </si>
  <si>
    <t>FBgn0036804</t>
  </si>
  <si>
    <t>Sgf11</t>
  </si>
  <si>
    <t>SAGA-associated factor 11 homolog [Uniprot/SWISSPROT Acc. Q9VVR6]</t>
  </si>
  <si>
    <t>FBgn0015019</t>
  </si>
  <si>
    <t>Cctgamma</t>
  </si>
  <si>
    <t>T-complex protein 1 subunit gamma [Uniprot/SPTREMBL Acc. A4V303]; T-complex protein 1 subunit gamma [Uniprot/SWISSPROT Acc. P48605]</t>
  </si>
  <si>
    <t>FBgn0001197</t>
  </si>
  <si>
    <t>His2Av</t>
  </si>
  <si>
    <t>Histone H2A [Uniprot/SPTREMBL Acc. A0A0B4KH25]; Histone H2A.v [Uniprot/SWISSPROT Acc. P08985]</t>
  </si>
  <si>
    <t>FBgn0033210</t>
  </si>
  <si>
    <t>U2A</t>
  </si>
  <si>
    <t>Probable U2 small nuclear ribonucleoprotein A' [Uniprot/SWISSPROT Acc. Q9V4Q8]</t>
  </si>
  <si>
    <t>FBgn0001084</t>
  </si>
  <si>
    <t>fy</t>
  </si>
  <si>
    <t>Protein fuzzy [Uniprot/SWISSPROT Acc. O16868]</t>
  </si>
  <si>
    <t>FBgn0050105</t>
  </si>
  <si>
    <t>CG30105</t>
  </si>
  <si>
    <t>Uncharacterized protein [Uniprot/SPTREMBL Acc. A1ZAW6]; RE11282p [Uniprot/SPTREMBL Acc. Q8IGW9]</t>
  </si>
  <si>
    <t>FBgn0015625</t>
  </si>
  <si>
    <t>CycB3</t>
  </si>
  <si>
    <t>Cyclin B3, isoform B [Uniprot/SPTREMBL Acc. A0A0B4KHT9]; G2/mitotic-specific cyclin-B3 [Uniprot/SWISSPROT Acc. Q9I7I0]</t>
  </si>
  <si>
    <t>FBgn0035462</t>
  </si>
  <si>
    <t>IntS10</t>
  </si>
  <si>
    <t>Integrator complex subunit 10 [Uniprot/SWISSPROT Acc. Q9VZM7]</t>
  </si>
  <si>
    <t>FBgn0038746</t>
  </si>
  <si>
    <t>Surf6</t>
  </si>
  <si>
    <t>Surfeit locus protein 6 homolog [Uniprot/SWISSPROT Acc. Q9VDS6]</t>
  </si>
  <si>
    <t>FBgn0015925</t>
  </si>
  <si>
    <t>csul</t>
  </si>
  <si>
    <t>Protein arginine N-methyltransferase [Uniprot/SPTREMBL Acc. E8NH07]; Protein arginine N-methyltransferase 5 [Uniprot/SWISSPROT Acc. Q9U6Y9]</t>
  </si>
  <si>
    <t>FBgn0027570</t>
  </si>
  <si>
    <t>Nep2</t>
  </si>
  <si>
    <t>Neprilysin 2, isoform B [Uniprot/SPTREMBL Acc. A0A0B4K692]; MIP15789p [Uniprot/SPTREMBL Acc. D3DMK4]; Neprilysin 2, isoform A [Uniprot/SPTREMBL Acc. Q9XZ01]</t>
  </si>
  <si>
    <t>FBgn0037880</t>
  </si>
  <si>
    <t>CG17726</t>
  </si>
  <si>
    <t>Protein arginine methyltransferase NDUFAF7 homolog, mitochondrial [Uniprot/SWISSPROT Acc. Q9VGR2]</t>
  </si>
  <si>
    <t>FBgn0261278</t>
  </si>
  <si>
    <t>grp</t>
  </si>
  <si>
    <t>Serine/threonine-protein kinase grp [Uniprot/SWISSPROT Acc. O61661]; Grapes, isoform D [Uniprot/SPTREMBL Acc. Q59DY7]; HDC02849 [Uniprot/SPTREMBL Acc. Q6IHB1]</t>
  </si>
  <si>
    <t>FBgn0002736</t>
  </si>
  <si>
    <t>mago</t>
  </si>
  <si>
    <t>GEO01108p1 [Uniprot/SPTREMBL Acc. A0A023T5E7]; Protein mago nashi [Uniprot/SWISSPROT Acc. P49028]</t>
  </si>
  <si>
    <t>FBgn0036850</t>
  </si>
  <si>
    <t>Gem2</t>
  </si>
  <si>
    <t>Protein Gemin2 [Uniprot/SWISSPROT Acc. Q9VVX0]</t>
  </si>
  <si>
    <t>FBgn0037894</t>
  </si>
  <si>
    <t>Ranbp9</t>
  </si>
  <si>
    <t>LP08082p [Uniprot/SPTREMBL Acc. Q9VGP4]</t>
  </si>
  <si>
    <t>FBgn0052344</t>
  </si>
  <si>
    <t>CG32344</t>
  </si>
  <si>
    <t>LD28101p [Uniprot/SPTREMBL Acc. Q8SY39]</t>
  </si>
  <si>
    <t>FBgn0014022</t>
  </si>
  <si>
    <t>Rlb1</t>
  </si>
  <si>
    <t>Rlb1 [Uniprot/SPTREMBL Acc. Q27411]; Rlb [Uniprot/SPTREMBL Acc. Q3YMU8]; GM08734p [Uniprot/SPTREMBL Acc. Q95S53]</t>
  </si>
  <si>
    <t>FBgn0052243</t>
  </si>
  <si>
    <t>CG32243</t>
  </si>
  <si>
    <t>RE12890p [Uniprot/SPTREMBL Acc. Q8MZ22]</t>
  </si>
  <si>
    <t>FBgn0037632</t>
  </si>
  <si>
    <t>Tcp-1eta</t>
  </si>
  <si>
    <t>LD47396p [Uniprot/SPTREMBL Acc. Q9VHL2]</t>
  </si>
  <si>
    <t>FBgn0033686</t>
  </si>
  <si>
    <t>Hen1</t>
  </si>
  <si>
    <t>Small RNA 2'-O-methyltransferase [Uniprot/SWISSPROT Acc. Q7K175]</t>
  </si>
  <si>
    <t>FBgn0033673</t>
  </si>
  <si>
    <t>CG8298</t>
  </si>
  <si>
    <t>CG8298, isoform A [Uniprot/SPTREMBL Acc. Q7JY99]</t>
  </si>
  <si>
    <t>FBgn0010342</t>
  </si>
  <si>
    <t>Map60</t>
  </si>
  <si>
    <t>CP60 [Uniprot/SPTREMBL Acc. Q24147]; LD02709p [Uniprot/SPTREMBL Acc. Q7K180]</t>
  </si>
  <si>
    <t>FBgn0030054</t>
  </si>
  <si>
    <t>Caf1-180</t>
  </si>
  <si>
    <t>LD40833p [Uniprot/SPTREMBL Acc. Q8SWV8]; SD02526p [Uniprot/SPTREMBL Acc. Q8T9G1]; Chromatin assembly factor-1 p180 subunit [Uniprot/SPTREMBL Acc. Q9W3D1]</t>
  </si>
  <si>
    <t>FBgn0030864</t>
  </si>
  <si>
    <t>CG8173</t>
  </si>
  <si>
    <t>CG8173 [Uniprot/SPTREMBL Acc. Q9VX24]</t>
  </si>
  <si>
    <t>FBgn0262647</t>
  </si>
  <si>
    <t>Nup160</t>
  </si>
  <si>
    <t>Nuclear pore complex protein Nup160 homolog [Uniprot/SWISSPROT Acc. Q9VKJ3]</t>
  </si>
  <si>
    <t>FBgn0260639</t>
  </si>
  <si>
    <t>gammaTub23C</t>
  </si>
  <si>
    <t>Tubulin gamma-1 chain [Uniprot/SWISSPROT Acc. P23257]</t>
  </si>
  <si>
    <t>FBgn0035141</t>
  </si>
  <si>
    <t>Cypl</t>
  </si>
  <si>
    <t>Peptidyl-prolyl cis-trans isomerase [Uniprot/SPTREMBL Acc. Q9W0Q2]</t>
  </si>
  <si>
    <t>FBgn0033990</t>
  </si>
  <si>
    <t>CG10265</t>
  </si>
  <si>
    <t>Uncharacterized protein, isoform C [Uniprot/SPTREMBL Acc. A0A0C4DHG4]; FI04612p [Uniprot/SPTREMBL Acc. Q7K2K2]; RE23651p [Uniprot/SPTREMBL Acc. Q8MZ12]</t>
  </si>
  <si>
    <t>FBgn0002413</t>
  </si>
  <si>
    <t>dco</t>
  </si>
  <si>
    <t>Discs overgrown, isoform D [Uniprot/SPTREMBL Acc. A0A0B4KHX3]; Discs overgrown protein kinase [Uniprot/SWISSPROT Acc. O76324]</t>
  </si>
  <si>
    <t>FBgn0039305</t>
  </si>
  <si>
    <t>CG11858</t>
  </si>
  <si>
    <t>Peptidyl-prolyl cis-trans isomerase [Uniprot/SPTREMBL Acc. Q9VBU4]</t>
  </si>
  <si>
    <t>FBgn0266421</t>
  </si>
  <si>
    <t>RPA3</t>
  </si>
  <si>
    <t>GEO08380p1 [Uniprot/SPTREMBL Acc. Q9VYW3]</t>
  </si>
  <si>
    <t>FBgn0035534</t>
  </si>
  <si>
    <t>mRpS6</t>
  </si>
  <si>
    <t>Mitochondrial ribosomal protein S6, isoform B [Uniprot/SPTREMBL Acc. M9NDH8]; Probable 28S ribosomal protein S6, mitochondrial [Uniprot/SWISSPROT Acc. Q9VZD5]</t>
  </si>
  <si>
    <t>FBgn0053107</t>
  </si>
  <si>
    <t>CG33107</t>
  </si>
  <si>
    <t>FBgn0028426</t>
  </si>
  <si>
    <t>JhI-1</t>
  </si>
  <si>
    <t>Ribonuclease Z, mitochondrial [Uniprot/SWISSPROT Acc. Q8MKW7]</t>
  </si>
  <si>
    <t>FBgn0032105</t>
  </si>
  <si>
    <t>borr</t>
  </si>
  <si>
    <t>Borealin [Uniprot/SWISSPROT Acc. Q9VLD6]</t>
  </si>
  <si>
    <t>FBgn0003676</t>
  </si>
  <si>
    <t>T-cp1</t>
  </si>
  <si>
    <t>Tcp1-like, isoform B [Uniprot/SPTREMBL Acc. A4V391]; T-complex protein 1 subunit alpha [Uniprot/SWISSPROT Acc. P12613]</t>
  </si>
  <si>
    <t>FBgn0037376</t>
  </si>
  <si>
    <t>CG2051</t>
  </si>
  <si>
    <t>CG2051, isoform A [Uniprot/SPTREMBL Acc. Q0KIB3]; RE20268p [Uniprot/SPTREMBL Acc. Q4QQC4]</t>
  </si>
  <si>
    <t>FBgn0026149</t>
  </si>
  <si>
    <t>BCL7-like</t>
  </si>
  <si>
    <t>BCL7-like [Uniprot/SPTREMBL Acc. O76857]</t>
  </si>
  <si>
    <t>FBgn0024909</t>
  </si>
  <si>
    <t>Taf7</t>
  </si>
  <si>
    <t>TBP-associated factor 7, isoform B [Uniprot/SPTREMBL Acc. B7Z0V1]; FI01305p [Uniprot/SPTREMBL Acc. Q1LZ37]; AT27170p [Uniprot/SPTREMBL Acc. Q6NLL0]; Transcription initiation factor TFIID subunit 7 [Uniprot/SWISSPROT Acc. Q9VHY5]</t>
  </si>
  <si>
    <t>FBgn0034000</t>
  </si>
  <si>
    <t>CG11808</t>
  </si>
  <si>
    <t>GH08125p [Uniprot/SPTREMBL Acc. Q7K1H5]</t>
  </si>
  <si>
    <t>FBgn0036480</t>
  </si>
  <si>
    <t>Cep135</t>
  </si>
  <si>
    <t>Centrosomal protein 135kDa, isoform B [Uniprot/SPTREMBL Acc. M9MSL4]; Centrosomal protein 135kDa, isoform C [Uniprot/SPTREMBL Acc. M9PCK8]; Centrosomal protein 135kDa, isoform A [Uniprot/SPTREMBL Acc. Q960T6]</t>
  </si>
  <si>
    <t>FBgn0031549</t>
  </si>
  <si>
    <t>Spindly</t>
  </si>
  <si>
    <t>Spindly [Uniprot/SPTREMBL Acc. Q9VQS4]</t>
  </si>
  <si>
    <t>FBgn0000588</t>
  </si>
  <si>
    <t>esc</t>
  </si>
  <si>
    <t>Polycomb protein esc [Uniprot/SWISSPROT Acc. Q24338]</t>
  </si>
  <si>
    <t>FBgn0038811</t>
  </si>
  <si>
    <t>CG4159</t>
  </si>
  <si>
    <t>MIP10620p [Uniprot/SPTREMBL Acc. C4XVI8]; tRNA pseudouridine synthase [Uniprot/SPTREMBL Acc. E1JIR1]; tRNA pseudouridine synthase [Uniprot/SPTREMBL Acc. H1UUC7]; tRNA pseudouridine synthase [Uniprot/SPTREMBL Acc. Q9VDK6]</t>
  </si>
  <si>
    <t>FBgn0036733</t>
  </si>
  <si>
    <t>U4-U6-60K</t>
  </si>
  <si>
    <t>SD09427p [Uniprot/SPTREMBL Acc. Q9VVI0]</t>
  </si>
  <si>
    <t>FBgn0050493</t>
  </si>
  <si>
    <t>CG30493</t>
  </si>
  <si>
    <t>FI05339p [Uniprot/SPTREMBL Acc. B5RJR6]; Ubiquinone biosynthesis protein COQ9, mitochondrial [Uniprot/SWISSPROT Acc. Q8MKN0]</t>
  </si>
  <si>
    <t>FBgn0034215</t>
  </si>
  <si>
    <t>Mtap</t>
  </si>
  <si>
    <t>S-methyl-5'-thioadenosine phosphorylase [Uniprot/SPTREMBL Acc. A0A0B4KG54]; S-methyl-5'-thioadenosine phosphorylase [Uniprot/SPTREMBL Acc. A0A0B4LFH0]; S-methyl-5'-thioadenosine phosphorylase [Uniprot/SWISSPROT Acc. Q9V813]</t>
  </si>
  <si>
    <t>FBgn0261673</t>
  </si>
  <si>
    <t>nemy</t>
  </si>
  <si>
    <t>No extended memory, isoform K [Uniprot/SPTREMBL Acc. A0A0B4LEY2]; No extended memory, isoform L [Uniprot/SPTREMBL Acc. A0A0B4LF85]; MIP02843p [Uniprot/SPTREMBL Acc. C0PTW4]; No extended memory, isoform M [Uniprot/SPTREMBL Acc. E2QCC2]; No extended memory, isoform C [Uniprot/SPTREMBL Acc. Q0E9A2]; No extended memory, isoform A [Uniprot/SPTREMBL Acc. Q7JR72]; GH13729p [Uniprot/SPTREMBL Acc. Q95T77]</t>
  </si>
  <si>
    <t>FBgn0003346</t>
  </si>
  <si>
    <t>RanGAP</t>
  </si>
  <si>
    <t>Ran GTPase activating protein [Uniprot/SPTREMBL Acc. A0A0E3T462]; Ran GTPase activating protein [Uniprot/SPTREMBL Acc. A0A0E3T479]; Ran GTPase activating protein [Uniprot/SPTREMBL Acc. A0A0E3T4A9]; Ran GTPase activating protein [Uniprot/SPTREMBL Acc. A0A0E3T5D4]; Ran GTPase activating protein [Uniprot/SPTREMBL Acc. A0A0E3X848]; Ran GTPase activating protein [Uniprot/SPTREMBL Acc. C0LA68]; Ran GTPase activating protein [Uniprot/SPTREMBL Acc. C0LA69]; Ran GTPase activating protein [Uniprot/SPTREMBL Acc. C0LA70]; Sd-Ran GTPase activating protein [Uniprot/SPTREMBL Acc. C0LA78]; Ran GTPase activating protein, isoform B [Uniprot/SPTREMBL Acc. M9PBD9]; Ran GTPase activating protein, isoform C [Uniprot/SPTREMBL Acc. M9PD65]; Ran GTPase-activating protein [Uniprot/SWISSPROT Acc. Q9VIW3]</t>
  </si>
  <si>
    <t>FBgn0031969</t>
  </si>
  <si>
    <t>pes</t>
  </si>
  <si>
    <t>Protein peste [Uniprot/SWISSPROT Acc. B7Z031]; MIP21801p [Uniprot/SPTREMBL Acc. D5AEP0]; Peste, isoform E [Uniprot/SPTREMBL Acc. M9PCW1]</t>
  </si>
  <si>
    <t>FBgn0027514</t>
  </si>
  <si>
    <t>CG1024</t>
  </si>
  <si>
    <t>AT31036p [Uniprot/SPTREMBL Acc. B9A0M7]; CG1024, isoform B [Uniprot/SPTREMBL Acc. Q9VI18]; Putative uncharacterized protein [Uniprot/SPTREMBL Acc. Q9XZ30]</t>
  </si>
  <si>
    <t>FBgn0033737</t>
  </si>
  <si>
    <t>Nup54</t>
  </si>
  <si>
    <t>IP16983p [Uniprot/SPTREMBL Acc. A2RVF6]; Probable nucleoporin Nup54 [Uniprot/SWISSPROT Acc. Q9V6B9]</t>
  </si>
  <si>
    <t>FBgn0032051</t>
  </si>
  <si>
    <t>CG13097</t>
  </si>
  <si>
    <t>U3 small nucleolar ribonucleoprotein protein MPP10 [Uniprot/SPTREMBL Acc. Q9VLK1]</t>
  </si>
  <si>
    <t>FBgn0033378</t>
  </si>
  <si>
    <t>tsu</t>
  </si>
  <si>
    <t>RNA-binding protein 8A [Uniprot/SPTREMBL Acc. F2FB57]; RNA-binding protein 8A [Uniprot/SWISSPROT Acc. Q9V535]</t>
  </si>
  <si>
    <t>FBgn0011787</t>
  </si>
  <si>
    <t>mRpL12</t>
  </si>
  <si>
    <t>CG5012 [Uniprot/SPTREMBL Acc. Q2XYH0]; GM03767p [Uniprot/SPTREMBL Acc. Q9VSR5]</t>
  </si>
  <si>
    <t>FBgn0031493</t>
  </si>
  <si>
    <t>CG3605</t>
  </si>
  <si>
    <t>CG3605, isoform A [Uniprot/SPTREMBL Acc. Q9VQK7]</t>
  </si>
  <si>
    <t>FBgn0263979</t>
  </si>
  <si>
    <t>Caf1</t>
  </si>
  <si>
    <t>CG4236-PA [Uniprot/SPTREMBL Acc. C0MJE4]; Chromatin assembly factor 1, p55 subunit, isoform B [Uniprot/SPTREMBL Acc. E1JIL4]; Probable histone-binding protein Caf1 [Uniprot/SWISSPROT Acc. Q24572]</t>
  </si>
  <si>
    <t>FBgn0011020</t>
  </si>
  <si>
    <t>Sas-4</t>
  </si>
  <si>
    <t>Spindle assembly abnormal 4 ortholog [Uniprot/SPTREMBL Acc. Q9VI72]</t>
  </si>
  <si>
    <t>FBgn0003887</t>
  </si>
  <si>
    <t>betaTub56D</t>
  </si>
  <si>
    <t>Tubulin beta chain [Uniprot/SPTREMBL Acc. A1ZBL0]; GH12877p [Uniprot/SPTREMBL Acc. E0R982]; Tubulin beta-1 chain [Uniprot/SWISSPROT Acc. Q24560]</t>
  </si>
  <si>
    <t>FBgn0033540</t>
  </si>
  <si>
    <t>Elp2</t>
  </si>
  <si>
    <t>Probable elongator complex protein 2 [Uniprot/SWISSPROT Acc. Q7K4B3]</t>
  </si>
  <si>
    <t>FBgn0039774</t>
  </si>
  <si>
    <t>CDase</t>
  </si>
  <si>
    <t>Ceramidase, isoform B [Uniprot/SPTREMBL Acc. A4V3N7]; Neutral ceramidase [Uniprot/SWISSPROT Acc. Q9VA70]</t>
  </si>
  <si>
    <t>FBgn0266420</t>
  </si>
  <si>
    <t>Ote</t>
  </si>
  <si>
    <t>Otefin [Uniprot/SWISSPROT Acc. P20240]</t>
  </si>
  <si>
    <t>FBgn0031492</t>
  </si>
  <si>
    <t>CG3542</t>
  </si>
  <si>
    <t>CG3542 [Uniprot/SPTREMBL Acc. Q9VQK5]</t>
  </si>
  <si>
    <t>FBgn0259175</t>
  </si>
  <si>
    <t>ome</t>
  </si>
  <si>
    <t>IP17501p [Uniprot/SPTREMBL Acc. A2RVG6]; Omega, isoform H [Uniprot/SPTREMBL Acc. M9PCH6]; LP13067p [Uniprot/SPTREMBL Acc. Q29R16]; LD21715p [Uniprot/SPTREMBL Acc. Q9VUH1]</t>
  </si>
  <si>
    <t>FBgn0031773</t>
  </si>
  <si>
    <t>Fbw5</t>
  </si>
  <si>
    <t>F-box and WD repeat domain containing 5 [Uniprot/SPTREMBL Acc. Q9VMI1]</t>
  </si>
  <si>
    <t>FBgn0032847</t>
  </si>
  <si>
    <t>Taf13</t>
  </si>
  <si>
    <t>GEO07843p1 [Uniprot/SPTREMBL Acc. Q9VIP1]</t>
  </si>
  <si>
    <t>FBgn0038923</t>
  </si>
  <si>
    <t>mRpL35</t>
  </si>
  <si>
    <t>39S ribosomal protein L35, mitochondrial [Uniprot/SWISSPROT Acc. Q8MS27]</t>
  </si>
  <si>
    <t>FBgn0038609</t>
  </si>
  <si>
    <t>Nup43</t>
  </si>
  <si>
    <t>RE68083p [Uniprot/SPTREMBL Acc. Q8SYC6]; Nucleoporin 43kD [Uniprot/SPTREMBL Acc. Q9VE85]</t>
  </si>
  <si>
    <t>FBgn0052364</t>
  </si>
  <si>
    <t>CG32364</t>
  </si>
  <si>
    <t>RE48233p1 [Uniprot/SPTREMBL Acc. G2J632]; IP08714p [Uniprot/SPTREMBL Acc. Q4V4A4]; Tumorous testis [Uniprot/SPTREMBL Acc. Q8IQA2]</t>
  </si>
  <si>
    <t>FBgn0032919</t>
  </si>
  <si>
    <t>CG9253</t>
  </si>
  <si>
    <t>RE27528p [Uniprot/SPTREMBL Acc. Q8MRB7]; CG9253 [Uniprot/SPTREMBL Acc. Q9VIF6]</t>
  </si>
  <si>
    <t>FBgn0014143</t>
  </si>
  <si>
    <t>croc</t>
  </si>
  <si>
    <t>CG9571-PA [Uniprot/SPTREMBL Acc. C0MLY0]; CG9571-PA [Uniprot/SPTREMBL Acc. C0MLY4]; Fork head domain-containing protein crocodile [Uniprot/SWISSPROT Acc. P32027]; RH24787p [Uniprot/SPTREMBL Acc. Q53YH1]</t>
  </si>
  <si>
    <t>FBgn0027091</t>
  </si>
  <si>
    <t>Aats-cys</t>
  </si>
  <si>
    <t>Cysteine--tRNA ligase, cytoplasmic [Uniprot/SWISSPROT Acc. Q7KN90]</t>
  </si>
  <si>
    <t>FBgn0262743</t>
  </si>
  <si>
    <t>Fs(2)Ket</t>
  </si>
  <si>
    <t>Female sterile (2) ketel, isoform B [Uniprot/SPTREMBL Acc. M9NDC3]; Importin subunit beta [Uniprot/SWISSPROT Acc. O18388]</t>
  </si>
  <si>
    <t>FBgn0263510</t>
  </si>
  <si>
    <t>nclb</t>
  </si>
  <si>
    <t>No child left behind [Uniprot/SPTREMBL Acc. A1Z8D0]; RE21021p [Uniprot/SPTREMBL Acc. Q8SY06]</t>
  </si>
  <si>
    <t>FBgn0004228</t>
  </si>
  <si>
    <t>mex1</t>
  </si>
  <si>
    <t>MIP07124p [Uniprot/SPTREMBL Acc. C0PV11]; GEO09663p1 [Uniprot/SPTREMBL Acc. M9PFC0]; Protein midgut expression 1 [Uniprot/SWISSPROT Acc. P23487]</t>
  </si>
  <si>
    <t>FBgn0029672</t>
  </si>
  <si>
    <t>CG2875</t>
  </si>
  <si>
    <t>CG2875, isoform A [Uniprot/SPTREMBL Acc. Q9W4R1]; CG2875, isoform B [Uniprot/SPTREMBL Acc. Q9W4R2]</t>
  </si>
  <si>
    <t>FBgn0031663</t>
  </si>
  <si>
    <t>CG8891</t>
  </si>
  <si>
    <t>Inosine triphosphate pyrophosphatase [Uniprot/SWISSPROT Acc. Q9VMW7]</t>
  </si>
  <si>
    <t>FBgn0001220</t>
  </si>
  <si>
    <t>Hsc70-5</t>
  </si>
  <si>
    <t>Heat shock protein cognate 5, isoform B [Uniprot/SPTREMBL Acc. A0A0B4LFD2]; Heat shock 70 kDa protein cognate 5 [Uniprot/SWISSPROT Acc. P29845]</t>
  </si>
  <si>
    <t>FBgn0040355</t>
  </si>
  <si>
    <t>CG3526</t>
  </si>
  <si>
    <t>IP08440p [Uniprot/SPTREMBL Acc. Q4V4M8]; CG3526, isoform C [Uniprot/SPTREMBL Acc. Q8IRV4]; EG:BACR43E12.4 protein [Uniprot/SPTREMBL Acc. Q9NEG2]; CG3526, isoform A [Uniprot/SPTREMBL Acc. Q9W4V2]</t>
  </si>
  <si>
    <t>FBgn0261791</t>
  </si>
  <si>
    <t>SmG</t>
  </si>
  <si>
    <t>GEO12573p1 [Uniprot/SPTREMBL Acc. A0A1B2AJF9]; Probable small nuclear ribonucleoprotein G [Uniprot/SWISSPROT Acc. Q9VXE0]</t>
  </si>
  <si>
    <t>FBgn0263133</t>
  </si>
  <si>
    <t>ico</t>
  </si>
  <si>
    <t>Elongation factor G, mitochondrial [Uniprot/SWISSPROT Acc. Q9VM33]</t>
  </si>
  <si>
    <t>FBgn0038682</t>
  </si>
  <si>
    <t>CG5835</t>
  </si>
  <si>
    <t>RH70210p [Uniprot/SPTREMBL Acc. Q8SXD8]; CG5835 [Uniprot/SPTREMBL Acc. Q9VDZ9]</t>
  </si>
  <si>
    <t>FBgn0010607</t>
  </si>
  <si>
    <t>l(2)05714</t>
  </si>
  <si>
    <t>Lethal (2) 05714, isoform B [Uniprot/SPTREMBL Acc. Q8IPL4]; LD03394p [Uniprot/SPTREMBL Acc. Q9VMX2]</t>
  </si>
  <si>
    <t>FBgn0086408</t>
  </si>
  <si>
    <t>stl</t>
  </si>
  <si>
    <t>GM08694p [Uniprot/SPTREMBL Acc. Q8T3M5]; AT15733p [Uniprot/SPTREMBL Acc. Q8T458]; Stall, isoform C [Uniprot/SPTREMBL Acc. Q9W1Z6]</t>
  </si>
  <si>
    <t>FBgn0024956</t>
  </si>
  <si>
    <t>Mat1</t>
  </si>
  <si>
    <t>CDK7/cyclin H assembly factor MAT1 [Uniprot/SPTREMBL Acc. Q7KPG8]; RH31013p [Uniprot/SPTREMBL Acc. Q8SX08]</t>
  </si>
  <si>
    <t>FBgn0038532</t>
  </si>
  <si>
    <t>CG14322</t>
  </si>
  <si>
    <t>Uncharacterized protein, isoform D [Uniprot/SPTREMBL Acc. A0A0B4KGC8]; Uncharacterized protein, isoform B [Uniprot/SPTREMBL Acc. A0A0B4KHA8]; AT19506p [Uniprot/SPTREMBL Acc. Q8T433]; Uncharacterized protein, isoform A [Uniprot/SPTREMBL Acc. Q9VEH3]</t>
  </si>
  <si>
    <t>FBgn0037749</t>
  </si>
  <si>
    <t>CG9471</t>
  </si>
  <si>
    <t>RH49505p [Uniprot/SPTREMBL Acc. Q8SWZ8]; CG9471, isoform A [Uniprot/SPTREMBL Acc. Q9VH72]</t>
  </si>
  <si>
    <t>FBgn0033134</t>
  </si>
  <si>
    <t>Tsp42El</t>
  </si>
  <si>
    <t>GH14950p [Uniprot/SPTREMBL Acc. Q7K527]</t>
  </si>
  <si>
    <t>FBgn0036812</t>
  </si>
  <si>
    <t>Nufip</t>
  </si>
  <si>
    <t>NUFIP [Uniprot/SPTREMBL Acc. Q9VVS5]</t>
  </si>
  <si>
    <t>FBgn0036096</t>
  </si>
  <si>
    <t>CG8003</t>
  </si>
  <si>
    <t>CG8003, isoform A [Uniprot/SPTREMBL Acc. Q9VTB0]</t>
  </si>
  <si>
    <t>FBgn0051126</t>
  </si>
  <si>
    <t>CG31126</t>
  </si>
  <si>
    <t>Uncharacterized protein [Uniprot/SPTREMBL Acc. Q9VC53]</t>
  </si>
  <si>
    <t>FBgn0033130</t>
  </si>
  <si>
    <t>Tsp42Ei</t>
  </si>
  <si>
    <t>Tetraspanin [Uniprot/SPTREMBL Acc. Q7JZW3]; Tetraspanin [Uniprot/SPTREMBL Acc. Q9NB12]</t>
  </si>
  <si>
    <t>FBgn0052756</t>
  </si>
  <si>
    <t>CG32756</t>
  </si>
  <si>
    <t>LD29716p [Uniprot/SPTREMBL Acc. Q95RH3]</t>
  </si>
  <si>
    <t>FBgn0038585</t>
  </si>
  <si>
    <t>Non3</t>
  </si>
  <si>
    <t>Ribosome production factor 2 homolog [Uniprot/SWISSPROT Acc. Q9VEB3]</t>
  </si>
  <si>
    <t>FBgn0034084</t>
  </si>
  <si>
    <t>CG8435</t>
  </si>
  <si>
    <t>CG8435 [Uniprot/SPTREMBL Acc. Q7JVH0]</t>
  </si>
  <si>
    <t>FBgn0000412</t>
  </si>
  <si>
    <t>D1</t>
  </si>
  <si>
    <t>D1 chromosomal protein, isoform C [Uniprot/SPTREMBL Acc. A4V2K7]; Chromosomal protein D1 [Uniprot/SWISSPROT Acc. P22058]</t>
  </si>
  <si>
    <t>FBgn0011327</t>
  </si>
  <si>
    <t>Uch-L5</t>
  </si>
  <si>
    <t>Ubiquitin carboxyl-terminal hydrolase [Uniprot/SPTREMBL Acc. B4F516]; Ubiquitin carboxyl-terminal hydrolase [Uniprot/SPTREMBL Acc. B4F517]; Ubiquitin carboxyl-terminal hydrolase [Uniprot/SPTREMBL Acc. B4F522]; Ubiquitin carboxyl-terminal hydrolase [Uniprot/SPTREMBL Acc. B4F525]; Ubiquitin carboxyl-terminal hydrolase [Uniprot/SPTREMBL Acc. Q9XZ61]</t>
  </si>
  <si>
    <t>FBgn0034259</t>
  </si>
  <si>
    <t>P32</t>
  </si>
  <si>
    <t>CG6459 protein [Uniprot/SPTREMBL Acc. A0APE4]; CG6459 protein [Uniprot/SPTREMBL Acc. A0APE6]; CG6459 protein [Uniprot/SPTREMBL Acc. Q7JXC4]</t>
  </si>
  <si>
    <t>FBgn0037834</t>
  </si>
  <si>
    <t>Art1</t>
  </si>
  <si>
    <t>CG6554 protein [Uniprot/SPTREMBL Acc. A0ANP8]; CG6554-PA [Uniprot/SPTREMBL Acc. C0MJ37]; Arginine methyltransferase 1 [Uniprot/SPTREMBL Acc. Q9VGW7]</t>
  </si>
  <si>
    <t>FBgn0004606</t>
  </si>
  <si>
    <t>zfh1</t>
  </si>
  <si>
    <t>Zinc finger protein 1 [Uniprot/SWISSPROT Acc. P28166]</t>
  </si>
  <si>
    <t>FBgn0016034</t>
  </si>
  <si>
    <t>mael</t>
  </si>
  <si>
    <t>Maelstrom, isoform D [Uniprot/SPTREMBL Acc. A0A0S0WNT6]; AT21095p [Uniprot/SPTREMBL Acc. E8NHB6]; Maelstrom [Uniprot/SPTREMBL Acc. L0CPS9]; Maelstrom [Uniprot/SPTREMBL Acc. L0CQ09]; Maelstrom [Uniprot/SPTREMBL Acc. L0CQ14]; Maelstrom [Uniprot/SPTREMBL Acc. L0CR41]; Maelstrom [Uniprot/SPTREMBL Acc. L0CR46]; Maelstrom [Uniprot/SPTREMBL Acc. L0CRI6]; Maelstrom [Uniprot/SPTREMBL Acc. L0CRU3]; Maelstrom [Uniprot/SPTREMBL Acc. L0CRU8]; Protein maelstrom [Uniprot/SWISSPROT Acc. Q9VNS0]</t>
  </si>
  <si>
    <t>FBgn0038057</t>
  </si>
  <si>
    <t>CG12267</t>
  </si>
  <si>
    <t>LD24919p [Uniprot/SPTREMBL Acc. Q9VG60]</t>
  </si>
  <si>
    <t>FBgn0015379</t>
  </si>
  <si>
    <t>dod</t>
  </si>
  <si>
    <t>Putative peptidyl-prolyl cis-trans isomerase dodo [Uniprot/SWISSPROT Acc. P54353]</t>
  </si>
  <si>
    <t>FBgn0033264</t>
  </si>
  <si>
    <t>Nup50</t>
  </si>
  <si>
    <t>Nuclear pore complex protein Nup50 [Uniprot/SPTREMBL Acc. Q7K0D8]</t>
  </si>
  <si>
    <t>FBgn0265192</t>
  </si>
  <si>
    <t>Snp</t>
  </si>
  <si>
    <t>IP11159p [Uniprot/SPTREMBL Acc. A8WHF7]; LD16074p [Uniprot/SPTREMBL Acc. Q95RQ4]; Snipper, isoform E [Uniprot/SPTREMBL Acc. Q9W2A1]</t>
  </si>
  <si>
    <t>FBgn0032925</t>
  </si>
  <si>
    <t>CG9246</t>
  </si>
  <si>
    <t>Nucleolar complex protein 2 homolog [Uniprot/SWISSPROT Acc. Q9VIF0]</t>
  </si>
  <si>
    <t>FBgn0030955</t>
  </si>
  <si>
    <t>CG6891</t>
  </si>
  <si>
    <t>FI07634p [Uniprot/SPTREMBL Acc. B5RJ68]; CG6891, isoform B [Uniprot/SPTREMBL Acc. Q8IQX5]; LP08941p [Uniprot/SPTREMBL Acc. Q8MQZ6]; IP06047p [Uniprot/SPTREMBL Acc. Q9VWQ4]; CG6891, isoform A [Uniprot/SPTREMBL Acc. Q9VWQ7]</t>
  </si>
  <si>
    <t>FBgn0036815</t>
  </si>
  <si>
    <t>HipHop</t>
  </si>
  <si>
    <t>CG6874 protein [Uniprot/SPTREMBL Acc. Q7JWP6]</t>
  </si>
  <si>
    <t>FBgn0033846</t>
  </si>
  <si>
    <t>mip120</t>
  </si>
  <si>
    <t>Protein lin-54 homolog [Uniprot/SWISSPROT Acc. A1Z9E2]</t>
  </si>
  <si>
    <t>FBgn0035155</t>
  </si>
  <si>
    <t>RabX6</t>
  </si>
  <si>
    <t>RabX6, isoform B [Uniprot/SPTREMBL Acc. M9PE35]; RE70650p [Uniprot/SPTREMBL Acc. Q9W0N7]</t>
  </si>
  <si>
    <t>FBgn0027868</t>
  </si>
  <si>
    <t>Nup107</t>
  </si>
  <si>
    <t>Nup107 [Uniprot/SPTREMBL Acc. A1YK54]; Nup107 [Uniprot/SPTREMBL Acc. A1YK55]; Nup107 [Uniprot/SPTREMBL Acc. A1YK57]; Nup107 [Uniprot/SPTREMBL Acc. A1YK58]; Nup107 [Uniprot/SPTREMBL Acc. A1YK60]; Nup107 [Uniprot/SPTREMBL Acc. A1YK61]; Nup107 [Uniprot/SPTREMBL Acc. A1YK62]; Nup107 [Uniprot/SPTREMBL Acc. A1YK63]; Nup107 [Uniprot/SPTREMBL Acc. A1YK65]; BcDNA.LD18761 [Uniprot/SPTREMBL Acc. Q9V466]</t>
  </si>
  <si>
    <t>FBgn0038046</t>
  </si>
  <si>
    <t>CG5641</t>
  </si>
  <si>
    <t>Interleukin enhancer-binding factor 2 homolog [Uniprot/SWISSPROT Acc. Q9VG73]</t>
  </si>
  <si>
    <t>FBgn0032961</t>
  </si>
  <si>
    <t>CG1416</t>
  </si>
  <si>
    <t>SD23268p [Uniprot/SPTREMBL Acc. E8NH58]; CG1416, isoform A [Uniprot/SPTREMBL Acc. Q9V9Q4]</t>
  </si>
  <si>
    <t>FBgn0033929</t>
  </si>
  <si>
    <t>Tfb1</t>
  </si>
  <si>
    <t>TFB1 ortholog, isoform D [Uniprot/SPTREMBL Acc. A0A0B4K726]; General transcription factor IIH subunit 1 [Uniprot/SWISSPROT Acc. Q960E8]</t>
  </si>
  <si>
    <t>FBgn0031769</t>
  </si>
  <si>
    <t>CG9135</t>
  </si>
  <si>
    <t>CG9135 protein [Uniprot/SPTREMBL Acc. Q9VMI5]</t>
  </si>
  <si>
    <t>FBgn0032444</t>
  </si>
  <si>
    <t>CG5525</t>
  </si>
  <si>
    <t>T-complex protein 1 subunit delta [Uniprot/SPTREMBL Acc. Q9VK69]</t>
  </si>
  <si>
    <t>FBgn0040629</t>
  </si>
  <si>
    <t>CG18673</t>
  </si>
  <si>
    <t>Uncharacterized protein [Uniprot/SPTREMBL Acc. Q9V9Y6]</t>
  </si>
  <si>
    <t>FBgn0029823</t>
  </si>
  <si>
    <t>CG3011</t>
  </si>
  <si>
    <t>Serine hydroxymethyltransferase [Uniprot/SPTREMBL Acc. A9YJ06]; Serine hydroxymethyltransferase [Uniprot/SPTREMBL Acc. A9YJ07]; Serine hydroxymethyltransferase [Uniprot/SPTREMBL Acc. A9YJ11]; Serine hydroxymethyltransferase [Uniprot/SPTREMBL Acc. B7Z0X1]; Serine hydroxymethyltransferase [Uniprot/SPTREMBL Acc. F6J3U3]; Serine hydroxymethyltransferase [Uniprot/SPTREMBL Acc. Q9W457]</t>
  </si>
  <si>
    <t>FBgn0262945</t>
  </si>
  <si>
    <t>CR43264</t>
  </si>
  <si>
    <t>FBgn0031657</t>
  </si>
  <si>
    <t>CG3756</t>
  </si>
  <si>
    <t>CG3756 [Uniprot/SPTREMBL Acc. Q9VMX3]</t>
  </si>
  <si>
    <t>FBgn0033518</t>
  </si>
  <si>
    <t>Prx2540-2</t>
  </si>
  <si>
    <t>Peroxiredoxin 2540-2 [Uniprot/SPTREMBL Acc. Q7JX87]; 1-cys peroxiredoxin DPx-2540-2 [Uniprot/SPTREMBL Acc. Q9GPQ0]</t>
  </si>
  <si>
    <t>FBgn0002525</t>
  </si>
  <si>
    <t>Lam</t>
  </si>
  <si>
    <t>Lamin, isoform B [Uniprot/SPTREMBL Acc. M9NE89]; Lamin Dm0 [Uniprot/SWISSPROT Acc. P08928]</t>
  </si>
  <si>
    <t>FBgn0031851</t>
  </si>
  <si>
    <t>Aatf</t>
  </si>
  <si>
    <t>Protein Aatf [Uniprot/SWISSPROT Acc. Q9VM95]</t>
  </si>
  <si>
    <t>FBgn0038739</t>
  </si>
  <si>
    <t>CG4686</t>
  </si>
  <si>
    <t>AT26877p [Uniprot/SPTREMBL Acc. C6TP44]; CG4686, isoform A [Uniprot/SPTREMBL Acc. Q9VDT4]</t>
  </si>
  <si>
    <t>FBgn0033715</t>
  </si>
  <si>
    <t>CG8490</t>
  </si>
  <si>
    <t>FBgn0010398</t>
  </si>
  <si>
    <t>Lrr47</t>
  </si>
  <si>
    <t>LRR47 [Uniprot/SPTREMBL Acc. Q24386]; GH06740p [Uniprot/SPTREMBL Acc. Q9VKU0]</t>
  </si>
  <si>
    <t>FBgn0032429</t>
  </si>
  <si>
    <t>CG5446</t>
  </si>
  <si>
    <t>CG5446, isoform B [Uniprot/SPTREMBL Acc. M9PBA6]; HSBP1-like protein [Uniprot/SPTREMBL Acc. Q868A1]; HSBP1-like protein [Uniprot/SPTREMBL Acc. Q86C01]; HSBP1-like protein [Uniprot/SPTREMBL Acc. Q86C02]; CG5446, isoform A [Uniprot/SPTREMBL Acc. Q9VK90]</t>
  </si>
  <si>
    <t>FBgn0036263</t>
  </si>
  <si>
    <t>thoc6</t>
  </si>
  <si>
    <t>THO complex subunit 6 [Uniprot/SWISSPROT Acc. Q9VTV1]</t>
  </si>
  <si>
    <t>FBgn0035162</t>
  </si>
  <si>
    <t>CG13900</t>
  </si>
  <si>
    <t>Uncharacterized protein, isoform C [Uniprot/SPTREMBL Acc. M9PDJ8]; RE01065p [Uniprot/SPTREMBL Acc. Q5BI86]; GM01240p [Uniprot/SPTREMBL Acc. Q8T9L6]; FI04459p [Uniprot/SPTREMBL Acc. Q9W0M7]</t>
  </si>
  <si>
    <t>FBgn0025781</t>
  </si>
  <si>
    <t>Cdc16</t>
  </si>
  <si>
    <t>CDC16 [Uniprot/SPTREMBL Acc. O96679]; Cell division cycle 16 ortholog [Uniprot/SPTREMBL Acc. Q9VCN6]</t>
  </si>
  <si>
    <t>FBgn0036696</t>
  </si>
  <si>
    <t>CG14057</t>
  </si>
  <si>
    <t>Uncharacterized protein, isoform B [Uniprot/SPTREMBL Acc. E1JI31]; IP04175p [Uniprot/SPTREMBL Acc. Q4V4M5]; Ribonuclease P/MRP protein subunit POP5 [Uniprot/SPTREMBL Acc. Q9VVE0]</t>
  </si>
  <si>
    <t>FBgn0036298</t>
  </si>
  <si>
    <t>nst</t>
  </si>
  <si>
    <t>LD02044p [Uniprot/SPTREMBL Acc. Q9VTZ4]</t>
  </si>
  <si>
    <t>FBgn0004101</t>
  </si>
  <si>
    <t>bs</t>
  </si>
  <si>
    <t>Blistered, isoform C [Uniprot/SPTREMBL Acc. A0A0B4LGL8]; Blistered, isoform B [Uniprot/SPTREMBL Acc. B7YZQ0]; Serum response factor homolog [Uniprot/SWISSPROT Acc. Q24535]</t>
  </si>
  <si>
    <t>FBgn0034335</t>
  </si>
  <si>
    <t>GstE1</t>
  </si>
  <si>
    <t>GH14654p [Uniprot/SPTREMBL Acc. Q7KK90]</t>
  </si>
  <si>
    <t>FBgn0031392</t>
  </si>
  <si>
    <t>AIF</t>
  </si>
  <si>
    <t>AT03068p [Uniprot/SPTREMBL Acc. E8NH83]; Apoptosis inducing factor, isoform C [Uniprot/SPTREMBL Acc. M9PBQ4]; Putative apoptosis-inducing factor 1, mitochondrial [Uniprot/SWISSPROT Acc. Q9VQ79]</t>
  </si>
  <si>
    <t>FBgn0034939</t>
  </si>
  <si>
    <t>thoc5</t>
  </si>
  <si>
    <t>THO complex subunit 5 [Uniprot/SWISSPROT Acc. Q9W1F4]</t>
  </si>
  <si>
    <t>FBgn0024188</t>
  </si>
  <si>
    <t>san</t>
  </si>
  <si>
    <t>Probable N-acetyltransferase san [Uniprot/SWISSPROT Acc. Q9NHD5]</t>
  </si>
  <si>
    <t>FBgn0003278</t>
  </si>
  <si>
    <t>RpI135</t>
  </si>
  <si>
    <t>DNA-directed RNA polymerase I subunit RPA2 [Uniprot/SWISSPROT Acc. P20028]</t>
  </si>
  <si>
    <t>FBgn0027108</t>
  </si>
  <si>
    <t>Inx2</t>
  </si>
  <si>
    <t>Innexin [Uniprot/SPTREMBL Acc. E1JJF3]; Innexin inx2 [Uniprot/SWISSPROT Acc. Q9V427]</t>
  </si>
  <si>
    <t>FBgn0034430</t>
  </si>
  <si>
    <t>mip40</t>
  </si>
  <si>
    <t>LD06557p [Uniprot/SPTREMBL Acc. Q7K159]</t>
  </si>
  <si>
    <t>FBgn0031488</t>
  </si>
  <si>
    <t>CG17265</t>
  </si>
  <si>
    <t>GM03282p [Uniprot/SPTREMBL Acc. Q95SC8]; RE60986p [Uniprot/SPTREMBL Acc. Q9VQK1]</t>
  </si>
  <si>
    <t>FBgn0051368</t>
  </si>
  <si>
    <t>CG31368</t>
  </si>
  <si>
    <t>Uncharacterized protein, isoform D [Uniprot/SPTREMBL Acc. Q7KSN8]; GM03621p [Uniprot/SPTREMBL Acc. Q8MQK8]; LP02069p [Uniprot/SPTREMBL Acc. Q8MSA2]; RE35509p [Uniprot/SPTREMBL Acc. Q9VGG9]</t>
  </si>
  <si>
    <t>FBgn0036641</t>
  </si>
  <si>
    <t>Smn</t>
  </si>
  <si>
    <t>Survival motor neuron protein [Uniprot/SWISSPROT Acc. Q9VV74]</t>
  </si>
  <si>
    <t>FBgn0038638</t>
  </si>
  <si>
    <t>CG7702</t>
  </si>
  <si>
    <t>CG7702, isoform A [Uniprot/SPTREMBL Acc. Q9VE49]</t>
  </si>
  <si>
    <t>FBgn0083123</t>
  </si>
  <si>
    <t>Uhg5</t>
  </si>
  <si>
    <t>FBgn0042177</t>
  </si>
  <si>
    <t>CG32164</t>
  </si>
  <si>
    <t>FI03275p [Uniprot/SPTREMBL Acc. B5RIL6]; Uncharacterized protein, isoform B [Uniprot/SPTREMBL Acc. M9PFR8]; RE37107p [Uniprot/SPTREMBL Acc. Q8SWQ9]; Uncharacterized protein, isoform A [Uniprot/SPTREMBL Acc. Q9VV82]</t>
  </si>
  <si>
    <t>FBgn0026150</t>
  </si>
  <si>
    <t>ApepP</t>
  </si>
  <si>
    <t>Aminopeptidase P [Uniprot/SPTREMBL Acc. O96794]; Xaa-Pro aminopeptidase ApepP [Uniprot/SWISSPROT Acc. Q9VJG0]</t>
  </si>
  <si>
    <t>FBgn0031745</t>
  </si>
  <si>
    <t>rau</t>
  </si>
  <si>
    <t>GH01721p [Uniprot/SPTREMBL Acc. Q9VML8]</t>
  </si>
  <si>
    <t>FBgn0004510</t>
  </si>
  <si>
    <t>Ets97D</t>
  </si>
  <si>
    <t>Ets at 97D, isoform B [Uniprot/SPTREMBL Acc. A0A0B4KHY6]; DNA-binding protein Ets97D [Uniprot/SWISSPROT Acc. Q04688]</t>
  </si>
  <si>
    <t>FBgn0016075</t>
  </si>
  <si>
    <t>vkg</t>
  </si>
  <si>
    <t>Collagen type IV alpha 2 [Uniprot/SPTREMBL Acc. O18407]; Viking, isoform A [Uniprot/SPTREMBL Acc. Q9VMV5]</t>
  </si>
  <si>
    <t>FBgn0052831</t>
  </si>
  <si>
    <t>CG33695</t>
  </si>
  <si>
    <t>RE15581p [Uniprot/SPTREMBL Acc. Q8IPA5]; Uncharacterized protein, isoform E [Uniprot/SPTREMBL Acc. Q8IPA8]</t>
  </si>
  <si>
    <t>FBgn0083968</t>
  </si>
  <si>
    <t>CG34132</t>
  </si>
  <si>
    <t>GEO11073p1 [Uniprot/SPTREMBL Acc. Q0E8V7]</t>
  </si>
  <si>
    <t>FBgn0036775</t>
  </si>
  <si>
    <t>CG5147</t>
  </si>
  <si>
    <t>CG5147 [Uniprot/SPTREMBL Acc. Q8SYM9]; GM08670p [Uniprot/SPTREMBL Acc. Q95S56]</t>
  </si>
  <si>
    <t>FBgn0053653</t>
  </si>
  <si>
    <t>Caps</t>
  </si>
  <si>
    <t>MIP18375p [Uniprot/SPTREMBL Acc. D8FT31]; Calcium-dependent secretion activator [Uniprot/SWISSPROT Acc. Q9NHE5]</t>
  </si>
  <si>
    <t>FBgn0035164</t>
  </si>
  <si>
    <t>CG13901</t>
  </si>
  <si>
    <t>FBgn0033241</t>
  </si>
  <si>
    <t>CG2915</t>
  </si>
  <si>
    <t>CG2915, isoform A [Uniprot/SPTREMBL Acc. Q0E9F9]; GM01959p [Uniprot/SPTREMBL Acc. Q86P95]</t>
  </si>
  <si>
    <t>FBgn0031947</t>
  </si>
  <si>
    <t>CG7154</t>
  </si>
  <si>
    <t>CG7154 [Uniprot/SPTREMBL Acc. Q9VLX2]</t>
  </si>
  <si>
    <t>FBgn0261850</t>
  </si>
  <si>
    <t>Xpd</t>
  </si>
  <si>
    <t>RH28463p [Uniprot/SPTREMBL Acc. D3DMG9]; Xeroderma pigmentosum D [Uniprot/SPTREMBL Acc. Q6TY68]; Xeroderma pigmentosum D [Uniprot/SPTREMBL Acc. Q6TY70]; Xeroderma pigmentosum D [Uniprot/SPTREMBL Acc. Q6TY75]; Xeroderma pigmentosum D [Uniprot/SPTREMBL Acc. Q6TY79]; Xeroderma pigmentosum D ortholog [Uniprot/SPTREMBL Acc. Q7KVP9]; Excision repair protein ERCC2/XPD [Uniprot/SPTREMBL Acc. Q9XYZ2]</t>
  </si>
  <si>
    <t>FBgn0038666</t>
  </si>
  <si>
    <t>Smu1</t>
  </si>
  <si>
    <t>LD41216p [Uniprot/SPTREMBL Acc. Q9VE18]</t>
  </si>
  <si>
    <t>FBgn0033160</t>
  </si>
  <si>
    <t>CG11107</t>
  </si>
  <si>
    <t>Spindle E [Uniprot/SPTREMBL Acc. L0CPN2]; Spindle E [Uniprot/SPTREMBL Acc. L0CPP6]; DHX15 ortholog, isoform A [Uniprot/SPTREMBL Acc. Q7K3M5]</t>
  </si>
  <si>
    <t>FBgn0016685</t>
  </si>
  <si>
    <t>Nlp</t>
  </si>
  <si>
    <t>Nucleoplasmin, isoform B [Uniprot/SPTREMBL Acc. A0A0B4KI24]; Nucleoplasmin-like protein [Uniprot/SWISSPROT Acc. Q27415]</t>
  </si>
  <si>
    <t>FBgn0039186</t>
  </si>
  <si>
    <t>CG5746</t>
  </si>
  <si>
    <t>FBgn0001179</t>
  </si>
  <si>
    <t>hay</t>
  </si>
  <si>
    <t>Haywire, isoform B [Uniprot/SPTREMBL Acc. B7Z0G1]; DNA excision repair protein haywire [Uniprot/SWISSPROT Acc. Q02870]</t>
  </si>
  <si>
    <t>FBgn0027509</t>
  </si>
  <si>
    <t>CG7261</t>
  </si>
  <si>
    <t>Putative uncharacterized protein [Uniprot/SPTREMBL Acc. Q7KN66]; LD16031p [Uniprot/SPTREMBL Acc. Q9VQ78]</t>
  </si>
  <si>
    <t>FBgn0014092</t>
  </si>
  <si>
    <t>CG4278</t>
  </si>
  <si>
    <t>NIF3-like protein 1 [Uniprot/SWISSPROT Acc. Q9NK57]</t>
  </si>
  <si>
    <t>FBgn0028997</t>
  </si>
  <si>
    <t>nmdyn-D7</t>
  </si>
  <si>
    <t>RE01365p [Uniprot/SPTREMBL Acc. Q8SZV8]; Nmdyn-D7 [Uniprot/SPTREMBL Acc. Q9U462]; FI21821p1 [Uniprot/SPTREMBL Acc. Q9VH94]</t>
  </si>
  <si>
    <t>FBgn0027503</t>
  </si>
  <si>
    <t>CG11970</t>
  </si>
  <si>
    <t>BcDNA.LD23876 [Uniprot/SPTREMBL Acc. Q9Y0Z1]</t>
  </si>
  <si>
    <t>FBgn0032870</t>
  </si>
  <si>
    <t>CG2608</t>
  </si>
  <si>
    <t>CG2608 [Uniprot/SPTREMBL Acc. Q9VIL2]</t>
  </si>
  <si>
    <t>FBgn0038601</t>
  </si>
  <si>
    <t>CG18600</t>
  </si>
  <si>
    <t>LD14127p [Uniprot/SPTREMBL Acc. Q9VE94]</t>
  </si>
  <si>
    <t>FBgn0038768</t>
  </si>
  <si>
    <t>CG4936</t>
  </si>
  <si>
    <t>CG4936 [Uniprot/SPTREMBL Acc. Q9VDQ3]</t>
  </si>
  <si>
    <t>FBgn0037960</t>
  </si>
  <si>
    <t>mthl5</t>
  </si>
  <si>
    <t>Methuselah-like 5, isoform B [Uniprot/SPTREMBL Acc. A0A0B4LH68]; FI03364p [Uniprot/SPTREMBL Acc. D0Z729]; Probable G-protein coupled receptor Mth-like 5 [Uniprot/SWISSPROT Acc. Q9VGG8]</t>
  </si>
  <si>
    <t>FBgn0028648</t>
  </si>
  <si>
    <t>mRpL50</t>
  </si>
  <si>
    <t>GM06185p [Uniprot/SPTREMBL Acc. Q9V3E3]</t>
  </si>
  <si>
    <t>FBgn0034951</t>
  </si>
  <si>
    <t>CG3860</t>
  </si>
  <si>
    <t>Oxysterol-binding protein [Uniprot/SPTREMBL Acc. A0A0B4LGH8]; Oxysterol-binding protein [Uniprot/SPTREMBL Acc. Q9W1D9]</t>
  </si>
  <si>
    <t>FBgn0032924</t>
  </si>
  <si>
    <t>Nbr</t>
  </si>
  <si>
    <t>RE72821p1 [Uniprot/SPTREMBL Acc. G7H828]; Exonuclease mut-7 homolog [Uniprot/SWISSPROT Acc. Q9VIF1]</t>
  </si>
  <si>
    <t>FBgn0022893</t>
  </si>
  <si>
    <t>Df31</t>
  </si>
  <si>
    <t>Anon1A4 [Uniprot/SPTREMBL Acc. O16043]</t>
  </si>
  <si>
    <t>FBgn0038578</t>
  </si>
  <si>
    <t>MED17</t>
  </si>
  <si>
    <t>Mediator of RNA polymerase II transcription subunit 17 [Uniprot/SWISSPROT Acc. Q9VEC1]</t>
  </si>
  <si>
    <t>FBgn0021874</t>
  </si>
  <si>
    <t>Nle</t>
  </si>
  <si>
    <t>Protein Notchless [Uniprot/SWISSPROT Acc. Q9VPR4]</t>
  </si>
  <si>
    <t>FBgn0052712</t>
  </si>
  <si>
    <t>CG32712</t>
  </si>
  <si>
    <t>FI06430p [Uniprot/SPTREMBL Acc. B5RJ01]; CG32712 [Uniprot/SPTREMBL Acc. Q0Z990]; CG32712 [Uniprot/SPTREMBL Acc. Q0Z991]; CG32712 [Uniprot/SPTREMBL Acc. Q0Z992]; CG32712 [Uniprot/SPTREMBL Acc. Q0Z994]; CG32712 [Uniprot/SPTREMBL Acc. Q0Z995]; CG32712 [Uniprot/SPTREMBL Acc. Q0Z999]; CG32712 [Uniprot/SPTREMBL Acc. Q0Z9A1]; IP04814p [Uniprot/SPTREMBL Acc. Q4V6P8]; Uncharacterized protein [Uniprot/SPTREMBL Acc. Q8IRN4]</t>
  </si>
  <si>
    <t>FBgn0030520</t>
  </si>
  <si>
    <t>Pdcd4</t>
  </si>
  <si>
    <t>LD21074p [Uniprot/SPTREMBL Acc. Q9VY91]</t>
  </si>
  <si>
    <t>FBgn0036334</t>
  </si>
  <si>
    <t>CG11267</t>
  </si>
  <si>
    <t>RH34413p [Uniprot/SPTREMBL Acc. Q9VU35]</t>
  </si>
  <si>
    <t>FBgn0039110</t>
  </si>
  <si>
    <t>RanBP3</t>
  </si>
  <si>
    <t>Ran binding protein 3, isoform B [Uniprot/SPTREMBL Acc. A0A0B4KGQ0]; LD02979p [Uniprot/SPTREMBL Acc. Q9VCI7]</t>
  </si>
  <si>
    <t>FBgn0024285</t>
  </si>
  <si>
    <t>Srp54</t>
  </si>
  <si>
    <t>Splicing factor SRp54 [Uniprot/SPTREMBL Acc. O61646]; LD29830p [Uniprot/SPTREMBL Acc. Q9VL71]</t>
  </si>
  <si>
    <t>FBgn0029895</t>
  </si>
  <si>
    <t>CG14441</t>
  </si>
  <si>
    <t>Uncharacterized protein, isoform A [Uniprot/SPTREMBL Acc. Q9W3X0]</t>
  </si>
  <si>
    <t>FBgn0037439</t>
  </si>
  <si>
    <t>CG10286</t>
  </si>
  <si>
    <t>GH12023p [Uniprot/SPTREMBL Acc. Q9VI15]</t>
  </si>
  <si>
    <t>FBgn0034650</t>
  </si>
  <si>
    <t>NC2alpha</t>
  </si>
  <si>
    <t>FI17839p1 [Uniprot/SPTREMBL Acc. H0RNJ0]; GH27814p [Uniprot/SPTREMBL Acc. Q8MLV5]; LD24434p [Uniprot/SPTREMBL Acc. Q9GSP1]; Negative cofactor 2alpha [Uniprot/SPTREMBL Acc. Q9W2E3]</t>
  </si>
  <si>
    <t>FBgn0030970</t>
  </si>
  <si>
    <t>CG7326</t>
  </si>
  <si>
    <t>FBgn0023167</t>
  </si>
  <si>
    <t>SmD3</t>
  </si>
  <si>
    <t>GEO01109p1 [Uniprot/SPTREMBL Acc. A0A1B2AJH4]; Small nuclear ribonucleoprotein Sm D3 [Uniprot/SWISSPROT Acc. O44437]</t>
  </si>
  <si>
    <t>FBgn0083983</t>
  </si>
  <si>
    <t>mRpL34</t>
  </si>
  <si>
    <t>TD01073p [Uniprot/SPTREMBL Acc. F0JAS9]; 39S ribosomal protein L34, mitochondrial [Uniprot/SWISSPROT Acc. Q0E959]; GM18188p [Uniprot/SPTREMBL Acc. Q0IH01]</t>
  </si>
  <si>
    <t>FBgn0028382</t>
  </si>
  <si>
    <t>cyp33</t>
  </si>
  <si>
    <t>Peptidyl-prolyl cis-trans isomerase E [Uniprot/SWISSPROT Acc. Q9V3G3]</t>
  </si>
  <si>
    <t>FBgn0002567</t>
  </si>
  <si>
    <t>ltd</t>
  </si>
  <si>
    <t>Rab32, isoform H [Uniprot/SPTREMBL Acc. A0A0B4LEY0]; FI09421p [Uniprot/SPTREMBL Acc. A1Z7S1]; Rab32, isoform I [Uniprot/SPTREMBL Acc. A1Z7S2]; Rab32, isoform B [Uniprot/SPTREMBL Acc. A1Z7S3]; Rab-related protein 1 [Uniprot/SPTREMBL Acc. Q7KY07]; RE56408p [Uniprot/SPTREMBL Acc. Q86PD0]; GH26660p [Uniprot/SPTREMBL Acc. Q8IH37]; LD04613p [Uniprot/SPTREMBL Acc. Q8T0G8]</t>
  </si>
  <si>
    <t>FBgn0031776</t>
  </si>
  <si>
    <t>CG13993</t>
  </si>
  <si>
    <t>GEO07746p1 [Uniprot/SPTREMBL Acc. Q9VMH8]</t>
  </si>
  <si>
    <t>FBgn0036205</t>
  </si>
  <si>
    <t>CG14131</t>
  </si>
  <si>
    <t>Uncharacterized protein, isoform B [Uniprot/SPTREMBL Acc. M9PFB4]; MIP04801p [Uniprot/SPTREMBL Acc. Q9VTN4]</t>
  </si>
  <si>
    <t>FBgn0031822</t>
  </si>
  <si>
    <t>CG9548</t>
  </si>
  <si>
    <t>Uncharacterized protein CG9548 [Uniprot/SWISSPROT Acc. Q9VMC8]</t>
  </si>
  <si>
    <t>FBgn0037707</t>
  </si>
  <si>
    <t>RnpS1</t>
  </si>
  <si>
    <t>LD23870p [Uniprot/SPTREMBL Acc. Q9VHC0]</t>
  </si>
  <si>
    <t>FBgn0010222</t>
  </si>
  <si>
    <t>Nmdmc</t>
  </si>
  <si>
    <t>NAD-dependent methylenetetrahydrofolate dehydrogenase, isoform C [Uniprot/SPTREMBL Acc. A0A0B4KFE5]; Bifunctional methylenetetrahydrofolate dehydrogenase/cyclohydrolase, mitochondrial [Uniprot/SWISSPROT Acc. Q04448]</t>
  </si>
  <si>
    <t>FBgn0086451</t>
  </si>
  <si>
    <t>l(2)k09022</t>
  </si>
  <si>
    <t>HEAT repeat-containing protein 1 homolog [Uniprot/SWISSPROT Acc. Q9VM75]</t>
  </si>
  <si>
    <t>FBgn0010774</t>
  </si>
  <si>
    <t>Ref1</t>
  </si>
  <si>
    <t>LD24793p [Uniprot/SPTREMBL Acc. Q9V3E7]</t>
  </si>
  <si>
    <t>FBgn0051673</t>
  </si>
  <si>
    <t>CG31673</t>
  </si>
  <si>
    <t>LD14730p [Uniprot/SPTREMBL Acc. Q9VII9]; Uncharacterized protein, isoform B [Uniprot/SPTREMBL Acc. X2J9A5]</t>
  </si>
  <si>
    <t>FBgn0032816</t>
  </si>
  <si>
    <t>Nf-YB</t>
  </si>
  <si>
    <t>Nuclear factor Y-box B, isoform A [Uniprot/SPTREMBL Acc. Q8ST61]</t>
  </si>
  <si>
    <t>FBgn0034118</t>
  </si>
  <si>
    <t>Nup62</t>
  </si>
  <si>
    <t>Nuclear pore glycoprotein p62 [Uniprot/SPTREMBL Acc. Q7JXF5]</t>
  </si>
  <si>
    <t>FBgn0039153</t>
  </si>
  <si>
    <t>CG5463</t>
  </si>
  <si>
    <t>RE40994p [Uniprot/SPTREMBL Acc. Q8IGR5]; Glutamyl-tRNA(Gln) amidotransferase subunit B, mitochondrial [Uniprot/SWISSPROT Acc. Q9VCD0]</t>
  </si>
  <si>
    <t>FBgn0039861</t>
  </si>
  <si>
    <t>pasha</t>
  </si>
  <si>
    <t>Partner of drosha, isoform B [Uniprot/SPTREMBL Acc. A0A0B4KI70]; MIP34321p1 [Uniprot/SPTREMBL Acc. H5V8G4]; LD23072p [Uniprot/SPTREMBL Acc. Q9V9V7]</t>
  </si>
  <si>
    <t>FBgn0038948</t>
  </si>
  <si>
    <t>PSR</t>
  </si>
  <si>
    <t>Bifunctional arginine demethylase and lysyl-hydroxylase PSR [Uniprot/SWISSPROT Acc. Q9VD28]</t>
  </si>
  <si>
    <t>FBgn0035149</t>
  </si>
  <si>
    <t>MED30</t>
  </si>
  <si>
    <t>Mediator of RNA polymerase II transcription subunit 30 [Uniprot/SWISSPROT Acc. Q9W0P3]</t>
  </si>
  <si>
    <t>FBgn0038593</t>
  </si>
  <si>
    <t>Vps39</t>
  </si>
  <si>
    <t>GH10703p [Uniprot/SPTREMBL Acc. Q9VEA2]</t>
  </si>
  <si>
    <t>FBgn0037815</t>
  </si>
  <si>
    <t>Rrp46</t>
  </si>
  <si>
    <t>GM01970p [Uniprot/SPTREMBL Acc. Q95TW1]; FI06805p [Uniprot/SPTREMBL Acc. Q9VGZ2]</t>
  </si>
  <si>
    <t>FBgn0042085</t>
  </si>
  <si>
    <t>Bap170</t>
  </si>
  <si>
    <t>Brahma associated protein 170kD [Uniprot/SPTREMBL Acc. A1Z6M0]; RE64461p [Uniprot/SPTREMBL Acc. Q6NL84]; BcDNA.GH12174 [Uniprot/SPTREMBL Acc. Q7KMJ0]</t>
  </si>
  <si>
    <t>FBgn0053276</t>
  </si>
  <si>
    <t>CG33276</t>
  </si>
  <si>
    <t>Ubiquitin-related modifier 1 [Uniprot/SPTREMBL Acc. A8E736]; Ubiquitin-related modifier 1 homolog [Uniprot/SPTREMBL Acc. C1C595]; Ubiquitin-related modifier 1 homolog [Uniprot/SWISSPROT Acc. Q7KU86]</t>
  </si>
  <si>
    <t>FBgn0261112</t>
  </si>
  <si>
    <t>APP-BP1</t>
  </si>
  <si>
    <t>NEDD8-activating enzyme E1 regulatory subunit [Uniprot/SPTREMBL Acc. M9PEU5]; Nedd8-activating enzyme E1 regulatory subunit [Uniprot/SWISSPROT Acc. Q9VTE9]</t>
  </si>
  <si>
    <t>FBgn0016762</t>
  </si>
  <si>
    <t>angel</t>
  </si>
  <si>
    <t>Protein angel [Uniprot/SWISSPROT Acc. Q24239]</t>
  </si>
  <si>
    <t>FBgn0261789</t>
  </si>
  <si>
    <t>SmD2</t>
  </si>
  <si>
    <t>GEO05036p1 [Uniprot/SPTREMBL Acc. A0A1B2AJC2]; Probable small nuclear ribonucleoprotein Sm D2 [Uniprot/SWISSPROT Acc. Q9VI10]</t>
  </si>
  <si>
    <t>FBgn0037792</t>
  </si>
  <si>
    <t>TAF1B</t>
  </si>
  <si>
    <t>TATA box-binding protein-associated factor RNA polymerase I subunit B, isoform B [Uniprot/SPTREMBL Acc. A0A0B4KG32]; TATA box-binding protein-associated factor RNA polymerase I subunit B, isoform C [Uniprot/SPTREMBL Acc. A0A0B4KH26]; TATA box-binding protein-associated factor RNA polymerase I subunit B [Uniprot/SWISSPROT Acc. Q9VH20]</t>
  </si>
  <si>
    <t>FBgn0003885</t>
  </si>
  <si>
    <t>alphaTub84D</t>
  </si>
  <si>
    <t>Tubulin alpha-3 chain [Uniprot/SWISSPROT Acc. P06605]</t>
  </si>
  <si>
    <t>FBgn0035205</t>
  </si>
  <si>
    <t>CG2469</t>
  </si>
  <si>
    <t>CG2469, isoform A [Uniprot/SPTREMBL Acc. Q7K0X3]</t>
  </si>
  <si>
    <t>FBgn0020255</t>
  </si>
  <si>
    <t>Ran</t>
  </si>
  <si>
    <t>GTP-binding nuclear protein [Uniprot/SPTREMBL Acc. A4V4A5]; GTP-binding nuclear protein Ran [Uniprot/SWISSPROT Acc. Q9VZ23]</t>
  </si>
  <si>
    <t>FBgn0027558</t>
  </si>
  <si>
    <t>pgant3</t>
  </si>
  <si>
    <t>Polypeptide N-acetylgalactosaminyltransferase 3 [Uniprot/SWISSPROT Acc. Q9Y117]</t>
  </si>
  <si>
    <t>FBgn0041164</t>
  </si>
  <si>
    <t>armi</t>
  </si>
  <si>
    <t>Probable RNA helicase armi [Uniprot/SWISSPROT Acc. Q6J5K9]</t>
  </si>
  <si>
    <t>FBgn0031403</t>
  </si>
  <si>
    <t>CG15387</t>
  </si>
  <si>
    <t>Uncharacterized protein [Uniprot/SPTREMBL Acc. A8DYT6]</t>
  </si>
  <si>
    <t>FBgn0032397</t>
  </si>
  <si>
    <t>Tom70</t>
  </si>
  <si>
    <t>RE66761p [Uniprot/SPTREMBL Acc. Q8MT29]; FI03495p [Uniprot/SPTREMBL Acc. Q9VKC8]</t>
  </si>
  <si>
    <t>FBgn0050349</t>
  </si>
  <si>
    <t>CG30349</t>
  </si>
  <si>
    <t>FI03455p [Uniprot/SPTREMBL Acc. A1Z7K2]; RE25260p [Uniprot/SPTREMBL Acc. Q8SXT6]</t>
  </si>
  <si>
    <t>FBgn0038968</t>
  </si>
  <si>
    <t>CG12499</t>
  </si>
  <si>
    <t>FBgn0032725</t>
  </si>
  <si>
    <t>Nedd8</t>
  </si>
  <si>
    <t>NEDD8 [Uniprot/SWISSPROT Acc. Q9VJ33]</t>
  </si>
  <si>
    <t>FBgn0037081</t>
  </si>
  <si>
    <t>barc</t>
  </si>
  <si>
    <t>Barricade, isoform A [Uniprot/SPTREMBL Acc. Q7K204]</t>
  </si>
  <si>
    <t>FBgn0053139</t>
  </si>
  <si>
    <t>Ranbp11</t>
  </si>
  <si>
    <t>LD41918p [Uniprot/SPTREMBL Acc. Q7K0Q2]</t>
  </si>
  <si>
    <t>FBgn0004108</t>
  </si>
  <si>
    <t>Nrt</t>
  </si>
  <si>
    <t>Neurotactin, isoform C [Uniprot/SPTREMBL Acc. M9MS15]; Neurotactin [Uniprot/SWISSPROT Acc. P23654]</t>
  </si>
  <si>
    <t>FBgn0024556</t>
  </si>
  <si>
    <t>EfTuM</t>
  </si>
  <si>
    <t>Elongation factor Tu [Uniprot/SPTREMBL Acc. A1Z9E3]; Elongation factor Tu [Uniprot/SPTREMBL Acc. Q86NS6]; GM14682p [Uniprot/SPTREMBL Acc. Q95TV3]</t>
  </si>
  <si>
    <t>FBgn0031390</t>
  </si>
  <si>
    <t>tho2</t>
  </si>
  <si>
    <t>Tho2, isoform B [Uniprot/SPTREMBL Acc. E2QCS8]; Tho2, isoform C [Uniprot/SPTREMBL Acc. M9PE28]; LD46453p [Uniprot/SPTREMBL Acc. Q960L4]; LD36155p [Uniprot/SPTREMBL Acc. Q9VQ76]</t>
  </si>
  <si>
    <t>FBgn0033351</t>
  </si>
  <si>
    <t>CG8235</t>
  </si>
  <si>
    <t>CG8235 [Uniprot/SPTREMBL Acc. A1Z7K8]</t>
  </si>
  <si>
    <t>FBgn0037878</t>
  </si>
  <si>
    <t>CG6693</t>
  </si>
  <si>
    <t>J domain-containing protein CG6693 [Uniprot/SWISSPROT Acc. Q9VGR7]</t>
  </si>
  <si>
    <t>FBgn0033260</t>
  </si>
  <si>
    <t>Cul4</t>
  </si>
  <si>
    <t>Cullin 4, isoform A [Uniprot/SPTREMBL Acc. Q5BI50]; GM14815p [Uniprot/SPTREMBL Acc. Q961E0]</t>
  </si>
  <si>
    <t>FBgn0261530</t>
  </si>
  <si>
    <t>nbs</t>
  </si>
  <si>
    <t>Nibrin [Uniprot/SPTREMBL Acc. M9NF67]; LD44438p [Uniprot/SPTREMBL Acc. Q95RC6]; Nibrin [Uniprot/SPTREMBL Acc. Q9VT40]</t>
  </si>
  <si>
    <t>FBgn0038167</t>
  </si>
  <si>
    <t>lkb1</t>
  </si>
  <si>
    <t>GM01569p [Uniprot/SPTREMBL Acc. Q8T9L5]</t>
  </si>
  <si>
    <t>FBgn0035689</t>
  </si>
  <si>
    <t>CG7376</t>
  </si>
  <si>
    <t>SD19050p [Uniprot/SPTREMBL Acc. Q8IG89]; LD03886p [Uniprot/SPTREMBL Acc. Q95TV0]; CG7376, isoform A [Uniprot/SPTREMBL Acc. Q9VRV2]</t>
  </si>
  <si>
    <t>FBgn0034063</t>
  </si>
  <si>
    <t>CG8389</t>
  </si>
  <si>
    <t>CG8389, isoform A [Uniprot/SPTREMBL Acc. Q0E960]; RE68154p [Uniprot/SPTREMBL Acc. Q500Y2]; SD04201p [Uniprot/SPTREMBL Acc. Q95TH5]</t>
  </si>
  <si>
    <t>FBgn0020497</t>
  </si>
  <si>
    <t>emb</t>
  </si>
  <si>
    <t>Embargoed, isoform B [Uniprot/SPTREMBL Acc. A0A0S0WNN6]; Exportin-1 [Uniprot/SWISSPROT Acc. Q9TVM2]</t>
  </si>
  <si>
    <t>FBgn0033752</t>
  </si>
  <si>
    <t>CG8569</t>
  </si>
  <si>
    <t>CG8569 [Uniprot/SPTREMBL Acc. Q7K264]</t>
  </si>
  <si>
    <t>FBgn0032679</t>
  </si>
  <si>
    <t>bsf</t>
  </si>
  <si>
    <t>Bicoid mRNA stability factor [Uniprot/SPTREMBL Acc. Q95NR4]; Bicoid stability factor [Uniprot/SPTREMBL Acc. Q9VJ86]</t>
  </si>
  <si>
    <t>FBgn0035374</t>
  </si>
  <si>
    <t>mRpS35</t>
  </si>
  <si>
    <t>LD06441p [Uniprot/SPTREMBL Acc. Q9VZX6]</t>
  </si>
  <si>
    <t>FBgn0000247</t>
  </si>
  <si>
    <t>ca</t>
  </si>
  <si>
    <t>SD04942p [Uniprot/SPTREMBL Acc. Q8T9D9]; Claret, isoform A [Uniprot/SPTREMBL Acc. Q9VAG5]</t>
  </si>
  <si>
    <t>FBgn0037770</t>
  </si>
  <si>
    <t>Art4</t>
  </si>
  <si>
    <t>Arginine methyltransferase 4, isoform B [Uniprot/SPTREMBL Acc. F0JAI1]; Probable histone-arginine methyltransferase CARMER [Uniprot/SWISSPROT Acc. Q9VH48]</t>
  </si>
  <si>
    <t>FBgn0261385</t>
  </si>
  <si>
    <t>scra</t>
  </si>
  <si>
    <t>Anillin [Uniprot/SWISSPROT Acc. Q9V4P1]</t>
  </si>
  <si>
    <t>FBgn0024491</t>
  </si>
  <si>
    <t>Bin1</t>
  </si>
  <si>
    <t>Histone deacetylase complex subunit SAP18 [Uniprot/SWISSPROT Acc. Q9VEX9]</t>
  </si>
  <si>
    <t>FBgn0260634</t>
  </si>
  <si>
    <t>eIF4G2</t>
  </si>
  <si>
    <t>SD03848p [Uniprot/SPTREMBL Acc. Q8T4F9]; Eukaryotic translation initiation factor 4G2, isoform A [Uniprot/SPTREMBL Acc. Q9VCH1]</t>
  </si>
  <si>
    <t>FBgn0086912</t>
  </si>
  <si>
    <t>mbm</t>
  </si>
  <si>
    <t>Protein mushroom body miniature [Uniprot/SWISSPROT Acc. Q9VPM5]</t>
  </si>
  <si>
    <t>FBgn0030091</t>
  </si>
  <si>
    <t>CG7065</t>
  </si>
  <si>
    <t>Uncharacterized protein CG7065 [Uniprot/SWISSPROT Acc. Q7YZA2]</t>
  </si>
  <si>
    <t>FBgn0032298</t>
  </si>
  <si>
    <t>CG6724</t>
  </si>
  <si>
    <t>Ribosome biogenesis protein WDR12 homolog [Uniprot/SPTREMBL Acc. M9PB96]; Ribosome biogenesis protein WDR12 homolog [Uniprot/SWISSPROT Acc. Q9VKQ3]</t>
  </si>
  <si>
    <t>FBgn0029825</t>
  </si>
  <si>
    <t>CG12728</t>
  </si>
  <si>
    <t>LD25916p [Uniprot/SPTREMBL Acc. Q9W455]</t>
  </si>
  <si>
    <t>FBgn0036354</t>
  </si>
  <si>
    <t>Poc1</t>
  </si>
  <si>
    <t>POC1 centriolar protein homolog [Uniprot/SWISSPROT Acc. Q9VU65]</t>
  </si>
  <si>
    <t>FBgn0037728</t>
  </si>
  <si>
    <t>CG16817</t>
  </si>
  <si>
    <t>Uncharacterized protein CG16817 [Uniprot/SWISSPROT Acc. Q9VH95]</t>
  </si>
  <si>
    <t>FBgn0034564</t>
  </si>
  <si>
    <t>CG9344</t>
  </si>
  <si>
    <t>CG9344 [Uniprot/SPTREMBL Acc. Q9W2P5]</t>
  </si>
  <si>
    <t>FBgn0037573</t>
  </si>
  <si>
    <t>eIF4AIII</t>
  </si>
  <si>
    <t>Eukaryotic initiation factor 4A-III [Uniprot/SWISSPROT Acc. Q9VHS8]</t>
  </si>
  <si>
    <t>FBgn0010583</t>
  </si>
  <si>
    <t>dock</t>
  </si>
  <si>
    <t>SH2/SH3 adaptor protein [Uniprot/SPTREMBL Acc. Q24218]; Dreadlocks, isoform A [Uniprot/SPTREMBL Acc. Q8IPW2]; Dreadlocks, isoform B [Uniprot/SPTREMBL Acc. Q9VPU1]</t>
  </si>
  <si>
    <t>FBgn0040066</t>
  </si>
  <si>
    <t>wds</t>
  </si>
  <si>
    <t>Will die slowly, isoform B [Uniprot/SPTREMBL Acc. M9NDM4]; Protein will die slowly [Uniprot/SWISSPROT Acc. Q9V3J8]</t>
  </si>
  <si>
    <t>FBgn0039558</t>
  </si>
  <si>
    <t>BCAS2</t>
  </si>
  <si>
    <t>BCAS2 ortholog [Uniprot/SPTREMBL Acc. Q9VAY6]</t>
  </si>
  <si>
    <t>FBgn0032899</t>
  </si>
  <si>
    <t>CG9338</t>
  </si>
  <si>
    <t>CG9338, isoform A [Uniprot/SPTREMBL Acc. Q9VIH9]</t>
  </si>
  <si>
    <t>FBgn0028476</t>
  </si>
  <si>
    <t>CG15817</t>
  </si>
  <si>
    <t>BcDNA.LD22910 [Uniprot/SPTREMBL Acc. Q8I077]</t>
  </si>
  <si>
    <t>FBgn0031479</t>
  </si>
  <si>
    <t>Prx6005</t>
  </si>
  <si>
    <t>FI16742p1 [Uniprot/SPTREMBL Acc. H0RNE1]; GM04269p [Uniprot/SPTREMBL Acc. Q95SB0]; 1-cys peroxiredoxin DPx-6005 [Uniprot/SPTREMBL Acc. Q9GPQ2]; Peroxiredoxin 6005 [Uniprot/SPTREMBL Acc. Q9VQI7]</t>
  </si>
  <si>
    <t>FBgn0036915</t>
  </si>
  <si>
    <t>Prp3</t>
  </si>
  <si>
    <t>Precursor RNA processing 3, isoform B [Uniprot/SPTREMBL Acc. Q8MRG6]; Precursor RNA processing 3, isoform A [Uniprot/SPTREMBL Acc. Q9VW52]</t>
  </si>
  <si>
    <t>FBgn0033127</t>
  </si>
  <si>
    <t>Tsp42Ef</t>
  </si>
  <si>
    <t>Tetraspanin [Uniprot/SPTREMBL Acc. Q7K010]</t>
  </si>
  <si>
    <t>FBgn0036624</t>
  </si>
  <si>
    <t>RAF2</t>
  </si>
  <si>
    <t>LD37257p [Uniprot/SPTREMBL Acc. Q9VV52]</t>
  </si>
  <si>
    <t>FBgn0040227</t>
  </si>
  <si>
    <t>eIF-3p66</t>
  </si>
  <si>
    <t>GM13889p [Uniprot/SPTREMBL Acc. Q8MRJ8]; Eukaryotic translation initiation factor 3 subunit D-1 [Uniprot/SWISSPROT Acc. Q9VCK0]</t>
  </si>
  <si>
    <t>FBgn0261244</t>
  </si>
  <si>
    <t>inaE</t>
  </si>
  <si>
    <t>Inactivation no afterpotential E, isoform E [Uniprot/SPTREMBL Acc. B7Z150]; Inactivation no afterpotential E, isoform F [Uniprot/SPTREMBL Acc. B7Z151]; Diacylglycerol lipase isoform D [Uniprot/SPTREMBL Acc. Q86B55]; Diacylglycerol lipase isoform A [Uniprot/SPTREMBL Acc. Q8MR12]; GH19816p [Uniprot/SPTREMBL Acc. Q8MR52]; Inactivation no afterpotential E, isoform G [Uniprot/SPTREMBL Acc. X2JBS2]; Inactivation no afterpotential E, isoform H [Uniprot/SPTREMBL Acc. X2JDP4]</t>
  </si>
  <si>
    <t>FBgn0036918</t>
  </si>
  <si>
    <t>CG7770</t>
  </si>
  <si>
    <t>GEO08974p1 [Uniprot/SPTREMBL Acc. M9PD09]; Probable prefoldin subunit 6 [Uniprot/SWISSPROT Acc. Q9VW56]</t>
  </si>
  <si>
    <t>FBgn0034641</t>
  </si>
  <si>
    <t>mahj</t>
  </si>
  <si>
    <t>Mahjong, isoform B [Uniprot/SPTREMBL Acc. A0A0B4K8A5]; Protein mahjong [Uniprot/SWISSPROT Acc. Q9W2F2]</t>
  </si>
  <si>
    <t>FBgn0039207</t>
  </si>
  <si>
    <t>CG5789</t>
  </si>
  <si>
    <t>RE51716p [Uniprot/SPTREMBL Acc. A8WHL5]; CG5789, isoform A [Uniprot/SPTREMBL Acc. Q9VC63]</t>
  </si>
  <si>
    <t>FBgn0022943</t>
  </si>
  <si>
    <t>Cbp20</t>
  </si>
  <si>
    <t>Nuclear cap-binding protein subunit 2 [Uniprot/SPTREMBL Acc. A0A1B2AJS4]; Nuclear cap-binding protein subunit 2 [Uniprot/SWISSPROT Acc. Q9V3L6]</t>
  </si>
  <si>
    <t>FBgn0039828</t>
  </si>
  <si>
    <t>CG1542</t>
  </si>
  <si>
    <t>Probable rRNA-processing protein EBP2 homolog [Uniprot/SWISSPROT Acc. Q9V9Z9]</t>
  </si>
  <si>
    <t>FBgn0020272</t>
  </si>
  <si>
    <t>mst</t>
  </si>
  <si>
    <t>Protein misato [Uniprot/SWISSPROT Acc. O01939]; Misato, isoform B [Uniprot/SPTREMBL Acc. X2JG23]</t>
  </si>
  <si>
    <t>FBgn0029915</t>
  </si>
  <si>
    <t>CG14434</t>
  </si>
  <si>
    <t>FBgn0026418</t>
  </si>
  <si>
    <t>Hsc70Cb</t>
  </si>
  <si>
    <t>Hsc70Cb, isoform G [Uniprot/SPTREMBL Acc. M9MSL3]; Hsp70 [Uniprot/SPTREMBL Acc. O96818]; Hsc70Cb, isoform A [Uniprot/SPTREMBL Acc. Q9VUC1]; Heatshock protein cognate 70Cb [Uniprot/SPTREMBL Acc. Q9XZT5]</t>
  </si>
  <si>
    <t>FBgn0025519</t>
  </si>
  <si>
    <t>fidipidine</t>
  </si>
  <si>
    <t>Fidipidine [Uniprot/SPTREMBL Acc. A1ZAC7]</t>
  </si>
  <si>
    <t>FBgn0261451</t>
  </si>
  <si>
    <t>trol</t>
  </si>
  <si>
    <t>Terribly reduced optic lobes, isoform AZ [Uniprot/SPTREMBL Acc. A0A023GRW4]; Terribly reduced optic lobes, isoform AH [Uniprot/SPTREMBL Acc. E1JJC0]; Terribly reduced optic lobes, isoform AF [Uniprot/SPTREMBL Acc. M9NDL5]; Terribly reduced optic lobes, isoform AP [Uniprot/SPTREMBL Acc. M9NDM1]; Terribly reduced optic lobes, isoform AK [Uniprot/SPTREMBL Acc. M9NE56]; Terribly reduced optic lobes, isoform AR [Uniprot/SPTREMBL Acc. M9NE61]; Terribly reduced optic lobes, isoform AU [Uniprot/SPTREMBL Acc. M9NES6]; Terribly reduced optic lobes, isoform AI [Uniprot/SPTREMBL Acc. M9NET2]; Terribly reduced optic lobes, isoform AY [Uniprot/SPTREMBL Acc. M9NFR6]; Terribly reduced optic lobes, isoform AQ [Uniprot/SPTREMBL Acc. M9NFS1]; Terribly reduced optic lobes, isoform AL [Uniprot/SPTREMBL Acc. M9NGK3]; Terribly reduced optic lobes, isoform AM [Uniprot/SPTREMBL Acc. M9NGL3]; Terribly reduced optic lobes, isoform AG [Uniprot/SPTREMBL Acc. Q8IRV7]; Terribly reduced optic lobes, isoform AO [Uniprot/SPTREMBL Acc. Q8IRV8]; Terribly reduced optic lobes, isoform AW [Uniprot/SPTREMBL Acc. Q8IRV9]; Perlecan [Uniprot/SPTREMBL Acc. Q8MPN3]; EG:BACR25B3.1 protein [Uniprot/SPTREMBL Acc. Q9NEF9]; EG:BACR25B3.10 protein [Uniprot/SPTREMBL Acc. Q9NEG0]; Terribly reduced optic lobes, isoform AT [Uniprot/SPTREMBL Acc. Q9W4Y3]; Terribly reduced optic lobes, isoform AN [Uniprot/SPTREMBL Acc. Q9W4Y4]; Terribly reduced optic lobes, isoform AX [Uniprot/SPTREMBL Acc. X2JAC7]; Terribly reduced optic lobes, isoform BA [Uniprot/SPTREMBL Acc. X2JCE8]; Terribly reduced optic lobes, isoform AS [Uniprot/SPTREMBL Acc. X2JDK9]; Terribly reduced optic lobes, isoform AV [Uniprot/SPTREMBL Acc. X2JE09]</t>
  </si>
  <si>
    <t>FBgn0266000</t>
  </si>
  <si>
    <t>CG44774</t>
  </si>
  <si>
    <t>Uncharacterized protein, isoform C [Uniprot/SPTREMBL Acc. A8JUX7]; LD15062p [Uniprot/SPTREMBL Acc. Q8T0A8]; Uncharacterized protein, isoform A [Uniprot/SPTREMBL Acc. Q9W4F6]</t>
  </si>
  <si>
    <t>FBgn0266758</t>
  </si>
  <si>
    <t>Esyt2</t>
  </si>
  <si>
    <t>Extended synaptotagmin-like protein 2 ortholog, isoform C [Uniprot/SPTREMBL Acc. A0A0B4K6F9]; Extended synaptotagmin-like protein 2 ortholog, isoform D [Uniprot/SPTREMBL Acc. A0A0B4KGU9]; RE26910p [Uniprot/SPTREMBL Acc. A9UNH8]; Extended synaptotagmin-like protein 2 ortholog, isoform B [Uniprot/SPTREMBL Acc. Q7KS16]; GH05251p [Uniprot/SPTREMBL Acc. Q8IH66]; GH21511p [Uniprot/SPTREMBL Acc. Q961I7]; Extended synaptotagmin-like protein 2 ortholog, isoform A [Uniprot/SPTREMBL Acc. Q9VC62]</t>
  </si>
  <si>
    <t>FBgn0003275</t>
  </si>
  <si>
    <t>RpII18</t>
  </si>
  <si>
    <t>GEO09468p1 [Uniprot/SPTREMBL Acc. A0A1B2AK96]; DNA-directed RNA polymerases I, II, and III subunit RPABC2 [Uniprot/SWISSPROT Acc. Q24320]</t>
  </si>
  <si>
    <t>FBgn0004875</t>
  </si>
  <si>
    <t>enc</t>
  </si>
  <si>
    <t>Encore, isoform E [Uniprot/SPTREMBL Acc. A8JNJ9]; Encore, isoform G [Uniprot/SPTREMBL Acc. M9PBM2]; Encore, isoform H [Uniprot/SPTREMBL Acc. M9PE05]; Encore, isoform F [Uniprot/SPTREMBL Acc. M9PH77]; Protein encore [Uniprot/SWISSPROT Acc. Q8MSX1]</t>
  </si>
  <si>
    <t>FBgn0086613</t>
  </si>
  <si>
    <t>Ino80</t>
  </si>
  <si>
    <t>MIP05021p [Uniprot/SPTREMBL Acc. D5A7N2]; FI17525p1 [Uniprot/SPTREMBL Acc. H9ZYP6]; Putative DNA helicase Ino80 [Uniprot/SWISSPROT Acc. Q9VDY1]</t>
  </si>
  <si>
    <t>FBgn0001145</t>
  </si>
  <si>
    <t>Gs2</t>
  </si>
  <si>
    <t>Glutamine synthetase [Uniprot/SPTREMBL Acc. C8VV58]; Glutamine synthetase 2 cytoplasmic [Uniprot/SWISSPROT Acc. P20478]; Glutamine synthetase [Uniprot/SPTREMBL Acc. Q494K4]; Glutamine synthetase [Uniprot/SPTREMBL Acc. X2JDA5]; Glutamine synthetase [Uniprot/SPTREMBL Acc. X2JJG8]</t>
  </si>
  <si>
    <t>FBgn0035402</t>
  </si>
  <si>
    <t>CG12082</t>
  </si>
  <si>
    <t>Ubiquitinyl hydrolase 1 [Uniprot/SPTREMBL Acc. Q9VZU7]</t>
  </si>
  <si>
    <t>FBgn0038039</t>
  </si>
  <si>
    <t>CG5196</t>
  </si>
  <si>
    <t>Palmitoyltransferase [Uniprot/SPTREMBL Acc. Q8SWX8]; Palmitoyltransferase [Uniprot/SPTREMBL Acc. Q9VG80]</t>
  </si>
  <si>
    <t>FBgn0031636</t>
  </si>
  <si>
    <t>CG12194</t>
  </si>
  <si>
    <t>Uncharacterized protein, isoform B [Uniprot/SPTREMBL Acc. E1JHT4]; IP12824p [Uniprot/SPTREMBL Acc. Q1RKW9]; MIP34586p1 [Uniprot/SPTREMBL Acc. Q9VR34]</t>
  </si>
  <si>
    <t>FBgn0031317</t>
  </si>
  <si>
    <t>CG5118</t>
  </si>
  <si>
    <t>CG5118 [Uniprot/SPTREMBL Acc. Q9VPY3]</t>
  </si>
  <si>
    <t>FBgn0037550</t>
  </si>
  <si>
    <t>CG9667</t>
  </si>
  <si>
    <t>CG9667, isoform B [Uniprot/SPTREMBL Acc. A0A0B4LGT9]; CG9667, isoform A [Uniprot/SPTREMBL Acc. Q9VHV6]</t>
  </si>
  <si>
    <t>FBgn0266570</t>
  </si>
  <si>
    <t>CG2982</t>
  </si>
  <si>
    <t>CG2982, isoform B [Uniprot/SPTREMBL Acc. E2QD64]; Bifunctional lysine-specific demethylase and histidyl-hydroxylase NO66 [Uniprot/SWISSPROT Acc. Q7K4H4]</t>
  </si>
  <si>
    <t>FBgn0003963</t>
  </si>
  <si>
    <t>ush</t>
  </si>
  <si>
    <t>SD10668p [Uniprot/SPTREMBL Acc. C1C573]; U-shaped, isoform C [Uniprot/SPTREMBL Acc. M9PBN1]; U-shaped, isoform B [Uniprot/SPTREMBL Acc. M9PC12]; U-shaped, isoform D [Uniprot/SPTREMBL Acc. M9PDU3]; Zinc finger protein ush [Uniprot/SWISSPROT Acc. Q9VPQ6]</t>
  </si>
  <si>
    <t>FBgn0003612</t>
  </si>
  <si>
    <t>Su(var)2-10</t>
  </si>
  <si>
    <t>Suppressor of variegation 2-10, isoform K [Uniprot/SPTREMBL Acc. A0A0B4JCQ7]; Suppressor of variegation 2-10, isoform J [Uniprot/SPTREMBL Acc. A0A0B4JD03]; Suppressor of variegation 2-10, isoform L [Uniprot/SPTREMBL Acc. A0A0B4JD33]; Suppressor of variegation 2-10, isoform M [Uniprot/SPTREMBL Acc. A0A0B4K6T9]; Suppressor of variegation 2-10, isoform N [Uniprot/SPTREMBL Acc. A0A0B4LEH9]; Suppressor of variegation 2-10, isoform I [Uniprot/SPTREMBL Acc. A1Z7P5]; Suppressor of variegation 2-10, isoform H [Uniprot/SPTREMBL Acc. A1Z7P7]; Suppressor of variegation 2-10, isoform G [Uniprot/SPTREMBL Acc. A1Z7P8]; Suppressor of variegation 2-10, isoform C [Uniprot/SPTREMBL Acc. A1Z7P9]; Suppressor of variegation 2-10, isoform B [Uniprot/SPTREMBL Acc. A1Z7Q1]; MIP06387p [Uniprot/SPTREMBL Acc. C0PDF2]; MIP09475p [Uniprot/SPTREMBL Acc. C1C3E9]; RE55465p [Uniprot/SPTREMBL Acc. Q5BIG7]; Suppressor of variegation 2-10, isoform A [Uniprot/SPTREMBL Acc. Q7KNF5]; RE73180p [Uniprot/SPTREMBL Acc. Q8IGK3]; LD27861p [Uniprot/SPTREMBL Acc. Q9XYM5]</t>
  </si>
  <si>
    <t>FBgn0001222</t>
  </si>
  <si>
    <t>Hsf</t>
  </si>
  <si>
    <t>Heat shock factor protein [Uniprot/SWISSPROT Acc. P22813]; Heat shock factor, isoform D [Uniprot/SPTREMBL Acc. Q4H2F7]; Heat shock factor, isoform C [Uniprot/SPTREMBL Acc. Q4H2F8]; Heat shock factor, isoform B [Uniprot/SPTREMBL Acc. Q4H2F9]; Heat shock factor [Uniprot/SPTREMBL Acc. Q867H6]; Heat shock factor [Uniprot/SPTREMBL Acc. Q86BZ1]; Heat shock factor [Uniprot/SPTREMBL Acc. Q86BZ2]; Heat shock factor [Uniprot/SPTREMBL Acc. Q86BZ3]; Heat shock factor [Uniprot/SPTREMBL Acc. Q86BZ4]; Heat shock factor [Uniprot/SPTREMBL Acc. Q86BZ5]; SD02833p [Uniprot/SPTREMBL Acc. Q95TH9]</t>
  </si>
  <si>
    <t>FBgn0014411</t>
  </si>
  <si>
    <t>Vps26</t>
  </si>
  <si>
    <t>Vacuolar protein sorting-associated protein 26 [Uniprot/SWISSPROT Acc. Q9W552]</t>
  </si>
  <si>
    <t>FBgn0037549</t>
  </si>
  <si>
    <t>CG7878</t>
  </si>
  <si>
    <t>CG7878 [Uniprot/SPTREMBL Acc. Q7K4L8]</t>
  </si>
  <si>
    <t>FBgn0039538</t>
  </si>
  <si>
    <t>CG12883</t>
  </si>
  <si>
    <t>IP04131p [Uniprot/SPTREMBL Acc. Q9VB09]</t>
  </si>
  <si>
    <t>FBgn0052418</t>
  </si>
  <si>
    <t>vito</t>
  </si>
  <si>
    <t>LD10447p [Uniprot/SPTREMBL Acc. Q8SWS7]</t>
  </si>
  <si>
    <t>FBgn0037913</t>
  </si>
  <si>
    <t>fabp</t>
  </si>
  <si>
    <t>SD12036p [Uniprot/SPTREMBL Acc. Q8IGA2]; Fatty acid bindin protein, isoform A [Uniprot/SPTREMBL Acc. Q8INK2]; Fatty acid bindin protein, isoform C [Uniprot/SPTREMBL Acc. Q8INK3]; Fatty acid bindin protein, isoform B [Uniprot/SPTREMBL Acc. Q9VGM2]</t>
  </si>
  <si>
    <t>FBgn0250754</t>
  </si>
  <si>
    <t>CG42232</t>
  </si>
  <si>
    <t>FBgn0027053</t>
  </si>
  <si>
    <t>CSN5</t>
  </si>
  <si>
    <t>COP9 signalosome complex subunit 5 [Uniprot/SWISSPROT Acc. Q9XZ58]</t>
  </si>
  <si>
    <t>FBgn0028837</t>
  </si>
  <si>
    <t>CSN6</t>
  </si>
  <si>
    <t>COP9 signalosome complex subunit 6 [Uniprot/SWISSPROT Acc. Q9VCY3]</t>
  </si>
  <si>
    <t>FBgn0036967</t>
  </si>
  <si>
    <t>CG6597</t>
  </si>
  <si>
    <t>Defective in cullin neddylation protein [Uniprot/SPTREMBL Acc. M9MRX5]; Defective in cullin neddylation protein [Uniprot/SPTREMBL Acc. Q9VWB1]</t>
  </si>
  <si>
    <t>FBgn0039017</t>
  </si>
  <si>
    <t>CG6985</t>
  </si>
  <si>
    <t>FBgn0027539</t>
  </si>
  <si>
    <t>CG5807</t>
  </si>
  <si>
    <t>CG5807, isoform B [Uniprot/SPTREMBL Acc. A0A0B4KGZ8]; Protein Lilipod [Uniprot/SWISSPROT Acc. Q9VC35]</t>
  </si>
  <si>
    <t>FBgn0034422</t>
  </si>
  <si>
    <t>CG7137</t>
  </si>
  <si>
    <t>Ribosomal RNA-processing protein 8 [Uniprot/SWISSPROT Acc. Q7K2B0]</t>
  </si>
  <si>
    <t>FBgn0263998</t>
  </si>
  <si>
    <t>Ack-like</t>
  </si>
  <si>
    <t>Activated Cdc42 kinase-like, isoform C [Uniprot/SPTREMBL Acc. A0A0B4KEY9]; Activated Cdc42 kinase-like, isoform E [Uniprot/SPTREMBL Acc. A0A0B4KFU0]; Receptor protein-tyrosine kinase [Uniprot/SPTREMBL Acc. D0UYA1]; Tyrosine-protein kinase PR2 [Uniprot/SWISSPROT Acc. Q9I7F7]</t>
  </si>
  <si>
    <t>FBgn0030037</t>
  </si>
  <si>
    <t>CG12125</t>
  </si>
  <si>
    <t>Mitoguardin [Uniprot/SWISSPROT Acc. Q9W3F7]</t>
  </si>
  <si>
    <t>FBgn0026576</t>
  </si>
  <si>
    <t>CG5991</t>
  </si>
  <si>
    <t>Phosphatidylserine decarboxylase proenzyme, mitochondrial [Uniprot/SPTREMBL Acc. C6TPB6]; Phosphatidylserine decarboxylase proenzyme, mitochondrial [Uniprot/SPTREMBL Acc. Q9VCE0]</t>
  </si>
  <si>
    <t>FBgn0259745</t>
  </si>
  <si>
    <t>wech</t>
  </si>
  <si>
    <t>Protein wech [Uniprot/SWISSPROT Acc. Q9V4M2]</t>
  </si>
  <si>
    <t>FBgn0052075</t>
  </si>
  <si>
    <t>CG32075</t>
  </si>
  <si>
    <t>FBgn0033688</t>
  </si>
  <si>
    <t>Prp8</t>
  </si>
  <si>
    <t>Pre-mRNA processing factor 8 [Uniprot/SPTREMBL Acc. A1Z8U0]; UT01590p [Uniprot/SPTREMBL Acc. Q6NLN4]; LD33339p [Uniprot/SPTREMBL Acc. Q960V2]</t>
  </si>
  <si>
    <t>FBgn0037930</t>
  </si>
  <si>
    <t>CG14715</t>
  </si>
  <si>
    <t>Peptidylprolyl isomerase [Uniprot/SPTREMBL Acc. Q9VGK3]</t>
  </si>
  <si>
    <t>FBgn0014189</t>
  </si>
  <si>
    <t>Hel25E</t>
  </si>
  <si>
    <t>MIP33368p1 [Uniprot/SPTREMBL Acc. H1UUC9]; Helicase at 25E, isoform D [Uniprot/SPTREMBL Acc. M9PC90]; ATP-dependent RNA helicase WM6 [Uniprot/SWISSPROT Acc. Q27268]</t>
  </si>
  <si>
    <t>FBgn0031896</t>
  </si>
  <si>
    <t>CG4502</t>
  </si>
  <si>
    <t>Ubiquitin-conjugating enzyme E2Q-like protein CG4502 [Uniprot/SWISSPROT Acc. Q9VM35]</t>
  </si>
  <si>
    <t>FBgn0037566</t>
  </si>
  <si>
    <t>mRpL1</t>
  </si>
  <si>
    <t>LD31571p [Uniprot/SPTREMBL Acc. Q9VHT5]</t>
  </si>
  <si>
    <t>FBgn0016983</t>
  </si>
  <si>
    <t>smid</t>
  </si>
  <si>
    <t>Smallminded, isoform H [Uniprot/SPTREMBL Acc. M9PEE1]; Smallminded protein [Uniprot/SPTREMBL Acc. P91638]; MIP20544p [Uniprot/SPTREMBL Acc. Q7KU82]; RE47719p [Uniprot/SPTREMBL Acc. Q8SXZ0]; Smallminded, isoform A [Uniprot/SPTREMBL Acc. Q9VS62]</t>
  </si>
  <si>
    <t>FBgn0032666</t>
  </si>
  <si>
    <t>CG5758</t>
  </si>
  <si>
    <t>CG5758, isoform A [Uniprot/SPTREMBL Acc. Q0E8P5]; GH27705p [Uniprot/SPTREMBL Acc. Q8MSH1]</t>
  </si>
  <si>
    <t>FBgn0015805</t>
  </si>
  <si>
    <t>Rpd3</t>
  </si>
  <si>
    <t>Histone deacetylase [Uniprot/SPTREMBL Acc. I1V501]; Histone deacetylase Rpd3 [Uniprot/SWISSPROT Acc. Q94517]</t>
  </si>
  <si>
    <t>FBgn0022343</t>
  </si>
  <si>
    <t>CG3760</t>
  </si>
  <si>
    <t>Protein CDV3 homolog [Uniprot/SWISSPROT Acc. Q8MMC4]</t>
  </si>
  <si>
    <t>FBgn0038453</t>
  </si>
  <si>
    <t>CG10326</t>
  </si>
  <si>
    <t>Uncharacterized protein, isoform B [Uniprot/SPTREMBL Acc. A0A0B4KG41]; ARL-6-interacting protein 1 homolog [Uniprot/SWISSPROT Acc. Q9VES1]</t>
  </si>
  <si>
    <t>FBgn0004404</t>
  </si>
  <si>
    <t>RpS14b</t>
  </si>
  <si>
    <t>40S ribosomal protein S14a [Uniprot/SWISSPROT Acc. C0HKA0]; 40S ribosomal protein S14b [Uniprot/SWISSPROT Acc. C0HKA1]; GEO12513p1 [Uniprot/SPTREMBL Acc. X2JCX8]</t>
  </si>
  <si>
    <t>FBgn0038551</t>
  </si>
  <si>
    <t>CG7357</t>
  </si>
  <si>
    <t>CG7357 [Uniprot/SPTREMBL Acc. Q9VEF0]</t>
  </si>
  <si>
    <t>FBgn0001961</t>
  </si>
  <si>
    <t>Arpc1</t>
  </si>
  <si>
    <t>Actin related complex p41 subunit [Uniprot/SPTREMBL Acc. O97182]</t>
  </si>
  <si>
    <t>FBgn0039163</t>
  </si>
  <si>
    <t>CG5515</t>
  </si>
  <si>
    <t>CG5515, isoform A [Uniprot/SPTREMBL Acc. Q9VCB9]</t>
  </si>
  <si>
    <t>FBgn0037372</t>
  </si>
  <si>
    <t>CG2091</t>
  </si>
  <si>
    <t>CG2091 [Uniprot/SPTREMBL Acc. Q9VNH5]</t>
  </si>
  <si>
    <t>FBgn0036580</t>
  </si>
  <si>
    <t>PDCD-5</t>
  </si>
  <si>
    <t>GEO07442p1 [Uniprot/SPTREMBL Acc. Q9VUZ8]</t>
  </si>
  <si>
    <t>FBgn0028708</t>
  </si>
  <si>
    <t>Mst85C</t>
  </si>
  <si>
    <t>Mst85C, isoform A [Uniprot/SPTREMBL Acc. Q9V451]</t>
  </si>
  <si>
    <t>FBgn0022344</t>
  </si>
  <si>
    <t>CG10340</t>
  </si>
  <si>
    <t>Anon2A5 [Uniprot/SPTREMBL Acc. O16050]; GM04207p [Uniprot/SPTREMBL Acc. Q95SB2]; RE28913p [Uniprot/SPTREMBL Acc. Q9VES8]</t>
  </si>
  <si>
    <t>FBgn0032340</t>
  </si>
  <si>
    <t>Ge-1</t>
  </si>
  <si>
    <t>Enhancer of mRNA-decapping protein 4 homolog [Uniprot/SWISSPROT Acc. Q9VKK1]</t>
  </si>
  <si>
    <t>FBgn0033081</t>
  </si>
  <si>
    <t>geminin</t>
  </si>
  <si>
    <t>Geminin [Uniprot/SPTREMBL Acc. Q7JX41]</t>
  </si>
  <si>
    <t>FBgn0033485</t>
  </si>
  <si>
    <t>RpLP0-like</t>
  </si>
  <si>
    <t>Ribosome assembly factor mrt4 [Uniprot/SPTREMBL Acc. Q7K1Q7]</t>
  </si>
  <si>
    <t>FBgn0036774</t>
  </si>
  <si>
    <t>mRpS26</t>
  </si>
  <si>
    <t>Probable 28S ribosomal protein S26, mitochondrial [Uniprot/SWISSPROT Acc. Q9VVN2]</t>
  </si>
  <si>
    <t>FBgn0027054</t>
  </si>
  <si>
    <t>CSN4</t>
  </si>
  <si>
    <t>COP9 signalosome complex subunit 4 [Uniprot/SWISSPROT Acc. Q9V345]</t>
  </si>
  <si>
    <t>FBgn0033527</t>
  </si>
  <si>
    <t>CG11777</t>
  </si>
  <si>
    <t>Peptidyl-prolyl cis-trans isomerase [Uniprot/SPTREMBL Acc. B6IDS9]; Peptidyl-prolyl cis-trans isomerase [Uniprot/SPTREMBL Acc. Q6NN46]; Peptidyl-prolyl cis-trans isomerase [Uniprot/SPTREMBL Acc. Q8MKJ6]</t>
  </si>
  <si>
    <t>FBgn0037109</t>
  </si>
  <si>
    <t>MED1</t>
  </si>
  <si>
    <t>RE29780p [Uniprot/SPTREMBL Acc. C8VV55]; RE01544p [Uniprot/SPTREMBL Acc. E1NZC8]; FI18115p1 [Uniprot/SPTREMBL Acc. H8F4P0]; Mediator complex subunit 1, isoform C [Uniprot/SPTREMBL Acc. M9PII7]; Mediator of RNA polymerase II transcription subunit 1 [Uniprot/SWISSPROT Acc. Q9VP05]</t>
  </si>
  <si>
    <t>FBgn0039644</t>
  </si>
  <si>
    <t>CG11897</t>
  </si>
  <si>
    <t>LD17001p [Uniprot/SPTREMBL Acc. Q961D3]</t>
  </si>
  <si>
    <t>FBgn0052250</t>
  </si>
  <si>
    <t>CG32250</t>
  </si>
  <si>
    <t>RE36975p [Uniprot/SPTREMBL Acc. Q8IGS6]; Peroxisomal membrane protein 34, isoform A [Uniprot/SPTREMBL Acc. Q9VZD9]</t>
  </si>
  <si>
    <t>FBgn0010621</t>
  </si>
  <si>
    <t>Cct5</t>
  </si>
  <si>
    <t>T-complex chaperonin 5, isoform B [Uniprot/SPTREMBL Acc. A1Z8U4]; AT19618p [Uniprot/SPTREMBL Acc. C8VV32]; GM12270p [Uniprot/SPTREMBL Acc. Q7KKI0]</t>
  </si>
  <si>
    <t>FBgn0037608</t>
  </si>
  <si>
    <t>mRpL19</t>
  </si>
  <si>
    <t>39S ribosomal protein L19, mitochondrial [Uniprot/SWISSPROT Acc. Q9VHN6]</t>
  </si>
  <si>
    <t>FBgn0036099</t>
  </si>
  <si>
    <t>CG11811</t>
  </si>
  <si>
    <t>GH06691p [Uniprot/SPTREMBL Acc. Q9VTB3]</t>
  </si>
  <si>
    <t>FBgn0052479</t>
  </si>
  <si>
    <t>CG32479</t>
  </si>
  <si>
    <t>Ubiquitin specific protease 10, isoform B [Uniprot/SPTREMBL Acc. M9PDK3]; LD28815p [Uniprot/SPTREMBL Acc. Q9W0L7]</t>
  </si>
  <si>
    <t>FBgn0026566</t>
  </si>
  <si>
    <t>CG1307</t>
  </si>
  <si>
    <t>CG1307, isoform C [Uniprot/SPTREMBL Acc. E1JJ73]; Probable peptidyl-tRNA hydrolase 2 [Uniprot/SWISSPROT Acc. O97067]</t>
  </si>
  <si>
    <t>FBgn0033236</t>
  </si>
  <si>
    <t>CG14764</t>
  </si>
  <si>
    <t>MIP02889p [Uniprot/SPTREMBL Acc. D3DMJ5]; FI16831p1 [Uniprot/SPTREMBL Acc. H0RN96]; LD39211p [Uniprot/SPTREMBL Acc. Q7K0S1]</t>
  </si>
  <si>
    <t>FBgn0001169</t>
  </si>
  <si>
    <t>H</t>
  </si>
  <si>
    <t>Protein hairless [Uniprot/SWISSPROT Acc. Q02308]</t>
  </si>
  <si>
    <t>FBgn0250868</t>
  </si>
  <si>
    <t>CG42239</t>
  </si>
  <si>
    <t>Uncharacterized protein [Uniprot/SPTREMBL Acc. B7YZJ3]; GM15158p [Uniprot/SPTREMBL Acc. C6SV05]</t>
  </si>
  <si>
    <t>FBgn0035238</t>
  </si>
  <si>
    <t>CG12104</t>
  </si>
  <si>
    <t>LP01188p [Uniprot/SPTREMBL Acc. Q9W0D2]; Uncharacterized protein, isoform C [Uniprot/SPTREMBL Acc. X2JG46]</t>
  </si>
  <si>
    <t>FBgn0022720</t>
  </si>
  <si>
    <t>zf30C</t>
  </si>
  <si>
    <t>Zinc finger 30C [Uniprot/SPTREMBL Acc. O44122]; LD23102p [Uniprot/SPTREMBL Acc. Q9VL91]</t>
  </si>
  <si>
    <t>FBgn0015949</t>
  </si>
  <si>
    <t>hrg</t>
  </si>
  <si>
    <t>Hiiragi, isoform D [Uniprot/SPTREMBL Acc. A0A0B4KG96]; RE25878p [Uniprot/SPTREMBL Acc. Q8MZ09]; FI03258p [Uniprot/SPTREMBL Acc. Q9N6D7]; Poly A polymerase [Uniprot/SPTREMBL Acc. Q9NDU1]; Poly A polymerase [Uniprot/SPTREMBL Acc. Q9NDU2]</t>
  </si>
  <si>
    <t>FBgn0000042</t>
  </si>
  <si>
    <t>Act5C</t>
  </si>
  <si>
    <t>Actin-5C [Uniprot/SWISSPROT Acc. P10987]; Actin 5C, isoform E [Uniprot/SPTREMBL Acc. X2JCP8]</t>
  </si>
  <si>
    <t>FBgn0027329</t>
  </si>
  <si>
    <t>Tcp-1zeta</t>
  </si>
  <si>
    <t>GH13725p [Uniprot/SPTREMBL Acc. Q9VXQ5]</t>
  </si>
  <si>
    <t>FBgn0267390</t>
  </si>
  <si>
    <t>dop</t>
  </si>
  <si>
    <t>CG6498 [Uniprot/SPTREMBL Acc. E5KZ50]; CG6498 [Uniprot/SPTREMBL Acc. E5KZ57]; CG6498 [Uniprot/SPTREMBL Acc. E5KZ58]; LD01372p [Uniprot/SPTREMBL Acc. Q8MSY6]; Drop out, isoform A [Uniprot/SPTREMBL Acc. Q9VUQ9]</t>
  </si>
  <si>
    <t>FBgn0051072</t>
  </si>
  <si>
    <t>Lerp</t>
  </si>
  <si>
    <t>Lysosomal enzyme receptor protein, isoform E [Uniprot/SPTREMBL Acc. A0A0B4KH68]; Lysosomal enzyme receptor protein, isoform D [Uniprot/SPTREMBL Acc. B7Z0Q8]; LD06659p [Uniprot/SPTREMBL Acc. E8NH89]; Lysosomal enzyme receptor protein [Uniprot/SPTREMBL Acc. Q8IMR0]; LD05154p [Uniprot/SPTREMBL Acc. Q8IMR1]</t>
  </si>
  <si>
    <t>FBgn0035692</t>
  </si>
  <si>
    <t>CG13298</t>
  </si>
  <si>
    <t>GEO07486p1 [Uniprot/SPTREMBL Acc. A0A1B2AK42]; Splicing factor 3B subunit 6-like protein [Uniprot/SWISSPROT Acc. Q9VRV7]</t>
  </si>
  <si>
    <t>FBgn0029002</t>
  </si>
  <si>
    <t>miple2</t>
  </si>
  <si>
    <t>Midkine and pleiotrophin 2, isoform D [Uniprot/SPTREMBL Acc. M9PDI0]; Midkine and pleiotrophin 2, isoform E [Uniprot/SPTREMBL Acc. M9PE21]; RE13914p [Uniprot/SPTREMBL Acc. Q8SZ83]; Miple2 [Uniprot/SPTREMBL Acc. Q9U3W4]; FI07208p [Uniprot/SPTREMBL Acc. Q9W0S4]</t>
  </si>
  <si>
    <t>FBgn0023514</t>
  </si>
  <si>
    <t>CG14805</t>
  </si>
  <si>
    <t>FBgn0003884</t>
  </si>
  <si>
    <t>alphaTub84B</t>
  </si>
  <si>
    <t>Tubulin alpha chain [Uniprot/SPTREMBL Acc. K7WKV0]; Tubulin alpha chain [Uniprot/SPTREMBL Acc. K7WKV5]; Tubulin alpha chain [Uniprot/SPTREMBL Acc. K7WQ56]; Tubulin alpha chain [Uniprot/SPTREMBL Acc. K7WQ63]; Tubulin alpha chain [Uniprot/SPTREMBL Acc. K7WSB1]; Tubulin alpha chain [Uniprot/SPTREMBL Acc. K7WSB4]; Alpha tubulin 84B [Uniprot/SPTREMBL Acc. K7X561]; Tubulin alpha chain [Uniprot/SPTREMBL Acc. K7XI11]; Tubulin alpha chain [Uniprot/SPTREMBL Acc. K7XI17]; Tubulin alpha-1 chain [Uniprot/SWISSPROT Acc. P06603]</t>
  </si>
  <si>
    <t>FBgn0035471</t>
  </si>
  <si>
    <t>Sc2</t>
  </si>
  <si>
    <t>FI06688p [Uniprot/SPTREMBL Acc. B6IDR5]; SD09294p [Uniprot/SPTREMBL Acc. Q95R45]; Sc2 [Uniprot/SPTREMBL Acc. Q9VZL3]</t>
  </si>
  <si>
    <t>FBgn0028494</t>
  </si>
  <si>
    <t>CG6424</t>
  </si>
  <si>
    <t>CG6424, isoform A [Uniprot/SPTREMBL Acc. Q0E938]; BcDNA.GH05095 [Uniprot/SPTREMBL Acc. Q9U4H1]</t>
  </si>
  <si>
    <t>FBgn0259247</t>
  </si>
  <si>
    <t>laccase2</t>
  </si>
  <si>
    <t>Laccase 2, isoform G [Uniprot/SPTREMBL Acc. A0A0B4KF30]; Laccase 2, isoform E [Uniprot/SPTREMBL Acc. A1Z6F4]; FI18602p1 [Uniprot/SPTREMBL Acc. A1Z6F6]; Laccase 2, isoform D [Uniprot/SPTREMBL Acc. B7YZT1]; RE01056p [Uniprot/SPTREMBL Acc. Q500X6]; HL05804p [Uniprot/SPTREMBL Acc. Q7JQF6]; RE55660p [Uniprot/SPTREMBL Acc. Q86P50]</t>
  </si>
  <si>
    <t>FBgn0035145</t>
  </si>
  <si>
    <t>MED14</t>
  </si>
  <si>
    <t>Mediator of RNA polymerase II transcription subunit 14 [Uniprot/SWISSPROT Acc. Q9W0P8]; FI21204p1 [Uniprot/SPTREMBL Acc. T2GG71]</t>
  </si>
  <si>
    <t>FBgn0035181</t>
  </si>
  <si>
    <t>CG9205</t>
  </si>
  <si>
    <t>FBgn0036773</t>
  </si>
  <si>
    <t>CG13698</t>
  </si>
  <si>
    <t>GH19567p [Uniprot/SPTREMBL Acc. Q9VVN1]</t>
  </si>
  <si>
    <t>FBgn0033571</t>
  </si>
  <si>
    <t>Rpb5</t>
  </si>
  <si>
    <t>RE34924p [Uniprot/SPTREMBL Acc. Q7JZF5]</t>
  </si>
  <si>
    <t>FBgn0037911</t>
  </si>
  <si>
    <t>CG10898</t>
  </si>
  <si>
    <t>LD28119p [Uniprot/SPTREMBL Acc. Q9VGM4]</t>
  </si>
  <si>
    <t>FBgn0260798</t>
  </si>
  <si>
    <t>Gprk1</t>
  </si>
  <si>
    <t>Protein-serine/threonine kinase [Uniprot/SPTREMBL Acc. E1JGX2]; G protein-coupled receptor kinase 1 [Uniprot/SWISSPROT Acc. P32865]</t>
  </si>
  <si>
    <t>FBgn0028970</t>
  </si>
  <si>
    <t>betaggt-II</t>
  </si>
  <si>
    <t>Beta subunit of type II geranylgeranyl transferase [Uniprot/SPTREMBL Acc. Q9XZ68]</t>
  </si>
  <si>
    <t>FBgn0266669</t>
  </si>
  <si>
    <t>Sec3</t>
  </si>
  <si>
    <t>Exocyst complex component 1 [Uniprot/SWISSPROT Acc. Q9VVG4]; FI21227p1 [Uniprot/SPTREMBL Acc. V5P0Q7]</t>
  </si>
  <si>
    <t>FBgn0015778</t>
  </si>
  <si>
    <t>rin</t>
  </si>
  <si>
    <t>Rasputin [Uniprot/SPTREMBL Acc. Q9NH72]; AT27578p [Uniprot/SPTREMBL Acc. Q9VFT4]</t>
  </si>
  <si>
    <t>FBgn0038976</t>
  </si>
  <si>
    <t>CG7048</t>
  </si>
  <si>
    <t>CG7048, isoform B [Uniprot/SPTREMBL Acc. E1JIT4]; Probable prefoldin subunit 5 [Uniprot/SWISSPROT Acc. Q9VCZ8]</t>
  </si>
  <si>
    <t>FBgn0025716</t>
  </si>
  <si>
    <t>Bap55</t>
  </si>
  <si>
    <t>Brahma associated protein 55kD [Uniprot/SPTREMBL Acc. Q7K012]</t>
  </si>
  <si>
    <t>FBgn0003449</t>
  </si>
  <si>
    <t>snf</t>
  </si>
  <si>
    <t>Sans fille [Uniprot/SPTREMBL Acc. K7Z580]; U1 small nuclear ribonucleoprotein A [Uniprot/SWISSPROT Acc. P43332]</t>
  </si>
  <si>
    <t>FBgn0029507</t>
  </si>
  <si>
    <t>Tsp42Ed</t>
  </si>
  <si>
    <t>Tetraspanin [Uniprot/SPTREMBL Acc. Q7JWV7]</t>
  </si>
  <si>
    <t>FBgn0034879</t>
  </si>
  <si>
    <t>Rrp4</t>
  </si>
  <si>
    <t>FI19702p1 [Uniprot/SPTREMBL Acc. M9THE4]; GM02257p [Uniprot/SPTREMBL Acc. Q8MSZ7]; Rrp4, isoform A [Uniprot/SPTREMBL Acc. Q9W1M9]</t>
  </si>
  <si>
    <t>FBgn0034488</t>
  </si>
  <si>
    <t>CG11208</t>
  </si>
  <si>
    <t>LD40177p [Uniprot/SPTREMBL Acc. Q7K3B7]</t>
  </si>
  <si>
    <t>FBgn0002542</t>
  </si>
  <si>
    <t>lds</t>
  </si>
  <si>
    <t>FI21128p1 [Uniprot/SPTREMBL Acc. A0A0C5K8A0]; FI21104p1 [Uniprot/SPTREMBL Acc. M9WDW1]; Transcription termination factor 2 [Uniprot/SWISSPROT Acc. P34739]; RE70645p [Uniprot/SPTREMBL Acc. Q8MT27]</t>
  </si>
  <si>
    <t>FBgn0032690</t>
  </si>
  <si>
    <t>CG10333</t>
  </si>
  <si>
    <t>GM01081p [Uniprot/SPTREMBL Acc. Q95SF2]; RH55640p [Uniprot/SPTREMBL Acc. Q9VJ74]</t>
  </si>
  <si>
    <t>FBgn0026207</t>
  </si>
  <si>
    <t>mbo</t>
  </si>
  <si>
    <t>Nuclear pore complex protein Nup88 [Uniprot/SWISSPROT Acc. Q9GYU8]</t>
  </si>
  <si>
    <t>FBgn0031897</t>
  </si>
  <si>
    <t>CG13784</t>
  </si>
  <si>
    <t>Uncharacterized protein, isoform E [Uniprot/SPTREMBL Acc. M9PCE7]; Uncharacterized protein, isoform D [Uniprot/SPTREMBL Acc. M9PCT0]; Uncharacterized protein, isoform F [Uniprot/SPTREMBL Acc. M9PEZ6]; Uncharacterized protein, isoform C [Uniprot/SPTREMBL Acc. Q0E8S5]; SD10385p [Uniprot/SPTREMBL Acc. Q8T9A4]</t>
  </si>
  <si>
    <t>FBgn0031020</t>
  </si>
  <si>
    <t>Nat1</t>
  </si>
  <si>
    <t>NAT1 ortholog, isoform A [Uniprot/SPTREMBL Acc. Q9VWI2]</t>
  </si>
  <si>
    <t>FBgn0035148</t>
  </si>
  <si>
    <t>CG3402</t>
  </si>
  <si>
    <t>CG3402 [Uniprot/SPTREMBL Acc. Q9W0P4]</t>
  </si>
  <si>
    <t>FBgn0010355</t>
  </si>
  <si>
    <t>Taf1</t>
  </si>
  <si>
    <t>TBP-associated factor 1, isoform E [Uniprot/SPTREMBL Acc. A0A0B4K602]; Transcription initiation factor TFIID subunit [Uniprot/SPTREMBL Acc. A0A0B4LGU9]; Transcription initiation factor TFIID subunit [Uniprot/SPTREMBL Acc. E1JJ72]; Transcription initiation factor TFIID subunit 1 [Uniprot/SWISSPROT Acc. P51123]; Transcription initiation factor TFIID subunit [Uniprot/SPTREMBL Acc. Q29R44]</t>
  </si>
  <si>
    <t>FBgn0033566</t>
  </si>
  <si>
    <t>CG18004</t>
  </si>
  <si>
    <t>AT13868p [Uniprot/SPTREMBL Acc. A1Z8D4]; FI20187p1 [Uniprot/SPTREMBL Acc. A1Z8D5]; Uncharacterized protein, isoform D [Uniprot/SPTREMBL Acc. A1Z8D6]; RE49814p [Uniprot/SPTREMBL Acc. C6SV52]; GH04870p [Uniprot/SPTREMBL Acc. Q8MKK6]</t>
  </si>
  <si>
    <t>FBgn0086347</t>
  </si>
  <si>
    <t>Myo31DF</t>
  </si>
  <si>
    <t>Myosin 31DF, isoform C [Uniprot/SPTREMBL Acc. M9MRS7]; Myosin-IA [Uniprot/SWISSPROT Acc. Q23978]</t>
  </si>
  <si>
    <t>FBgn0027603</t>
  </si>
  <si>
    <t>Ulp1</t>
  </si>
  <si>
    <t>BcDNA.GH02751 [Uniprot/SPTREMBL Acc. Q7KMN4]; GH15225p [Uniprot/SPTREMBL Acc. Q9VWK5]</t>
  </si>
  <si>
    <t>FBgn0030468</t>
  </si>
  <si>
    <t>CG1622</t>
  </si>
  <si>
    <t>CG1622, isoform B [Uniprot/SPTREMBL Acc. M9PHQ4]; GM12605p [Uniprot/SPTREMBL Acc. Q8MR43]; CG1622, isoform A [Uniprot/SPTREMBL Acc. Q9VYE9]; CG1622, isoform C [Uniprot/SPTREMBL Acc. X2JF51]</t>
  </si>
  <si>
    <t>FBgn0039743</t>
  </si>
  <si>
    <t>CG7946</t>
  </si>
  <si>
    <t>FBgn0005674</t>
  </si>
  <si>
    <t>Aats-glupro</t>
  </si>
  <si>
    <t>FI18146p1 [Uniprot/SPTREMBL Acc. H8F4R5]; Bifunctional glutamate/proline--tRNA ligase [Uniprot/SWISSPROT Acc. P28668]</t>
  </si>
  <si>
    <t>FBgn0034763</t>
  </si>
  <si>
    <t>RYBP</t>
  </si>
  <si>
    <t>GEO03726p1 [Uniprot/SPTREMBL Acc. Q9W215]</t>
  </si>
  <si>
    <t>FBgn0014024</t>
  </si>
  <si>
    <t>Rnp4F</t>
  </si>
  <si>
    <t>RNA-binding protein 4F, isoform D [Uniprot/SPTREMBL Acc. A8JUY0]; RNA-binding protein 4F [Uniprot/SWISSPROT Acc. Q9W4D2]</t>
  </si>
  <si>
    <t>FBgn0021768</t>
  </si>
  <si>
    <t>nudC</t>
  </si>
  <si>
    <t>Nuclear migration protein NudC [Uniprot/SPTREMBL Acc. Q9VVA6]</t>
  </si>
  <si>
    <t>FBgn0033317</t>
  </si>
  <si>
    <t>CG8635</t>
  </si>
  <si>
    <t>CG8635, isoform B [Uniprot/SPTREMBL Acc. A0A0B4LEV3]; Zinc finger CCCH domain-containing protein 15 homolog [Uniprot/SWISSPROT Acc. Q7JWR9]</t>
  </si>
  <si>
    <t>FBgn0260742</t>
  </si>
  <si>
    <t>CG12213</t>
  </si>
  <si>
    <t>Uncharacterized protein, isoform C [Uniprot/SPTREMBL Acc. A8JQY2]; RE06638p [Uniprot/SPTREMBL Acc. B8A412]; LD21727p [Uniprot/SPTREMBL Acc. Q8INJ4]; Uncharacterized protein, isoform E [Uniprot/SPTREMBL Acc. Q9VGF8]</t>
  </si>
  <si>
    <t>FBgn0036500</t>
  </si>
  <si>
    <t>CG7275</t>
  </si>
  <si>
    <t>CG7275 [Uniprot/SPTREMBL Acc. Q9VUN7]</t>
  </si>
  <si>
    <t>FBgn0039214</t>
  </si>
  <si>
    <t>puf</t>
  </si>
  <si>
    <t>Puffyeye, isoform G [Uniprot/SPTREMBL Acc. A0A0B4KHF3]; Puffyeye, isoform H [Uniprot/SPTREMBL Acc. A0A0B4KI06]; Puffyeye, isoform I [Uniprot/SPTREMBL Acc. A0A0B4LIK5]; Puffyeye, isoform E [Uniprot/SPTREMBL Acc. Q7KS15]; AT28817p [Uniprot/SPTREMBL Acc. Q8IH89]; Puffyeye, isoform F [Uniprot/SPTREMBL Acc. Q8IMW2]; AT30546p [Uniprot/SPTREMBL Acc. Q8T8T3]; Puffyeye, isoform D [Uniprot/SPTREMBL Acc. Q9VC56]</t>
  </si>
  <si>
    <t>FBgn0027057</t>
  </si>
  <si>
    <t>CSN1b</t>
  </si>
  <si>
    <t>COP9 signalosome complex subunit 1b [Uniprot/SWISSPROT Acc. Q9VVU5]</t>
  </si>
  <si>
    <t>FBgn0041789</t>
  </si>
  <si>
    <t>Pax</t>
  </si>
  <si>
    <t>IP18656p [Uniprot/SPTREMBL Acc. D2NUJ4]; MIP15702p [Uniprot/SPTREMBL Acc. D3DMM0]; Paxillin, isoform F [Uniprot/SPTREMBL Acc. Q2PDT4]; FI11475p [Uniprot/SPTREMBL Acc. Q8INW7]; SD04793p [Uniprot/SPTREMBL Acc. Q8MQX3]; Paxillin, isoform D [Uniprot/SPTREMBL Acc. Q966T5]; Paxillin [Uniprot/SPTREMBL Acc. Q9BPQ9]; Focal contact protein paxillin [Uniprot/SPTREMBL Acc. Q9GSE0]; LD06038p [Uniprot/SPTREMBL Acc. Q9VIX2]; Paxillin, isoform B [Uniprot/SPTREMBL Acc. Q9VIX3]</t>
  </si>
  <si>
    <t>FBgn0000163</t>
  </si>
  <si>
    <t>baz</t>
  </si>
  <si>
    <t>Bazooka protein [Uniprot/SPTREMBL Acc. O96782]; Bazooka, isoform B [Uniprot/SPTREMBL Acc. Q0KHR3]; LD15989p [Uniprot/SPTREMBL Acc. Q86NX9]; Bazooka, isoform A [Uniprot/SPTREMBL Acc. Q9VX75]; Bazooka, isoform D [Uniprot/SPTREMBL Acc. X2JCB3]; Bazooka, isoform C [Uniprot/SPTREMBL Acc. X2JFU8]</t>
  </si>
  <si>
    <t>FBgn0003607</t>
  </si>
  <si>
    <t>Su(var)205</t>
  </si>
  <si>
    <t>Heterochromatin protein 1 [Uniprot/SWISSPROT Acc. P05205]</t>
  </si>
  <si>
    <t>FBgn0038058</t>
  </si>
  <si>
    <t>CG5608</t>
  </si>
  <si>
    <t>SD04925p [Uniprot/SPTREMBL Acc. Q8T989]; CG5608 [Uniprot/SPTREMBL Acc. Q9VG59]</t>
  </si>
  <si>
    <t>FBgn0013954</t>
  </si>
  <si>
    <t>FK506-bp2</t>
  </si>
  <si>
    <t>Peptidylprolyl isomerase [Uniprot/SPTREMBL Acc. H0RN81]; 12 kDa FK506-binding protein [Uniprot/SWISSPROT Acc. P48375]</t>
  </si>
  <si>
    <t>FBgn0001301</t>
  </si>
  <si>
    <t>kel</t>
  </si>
  <si>
    <t>Ring canal kelch protein [Uniprot/SWISSPROT Acc. Q04652]</t>
  </si>
  <si>
    <t>FBgn0031772</t>
  </si>
  <si>
    <t>CG13994</t>
  </si>
  <si>
    <t>AT31406p [Uniprot/SPTREMBL Acc. Q7JYN8]; GEO08832p1 [Uniprot/SPTREMBL Acc. Q9VMI2]</t>
  </si>
  <si>
    <t>FBgn0036237</t>
  </si>
  <si>
    <t>viaf</t>
  </si>
  <si>
    <t>Viral IAP-associated factor homolog [Uniprot/SWISSPROT Acc. Q8MR62]</t>
  </si>
  <si>
    <t>FBgn0027524</t>
  </si>
  <si>
    <t>CG3909</t>
  </si>
  <si>
    <t>FBgn0033816</t>
  </si>
  <si>
    <t>CG4679</t>
  </si>
  <si>
    <t>Protein PTCD3 homolog, mitochondrial [Uniprot/SWISSPROT Acc. A1Z9A8]</t>
  </si>
  <si>
    <t>FBgn0061515</t>
  </si>
  <si>
    <t>endos</t>
  </si>
  <si>
    <t>Endosulfine, isoform A [Uniprot/SPTREMBL Acc. Q9VUB8]</t>
  </si>
  <si>
    <t>FBgn0039302</t>
  </si>
  <si>
    <t>Nup358</t>
  </si>
  <si>
    <t>Nucleoporin 358kD, isoform B [Uniprot/SPTREMBL Acc. A0A0B4K7J2]; LD24888p [Uniprot/SPTREMBL Acc. D3DMF2]; LD43045p [Uniprot/SPTREMBL Acc. Q8SWV7]; Nucleoporin 358kD, isoform A [Uniprot/SPTREMBL Acc. Q9VBU7]</t>
  </si>
  <si>
    <t>FBgn0261479</t>
  </si>
  <si>
    <t>nero</t>
  </si>
  <si>
    <t>Deoxyhypusine hydroxylase [Uniprot/SWISSPROT Acc. Q9V9U4]</t>
  </si>
  <si>
    <t>FBgn0028980</t>
  </si>
  <si>
    <t>tan</t>
  </si>
  <si>
    <t>Protein tantalus [Uniprot/SWISSPROT Acc. Q8T0D4]</t>
  </si>
  <si>
    <t>FBgn0027537</t>
  </si>
  <si>
    <t>Nup93-1</t>
  </si>
  <si>
    <t>Nuclear pore protein [Uniprot/SPTREMBL Acc. A9YHH1]; Nuclear pore protein [Uniprot/SPTREMBL Acc. A9YHH9]; Nuclear pore protein [Uniprot/SPTREMBL Acc. A9YHI1]; Nuclear pore protein [Uniprot/SPTREMBL Acc. Q9XZ06]</t>
  </si>
  <si>
    <t>FBgn0034646</t>
  </si>
  <si>
    <t>Rae1</t>
  </si>
  <si>
    <t>LD40776p [Uniprot/SPTREMBL Acc. Q7JVX4]; Rae1 [Uniprot/SPTREMBL Acc. Q9W2E7]</t>
  </si>
  <si>
    <t>FBgn0266719</t>
  </si>
  <si>
    <t>Unc-13-4B</t>
  </si>
  <si>
    <t>Protein unc-13 homolog 4B [Uniprot/SWISSPROT Acc. Q9VBY8]</t>
  </si>
  <si>
    <t>FBgn0026252</t>
  </si>
  <si>
    <t>msk</t>
  </si>
  <si>
    <t>Ran binding protein 7 [Uniprot/SPTREMBL Acc. Q7KIF8]; GH01576p [Uniprot/SPTREMBL Acc. Q86NK4]; LD30157p [Uniprot/SPTREMBL Acc. Q95RH0]; D-Importin 7/RanBP7 [Uniprot/SPTREMBL Acc. Q9VSD6]</t>
  </si>
  <si>
    <t>FBgn0032476</t>
  </si>
  <si>
    <t>CG5439</t>
  </si>
  <si>
    <t>CG5439 [Uniprot/SPTREMBL Acc. Q9VK31]</t>
  </si>
  <si>
    <t>FBgn0262732</t>
  </si>
  <si>
    <t>mbf1</t>
  </si>
  <si>
    <t>Multiprotein bridging factor 1, isoform E [Uniprot/SPTREMBL Acc. M9PFR6]; Multiprotein Bridging Factor 1 [Uniprot/SPTREMBL Acc. Q9XZ03]</t>
  </si>
  <si>
    <t>FBgn0027508</t>
  </si>
  <si>
    <t>Tnks</t>
  </si>
  <si>
    <t>Poly [ADP-ribose] polymerase [Uniprot/SPTREMBL Acc. A0A0B4KI19]; Tankyrase [Uniprot/SWISSPROT Acc. Q9VBP3]</t>
  </si>
  <si>
    <t>FBgn0036916</t>
  </si>
  <si>
    <t>Mtr3</t>
  </si>
  <si>
    <t>RE29317p [Uniprot/SPTREMBL Acc. Q5BID5]; FI01414p [Uniprot/SPTREMBL Acc. Q9VW53]</t>
  </si>
  <si>
    <t>FBgn0033528</t>
  </si>
  <si>
    <t>trsn</t>
  </si>
  <si>
    <t>Translin [Uniprot/SPTREMBL Acc. Q6TMH4]; GM27569p [Uniprot/SPTREMBL Acc. Q7JVK6]</t>
  </si>
  <si>
    <t>FBgn0035122</t>
  </si>
  <si>
    <t>mRpL17</t>
  </si>
  <si>
    <t>IP18235p [Uniprot/SPTREMBL Acc. Q9W0S6]</t>
  </si>
  <si>
    <t>FBgn0266284</t>
  </si>
  <si>
    <t>Ns3</t>
  </si>
  <si>
    <t>Large subunit GTPase 1 homolog [Uniprot/SWISSPROT Acc. Q9W590]; Nucleostemin ortholog 3, isoform B [Uniprot/SPTREMBL Acc. X2JA43]</t>
  </si>
  <si>
    <t>FBgn0038108</t>
  </si>
  <si>
    <t>CG7518</t>
  </si>
  <si>
    <t>FBgn0032815</t>
  </si>
  <si>
    <t>CG10462</t>
  </si>
  <si>
    <t>Uncharacterized protein, isoform D [Uniprot/SPTREMBL Acc. M9NEU8]; Uncharacterized protein, isoform E [Uniprot/SPTREMBL Acc. M9PBE3]; Uncharacterized protein, isoform F [Uniprot/SPTREMBL Acc. M9PD79]; Uncharacterized protein, isoform B [Uniprot/SPTREMBL Acc. Q2PDT3]; LP11437p [Uniprot/SPTREMBL Acc. Q5BI61]; SD07008p [Uniprot/SPTREMBL Acc. Q8T3K6]; FI01119p [Uniprot/SPTREMBL Acc. Q9VIS7]</t>
  </si>
  <si>
    <t>FBgn0000667</t>
  </si>
  <si>
    <t>Actn</t>
  </si>
  <si>
    <t>Alpha actinin, isoform F [Uniprot/SPTREMBL Acc. F0JAG6]; Alpha actinin, isoform D [Uniprot/SPTREMBL Acc. M9MS06]; Alpha actinin, isoform G [Uniprot/SPTREMBL Acc. M9PGA7]; Alpha-actinin, sarcomeric [Uniprot/SWISSPROT Acc. P18091]</t>
  </si>
  <si>
    <t>FBgn0004901</t>
  </si>
  <si>
    <t>Prat</t>
  </si>
  <si>
    <t>Amidophosphoribosyltransferase [Uniprot/SPTREMBL Acc. A0A0B4K6L4]; Amidophosphoribosyltransferase [Uniprot/SPTREMBL Acc. A0APG2]; Amidophosphoribosyltransferase [Uniprot/SPTREMBL Acc. C0MIY3]; Amidophosphoribosyltransferase [Uniprot/SWISSPROT Acc. Q27601]</t>
  </si>
  <si>
    <t>FBgn0028402</t>
  </si>
  <si>
    <t>Sin</t>
  </si>
  <si>
    <t>Sex-lethal interactor, isoform C [Uniprot/SPTREMBL Acc. E1JI58]; FI17863p1 [Uniprot/SPTREMBL Acc. H0RNI5]; LP10213p [Uniprot/SPTREMBL Acc. Q5BI58]; Sex-lethal interactor [Uniprot/SPTREMBL Acc. Q9U778]; LD32951p [Uniprot/SPTREMBL Acc. Q9VP85]</t>
  </si>
  <si>
    <t>FBgn0038424</t>
  </si>
  <si>
    <t>CG17565</t>
  </si>
  <si>
    <t>LD36454p [Uniprot/SPTREMBL Acc. Q9VEV7]</t>
  </si>
  <si>
    <t>FBgn0031664</t>
  </si>
  <si>
    <t>CG8892</t>
  </si>
  <si>
    <t>FBgn0030809</t>
  </si>
  <si>
    <t>CG9086</t>
  </si>
  <si>
    <t>Ubr1 ubiquitin ligase, isoform B [Uniprot/SPTREMBL Acc. M9NFA7]; E3 ubiquitin-protein ligase UBR1 [Uniprot/SWISSPROT Acc. Q9VX91]</t>
  </si>
  <si>
    <t>FBgn0039869</t>
  </si>
  <si>
    <t>CG1890</t>
  </si>
  <si>
    <t>Tubulin-specific chaperone A [Uniprot/SPTREMBL Acc. Q9V9U7]</t>
  </si>
  <si>
    <t>FBgn0031711</t>
  </si>
  <si>
    <t>CG6907</t>
  </si>
  <si>
    <t>Putative elongator complex protein 4 [Uniprot/SWISSPROT Acc. Q9VMQ7]; CG6907, isoform B [Uniprot/SPTREMBL Acc. X2J4N6]</t>
  </si>
  <si>
    <t>FBgn0038043</t>
  </si>
  <si>
    <t>CG17202</t>
  </si>
  <si>
    <t>C-Myc-binding protein homolog [Uniprot/SWISSPROT Acc. Q9VG76]</t>
  </si>
  <si>
    <t>FBgn0262656</t>
  </si>
  <si>
    <t>dm</t>
  </si>
  <si>
    <t>Diminutive [Uniprot/SPTREMBL Acc. A8VER9]; Diminutive [Uniprot/SPTREMBL Acc. A8VES4]; Myc, isoform B [Uniprot/SPTREMBL Acc. M9PGK0]; Myc protein [Uniprot/SWISSPROT Acc. Q9W4S7]</t>
  </si>
  <si>
    <t>FBgn0037478</t>
  </si>
  <si>
    <t>CG2656</t>
  </si>
  <si>
    <t>CG2656 [Uniprot/SPTREMBL Acc. Q9VI70]</t>
  </si>
  <si>
    <t>FBgn0032198</t>
  </si>
  <si>
    <t>eEF1delta</t>
  </si>
  <si>
    <t>Probable elongation factor 1-delta [Uniprot/SWISSPROT Acc. Q9VL18]</t>
  </si>
  <si>
    <t>FBgn0010434</t>
  </si>
  <si>
    <t>cora</t>
  </si>
  <si>
    <t>Coracle, isoform F [Uniprot/SPTREMBL Acc. A0A0B4LFX4]; Coracle, isoform G [Uniprot/SPTREMBL Acc. A0A0B4LG23]; FI18624p1 [Uniprot/SPTREMBL Acc. H5V8A7]; Protein 4.1 homolog [Uniprot/SWISSPROT Acc. Q9V8R9]</t>
  </si>
  <si>
    <t>FBgn0032101</t>
  </si>
  <si>
    <t>CG9586</t>
  </si>
  <si>
    <t>FBgn0004390</t>
  </si>
  <si>
    <t>RasGAP1</t>
  </si>
  <si>
    <t>Ras GTPase activating protein 1, isoform C [Uniprot/SPTREMBL Acc. M9PF62]; GTPase-activating protein [Uniprot/SWISSPROT Acc. P48423]</t>
  </si>
  <si>
    <t>FBgn0033179</t>
  </si>
  <si>
    <t>p47</t>
  </si>
  <si>
    <t>GH01724p [Uniprot/SPTREMBL Acc. Q7K3Z3]</t>
  </si>
  <si>
    <t>FBgn0024238</t>
  </si>
  <si>
    <t>Fim</t>
  </si>
  <si>
    <t>RH23673p [Uniprot/SPTREMBL Acc. C7LAI0]; SD23213p [Uniprot/SPTREMBL Acc. D0IQI3]; RE03506p [Uniprot/SPTREMBL Acc. D3DMF1]; Fimbrin [Uniprot/SPTREMBL Acc. O61604]; FI19014p1 [Uniprot/SPTREMBL Acc. Q8IQZ7]; FI20019p1 [Uniprot/SPTREMBL Acc. Q8IQZ8]; LD18683p [Uniprot/SPTREMBL Acc. Q95RN9]</t>
  </si>
  <si>
    <t>FBgn0261564</t>
  </si>
  <si>
    <t>CG42678</t>
  </si>
  <si>
    <t>REEP1 homolog, isoform I [Uniprot/SPTREMBL Acc. A0A0B4JCU3]; REEP1 homolog, isoform P [Uniprot/SPTREMBL Acc. A0A0B4JCV3]; REEP1 homolog, isoform H [Uniprot/SPTREMBL Acc. A0A0B4JD44]; REEP1 homolog, isoform J [Uniprot/SPTREMBL Acc. A0A0B4JD87]; Receptor expression-enhancing protein [Uniprot/SPTREMBL Acc. A0A0B4KEX8]; Receptor expression-enhancing protein [Uniprot/SPTREMBL Acc. A0A0B4LG73]; REEP1 homolog, isoform R [Uniprot/SPTREMBL Acc. A0A0B4LG90]; REEP1 homolog, isoform Q [Uniprot/SPTREMBL Acc. A0A0B4LH91]; REEP1 homolog, isoform L [Uniprot/SPTREMBL Acc. A8DYN0]; Receptor expression-enhancing protein [Uniprot/SPTREMBL Acc. B1PFH8]; Receptor expression-enhancing protein [Uniprot/SPTREMBL Acc. B1PFI2]; Receptor expression-enhancing protein [Uniprot/SPTREMBL Acc. B1PFI6]; Receptor expression-enhancing protein [Uniprot/SPTREMBL Acc. Q7JRH2]; LD42159p [Uniprot/SPTREMBL Acc. Q8SX60]; GH26090p [Uniprot/SPTREMBL Acc. Q8T0K4]; REEP1 homolog, isoform K [Uniprot/SPTREMBL Acc. Q9W1X3]</t>
  </si>
  <si>
    <t>FBgn0038473</t>
  </si>
  <si>
    <t>Ns1</t>
  </si>
  <si>
    <t>Guanine nucleotide-binding protein-like 3 homolog [Uniprot/SWISSPROT Acc. Q8MT06]</t>
  </si>
  <si>
    <t>FBgn0046687</t>
  </si>
  <si>
    <t>Tre1</t>
  </si>
  <si>
    <t>CG3171 [Uniprot/SPTREMBL Acc. A9YIQ3]; CG3171 [Uniprot/SPTREMBL Acc. A9YIQ4]; MIP12850p [Uniprot/SPTREMBL Acc. C6SUV0]; Orphan GPCR CG3171 [Uniprot/SPTREMBL Acc. D2CFN9]; Trapped in endoderm 1, isoform B [Uniprot/SPTREMBL Acc. M9NGQ9]; Protein trapped in endoderm-1 [Uniprot/SWISSPROT Acc. Q9NDM2]; Trapped in endoderm 1, isoform C [Uniprot/SPTREMBL Acc. X2JIG6]</t>
  </si>
  <si>
    <t>FBgn0036035</t>
  </si>
  <si>
    <t>CG18178</t>
  </si>
  <si>
    <t>GH03795p [Uniprot/SPTREMBL Acc. Q9VT38]</t>
  </si>
  <si>
    <t>FBgn0038369</t>
  </si>
  <si>
    <t>Arpc3A</t>
  </si>
  <si>
    <t>Actin-related protein 2/3 complex subunit 3 [Uniprot/SPTREMBL Acc. A0A0C4FEI6]; Actin-related protein 2/3 complex subunit 3 [Uniprot/SPTREMBL Acc. Q9VF28]</t>
  </si>
  <si>
    <t>FBgn0024889</t>
  </si>
  <si>
    <t>Kap-alpha1</t>
  </si>
  <si>
    <t>Importin subunit alpha [Uniprot/SPTREMBL Acc. O76521]; LP05312p [Uniprot/SPTREMBL Acc. Q5U119]; GH03057p [Uniprot/SPTREMBL Acc. Q8MZI6]; Importin subunit alpha [Uniprot/SPTREMBL Acc. Q9U1H6]</t>
  </si>
  <si>
    <t>FBgn0032974</t>
  </si>
  <si>
    <t>CG3651</t>
  </si>
  <si>
    <t>FBgn0010220</t>
  </si>
  <si>
    <t>Dbp45A</t>
  </si>
  <si>
    <t>Probable ATP-dependent RNA helicase Dbp45A [Uniprot/SWISSPROT Acc. Q07886]</t>
  </si>
  <si>
    <t>FBgn0032859</t>
  </si>
  <si>
    <t>Arpc2</t>
  </si>
  <si>
    <t>Actin-related protein 2/3 complex subunit 2 [Uniprot/SWISSPROT Acc. Q9VIM5]; Arp2/3 complex 34 kDa subunit [Uniprot/SPTREMBL Acc. X2JAI2]</t>
  </si>
  <si>
    <t>FBgn0004855</t>
  </si>
  <si>
    <t>RpII15</t>
  </si>
  <si>
    <t>DNA-directed RNA polymerase subunit [Uniprot/SPTREMBL Acc. A0A0B4K652]; SD23432p [Uniprot/SPTREMBL Acc. B7FNR6]; DNA-directed RNA polymerase II subunit RPB9 [Uniprot/SWISSPROT Acc. P36958]</t>
  </si>
  <si>
    <t>FBgn0004103</t>
  </si>
  <si>
    <t>Pp1-87B</t>
  </si>
  <si>
    <t>Serine/threonine-protein phosphatase alpha-2 isoform [Uniprot/SWISSPROT Acc. P12982]</t>
  </si>
  <si>
    <t>FBgn0262955</t>
  </si>
  <si>
    <t>RpII140</t>
  </si>
  <si>
    <t>DNA-directed RNA polymerase subunit beta [Uniprot/SPTREMBL Acc. A0A0B4LI86]; DNA-directed RNA polymerase II subunit RPB2 [Uniprot/SWISSPROT Acc. P08266]</t>
  </si>
  <si>
    <t>FBgn0034986</t>
  </si>
  <si>
    <t>mRpS17</t>
  </si>
  <si>
    <t>GEO07594p1 [Uniprot/SPTREMBL Acc. Q9W199]</t>
  </si>
  <si>
    <t>FBgn0044324</t>
  </si>
  <si>
    <t>Chro</t>
  </si>
  <si>
    <t>Chromator, isoform A [Uniprot/SPTREMBL Acc. Q86BS3]; SD06626p [Uniprot/SPTREMBL Acc. Q8T9D1]</t>
  </si>
  <si>
    <t>FBgn0001122</t>
  </si>
  <si>
    <t>Galphao</t>
  </si>
  <si>
    <t>G protein alpha o subunit, isoform J [Uniprot/SPTREMBL Acc. D5AEN0]; G protein alpha o subunit [Uniprot/SWISSPROT Acc. P16378]; HDC05603 [Uniprot/SPTREMBL Acc. Q6IGR5]</t>
  </si>
  <si>
    <t>FBgn0020238</t>
  </si>
  <si>
    <t>14-3-3epsilon</t>
  </si>
  <si>
    <t>MIP08648p [Uniprot/SPTREMBL Acc. C6TP70]; AT09839p [Uniprot/SPTREMBL Acc. D3DMY5]; 14-3-3 protein epsilon [Uniprot/SWISSPROT Acc. P92177]</t>
  </si>
  <si>
    <t>FBgn0031043</t>
  </si>
  <si>
    <t>NAA20</t>
  </si>
  <si>
    <t>N(Alpha)-acetyltransferase 20, isoform B [Uniprot/SPTREMBL Acc. M9PI14]; LD30731p [Uniprot/SPTREMBL Acc. Q9VWF5]</t>
  </si>
  <si>
    <t>FBgn0031145</t>
  </si>
  <si>
    <t>Ntf-2</t>
  </si>
  <si>
    <t>Nuclear transport factor-2, isoform B [Uniprot/SPTREMBL Acc. A8JUT4]; MIP14975p [Uniprot/SPTREMBL Acc. D0Z726]; CG1740 protein [Uniprot/SPTREMBL Acc. Q6WAR9]; GEO05124p1 [Uniprot/SPTREMBL Acc. Q9VRD6]</t>
  </si>
  <si>
    <t>FBgn0032242</t>
  </si>
  <si>
    <t>CG5355</t>
  </si>
  <si>
    <t>GH13952p [Uniprot/SPTREMBL Acc. Q961N7]; CG5355 [Uniprot/SPTREMBL Acc. Q9VKW5]</t>
  </si>
  <si>
    <t>FBgn0261270</t>
  </si>
  <si>
    <t>SelD</t>
  </si>
  <si>
    <t>Selenide, water dikinase [Uniprot/SWISSPROT Acc. O18373]</t>
  </si>
  <si>
    <t>FBgn0026533</t>
  </si>
  <si>
    <t>Dek</t>
  </si>
  <si>
    <t>Dek, isoform C [Uniprot/SPTREMBL Acc. A1ZAK3]; Dek, isoform A [Uniprot/SPTREMBL Acc. A1ZAK4]; EG:EG0003.6 protein [Uniprot/SPTREMBL Acc. O96829]; DEK protein [Uniprot/SPTREMBL Acc. Q8IFW6]; Dek, isoform B [Uniprot/SPTREMBL Acc. Q8T0D3]</t>
  </si>
  <si>
    <t>FBgn0033272</t>
  </si>
  <si>
    <t>RagC-D</t>
  </si>
  <si>
    <t>GH16429p [Uniprot/SPTREMBL Acc. Q7K519]</t>
  </si>
  <si>
    <t>FBgn0038471</t>
  </si>
  <si>
    <t>CG5220</t>
  </si>
  <si>
    <t>Putative tRNA (cytidine(32)/guanosine(34)-2'-O)-methyltransferase 1 [Uniprot/SWISSPROT Acc. Q9VEP1]</t>
  </si>
  <si>
    <t>FBgn0036685</t>
  </si>
  <si>
    <t>CG6664</t>
  </si>
  <si>
    <t>AT08590p [Uniprot/SPTREMBL Acc. Q8IHE7]; CG6664, isoform A [Uniprot/SPTREMBL Acc. Q9VVC8]</t>
  </si>
  <si>
    <t>FBgn0001941</t>
  </si>
  <si>
    <t>ifc</t>
  </si>
  <si>
    <t>Infertile crescent, isoform B [Uniprot/SPTREMBL Acc. M9PC47]; Des-1 protein [Uniprot/SPTREMBL Acc. Q94515]</t>
  </si>
  <si>
    <t>FBgn0028737</t>
  </si>
  <si>
    <t>Ef1beta</t>
  </si>
  <si>
    <t>Elongation factor 1 beta, isoform C [Uniprot/SPTREMBL Acc. A0A0B4LFL3]; Probable elongation factor 1-beta [Uniprot/SWISSPROT Acc. O96827]</t>
  </si>
  <si>
    <t>FBgn0002044</t>
  </si>
  <si>
    <t>swm</t>
  </si>
  <si>
    <t>Second mitotic wave missing, isoform C [Uniprot/SPTREMBL Acc. M9PDF2]; Zinc finger protein swm [Uniprot/SWISSPROT Acc. Q9VIV2]</t>
  </si>
  <si>
    <t>FBgn0035087</t>
  </si>
  <si>
    <t>CG2765</t>
  </si>
  <si>
    <t>RE58929p [Uniprot/SPTREMBL Acc. Q7JRE5]; CG2765, isoform C [Uniprot/SPTREMBL Acc. Q9W0X5]</t>
  </si>
  <si>
    <t>FBgn0029133</t>
  </si>
  <si>
    <t>REG</t>
  </si>
  <si>
    <t>LD45860p [Uniprot/SPTREMBL Acc. Q9V3P3]</t>
  </si>
  <si>
    <t>FBgn0051390</t>
  </si>
  <si>
    <t>MED7</t>
  </si>
  <si>
    <t>Mediator of RNA polymerase II transcription subunit 7 [Uniprot/SWISSPROT Acc. Q9GYV9]</t>
  </si>
  <si>
    <t>FBgn0037529</t>
  </si>
  <si>
    <t>mRpS9</t>
  </si>
  <si>
    <t>Mitochondrial ribosomal protein S9 [Uniprot/SPTREMBL Acc. Q8SXF0]</t>
  </si>
  <si>
    <t>FBgn0265101</t>
  </si>
  <si>
    <t>Sgt1</t>
  </si>
  <si>
    <t>CG9617 [Uniprot/SPTREMBL Acc. Q2XYI8]; RH27607p [Uniprot/SPTREMBL Acc. Q8SY87]; CG9617 protein [Uniprot/SPTREMBL Acc. Q9VHT3]</t>
  </si>
  <si>
    <t>FBgn0022960</t>
  </si>
  <si>
    <t>vimar</t>
  </si>
  <si>
    <t>RE54322p [Uniprot/SPTREMBL Acc. A1Z6S6]; FI02061p [Uniprot/SPTREMBL Acc. A1Z6S7]; Vimar [Uniprot/SPTREMBL Acc. O44116]; RE57156p [Uniprot/SPTREMBL Acc. Q86LF4]; SD10607p [Uniprot/SPTREMBL Acc. Q8T996]</t>
  </si>
  <si>
    <t>FBgn0263832</t>
  </si>
  <si>
    <t>Rcd5</t>
  </si>
  <si>
    <t>GH01794p [Uniprot/SPTREMBL Acc. Q9VZJ3]</t>
  </si>
  <si>
    <t>FBgn0026370</t>
  </si>
  <si>
    <t>SRPK</t>
  </si>
  <si>
    <t>SR protein kinase, isoform D [Uniprot/SPTREMBL Acc. A0A0B4KF69]; SR protein kinase, isoform C [Uniprot/SPTREMBL Acc. A1ZA05]; AT08214p [Uniprot/SPTREMBL Acc. C4JC89]; AT02510p [Uniprot/SPTREMBL Acc. C5WLP3]; RE75274p1 [Uniprot/SPTREMBL Acc. G2J5W6]; SR protein kinase, isoform A [Uniprot/SPTREMBL Acc. Q0E965]; SD09672p [Uniprot/SPTREMBL Acc. Q6NP56]; SD03158p [Uniprot/SPTREMBL Acc. Q95SW3]; SR protein kinase 1 [Uniprot/SPTREMBL Acc. Q9GSP5]</t>
  </si>
  <si>
    <t>FBgn0023143</t>
  </si>
  <si>
    <t>Uba1</t>
  </si>
  <si>
    <t>Ubiquitin activating enzyme 1, isoform C [Uniprot/SPTREMBL Acc. A0A0B4KF46]; Ubiquitin activating enzyme [Uniprot/SPTREMBL Acc. O46111]; GH24511p [Uniprot/SPTREMBL Acc. Q8T0L3]</t>
  </si>
  <si>
    <t>FBgn0029176</t>
  </si>
  <si>
    <t>Ef1gamma</t>
  </si>
  <si>
    <t>Ef1gamma, isoform C [Uniprot/SPTREMBL Acc. A0A0B4JD11]; Elongation factor 1-gamma [Uniprot/SWISSPROT Acc. Q9NJH0]</t>
  </si>
  <si>
    <t>FBgn0051360</t>
  </si>
  <si>
    <t>CG31360</t>
  </si>
  <si>
    <t>GEO09656p1 [Uniprot/SPTREMBL Acc. Q8MZ28]</t>
  </si>
  <si>
    <t>FBgn0003257</t>
  </si>
  <si>
    <t>r-l</t>
  </si>
  <si>
    <t>Uridine 5'-monophosphate synthase [Uniprot/SWISSPROT Acc. Q01637]</t>
  </si>
  <si>
    <t>FBgn0011016</t>
  </si>
  <si>
    <t>SsRbeta</t>
  </si>
  <si>
    <t>Translocon-associated protein subunit beta [Uniprot/SPTREMBL Acc. Q9VUZ0]</t>
  </si>
  <si>
    <t>FBgn0011726</t>
  </si>
  <si>
    <t>tsr</t>
  </si>
  <si>
    <t>GEO10457p1 [Uniprot/SPTREMBL Acc. A0A1B2AKQ4]; Cofilin/actin-depolymerizing factor homolog [Uniprot/SWISSPROT Acc. P45594]</t>
  </si>
  <si>
    <t>FBgn0037299</t>
  </si>
  <si>
    <t>Vps37B</t>
  </si>
  <si>
    <t>LD45836p [Uniprot/SPTREMBL Acc. Q9VN88]</t>
  </si>
  <si>
    <t>FBgn0050115</t>
  </si>
  <si>
    <t>GEFmeso</t>
  </si>
  <si>
    <t>Guanine nucleotide exchange factor in mesoderm, isoform F [Uniprot/SPTREMBL Acc. A0A0B4KFB7]; FI17866p1 [Uniprot/SPTREMBL Acc. A1ZBA1]; Guanine nucleotide exchange factor in mesoderm, isoform G [Uniprot/SPTREMBL Acc. B3DN64]; AT03020p [Uniprot/SPTREMBL Acc. Q8MSP7]; GH16956p [Uniprot/SPTREMBL Acc. Q961L9]</t>
  </si>
  <si>
    <t>FBgn0036341</t>
  </si>
  <si>
    <t>Syx13</t>
  </si>
  <si>
    <t>LD27581p [Uniprot/SPTREMBL Acc. Q9VU45]</t>
  </si>
  <si>
    <t>FBgn0038639</t>
  </si>
  <si>
    <t>CG7705</t>
  </si>
  <si>
    <t>CG7705, isoform A [Uniprot/SPTREMBL Acc. E2QCZ3]; CG7705, isoform B [Uniprot/SPTREMBL Acc. E2QCZ4]; RH39506p [Uniprot/SPTREMBL Acc. Q5U1C6]; LD24490p [Uniprot/SPTREMBL Acc. Q961B7]</t>
  </si>
  <si>
    <t>FBgn0004856</t>
  </si>
  <si>
    <t>Bx42</t>
  </si>
  <si>
    <t>Bx42, isoform B [Uniprot/SPTREMBL Acc. M9PGQ6]; Puff-specific protein Bx42 [Uniprot/SWISSPROT Acc. P39736]</t>
  </si>
  <si>
    <t>FBgn0036928</t>
  </si>
  <si>
    <t>Tom20</t>
  </si>
  <si>
    <t>LD34461p [Uniprot/SPTREMBL Acc. Q95RF6]</t>
  </si>
  <si>
    <t>FBgn0036510</t>
  </si>
  <si>
    <t>CG7427</t>
  </si>
  <si>
    <t>DCN1-like protein [Uniprot/SWISSPROT Acc. Q9VUQ8]</t>
  </si>
  <si>
    <t>FBgn0032378</t>
  </si>
  <si>
    <t>CycY</t>
  </si>
  <si>
    <t>Cyclin Y, isoform A [Uniprot/SPTREMBL Acc. Q9VKF0]</t>
  </si>
  <si>
    <t>FBgn0010328</t>
  </si>
  <si>
    <t>woc</t>
  </si>
  <si>
    <t>Without children, isoform C [Uniprot/SPTREMBL Acc. A0A0B4K7W6]; Without children, isoform E [Uniprot/SPTREMBL Acc. A0A0B4KHZ0]; Without children, isoform D [Uniprot/SPTREMBL Acc. A0A0B4KI43]; Without children, isoform B [Uniprot/SPTREMBL Acc. A8JRE3]; RE05635p [Uniprot/SPTREMBL Acc. Q6AWL3]; LD44304p [Uniprot/SPTREMBL Acc. Q95TK6]; WOC protein [Uniprot/SPTREMBL Acc. Q9N9Z6]; Without children, isoform A [Uniprot/SPTREMBL Acc. Q9VB55]</t>
  </si>
  <si>
    <t>FBgn0034802</t>
  </si>
  <si>
    <t>CG3800</t>
  </si>
  <si>
    <t>CG3800, isoform B [Uniprot/SPTREMBL Acc. A0A0B4JD46]; CCHC-type zinc finger protein CG3800 [Uniprot/SWISSPROT Acc. Q8T8R1]</t>
  </si>
  <si>
    <t>FBgn0266599</t>
  </si>
  <si>
    <t>Hsc70-4</t>
  </si>
  <si>
    <t>Heat shock protein cognate 4, isoform G [Uniprot/SPTREMBL Acc. C7LA75]; Heat shock 70 kDa protein cognate 4 [Uniprot/SWISSPROT Acc. P11147]</t>
  </si>
  <si>
    <t>FBgn0032485</t>
  </si>
  <si>
    <t>CG9426</t>
  </si>
  <si>
    <t>CG9426 [Uniprot/SPTREMBL Acc. Q9VK21]</t>
  </si>
  <si>
    <t>FBgn0004368</t>
  </si>
  <si>
    <t>Ptp4E</t>
  </si>
  <si>
    <t>Protein tyrosine phosphatase 4E, isoform G [Uniprot/SPTREMBL Acc. E1JJE4]; IP16148p [Uniprot/SPTREMBL Acc. Q1LZ41]; Receptor protein tyrosine phosphatase [Uniprot/SPTREMBL Acc. Q24495]; Protein tyrosine phosphatase 4E, isoform B [Uniprot/SPTREMBL Acc. Q8IRS0]; GH15539p [Uniprot/SPTREMBL Acc. Q8SXB2]; Protein tyrosine phosphatase 4E, isoform A [Uniprot/SPTREMBL Acc. Q9W4F5]; Protein tyrosine phosphatase 4E, isoform H [Uniprot/SPTREMBL Acc. X2JCK2]</t>
  </si>
  <si>
    <t>FBgn0013347</t>
  </si>
  <si>
    <t>TfIIA-S</t>
  </si>
  <si>
    <t>GEO12601p1 [Uniprot/SPTREMBL Acc. A0A1B2AK92]; Transcription initiation factor IIA subunit 2 [Uniprot/SWISSPROT Acc. P52656]</t>
  </si>
  <si>
    <t>FBgn0035630</t>
  </si>
  <si>
    <t>CG10576</t>
  </si>
  <si>
    <t>FBgn0000043</t>
  </si>
  <si>
    <t>Act42A</t>
  </si>
  <si>
    <t>Actin-42A [Uniprot/SWISSPROT Acc. P02572]</t>
  </si>
  <si>
    <t>FBgn0000150</t>
  </si>
  <si>
    <t>awd</t>
  </si>
  <si>
    <t>Nucleoside diphosphate kinase [Uniprot/SPTREMBL Acc. A0A0B4LHX6]; Nucleoside diphosphate kinase [Uniprot/SPTREMBL Acc. A0A0B4LJ12]; Nucleoside diphosphate kinase [Uniprot/SPTREMBL Acc. A8E6J4]; Nucleoside diphosphate kinase [Uniprot/SWISSPROT Acc. P08879]; GM19775p [Uniprot/SPTREMBL Acc. Q8IH27]</t>
  </si>
  <si>
    <t>FBgn0001104</t>
  </si>
  <si>
    <t>Galphai</t>
  </si>
  <si>
    <t>G protein alpha i subunit [Uniprot/SWISSPROT Acc. P20353]</t>
  </si>
  <si>
    <t>FBgn0015803</t>
  </si>
  <si>
    <t>RtGEF</t>
  </si>
  <si>
    <t>Rho-type guanine nucleotide exchange factor, isoform F [Uniprot/SPTREMBL Acc. A8DZ19]; Rho-type guanine nucleotide exchange factor, isoform D [Uniprot/SPTREMBL Acc. A8DZ20]; GH28580p [Uniprot/SPTREMBL Acc. C3KGL5]; Rho-type guanine nucleotide exchange factor, isoform H [Uniprot/SPTREMBL Acc. M9PBE8]; Rho-type guanine nucleotide exchange factor, isoform G [Uniprot/SPTREMBL Acc. M9PGB1]; Rho type GEF [Uniprot/SPTREMBL Acc. O62527]; RE32772p [Uniprot/SPTREMBL Acc. Q8SYV1]; Rho-type guanine nucleotide exchange factor, isoform A [Uniprot/SPTREMBL Acc. Q9VIN1]</t>
  </si>
  <si>
    <t>FBgn0011573</t>
  </si>
  <si>
    <t>Cdc37</t>
  </si>
  <si>
    <t>FI07667p [Uniprot/SPTREMBL Acc. C4IY07]; Hsp90 co-chaperone Cdc37 [Uniprot/SWISSPROT Acc. Q24276]; SD25413p [Uniprot/SPTREMBL Acc. Q86NM8]</t>
  </si>
  <si>
    <t>FBgn0037899</t>
  </si>
  <si>
    <t>RpL24-like</t>
  </si>
  <si>
    <t>Probable ribosome biogenesis protein RLP24 [Uniprot/SWISSPROT Acc. Q9VGN9]</t>
  </si>
  <si>
    <t>FBgn0027497</t>
  </si>
  <si>
    <t>Madm</t>
  </si>
  <si>
    <t>MLF1-adaptor molecule, isoform B [Uniprot/SPTREMBL Acc. A0A126GUQ5]; Nuclear receptor-binding protein homolog [Uniprot/SWISSPROT Acc. Q9Y0Y6]</t>
  </si>
  <si>
    <t>FBgn0037533</t>
  </si>
  <si>
    <t>CD98hc</t>
  </si>
  <si>
    <t>CD98 heavy chain, isoform D [Uniprot/SPTREMBL Acc. A0A0B4KFA6]; RE39378p [Uniprot/SPTREMBL Acc. Q8SYR7]; CD98 heavy chain, isoform A [Uniprot/SPTREMBL Acc. Q9VHX9]</t>
  </si>
  <si>
    <t>FBgn0032586</t>
  </si>
  <si>
    <t>Tpr2</t>
  </si>
  <si>
    <t>Tetratricopeptide repeat protein 2, isoform C [Uniprot/SPTREMBL Acc. M9PDJ9]; RE69804p [Uniprot/SPTREMBL Acc. Q8IGL2]; RH52721p [Uniprot/SPTREMBL Acc. Q8IP18]; Tetratricopeptide repeat protein 2 [Uniprot/SPTREMBL Acc. Q9V3W1]</t>
  </si>
  <si>
    <t>FBgn0010741</t>
  </si>
  <si>
    <t>l(3)01239</t>
  </si>
  <si>
    <t>Prefoldin 2, isoform B [Uniprot/SPTREMBL Acc. M9PF40]; Probable prefoldin subunit 2 [Uniprot/SWISSPROT Acc. Q9VTE5]</t>
  </si>
  <si>
    <t>FBgn0027080</t>
  </si>
  <si>
    <t>Aats-tyr</t>
  </si>
  <si>
    <t>Tyrosine--tRNA ligase [Uniprot/SPTREMBL Acc. Q9VV60]</t>
  </si>
  <si>
    <t>FBgn0037138</t>
  </si>
  <si>
    <t>P5CDh1</t>
  </si>
  <si>
    <t>GM01289p [Uniprot/SPTREMBL Acc. Q8T3P0]; Delta-1-Pyrroline-5-carboxylate dehydrogenase 1, isoform A [Uniprot/SPTREMBL Acc. Q9VNX4]</t>
  </si>
  <si>
    <t>FBgn0032156</t>
  </si>
  <si>
    <t>CG13124</t>
  </si>
  <si>
    <t>GH06222p [Uniprot/SPTREMBL Acc. Q8MRQ1]; LP20791p [Uniprot/SPTREMBL Acc. Q9VL73]</t>
  </si>
  <si>
    <t>FBgn0004587</t>
  </si>
  <si>
    <t>B52</t>
  </si>
  <si>
    <t>B52, isoform O [Uniprot/SPTREMBL Acc. A0A0C4DHG5]; Serine-arginine protein 55 [Uniprot/SWISSPROT Acc. P26686]</t>
  </si>
  <si>
    <t>FBgn0086708</t>
  </si>
  <si>
    <t>stv</t>
  </si>
  <si>
    <t>Starvin, isoform E [Uniprot/SPTREMBL Acc. A8JNS4]; Starvin, isoform F [Uniprot/SPTREMBL Acc. M9PCD9]; GH02003p [Uniprot/SPTREMBL Acc. Q9VU81]; Starvin, isoform C [Uniprot/SPTREMBL Acc. Q9VU82]; Starvin, isoform B [Uniprot/SPTREMBL Acc. Q9VU83]</t>
  </si>
  <si>
    <t>FBgn0011474</t>
  </si>
  <si>
    <t>pr-set7</t>
  </si>
  <si>
    <t>Histone-lysine N-methyltransferase [Uniprot/SPTREMBL Acc. A0A0B4K680]; Histone-lysine N-methyltransferase pr-set7 [Uniprot/SWISSPROT Acc. Q9VFK6]</t>
  </si>
  <si>
    <t>FBgn0039665</t>
  </si>
  <si>
    <t>CG2310</t>
  </si>
  <si>
    <t>CG2310, isoform A [Uniprot/SPTREMBL Acc. Q7JZY1]</t>
  </si>
  <si>
    <t>FBgn0250843</t>
  </si>
  <si>
    <t>Prosalpha6</t>
  </si>
  <si>
    <t>Proteasome subunit alpha type [Uniprot/SPTREMBL Acc. I0DHK3]; Proteasome subunit alpha type-1 [Uniprot/SWISSPROT Acc. P12881]</t>
  </si>
  <si>
    <t>FBgn0033844</t>
  </si>
  <si>
    <t>bbc</t>
  </si>
  <si>
    <t>Bb in a boxcar, isoform C [Uniprot/SPTREMBL Acc. A0A0B4K7Y4]; Bb in a boxcar, isoform E [Uniprot/SPTREMBL Acc. A0A0B4KFL2]; Bb in a boxcar, isoform A [Uniprot/SPTREMBL Acc. A1Z9D9]; Bb in a boxcar, isoform B [Uniprot/SPTREMBL Acc. A1Z9E0]; LP04953p [Uniprot/SPTREMBL Acc. A8E760]; MIP02933p [Uniprot/SPTREMBL Acc. B8A406]; LP09360p [Uniprot/SPTREMBL Acc. C6SUW4]; SD07396p [Uniprot/SPTREMBL Acc. Q8T9C6]; FI24279p1 [Uniprot/SPTREMBL Acc. U3GRY8]</t>
  </si>
  <si>
    <t>FBgn0003139</t>
  </si>
  <si>
    <t>PpV</t>
  </si>
  <si>
    <t>Serine/threonine-protein phosphatase [Uniprot/SPTREMBL Acc. M9PGI3]; Serine/threonine-protein phosphatase 6 catalytic subunit [Uniprot/SWISSPROT Acc. Q27884]</t>
  </si>
  <si>
    <t>FBgn0086605</t>
  </si>
  <si>
    <t>CG9853</t>
  </si>
  <si>
    <t>Golgi to ER traffic protein 4 homolog [Uniprot/SWISSPROT Acc. Q9VN19]</t>
  </si>
  <si>
    <t>FBgn0031977</t>
  </si>
  <si>
    <t>baf</t>
  </si>
  <si>
    <t>Barrier to autointegration factor, isoform B [Uniprot/SPTREMBL Acc. M9PCH8]; Barrier-to-autointegration factor [Uniprot/SWISSPROT Acc. Q9VLU0]</t>
  </si>
  <si>
    <t>FBgn0035424</t>
  </si>
  <si>
    <t>CG11505</t>
  </si>
  <si>
    <t>FI24706p1 [Uniprot/SPTREMBL Acc. A0A0H4YFU3]; La-related protein CG11505 [Uniprot/SWISSPROT Acc. Q9I7T7]</t>
  </si>
  <si>
    <t>FBgn0039528</t>
  </si>
  <si>
    <t>dsd</t>
  </si>
  <si>
    <t>LD14047p [Uniprot/SPTREMBL Acc. B6IDV0]; LD07466p [Uniprot/SPTREMBL Acc. Q6NP06]; LD38671p [Uniprot/SPTREMBL Acc. Q960R8]; Distracted, isoform B [Uniprot/SPTREMBL Acc. Q9VB20]</t>
  </si>
  <si>
    <t>FBgn0263594</t>
  </si>
  <si>
    <t>lost</t>
  </si>
  <si>
    <t>RH35990p [Uniprot/SPTREMBL Acc. Q8IGE9]; LD30155p [Uniprot/SPTREMBL Acc. Q9VN21]</t>
  </si>
  <si>
    <t>FBgn0036505</t>
  </si>
  <si>
    <t>CG7945</t>
  </si>
  <si>
    <t>CG7945, isoform A [Uniprot/SPTREMBL Acc. Q95RY2]</t>
  </si>
  <si>
    <t>FBgn0027094</t>
  </si>
  <si>
    <t>Aats-ala</t>
  </si>
  <si>
    <t>Alanyl-tRNA synthetase-like protein [Uniprot/SPTREMBL Acc. K7ZDS0]; Alanyl-tRNA synthetase-like protein [Uniprot/SPTREMBL Acc. K7ZI11]; Alanyl tRNA synthase [Uniprot/SPTREMBL Acc. K7ZI63]; SD01519p [Uniprot/SPTREMBL Acc. Q8T9G8]; Alanine--tRNA ligase, cytoplasmic [Uniprot/SWISSPROT Acc. Q9VLM8]; FI21402p1 [Uniprot/SPTREMBL Acc. T2FFB7]</t>
  </si>
  <si>
    <t>FBgn0266848</t>
  </si>
  <si>
    <t>wap</t>
  </si>
  <si>
    <t>LD21275p [Uniprot/SPTREMBL Acc. Q95T24]; LD15927p [Uniprot/SPTREMBL Acc. Q9VR53]</t>
  </si>
  <si>
    <t>FBgn0033551</t>
  </si>
  <si>
    <t>CG7222</t>
  </si>
  <si>
    <t>CG7222, isoform A [Uniprot/SPTREMBL Acc. Q7K2B1]</t>
  </si>
  <si>
    <t>FBgn0020279</t>
  </si>
  <si>
    <t>lig</t>
  </si>
  <si>
    <t>Protein lingerer [Uniprot/SWISSPROT Acc. Q86S05]</t>
  </si>
  <si>
    <t>FBgn0262519</t>
  </si>
  <si>
    <t>Mi-2</t>
  </si>
  <si>
    <t>Mi-2 [Uniprot/SPTREMBL Acc. B1PGK4]; Mi-2 [Uniprot/SPTREMBL Acc. B1PGK6]; Mi-2 [Uniprot/SPTREMBL Acc. B1PGM0]; Mi-2 [Uniprot/SPTREMBL Acc. B1PGM1]; Mi-2 [Uniprot/SPTREMBL Acc. B1PGM7]; Mi-2 [Uniprot/SPTREMBL Acc. B1PGN0]; Mi-2, isoform C [Uniprot/SPTREMBL Acc. E1JI46]; GH21519p1 [Uniprot/SPTREMBL Acc. L7S4V9]; Mi-2, isoform D [Uniprot/SPTREMBL Acc. M9PIA6]; RE59080p1 [Uniprot/SPTREMBL Acc. M9WKL1]; Chromodomain-helicase-DNA-binding protein Mi-2 homolog [Uniprot/SWISSPROT Acc. O97159]; Mi-2, isoform B [Uniprot/SPTREMBL Acc. Q59E34]</t>
  </si>
  <si>
    <t>FBgn0024804</t>
  </si>
  <si>
    <t>Dbp80</t>
  </si>
  <si>
    <t>FI16114p1 [Uniprot/SPTREMBL Acc. G7H860]; Dead box protein 80, isoform E [Uniprot/SPTREMBL Acc. L7EEU0]; Dead box protein 80, isoform G [Uniprot/SPTREMBL Acc. L7EFC0]; Dead box protein 80, isoform F [Uniprot/SPTREMBL Acc. L7EGI4]; DEAD-box helicase Dbp80 [Uniprot/SWISSPROT Acc. O61305]; Dead box protein 80, isoform D [Uniprot/SPTREMBL Acc. Q5LK12]; Dead box protein 80, isoform B [Uniprot/SPTREMBL Acc. Q5LK13]; RE44177p [Uniprot/SPTREMBL Acc. Q8SYQ3]</t>
  </si>
  <si>
    <t>FBgn0051363</t>
  </si>
  <si>
    <t>Jupiter</t>
  </si>
  <si>
    <t>Microtubule-associated protein Jupiter [Uniprot/SWISSPROT Acc. Q9I7K0]</t>
  </si>
  <si>
    <t>FBgn0020443</t>
  </si>
  <si>
    <t>Elf</t>
  </si>
  <si>
    <t>Ef1alpha-like factor, isoform C [Uniprot/SPTREMBL Acc. M9PD08]; Elongation factor 1 alpha-like factor [Uniprot/SPTREMBL Acc. P91944]; Ef1alpha-like factor, isoform A [Uniprot/SPTREMBL Acc. Q9VK85]</t>
  </si>
  <si>
    <t>FBgn0036556</t>
  </si>
  <si>
    <t>CG5830</t>
  </si>
  <si>
    <t>CG5830, isoform B [Uniprot/SPTREMBL Acc. M9PFN0]; RE52350p [Uniprot/SPTREMBL Acc. Q7YU53]; CG5830, isoform A [Uniprot/SPTREMBL Acc. Q9VUX0]</t>
  </si>
  <si>
    <t>FBgn0022238</t>
  </si>
  <si>
    <t>lolal</t>
  </si>
  <si>
    <t>Longitudinals lacking protein-like [Uniprot/SWISSPROT Acc. Q7KRI2]</t>
  </si>
  <si>
    <t>FBgn0015521</t>
  </si>
  <si>
    <t>RpS21</t>
  </si>
  <si>
    <t>IP18075p [Uniprot/SPTREMBL Acc. A2VEP1]; GM24606p [Uniprot/SPTREMBL Acc. E4NKJ9]; 40S ribosomal protein S21 [Uniprot/SPTREMBL Acc. M9PEA6]; 40S ribosomal protein S21 [Uniprot/SWISSPROT Acc. O76927]</t>
  </si>
  <si>
    <t>FBgn0025806</t>
  </si>
  <si>
    <t>Rap2l</t>
  </si>
  <si>
    <t>Ras-associated protein 2-like, isoform C [Uniprot/SPTREMBL Acc. A0A0B4LGJ4]; RE63021p [Uniprot/SPTREMBL Acc. O96692]; SD07888p [Uniprot/SPTREMBL Acc. Q95SU2]</t>
  </si>
  <si>
    <t>FBgn0023170</t>
  </si>
  <si>
    <t>RpL39</t>
  </si>
  <si>
    <t>GEO09496p1 [Uniprot/SPTREMBL Acc. A0A1B2ALR4]; 60S ribosomal protein L39 [Uniprot/SWISSPROT Acc. O16130]</t>
  </si>
  <si>
    <t>FBgn0016726</t>
  </si>
  <si>
    <t>RpL29</t>
  </si>
  <si>
    <t>60S ribosomal protein L29 [Uniprot/SPTREMBL Acc. A0A1B2AJK8]; 60S ribosomal protein L29 [Uniprot/SPTREMBL Acc. B7FNL1]; 60S ribosomal protein L29 [Uniprot/SWISSPROT Acc. Q24154]; 60S ribosomal protein L29 [Uniprot/SPTREMBL Acc. Q8SXW1]</t>
  </si>
  <si>
    <t>FBgn0000308</t>
  </si>
  <si>
    <t>chic</t>
  </si>
  <si>
    <t>Profilin [Uniprot/SPTREMBL Acc. M9NEU5]; Profilin [Uniprot/SWISSPROT Acc. P25843]</t>
  </si>
  <si>
    <t>FBgn0039529</t>
  </si>
  <si>
    <t>CG5612</t>
  </si>
  <si>
    <t>FBgn0260396</t>
  </si>
  <si>
    <t>CG42521</t>
  </si>
  <si>
    <t>FBgn0038506</t>
  </si>
  <si>
    <t>CG5860</t>
  </si>
  <si>
    <t>CG5860 [Uniprot/SPTREMBL Acc. Q9VEK4]</t>
  </si>
  <si>
    <t>FBgn0263767</t>
  </si>
  <si>
    <t>CR43684</t>
  </si>
  <si>
    <t>FBgn0050026</t>
  </si>
  <si>
    <t>CG30026</t>
  </si>
  <si>
    <t>Uncharacterized protein [Uniprot/SPTREMBL Acc. A1Z8L5]</t>
  </si>
  <si>
    <t>FBgn0026411</t>
  </si>
  <si>
    <t>Lim1</t>
  </si>
  <si>
    <t>Lim1, isoform B [Uniprot/SPTREMBL Acc. M9PJE4]; DLim1 [Uniprot/SPTREMBL Acc. Q9V472]</t>
  </si>
  <si>
    <t>FBgn0262010</t>
  </si>
  <si>
    <t>CG42828</t>
  </si>
  <si>
    <t>Uncharacterized protein [Uniprot/SPTREMBL Acc. A0A0B4JDE7]; CG42828-PB [Uniprot/SPTREMBL Acc. G3M3A5]</t>
  </si>
  <si>
    <t>FBgn0051708</t>
  </si>
  <si>
    <t>CG31708</t>
  </si>
  <si>
    <t>Dpr-interacting protein zeta, isoform C [Uniprot/SPTREMBL Acc. M9MSH3]; Dpr-interacting protein zeta, isoform A [Uniprot/SPTREMBL Acc. Q9VLF0]</t>
  </si>
  <si>
    <t>FBgn0052475</t>
  </si>
  <si>
    <t>mthl8</t>
  </si>
  <si>
    <t>Methuselah-like 8 [Uniprot/SPTREMBL Acc. B0ZRV8]; Methuselah-like 8 [Uniprot/SPTREMBL Acc. B0ZRV9]; Methuselah-like 8 [Uniprot/SPTREMBL Acc. B0ZRW1]; Methuselah-like 8 [Uniprot/SPTREMBL Acc. B0ZRW3]; Methuselah-like 8 [Uniprot/SPTREMBL Acc. B0ZRX1]; Methuselah-like 8 [Uniprot/SPTREMBL Acc. B0ZRX5]; Methuselah-like 8, isoform B [Uniprot/SPTREMBL Acc. M9PBG4]; Probable G-protein coupled receptor Mth-like 8 [Uniprot/SWISSPROT Acc. Q9W0V7]</t>
  </si>
  <si>
    <t>FBgn0031918</t>
  </si>
  <si>
    <t>CG6055</t>
  </si>
  <si>
    <t>CG6055, isoform A [Uniprot/SPTREMBL Acc. Q9VM07]</t>
  </si>
  <si>
    <t>FBgn0036070</t>
  </si>
  <si>
    <t>CG8072</t>
  </si>
  <si>
    <t>CG8072 [Uniprot/SPTREMBL Acc. Q9VT82]</t>
  </si>
  <si>
    <t>FBgn0263997</t>
  </si>
  <si>
    <t>CG43740</t>
  </si>
  <si>
    <t>IP18729p [Uniprot/SPTREMBL Acc. C3KGP0]; MIP22932p [Uniprot/SPTREMBL Acc. D8FT16]; Uncharacterized protein, isoform B [Uniprot/SPTREMBL Acc. M9PE69]; Uncharacterized protein, isoform C [Uniprot/SPTREMBL Acc. M9PGT2]; Uncharacterized protein, isoform A [Uniprot/SPTREMBL Acc. Q9W2W1]</t>
  </si>
  <si>
    <t>FBgn0036471</t>
  </si>
  <si>
    <t>CG13460</t>
  </si>
  <si>
    <t>FBgn0039257</t>
  </si>
  <si>
    <t>tnc</t>
  </si>
  <si>
    <t>Tenectin isoform 1 [Uniprot/SPTREMBL Acc. D0UGE6]</t>
  </si>
  <si>
    <t>FBgn0000492</t>
  </si>
  <si>
    <t>Dr</t>
  </si>
  <si>
    <t>Muscle segmentation homeobox [Uniprot/SWISSPROT Acc. Q03372]</t>
  </si>
  <si>
    <t>FBgn0039084</t>
  </si>
  <si>
    <t>CG10175</t>
  </si>
  <si>
    <t>Uncharacterized protein, isoform D [Uniprot/SPTREMBL Acc. A0A0B4LHM3]; Carboxylic ester hydrolase [Uniprot/SPTREMBL Acc. D3DMF0]; Carboxylic ester hydrolase [Uniprot/SPTREMBL Acc. Q86P08]; Carboxylic ester hydrolase [Uniprot/SPTREMBL Acc. Q8IMY6]; Carboxylic ester hydrolase [Uniprot/SPTREMBL Acc. Q8MQQ0]; Carboxylic ester hydrolase [Uniprot/SPTREMBL Acc. Q9VCL6]</t>
  </si>
  <si>
    <t>FBgn0004795</t>
  </si>
  <si>
    <t>retn</t>
  </si>
  <si>
    <t>Retained, isoform E [Uniprot/SPTREMBL Acc. A0A0B4LGB3]; Retained, isoform C [Uniprot/SPTREMBL Acc. A0A0B4LGF9]; Retained, isoform D [Uniprot/SPTREMBL Acc. A0A0B4LHB8]; Protein dead ringer [Uniprot/SWISSPROT Acc. Q24573]</t>
  </si>
  <si>
    <t>FBgn0039655</t>
  </si>
  <si>
    <t>CG14507</t>
  </si>
  <si>
    <t>Phospholipase A(2) [Uniprot/SPTREMBL Acc. B3DND2]; Phospholipase A(2) [Uniprot/SPTREMBL Acc. Q8IML0]</t>
  </si>
  <si>
    <t>FBgn0259098</t>
  </si>
  <si>
    <t>CG42246</t>
  </si>
  <si>
    <t>IP17594p [Uniprot/SPTREMBL Acc. A1A753]</t>
  </si>
  <si>
    <t>FBgn0250862</t>
  </si>
  <si>
    <t>CG42237</t>
  </si>
  <si>
    <t>RE17505p [Uniprot/SPTREMBL Acc. Q8SZ42]; Uncharacterized protein, isoform A [Uniprot/SPTREMBL Acc. Q9VYG9]; Uncharacterized protein, isoform B [Uniprot/SPTREMBL Acc. X2JBI9]</t>
  </si>
  <si>
    <t>FBgn0003129</t>
  </si>
  <si>
    <t>Poxm</t>
  </si>
  <si>
    <t>Paired box pox-meso protein [Uniprot/SWISSPROT Acc. P23757]</t>
  </si>
  <si>
    <t>FBgn0262004</t>
  </si>
  <si>
    <t>CG42822</t>
  </si>
  <si>
    <t>FBgn0003411</t>
  </si>
  <si>
    <t>sisA</t>
  </si>
  <si>
    <t>Protein sisterless A [Uniprot/SWISSPROT Acc. Q9VZ09]</t>
  </si>
  <si>
    <t>FBgn0039073</t>
  </si>
  <si>
    <t>CG4408</t>
  </si>
  <si>
    <t>CG4408-PA [Uniprot/SPTREMBL Acc. G3M3A3]; CG4408, isoform B [Uniprot/SPTREMBL Acc. Q7JVX3]; CG4408, isoform A [Uniprot/SPTREMBL Acc. Q9VCM8]</t>
  </si>
  <si>
    <t>FBgn0031741</t>
  </si>
  <si>
    <t>CG11034</t>
  </si>
  <si>
    <t>Uncharacterized protein, isoform B [Uniprot/SPTREMBL Acc. Q9VMM2]; Uncharacterized protein, isoform D [Uniprot/SPTREMBL Acc. X2J9G3]</t>
  </si>
  <si>
    <t>FBgn0039478</t>
  </si>
  <si>
    <t>Nep5</t>
  </si>
  <si>
    <t>AT14086p [Uniprot/SPTREMBL Acc. Q8IHC6]; Neprilysin 5, isoform D [Uniprot/SPTREMBL Acc. Q8IMQ2]; GH14576p [Uniprot/SPTREMBL Acc. Q95SM2]</t>
  </si>
  <si>
    <t>FBgn0030251</t>
  </si>
  <si>
    <t>CG2145</t>
  </si>
  <si>
    <t>Poly(U)-specific endoribonuclease homolog [Uniprot/SWISSPROT Acc. Q9VZ49]; CG2145, isoform B [Uniprot/SPTREMBL Acc. X2JJD6]</t>
  </si>
  <si>
    <t>FBgn0031002</t>
  </si>
  <si>
    <t>CG14196</t>
  </si>
  <si>
    <t>IP13170p [Uniprot/SPTREMBL Acc. Q9VWK0]</t>
  </si>
  <si>
    <t>FBgn0038337</t>
  </si>
  <si>
    <t>CG6125</t>
  </si>
  <si>
    <t>RE06328p [Uniprot/SPTREMBL Acc. Q8IGY4]; CG6125, isoform B [Uniprot/SPTREMBL Acc. Q8SYW1]; CG6125, isoform A [Uniprot/SPTREMBL Acc. Q9VF65]</t>
  </si>
  <si>
    <t>FBgn0002869</t>
  </si>
  <si>
    <t>MtnB</t>
  </si>
  <si>
    <t>Metallothionein B, isoform B [Uniprot/SPTREMBL Acc. A0A0B4LHD1]; Metallothionein-2 [Uniprot/SWISSPROT Acc. P11956]</t>
  </si>
  <si>
    <t>FBgn0267185</t>
  </si>
  <si>
    <t>CR45625</t>
  </si>
  <si>
    <t>FBgn0026415</t>
  </si>
  <si>
    <t>Idgf4</t>
  </si>
  <si>
    <t>IP17447p [Uniprot/SPTREMBL Acc. A1A729]; Chitinase-like protein Idgf4 [Uniprot/SWISSPROT Acc. Q9W303]; Imaginal disc growth factor 4, isoform C [Uniprot/SPTREMBL Acc. X2JEB6]</t>
  </si>
  <si>
    <t>FBgn0053519</t>
  </si>
  <si>
    <t>Unc-89</t>
  </si>
  <si>
    <t>Obscurin [Uniprot/SPTREMBL Acc. A8DYP0]; Obscurin [Uniprot/SWISSPROT Acc. A8DYP0]; GH20492p [Uniprot/SPTREMBL Acc. Q7K4Z6]; HL01080p [Uniprot/SPTREMBL Acc. Q8MT81]</t>
  </si>
  <si>
    <t>FBgn0015872</t>
  </si>
  <si>
    <t>Drip</t>
  </si>
  <si>
    <t>Drip, isoform D [Uniprot/SPTREMBL Acc. A0A0B4KET4]; Drip, isoform F [Uniprot/SPTREMBL Acc. A0A0B4KFD6]; Drip, isoform E [Uniprot/SPTREMBL Acc. A0A0B4KFN8]; Drip, isoform G [Uniprot/SPTREMBL Acc. A0A0B4LG55]; Drip, isoform C [Uniprot/SPTREMBL Acc. F3YDC9]; Aquaporin [Uniprot/SPTREMBL Acc. H6V591]; Aquaporin [Uniprot/SWISSPROT Acc. Q9V5Z7]</t>
  </si>
  <si>
    <t>FBgn0035611</t>
  </si>
  <si>
    <t>CG13285</t>
  </si>
  <si>
    <t>IP06447p [Uniprot/SPTREMBL Acc. Q29QL3]</t>
  </si>
  <si>
    <t>FBgn0026592</t>
  </si>
  <si>
    <t>Fie</t>
  </si>
  <si>
    <t>Fire exit, isoform A [Uniprot/SPTREMBL Acc. Q9VZL8]</t>
  </si>
  <si>
    <t>FBgn0036091</t>
  </si>
  <si>
    <t>CG18628</t>
  </si>
  <si>
    <t>GEO07164p1 [Uniprot/SPTREMBL Acc. Q9VTA5]</t>
  </si>
  <si>
    <t>FBgn0035348</t>
  </si>
  <si>
    <t>CG16758</t>
  </si>
  <si>
    <t>LP21778p [Uniprot/SPTREMBL Acc. E4NKM8]; Uncharacterized protein, isoform G [Uniprot/SPTREMBL Acc. M9ND26]; Uncharacterized protein, isoform H [Uniprot/SPTREMBL Acc. M9PE19]; Purine nucleoside phosphorylase [Uniprot/SPTREMBL Acc. Q7KV91]; GH04180p [Uniprot/SPTREMBL Acc. Q7KV94]; Purine nucleoside phosphorylase [Uniprot/SPTREMBL Acc. Q7KV95]; GH03781p [Uniprot/SPTREMBL Acc. Q95TC1]; Purine nucleoside phosphorylase [Uniprot/SPTREMBL Acc. Q9W004]</t>
  </si>
  <si>
    <t>FBgn0030980</t>
  </si>
  <si>
    <t>CG7406</t>
  </si>
  <si>
    <t>FBgn0035756</t>
  </si>
  <si>
    <t>unc-13-4A</t>
  </si>
  <si>
    <t>Unc-13-4A, isoform B [Uniprot/SPTREMBL Acc. Q9VS41]</t>
  </si>
  <si>
    <t>FBgn0038774</t>
  </si>
  <si>
    <t>CG5023</t>
  </si>
  <si>
    <t>CG5023 [Uniprot/SPTREMBL Acc. Q9I7J0]</t>
  </si>
  <si>
    <t>FBgn0032772</t>
  </si>
  <si>
    <t>CG17350</t>
  </si>
  <si>
    <t>FBgn0037167</t>
  </si>
  <si>
    <t>CG11425</t>
  </si>
  <si>
    <t>GH04282p [Uniprot/SPTREMBL Acc. Q9VNT8]</t>
  </si>
  <si>
    <t>FBgn0011603</t>
  </si>
  <si>
    <t>ine</t>
  </si>
  <si>
    <t>Transporter [Uniprot/SPTREMBL Acc. C8VV47]; Transporter [Uniprot/SPTREMBL Acc. E1JHT2]; Sodium- and chloride-dependent GABA transporter ine [Uniprot/SWISSPROT Acc. Q9VR07]</t>
  </si>
  <si>
    <t>FBgn0052057</t>
  </si>
  <si>
    <t>dpr10</t>
  </si>
  <si>
    <t>Defective proboscis extension response 10, isoform D [Uniprot/SPTREMBL Acc. M9PF17]; RE37920p [Uniprot/SPTREMBL Acc. Q8MS24]; Defective proboscis extension response 10, isoform A [Uniprot/SPTREMBL Acc. Q9VT83]</t>
  </si>
  <si>
    <t>FBgn0030747</t>
  </si>
  <si>
    <t>CG4301</t>
  </si>
  <si>
    <t>Phospholipid-transporting ATPase [Uniprot/SPTREMBL Acc. C3KKD0]; Phospholipid-transporting ATPase [Uniprot/SPTREMBL Acc. C6SV15]; Phospholipid-transporting ATPase [Uniprot/SPTREMBL Acc. M9NEK4]; Phospholipid-transporting ATPase [Uniprot/SPTREMBL Acc. M9NGI1]; Phospholipid-transporting ATPase [Uniprot/SPTREMBL Acc. Q8MZ40]; Phospholipid-transporting ATPase [Uniprot/SPTREMBL Acc. Q9VXG6]</t>
  </si>
  <si>
    <t>FBgn0032615</t>
  </si>
  <si>
    <t>CG6012</t>
  </si>
  <si>
    <t>CG6012 [Uniprot/SPTREMBL Acc. Q9VJG8]</t>
  </si>
  <si>
    <t>FBgn0039864</t>
  </si>
  <si>
    <t>CG11550</t>
  </si>
  <si>
    <t>FBgn0042206</t>
  </si>
  <si>
    <t>GstD10</t>
  </si>
  <si>
    <t>Glutathione S transferase D10, isoform A [Uniprot/SPTREMBL Acc. Q9VGA1]</t>
  </si>
  <si>
    <t>FBgn0038603</t>
  </si>
  <si>
    <t>PKD</t>
  </si>
  <si>
    <t>Protein kinase D, isoform H [Uniprot/SPTREMBL Acc. A0A0B4KGF0]; Serine/threonine-protein kinase [Uniprot/SPTREMBL Acc. A0A0B4KHC3]; Serine/threonine-protein kinase [Uniprot/SPTREMBL Acc. Q9VE91]</t>
  </si>
  <si>
    <t>FBgn0042104</t>
  </si>
  <si>
    <t>CG18747</t>
  </si>
  <si>
    <t>FBgn0050418</t>
  </si>
  <si>
    <t>nord</t>
  </si>
  <si>
    <t>RE56892p [Uniprot/SPTREMBL Acc. Q8SXY4]; AT02362p [Uniprot/SPTREMBL Acc. Q8T4E5]; FI20196p1 [Uniprot/SPTREMBL Acc. Q9W192]</t>
  </si>
  <si>
    <t>FBgn0263412</t>
  </si>
  <si>
    <t>CR43458</t>
  </si>
  <si>
    <t>FBgn0037845</t>
  </si>
  <si>
    <t>CG14694</t>
  </si>
  <si>
    <t>IP11787p [Uniprot/SPTREMBL Acc. Q9VGV6]</t>
  </si>
  <si>
    <t>FBgn0000015</t>
  </si>
  <si>
    <t>Abd-B</t>
  </si>
  <si>
    <t>Abdominal B, isoform F [Uniprot/SPTREMBL Acc. A0A0B4KGT1]; Abdominal B, isoform H [Uniprot/SPTREMBL Acc. A0A126GUV3]; Abdominal B, isoform G [Uniprot/SPTREMBL Acc. A0A126GUV9]; Abdominal B, isoform C [Uniprot/SPTREMBL Acc. A4V304]; Homeobox protein abdominal-B [Uniprot/SWISSPROT Acc. P09087]; RE47096p [Uniprot/SPTREMBL Acc. Q86P38]</t>
  </si>
  <si>
    <t>FBgn0085422</t>
  </si>
  <si>
    <t>CG34393</t>
  </si>
  <si>
    <t>IP16820p [Uniprot/SPTREMBL Acc. A1A6N8]; IP17120p [Uniprot/SPTREMBL Acc. A1A6V2]; Uncharacterized protein, isoform A [Uniprot/SPTREMBL Acc. Q9VQM8]</t>
  </si>
  <si>
    <t>FBgn0033867</t>
  </si>
  <si>
    <t>Cpr50Ca</t>
  </si>
  <si>
    <t>Cuticular protein 50Ca [Uniprot/SPTREMBL Acc. Q7JZ94]</t>
  </si>
  <si>
    <t>FBgn0030661</t>
  </si>
  <si>
    <t>CG8105</t>
  </si>
  <si>
    <t>AT01495p [Uniprot/SPTREMBL Acc. Q9VXS8]</t>
  </si>
  <si>
    <t>FBgn0036934</t>
  </si>
  <si>
    <t>sNPF-R</t>
  </si>
  <si>
    <t>GH23382p [Uniprot/SPTREMBL Acc. Q9VW75]</t>
  </si>
  <si>
    <t>FBgn0038505</t>
  </si>
  <si>
    <t>CG17283</t>
  </si>
  <si>
    <t>MIP25078p [Uniprot/SPTREMBL Acc. E0R907]; Uncharacterized protein [Uniprot/SPTREMBL Acc. Q9VEK5]</t>
  </si>
  <si>
    <t>FBgn0024836</t>
  </si>
  <si>
    <t>stan</t>
  </si>
  <si>
    <t>Starry night, isoform C [Uniprot/SPTREMBL Acc. A0A0B4JD63]; Starry night, isoform E [Uniprot/SPTREMBL Acc. A0A0B4K6X2]; Starry night, isoform F [Uniprot/SPTREMBL Acc. A0A0B4KER2]; Starry night, isoform G [Uniprot/SPTREMBL Acc. A0A0B4LG27]; IP03223p [Uniprot/SPTREMBL Acc. C8VV11]; Starry night, isoform B [Uniprot/SPTREMBL Acc. E1JH30]; Protocadherin-like wing polarity protein stan [Uniprot/SWISSPROT Acc. Q9V5N8]</t>
  </si>
  <si>
    <t>FBgn0263830</t>
  </si>
  <si>
    <t>CG40486</t>
  </si>
  <si>
    <t>MIP01391p [Uniprot/SPTREMBL Acc. Q5LJT3]; GH12380p [Uniprot/SPTREMBL Acc. Q95T88]</t>
  </si>
  <si>
    <t>FBgn0264271</t>
  </si>
  <si>
    <t>CR43771</t>
  </si>
  <si>
    <t>FBgn0035817</t>
  </si>
  <si>
    <t>CG7409</t>
  </si>
  <si>
    <t>CG7409 [Uniprot/SPTREMBL Acc. Q9VSA9]</t>
  </si>
  <si>
    <t>FBgn0033872</t>
  </si>
  <si>
    <t>CG6329</t>
  </si>
  <si>
    <t>FBgn0053547</t>
  </si>
  <si>
    <t>Rim</t>
  </si>
  <si>
    <t>Rab3 interacting molecule, isoform Y [Uniprot/SPTREMBL Acc. A0A0B4K677]; Rab3 interacting molecule, isoform V [Uniprot/SPTREMBL Acc. A0A0B4K679]; Rab3 interacting molecule, isoform P [Uniprot/SPTREMBL Acc. A0A0B4K6B1]; Rab3 interacting molecule, isoform Z [Uniprot/SPTREMBL Acc. A0A0B4K6B7]; Rab3 interacting molecule, isoform T [Uniprot/SPTREMBL Acc. A0A0B4K6L8]; Rab3 interacting molecule, isoform F [Uniprot/SPTREMBL Acc. A0A0B4K6M2]; Rab3 interacting molecule, isoform W [Uniprot/SPTREMBL Acc. A0A0B4K742]; Rab3 interacting molecule, isoform U [Uniprot/SPTREMBL Acc. A0A0B4K7E1]; Rab3 interacting molecule, isoform R [Uniprot/SPTREMBL Acc. A0A0B4K7E7]; Rab3 interacting molecule, isoform S [Uniprot/SPTREMBL Acc. A0A0B4K7F3]; Rab3 interacting molecule, isoform AA [Uniprot/SPTREMBL Acc. A0A0B4KG75]; GH26867p [Uniprot/SPTREMBL Acc. Q95T36]; Rab3 interacting molecule, isoform Q [Uniprot/SPTREMBL Acc. Q9VEE5]; Rab3 interacting molecule variant 1 [Uniprot/SPTREMBL Acc. V5M054]; Rab3 interacting molecule variant 2 [Uniprot/SPTREMBL Acc. V5M2P5]</t>
  </si>
  <si>
    <t>FBgn0024944</t>
  </si>
  <si>
    <t>Oamb</t>
  </si>
  <si>
    <t>Octopamine receptor in mushroom bodies, isoform E [Uniprot/SPTREMBL Acc. A0A0B4KGF4]; Octopamine receptor in mushroom bodies, isoform D [Uniprot/SPTREMBL Acc. A0A0B4KGK1]; Octopamine receptor in mushroom bodies, isoform G [Uniprot/SPTREMBL Acc. A0A126GUW9]; Octopamine receptor Oamb [Uniprot/SWISSPROT Acc. Q7JQF1]</t>
  </si>
  <si>
    <t>FBgn0035476</t>
  </si>
  <si>
    <t>CG12766</t>
  </si>
  <si>
    <t>Uncharacterized protein [Uniprot/SPTREMBL Acc. Q9VZK8]</t>
  </si>
  <si>
    <t>FBgn0038716</t>
  </si>
  <si>
    <t>CG7342</t>
  </si>
  <si>
    <t>CG7342, isoform A [Uniprot/SPTREMBL Acc. Q9VDV9]</t>
  </si>
  <si>
    <t>FBgn0036316</t>
  </si>
  <si>
    <t>CG10960</t>
  </si>
  <si>
    <t>Uncharacterized protein, isoform A [Uniprot/SPTREMBL Acc. Q8IQH6]; HL01062p [Uniprot/SPTREMBL Acc. Q9VU17]</t>
  </si>
  <si>
    <t>FBgn0039048</t>
  </si>
  <si>
    <t>CG17111</t>
  </si>
  <si>
    <t>IP22030p [Uniprot/SPTREMBL Acc. B5X535]; FI17836p1 [Uniprot/SPTREMBL Acc. Q9VCR4]</t>
  </si>
  <si>
    <t>FBgn0035577</t>
  </si>
  <si>
    <t>CG13708</t>
  </si>
  <si>
    <t>Uncharacterized protein, isoform A [Uniprot/SPTREMBL Acc. Q9VZ81]</t>
  </si>
  <si>
    <t>FBgn0001258</t>
  </si>
  <si>
    <t>ImpL3</t>
  </si>
  <si>
    <t>L-lactate dehydrogenase [Uniprot/SPTREMBL Acc. B5RJQ0]; L-lactate dehydrogenase [Uniprot/SPTREMBL Acc. Q32KE6]; L-lactate dehydrogenase [Uniprot/SWISSPROT Acc. Q95028]</t>
  </si>
  <si>
    <t>FBgn0051516</t>
  </si>
  <si>
    <t>CG31516</t>
  </si>
  <si>
    <t>RE68446p [Uniprot/SPTREMBL Acc. Q8I0K2]</t>
  </si>
  <si>
    <t>FBgn0000633</t>
  </si>
  <si>
    <t>fas</t>
  </si>
  <si>
    <t>Faint sausage, isoform A [Uniprot/SPTREMBL Acc. A1Z9G5]; Faint sausage [Uniprot/SPTREMBL Acc. O61674]</t>
  </si>
  <si>
    <t>FBgn0035673</t>
  </si>
  <si>
    <t>CG6602</t>
  </si>
  <si>
    <t>FBgn0038799</t>
  </si>
  <si>
    <t>CG4288</t>
  </si>
  <si>
    <t>GH23975p [Uniprot/SPTREMBL Acc. Q7K2N3]</t>
  </si>
  <si>
    <t>FBgn0036550</t>
  </si>
  <si>
    <t>CG17026</t>
  </si>
  <si>
    <t>IP09635p [Uniprot/SPTREMBL Acc. Q9VUW1]</t>
  </si>
  <si>
    <t>FBgn0038201</t>
  </si>
  <si>
    <t>PK1-R</t>
  </si>
  <si>
    <t>Pyrokinin-1 receptor [Uniprot/SPTREMBL Acc. Q8ITC9]</t>
  </si>
  <si>
    <t>FBgn0010473</t>
  </si>
  <si>
    <t>tutl</t>
  </si>
  <si>
    <t>Turtle, isoform K [Uniprot/SPTREMBL Acc. A0A0S0WIF3]; Turtle, isoform J [Uniprot/SPTREMBL Acc. A0A0S0WJJ4]; Turtle, isoform G [Uniprot/SPTREMBL Acc. E1JHS9]; Turtle, isoform F [Uniprot/SPTREMBL Acc. E1JHT0]; Turtle, isoform H [Uniprot/SPTREMBL Acc. M9PCI8]; Protein turtle [Uniprot/SWISSPROT Acc. Q967D7]</t>
  </si>
  <si>
    <t>FBgn0001186</t>
  </si>
  <si>
    <t>Hex-A</t>
  </si>
  <si>
    <t>Phosphotransferase [Uniprot/SPTREMBL Acc. A9YKE5]; Hexokinase [Uniprot/SPTREMBL Acc. Q1NZ60]; Phosphotransferase [Uniprot/SPTREMBL Acc. Q9BK28]; Phosphotransferase [Uniprot/SPTREMBL Acc. Q9GNH8]; Phosphotransferase [Uniprot/SPTREMBL Acc. Q9GQS3]; Phosphotransferase [Uniprot/SPTREMBL Acc. Q9W330]</t>
  </si>
  <si>
    <t>FBgn0085354</t>
  </si>
  <si>
    <t>CG34325</t>
  </si>
  <si>
    <t>MIP06432p1 [Uniprot/SPTREMBL Acc. Q9VXC1]; Uncharacterized protein, isoform C [Uniprot/SPTREMBL Acc. X2JFG6]</t>
  </si>
  <si>
    <t>FBgn0028886</t>
  </si>
  <si>
    <t>CG15279</t>
  </si>
  <si>
    <t>Transporter [Uniprot/SPTREMBL Acc. B6CLF8]; Transporter [Uniprot/SPTREMBL Acc. Q59DZ2]; Transporter [Uniprot/SPTREMBL Acc. Q9VJR4]</t>
  </si>
  <si>
    <t>FBgn0032422</t>
  </si>
  <si>
    <t>atilla</t>
  </si>
  <si>
    <t>Atilla, isoform B [Uniprot/SPTREMBL Acc. Q9VK99]</t>
  </si>
  <si>
    <t>FBgn0262891</t>
  </si>
  <si>
    <t>CG43246</t>
  </si>
  <si>
    <t>Uncharacterized protein [Uniprot/SPTREMBL Acc. M9NFU6]</t>
  </si>
  <si>
    <t>FBgn0032773</t>
  </si>
  <si>
    <t>fon</t>
  </si>
  <si>
    <t>Fondue, isoform D [Uniprot/SPTREMBL Acc. M9PDP3]; Fondue, isoform A [Uniprot/SPTREMBL Acc. Q8INW9]; Fondue, isoform B [Uniprot/SPTREMBL Acc. Q9VIX7]</t>
  </si>
  <si>
    <t>FBgn0260943</t>
  </si>
  <si>
    <t>Rbp6</t>
  </si>
  <si>
    <t>RNA-binding protein 6, isoform D [Uniprot/SPTREMBL Acc. B7Z063]; RNA-binding protein 6, isoform F [Uniprot/SPTREMBL Acc. M9NDB5]; RNA-binding protein 6, isoform E [Uniprot/SPTREMBL Acc. M9NG33]; RNA-binding protein 6, isoform G [Uniprot/SPTREMBL Acc. M9PCV2]; RNA-binding protein Musashi homolog Rbp6 [Uniprot/SWISSPROT Acc. Q9VVE5]</t>
  </si>
  <si>
    <t>FBgn0029843</t>
  </si>
  <si>
    <t>Nep1</t>
  </si>
  <si>
    <t>GH03315p [Uniprot/SPTREMBL Acc. Q9W436]</t>
  </si>
  <si>
    <t>FBgn0039686</t>
  </si>
  <si>
    <t>CG15506</t>
  </si>
  <si>
    <t>FBgn0053192</t>
  </si>
  <si>
    <t>MtnD</t>
  </si>
  <si>
    <t>Metallothionein-4 [Uniprot/SWISSPROT Acc. Q8I9B4]</t>
  </si>
  <si>
    <t>FBgn0031926</t>
  </si>
  <si>
    <t>CG6739</t>
  </si>
  <si>
    <t>CG6739, isoform B [Uniprot/SPTREMBL Acc. M9PCG9]; RE58902p [Uniprot/SPTREMBL Acc. Q6NPA8]; CG6739, isoform A [Uniprot/SPTREMBL Acc. Q9VLZ6]</t>
  </si>
  <si>
    <t>FBgn0032369</t>
  </si>
  <si>
    <t>CG6614</t>
  </si>
  <si>
    <t>CG6614, isoform A [Uniprot/SPTREMBL Acc. Q9VKG0]; CG6614, isoform B [Uniprot/SPTREMBL Acc. X2J5P7]</t>
  </si>
  <si>
    <t>FBgn0001149</t>
  </si>
  <si>
    <t>GstD1</t>
  </si>
  <si>
    <t>Glutathione S-transferase D1 [Uniprot/SWISSPROT Acc. P20432]</t>
  </si>
  <si>
    <t>FBgn0032075</t>
  </si>
  <si>
    <t>Tsp29Fb</t>
  </si>
  <si>
    <t>Tetraspanin [Uniprot/SPTREMBL Acc. Q9VLH0]</t>
  </si>
  <si>
    <t>FBgn0033132</t>
  </si>
  <si>
    <t>Tsp42Ej</t>
  </si>
  <si>
    <t>GH01773p [Uniprot/SPTREMBL Acc. Q7K3Z2]</t>
  </si>
  <si>
    <t>FBgn0032025</t>
  </si>
  <si>
    <t>CG7778</t>
  </si>
  <si>
    <t>FBgn0027341</t>
  </si>
  <si>
    <t>Gfat1</t>
  </si>
  <si>
    <t>Glutamine:fructose-6-phosphate aminotransferase 1, isoform H [Uniprot/SPTREMBL Acc. A8Y596]; Glutamine:fructose-6-phosphate aminotransferase 1, isoform L [Uniprot/SPTREMBL Acc. A8Y599]; Glutamine:fructose-6-phosphate aminotransferase 1, isoform M [Uniprot/SPTREMBL Acc. A8Y5A0]; FI13081p [Uniprot/SPTREMBL Acc. A8Y5A1]; Glutamine:fructose-6-phosphate aminotransferase 1, isoform J [Uniprot/SPTREMBL Acc. E8NHS9]; RE72989p [Uniprot/SPTREMBL Acc. Q32KF3]; Glutamine:fructose-6-phosphate aminotransferase 1, isoform K [Uniprot/SPTREMBL Acc. Q7PLC5]; Glutamine:fructose-6-phosphate aminotransferase 1, isoform D [Uniprot/SPTREMBL Acc. Q7PLC6]; Glutamine:fructose-6-phosphate aminotransferase 1, isoform A [Uniprot/SPTREMBL Acc. Q7PLC7]; Glucosamine--fructose-6-phosphate aminotransferase [Uniprot/SPTREMBL Acc. Q9Y093]</t>
  </si>
  <si>
    <t>FBgn0002868</t>
  </si>
  <si>
    <t>MtnA</t>
  </si>
  <si>
    <t>Metallothionein A, isoform B [Uniprot/SPTREMBL Acc. A0A0B4KFM8]; Metallothionein-1 [Uniprot/SWISSPROT Acc. P04357]</t>
  </si>
  <si>
    <t>FBgn0262786</t>
  </si>
  <si>
    <t>CG43167</t>
  </si>
  <si>
    <t>MIP22488p [Uniprot/SPTREMBL Acc. D6W4N7]; Uncharacterized protein [Uniprot/SPTREMBL Acc. M9ND71]</t>
  </si>
  <si>
    <t>FBgn0266377</t>
  </si>
  <si>
    <t>Pde8</t>
  </si>
  <si>
    <t>Phosphodiesterase 8, isoform N [Uniprot/SPTREMBL Acc. E1JGU6]; High affinity cAMP-specific and IBMX-insensitive 3',5'-cyclic phosphodiesterase 8 [Uniprot/SPTREMBL Acc. Q6NNF2]; High affinity cAMP-specific and IBMX-insensitive 3',5'-cyclic phosphodiesterase 8 [Uniprot/SWISSPROT Acc. Q6NNF2]; Phosphodiesterase 8, isoform D [Uniprot/SPTREMBL Acc. Q8MLR1]</t>
  </si>
  <si>
    <t>FBgn0031857</t>
  </si>
  <si>
    <t>CG11321</t>
  </si>
  <si>
    <t>Uncharacterized protein, isoform D [Uniprot/SPTREMBL Acc. E1JHA3]; Uncharacterized protein, isoform G [Uniprot/SPTREMBL Acc. M9PB55]; Uncharacterized protein, isoform H [Uniprot/SPTREMBL Acc. M9PC77]; Uncharacterized protein, isoform J [Uniprot/SPTREMBL Acc. M9PCD7]; Uncharacterized protein, isoform I [Uniprot/SPTREMBL Acc. M9PCS0]; GH08772p [Uniprot/SPTREMBL Acc. Q86P90]; Uncharacterized protein, isoform E [Uniprot/SPTREMBL Acc. Q8IPJ3]; FI16101p1 [Uniprot/SPTREMBL Acc. Q9VM88]</t>
  </si>
  <si>
    <t>FBgn0035730</t>
  </si>
  <si>
    <t>CG17744</t>
  </si>
  <si>
    <t>AT01876p [Uniprot/SPTREMBL Acc. Q9VS07]</t>
  </si>
  <si>
    <t>FBgn0034394</t>
  </si>
  <si>
    <t>CG15096</t>
  </si>
  <si>
    <t>RE40577p [Uniprot/SPTREMBL Acc. Q5BIE4]; RH60267p [Uniprot/SPTREMBL Acc. Q7JRA7]; GH28013p [Uniprot/SPTREMBL Acc. Q95SG2]</t>
  </si>
  <si>
    <t>FBgn0038508</t>
  </si>
  <si>
    <t>CG5866</t>
  </si>
  <si>
    <t>FBgn0033448</t>
  </si>
  <si>
    <t>hebe</t>
  </si>
  <si>
    <t>GH10642p [Uniprot/SPTREMBL Acc. Q7K568]</t>
  </si>
  <si>
    <t>FBgn0259821</t>
  </si>
  <si>
    <t>CG42402</t>
  </si>
  <si>
    <t>Uncharacterized protein, isoform C [Uniprot/SPTREMBL Acc. B8BPV3]; MIP03045p [Uniprot/SPTREMBL Acc. C9QPE4]; MIP32738p1 [Uniprot/SPTREMBL Acc. H1UUM0]</t>
  </si>
  <si>
    <t>FBgn0259226</t>
  </si>
  <si>
    <t>CG42326</t>
  </si>
  <si>
    <t>Uncharacterized protein, isoform E [Uniprot/SPTREMBL Acc. A0A0B4LEX9]; Uncharacterized protein, isoform D [Uniprot/SPTREMBL Acc. A1Z7G0]; RE41896p [Uniprot/SPTREMBL Acc. Q86P35]</t>
  </si>
  <si>
    <t>FBgn0039098</t>
  </si>
  <si>
    <t>GILT3</t>
  </si>
  <si>
    <t>GILT-like protein 3 [Uniprot/SPTREMBL Acc. Q9VCK2]; GILT-like protein 3 [Uniprot/SWISSPROT Acc. Q9VCK2]</t>
  </si>
  <si>
    <t>FBgn0033942</t>
  </si>
  <si>
    <t>Cpr51A</t>
  </si>
  <si>
    <t>Cuticular protein 51A [Uniprot/SPTREMBL Acc. Q7JZW0]</t>
  </si>
  <si>
    <t>FBgn0038507</t>
  </si>
  <si>
    <t>CG5863</t>
  </si>
  <si>
    <t>CG5863 [Uniprot/SPTREMBL Acc. Q9VEK3]</t>
  </si>
  <si>
    <t>FBgn0052651</t>
  </si>
  <si>
    <t>CG32651</t>
  </si>
  <si>
    <t>Uncharacterized protein [Uniprot/SPTREMBL Acc. Q8IR82]</t>
  </si>
  <si>
    <t>FBgn0033887</t>
  </si>
  <si>
    <t>St4</t>
  </si>
  <si>
    <t>Sulfotransferase 4, isoform A [Uniprot/SPTREMBL Acc. A1Z9J8]; MIP05909p [Uniprot/SPTREMBL Acc. C0PV88]; MIP05809p [Uniprot/SPTREMBL Acc. F0JAQ0]</t>
  </si>
  <si>
    <t>FBgn0027552</t>
  </si>
  <si>
    <t>CG10863</t>
  </si>
  <si>
    <t>IP10437p [Uniprot/SPTREMBL Acc. Q4V3F7]; IP10537p [Uniprot/SPTREMBL Acc. Q4V3L7]; IP10737p [Uniprot/SPTREMBL Acc. Q4V403]; BcDNA.GH10614 [Uniprot/SPTREMBL Acc. Q9Y112]</t>
  </si>
  <si>
    <t>FBgn0015400</t>
  </si>
  <si>
    <t>kek2</t>
  </si>
  <si>
    <t>KEK2 [Uniprot/SPTREMBL Acc. P91644]; CG4977 [Uniprot/SPTREMBL Acc. Q2XY26]; Kekkon-2 [Uniprot/SPTREMBL Acc. Q9VKG1]</t>
  </si>
  <si>
    <t>FBgn0032449</t>
  </si>
  <si>
    <t>CG17036</t>
  </si>
  <si>
    <t>RE26232p [Uniprot/SPTREMBL Acc. A9UNH7]; Uncharacterized protein, isoform A [Uniprot/SPTREMBL Acc. Q9VK64]</t>
  </si>
  <si>
    <t>FBgn0036106</t>
  </si>
  <si>
    <t>CG6409</t>
  </si>
  <si>
    <t>FBgn0054054</t>
  </si>
  <si>
    <t>CG34054</t>
  </si>
  <si>
    <t>GEO11132p1 [Uniprot/SPTREMBL Acc. Q6IGP4]</t>
  </si>
  <si>
    <t>FBgn0032629</t>
  </si>
  <si>
    <t>beat-IIIc</t>
  </si>
  <si>
    <t>Beat-IIIc, isoform A [Uniprot/SPTREMBL Acc. Q8SY13]; Beat IIIc [Uniprot/SPTREMBL Acc. Q95UI2]; Beat-IIIc, isoform B [Uniprot/SPTREMBL Acc. Q9VJF1]</t>
  </si>
  <si>
    <t>FBgn0085425</t>
  </si>
  <si>
    <t>CG34396</t>
  </si>
  <si>
    <t>IP08220p [Uniprot/SPTREMBL Acc. Q1WWA9]; Uncharacterized protein, isoform D [Uniprot/SPTREMBL Acc. Q9W2L7]; FI16629p1 [Uniprot/SPTREMBL Acc. Q9W2L9]</t>
  </si>
  <si>
    <t>FBgn0085412</t>
  </si>
  <si>
    <t>CG34383</t>
  </si>
  <si>
    <t>FBgn0259167</t>
  </si>
  <si>
    <t>CG42272</t>
  </si>
  <si>
    <t>AT16442p [Uniprot/SPTREMBL Acc. Q5BHW3]; Uncharacterized protein, isoform E [Uniprot/SPTREMBL Acc. Q8IQ54]; Uncharacterized protein, isoform C [Uniprot/SPTREMBL Acc. Q8IQ55]</t>
  </si>
  <si>
    <t>FBgn0035480</t>
  </si>
  <si>
    <t>CG14984</t>
  </si>
  <si>
    <t>GEO10764p1 [Uniprot/SPTREMBL Acc. Q9VZK4]</t>
  </si>
  <si>
    <t>FBgn0037040</t>
  </si>
  <si>
    <t>CG12983</t>
  </si>
  <si>
    <t>FBgn0036264</t>
  </si>
  <si>
    <t>CG11529</t>
  </si>
  <si>
    <t>IP09419p [Uniprot/SPTREMBL Acc. Q9VTV2]</t>
  </si>
  <si>
    <t>FBgn0265670</t>
  </si>
  <si>
    <t>CG44477</t>
  </si>
  <si>
    <t>Uncharacterized protein [Uniprot/SPTREMBL Acc. X2J9G7]</t>
  </si>
  <si>
    <t>FBgn0016650</t>
  </si>
  <si>
    <t>Lgr1</t>
  </si>
  <si>
    <t>RH44949p [Uniprot/SPTREMBL Acc. Q8SX01]; FSH-TSH [Uniprot/SPTREMBL Acc. Q94979]; LP13728p [Uniprot/SPTREMBL Acc. Q9VEG4]</t>
  </si>
  <si>
    <t>FBgn0029939</t>
  </si>
  <si>
    <t>CG9650</t>
  </si>
  <si>
    <t>CG9650, isoform J [Uniprot/SPTREMBL Acc. A0A023GPJ3]; CG9650, isoform H [Uniprot/SPTREMBL Acc. A8JV11]; CG9650, isoform G [Uniprot/SPTREMBL Acc. A8JV12]; CG9650 [Uniprot/SPTREMBL Acc. A9YJL2]; RE10439p [Uniprot/SPTREMBL Acc. C7LA65]; CG9650 [Uniprot/SPTREMBL Acc. F6JBF5]; LD11946p [Uniprot/SPTREMBL Acc. Q494J4]; CG9650, isoform I [Uniprot/SPTREMBL Acc. R9PY46]</t>
  </si>
  <si>
    <t>FBgn0029508</t>
  </si>
  <si>
    <t>Tsp42Ea</t>
  </si>
  <si>
    <t>Tetraspanin [Uniprot/SPTREMBL Acc. Q7K1I4]; Tetraspanin [Uniprot/SPTREMBL Acc. Q9U3V4]</t>
  </si>
  <si>
    <t>FBgn0031515</t>
  </si>
  <si>
    <t>CG9664</t>
  </si>
  <si>
    <t>CG9664, isoform D [Uniprot/SPTREMBL Acc. M9NEQ1]; CG9664, isoform A [Uniprot/SPTREMBL Acc. Q0E8U2]; CG9664, isoform C [Uniprot/SPTREMBL Acc. Q8IQ01]</t>
  </si>
  <si>
    <t>FBgn0038880</t>
  </si>
  <si>
    <t>SIFaR</t>
  </si>
  <si>
    <t>Neuropeptide SIFamide receptor [Uniprot/SWISSPROT Acc. Q8IN35]</t>
  </si>
  <si>
    <t>FBgn0262003</t>
  </si>
  <si>
    <t>CG42821</t>
  </si>
  <si>
    <t>FBgn0039111</t>
  </si>
  <si>
    <t>Plip</t>
  </si>
  <si>
    <t>FI07205p [Uniprot/SPTREMBL Acc. B5RJ36]; Phosphatidylglycerophosphatase and protein-tyrosine phosphatase 1 [Uniprot/SWISSPROT Acc. Q86BN8]</t>
  </si>
  <si>
    <t>FBgn0029932</t>
  </si>
  <si>
    <t>CG4607</t>
  </si>
  <si>
    <t>RH01675p [Uniprot/SPTREMBL Acc. Q8MRA1]; CG4607, isoform A [Uniprot/SPTREMBL Acc. Q9W3S8]</t>
  </si>
  <si>
    <t>FBgn0030065</t>
  </si>
  <si>
    <t>CG12075</t>
  </si>
  <si>
    <t>FBgn0266417</t>
  </si>
  <si>
    <t>CG45057</t>
  </si>
  <si>
    <t>TPPP family protein CG45057 [Uniprot/SWISSPROT Acc. Q9VV43]</t>
  </si>
  <si>
    <t>FBgn0035578</t>
  </si>
  <si>
    <t>CG13707</t>
  </si>
  <si>
    <t>FBgn0037398</t>
  </si>
  <si>
    <t>CG15580</t>
  </si>
  <si>
    <t>FBgn0037577</t>
  </si>
  <si>
    <t>CG7443</t>
  </si>
  <si>
    <t>FBgn0051281</t>
  </si>
  <si>
    <t>Tpl94D</t>
  </si>
  <si>
    <t>Transition protein-like 94D, isoform B [Uniprot/SPTREMBL Acc. A0A0B4KHN9]; IP10875p [Uniprot/SPTREMBL Acc. Q8IMZ6]</t>
  </si>
  <si>
    <t>FBgn0031791</t>
  </si>
  <si>
    <t>AANATL2</t>
  </si>
  <si>
    <t>IP08576p [Uniprot/SPTREMBL Acc. Q4V4G0]; Arylalkylamine N-acyltransferase-like 2, isoform A [Uniprot/SPTREMBL Acc. Q9VMG0]</t>
  </si>
  <si>
    <t>FBgn0028669</t>
  </si>
  <si>
    <t>Vha100-3</t>
  </si>
  <si>
    <t>V-type proton ATPase subunit a [Uniprot/SPTREMBL Acc. A1ZBF7]; V-type proton ATPase subunit a [Uniprot/SPTREMBL Acc. Q8IHG5]</t>
  </si>
  <si>
    <t>FBgn0031941</t>
  </si>
  <si>
    <t>CG7211</t>
  </si>
  <si>
    <t>ATP synthase, subunit G-like [Uniprot/SPTREMBL Acc. Q9VLY0]</t>
  </si>
  <si>
    <t>FBgn0265937</t>
  </si>
  <si>
    <t>CR44724</t>
  </si>
  <si>
    <t>FBgn0040649</t>
  </si>
  <si>
    <t>CG15461</t>
  </si>
  <si>
    <t>GEO12078p1 [Uniprot/SPTREMBL Acc. Q9VRA5]</t>
  </si>
  <si>
    <t>FBgn0051016</t>
  </si>
  <si>
    <t>CG31016</t>
  </si>
  <si>
    <t>IP12176p [Uniprot/SPTREMBL Acc. A8WHF9]; Uncharacterized protein, isoform B [Uniprot/SPTREMBL Acc. Q9VA52]</t>
  </si>
  <si>
    <t>FBgn0040262</t>
  </si>
  <si>
    <t>Ugt36Ba</t>
  </si>
  <si>
    <t>IP03347p [Uniprot/SPTREMBL Acc. Q4V433]; Ugt36Ba, isoform A [Uniprot/SPTREMBL Acc. Q9VJI0]</t>
  </si>
  <si>
    <t>FBgn0052204</t>
  </si>
  <si>
    <t>CG32204</t>
  </si>
  <si>
    <t>RE07278p [Uniprot/SPTREMBL Acc. Q8IQT9]</t>
  </si>
  <si>
    <t>FBgn0037169</t>
  </si>
  <si>
    <t>CG11404</t>
  </si>
  <si>
    <t>Uncharacterized protein, isoform B [Uniprot/SPTREMBL Acc. M9PG85]; GH11730p [Uniprot/SPTREMBL Acc. Q9VNT6]</t>
  </si>
  <si>
    <t>FBgn0040609</t>
  </si>
  <si>
    <t>CG3348</t>
  </si>
  <si>
    <t>CG3348, isoform A [Uniprot/SPTREMBL Acc. Q9VB45]</t>
  </si>
  <si>
    <t>FBgn0085475</t>
  </si>
  <si>
    <t>CG34446</t>
  </si>
  <si>
    <t>Uncharacterized protein [Uniprot/SPTREMBL Acc. A8DYM4]</t>
  </si>
  <si>
    <t>FBgn0085768</t>
  </si>
  <si>
    <t>CR40712</t>
  </si>
  <si>
    <t>FBgn0052191</t>
  </si>
  <si>
    <t>CG32191</t>
  </si>
  <si>
    <t>MIP05773p [Uniprot/SPTREMBL Acc. Q8IQS4]</t>
  </si>
  <si>
    <t>FBgn0031630</t>
  </si>
  <si>
    <t>CG15629</t>
  </si>
  <si>
    <t>MIP05442p [Uniprot/SPTREMBL Acc. Q9VR28]</t>
  </si>
  <si>
    <t>FBgn0040736</t>
  </si>
  <si>
    <t>IM3</t>
  </si>
  <si>
    <t>Immune-induced peptide 3 [Uniprot/SWISSPROT Acc. Q9V8G0]</t>
  </si>
  <si>
    <t>FBgn0013703</t>
  </si>
  <si>
    <t>mt:tRNA:Q</t>
  </si>
  <si>
    <t>FBgn0033387</t>
  </si>
  <si>
    <t>CG8008</t>
  </si>
  <si>
    <t>CG8008, isoform B [Uniprot/SPTREMBL Acc. B7YZU3]; CG8008, isoform A [Uniprot/SPTREMBL Acc. Q7K0G5]</t>
  </si>
  <si>
    <t>FBgn0016061</t>
  </si>
  <si>
    <t>side</t>
  </si>
  <si>
    <t>Sidestep, isoform D [Uniprot/SPTREMBL Acc. A0A0B4K6K0]; Sidestep, isoform C [Uniprot/SPTREMBL Acc. A0A0B4K7N1]; Sidestep, isoform B [Uniprot/SPTREMBL Acc. B7Z0R1]; RT06290p [Uniprot/SPTREMBL Acc. F5XVG8]; Sidestep [Uniprot/SPTREMBL Acc. Q967X6]; Sidestep, isoform A [Uniprot/SPTREMBL Acc. Q9VB35]</t>
  </si>
  <si>
    <t>FBgn0003068</t>
  </si>
  <si>
    <t>per</t>
  </si>
  <si>
    <t>Period [Uniprot/SPTREMBL Acc. K7Z3Q1]; Period, isoform B [Uniprot/SPTREMBL Acc. M9PGJ3]; Period circadian protein [Uniprot/SWISSPROT Acc. P07663]</t>
  </si>
  <si>
    <t>FBgn0035089</t>
  </si>
  <si>
    <t>Phk-3</t>
  </si>
  <si>
    <t>GEO07322p1 [Uniprot/SPTREMBL Acc. Q9W0X2]</t>
  </si>
  <si>
    <t>FBgn0053143</t>
  </si>
  <si>
    <t>CG33143</t>
  </si>
  <si>
    <t>Uncharacterized protein, isoform D [Uniprot/SPTREMBL Acc. A0A0B4LGA0]; Uncharacterized protein, isoform E [Uniprot/SPTREMBL Acc. A0A0B4LGC7]; RE70324p [Uniprot/SPTREMBL Acc. Q8SWQ8]; Uncharacterized protein, isoform F [Uniprot/SPTREMBL Acc. Q9W233]</t>
  </si>
  <si>
    <t>FBgn0264385</t>
  </si>
  <si>
    <t>CR43837</t>
  </si>
  <si>
    <t>FBgn0044011</t>
  </si>
  <si>
    <t>Spn43Ad</t>
  </si>
  <si>
    <t>MIP10042p [Uniprot/SPTREMBL Acc. C0PVD9]; RE27547p [Uniprot/SPTREMBL Acc. Q8SYY7]</t>
  </si>
  <si>
    <t>FBgn0260006</t>
  </si>
  <si>
    <t>drd</t>
  </si>
  <si>
    <t>Drop dead [Uniprot/SPTREMBL Acc. Q8IR42]; Putative uncharacterized protein [Uniprot/SPTREMBL Acc. Q9U6W3]</t>
  </si>
  <si>
    <t>FBgn0037060</t>
  </si>
  <si>
    <t>CG10508</t>
  </si>
  <si>
    <t>FBgn0032624</t>
  </si>
  <si>
    <t>CG6304</t>
  </si>
  <si>
    <t>CG6304, isoform A [Uniprot/SPTREMBL Acc. Q9VJF6]</t>
  </si>
  <si>
    <t>FBgn0041229</t>
  </si>
  <si>
    <t>Gr93a</t>
  </si>
  <si>
    <t>Gustatory receptor [Uniprot/SPTREMBL Acc. C3KGL0]; Gustatory receptor [Uniprot/SPTREMBL Acc. D7FAF2]; Gustatory receptor [Uniprot/SPTREMBL Acc. D7FAF3]; Gustatory receptor [Uniprot/SPTREMBL Acc. D7FAF4]; Gustatory receptor [Uniprot/SPTREMBL Acc. D7FAF5]; Gustatory receptor for bitter taste 93a [Uniprot/SWISSPROT Acc. Q9VD76]</t>
  </si>
  <si>
    <t>FBgn0021767</t>
  </si>
  <si>
    <t>org-1</t>
  </si>
  <si>
    <t>Optomotor-blind-related gene-1 protein [Uniprot/SPTREMBL Acc. O62535]; Optomotor-blind-related-gene-1, isoform A [Uniprot/SPTREMBL Acc. Q9W3F4]</t>
  </si>
  <si>
    <t>FBgn0024963</t>
  </si>
  <si>
    <t>GluClalpha</t>
  </si>
  <si>
    <t>GluClalpha, isoform J [Uniprot/SPTREMBL Acc. A0A0B4KHS0]; GluClalpha, isoform O [Uniprot/SPTREMBL Acc. A0A0B4LHB7]; GluClalpha, isoform P [Uniprot/SPTREMBL Acc. A0A0B4LHB9]; GluClalpha, isoform N [Uniprot/SPTREMBL Acc. A0A0B4LID6]; GluClalpha, isoform K [Uniprot/SPTREMBL Acc. E1JIQ1]; GluClalpha, isoform F [Uniprot/SPTREMBL Acc. E1JIQ2]; GluClalpha, isoform E [Uniprot/SPTREMBL Acc. Q0IGX3]; Glutamate-gated chloride channel [Uniprot/SWISSPROT Acc. Q94900]</t>
  </si>
  <si>
    <t>FBgn0085315</t>
  </si>
  <si>
    <t>CG34286</t>
  </si>
  <si>
    <t>IP17337p [Uniprot/SPTREMBL Acc. A1A724]</t>
  </si>
  <si>
    <t>FBgn0031332</t>
  </si>
  <si>
    <t>CG5556</t>
  </si>
  <si>
    <t>MIP35644p1 [Uniprot/SPTREMBL Acc. I3VPX7]; AT08282p [Uniprot/SPTREMBL Acc. Q6AWD8]; AT28542p [Uniprot/SPTREMBL Acc. Q8MT05]; CG5556, isoform A [Uniprot/SPTREMBL Acc. Q9VQ01]; FI21951p1 [Uniprot/SPTREMBL Acc. S5NWT1]</t>
  </si>
  <si>
    <t>FBgn0002778</t>
  </si>
  <si>
    <t>mnd</t>
  </si>
  <si>
    <t>MIP16009p1 [Uniprot/SPTREMBL Acc. D3DMK0]; LD25378p [Uniprot/SPTREMBL Acc. Q9Y1A7]</t>
  </si>
  <si>
    <t>FBgn0039010</t>
  </si>
  <si>
    <t>CG4907</t>
  </si>
  <si>
    <t>AT09001p [Uniprot/SPTREMBL Acc. Q8IHE6]; AT01413p [Uniprot/SPTREMBL Acc. Q8T3S3]; CG4907 [Uniprot/SPTREMBL Acc. Q9VCV7]</t>
  </si>
  <si>
    <t>FBgn0262000</t>
  </si>
  <si>
    <t>CG42818</t>
  </si>
  <si>
    <t>FBgn0035914</t>
  </si>
  <si>
    <t>CG6282</t>
  </si>
  <si>
    <t>CG6282, isoform D [Uniprot/SPTREMBL Acc. M9PET5]; CG6282, isoform A [Uniprot/SPTREMBL Acc. Q9VSM5]</t>
  </si>
  <si>
    <t>FBgn0038356</t>
  </si>
  <si>
    <t>CG12784</t>
  </si>
  <si>
    <t>IP04226p [Uniprot/SPTREMBL Acc. Q4QPT2]; GEO12016p1 [Uniprot/SPTREMBL Acc. Q9VF43]</t>
  </si>
  <si>
    <t>FBgn0040259</t>
  </si>
  <si>
    <t>Ugt86Da</t>
  </si>
  <si>
    <t>GM04645p [Uniprot/SPTREMBL Acc. Q9VGT3]</t>
  </si>
  <si>
    <t>FBgn0085196</t>
  </si>
  <si>
    <t>CG34167</t>
  </si>
  <si>
    <t>GEO11019p1 [Uniprot/SPTREMBL Acc. Q6IHC3]</t>
  </si>
  <si>
    <t>FBgn0001235</t>
  </si>
  <si>
    <t>hth</t>
  </si>
  <si>
    <t>Homeobox protein homothorax [Uniprot/SWISSPROT Acc. O46339]</t>
  </si>
  <si>
    <t>FBgn0029994</t>
  </si>
  <si>
    <t>CG2254</t>
  </si>
  <si>
    <t>RH47744p [Uniprot/SPTREMBL Acc. Q8SWZ9]; CG2254 [Uniprot/SPTREMBL Acc. Q9W3K9]</t>
  </si>
  <si>
    <t>FBgn0032419</t>
  </si>
  <si>
    <t>CG17217</t>
  </si>
  <si>
    <t>GEO12039p1 [Uniprot/SPTREMBL Acc. Q9VKA2]</t>
  </si>
  <si>
    <t>FBgn0030048</t>
  </si>
  <si>
    <t>CG12112</t>
  </si>
  <si>
    <t>FBgn0035478</t>
  </si>
  <si>
    <t>CG10853</t>
  </si>
  <si>
    <t>FBgn0032683</t>
  </si>
  <si>
    <t>kon</t>
  </si>
  <si>
    <t>Kon-tiki [Uniprot/SPTREMBL Acc. A3RLX3]; LD31354p [Uniprot/SPTREMBL Acc. Q960X3]; Kon-tiki, isoform B [Uniprot/SPTREMBL Acc. Q9VJ82]</t>
  </si>
  <si>
    <t>FBgn0011694</t>
  </si>
  <si>
    <t>PebII</t>
  </si>
  <si>
    <t>Ejaculatory bulb-specific protein 2 [Uniprot/SWISSPROT Acc. Q23982]</t>
  </si>
  <si>
    <t>FBgn0261836</t>
  </si>
  <si>
    <t>Msp300</t>
  </si>
  <si>
    <t>Muscle-specific protein 300 kDa, isoform D [Uniprot/SPTREMBL Acc. M9MRD1]; Muscle-specific protein 300 kDa, isoform B [Uniprot/SPTREMBL Acc. M9MRD4]; Muscle-specific protein 300 kDa, isoform I [Uniprot/SPTREMBL Acc. M9MRD6]; Muscle-specific protein 300 kDa, isoform H [Uniprot/SPTREMBL Acc. M9MRF5]; Muscle-specific protein 300 kDa, isoform G [Uniprot/SPTREMBL Acc. M9MRJ4]; Muscle-specific protein 300 kDa, isoform E [Uniprot/SPTREMBL Acc. M9MSG3]; Muscle-specific protein 300 kDa, isoform J [Uniprot/SPTREMBL Acc. M9PC23]; Muscle-specific protein 300 kDa, isoform L [Uniprot/SPTREMBL Acc. M9PC84]; Muscle-specific protein 300 kDa, isoform K [Uniprot/SPTREMBL Acc. M9PCM8]; Muscle-specific protein 300 kDa, isoform M [Uniprot/SPTREMBL Acc. M9PEP8]; MSP-300 [Uniprot/SPTREMBL Acc. Q6YDA5]; MSP-300/nesprin splice variant [Uniprot/SPTREMBL Acc. Q71EB7]; Nesprin [Uniprot/SPTREMBL Acc. Q71JA7]; AT10293p [Uniprot/SPTREMBL Acc. Q86NN0]; GH02446p [Uniprot/SPTREMBL Acc. Q86NV2]; MSP-300 [Uniprot/SPTREMBL Acc. Q8I6B6]; HL01686p [Uniprot/SPTREMBL Acc. Q8MSD6]; Muscle-specific protein 300 kDa, isoform F [Uniprot/SPTREMBL Acc. Q8T9A8]</t>
  </si>
  <si>
    <t>FBgn0004620</t>
  </si>
  <si>
    <t>GluRIIA</t>
  </si>
  <si>
    <t>Glutamate receptor subunit [Uniprot/SPTREMBL Acc. Q24351]; Glutamate receptor IIA [Uniprot/SPTREMBL Acc. Q9VMP4]</t>
  </si>
  <si>
    <t>FBgn0031688</t>
  </si>
  <si>
    <t>Cyp28d2</t>
  </si>
  <si>
    <t>IP03021p [Uniprot/SPTREMBL Acc. A0JQ55]; Probable cytochrome P450 28d2 [Uniprot/SWISSPROT Acc. Q9VMT6]</t>
  </si>
  <si>
    <t>FBgn0028841</t>
  </si>
  <si>
    <t>jhamt</t>
  </si>
  <si>
    <t>Juvenile hormone acid O-methyltransferase [Uniprot/SWISSPROT Acc. Q9VJK8]</t>
  </si>
  <si>
    <t>FBgn0031811</t>
  </si>
  <si>
    <t>CG13982</t>
  </si>
  <si>
    <t>FBgn0025680</t>
  </si>
  <si>
    <t>cry</t>
  </si>
  <si>
    <t>Cryptochrome-1 [Uniprot/SWISSPROT Acc. O77059]</t>
  </si>
  <si>
    <t>FBgn0034827</t>
  </si>
  <si>
    <t>Klp59D</t>
  </si>
  <si>
    <t>AT07729p [Uniprot/SPTREMBL Acc. Q8IHF4]; FI21273p1 [Uniprot/SPTREMBL Acc. Q9W1U1]</t>
  </si>
  <si>
    <t>FBgn0036146</t>
  </si>
  <si>
    <t>CG14141</t>
  </si>
  <si>
    <t>FBgn0038839</t>
  </si>
  <si>
    <t>CG10830</t>
  </si>
  <si>
    <t>GH08630p [Uniprot/SPTREMBL Acc. Q9VDH3]</t>
  </si>
  <si>
    <t>FBgn0036382</t>
  </si>
  <si>
    <t>CG13737</t>
  </si>
  <si>
    <t>FBgn0040571</t>
  </si>
  <si>
    <t>CG17193</t>
  </si>
  <si>
    <t>GEO09915p1 [Uniprot/SPTREMBL Acc. Q8SXH7]</t>
  </si>
  <si>
    <t>FBgn0028892</t>
  </si>
  <si>
    <t>CG4161</t>
  </si>
  <si>
    <t>AT28044p [Uniprot/SPTREMBL Acc. Q8MZ77]; CG4161, isoform A [Uniprot/SPTREMBL Acc. Q9V3Z7]</t>
  </si>
  <si>
    <t>FBgn0266448</t>
  </si>
  <si>
    <t>CG45078</t>
  </si>
  <si>
    <t>Uncharacterized protein CG45078 [Uniprot/SWISSPROT Acc. C0HK94]</t>
  </si>
  <si>
    <t>FBgn0260942</t>
  </si>
  <si>
    <t>bond</t>
  </si>
  <si>
    <t>Elongation of very long chain fatty acids protein [Uniprot/SPTREMBL Acc. C6SV14]; Elongation of very long chain fatty acids protein [Uniprot/SPTREMBL Acc. Q9VCY7]</t>
  </si>
  <si>
    <t>FBgn0031700</t>
  </si>
  <si>
    <t>CG14022</t>
  </si>
  <si>
    <t>GEO08407p1 [Uniprot/SPTREMBL Acc. Q9VMR9]</t>
  </si>
  <si>
    <t>FBgn0033542</t>
  </si>
  <si>
    <t>CG12309</t>
  </si>
  <si>
    <t>LP05719p [Uniprot/SPTREMBL Acc. Q8MS78]</t>
  </si>
  <si>
    <t>FBgn0262812</t>
  </si>
  <si>
    <t>CG43183</t>
  </si>
  <si>
    <t>MIP07212p [Uniprot/SPTREMBL Acc. C0PV55]</t>
  </si>
  <si>
    <t>FBgn0001128</t>
  </si>
  <si>
    <t>Gpdh</t>
  </si>
  <si>
    <t>Glycerol-3-phosphate dehydrogenase [NAD(+)] [Uniprot/SPTREMBL Acc. B5RIM9]; MIP20669p [Uniprot/SPTREMBL Acc. D5AEK2]; Glycerol-3-phosphate dehydrogenase [NAD(+)] [Uniprot/SPTREMBL Acc. M9PC43]; Glycerol-3-phosphate dehydrogenase [NAD(+)] [Uniprot/SPTREMBL Acc. M9PET0]; Glycerol-3-phosphate dehydrogenase [NAD(+)], cytoplasmic [Uniprot/SWISSPROT Acc. P13706]</t>
  </si>
  <si>
    <t>FBgn0053542</t>
  </si>
  <si>
    <t>upd3</t>
  </si>
  <si>
    <t>CG33542 [Uniprot/SPTREMBL Acc. F6J7Z5]; CG33542 [Uniprot/SPTREMBL Acc. F6J7Z7]; CG33542 [Uniprot/SPTREMBL Acc. F6J802]; CG33542 [Uniprot/SPTREMBL Acc. F6J804]; CG33542 [Uniprot/SPTREMBL Acc. F6J807]; CG33542 [Uniprot/SPTREMBL Acc. F6J811]; CG33542 [Uniprot/SPTREMBL Acc. F6J814]; CG33542 [Uniprot/SPTREMBL Acc. F6J9F2]; CG33542 [Uniprot/SPTREMBL Acc. F6J9F6]; CG33542 [Uniprot/SPTREMBL Acc. F6J9G0]; IP04620p [Uniprot/SPTREMBL Acc. Q059C5]; FI03911p [Uniprot/SPTREMBL Acc. Q59E38]</t>
  </si>
  <si>
    <t>FBgn0031902</t>
  </si>
  <si>
    <t>Wnt6</t>
  </si>
  <si>
    <t>Protein Wnt [Uniprot/SPTREMBL Acc. Q4V3S5]; Protein Wnt [Uniprot/SPTREMBL Acc. Q9VM26]</t>
  </si>
  <si>
    <t>FBgn0263397</t>
  </si>
  <si>
    <t>Ih</t>
  </si>
  <si>
    <t>I[[h]] channel, isoform E [Uniprot/SPTREMBL Acc. A1Z9N7]; I[[h]] channel, isoform B [Uniprot/SPTREMBL Acc. A1Z9N8]; I[[h]] channel, isoform I [Uniprot/SPTREMBL Acc. A1Z9P0]; I[[h]] channel, isoform F [Uniprot/SPTREMBL Acc. B7YZE7]; I[[h]] channel, isoform G [Uniprot/SPTREMBL Acc. B7YZE8]; I[[h]] channel, isoform H [Uniprot/SPTREMBL Acc. B7YZE9]; MIP19354p [Uniprot/SPTREMBL Acc. D6W4X1]; FI14727p [Uniprot/SPTREMBL Acc. F7VJU3]; Hyperpolarization-activated ion channel variant DMIH-A1B2C2 [Uniprot/SPTREMBL Acc. Q56JH7]; Hyperpolarization-activated ion channel variant DMIH-A3B1C1 [Uniprot/SPTREMBL Acc. Q56JH8]; Hyperpolarization-activated ion channel variant DMIH-A2B1C1 [Uniprot/SPTREMBL Acc. Q56JH9]; Hyperpolarization-activated ion channel variant DMIH-A1B1C1 [Uniprot/SPTREMBL Acc. Q56JI0]; GH23838p [Uniprot/SPTREMBL Acc. Q95T40]; Putative voltage-and cyclic nucleotide-gated ion channel [Uniprot/SPTREMBL Acc. Q9Y1J9]</t>
  </si>
  <si>
    <t>FBgn0002543</t>
  </si>
  <si>
    <t>lea</t>
  </si>
  <si>
    <t>Roundabout 2, isoform B [Uniprot/SPTREMBL Acc. M9PC46]; RE21729p [Uniprot/SPTREMBL Acc. Q5U176]; Roundabout 2 [Uniprot/SPTREMBL Acc. Q9GPP7]; FI23903p1 [Uniprot/SPTREMBL Acc. Q9VQ08]</t>
  </si>
  <si>
    <t>FBgn0031307</t>
  </si>
  <si>
    <t>MFS3</t>
  </si>
  <si>
    <t>Major facilitator superfamily transporter 3 [Uniprot/SPTREMBL Acc. Q9VPX2]</t>
  </si>
  <si>
    <t>FBgn0036837</t>
  </si>
  <si>
    <t>CG18135</t>
  </si>
  <si>
    <t>GH06592p [Uniprot/SPTREMBL Acc. C7LAE6]; AT10688p [Uniprot/SPTREMBL Acc. C8VV38]; AT14236p [Uniprot/SPTREMBL Acc. C8VV56]; Uncharacterized protein, isoform E [Uniprot/SPTREMBL Acc. M9PI96]; Uncharacterized protein, isoform D [Uniprot/SPTREMBL Acc. Q86BI9]; Uncharacterized protein, isoform C [Uniprot/SPTREMBL Acc. Q86BJ0]; Uncharacterized protein, isoform A [Uniprot/SPTREMBL Acc. Q9VVV5]; LD45843p [Uniprot/SPTREMBL Acc. Q9VVV6]</t>
  </si>
  <si>
    <t>FBgn0038685</t>
  </si>
  <si>
    <t>CG14282</t>
  </si>
  <si>
    <t>IP09474p [Uniprot/SPTREMBL Acc. Q9VDZ2]</t>
  </si>
  <si>
    <t>FBgn0040491</t>
  </si>
  <si>
    <t>Buffy</t>
  </si>
  <si>
    <t>AT16536p [Uniprot/SPTREMBL Acc. Q8T8Y5]; Bcl-2-like protein BUFFY [Uniprot/SPTREMBL Acc. Q9NGX3]</t>
  </si>
  <si>
    <t>FBgn0036547</t>
  </si>
  <si>
    <t>CG17032</t>
  </si>
  <si>
    <t>FBgn0032115</t>
  </si>
  <si>
    <t>CG4438</t>
  </si>
  <si>
    <t>CG4438, isoform A [Uniprot/SPTREMBL Acc. Q9VLC4]</t>
  </si>
  <si>
    <t>FBgn0036156</t>
  </si>
  <si>
    <t>CG11726</t>
  </si>
  <si>
    <t>IP09423p [Uniprot/SPTREMBL Acc. Q9VTH9]</t>
  </si>
  <si>
    <t>FBgn0004956</t>
  </si>
  <si>
    <t>os</t>
  </si>
  <si>
    <t>CG5993 [Uniprot/SPTREMBL Acc. F6J9H2]; CG5993 [Uniprot/SPTREMBL Acc. F6J9H5]; CG5993 [Uniprot/SPTREMBL Acc. F6J9I0]; CG5993 [Uniprot/SPTREMBL Acc. F6J9I2]; Unpaired protein [Uniprot/SPTREMBL Acc. O96525]; Outstretched [Uniprot/SPTREMBL Acc. Q9VWW4]</t>
  </si>
  <si>
    <t>FBgn0039821</t>
  </si>
  <si>
    <t>CG15556</t>
  </si>
  <si>
    <t>AT07595p [Uniprot/SPTREMBL Acc. Q8T4B2]; FI21270p1 [Uniprot/SPTREMBL Acc. Q9VA10]</t>
  </si>
  <si>
    <t>FBgn0004055</t>
  </si>
  <si>
    <t>uzip</t>
  </si>
  <si>
    <t>Unzipped, isoform B [Uniprot/SPTREMBL Acc. A0A0B4LGL6]; Protein unzipped [Uniprot/SWISSPROT Acc. P10379]</t>
  </si>
  <si>
    <t>FBgn0033818</t>
  </si>
  <si>
    <t>CG4712</t>
  </si>
  <si>
    <t>FBgn0034713</t>
  </si>
  <si>
    <t>CG11291</t>
  </si>
  <si>
    <t>AT19180p [Uniprot/SPTREMBL Acc. Q8T436]; Uncharacterized protein [Uniprot/SPTREMBL Acc. Q9W272]</t>
  </si>
  <si>
    <t>FBgn0052271</t>
  </si>
  <si>
    <t>CG32271</t>
  </si>
  <si>
    <t>IP08609p [Uniprot/SPTREMBL Acc. Q8IRE2]</t>
  </si>
  <si>
    <t>FBgn0087012</t>
  </si>
  <si>
    <t>5-HT2A</t>
  </si>
  <si>
    <t>5-hydroxytryptamine (Serotonin) receptor 2A, isoform H [Uniprot/SPTREMBL Acc. A8JQT4]; MIP06036p [Uniprot/SPTREMBL Acc. C0PDE7]; 5-hydroxytryptamine (Serotonin) receptor 2A, isoform F [Uniprot/SPTREMBL Acc. E1JJ46]; Serotonin receptor 5-HT2 subtype [Uniprot/SPTREMBL Acc. Q24511]; 5-HT2 [Uniprot/SPTREMBL Acc. Q5MRC0]; 5-HT2 [Uniprot/SPTREMBL Acc. Q5MRD0]; 5-HT2 [Uniprot/SPTREMBL Acc. Q5MRG2]; 5-HT2 [Uniprot/SPTREMBL Acc. Q5MRL4]; 5-HT2 [Uniprot/SPTREMBL Acc. Q5MRQ6]; 5-hydroxytryptamine (Serotonin) receptor 2A, isoform D [Uniprot/SPTREMBL Acc. Q6AWQ4]; 5-hydroxytryptamine (Serotonin) receptor 2A, isoform B [Uniprot/SPTREMBL Acc. Q8IPN2]; HL07802p [Uniprot/SPTREMBL Acc. Q95RY6]; 5-hydroxytryptamine (Serotonin) receptor 2A, isoform A [Uniprot/SPTREMBL Acc. Q9VN38]</t>
  </si>
  <si>
    <t>FBgn0263995</t>
  </si>
  <si>
    <t>cpo</t>
  </si>
  <si>
    <t>Couch potato, isoform W [Uniprot/SPTREMBL Acc. A0A0B4KGD8]; Couch potato, isoform O [Uniprot/SPTREMBL Acc. A0A0B4KGV8]; Couch potato, isoform Q [Uniprot/SPTREMBL Acc. A0A0B4KHB6]; Couch potato, isoform P [Uniprot/SPTREMBL Acc. A0A0B4KHP4]; MIP15437p [Uniprot/SPTREMBL Acc. D2NUI7]; Protein couch potato [Uniprot/SWISSPROT Acc. Q01617]</t>
  </si>
  <si>
    <t>FBgn0052774</t>
  </si>
  <si>
    <t>Muc4B</t>
  </si>
  <si>
    <t>Mucin 4B, isoform B [Uniprot/SPTREMBL Acc. Q9W4M2]</t>
  </si>
  <si>
    <t>FBgn0035308</t>
  </si>
  <si>
    <t>CG15822</t>
  </si>
  <si>
    <t>FBgn0037174</t>
  </si>
  <si>
    <t>CG14457</t>
  </si>
  <si>
    <t>Uncharacterized protein, isoform C [Uniprot/SPTREMBL Acc. M9PIL1]; Uncharacterized protein, isoform B [Uniprot/SPTREMBL Acc. Q59E08]; LP08817p [Uniprot/SPTREMBL Acc. Q9VNT0]</t>
  </si>
  <si>
    <t>FBgn0036690</t>
  </si>
  <si>
    <t>Ilp8</t>
  </si>
  <si>
    <t>GEO10744p1 [Uniprot/SPTREMBL Acc. Q4V5V6]</t>
  </si>
  <si>
    <t>FBgn0264001</t>
  </si>
  <si>
    <t>bru-3</t>
  </si>
  <si>
    <t>Bruno-3 transcript variant 3 [Uniprot/SPTREMBL Acc. D1L6K8]; Bruno-3 transcript variant 4 [Uniprot/SPTREMBL Acc. D1L6K9]; Bruno-3 transcript variant 4 [Uniprot/SPTREMBL Acc. D1L6L0]; Bruno-3 transcript variant 7 [Uniprot/SPTREMBL Acc. D1L6L1]; Bruno-3 transcript variant 7 [Uniprot/SPTREMBL Acc. D1L6L2]; Bruno-3 transcript variant 8 [Uniprot/SPTREMBL Acc. D1L6L3]; Bruno-3 transcript variant 9 [Uniprot/SPTREMBL Acc. D1L6L4]; Bruno-3 transcript variant 9 [Uniprot/SPTREMBL Acc. D1L6L5]; Bruno 3, isoform G [Uniprot/SPTREMBL Acc. M9MRT4]; Bruno 3, isoform L [Uniprot/SPTREMBL Acc. M9MRT9]; Bruno 3, isoform E [Uniprot/SPTREMBL Acc. M9MRU5]; Bruno 3, isoform J [Uniprot/SPTREMBL Acc. M9MRV0]; Bruno 3, isoform D [Uniprot/SPTREMBL Acc. M9MRZ0]; Bruno 3, isoform I [Uniprot/SPTREMBL Acc. M9MRZ5]; Bruno 3, isoform C [Uniprot/SPTREMBL Acc. M9MS33]; Bruno 3, isoform H [Uniprot/SPTREMBL Acc. M9MS36]; Bruno 3, isoform M [Uniprot/SPTREMBL Acc. M9MS39]; Bruno 3, isoform F [Uniprot/SPTREMBL Acc. M9MSL1]; Bruno 3, isoform K [Uniprot/SPTREMBL Acc. M9MSL2]; Bruno 3, isoform N [Uniprot/SPTREMBL Acc. M9PI52]; Bruno 3, isoform B [Uniprot/SPTREMBL Acc. Q9VU90]; Bruno 3, isoform A [Uniprot/SPTREMBL Acc. Q9VU91]</t>
  </si>
  <si>
    <t>FBgn0052657</t>
  </si>
  <si>
    <t>CR32657</t>
  </si>
  <si>
    <t>FBgn0034117</t>
  </si>
  <si>
    <t>CG7997</t>
  </si>
  <si>
    <t>CG7997, isoform A [Uniprot/SPTREMBL Acc. Q7K127]</t>
  </si>
  <si>
    <t>FBgn0038956</t>
  </si>
  <si>
    <t>CG5379</t>
  </si>
  <si>
    <t>CG5379, isoform A [Uniprot/SPTREMBL Acc. Q4V4S9]</t>
  </si>
  <si>
    <t>FBgn0052459</t>
  </si>
  <si>
    <t>CG32459</t>
  </si>
  <si>
    <t>FBgn0031564</t>
  </si>
  <si>
    <t>CG2816</t>
  </si>
  <si>
    <t>CG2816 [Uniprot/SPTREMBL Acc. Q4V4A5]</t>
  </si>
  <si>
    <t>FBgn0034651</t>
  </si>
  <si>
    <t>CG15676</t>
  </si>
  <si>
    <t>Prefoldin subunit 3 [Uniprot/SPTREMBL Acc. Q8T965]</t>
  </si>
  <si>
    <t>FBgn0051644</t>
  </si>
  <si>
    <t>CG31644</t>
  </si>
  <si>
    <t>AT20031p [Uniprot/SPTREMBL Acc. Q8T970]; Uncharacterized protein, isoform B [Uniprot/SPTREMBL Acc. X2J713]; Uncharacterized protein, isoform C [Uniprot/SPTREMBL Acc. X2JD93]</t>
  </si>
  <si>
    <t>FBgn0038355</t>
  </si>
  <si>
    <t>CG4520</t>
  </si>
  <si>
    <t>CG4520, isoform A [Uniprot/SPTREMBL Acc. Q9VF44]</t>
  </si>
  <si>
    <t>FBgn0086711</t>
  </si>
  <si>
    <t>mol</t>
  </si>
  <si>
    <t>Moladietz, isoform G [Uniprot/SPTREMBL Acc. Q7KT87]; LD27791p [Uniprot/SPTREMBL Acc. Q9VJQ7]</t>
  </si>
  <si>
    <t>FBgn0038334</t>
  </si>
  <si>
    <t>h-cup</t>
  </si>
  <si>
    <t>CG6130 protein [Uniprot/SPTREMBL Acc. Q9VF68]</t>
  </si>
  <si>
    <t>FBgn0037213</t>
  </si>
  <si>
    <t>CG12581</t>
  </si>
  <si>
    <t>FBgn0039707</t>
  </si>
  <si>
    <t>CG15510</t>
  </si>
  <si>
    <t>Protamine-like protein 99C [Uniprot/SPTREMBL Acc. Q9VAF7]; Protamine-like protein 99C [Uniprot/SWISSPROT Acc. Q9VAF7]</t>
  </si>
  <si>
    <t>FBgn0032370</t>
  </si>
  <si>
    <t>CG12307</t>
  </si>
  <si>
    <t>FI08056p [Uniprot/SPTREMBL Acc. Q9VKF9]</t>
  </si>
  <si>
    <t>FBgn0037513</t>
  </si>
  <si>
    <t>pyd3</t>
  </si>
  <si>
    <t>LD13390p [Uniprot/SPTREMBL Acc. Q6NP10]; Beta-alanine synthase [Uniprot/SPTREMBL Acc. Q9VI04]</t>
  </si>
  <si>
    <t>FBgn0030191</t>
  </si>
  <si>
    <t>CG15306</t>
  </si>
  <si>
    <t>AT09431p [Uniprot/SPTREMBL Acc. Q8T3Q9]; Uncharacterized protein, isoform A [Uniprot/SPTREMBL Acc. Q9W2W2]</t>
  </si>
  <si>
    <t>FBgn0024293</t>
  </si>
  <si>
    <t>Spn43Ab</t>
  </si>
  <si>
    <t>FI01422p [Uniprot/SPTREMBL Acc. A1Z6V5]; RE38703p [Uniprot/SPTREMBL Acc. Q6NP39]; Serpin, putative [Uniprot/SPTREMBL Acc. Q9U5W8]</t>
  </si>
  <si>
    <t>FBgn0003896</t>
  </si>
  <si>
    <t>tup</t>
  </si>
  <si>
    <t>LIM homeobox protein [Uniprot/SPTREMBL Acc. P92031]; Tailup, isoform A [Uniprot/SPTREMBL Acc. Q9VJ37]; Tailup [Uniprot/SPTREMBL Acc. Q9Y0Z9]</t>
  </si>
  <si>
    <t>FBgn0016076</t>
  </si>
  <si>
    <t>vri</t>
  </si>
  <si>
    <t>BZIP transcription factor [Uniprot/SPTREMBL Acc. O18660]; FI01009p [Uniprot/SPTREMBL Acc. Q7KTN9]; RE29005p [Uniprot/SPTREMBL Acc. Q8MZ04]; GH23983p [Uniprot/SPTREMBL Acc. Q9VMS4]</t>
  </si>
  <si>
    <t>FBgn0033207</t>
  </si>
  <si>
    <t>CG12826</t>
  </si>
  <si>
    <t>Uncharacterized protein [Uniprot/SPTREMBL Acc. A1Z731]</t>
  </si>
  <si>
    <t>FBgn0267326</t>
  </si>
  <si>
    <t>Ntl</t>
  </si>
  <si>
    <t>Transporter [Uniprot/SPTREMBL Acc. B5RIX7]; RE72530p [Uniprot/SPTREMBL Acc. D3DMH3]; FI20120p1 [Uniprot/SPTREMBL Acc. Q8IPH3]; Transporter [Uniprot/SPTREMBL Acc. Q8MZA1]; Transporter [Uniprot/SPTREMBL Acc. Q9VLY6]</t>
  </si>
  <si>
    <t>FBgn0011286</t>
  </si>
  <si>
    <t>RyR</t>
  </si>
  <si>
    <t>Ryanodine receptor, isoform H [Uniprot/SPTREMBL Acc. A0A0B4K6T5]; Ryanodine receptor, isoform J [Uniprot/SPTREMBL Acc. A0A0B4K715]; Ryanodine receptor, isoform I [Uniprot/SPTREMBL Acc. A0A0B4K719]; Ryanodine receptor, isoform F [Uniprot/SPTREMBL Acc. A0A0B4K7K0]; Ryanodine receptor, isoform G [Uniprot/SPTREMBL Acc. A0A0B4K7U9]; Ryanodine receptor, isoform E [Uniprot/SPTREMBL Acc. A0A0B4K837]; MIP15866p [Uniprot/SPTREMBL Acc. D3DMM5]; AT24194p [Uniprot/SPTREMBL Acc. F5XVG7]; Ryanodine receptor [Uniprot/SWISSPROT Acc. Q24498]</t>
  </si>
  <si>
    <t>FBgn0032856</t>
  </si>
  <si>
    <t>CG16798</t>
  </si>
  <si>
    <t>RE22905p [Uniprot/SPTREMBL Acc. Q9VIM8]</t>
  </si>
  <si>
    <t>FBgn0014343</t>
  </si>
  <si>
    <t>mirr</t>
  </si>
  <si>
    <t>Mirror, isoform C [Uniprot/SPTREMBL Acc. M9PI45]; Homeoprotein Sail [Uniprot/SPTREMBL Acc. O01667]; Mirror, isoform A [Uniprot/SPTREMBL Acc. Q9VU01]</t>
  </si>
  <si>
    <t>FBgn0000036</t>
  </si>
  <si>
    <t>nAChRalpha1</t>
  </si>
  <si>
    <t>Nicotinic acetylcholine receptor alpha1, isoform B [Uniprot/SPTREMBL Acc. A0A0B4KGU3]; Nicotinic acetylcholine receptor alpha1, isoform C [Uniprot/SPTREMBL Acc. A0A0B4KHE6]; Acetylcholine receptor subunit alpha-like 1 [Uniprot/SWISSPROT Acc. P09478]</t>
  </si>
  <si>
    <t>FBgn0031695</t>
  </si>
  <si>
    <t>Cyp4ac3</t>
  </si>
  <si>
    <t>Probable cytochrome P450 4ac3 [Uniprot/SWISSPROT Acc. Q9VMS7]</t>
  </si>
  <si>
    <t>FBgn0051323</t>
  </si>
  <si>
    <t>CG31323</t>
  </si>
  <si>
    <t>FBgn0033645</t>
  </si>
  <si>
    <t>CG13196</t>
  </si>
  <si>
    <t>RE44287p [Uniprot/SPTREMBL Acc. Q7JUW8]</t>
  </si>
  <si>
    <t>FBgn0035626</t>
  </si>
  <si>
    <t>lin-28</t>
  </si>
  <si>
    <t>Protein lin-28 homolog [Uniprot/SWISSPROT Acc. Q9VRN5]</t>
  </si>
  <si>
    <t>FBgn0259680</t>
  </si>
  <si>
    <t>Pkcdelta</t>
  </si>
  <si>
    <t>Protein kinase C [Uniprot/SPTREMBL Acc. B7Z147]; Putative protein kinase C delta type homolog [Uniprot/SWISSPROT Acc. P83099]; Protein kinase C delta, isoform E [Uniprot/SPTREMBL Acc. Q9VYN1]</t>
  </si>
  <si>
    <t>FBgn0045759</t>
  </si>
  <si>
    <t>bin</t>
  </si>
  <si>
    <t>Forkhead box protein biniou [Uniprot/SWISSPROT Acc. Q9VS05]</t>
  </si>
  <si>
    <t>FBgn0032268</t>
  </si>
  <si>
    <t>CG6138</t>
  </si>
  <si>
    <t>FBgn0000454</t>
  </si>
  <si>
    <t>Dip-B</t>
  </si>
  <si>
    <t>Dipeptidase B, isoform A [Uniprot/SPTREMBL Acc. Q9VFQ9]</t>
  </si>
  <si>
    <t>FBgn0037956</t>
  </si>
  <si>
    <t>CG6959</t>
  </si>
  <si>
    <t>FI20027p1 [Uniprot/SPTREMBL Acc. H9ZJL9]; RH44447p [Uniprot/SPTREMBL Acc. Q6IDG7]; GH01562p [Uniprot/SPTREMBL Acc. Q8SZV5]; CG6959, isoform A [Uniprot/SPTREMBL Acc. Q9VGH2]</t>
  </si>
  <si>
    <t>FBgn0038694</t>
  </si>
  <si>
    <t>CG5217</t>
  </si>
  <si>
    <t>AT22194p [Uniprot/SPTREMBL Acc. Q9VDY4]</t>
  </si>
  <si>
    <t>FBgn0029717</t>
  </si>
  <si>
    <t>CG12684</t>
  </si>
  <si>
    <t>FBgn0261549</t>
  </si>
  <si>
    <t>rdgA</t>
  </si>
  <si>
    <t>Diacylglycerol kinase [Uniprot/SPTREMBL Acc. A0A023GPM5]; Diacylglycerol kinase [Uniprot/SPTREMBL Acc. M9MS31]; Diacylglycerol kinase [Uniprot/SPTREMBL Acc. M9MSN3]; Diacylglycerol kinase [Uniprot/SPTREMBL Acc. M9PH20]; Diacylglycerol kinase [Uniprot/SPTREMBL Acc. M9PHG3]; Eye-specific diacylglycerol kinase [Uniprot/SWISSPROT Acc. Q09103]; Diacylglycerol kinase [Uniprot/SPTREMBL Acc. X2JE67]; Diacylglycerol kinase [Uniprot/SPTREMBL Acc. X2JEJ9]</t>
  </si>
  <si>
    <t>FBgn0036260</t>
  </si>
  <si>
    <t>Rh7</t>
  </si>
  <si>
    <t>GH14208p [Uniprot/SPTREMBL Acc. Q9VTU7]</t>
  </si>
  <si>
    <t>FBgn0264542</t>
  </si>
  <si>
    <t>CG43921</t>
  </si>
  <si>
    <t>Uncharacterized protein, isoform A [Uniprot/SPTREMBL Acc. M9PEE4]; Uncharacterized protein, isoform B [Uniprot/SPTREMBL Acc. Q7KV33]; GH02424p [Uniprot/SPTREMBL Acc. Q95TC4]; Uncharacterized protein, isoform C [Uniprot/SPTREMBL Acc. Q9VYM1]; Uncharacterized protein, isoform D [Uniprot/SPTREMBL Acc. X2JDE5]</t>
  </si>
  <si>
    <t>FBgn0266977</t>
  </si>
  <si>
    <t>CG45428</t>
  </si>
  <si>
    <t>Uncharacterized protein [Uniprot/SPTREMBL Acc. X2JBG1]</t>
  </si>
  <si>
    <t>FBgn0036553</t>
  </si>
  <si>
    <t>CG17027</t>
  </si>
  <si>
    <t>GH11740p [Uniprot/SPTREMBL Acc. Q9VUW4]</t>
  </si>
  <si>
    <t>FBgn0034477</t>
  </si>
  <si>
    <t>CG13872</t>
  </si>
  <si>
    <t>FBgn0020399</t>
  </si>
  <si>
    <t>Mst89B</t>
  </si>
  <si>
    <t>AT11552p [Uniprot/SPTREMBL Acc. Q24182]; FI24319p1 [Uniprot/SPTREMBL Acc. Q9VEX4]</t>
  </si>
  <si>
    <t>FBgn0015600</t>
  </si>
  <si>
    <t>toc</t>
  </si>
  <si>
    <t>Toucan, isoform F [Uniprot/SPTREMBL Acc. A8DYU0]; Toucan, isoform G [Uniprot/SPTREMBL Acc. M9PBW7]; Toucan, isoform I [Uniprot/SPTREMBL Acc. M9PC13]; Toucan, isoform H [Uniprot/SPTREMBL Acc. M9PCH2]; Toucan, isoform J [Uniprot/SPTREMBL Acc. M9PED5]; Toucan protein [Uniprot/SPTREMBL Acc. O46112]; Toucan, isoform E [Uniprot/SPTREMBL Acc. Q0E8U3]; AT07210p [Uniprot/SPTREMBL Acc. Q8IPZ1]; LP24049p [Uniprot/SPTREMBL Acc. Q8IPZ2]; LD27161p [Uniprot/SPTREMBL Acc. Q8MRI5]; Toucan, isoform B [Uniprot/SPTREMBL Acc. Q9VQL8]; Toucan, isoform A [Uniprot/SPTREMBL Acc. Q9VQM0]</t>
  </si>
  <si>
    <t>FBgn0263354</t>
  </si>
  <si>
    <t>CG42784</t>
  </si>
  <si>
    <t>Uncharacterized protein, isoform J [Uniprot/SPTREMBL Acc. A0A0R4STL4]; Uncharacterized protein, isoform F [Uniprot/SPTREMBL Acc. M9MRJ1]; Uncharacterized protein, isoform D [Uniprot/SPTREMBL Acc. M9NDP3]; RH51758p [Uniprot/SPTREMBL Acc. Q9VJX4]</t>
  </si>
  <si>
    <t>FBgn0086691</t>
  </si>
  <si>
    <t>UK114</t>
  </si>
  <si>
    <t>RutC family protein UK114 [Uniprot/SWISSPROT Acc. Q9V3W0]</t>
  </si>
  <si>
    <t>FBgn0051361</t>
  </si>
  <si>
    <t>dpr17</t>
  </si>
  <si>
    <t>RE56367p [Uniprot/SPTREMBL Acc. Q8SWT7]; Defective proboscis extension response 17, isoform B [Uniprot/SPTREMBL Acc. Q9VGD2]; Defective proboscis extension response 17, isoform A [Uniprot/SPTREMBL Acc. Q9VGD3]</t>
  </si>
  <si>
    <t>FBgn0035484</t>
  </si>
  <si>
    <t>CG11594</t>
  </si>
  <si>
    <t>GH12991p [Uniprot/SPTREMBL Acc. Q95T84]; RH40737p [Uniprot/SPTREMBL Acc. Q9VZJ8]</t>
  </si>
  <si>
    <t>FBgn0262146</t>
  </si>
  <si>
    <t>MtnE</t>
  </si>
  <si>
    <t>GEO10380p1 [Uniprot/SPTREMBL Acc. B8A3Y2]</t>
  </si>
  <si>
    <t>FBgn0051781</t>
  </si>
  <si>
    <t>CR31781</t>
  </si>
  <si>
    <t>FBgn0033063</t>
  </si>
  <si>
    <t>CG14589</t>
  </si>
  <si>
    <t>Uncharacterized protein, isoform B [Uniprot/SPTREMBL Acc. A0A0B4K6Q0]; Uncharacterized protein, isoform C [Uniprot/SPTREMBL Acc. A0A0B4KES9]; Uncharacterized protein, isoform A [Uniprot/SPTREMBL Acc. A1Z6K2]; MIP16621p [Uniprot/SPTREMBL Acc. D3DMQ4]; MIP16821p [Uniprot/SPTREMBL Acc. F2FB60]</t>
  </si>
  <si>
    <t>FBgn0032769</t>
  </si>
  <si>
    <t>CG10750</t>
  </si>
  <si>
    <t>FBgn0026141</t>
  </si>
  <si>
    <t>Cdlc2</t>
  </si>
  <si>
    <t>Cytoplasmic dynein light chain 2, isoform C [Uniprot/SPTREMBL Acc. M9NDC7]; Dynein light chain 2, cytoplasmic [Uniprot/SWISSPROT Acc. O96860]</t>
  </si>
  <si>
    <t>FBgn0041337</t>
  </si>
  <si>
    <t>Cyp309a2</t>
  </si>
  <si>
    <t>Probable cytochrome P450 309a2 [Uniprot/SWISSPROT Acc. P82713]</t>
  </si>
  <si>
    <t>FBgn0030277</t>
  </si>
  <si>
    <t>CG1394</t>
  </si>
  <si>
    <t>FBgn0034973</t>
  </si>
  <si>
    <t>CG13564</t>
  </si>
  <si>
    <t>MICOS complex subunit MIC10 [Uniprot/SPTREMBL Acc. Q9W1B2]</t>
  </si>
  <si>
    <t>FBgn0039235</t>
  </si>
  <si>
    <t>CG10899</t>
  </si>
  <si>
    <t>MIP04220p [Uniprot/SPTREMBL Acc. C8VV79]; AT24826p [Uniprot/SPTREMBL Acc. Q6IDD8]; MIP10565p [Uniprot/SPTREMBL Acc. Q8IMV4]; AT02719p [Uniprot/SPTREMBL Acc. Q8MZG0]</t>
  </si>
  <si>
    <t>FBgn0262882</t>
  </si>
  <si>
    <t>CG43237</t>
  </si>
  <si>
    <t>MIP06325p [Uniprot/SPTREMBL Acc. C0PPJ8]</t>
  </si>
  <si>
    <t>FBgn0026061</t>
  </si>
  <si>
    <t>Mipp1</t>
  </si>
  <si>
    <t>Multiple inositol polyphosphate phosphatase 1 [Uniprot/SWISSPROT Acc. Q9VV72]</t>
  </si>
  <si>
    <t>FBgn0013300</t>
  </si>
  <si>
    <t>Mst35Ba</t>
  </si>
  <si>
    <t>Male germ-line specific transcript encoding putative protamine [Uniprot/SPTREMBL Acc. Q24401]; Protamine [Uniprot/SPTREMBL Acc. Q24405]; AT31403p [Uniprot/SPTREMBL Acc. Q8T3U9]; Protamine A, isoform A [Uniprot/SPTREMBL Acc. Q9V3S3]</t>
  </si>
  <si>
    <t>FBgn0267695</t>
  </si>
  <si>
    <t>CR46031</t>
  </si>
  <si>
    <t>FBgn0003091</t>
  </si>
  <si>
    <t>Pkc53E</t>
  </si>
  <si>
    <t>Protein kinase C [Uniprot/SPTREMBL Acc. A0A0B4KFT3]; Protein kinase C [Uniprot/SPTREMBL Acc. A8DYG9]; MIP15613p [Uniprot/SPTREMBL Acc. D3DMK5]; Putative uncharacterized protein [Uniprot/SPTREMBL Acc. G8HS56]; Protein kinase C, brain isozyme [Uniprot/SWISSPROT Acc. P05130]</t>
  </si>
  <si>
    <t>FBgn0038122</t>
  </si>
  <si>
    <t>CG8138</t>
  </si>
  <si>
    <t>FBgn0264543</t>
  </si>
  <si>
    <t>CG43922</t>
  </si>
  <si>
    <t>Uncharacterized protein [Uniprot/SPTREMBL Acc. M9PCB0]</t>
  </si>
  <si>
    <t>FBgn0030936</t>
  </si>
  <si>
    <t>CG6481</t>
  </si>
  <si>
    <t>FBgn0035695</t>
  </si>
  <si>
    <t>CG10226</t>
  </si>
  <si>
    <t>IP22105p [Uniprot/SPTREMBL Acc. B3DNL5]; MIP10174p [Uniprot/SPTREMBL Acc. C4XVL9]; Uncharacterized protein, isoform B [Uniprot/SPTREMBL Acc. M9PEB5]; GH14758p [Uniprot/SPTREMBL Acc. Q95SM0]; Uncharacterized protein, isoform A [Uniprot/SPTREMBL Acc. Q9VRW2]</t>
  </si>
  <si>
    <t>FBgn0085447</t>
  </si>
  <si>
    <t>sif</t>
  </si>
  <si>
    <t>Still life, isoform Q [Uniprot/SPTREMBL Acc. A0A0S0WGZ0]; Still life, isoform N [Uniprot/SPTREMBL Acc. A8JNL4]; Still life, isoform K [Uniprot/SPTREMBL Acc. A8JNL5]; Still life, isoform I [Uniprot/SPTREMBL Acc. A8JNL6]; Still life, isoform L [Uniprot/SPTREMBL Acc. M9PBR2]; Still life, isoform M [Uniprot/SPTREMBL Acc. M9PE98]; Still life, isoform J [Uniprot/SPTREMBL Acc. M9PHI5]; Protein still life, isoforms C/SIF type 2 [Uniprot/SWISSPROT Acc. P91620]; Protein still life, isoform SIF type 1 [Uniprot/SWISSPROT Acc. P91621]; Still life, isoform F [Uniprot/SPTREMBL Acc. Q8IQ62]; Still life, isoform O [Uniprot/SPTREMBL Acc. X2JC30]; Still life, isoform P [Uniprot/SPTREMBL Acc. X2JCJ4]</t>
  </si>
  <si>
    <t>FBgn0263705</t>
  </si>
  <si>
    <t>Myo10A</t>
  </si>
  <si>
    <t>MIP09748p [Uniprot/SPTREMBL Acc. C0PVC3]; Myosin 10A, isoform E [Uniprot/SPTREMBL Acc. M9PGV5]; Myosin 10A, isoform D [Uniprot/SPTREMBL Acc. Q0KHU0]; Unconventional myosin class XV [Uniprot/SPTREMBL Acc. Q8T6M1]; Myosin 10A, isoform C [Uniprot/SPTREMBL Acc. Q9VZ45]</t>
  </si>
  <si>
    <t>FBgn0031081</t>
  </si>
  <si>
    <t>Nep3</t>
  </si>
  <si>
    <t>MIP15439p [Uniprot/SPTREMBL Acc. D2NUF9]; RE48040p [Uniprot/SPTREMBL Acc. Q8SWS1]; FI17316p1 [Uniprot/SPTREMBL Acc. Q9W5Y0]</t>
  </si>
  <si>
    <t>FBgn0035584</t>
  </si>
  <si>
    <t>CG17030</t>
  </si>
  <si>
    <t>AT26201p [Uniprot/SPTREMBL Acc. Q9VZ73]</t>
  </si>
  <si>
    <t>FBgn0031443</t>
  </si>
  <si>
    <t>Prosbeta4R2</t>
  </si>
  <si>
    <t>Proteasome subunit beta type [Uniprot/SPTREMBL Acc. M9PE80]; Probable proteasome subunit beta type-2 [Uniprot/SWISSPROT Acc. Q9VQE5]</t>
  </si>
  <si>
    <t>FBgn0029993</t>
  </si>
  <si>
    <t>CG1571</t>
  </si>
  <si>
    <t>AT07549p [Uniprot/SPTREMBL Acc. Q8MTB1]; CG1571 [Uniprot/SPTREMBL Acc. Q9W3L0]</t>
  </si>
  <si>
    <t>FBgn0038797</t>
  </si>
  <si>
    <t>Dic2</t>
  </si>
  <si>
    <t>GH07093p [Uniprot/SPTREMBL Acc. Q8MRP9]; Dicarboxylate carrier 2, isoform A [Uniprot/SPTREMBL Acc. Q9VDM3]</t>
  </si>
  <si>
    <t>FBgn0010452</t>
  </si>
  <si>
    <t>trn</t>
  </si>
  <si>
    <t>Tartan, isoform B [Uniprot/SPTREMBL Acc. M9PFH7]; Tartan protein [Uniprot/SPTREMBL Acc. Q24250]; GH10871p [Uniprot/SPTREMBL Acc. Q9VU51]</t>
  </si>
  <si>
    <t>FBgn0031723</t>
  </si>
  <si>
    <t>CG7251</t>
  </si>
  <si>
    <t>FBgn0013696</t>
  </si>
  <si>
    <t>mt:tRNA:I</t>
  </si>
  <si>
    <t>FBgn0029656</t>
  </si>
  <si>
    <t>CG10793</t>
  </si>
  <si>
    <t>AT18413p [Uniprot/SPTREMBL Acc. Q8T446]; FI21292p1 [Uniprot/SPTREMBL Acc. Q9V3N5]</t>
  </si>
  <si>
    <t>FBgn0032650</t>
  </si>
  <si>
    <t>CG7094</t>
  </si>
  <si>
    <t>AT17410p [Uniprot/SPTREMBL Acc. Q8T8Y2]; CG7094 [Uniprot/SPTREMBL Acc. Q9VJC2]</t>
  </si>
  <si>
    <t>FBgn0037341</t>
  </si>
  <si>
    <t>CG12746</t>
  </si>
  <si>
    <t>RE23632p [Uniprot/SPTREMBL Acc. Q8IGV3]; LD09836p [Uniprot/SPTREMBL Acc. Q8T0D6]</t>
  </si>
  <si>
    <t>FBgn0261588</t>
  </si>
  <si>
    <t>pdm3</t>
  </si>
  <si>
    <t>Pou domain motif 3, isoform F [Uniprot/SPTREMBL Acc. A0A0B4JD55]; POU domain protein [Uniprot/SPTREMBL Acc. A0A0B4LEG2]; Pou domain motif 3, isoform C [Uniprot/SPTREMBL Acc. B7YZU0]; AT16994p [Uniprot/SPTREMBL Acc. Q7JUR9]</t>
  </si>
  <si>
    <t>FBgn0003748</t>
  </si>
  <si>
    <t>Treh</t>
  </si>
  <si>
    <t>Trehalase [Uniprot/SPTREMBL Acc. A0A165Q6N5]; Trehalase [Uniprot/SPTREMBL Acc. A4UZR3]; Trehalase [Uniprot/SPTREMBL Acc. A5XCQ1]; Trehalase [Uniprot/SPTREMBL Acc. A5XCQ4]; Trehalase [Uniprot/SPTREMBL Acc. A5XCQ7]; Trehalase [Uniprot/SPTREMBL Acc. A5XCQ9]; Trehalase [Uniprot/SWISSPROT Acc. Q9W2M2]</t>
  </si>
  <si>
    <t>FBgn0030304</t>
  </si>
  <si>
    <t>Cyp4g15</t>
  </si>
  <si>
    <t>Cyp4g15, isoform C [Uniprot/SPTREMBL Acc. Q8IR88]; Cytochrome P450 4g15 [Uniprot/SWISSPROT Acc. Q9VYY4]</t>
  </si>
  <si>
    <t>FBgn0037260</t>
  </si>
  <si>
    <t>Mur82C</t>
  </si>
  <si>
    <t>Mucin related 82C [Uniprot/SPTREMBL Acc. Q9VN36]</t>
  </si>
  <si>
    <t>FBgn0031397</t>
  </si>
  <si>
    <t>CG15385</t>
  </si>
  <si>
    <t>RH44874p [Uniprot/SPTREMBL Acc. Q9VQ86]</t>
  </si>
  <si>
    <t>FBgn0000527</t>
  </si>
  <si>
    <t>e</t>
  </si>
  <si>
    <t>Ebony [Uniprot/SPTREMBL Acc. A4GK78]; Ebony [Uniprot/SPTREMBL Acc. A4GK84]; Ebony [Uniprot/SPTREMBL Acc. A4GK94]; Ebony [Uniprot/SPTREMBL Acc. A4GK96]; Ebony [Uniprot/SPTREMBL Acc. A4GKA2]; Ebony [Uniprot/SPTREMBL Acc. A4GKA8]; Ebony [Uniprot/SPTREMBL Acc. A4GKB0]; Ebony [Uniprot/SPTREMBL Acc. A4GKB6]; Ebony [Uniprot/SPTREMBL Acc. A7VLR0]; Ebony [Uniprot/SPTREMBL Acc. Q9VDC6]</t>
  </si>
  <si>
    <t>FBgn0034126</t>
  </si>
  <si>
    <t>CG4398</t>
  </si>
  <si>
    <t>CG4398 [Uniprot/SPTREMBL Acc. A1ZAG1]; SD20954p [Uniprot/SPTREMBL Acc. C4XVE6]; MIP05648p1 [Uniprot/SPTREMBL Acc. K4NCP9]</t>
  </si>
  <si>
    <t>FBgn0032111</t>
  </si>
  <si>
    <t>CG13110</t>
  </si>
  <si>
    <t>FBgn0015919</t>
  </si>
  <si>
    <t>caup</t>
  </si>
  <si>
    <t>Homeobox protein caupolican [Uniprot/SWISSPROT Acc. P54269]</t>
  </si>
  <si>
    <t>FBgn0034907</t>
  </si>
  <si>
    <t>CG5539</t>
  </si>
  <si>
    <t>Receptor expression-enhancing protein [Uniprot/SPTREMBL Acc. B1PFG1]; Receptor expression-enhancing protein [Uniprot/SPTREMBL Acc. B1PFG4]; Receptor expression-enhancing protein [Uniprot/SPTREMBL Acc. B1PFG5]; Receptor expression-enhancing protein [Uniprot/SPTREMBL Acc. B1PFG6]; Receptor expression-enhancing protein [Uniprot/SPTREMBL Acc. B1PFG8]; Receptor expression-enhancing protein [Uniprot/SPTREMBL Acc. B1PFH2]; Receptor expression-enhancing protein [Uniprot/SPTREMBL Acc. B1PFH4]; Receptor expression-enhancing protein [Uniprot/SPTREMBL Acc. B1PFI7]; Receptor expression-enhancing protein [Uniprot/SPTREMBL Acc. Q8T3S2]; Receptor expression-enhancing protein [Uniprot/SPTREMBL Acc. Q9W1J5]</t>
  </si>
  <si>
    <t>FBgn0036454</t>
  </si>
  <si>
    <t>CG17839</t>
  </si>
  <si>
    <t>Uncharacterized protein, isoform C [Uniprot/SPTREMBL Acc. Q0E8E6]; Uncharacterized protein, isoform B [Uniprot/SPTREMBL Acc. Q7KUK9]</t>
  </si>
  <si>
    <t>FBgn0050460</t>
  </si>
  <si>
    <t>CG30460</t>
  </si>
  <si>
    <t>FBgn0013678</t>
  </si>
  <si>
    <t>mt:Cyt-b</t>
  </si>
  <si>
    <t>Cytochrome b [Uniprot/SPTREMBL Acc. A0A0A0RVF0]; Cytochrome b [Uniprot/SPTREMBL Acc. A0A0M4FHJ7]; Cytochrome b [Uniprot/SPTREMBL Acc. A0A0R7DUG9]; Cytochrome b [Uniprot/SPTREMBL Acc. B2LAD7]; Cytochrome b [Uniprot/SPTREMBL Acc. B6E0Q3]; Cytochrome b [Uniprot/SPTREMBL Acc. B6E0S9]; Cytochrome b [Uniprot/SPTREMBL Acc. B6E0W8]; Cytochrome b [Uniprot/SPTREMBL Acc. M4N7Y4]; Cytochrome b [Uniprot/SWISSPROT Acc. P18935]; Cytochrome b [Uniprot/SPTREMBL Acc. Q05GI8]; Cytochrome b [Uniprot/SPTREMBL Acc. Q05GI9]; Cytochrome b [Uniprot/SPTREMBL Acc. Q9ME01]</t>
  </si>
  <si>
    <t>FBgn0031468</t>
  </si>
  <si>
    <t>CG2975</t>
  </si>
  <si>
    <t>IP10850p [Uniprot/SPTREMBL Acc. Q4V475]; CG2975 [Uniprot/SPTREMBL Acc. Q9VQH6]</t>
  </si>
  <si>
    <t>FBgn0030904</t>
  </si>
  <si>
    <t>upd2</t>
  </si>
  <si>
    <t>RT06576p1 [Uniprot/SPTREMBL Acc. Q9VWX2]</t>
  </si>
  <si>
    <t>FBgn0035978</t>
  </si>
  <si>
    <t>UGP</t>
  </si>
  <si>
    <t>LD36265p [Uniprot/SPTREMBL Acc. A5XCL5]; FI18837p1 [Uniprot/SPTREMBL Acc. E1JI91]; RH27654p [Uniprot/SPTREMBL Acc. E8NH18]; LD13601p [Uniprot/SPTREMBL Acc. Q9VSW1]; RE14081p [Uniprot/SPTREMBL Acc. Q9VSW2]</t>
  </si>
  <si>
    <t>FBgn0030912</t>
  </si>
  <si>
    <t>CG6023</t>
  </si>
  <si>
    <t>FBgn0004110</t>
  </si>
  <si>
    <t>tin</t>
  </si>
  <si>
    <t>FI07263p [Uniprot/SPTREMBL Acc. B6IDS0]; Muscle-specific homeobox protein tinman [Uniprot/SWISSPROT Acc. P22711]</t>
  </si>
  <si>
    <t>FBgn0031372</t>
  </si>
  <si>
    <t>CG7295</t>
  </si>
  <si>
    <t>AT11443p [Uniprot/SPTREMBL Acc. Q8MZD3]; CG7295, isoform A [Uniprot/SPTREMBL Acc. Q9VQ51]</t>
  </si>
  <si>
    <t>FBgn0260642</t>
  </si>
  <si>
    <t>Antp</t>
  </si>
  <si>
    <t>Antennapedia, isoform J [Uniprot/SPTREMBL Acc. A4V2I6]; RE64079p [Uniprot/SPTREMBL Acc. D6W4V0]; Homeotic protein antennapedia [Uniprot/SWISSPROT Acc. P02833]; Antennapedia, isoform D [Uniprot/SPTREMBL Acc. Q7KSY5]; Antennapedia, isoform E [Uniprot/SPTREMBL Acc. Q7KSY6]; Antennapedia, isoform G [Uniprot/SPTREMBL Acc. Q7KSY7]</t>
  </si>
  <si>
    <t>FBgn0031855</t>
  </si>
  <si>
    <t>CG11221</t>
  </si>
  <si>
    <t>RE65108p [Uniprot/SPTREMBL Acc. Q9VM90]</t>
  </si>
  <si>
    <t>FBgn0265534</t>
  </si>
  <si>
    <t>CR44384</t>
  </si>
  <si>
    <t>FBgn0032971</t>
  </si>
  <si>
    <t>ttm3</t>
  </si>
  <si>
    <t>FI08052p [Uniprot/SPTREMBL Acc. B5RJB0]; Mitochondrial import inner membrane translocase subunit TIM50-A [Uniprot/SWISSPROT Acc. Q9V9P3]</t>
  </si>
  <si>
    <t>FBgn0013681</t>
  </si>
  <si>
    <t>mt:ND3</t>
  </si>
  <si>
    <t>NADH-ubiquinone oxidoreductase chain 3 [Uniprot/SPTREMBL Acc. B6E0P8]; NADH-ubiquinone oxidoreductase chain 3 [Uniprot/SPTREMBL Acc. J7FKZ6]; NADH-ubiquinone oxidoreductase chain 3 [Uniprot/SWISSPROT Acc. P18930]</t>
  </si>
  <si>
    <t>FBgn0262036</t>
  </si>
  <si>
    <t>CG42847</t>
  </si>
  <si>
    <t>MIP06162p [Uniprot/SPTREMBL Acc. C0P8N6]</t>
  </si>
  <si>
    <t>FBgn0029940</t>
  </si>
  <si>
    <t>CG1958</t>
  </si>
  <si>
    <t>FBgn0013690</t>
  </si>
  <si>
    <t>mt:tRNA:C</t>
  </si>
  <si>
    <t>FBgn0262952</t>
  </si>
  <si>
    <t>mt:ND4</t>
  </si>
  <si>
    <t>NADH-ubiquinone oxidoreductase chain 4 [Uniprot/SPTREMBL Acc. A0A075E721]; NADH-ubiquinone oxidoreductase chain 4 [Uniprot/SPTREMBL Acc. A0A0K0K292]; NADH-ubiquinone oxidoreductase chain 4 [Uniprot/SPTREMBL Acc. A0A0K0K2C7]; NADH-ubiquinone oxidoreductase chain 4 [Uniprot/SPTREMBL Acc. A0A0K0K2D5]; NADH-ubiquinone oxidoreductase chain 4 [Uniprot/SPTREMBL Acc. A0A0K0K2E1]; NADH-ubiquinone oxidoreductase chain 4 [Uniprot/SPTREMBL Acc. A0A0K0K2E5]; NADH-ubiquinone oxidoreductase chain 4 [Uniprot/SPTREMBL Acc. A0A0K0K2G3]; NADH-ubiquinone oxidoreductase chain 4 [Uniprot/SPTREMBL Acc. A0A0K0K2G9]; NADH-ubiquinone oxidoreductase chain 4 [Uniprot/SPTREMBL Acc. A0A0K0K2J4]; NADH-ubiquinone oxidoreductase chain 4 [Uniprot/SPTREMBL Acc. B6E0T9]; NADH-ubiquinone oxidoreductase chain 4 [Uniprot/SPTREMBL Acc. B6E0W5]; NADH-ubiquinone oxidoreductase chain 4 [Uniprot/SWISSPROT Acc. P18931]; NADH-ubiquinone oxidoreductase chain 4 [Uniprot/SPTREMBL Acc. Q9MDK5]</t>
  </si>
  <si>
    <t>FBgn0053465</t>
  </si>
  <si>
    <t>CG33465</t>
  </si>
  <si>
    <t>Uncharacterized protein [Uniprot/SPTREMBL Acc. A1ZA51]; IP19809p [Uniprot/SPTREMBL Acc. B3DNC5]; IP20009p [Uniprot/SPTREMBL Acc. B3DNC9]; HDC06631 [Uniprot/SPTREMBL Acc. Q6IGC3]</t>
  </si>
  <si>
    <t>FBgn0035014</t>
  </si>
  <si>
    <t>CG13581</t>
  </si>
  <si>
    <t>FBgn0013676</t>
  </si>
  <si>
    <t>mt:CoIII</t>
  </si>
  <si>
    <t>Cytochrome c oxidase subunit 3 [Uniprot/SPTREMBL Acc. A0A0A0RWQ0]; Cytochrome c oxidase subunit 3 [Uniprot/SPTREMBL Acc. A0A0M4FAI3]; Cytochrome c oxidase subunit 3 [Uniprot/SPTREMBL Acc. A0A0R7DWN6]; Cytochrome c oxidase subunit 3 [Uniprot/SPTREMBL Acc. B6E0P7]; Cytochrome c oxidase subunit 3 [Uniprot/SPTREMBL Acc. B6E0T6]; Cytochrome c oxidase subunit 3 [Uniprot/SPTREMBL Acc. F6M7F7]; Cytochrome c oxidase subunit 3 [Uniprot/SPTREMBL Acc. F6M7J2]; Cytochrome c oxidase subunit 3 [Uniprot/SPTREMBL Acc. F6M7P2]; Cytochrome c oxidase subunit 3 [Uniprot/SPTREMBL Acc. J7FNN4]; Cytochrome c oxidase subunit 3 [Uniprot/SWISSPROT Acc. P00417]</t>
  </si>
  <si>
    <t>FBgn0037408</t>
  </si>
  <si>
    <t>NPFR</t>
  </si>
  <si>
    <t>Neuropeptide F receptor, isoform D [Uniprot/SPTREMBL Acc. A0A0B4K601]; Neuropeptide F receptor, isoform B [Uniprot/SPTREMBL Acc. A0A0B4K6A5]; Neuropeptide F receptor, isoform C [Uniprot/SPTREMBL Acc. A0A0B4K6K3]; Neuropeptide F receptor [Uniprot/SWISSPROT Acc. Q9VNM1]</t>
  </si>
  <si>
    <t>FBgn0085337</t>
  </si>
  <si>
    <t>CG34308</t>
  </si>
  <si>
    <t>IP17476p [Uniprot/SPTREMBL Acc. A1A736]; IP17576p [Uniprot/SPTREMBL Acc. A1A749]; Uncharacterized protein [Uniprot/SPTREMBL Acc. A8JQZ5]</t>
  </si>
  <si>
    <t>FBgn0085364</t>
  </si>
  <si>
    <t>CR34335</t>
  </si>
  <si>
    <t>FBgn0036345</t>
  </si>
  <si>
    <t>CG17300</t>
  </si>
  <si>
    <t>IP08241p [Uniprot/SPTREMBL Acc. Q4V6J5]; AT16129p [Uniprot/SPTREMBL Acc. Q6AWE2]; GEO09554p1 [Uniprot/SPTREMBL Acc. Q9VU49]</t>
  </si>
  <si>
    <t>FBgn0013675</t>
  </si>
  <si>
    <t>mt:CoII</t>
  </si>
  <si>
    <t>Cytochrome c oxidase subunit 2 [Uniprot/SPTREMBL Acc. A0A088BCF8]; Cytochrome c oxidase subunit 2 [Uniprot/SPTREMBL Acc. A0A0A0RZ60]; Cytochrome c oxidase subunit 2 [Uniprot/SPTREMBL Acc. A0A126QBG4]; Cytochrome c oxidase subunit 2 [Uniprot/SPTREMBL Acc. A0A126QBH8]; Cytochrome c oxidase subunit 2 [Uniprot/SPTREMBL Acc. C6KI54]; Cytochrome c oxidase subunit 2 [Uniprot/SPTREMBL Acc. C8CB16]; Cytochrome c oxidase subunit 2 [Uniprot/SPTREMBL Acc. J9THZ9]; Cytochrome c oxidase subunit 2 [Uniprot/SPTREMBL Acc. J9TIE4]; Cytochrome c oxidase subunit 2 [Uniprot/SWISSPROT Acc. P00408]</t>
  </si>
  <si>
    <t>FBgn0051327</t>
  </si>
  <si>
    <t>CG31327</t>
  </si>
  <si>
    <t>AT17065p [Uniprot/SPTREMBL Acc. Q8IHB3]; Uncharacterized protein [Uniprot/SPTREMBL Acc. Q8ING1]</t>
  </si>
  <si>
    <t>FBgn0030502</t>
  </si>
  <si>
    <t>tth</t>
  </si>
  <si>
    <t>GM01964p [Uniprot/SPTREMBL Acc. Q8T9L1]; SD08423p [Uniprot/SPTREMBL Acc. Q9VYA9]</t>
  </si>
  <si>
    <t>FBgn0038740</t>
  </si>
  <si>
    <t>CG4562</t>
  </si>
  <si>
    <t>CG4562, isoform E [Uniprot/SPTREMBL Acc. A0A0B4KGI0]; CG4562, isoform B [Uniprot/SPTREMBL Acc. Q5BI72]; CG4562, isoform A [Uniprot/SPTREMBL Acc. Q9VDT3]</t>
  </si>
  <si>
    <t>FBgn0037987</t>
  </si>
  <si>
    <t>CG14739</t>
  </si>
  <si>
    <t>AT28509p [Uniprot/SPTREMBL Acc. Q9VGD6]</t>
  </si>
  <si>
    <t>FBgn0030280</t>
  </si>
  <si>
    <t>CG11106</t>
  </si>
  <si>
    <t>FBgn0038565</t>
  </si>
  <si>
    <t>CG7794</t>
  </si>
  <si>
    <t>AT04270p [Uniprot/SPTREMBL Acc. Q9VED6]</t>
  </si>
  <si>
    <t>FBgn0051787</t>
  </si>
  <si>
    <t>CG31787</t>
  </si>
  <si>
    <t>FI08064p [Uniprot/SPTREMBL Acc. B5RJB5]; AT29354p [Uniprot/SPTREMBL Acc. Q6NNA3]; Uncharacterized protein [Uniprot/SPTREMBL Acc. Q8INX8]</t>
  </si>
  <si>
    <t>FBgn0263199</t>
  </si>
  <si>
    <t>Galk</t>
  </si>
  <si>
    <t>GH11113p [Uniprot/SPTREMBL Acc. Q95U34]</t>
  </si>
  <si>
    <t>FBgn0040805</t>
  </si>
  <si>
    <t>CG12355</t>
  </si>
  <si>
    <t>Uncharacterized protein, isoform B [Uniprot/SPTREMBL Acc. A8JNT1]; HDC10277 [Uniprot/SPTREMBL Acc. Q6IL61]; GEO11494p1 [Uniprot/SPTREMBL Acc. Q7KUN0]</t>
  </si>
  <si>
    <t>FBgn0031476</t>
  </si>
  <si>
    <t>CG8813</t>
  </si>
  <si>
    <t>FBgn0040636</t>
  </si>
  <si>
    <t>CG13255</t>
  </si>
  <si>
    <t>MIP08452p [Uniprot/SPTREMBL Acc. Q9VPA4]</t>
  </si>
  <si>
    <t>FBgn0265597</t>
  </si>
  <si>
    <t>rad</t>
  </si>
  <si>
    <t>Radish, isoform N [Uniprot/SPTREMBL Acc. Q9I7S4]; Radish, isoform M [Uniprot/SPTREMBL Acc. X2JBI1]; Radish, isoform I [Uniprot/SPTREMBL Acc. X2JDH0]; Radish, isoform K [Uniprot/SPTREMBL Acc. X2JEQ0]; Radish, isoform L [Uniprot/SPTREMBL Acc. X2JF15]; Radish, isoform J [Uniprot/SPTREMBL Acc. X2JJU0]</t>
  </si>
  <si>
    <t>FBgn0033056</t>
  </si>
  <si>
    <t>CG7856</t>
  </si>
  <si>
    <t>FBgn0064912</t>
  </si>
  <si>
    <t>CG31178</t>
  </si>
  <si>
    <t>FBgn0052690</t>
  </si>
  <si>
    <t>CR32690</t>
  </si>
  <si>
    <t>FBgn0031690</t>
  </si>
  <si>
    <t>CG7742</t>
  </si>
  <si>
    <t>CG7742, isoform A [Uniprot/SPTREMBL Acc. Q9VMT4]; CG7742, isoform B [Uniprot/SPTREMBL Acc. X2J8N3]</t>
  </si>
  <si>
    <t>FBgn0037514</t>
  </si>
  <si>
    <t>CG10919</t>
  </si>
  <si>
    <t>IP07908p [Uniprot/SPTREMBL Acc. Q9VI03]</t>
  </si>
  <si>
    <t>FBgn0051948</t>
  </si>
  <si>
    <t>CG31948</t>
  </si>
  <si>
    <t>FBgn0033819</t>
  </si>
  <si>
    <t>CG4714</t>
  </si>
  <si>
    <t>CG4714 [Uniprot/SPTREMBL Acc. A1Z9B2]; AT23475p [Uniprot/SPTREMBL Acc. Q5BHX0]; GH03085p [Uniprot/SPTREMBL Acc. Q8T0V1]</t>
  </si>
  <si>
    <t>FBgn0030933</t>
  </si>
  <si>
    <t>CG6470</t>
  </si>
  <si>
    <t>CG6470, isoform A [Uniprot/SPTREMBL Acc. Q9VWT2]</t>
  </si>
  <si>
    <t>FBgn0042133</t>
  </si>
  <si>
    <t>CG18810</t>
  </si>
  <si>
    <t>Palmitoyltransferase [Uniprot/SPTREMBL Acc. Q9I7L7]</t>
  </si>
  <si>
    <t>FBgn0028675</t>
  </si>
  <si>
    <t>Sur</t>
  </si>
  <si>
    <t>SD08664p [Uniprot/SPTREMBL Acc. Q8T9B5]; ATP-binding cassette sub-family C member Sur [Uniprot/SWISSPROT Acc. Q9VL32]</t>
  </si>
  <si>
    <t>FBgn0265546</t>
  </si>
  <si>
    <t>CR44396</t>
  </si>
  <si>
    <t>FBgn0053169</t>
  </si>
  <si>
    <t>CG33169</t>
  </si>
  <si>
    <t>GEO11441p1 [Uniprot/SPTREMBL Acc. A0A1B2AL38]; Single-pass membrane and coiled-coil domain-containing protein 4 homolog [Uniprot/SWISSPROT Acc. Q8SY72]</t>
  </si>
  <si>
    <t>FBgn0023076</t>
  </si>
  <si>
    <t>Clk</t>
  </si>
  <si>
    <t>Circadian locomoter output cycles protein kaput [Uniprot/SWISSPROT Acc. O61735]</t>
  </si>
  <si>
    <t>FBgn0013683</t>
  </si>
  <si>
    <t>mt:ND4L</t>
  </si>
  <si>
    <t>NADH-ubiquinone oxidoreductase chain 4L [Uniprot/SPTREMBL Acc. A0A0K0K283]; NADH-ubiquinone oxidoreductase chain 4L [Uniprot/SPTREMBL Acc. A0A0K0K291]; NADH-ubiquinone oxidoreductase chain 4L [Uniprot/SPTREMBL Acc. A0A0K0K2A1]; NADH-ubiquinone oxidoreductase chain 4L [Uniprot/SPTREMBL Acc. A0A0K0K2B5]; NADH-ubiquinone oxidoreductase chain 4L [Uniprot/SPTREMBL Acc. A0A0K0K2B7]; NADH-ubiquinone oxidoreductase chain 4L [Uniprot/SPTREMBL Acc. A0A0K0K2C5]; NADH-ubiquinone oxidoreductase chain 4L [Uniprot/SPTREMBL Acc. A0A0K0K2C9]; NADH-ubiquinone oxidoreductase chain 4L [Uniprot/SPTREMBL Acc. A0A0K0K2E0]; NADH dehydrogenase subunit 4L [Uniprot/SPTREMBL Acc. A0A0K0K2E8]; NADH-ubiquinone oxidoreductase chain 4L [Uniprot/SPTREMBL Acc. A0A0K0K2E9]; NADH-ubiquinone oxidoreductase chain 4L [Uniprot/SPTREMBL Acc. A0A0K0K2F5]; NADH-ubiquinone oxidoreductase chain 4L [Uniprot/SPTREMBL Acc. B2YEQ2]; NADH-ubiquinone oxidoreductase chain 4L [Uniprot/SPTREMBL Acc. B6E0Q1]; NADH-ubiquinone oxidoreductase chain 4L [Uniprot/SWISSPROT Acc. P18934]</t>
  </si>
  <si>
    <t>FBgn0035924</t>
  </si>
  <si>
    <t>CG6576</t>
  </si>
  <si>
    <t>CG6576 [Uniprot/SPTREMBL Acc. Q9VSP8]</t>
  </si>
  <si>
    <t>FBgn0267294</t>
  </si>
  <si>
    <t>CR45730</t>
  </si>
  <si>
    <t>FBgn0051788</t>
  </si>
  <si>
    <t>CG31788</t>
  </si>
  <si>
    <t>IP19941p [Uniprot/SPTREMBL Acc. Q8INX9]</t>
  </si>
  <si>
    <t>FBgn0000274</t>
  </si>
  <si>
    <t>Pka-C2</t>
  </si>
  <si>
    <t>Protein kinase, cAMP-dependent, catalytic subunit 2, isoform C [Uniprot/SPTREMBL Acc. A0A0C4DHB5]; Protein kinase DC1 [Uniprot/SWISSPROT Acc. P16911]; AT10952p [Uniprot/SPTREMBL Acc. Q53XD8]</t>
  </si>
  <si>
    <t>FBgn0033243</t>
  </si>
  <si>
    <t>CG14763</t>
  </si>
  <si>
    <t>AT23443p [Uniprot/SPTREMBL Acc. Q7K035]</t>
  </si>
  <si>
    <t>FBgn0015609</t>
  </si>
  <si>
    <t>CadN</t>
  </si>
  <si>
    <t>LD09349p [Uniprot/SPTREMBL Acc. D9PTW4]; Neural-cadherin [Uniprot/SWISSPROT Acc. O15943]; Cadherin-N, isoform L [Uniprot/SPTREMBL Acc. Q4ABE7]; Cadherin-N, isoform K [Uniprot/SPTREMBL Acc. Q4ABE8]; Cadherin-N, isoform J [Uniprot/SPTREMBL Acc. Q4ABE9]; Cadherin-N, isoform I [Uniprot/SPTREMBL Acc. Q4ABF0]</t>
  </si>
  <si>
    <t>FBgn0035755</t>
  </si>
  <si>
    <t>CG14830</t>
  </si>
  <si>
    <t>FI07321p [Uniprot/SPTREMBL Acc. Q8SYN3]; FI19525p1 [Uniprot/SPTREMBL Acc. Q9VS39]</t>
  </si>
  <si>
    <t>FBgn0267408</t>
  </si>
  <si>
    <t>AOX1</t>
  </si>
  <si>
    <t>Aldehyde oxidase 1 [Uniprot/SPTREMBL Acc. Q9VF53]</t>
  </si>
  <si>
    <t>FBgn0040905</t>
  </si>
  <si>
    <t>CG15578</t>
  </si>
  <si>
    <t>FBgn0051482</t>
  </si>
  <si>
    <t>CG31482</t>
  </si>
  <si>
    <t>Uncharacterized protein [Uniprot/SPTREMBL Acc. Q9VI35]</t>
  </si>
  <si>
    <t>FBgn0030278</t>
  </si>
  <si>
    <t>CG15200</t>
  </si>
  <si>
    <t>GEO10752p1 [Uniprot/SPTREMBL Acc. Q9VZ17]</t>
  </si>
  <si>
    <t>FBgn0029817</t>
  </si>
  <si>
    <t>CG15764</t>
  </si>
  <si>
    <t>AT16792p [Uniprot/SPTREMBL Acc. Q8T451]; FI21917p1 [Uniprot/SPTREMBL Acc. Q9W465]</t>
  </si>
  <si>
    <t>FBgn0029946</t>
  </si>
  <si>
    <t>CG15034</t>
  </si>
  <si>
    <t>FBgn0016694</t>
  </si>
  <si>
    <t>Pdp1</t>
  </si>
  <si>
    <t>PAR-domain protein 1, isoform O [Uniprot/SPTREMBL Acc. M9PBV3]; PAR-domain protein 1, isoform M [Uniprot/SPTREMBL Acc. M9PEP3]; PAR-domain protein 1, isoform L [Uniprot/SPTREMBL Acc. M9PEX4]; PAR domain protein 1-delta [Uniprot/SPTREMBL Acc. Q24217]; PAR-domain protein 1 zeta [Uniprot/SPTREMBL Acc. Q5U8V5]; HL02775p [Uniprot/SPTREMBL Acc. Q6NL48]; GM02880p [Uniprot/SPTREMBL Acc. Q7KKI2]; GM10395p [Uniprot/SPTREMBL Acc. Q86P99]; PAR-domain protein 1, isoform C [Uniprot/SPTREMBL Acc. Q8IQ98]; PAR-domain protein 1, isoform J [Uniprot/SPTREMBL Acc. Q8IQ99]; GH27708p [Uniprot/SPTREMBL Acc. Q8SZT1]; PAR domain protein 1-gamma [Uniprot/SPTREMBL Acc. Q9TVQ4]; PAR domain protein 1-epislon [Uniprot/SPTREMBL Acc. Q9TVS7]; PAR domain protein 1 [Uniprot/SPTREMBL Acc. Q9TVY0]; PAR domain protein 1-beta [Uniprot/SPTREMBL Acc. Q9TW49]</t>
  </si>
  <si>
    <t>FBgn0003071</t>
  </si>
  <si>
    <t>Pfk</t>
  </si>
  <si>
    <t>ATP-dependent 6-phosphofructokinase [Uniprot/SPTREMBL Acc. A0A0B4K7L1]; ATP-dependent 6-phosphofructokinase [Uniprot/SPTREMBL Acc. A0A0B4KFI7]; ATP-dependent 6-phosphofructokinase [Uniprot/SPTREMBL Acc. C7LA80]; ATP-dependent 6-phosphofructokinase [Uniprot/SPTREMBL Acc. C8VV04]; ATP-dependent 6-phosphofructokinase [Uniprot/SPTREMBL Acc. H5V888]; ATP-dependent 6-phosphofructokinase [Uniprot/SWISSPROT Acc. P52034]</t>
  </si>
  <si>
    <t>FBgn0033031</t>
  </si>
  <si>
    <t>CG8245</t>
  </si>
  <si>
    <t>FBgn0038008</t>
  </si>
  <si>
    <t>CG3942</t>
  </si>
  <si>
    <t>AT04656p [Uniprot/SPTREMBL Acc. Q8T4C2]; CG3942 [Uniprot/SPTREMBL Acc. Q9VGB2]</t>
  </si>
  <si>
    <t>FBgn0031164</t>
  </si>
  <si>
    <t>CG1724</t>
  </si>
  <si>
    <t>AT13347p [Uniprot/SPTREMBL Acc. Q8T903]; CG1724 [Uniprot/SPTREMBL Acc. Q9VRF6]</t>
  </si>
  <si>
    <t>FBgn0001981</t>
  </si>
  <si>
    <t>esg</t>
  </si>
  <si>
    <t>FI20009p1 [Uniprot/SPTREMBL Acc. H9ZJM4]; Protein escargot [Uniprot/SWISSPROT Acc. P25932]</t>
  </si>
  <si>
    <t>FBgn0030662</t>
  </si>
  <si>
    <t>CG9220</t>
  </si>
  <si>
    <t>Hexosyltransferase [Uniprot/SPTREMBL Acc. Q7KUZ9]; Hexosyltransferase [Uniprot/SPTREMBL Acc. Q7Z1Z0]</t>
  </si>
  <si>
    <t>FBgn0264260</t>
  </si>
  <si>
    <t>CG43760</t>
  </si>
  <si>
    <t>Uncharacterized protein [Uniprot/SPTREMBL Acc. M9PCZ4]</t>
  </si>
  <si>
    <t>FBgn0023535</t>
  </si>
  <si>
    <t>arg</t>
  </si>
  <si>
    <t>MIP19370p [Uniprot/SPTREMBL Acc. D4G7B3]; Arginase [Uniprot/SPTREMBL Acc. O76895]; Arginase [Uniprot/SPTREMBL Acc. Q9NHA5]; Putative arginase [Uniprot/SPTREMBL Acc. Q9W5F2]</t>
  </si>
  <si>
    <t>FBgn0265086</t>
  </si>
  <si>
    <t>CR44197</t>
  </si>
  <si>
    <t>FBgn0037035</t>
  </si>
  <si>
    <t>CG10589</t>
  </si>
  <si>
    <t>FBgn0034736</t>
  </si>
  <si>
    <t>CG6018</t>
  </si>
  <si>
    <t>RE48979p [Uniprot/SPTREMBL Acc. Q8IGQ2]; CG6018 [Uniprot/SPTREMBL Acc. Q9W243]</t>
  </si>
  <si>
    <t>FBgn0034099</t>
  </si>
  <si>
    <t>CG15708</t>
  </si>
  <si>
    <t>AT21920p [Uniprot/SPTREMBL Acc. Q8T419]</t>
  </si>
  <si>
    <t>FBgn0262479</t>
  </si>
  <si>
    <t>CG43069</t>
  </si>
  <si>
    <t>GEO02512p1 [Uniprot/SPTREMBL Acc. Q6IG51]</t>
  </si>
  <si>
    <t>FBgn0002842</t>
  </si>
  <si>
    <t>sa</t>
  </si>
  <si>
    <t>Spermatocyte arrest [Uniprot/SPTREMBL Acc. Q9VP40]</t>
  </si>
  <si>
    <t>FBgn0038606</t>
  </si>
  <si>
    <t>CG15803</t>
  </si>
  <si>
    <t>Uncharacterized protein, isoform C [Uniprot/SPTREMBL Acc. A0A0B4LIC4]; Uncharacterized protein, isoform B [Uniprot/SPTREMBL Acc. Q9VE88]</t>
  </si>
  <si>
    <t>FBgn0052026</t>
  </si>
  <si>
    <t>CG32026</t>
  </si>
  <si>
    <t>MIP12925p [Uniprot/SPTREMBL Acc. D3DN10]; GH12815p [Uniprot/SPTREMBL Acc. Q8T0R3]</t>
  </si>
  <si>
    <t>FBgn0030590</t>
  </si>
  <si>
    <t>CG9518</t>
  </si>
  <si>
    <t>RE11240p [Uniprot/SPTREMBL Acc. Q6NR10]; CG9518, isoform A [Uniprot/SPTREMBL Acc. Q9VY08]</t>
  </si>
  <si>
    <t>FBgn0041102</t>
  </si>
  <si>
    <t>ocn</t>
  </si>
  <si>
    <t>BcDNA.GH02250 [Uniprot/SPTREMBL Acc. Q9Y170]</t>
  </si>
  <si>
    <t>FBgn0050192</t>
  </si>
  <si>
    <t>CG30192</t>
  </si>
  <si>
    <t>AT30929p [Uniprot/SPTREMBL Acc. Q8T8S5]</t>
  </si>
  <si>
    <t>FBgn0266786</t>
  </si>
  <si>
    <t>CR45251</t>
  </si>
  <si>
    <t>FBgn0013710</t>
  </si>
  <si>
    <t>mt:tRNA:Y</t>
  </si>
  <si>
    <t>FBgn0036160</t>
  </si>
  <si>
    <t>CG12289</t>
  </si>
  <si>
    <t>AT04751p [Uniprot/SPTREMBL Acc. Q6NLI4]; AT04143p [Uniprot/SPTREMBL Acc. Q8T3R8]; MIP04348p [Uniprot/SPTREMBL Acc. Q9VTI3]</t>
  </si>
  <si>
    <t>FBgn0030870</t>
  </si>
  <si>
    <t>CG6398</t>
  </si>
  <si>
    <t>CG6398, isoform A [Uniprot/SPTREMBL Acc. Q9VX17]</t>
  </si>
  <si>
    <t>FBgn0034095</t>
  </si>
  <si>
    <t>CG15701</t>
  </si>
  <si>
    <t>FBgn0032588</t>
  </si>
  <si>
    <t>CG5968</t>
  </si>
  <si>
    <t>AT27976p [Uniprot/SPTREMBL Acc. Q9VJK3]</t>
  </si>
  <si>
    <t>FBgn0036970</t>
  </si>
  <si>
    <t>Spn77Bc</t>
  </si>
  <si>
    <t>GH21475p [Uniprot/SPTREMBL Acc. Q9VPH9]</t>
  </si>
  <si>
    <t>FBgn0038200</t>
  </si>
  <si>
    <t>CG9920</t>
  </si>
  <si>
    <t>AT30951p [Uniprot/SPTREMBL Acc. Q9VFN5]</t>
  </si>
  <si>
    <t>FBgn0052192</t>
  </si>
  <si>
    <t>CG32192</t>
  </si>
  <si>
    <t>Uncharacterized protein, isoform C [Uniprot/SPTREMBL Acc. Q8IQR8]; IP15629p [Uniprot/SPTREMBL Acc. Q8IQR9]</t>
  </si>
  <si>
    <t>FBgn0265310</t>
  </si>
  <si>
    <t>CR44283</t>
  </si>
  <si>
    <t>FBgn0004171</t>
  </si>
  <si>
    <t>Mst98Cb</t>
  </si>
  <si>
    <t>LP10995p [Uniprot/SPTREMBL Acc. Q24404]</t>
  </si>
  <si>
    <t>FBgn0040747</t>
  </si>
  <si>
    <t>CG12853</t>
  </si>
  <si>
    <t>GEO10306p1 [Uniprot/SPTREMBL Acc. A1Z9W8]</t>
  </si>
  <si>
    <t>FBgn0040837</t>
  </si>
  <si>
    <t>CG8620</t>
  </si>
  <si>
    <t>FBgn0263034</t>
  </si>
  <si>
    <t>CG43329</t>
  </si>
  <si>
    <t>IP12925p [Uniprot/SPTREMBL Acc. Q3ZAL3]</t>
  </si>
  <si>
    <t>FBgn0013674</t>
  </si>
  <si>
    <t>mt:CoI</t>
  </si>
  <si>
    <t>Cytochrome c oxidase subunit 1 [Uniprot/SPTREMBL Acc. A0A023UHN6]; Cytochrome c oxidase subunit 1 [Uniprot/SPTREMBL Acc. A0A023UIB9]; Cytochrome c oxidase subunit 1 [Uniprot/SPTREMBL Acc. A0A023UIX6]; Cytochrome c oxidase subunit 1 [Uniprot/SPTREMBL Acc. A0A068B1F8]; Cytochrome c oxidase subunit 1 [Uniprot/SPTREMBL Acc. A0A075E6K7]; Cytochrome c oxidase subunit 1 [Uniprot/SPTREMBL Acc. A0A077HA59]; Cytochrome c oxidase subunit 1 [Uniprot/SPTREMBL Acc. A0A077HBL8]; Cytochrome c oxidase subunit 1 [Uniprot/SPTREMBL Acc. A0A0M4F7F6]; Cytochrome c oxidase subunit I [Uniprot/SPTREMBL Acc. A0A0P0H2L7]; Cytochrome c oxidase subunit I [Uniprot/SPTREMBL Acc. A0A0P0HJE8]; Cytochrome c oxidase subunit I [Uniprot/SPTREMBL Acc. A0A0P0HPD9]; Cytochrome c oxidase subunit 1 [Uniprot/SPTREMBL Acc. A0A0X8XLU3]; Cytochrome c oxidase subunit 1 [Uniprot/SPTREMBL Acc. A0A172M563]; Cytochrome c oxidase subunit 1 [Uniprot/SPTREMBL Acc. A6YH48]; Cytochrome c oxidase subunit 1 [Uniprot/SPTREMBL Acc. B2YE07]; Cytochrome c oxidase subunit 1 [Uniprot/SPTREMBL Acc. F1IPH0]; Cytochrome c oxidase subunit 1 [Uniprot/SPTREMBL Acc. F6M7L3]; Cytochrome c oxidase subunit 1 [Uniprot/SPTREMBL Acc. H9ACJ2]; Cytochrome c oxidase subunit 1 [Uniprot/SPTREMBL Acc. H9ACK6]; Cytochrome c oxidase subunit 1 [Uniprot/SPTREMBL Acc. H9ACK9]; Cytochrome c oxidase subunit 1 [Uniprot/SPTREMBL Acc. H9ACL1]; Cytochrome c oxidase subunit 1 [Uniprot/SPTREMBL Acc. J3T435]; Cytochrome c oxidase subunit 1 [Uniprot/SPTREMBL Acc. J7FKZ4]; Cytochrome c oxidase subunit 1 [Uniprot/SWISSPROT Acc. P00399]</t>
  </si>
  <si>
    <t>FBgn0038072</t>
  </si>
  <si>
    <t>CG6225</t>
  </si>
  <si>
    <t>CG6225, isoform A [Uniprot/SPTREMBL Acc. Q9VG44]</t>
  </si>
  <si>
    <t>FBgn0035823</t>
  </si>
  <si>
    <t>eIF4E-5</t>
  </si>
  <si>
    <t>CG8277 protein [Uniprot/SPTREMBL Acc. A0AN95]; CG8277 protein [Uniprot/SPTREMBL Acc. A0AN96]; CG8277 protein [Uniprot/SPTREMBL Acc. A0ANA1]; CG8277-PA [Uniprot/SPTREMBL Acc. C0MIS3]; AT10032p [Uniprot/SPTREMBL Acc. Q8MZD6]; CG8277-PA [Uniprot/SPTREMBL Acc. Q9VSB6]; FI21952p1 [Uniprot/SPTREMBL Acc. S5MCP9]</t>
  </si>
  <si>
    <t>FBgn0013684</t>
  </si>
  <si>
    <t>mt:ND5</t>
  </si>
  <si>
    <t>NADH dehydrogenase subunit 5 [Uniprot/SPTREMBL Acc. A0A097F8G0]; NADH-ubiquinone oxidoreductase chain 5 [Uniprot/SPTREMBL Acc. A0A0A0RZ67]; NADH-ubiquinone oxidoreductase chain 5 [Uniprot/SPTREMBL Acc. A0A0R7DWM7]; NADH dehydrogenase subunit 5 [Uniprot/SPTREMBL Acc. B1PTQ3]; NADH-ubiquinone oxidoreductase chain 5 [Uniprot/SPTREMBL Acc. B6E0P9]; NADH-ubiquinone oxidoreductase chain 5 [Uniprot/SPTREMBL Acc. B6E0R2]; NADH-ubiquinone oxidoreductase chain 5 [Uniprot/SPTREMBL Acc. B6E0W4]; NADH-ubiquinone oxidoreductase chain 5 [Uniprot/SPTREMBL Acc. C7DZL4]; NADH-ubiquinone oxidoreductase chain 5 [Uniprot/SPTREMBL Acc. J7FM75]; NADH dehydrogenase subunit 5 [Uniprot/SPTREMBL Acc. M4N5P3]; NADH-ubiquinone oxidoreductase chain 5 [Uniprot/SWISSPROT Acc. P18932]; NADH-ubiquinone oxidoreductase chain 5 [Uniprot/SPTREMBL Acc. Q05GI5]; NADH dehydrogenase subunit 5 [Uniprot/SPTREMBL Acc. Q05GI6]</t>
  </si>
  <si>
    <t>FBgn0264384</t>
  </si>
  <si>
    <t>CR43836</t>
  </si>
  <si>
    <t>FBgn0261522</t>
  </si>
  <si>
    <t>CR42657</t>
  </si>
  <si>
    <t>FBgn0034156</t>
  </si>
  <si>
    <t>CG5348</t>
  </si>
  <si>
    <t>CG5348, isoform C [Uniprot/SPTREMBL Acc. A0A0B4K889]; CG5348, isoform B [Uniprot/SPTREMBL Acc. A1ZAJ4]; IP13634p [Uniprot/SPTREMBL Acc. Q4V553]; IP13834p [Uniprot/SPTREMBL Acc. Q4V593]</t>
  </si>
  <si>
    <t>FBgn0051627</t>
  </si>
  <si>
    <t>CG31627</t>
  </si>
  <si>
    <t>IP07406p [Uniprot/SPTREMBL Acc. Q29QM4]; Uncharacterized protein [Uniprot/SPTREMBL Acc. Q8INU1]</t>
  </si>
  <si>
    <t>FBgn0265191</t>
  </si>
  <si>
    <t>Glycogenin</t>
  </si>
  <si>
    <t>Glycogenin, isoform D [Uniprot/SPTREMBL Acc. A0A0B4K7X5]; Glycogenin, isoform E [Uniprot/SPTREMBL Acc. A0A0B4LFW5]; Glycogenin, isoform G [Uniprot/SPTREMBL Acc. A0A0B4LG29]; Glycogenin, isoform H [Uniprot/SPTREMBL Acc. A0A0B4LG72]; MIP06967p [Uniprot/SPTREMBL Acc. C0PUZ9]; Glycogenin, isoform I [Uniprot/SPTREMBL Acc. E1JGQ3]; Glycogenin, isoform B [Uniprot/SPTREMBL Acc. Q9W2J6]</t>
  </si>
  <si>
    <t>FBgn0261285</t>
  </si>
  <si>
    <t>Ppcs</t>
  </si>
  <si>
    <t>Phosphopantothenoylcysteine synthetase, isoform C [Uniprot/SPTREMBL Acc. E2QD26]; Phosphopantothenoylcysteine synthetase, isoform A [Uniprot/SPTREMBL Acc. Q7KN99]</t>
  </si>
  <si>
    <t>FBgn0035273</t>
  </si>
  <si>
    <t>CG12020</t>
  </si>
  <si>
    <t>AT13744p [Uniprot/SPTREMBL Acc. B5RIE0]; Uncharacterized protein [Uniprot/SPTREMBL Acc. Q9W083]</t>
  </si>
  <si>
    <t>FBgn0013686</t>
  </si>
  <si>
    <t>mt:lrRNA</t>
  </si>
  <si>
    <t>FBgn0038052</t>
  </si>
  <si>
    <t>CG5538</t>
  </si>
  <si>
    <t>FBgn0000014</t>
  </si>
  <si>
    <t>abd-A</t>
  </si>
  <si>
    <t>Abdominal A, isoform C [Uniprot/SPTREMBL Acc. E1JIM9]; Homeobox protein abdominal-A [Uniprot/SWISSPROT Acc. P29555]</t>
  </si>
  <si>
    <t>FBgn0032291</t>
  </si>
  <si>
    <t>CG17118</t>
  </si>
  <si>
    <t>AT30334p [Uniprot/SPTREMBL Acc. Q7JYP4]; Uncharacterized protein [Uniprot/SPTREMBL Acc. Q9VKR1]</t>
  </si>
  <si>
    <t>FBgn0010905</t>
  </si>
  <si>
    <t>Spn</t>
  </si>
  <si>
    <t>FI18374p1 [Uniprot/SPTREMBL Acc. H5V864]; Spinophilin, isoform F [Uniprot/SPTREMBL Acc. M9ND28]; Spinophilin, isoform I [Uniprot/SPTREMBL Acc. M9NDX8]; Spinophilin, isoform B [Uniprot/SPTREMBL Acc. M9NEY3]; Spinophilin, isoform G [Uniprot/SPTREMBL Acc. M9NEY5]; Spinophilin, isoform E [Uniprot/SPTREMBL Acc. M9NFI2]; Spinophilin, isoform J [Uniprot/SPTREMBL Acc. M9NFI9]; LD45234p [Uniprot/SPTREMBL Acc. Q8MSU5]; D-spinophilin, core domains [Uniprot/SPTREMBL Acc. Q9GQA3]; Spinophilin, isoform S [Uniprot/SPTREMBL Acc. Q9W003]; Spinophilin, isoform T [Uniprot/SPTREMBL Acc. X2JC06]</t>
  </si>
  <si>
    <t>FBgn0020299</t>
  </si>
  <si>
    <t>stumps</t>
  </si>
  <si>
    <t>Stumps, isoform D [Uniprot/SPTREMBL Acc. A0A0B4KFZ6]; Stumps, isoform F [Uniprot/SPTREMBL Acc. A0A0B4KGP0]; Dof protein [Uniprot/SPTREMBL Acc. O96757]; Dof protein [Uniprot/SPTREMBL Acc. O96758]; RE42507p [Uniprot/SPTREMBL Acc. Q1WWH6]; Stumps, isoform B [Uniprot/SPTREMBL Acc. Q9VFH9]; Stumps, isoform E [Uniprot/SPTREMBL Acc. Q9VFI0]</t>
  </si>
  <si>
    <t>FBgn0062412</t>
  </si>
  <si>
    <t>Ctr1B</t>
  </si>
  <si>
    <t>Ctr1B [Uniprot/SPTREMBL Acc. A4K7U3]; Copper transporter 1B [Uniprot/SPTREMBL Acc. Q9VHS6]</t>
  </si>
  <si>
    <t>FBgn0029752</t>
  </si>
  <si>
    <t>TrxT</t>
  </si>
  <si>
    <t>AT05857p [Uniprot/SPTREMBL Acc. C8VV89]; Thioredoxin-T [Uniprot/SWISSPROT Acc. Q8IFW4]; GEO13083p1 [Uniprot/SPTREMBL Acc. X2JID2]</t>
  </si>
  <si>
    <t>FBgn0025583</t>
  </si>
  <si>
    <t>IM2</t>
  </si>
  <si>
    <t>Immune-induced peptide 2 [Uniprot/SWISSPROT Acc. O77150]</t>
  </si>
  <si>
    <t>FBgn0050195</t>
  </si>
  <si>
    <t>CG30195</t>
  </si>
  <si>
    <t>FBgn0035189</t>
  </si>
  <si>
    <t>CG9119</t>
  </si>
  <si>
    <t>CG9119 [Uniprot/SPTREMBL Acc. Q9W0J9]</t>
  </si>
  <si>
    <t>FBgn0034396</t>
  </si>
  <si>
    <t>CG15097</t>
  </si>
  <si>
    <t>Uncharacterized protein, isoform C [Uniprot/SPTREMBL Acc. A0A0B4JD92]; Uncharacterized protein, isoform E [Uniprot/SPTREMBL Acc. A0A0B4KEU3]; Uncharacterized protein, isoform D [Uniprot/SPTREMBL Acc. A1ZBE3]; GH18278p [Uniprot/SPTREMBL Acc. Q7K2Q6]; AT24465p [Uniprot/SPTREMBL Acc. Q8IH99]</t>
  </si>
  <si>
    <t>FBgn0040519</t>
  </si>
  <si>
    <t>CG15219</t>
  </si>
  <si>
    <t>FBgn0050293</t>
  </si>
  <si>
    <t>Cht12</t>
  </si>
  <si>
    <t>Cht12 [Uniprot/SPTREMBL Acc. Q8MLW8]; AT18578p [Uniprot/SPTREMBL Acc. Q8T443]</t>
  </si>
  <si>
    <t>FBgn0019828</t>
  </si>
  <si>
    <t>dj</t>
  </si>
  <si>
    <t>Sperm-specific protein Don juan [Uniprot/SWISSPROT Acc. O01352]</t>
  </si>
  <si>
    <t>FBgn0250867</t>
  </si>
  <si>
    <t>CG42238</t>
  </si>
  <si>
    <t>FBgn0045852</t>
  </si>
  <si>
    <t>ham</t>
  </si>
  <si>
    <t>RE64434p1 [Uniprot/SPTREMBL Acc. G7H7Z1]; Hamlet, isoform B [Uniprot/SPTREMBL Acc. M9PBD2]; Hamlet, isoform E [Uniprot/SPTREMBL Acc. M9PD45]; Hamlet, isoform F [Uniprot/SPTREMBL Acc. M9PDM9]; Transcription factor hamlet [Uniprot/SWISSPROT Acc. Q8I7Z8]</t>
  </si>
  <si>
    <t>FBgn0261258</t>
  </si>
  <si>
    <t>rgn</t>
  </si>
  <si>
    <t>Regeneration, isoform B [Uniprot/SPTREMBL Acc. M9PFV8]; BcDNA.GH11973 [Uniprot/SPTREMBL Acc. Q9Y102]</t>
  </si>
  <si>
    <t>FBgn0032753</t>
  </si>
  <si>
    <t>CG17572</t>
  </si>
  <si>
    <t>RH69521p [Uniprot/SPTREMBL Acc. Q8SXE1]</t>
  </si>
  <si>
    <t>FBgn0035515</t>
  </si>
  <si>
    <t>CG14997</t>
  </si>
  <si>
    <t>GH04863p [Uniprot/SPTREMBL Acc. Q9VZF6]</t>
  </si>
  <si>
    <t>FBgn0046297</t>
  </si>
  <si>
    <t>CR9284</t>
  </si>
  <si>
    <t>FBgn0038208</t>
  </si>
  <si>
    <t>CG14355</t>
  </si>
  <si>
    <t>FBgn0001281</t>
  </si>
  <si>
    <t>janB</t>
  </si>
  <si>
    <t>Sex-regulated protein janus-B [Uniprot/SWISSPROT Acc. P20349]</t>
  </si>
  <si>
    <t>FBgn0085409</t>
  </si>
  <si>
    <t>CG34380</t>
  </si>
  <si>
    <t>Uncharacterized protein, isoform C [Uniprot/SPTREMBL Acc. A8DYR2]; RE47056p [Uniprot/SPTREMBL Acc. Q8MYY4]; Uncharacterized protein, isoform D [Uniprot/SPTREMBL Acc. R9PY37]</t>
  </si>
  <si>
    <t>FBgn0047351</t>
  </si>
  <si>
    <t>CG31468</t>
  </si>
  <si>
    <t>AT08725p [Uniprot/SPTREMBL Acc. Q8T983]</t>
  </si>
  <si>
    <t>FBgn0262967</t>
  </si>
  <si>
    <t>CR43278</t>
  </si>
  <si>
    <t>FBgn0032464</t>
  </si>
  <si>
    <t>Vha68-3</t>
  </si>
  <si>
    <t>AT13860p [Uniprot/SPTREMBL Acc. Q8T464]; AT09773p [Uniprot/SPTREMBL Acc. Q9VK47]</t>
  </si>
  <si>
    <t>FBgn0013685</t>
  </si>
  <si>
    <t>mt:ND6</t>
  </si>
  <si>
    <t>NADH-ubiquinone oxidoreductase chain 6 [Uniprot/SPTREMBL Acc. B6E0Q2]; NADH-ubiquinone oxidoreductase chain 6 [Uniprot/SPTREMBL Acc. J7FNN7]; NADH-ubiquinone oxidoreductase chain 6 [Uniprot/SWISSPROT Acc. P18933]</t>
  </si>
  <si>
    <t>FBgn0243486</t>
  </si>
  <si>
    <t>rdo</t>
  </si>
  <si>
    <t>GH07373p [Uniprot/SPTREMBL Acc. Q9VJA9]; Reduced ocelli, isoform B [Uniprot/SPTREMBL Acc. X2J6K6]</t>
  </si>
  <si>
    <t>FBgn0050039</t>
  </si>
  <si>
    <t>CG30039</t>
  </si>
  <si>
    <t>AT09538p [Uniprot/SPTREMBL Acc. Q8MKJ7]</t>
  </si>
  <si>
    <t>FBgn0000463</t>
  </si>
  <si>
    <t>Dl</t>
  </si>
  <si>
    <t>Delta-like protein [Uniprot/SPTREMBL Acc. A4V346]; Neurogenic locus protein delta [Uniprot/SWISSPROT Acc. P10041]</t>
  </si>
  <si>
    <t>FBgn0266931</t>
  </si>
  <si>
    <t>CR45382</t>
  </si>
  <si>
    <t>FBgn0035719</t>
  </si>
  <si>
    <t>tow</t>
  </si>
  <si>
    <t>Target of wingless, isoform C [Uniprot/SPTREMBL Acc. A8JNM0]; Target of wingless, isoform G [Uniprot/SPTREMBL Acc. M9PEJ7]; Target of wingless, isoform E [Uniprot/SPTREMBL Acc. M9PET2]; GH12583p [Uniprot/SPTREMBL Acc. Q7JWR6]; Target of wingless, isoform F [Uniprot/SPTREMBL Acc. Q9VRZ4]</t>
  </si>
  <si>
    <t>FBgn0262842</t>
  </si>
  <si>
    <t>CG43206</t>
  </si>
  <si>
    <t>Uncharacterized protein [Uniprot/SPTREMBL Acc. M9NFG6]</t>
  </si>
  <si>
    <t>FBgn0250834</t>
  </si>
  <si>
    <t>CG33308</t>
  </si>
  <si>
    <t>FI14706p1 [Uniprot/SPTREMBL Acc. Q7KT82]</t>
  </si>
  <si>
    <t>FBgn0052694</t>
  </si>
  <si>
    <t>CG32694</t>
  </si>
  <si>
    <t>GH07187p [Uniprot/SPTREMBL Acc. E6PBX6]</t>
  </si>
  <si>
    <t>FBgn0032360</t>
  </si>
  <si>
    <t>CG14926</t>
  </si>
  <si>
    <t>FBgn0030976</t>
  </si>
  <si>
    <t>CG7378</t>
  </si>
  <si>
    <t>CG7378, isoform B [Uniprot/SPTREMBL Acc. A8JUQ2]; RH25447p [Uniprot/SPTREMBL Acc. Q8SXF8]; CG7378, isoform A [Uniprot/SPTREMBL Acc. Q9VWN2]; CG7378, isoform C [Uniprot/SPTREMBL Acc. X2JEB8]</t>
  </si>
  <si>
    <t>FBgn0266084</t>
  </si>
  <si>
    <t>Fhos</t>
  </si>
  <si>
    <t>Formin homology 2 domain containing, isoform I [Uniprot/SPTREMBL Acc. E1JI78]; Formin homology 2 domain containing, isoform E [Uniprot/SPTREMBL Acc. M9MRS9]; Formin homology 2 domain containing, isoform D [Uniprot/SPTREMBL Acc. M9MSK7]; Formin homology 2 domain containing, isoform H [Uniprot/SPTREMBL Acc. M9ND66]; Formin homology 2 domain containing, isoform F [Uniprot/SPTREMBL Acc. M9NE63]; Formin homology 2 domain containing, isoform G [Uniprot/SPTREMBL Acc. M9NFP9]; LD24110p [Uniprot/SPTREMBL Acc. Q8SY43]; SD08909p [Uniprot/SPTREMBL Acc. Q8T4F5]; DESERT [Uniprot/SPTREMBL Acc. Q9NHX5]; FI03664p [Uniprot/SPTREMBL Acc. Q9VSQ0]; Formin homology 2 domain containing, isoform A [Uniprot/SPTREMBL Acc. Q9VSQ1]</t>
  </si>
  <si>
    <t>FBgn0036703</t>
  </si>
  <si>
    <t>CG7707</t>
  </si>
  <si>
    <t>AT02411p [Uniprot/SPTREMBL Acc. Q9VVE7]</t>
  </si>
  <si>
    <t>FBgn0035776</t>
  </si>
  <si>
    <t>CG8564</t>
  </si>
  <si>
    <t>CG8564 protein [Uniprot/SPTREMBL Acc. A0AMT8]; CG8564 protein [Uniprot/SPTREMBL Acc. A0AMT9]; CG8564 protein [Uniprot/SPTREMBL Acc. A0AMU0]; CG8564 protein [Uniprot/SPTREMBL Acc. A0AMU1]; CG8564 protein [Uniprot/SPTREMBL Acc. A0AMU2]; CG8564 protein [Uniprot/SPTREMBL Acc. A0AMU4]; CG8564 protein [Uniprot/SPTREMBL Acc. A0AMU5]; CG8564-PA [Uniprot/SPTREMBL Acc. C0MID5]; CG8564-PA [Uniprot/SPTREMBL Acc. C0MID9]; CG8564, isoform C [Uniprot/SPTREMBL Acc. M9PEV1]; CG8564, isoform A [Uniprot/SPTREMBL Acc. Q9VS63]</t>
  </si>
  <si>
    <t>FBgn0013973</t>
  </si>
  <si>
    <t>Gycbeta100B</t>
  </si>
  <si>
    <t>IP03381p [Uniprot/SPTREMBL Acc. Q1EC34]; Soluble guanylyl cyclase beta subunit [Uniprot/SPTREMBL Acc. Q24086]; Guanylyl cyclase beta-subunit at 100B [Uniprot/SPTREMBL Acc. Q9VA09]</t>
  </si>
  <si>
    <t>FBgn0031295</t>
  </si>
  <si>
    <t>CG4375</t>
  </si>
  <si>
    <t>FBgn0052371</t>
  </si>
  <si>
    <t>CG32371</t>
  </si>
  <si>
    <t>AT13084p [Uniprot/SPTREMBL Acc. Q6IDD3]; MIP05284p [Uniprot/SPTREMBL Acc. Q8IQA0]</t>
  </si>
  <si>
    <t>FBgn0003866</t>
  </si>
  <si>
    <t>tsh</t>
  </si>
  <si>
    <t>Protein teashirt [Uniprot/SWISSPROT Acc. P22265]</t>
  </si>
  <si>
    <t>FBgn0261999</t>
  </si>
  <si>
    <t>CG42817</t>
  </si>
  <si>
    <t>RE14947p [Uniprot/SPTREMBL Acc. Q8IP22]</t>
  </si>
  <si>
    <t>FBgn0013679</t>
  </si>
  <si>
    <t>mt:ND1</t>
  </si>
  <si>
    <t>NADH-ubiquinone oxidoreductase chain 1 [Uniprot/SPTREMBL Acc. A0A097F882]; NADH-ubiquinone oxidoreductase chain 1 [Uniprot/SPTREMBL Acc. B2LAQ0]; NADH-ubiquinone oxidoreductase chain 1 [Uniprot/SPTREMBL Acc. B6UNH5]; NADH-ubiquinone oxidoreductase chain 1 [Uniprot/SPTREMBL Acc. B6UNI3]; NADH-ubiquinone oxidoreductase chain 1 [Uniprot/SPTREMBL Acc. C7DZL9]; NADH-ubiquinone oxidoreductase chain 1 [Uniprot/SPTREMBL Acc. J7FM77]; NADH-ubiquinone oxidoreductase chain 1 [Uniprot/SPTREMBL Acc. J9TI24]; NADH-ubiquinone oxidoreductase chain 1 [Uniprot/SWISSPROT Acc. P18929]; NADH-ubiquinone oxidoreductase chain 1 [Uniprot/SPTREMBL Acc. Q9MGN3]; NADH-ubiquinone oxidoreductase chain 1 [Uniprot/SPTREMBL Acc. Q9MGN8]; NADH-ubiquinone oxidoreductase chain 1 [Uniprot/SPTREMBL Acc. Q9MJC6]</t>
  </si>
  <si>
    <t>FBgn0039511</t>
  </si>
  <si>
    <t>CG3330</t>
  </si>
  <si>
    <t>FBgn0034144</t>
  </si>
  <si>
    <t>CG5089</t>
  </si>
  <si>
    <t>FBgn0031258</t>
  </si>
  <si>
    <t>CG4297</t>
  </si>
  <si>
    <t>FBgn0040733</t>
  </si>
  <si>
    <t>CG15068</t>
  </si>
  <si>
    <t>FBgn0259740</t>
  </si>
  <si>
    <t>CG42394</t>
  </si>
  <si>
    <t>HDC12925 [Uniprot/SPTREMBL Acc. Q6IKC0]</t>
  </si>
  <si>
    <t>FBgn0034082</t>
  </si>
  <si>
    <t>CG10734</t>
  </si>
  <si>
    <t>IP11711p [Uniprot/SPTREMBL Acc. Q29QS8]</t>
  </si>
  <si>
    <t>FBgn0036443</t>
  </si>
  <si>
    <t>CG13471</t>
  </si>
  <si>
    <t>AT01878p [Uniprot/SPTREMBL Acc. Q9VUH0]</t>
  </si>
  <si>
    <t>FBgn0265346</t>
  </si>
  <si>
    <t>CR44300</t>
  </si>
  <si>
    <t>FBgn0005564</t>
  </si>
  <si>
    <t>Shal</t>
  </si>
  <si>
    <t>Shaker cognate l, isoform C [Uniprot/SPTREMBL Acc. M9PFP1]; Potassium voltage-gated channel protein Shal [Uniprot/SWISSPROT Acc. P17971]</t>
  </si>
  <si>
    <t>FBgn0032170</t>
  </si>
  <si>
    <t>CG4658</t>
  </si>
  <si>
    <t>FBgn0050069</t>
  </si>
  <si>
    <t>CG30069</t>
  </si>
  <si>
    <t>Uncharacterized protein [Uniprot/SPTREMBL Acc. A1Z9M5]; LP06813p [Uniprot/SPTREMBL Acc. Q95TJ2]</t>
  </si>
  <si>
    <t>FBgn0040371</t>
  </si>
  <si>
    <t>CG12470</t>
  </si>
  <si>
    <t>AT18705p [Uniprot/SPTREMBL Acc. Q9V3G9]</t>
  </si>
  <si>
    <t>FBgn0037460</t>
  </si>
  <si>
    <t>sowi</t>
  </si>
  <si>
    <t>IP07034p [Uniprot/SPTREMBL Acc. Q4V5H8]</t>
  </si>
  <si>
    <t>FBgn0029658</t>
  </si>
  <si>
    <t>CG14269</t>
  </si>
  <si>
    <t>IP07779p [Uniprot/SPTREMBL Acc. Q9W4S5]</t>
  </si>
  <si>
    <t>FBgn0010228</t>
  </si>
  <si>
    <t>HmgZ</t>
  </si>
  <si>
    <t>HMG protein Z, isoform C [Uniprot/SPTREMBL Acc. A0A0B4LG36]; CG17950-PA [Uniprot/SPTREMBL Acc. C0MJA0]; High mobility group protein D [Uniprot/SWISSPROT Acc. Q05783]; High mobility group protein Z [Uniprot/SWISSPROT Acc. Q06943]</t>
  </si>
  <si>
    <t>FBgn0052572</t>
  </si>
  <si>
    <t>CG32572</t>
  </si>
  <si>
    <t>AT02481p [Uniprot/SPTREMBL Acc. Q8MZG1]; FI24431p1 [Uniprot/SPTREMBL Acc. Q9VXB8]</t>
  </si>
  <si>
    <t>FBgn0026197</t>
  </si>
  <si>
    <t>noe</t>
  </si>
  <si>
    <t>CNS-specific protein Noe [Uniprot/SPTREMBL Acc. Q9XYA6]</t>
  </si>
  <si>
    <t>FBgn0032315</t>
  </si>
  <si>
    <t>CG14069</t>
  </si>
  <si>
    <t>MIP29416p [Uniprot/SPTREMBL Acc. Q9VKN2]</t>
  </si>
  <si>
    <t>FBgn0035915</t>
  </si>
  <si>
    <t>S-Lap1</t>
  </si>
  <si>
    <t>AT03383p [Uniprot/SPTREMBL Acc. Q9VSM6]</t>
  </si>
  <si>
    <t>FBgn0039932</t>
  </si>
  <si>
    <t>fuss</t>
  </si>
  <si>
    <t>CORL [Uniprot/SPTREMBL Acc. D1YSG4]; Fussel, isoform C [Uniprot/SPTREMBL Acc. Q1RKX1]</t>
  </si>
  <si>
    <t>FBgn0028868</t>
  </si>
  <si>
    <t>CG4701</t>
  </si>
  <si>
    <t>AT28104p [Uniprot/SPTREMBL Acc. Q8MZ76]; CG4701 [Uniprot/SPTREMBL Acc. Q9V3Q1]</t>
  </si>
  <si>
    <t>FBgn0038071</t>
  </si>
  <si>
    <t>Dtg</t>
  </si>
  <si>
    <t>LP04345p [Uniprot/SPTREMBL Acc. Q960I9]; Dpp target protein [Uniprot/SPTREMBL Acc. Q9VG45]</t>
  </si>
  <si>
    <t>FBgn0000064</t>
  </si>
  <si>
    <t>Ald</t>
  </si>
  <si>
    <t>Fructose-bisphosphate aldolase [Uniprot/SPTREMBL Acc. A4V3G1]; Fructose-bisphosphate aldolase [Uniprot/SPTREMBL Acc. C8VV14]; Fructose-bisphosphate aldolase [Uniprot/SPTREMBL Acc. F3YDA0]; Fructose-bisphosphate aldolase [Uniprot/SPTREMBL Acc. F3YDB5]; Fructose-bisphosphate aldolase [Uniprot/SPTREMBL Acc. F3YDE2]; Fructose-bisphosphate aldolase [Uniprot/SWISSPROT Acc. P07764]; LP07735p [Uniprot/SPTREMBL Acc. Q86NZ4]</t>
  </si>
  <si>
    <t>FBgn0003889</t>
  </si>
  <si>
    <t>betaTub85D</t>
  </si>
  <si>
    <t>Tubulin beta-2 chain [Uniprot/SWISSPROT Acc. P61857]</t>
  </si>
  <si>
    <t>FBgn0267656</t>
  </si>
  <si>
    <t>CR45994</t>
  </si>
  <si>
    <t>FBgn0260428</t>
  </si>
  <si>
    <t>CG42523</t>
  </si>
  <si>
    <t>AT17982p [Uniprot/SPTREMBL Acc. Q6IDD5]</t>
  </si>
  <si>
    <t>FBgn0036016</t>
  </si>
  <si>
    <t>CG3306</t>
  </si>
  <si>
    <t>CG3306 [Uniprot/SPTREMBL Acc. Q9VT16]</t>
  </si>
  <si>
    <t>FBgn0037939</t>
  </si>
  <si>
    <t>CG14718</t>
  </si>
  <si>
    <t>GH13594p [Uniprot/SPTREMBL Acc. Q9VGJ3]</t>
  </si>
  <si>
    <t>FBgn0265180</t>
  </si>
  <si>
    <t>CG44245</t>
  </si>
  <si>
    <t>Uncharacterized protein, isoform B [Uniprot/SPTREMBL Acc. A0A0B4LH29]; Uncharacterized protein, isoform A [Uniprot/SPTREMBL Acc. Q9W2J5]</t>
  </si>
  <si>
    <t>FBgn0031998</t>
  </si>
  <si>
    <t>SLC5A11</t>
  </si>
  <si>
    <t>GH19970p [Uniprot/SPTREMBL Acc. Q9VLR8]</t>
  </si>
  <si>
    <t>FBgn0036014</t>
  </si>
  <si>
    <t>CG3222</t>
  </si>
  <si>
    <t>AT24487p [Uniprot/SPTREMBL Acc. Q8T3Z7]; CG3222 [Uniprot/SPTREMBL Acc. Q9VT14]</t>
  </si>
  <si>
    <t>FBgn0051029</t>
  </si>
  <si>
    <t>CG31029</t>
  </si>
  <si>
    <t>FBgn0035968</t>
  </si>
  <si>
    <t>Slc45-1</t>
  </si>
  <si>
    <t>LP09277p [Uniprot/SPTREMBL Acc. Q9VSV1]</t>
  </si>
  <si>
    <t>FBgn0015714</t>
  </si>
  <si>
    <t>Cyp6a17</t>
  </si>
  <si>
    <t>Cytochrome P450-6a17, isoform B [Uniprot/SPTREMBL Acc. A0A0B4LF54]; Putative uncharacterized protein Cyp6a23 [Uniprot/SPTREMBL Acc. B5T205]; Putative uncharacterized protein Cyp6a23 [Uniprot/SPTREMBL Acc. B5T206]; Putative uncharacterized protein Cyp6a23 [Uniprot/SPTREMBL Acc. B5T207]; Putative uncharacterized protein Cyp6a23 [Uniprot/SPTREMBL Acc. B5T211]; Putative uncharacterized protein Cyp6a23 [Uniprot/SPTREMBL Acc. B5T212]; Putative uncharacterized protein Cyp6a23 [Uniprot/SPTREMBL Acc. B5T214]; Putative uncharacterized protein Cyp6a23 [Uniprot/SPTREMBL Acc. B5T215]; Probable cytochrome P450 6a17 [Uniprot/SWISSPROT Acc. Q9V770]</t>
  </si>
  <si>
    <t>FBgn0003162</t>
  </si>
  <si>
    <t>Pu</t>
  </si>
  <si>
    <t>RH05939p [Uniprot/SPTREMBL Acc. C6TP60]; MIP19379p [Uniprot/SPTREMBL Acc. D8FT24]; RH14316p [Uniprot/SPTREMBL Acc. E4NKN2]; GTP cyclohydrolase 1 [Uniprot/SWISSPROT Acc. P48596]</t>
  </si>
  <si>
    <t>FBgn0030697</t>
  </si>
  <si>
    <t>CG8565</t>
  </si>
  <si>
    <t>GH15551p [Uniprot/SPTREMBL Acc. D0IQ97]; CG8565 [Uniprot/SPTREMBL Acc. Q9VXN5]</t>
  </si>
  <si>
    <t>FBgn0032613</t>
  </si>
  <si>
    <t>CG13283</t>
  </si>
  <si>
    <t>IP12842p [Uniprot/SPTREMBL Acc. Q4V4Y3]; IP12942p [Uniprot/SPTREMBL Acc. Q9VJH0]</t>
  </si>
  <si>
    <t>FBgn0038979</t>
  </si>
  <si>
    <t>CG7046</t>
  </si>
  <si>
    <t>Testis-enriched HMG-box-containing protein 2, isoform B [Uniprot/SPTREMBL Acc. E1JIT5]; MIP32366p1 [Uniprot/SPTREMBL Acc. G2J5V9]; AT28425p [Uniprot/SPTREMBL Acc. Q8T957]; Testis-enriched HMG-box-containing protein 2, isoform A [Uniprot/SPTREMBL Acc. Q9VCZ4]</t>
  </si>
  <si>
    <t>FBgn0000046</t>
  </si>
  <si>
    <t>Act87E</t>
  </si>
  <si>
    <t>Actin 87E, isoform C [Uniprot/SPTREMBL Acc. A0A0B4LH50]; Actin-87E [Uniprot/SWISSPROT Acc. P10981]</t>
  </si>
  <si>
    <t>FBgn0052351</t>
  </si>
  <si>
    <t>S-Lap2</t>
  </si>
  <si>
    <t>GH13849p [Uniprot/SPTREMBL Acc. Q9VSM7]</t>
  </si>
  <si>
    <t>FBgn0263415</t>
  </si>
  <si>
    <t>CR43461</t>
  </si>
  <si>
    <t>FBgn0052311</t>
  </si>
  <si>
    <t>zormin</t>
  </si>
  <si>
    <t>Zormin, isoform J [Uniprot/SPTREMBL Acc. M9PBJ1]; Zormin, isoform E [Uniprot/SPTREMBL Acc. M9PE03]; Zormin, isoform I [Uniprot/SPTREMBL Acc. Q0E8J3]; Zormin, isoform G [Uniprot/SPTREMBL Acc. Q0E8J4]; Zormin, isoform K [Uniprot/SPTREMBL Acc. Q0E8J5]; Zormin [Uniprot/SPTREMBL Acc. Q7Z1Y4]; GH09541p [Uniprot/SPTREMBL Acc. Q8SXC1]; Zormin, isoform F [Uniprot/SPTREMBL Acc. Q9W053]</t>
  </si>
  <si>
    <t>FBgn0036211</t>
  </si>
  <si>
    <t>CG5946</t>
  </si>
  <si>
    <t>NADH-cytochrome b5 reductase [Uniprot/SPTREMBL Acc. E1JHY0]; NADH-cytochrome b5 reductase [Uniprot/SPTREMBL Acc. Q0E8F4]; NADH-cytochrome b5 reductase [Uniprot/SPTREMBL Acc. Q0E8F5]; NADH-cytochrome b5 reductase [Uniprot/SPTREMBL Acc. Q4LDP7]; NADH-cytochrome b5 reductase [Uniprot/SPTREMBL Acc. Q95T90]; NADH-cytochrome b5 reductase [Uniprot/SPTREMBL Acc. Q9I7R1]; NADH-cytochrome b5 reductase [Uniprot/SPTREMBL Acc. X2JGK6]</t>
  </si>
  <si>
    <t>FBgn0061197</t>
  </si>
  <si>
    <t>SIP2</t>
  </si>
  <si>
    <t>Uncharacterized protein, isoform A [Uniprot/SPTREMBL Acc. A1Z8W1]; Uncharacterized protein, isoform C [Uniprot/SPTREMBL Acc. A1Z8W2]; FI05245p [Uniprot/SPTREMBL Acc. A1Z8W3]; GH03065p [Uniprot/SPTREMBL Acc. Q95TC3]</t>
  </si>
  <si>
    <t>FBgn0262966</t>
  </si>
  <si>
    <t>CG43277</t>
  </si>
  <si>
    <t>Uncharacterized protein [Uniprot/SPTREMBL Acc. A0A0B4K7B8]</t>
  </si>
  <si>
    <t>FBgn0038163</t>
  </si>
  <si>
    <t>CG10841</t>
  </si>
  <si>
    <t>Uncharacterized protein, isoform B [Uniprot/SPTREMBL Acc. A0A0B4K6G7]; GH12158p [Uniprot/SPTREMBL Acc. Q9VFT7]</t>
  </si>
  <si>
    <t>FBgn0051206</t>
  </si>
  <si>
    <t>CG31206</t>
  </si>
  <si>
    <t>Uncharacterized protein, isoform B [Uniprot/SPTREMBL Acc. A0A0B4KGI4]; IP08379p [Uniprot/SPTREMBL Acc. Q8IN59]</t>
  </si>
  <si>
    <t>FBgn0029864</t>
  </si>
  <si>
    <t>CG15894</t>
  </si>
  <si>
    <t>FBgn0033875</t>
  </si>
  <si>
    <t>CG6357</t>
  </si>
  <si>
    <t>CG6357 [Uniprot/SPTREMBL Acc. A1Z9I0]; LP08365p [Uniprot/SPTREMBL Acc. Q8MS62]; GM07827p [Uniprot/SPTREMBL Acc. Q8T3M8]</t>
  </si>
  <si>
    <t>FBgn0086355</t>
  </si>
  <si>
    <t>Tpi</t>
  </si>
  <si>
    <t>Triosephosphate isomerase [Uniprot/SPTREMBL Acc. K7Z7Z8]; Triosephosphate isomerase [Uniprot/SWISSPROT Acc. P29613]</t>
  </si>
  <si>
    <t>FBgn0267024</t>
  </si>
  <si>
    <t>CR45468</t>
  </si>
  <si>
    <t>FBgn0035321</t>
  </si>
  <si>
    <t>CG1275</t>
  </si>
  <si>
    <t>CG1275, isoform D [Uniprot/SPTREMBL Acc. Q7KV99]; CG1275, isoform A [Uniprot/SPTREMBL Acc. Q9I7U1]; CG1275, isoform C [Uniprot/SPTREMBL Acc. Q9I7U2]</t>
  </si>
  <si>
    <t>FBgn0036708</t>
  </si>
  <si>
    <t>CG13725</t>
  </si>
  <si>
    <t>FI06449p [Uniprot/SPTREMBL Acc. B6IDQ0]; IP07759p [Uniprot/SPTREMBL Acc. Q4V5P1]; IP07959p [Uniprot/SPTREMBL Acc. Q4V635]; Uncharacterized protein [Uniprot/SPTREMBL Acc. Q9VVF2]</t>
  </si>
  <si>
    <t>FBgn0013697</t>
  </si>
  <si>
    <t>mt:tRNA:K</t>
  </si>
  <si>
    <t>FBgn0028567</t>
  </si>
  <si>
    <t>robl62A</t>
  </si>
  <si>
    <t>Dynein light chain roadblock [Uniprot/SPTREMBL Acc. Q9W0F0]</t>
  </si>
  <si>
    <t>FBgn0013689</t>
  </si>
  <si>
    <t>mt:tRNA:A</t>
  </si>
  <si>
    <t>FBgn0263780</t>
  </si>
  <si>
    <t>CG17684</t>
  </si>
  <si>
    <t>Uncharacterized protein, isoform C [Uniprot/SPTREMBL Acc. A0A0C4DHM8]; Uncharacterized protein, isoform D [Uniprot/SPTREMBL Acc. A0A0C4DHN5]; IP17579p [Uniprot/SPTREMBL Acc. A4IJ63]</t>
  </si>
  <si>
    <t>FBgn0039792</t>
  </si>
  <si>
    <t>CG2267</t>
  </si>
  <si>
    <t>CG2267, isoform B [Uniprot/SPTREMBL Acc. A0A0B4KHJ6]; CG2267, isoform A [Uniprot/SPTREMBL Acc. Q9VA51]</t>
  </si>
  <si>
    <t>FBgn0023441</t>
  </si>
  <si>
    <t>fus</t>
  </si>
  <si>
    <t>Fusilli, isoform H [Uniprot/SPTREMBL Acc. A0A0B4K880]; RE48185p [Uniprot/SPTREMBL Acc. C5WLM9]; Fusilli, isoform G [Uniprot/SPTREMBL Acc. E1JH76]; Fusilli, isoform E [Uniprot/SPTREMBL Acc. E2QCE8]; RNA-binding protein fusilli [Uniprot/SWISSPROT Acc. Q9BJZ5]</t>
  </si>
  <si>
    <t>FBgn0030770</t>
  </si>
  <si>
    <t>CG13010</t>
  </si>
  <si>
    <t>GEO11551p1 [Uniprot/SPTREMBL Acc. Q9VXD2]</t>
  </si>
  <si>
    <t>FBgn0033538</t>
  </si>
  <si>
    <t>CG11883</t>
  </si>
  <si>
    <t>Uncharacterized protein, isoform A [Uniprot/SPTREMBL Acc. A1Z8A7]; Uncharacterized protein, isoform C [Uniprot/SPTREMBL Acc. A8DY95]; LD42374p [Uniprot/SPTREMBL Acc. Q8T008]</t>
  </si>
  <si>
    <t>FBgn0265447</t>
  </si>
  <si>
    <t>CR44347</t>
  </si>
  <si>
    <t>FBgn0262901</t>
  </si>
  <si>
    <t>CR43256</t>
  </si>
  <si>
    <t>FBgn0028847</t>
  </si>
  <si>
    <t>CG9014</t>
  </si>
  <si>
    <t>CG9014, isoform A [Uniprot/SPTREMBL Acc. Q9VJW5]</t>
  </si>
  <si>
    <t>FBgn0026136</t>
  </si>
  <si>
    <t>CkIIbeta2</t>
  </si>
  <si>
    <t>Casein kinase II subunit beta' [Uniprot/SWISSPROT Acc. O96863]</t>
  </si>
  <si>
    <t>FBgn0052081</t>
  </si>
  <si>
    <t>CG32081</t>
  </si>
  <si>
    <t>AT27573p [Uniprot/SPTREMBL Acc. Q86P85]; Uncharacterized protein [Uniprot/SPTREMBL Acc. Q8IQF3]; AT21186p [Uniprot/SPTREMBL Acc. Q8T425]; AT16007p [Uniprot/SPTREMBL Acc. Q8T457]</t>
  </si>
  <si>
    <t>FBgn0002865</t>
  </si>
  <si>
    <t>Mst98Ca</t>
  </si>
  <si>
    <t>Sperm protein [Uniprot/SPTREMBL Acc. Q24403]; GH09231p [Uniprot/SPTREMBL Acc. Q9VAW8]</t>
  </si>
  <si>
    <t>FBgn0262568</t>
  </si>
  <si>
    <t>CG43108</t>
  </si>
  <si>
    <t>FBgn0039043</t>
  </si>
  <si>
    <t>CG17121</t>
  </si>
  <si>
    <t>RH48101p [Uniprot/SPTREMBL Acc. Q9VCR9]</t>
  </si>
  <si>
    <t>FBgn0051974</t>
  </si>
  <si>
    <t>CG31974</t>
  </si>
  <si>
    <t>FBgn0003892</t>
  </si>
  <si>
    <t>ptc</t>
  </si>
  <si>
    <t>Protein patched [Uniprot/SWISSPROT Acc. P18502]</t>
  </si>
  <si>
    <t>FBgn0029700</t>
  </si>
  <si>
    <t>CG15576</t>
  </si>
  <si>
    <t>GEO11596p1 [Uniprot/SPTREMBL Acc. Q9W4M0]</t>
  </si>
  <si>
    <t>FBgn0035020</t>
  </si>
  <si>
    <t>CG13585</t>
  </si>
  <si>
    <t>IP15630p [Uniprot/SPTREMBL Acc. Q0E8W6]; AT28250p [Uniprot/SPTREMBL Acc. Q8MZ72]</t>
  </si>
  <si>
    <t>FBgn0040505</t>
  </si>
  <si>
    <t>Alk</t>
  </si>
  <si>
    <t>Receptor protein-tyrosine kinase [Uniprot/SPTREMBL Acc. D0UYA0]; Receptor protein-tyrosine kinase [Uniprot/SPTREMBL Acc. D0UYA7]; Receptor protein-tyrosine kinase [Uniprot/SPTREMBL Acc. D0UYA8]; Receptor protein-tyrosine kinase [Uniprot/SPTREMBL Acc. Q6SAB0]; Receptor protein-tyrosine kinase [Uniprot/SPTREMBL Acc. Q6SAC1]; Receptor protein-tyrosine kinase [Uniprot/SPTREMBL Acc. Q6SAC7]; Receptor protein-tyrosine kinase [Uniprot/SPTREMBL Acc. Q6SAE6]; Receptor protein-tyrosine kinase [Uniprot/SPTREMBL Acc. Q6SAJ0]; Receptor protein-tyrosine kinase [Uniprot/SPTREMBL Acc. Q6SAL0]; Receptor protein-tyrosine kinase [Uniprot/SPTREMBL Acc. Q6SAM2]; Anaplastic lymphoma kinase, isoform A [Uniprot/SPTREMBL Acc. Q7KJ08]; LP03070p [Uniprot/SPTREMBL Acc. Q8SWV4]</t>
  </si>
  <si>
    <t>FBgn0032129</t>
  </si>
  <si>
    <t>jp</t>
  </si>
  <si>
    <t>GEO12823p1 [Uniprot/SPTREMBL Acc. Q6AWN6]; GH28348p [Uniprot/SPTREMBL Acc. Q7JV09]; GH05993p [Uniprot/SPTREMBL Acc. Q8SXQ0]; Junctophilin [Uniprot/SPTREMBL Acc. Q966S5]</t>
  </si>
  <si>
    <t>FBgn0264563</t>
  </si>
  <si>
    <t>CG43935</t>
  </si>
  <si>
    <t>Uncharacterized protein [Uniprot/SPTREMBL Acc. A0A0B4KI42]</t>
  </si>
  <si>
    <t>FBgn0033868</t>
  </si>
  <si>
    <t>S-Lap7</t>
  </si>
  <si>
    <t>AT20029p [Uniprot/SPTREMBL Acc. Q500X4]</t>
  </si>
  <si>
    <t>FBgn0264574</t>
  </si>
  <si>
    <t>Glut1</t>
  </si>
  <si>
    <t>Glucose transporter 1, isoform AA [Uniprot/SPTREMBL Acc. A0A0S0WFC8]; Glucose transporter type 1 [Uniprot/SWISSPROT Acc. Q8IRI6]; Glucose transporter 1, isoform Z [Uniprot/SPTREMBL Acc. X2JBV9]; Glucose transporter 1, isoform Y [Uniprot/SPTREMBL Acc. X2JG36]</t>
  </si>
  <si>
    <t>FBgn0010015</t>
  </si>
  <si>
    <t>CanA1</t>
  </si>
  <si>
    <t>Serine/threonine-protein phosphatase [Uniprot/SPTREMBL Acc. A0A0B4K6N5]; Serine/threonine-protein phosphatase [Uniprot/SPTREMBL Acc. A0A0B4K6V6]; Serine/threonine-protein phosphatase 2B catalytic subunit 1 [Uniprot/SWISSPROT Acc. P48456]</t>
  </si>
  <si>
    <t>FBgn0051639</t>
  </si>
  <si>
    <t>CG31639</t>
  </si>
  <si>
    <t>AT15135p [Uniprot/SPTREMBL Acc. Q8IPJ8]</t>
  </si>
  <si>
    <t>FBgn0013704</t>
  </si>
  <si>
    <t>mt:tRNA:R</t>
  </si>
  <si>
    <t>FBgn0034592</t>
  </si>
  <si>
    <t>CG9406</t>
  </si>
  <si>
    <t>CG9406 [Uniprot/SPTREMBL Acc. Q9W2L0]</t>
  </si>
  <si>
    <t>FBgn0036085</t>
  </si>
  <si>
    <t>CG6527</t>
  </si>
  <si>
    <t>FI08415p [Uniprot/SPTREMBL Acc. B5RJC7]; AT13283p [Uniprot/SPTREMBL Acc. Q8T474]; CG6527, isoform A [Uniprot/SPTREMBL Acc. Q9VT97]</t>
  </si>
  <si>
    <t>FBgn0031526</t>
  </si>
  <si>
    <t>CG8838</t>
  </si>
  <si>
    <t>GH18521p [Uniprot/SPTREMBL Acc. Q8MR54]</t>
  </si>
  <si>
    <t>FBgn0046294</t>
  </si>
  <si>
    <t>CG12699</t>
  </si>
  <si>
    <t>GH14656p [Uniprot/SPTREMBL Acc. Q8SXP1]</t>
  </si>
  <si>
    <t>FBgn0028513</t>
  </si>
  <si>
    <t>CG9254</t>
  </si>
  <si>
    <t>AT30085p [Uniprot/SPTREMBL Acc. Q9VJW8]</t>
  </si>
  <si>
    <t>FBgn0038645</t>
  </si>
  <si>
    <t>CG7714</t>
  </si>
  <si>
    <t>CG7714 [Uniprot/SPTREMBL Acc. Q9VE40]</t>
  </si>
  <si>
    <t>FBgn0036942</t>
  </si>
  <si>
    <t>CG7328</t>
  </si>
  <si>
    <t>CG7328 [Uniprot/SPTREMBL Acc. Q9VW84]</t>
  </si>
  <si>
    <t>FBgn0038642</t>
  </si>
  <si>
    <t>Muc91C</t>
  </si>
  <si>
    <t>Mucin 91C, isoform B [Uniprot/SPTREMBL Acc. A0A0B4LID0]; Mucin 91C, isoform A [Uniprot/SPTREMBL Acc. Q9VE45]</t>
  </si>
  <si>
    <t>FBgn0051720</t>
  </si>
  <si>
    <t>mthl15</t>
  </si>
  <si>
    <t>RE36886p [Uniprot/SPTREMBL Acc. B6IDW2]; Methuselah-like 15, isoform C [Uniprot/SPTREMBL Acc. E2QCS3]; Methuselah-like 15, isoform D [Uniprot/SPTREMBL Acc. Q8IPD1]</t>
  </si>
  <si>
    <t>FBgn0014396</t>
  </si>
  <si>
    <t>tim</t>
  </si>
  <si>
    <t>Protein timeless [Uniprot/SWISSPROT Acc. P49021]</t>
  </si>
  <si>
    <t>FBgn0035097</t>
  </si>
  <si>
    <t>CG13405</t>
  </si>
  <si>
    <t>FBgn0036759</t>
  </si>
  <si>
    <t>CG5577</t>
  </si>
  <si>
    <t>CG5577, isoform A [Uniprot/SPTREMBL Acc. Q8SXC0]</t>
  </si>
  <si>
    <t>FBgn0050429</t>
  </si>
  <si>
    <t>CG30429</t>
  </si>
  <si>
    <t>IP09867p [Uniprot/SPTREMBL Acc. Q8MLN3]</t>
  </si>
  <si>
    <t>FBgn0261284</t>
  </si>
  <si>
    <t>bou</t>
  </si>
  <si>
    <t>Boudin [Uniprot/SPTREMBL Acc. Q9W3T7]</t>
  </si>
  <si>
    <t>FBgn0034132</t>
  </si>
  <si>
    <t>S-Lap8</t>
  </si>
  <si>
    <t>GH07689p [Uniprot/SPTREMBL Acc. Q7K5K9]</t>
  </si>
  <si>
    <t>FBgn0259170</t>
  </si>
  <si>
    <t>alpha-Man-I</t>
  </si>
  <si>
    <t>Mannosyl-oligosaccharide alpha-1,2-mannosidase IA [Uniprot/SWISSPROT Acc. P53624]; alpha-1,2-Mannosidase [Uniprot/SPTREMBL Acc. Q8IRL4]</t>
  </si>
  <si>
    <t>FBgn0038123</t>
  </si>
  <si>
    <t>CG8508</t>
  </si>
  <si>
    <t>GH09161p [Uniprot/SPTREMBL Acc. Q7K2T8]; CG8508 [Uniprot/SPTREMBL Acc. Q9VFY5]</t>
  </si>
  <si>
    <t>FBgn0037358</t>
  </si>
  <si>
    <t>elm</t>
  </si>
  <si>
    <t>LD19356p [Uniprot/SPTREMBL Acc. Q7K107]; Ethanol sensitive with low memory, isoform A [Uniprot/SPTREMBL Acc. Q9VNF9]</t>
  </si>
  <si>
    <t>FBgn0013680</t>
  </si>
  <si>
    <t>mt:ND2</t>
  </si>
  <si>
    <t>NADH-ubiquinone oxidoreductase chain 2 [Uniprot/SPTREMBL Acc. A0A0M3R6X1]; NADH-ubiquinone oxidoreductase chain 2 [Uniprot/SPTREMBL Acc. A0A0R7DUF1]; NADH-ubiquinone oxidoreductase chain 2 [Uniprot/SPTREMBL Acc. A0A0R7DUM3]; NADH-ubiquinone oxidoreductase chain 2 [Uniprot/SPTREMBL Acc. J3XQC1]; NADH-ubiquinone oxidoreductase chain 2 [Uniprot/SPTREMBL Acc. J7FL05]; NADH-ubiquinone oxidoreductase chain 2 [Uniprot/SPTREMBL Acc. M4N593]; NADH-ubiquinone oxidoreductase chain 2 [Uniprot/SPTREMBL Acc. M4N6Z3]; NADH-ubiquinone oxidoreductase chain 2 [Uniprot/SPTREMBL Acc. M4N715]; NADH-ubiquinone oxidoreductase chain 2 [Uniprot/SPTREMBL Acc. M4N863]; NADH-ubiquinone oxidoreductase chain 2 [Uniprot/SPTREMBL Acc. M4NAR6]; NADH-ubiquinone oxidoreductase chain 2 [Uniprot/SWISSPROT Acc. P03896]</t>
  </si>
  <si>
    <t>FBgn0050104</t>
  </si>
  <si>
    <t>NT5E-2</t>
  </si>
  <si>
    <t>Ecto-5'-nucleotidase 2, isoform A [Uniprot/SPTREMBL Acc. Q8SZY4]</t>
  </si>
  <si>
    <t>FBgn0035696</t>
  </si>
  <si>
    <t>Best2</t>
  </si>
  <si>
    <t>RE18408p [Uniprot/SPTREMBL Acc. Q7YU35]; Bestrophin 2 [Uniprot/SPTREMBL Acc. Q9VRW4]</t>
  </si>
  <si>
    <t>FBgn0031626</t>
  </si>
  <si>
    <t>CG15631</t>
  </si>
  <si>
    <t>FBgn0037828</t>
  </si>
  <si>
    <t>tomboy20</t>
  </si>
  <si>
    <t>FI06444p [Uniprot/SPTREMBL Acc. B5RJ08]; IP06908p [Uniprot/SPTREMBL Acc. Q4V5L5]; GEO10511p1 [Uniprot/SPTREMBL Acc. Q9VGX9]</t>
  </si>
  <si>
    <t>FBgn0038539</t>
  </si>
  <si>
    <t>Atg8b</t>
  </si>
  <si>
    <t>AT01047p [Uniprot/SPTREMBL Acc. Q7K1J3]; Autophagy-related 8b, isoform A [Uniprot/SPTREMBL Acc. Q9VEG5]</t>
  </si>
  <si>
    <t>FBgn0086915</t>
  </si>
  <si>
    <t>Mst77F</t>
  </si>
  <si>
    <t>Histone-like protein 18C [Uniprot/SWISSPROT Acc. P16909]</t>
  </si>
  <si>
    <t>FBgn0267163</t>
  </si>
  <si>
    <t>CG45603</t>
  </si>
  <si>
    <t>MIP36242p1 [Uniprot/SPTREMBL Acc. I7FWB9]; Uncharacterized protein [Uniprot/SPTREMBL Acc. X2JDD8]</t>
  </si>
  <si>
    <t>FBgn0051806</t>
  </si>
  <si>
    <t>CG31806</t>
  </si>
  <si>
    <t>GEO10778p1 [Uniprot/SPTREMBL Acc. Q9VJF8]</t>
  </si>
  <si>
    <t>FBgn0035491</t>
  </si>
  <si>
    <t>Dpy-30L2</t>
  </si>
  <si>
    <t>Dpy-30-like 2, isoform A [Uniprot/SPTREMBL Acc. Q9VZJ1]</t>
  </si>
  <si>
    <t>FBgn0034655</t>
  </si>
  <si>
    <t>CG10307</t>
  </si>
  <si>
    <t>FBgn0034390</t>
  </si>
  <si>
    <t>CG15093</t>
  </si>
  <si>
    <t>3-hydroxyisobutyrate dehydrogenase [Uniprot/SPTREMBL Acc. A0A0B4JCU8]; RH73972p [Uniprot/SPTREMBL Acc. E4NKM4]; Probable 3-hydroxyisobutyrate dehydrogenase, mitochondrial [Uniprot/SWISSPROT Acc. Q9V8M5]</t>
  </si>
  <si>
    <t>FBgn0033442</t>
  </si>
  <si>
    <t>CG1690</t>
  </si>
  <si>
    <t>AT20942p [Uniprot/SPTREMBL Acc. Q7JY31]</t>
  </si>
  <si>
    <t>FBgn0030283</t>
  </si>
  <si>
    <t>CG15198</t>
  </si>
  <si>
    <t>FBgn0263390</t>
  </si>
  <si>
    <t>Nha2</t>
  </si>
  <si>
    <t>Na[+]/H[+] hydrogen antiporter 2, isoform B [Uniprot/SPTREMBL Acc. A0A0B4K6G5]; GH07323p [Uniprot/SPTREMBL Acc. Q9VCS7]</t>
  </si>
  <si>
    <t>FBgn0013688</t>
  </si>
  <si>
    <t>mt:srRNA</t>
  </si>
  <si>
    <t>FBgn0052832</t>
  </si>
  <si>
    <t>CG32832</t>
  </si>
  <si>
    <t>Mitochondrial pyruvate carrier [Uniprot/SPTREMBL Acc. Q8INZ7]</t>
  </si>
  <si>
    <t>FBgn0051380</t>
  </si>
  <si>
    <t>CG31380</t>
  </si>
  <si>
    <t>FBgn0265045</t>
  </si>
  <si>
    <t>Strn-Mlck</t>
  </si>
  <si>
    <t>Stretchin-Mlck, isoform N [Uniprot/SPTREMBL Acc. A0A0B4JCU1]; Stretchin-Mlck, isoform M [Uniprot/SPTREMBL Acc. A0A0B4JD64]; Stretchin-Mlck, isoform T [Uniprot/SPTREMBL Acc. A0A0B4JD82]; Stretchin-Mlck, isoform S [Uniprot/SPTREMBL Acc. A0A0B4KF84]; Stretchin-Mlck, isoform U [Uniprot/SPTREMBL Acc. A0A0B4KG35]; Stretchin-Mlck, isoform B [Uniprot/SPTREMBL Acc. A1ZA69]; Stretchin-Mlck, isoform G [Uniprot/SPTREMBL Acc. A1ZA70]; Stretchin-Mlck, isoform V [Uniprot/SPTREMBL Acc. A1ZA72]; Stretchin-Mlck, isoform R [Uniprot/SPTREMBL Acc. A1ZA73]; RH61010p [Uniprot/SPTREMBL Acc. D0Z749]; Myosin light chain kinase isoform-I [Uniprot/SPTREMBL Acc. O01651]; Myosin light chain kinase isoform-III [Uniprot/SPTREMBL Acc. O01652]; Myosin light chain kinase isoform-II [Uniprot/SPTREMBL Acc. O01653]; A-band associated protein [Uniprot/SPTREMBL Acc. Q24205]; RH74685p [Uniprot/SPTREMBL Acc. Q8MYR8]; GH27795p [Uniprot/SPTREMBL Acc. Q95R30]; Stretchin-MLCK [Uniprot/SPTREMBL Acc. Q9GTV0]; Stretchin-MLCK [Uniprot/SPTREMBL Acc. Q9GTV1]; Stretchin-MLCK [Uniprot/SPTREMBL Acc. Q9GV79]; Stretchin-MLCK [Uniprot/SPTREMBL Acc. Q9GV80]; Stretchin-MLCK [Uniprot/SPTREMBL Acc. Q9GV81]; Stretchin-MLCK [Uniprot/SPTREMBL Acc. Q9GV82]; Stretchin-MLCK [Uniprot/SPTREMBL Acc. Q9N6N9]; Stretchin-MLCK [Uniprot/SPTREMBL Acc. Q9NBA9]; Stretchin-MLCK [Uniprot/SPTREMBL Acc. Q9NBB0]; Stretchin-MLCK [Uniprot/SPTREMBL Acc. Q9NBB2]; Stretchin-MLCK [Uniprot/SPTREMBL Acc. Q9NBB3]; Stretchin-MLCK [Uniprot/SPTREMBL Acc. Q9NBB4]; Stretchin-MLCK [Uniprot/SPTREMBL Acc. Q9NBB6]; Stretchin-MLCK [Uniprot/SPTREMBL Acc. Q9NBB7]; Stretchin-MLCK [Uniprot/SPTREMBL Acc. Q9NBB9]; Stretchin-MLCK [Uniprot/SPTREMBL Acc. Q9NBC0]; Stretchin-MLCK [Uniprot/SPTREMBL Acc. Q9NBC1]</t>
  </si>
  <si>
    <t>FBgn0031975</t>
  </si>
  <si>
    <t>Tg</t>
  </si>
  <si>
    <t>GM15527p [Uniprot/SPTREMBL Acc. D0IQ93]; Transglutaminase, isoform B [Uniprot/SPTREMBL Acc. Q8IPH0]; RE08173p [Uniprot/SPTREMBL Acc. Q9VLU2]</t>
  </si>
  <si>
    <t>FBgn0037016</t>
  </si>
  <si>
    <t>CG13252</t>
  </si>
  <si>
    <t>GM08106p [Uniprot/SPTREMBL Acc. Q8T9J3]; Uncharacterized protein [Uniprot/SPTREMBL Acc. Q9VPC4]</t>
  </si>
  <si>
    <t>FBgn0050412</t>
  </si>
  <si>
    <t>CG30412</t>
  </si>
  <si>
    <t>Uncharacterized protein, isoform B [Uniprot/SPTREMBL Acc. Q8MLS5]</t>
  </si>
  <si>
    <t>FBgn0266209</t>
  </si>
  <si>
    <t>CR44904</t>
  </si>
  <si>
    <t>FBgn0029838</t>
  </si>
  <si>
    <t>CG4666</t>
  </si>
  <si>
    <t>Protein THEM6 [Uniprot/SWISSPROT Acc. Q9W440]; CG4666, isoform B [Uniprot/SPTREMBL Acc. X2JEA2]</t>
  </si>
  <si>
    <t>FBgn0038706</t>
  </si>
  <si>
    <t>CG3517</t>
  </si>
  <si>
    <t>CG3517 [Uniprot/SPTREMBL Acc. Q9VDW9]</t>
  </si>
  <si>
    <t>FBgn0050430</t>
  </si>
  <si>
    <t>CG30430</t>
  </si>
  <si>
    <t>FBgn0260481</t>
  </si>
  <si>
    <t>CG32454</t>
  </si>
  <si>
    <t>AT18731p [Uniprot/SPTREMBL Acc. Q8IHA9]; Uncharacterized protein [Uniprot/SPTREMBL Acc. Q8IPS7]</t>
  </si>
  <si>
    <t>FBgn0022709</t>
  </si>
  <si>
    <t>Adk1</t>
  </si>
  <si>
    <t>Adenylate kinase 1, isoform B [Uniprot/SPTREMBL Acc. Q8IQG9]; AT17975p [Uniprot/SPTREMBL Acc. Q9VTV3]</t>
  </si>
  <si>
    <t>FBgn0038078</t>
  </si>
  <si>
    <t>CG14391</t>
  </si>
  <si>
    <t>FBgn0040859</t>
  </si>
  <si>
    <t>CR32658</t>
  </si>
  <si>
    <t>FBgn0259739</t>
  </si>
  <si>
    <t>CG42393</t>
  </si>
  <si>
    <t>MIP03067p [Uniprot/SPTREMBL Acc. B7Z064]</t>
  </si>
  <si>
    <t>FBgn0039112</t>
  </si>
  <si>
    <t>CG10219</t>
  </si>
  <si>
    <t>Succinate dehydrogenase [ubiquinone] cytochrome b small subunit, mitochondrial [Uniprot/SWISSPROT Acc. Q9VCI5]</t>
  </si>
  <si>
    <t>FBgn0259795</t>
  </si>
  <si>
    <t>loopin-1</t>
  </si>
  <si>
    <t>AT30376p [Uniprot/SPTREMBL Acc. Q7K2S9]</t>
  </si>
  <si>
    <t>FBgn0013301</t>
  </si>
  <si>
    <t>Mst35Bb</t>
  </si>
  <si>
    <t>Protamine [Uniprot/SPTREMBL Acc. Q24402]; Protamine [Uniprot/SPTREMBL Acc. Q24406]; GH11850p [Uniprot/SPTREMBL Acc. Q9VJR1]</t>
  </si>
  <si>
    <t>FBgn0036031</t>
  </si>
  <si>
    <t>CG6761</t>
  </si>
  <si>
    <t>FBgn0033876</t>
  </si>
  <si>
    <t>Syngr</t>
  </si>
  <si>
    <t>Synaptogyrin [Uniprot/SPTREMBL Acc. Q7JYV2]; Synaptogyrin [Uniprot/SWISSPROT Acc. Q7JYV2]</t>
  </si>
  <si>
    <t>FBgn0051988</t>
  </si>
  <si>
    <t>CG31988</t>
  </si>
  <si>
    <t>CG31624 [Uniprot/SPTREMBL Acc. Q2XYF8]; Putative uncharacterized protein [Uniprot/SPTREMBL Acc. Q3YMR8]; GH01042p [Uniprot/SPTREMBL Acc. Q8T0V8]</t>
  </si>
  <si>
    <t>FBgn0031859</t>
  </si>
  <si>
    <t>CG17377</t>
  </si>
  <si>
    <t>FBgn0035782</t>
  </si>
  <si>
    <t>CG14835</t>
  </si>
  <si>
    <t>FBgn0050197</t>
  </si>
  <si>
    <t>CG30197</t>
  </si>
  <si>
    <t>GEO08105p1 [Uniprot/SPTREMBL Acc. Q8MKJ5]</t>
  </si>
  <si>
    <t>FBgn0034840</t>
  </si>
  <si>
    <t>CG3124</t>
  </si>
  <si>
    <t>FBgn0039682</t>
  </si>
  <si>
    <t>Obp99c</t>
  </si>
  <si>
    <t>Odorant-binding protein 99c, isoform B [Uniprot/SPTREMBL Acc. A0A0B4KI20]; Odorant-binding protein 99c [Uniprot/SPTREMBL Acc. A9QJK9]; Odorant-binding protein 99c [Uniprot/SPTREMBL Acc. A9QJL0]; Odorant-binding protein 99c [Uniprot/SPTREMBL Acc. A9QJL5]; Odorant-binding protein 99c [Uniprot/SPTREMBL Acc. A9QJL7]; Odorant-binding protein 99c [Uniprot/SPTREMBL Acc. A9QJM6]; Odorant-binding protein 99c [Uniprot/SPTREMBL Acc. A9QJM9]; Odorant-binding protein 99c [Uniprot/SPTREMBL Acc. A9QJQ6]; Odorant-binding protein 99c [Uniprot/SPTREMBL Acc. A9QJY0]; Odorant-binding protein 99c [Uniprot/SPTREMBL Acc. A9QK28]; Odorant-binding protein 99c [Uniprot/SPTREMBL Acc. D1FZ89]; Odorant-binding protein 99c [Uniprot/SPTREMBL Acc. D1FZA2]; GEO07291p1 [Uniprot/SPTREMBL Acc. Q9VAI9]</t>
  </si>
  <si>
    <t>FBgn0259794</t>
  </si>
  <si>
    <t>sinah</t>
  </si>
  <si>
    <t>E3 ubiquitin-protein ligase [Uniprot/SPTREMBL Acc. B5RJD9]; Probable E3 ubiquitin-protein ligase sinah [Uniprot/SWISSPROT Acc. Q8T3Y0]</t>
  </si>
  <si>
    <t>FBgn0263647</t>
  </si>
  <si>
    <t>CG43638</t>
  </si>
  <si>
    <t>Uncharacterized protein [Uniprot/SPTREMBL Acc. M9PFD1]</t>
  </si>
  <si>
    <t>FBgn0262508</t>
  </si>
  <si>
    <t>CG43078</t>
  </si>
  <si>
    <t>Uncharacterized protein, isoform I [Uniprot/SPTREMBL Acc. M9ND64]; Uncharacterized protein, isoform G [Uniprot/SPTREMBL Acc. M9NE59]; Uncharacterized protein, isoform J [Uniprot/SPTREMBL Acc. M9NF47]; Uncharacterized protein, isoform H [Uniprot/SPTREMBL Acc. M9NFP8]; Uncharacterized protein, isoform M [Uniprot/SPTREMBL Acc. M9PBX1]; Uncharacterized protein, isoform K [Uniprot/SPTREMBL Acc. M9PET1]; Uncharacterized protein, isoform L [Uniprot/SPTREMBL Acc. M9PHT9]; HL08076p [Uniprot/SPTREMBL Acc. Q8MZ46]; HL05638p [Uniprot/SPTREMBL Acc. Q95RZ5]</t>
  </si>
  <si>
    <t>FBgn0034863</t>
  </si>
  <si>
    <t>SkpF</t>
  </si>
  <si>
    <t>LP10147p [Uniprot/SPTREMBL Acc. Q9W1Q0]</t>
  </si>
  <si>
    <t>FBgn0266579</t>
  </si>
  <si>
    <t>tau</t>
  </si>
  <si>
    <t>Microtubule-associated protein [Uniprot/SPTREMBL Acc. A0A0B4KHQ8]; Microtubule-associated protein [Uniprot/SPTREMBL Acc. A0A0B4KI45]; Tau, isoform H [Uniprot/SPTREMBL Acc. A0A0B4LHR7]; Microtubule-associated protein [Uniprot/SPTREMBL Acc. A0A0B4LHS3]; Microtubule-associated protein [Uniprot/SPTREMBL Acc. A0A0B4LHV0]; Microtubule-associated protein [Uniprot/SPTREMBL Acc. A0A0B4LIS6]; Microtubule-associated protein [Uniprot/SPTREMBL Acc. A0A0B4LIT4]; Microtubule-associated protein [Uniprot/SPTREMBL Acc. A0A126GV16]; MIP17104p [Uniprot/SPTREMBL Acc. D3DMW4]; Microtubule-associated protein [Uniprot/SPTREMBL Acc. Q9VB13]; Microtubule-associated protein [Uniprot/SPTREMBL Acc. Q9VB15]</t>
  </si>
  <si>
    <t>FBgn0028480</t>
  </si>
  <si>
    <t>CG17841</t>
  </si>
  <si>
    <t>BcDNA.GH12326 [Uniprot/SPTREMBL Acc. Q9V3S7]</t>
  </si>
  <si>
    <t>FBgn0259143</t>
  </si>
  <si>
    <t>CG42258</t>
  </si>
  <si>
    <t>RE29468p [Uniprot/SPTREMBL Acc. Q8SWS2]; Uncharacterized protein, isoform C [Uniprot/SPTREMBL Acc. Q9VYM7]; Uncharacterized protein, isoform E [Uniprot/SPTREMBL Acc. X2JEY3]</t>
  </si>
  <si>
    <t>FBgn0265541</t>
  </si>
  <si>
    <t>CR44391</t>
  </si>
  <si>
    <t>FBgn0259184</t>
  </si>
  <si>
    <t>CG42288</t>
  </si>
  <si>
    <t>Uncharacterized protein, isoform B [Uniprot/SPTREMBL Acc. A0A0B4K721]; Uncharacterized protein, isoform A [Uniprot/SPTREMBL Acc. A1Z9K9]; MIP14249p [Uniprot/SPTREMBL Acc. C9QNX9]</t>
  </si>
  <si>
    <t>FBgn0014032</t>
  </si>
  <si>
    <t>Sptr</t>
  </si>
  <si>
    <t>CG12117-PA [Uniprot/SPTREMBL Acc. B4F5K6]; CG12117-PA [Uniprot/SPTREMBL Acc. B4F5L2]; CG12117-PA [Uniprot/SPTREMBL Acc. B4F5L3]; CG12117-PA [Uniprot/SPTREMBL Acc. C0MLI5]; CG12117-PA [Uniprot/SPTREMBL Acc. C0MLI6]; CG12117-PA [Uniprot/SPTREMBL Acc. C0MLI9]; CG12117-PA [Uniprot/SPTREMBL Acc. O76752]</t>
  </si>
  <si>
    <t>FBgn0000244</t>
  </si>
  <si>
    <t>by</t>
  </si>
  <si>
    <t>Blistery, isoform A [Uniprot/SPTREMBL Acc. Q9VHC3]</t>
  </si>
  <si>
    <t>FBgn0038281</t>
  </si>
  <si>
    <t>RpL10Aa</t>
  </si>
  <si>
    <t>AT11516p [Uniprot/SPTREMBL Acc. Q9VFE0]</t>
  </si>
  <si>
    <t>FBgn0030645</t>
  </si>
  <si>
    <t>CG6308</t>
  </si>
  <si>
    <t>CG6308 [Uniprot/SPTREMBL Acc. Q9VXU7]</t>
  </si>
  <si>
    <t>FBgn0031384</t>
  </si>
  <si>
    <t>CG4238</t>
  </si>
  <si>
    <t>CG4238, isoform F [Uniprot/SPTREMBL Acc. A8DYT2]; CG4238, isoform E [Uniprot/SPTREMBL Acc. A8DYT3]; CG4238, isoform H [Uniprot/SPTREMBL Acc. M9PE16]; AT17882p [Uniprot/SPTREMBL Acc. Q8MZA5]; CG4238, isoform D [Uniprot/SPTREMBL Acc. Q9VQ67]</t>
  </si>
  <si>
    <t>FBgn0052064</t>
  </si>
  <si>
    <t>S-Lap4</t>
  </si>
  <si>
    <t>AT09752p [Uniprot/SPTREMBL Acc. Q95R35]</t>
  </si>
  <si>
    <t>FBgn0015904</t>
  </si>
  <si>
    <t>ara</t>
  </si>
  <si>
    <t>Araucan, isoform B [Uniprot/SPTREMBL Acc. E1JHZ0]; Homeobox protein araucan [Uniprot/SWISSPROT Acc. Q24248]; LP02208p [Uniprot/SPTREMBL Acc. Q5U114]; RE66853p [Uniprot/SPTREMBL Acc. Q86NL5]</t>
  </si>
  <si>
    <t>FBgn0038978</t>
  </si>
  <si>
    <t>CG7045</t>
  </si>
  <si>
    <t>MIP06616p [Uniprot/SPTREMBL Acc. C0PV93]; Testis-enriched HMG-box-containing protein 1 [Uniprot/SPTREMBL Acc. Q9VCZ5]</t>
  </si>
  <si>
    <t>FBgn0052686</t>
  </si>
  <si>
    <t>CG32686</t>
  </si>
  <si>
    <t>Uncharacterized protein, isoform A [Uniprot/SPTREMBL Acc. Q8IRL1]; MIP16853p [Uniprot/SPTREMBL Acc. Q8IRL2]; AT25933p [Uniprot/SPTREMBL Acc. Q8MSL5]</t>
  </si>
  <si>
    <t>FBgn0003867</t>
  </si>
  <si>
    <t>tsl</t>
  </si>
  <si>
    <t>Torso-like protein [Uniprot/SWISSPROT Acc. P40689]</t>
  </si>
  <si>
    <t>FBgn0051709</t>
  </si>
  <si>
    <t>CG31709</t>
  </si>
  <si>
    <t>LP04712p [Uniprot/SPTREMBL Acc. Q8IPE7]</t>
  </si>
  <si>
    <t>FBgn0039738</t>
  </si>
  <si>
    <t>Mgat2</t>
  </si>
  <si>
    <t>Mgat2, isoform C [Uniprot/SPTREMBL Acc. A0A0B4KHE4]; MIP20596p [Uniprot/SPTREMBL Acc. D5AEM1]; Mgat2, isoform B [Uniprot/SPTREMBL Acc. Q59DT4]; Alpha-1,6-mannosyl-glycoprotein beta-1,2-N-acetylglucosaminyltransferase [Uniprot/SPTREMBL Acc. Q710C1]; Alpha-1,6-mannosyl-glycoprotein beta-1,2-N-acetylglucosaminyltransferase [Uniprot/SPTREMBL Acc. Q711U4]; UDP-GlcNAc:alpha-6-D-mannoside beta-1,2-N-acetylglucosaminyltransferase II [Uniprot/SPTREMBL Acc. Q95UE9]; GH07804p [Uniprot/SPTREMBL Acc. Q961U0]</t>
  </si>
  <si>
    <t>FBgn0051687</t>
  </si>
  <si>
    <t>CG31687</t>
  </si>
  <si>
    <t>MIP23949p [Uniprot/SPTREMBL Acc. E0R948]; Uncharacterized protein, isoform B [Uniprot/SPTREMBL Acc. E1JHM5]</t>
  </si>
  <si>
    <t>FBgn0030758</t>
  </si>
  <si>
    <t>CanA-14F</t>
  </si>
  <si>
    <t>Serine/threonine-protein phosphatase [Uniprot/SPTREMBL Acc. M9NEL1]; Serine/threonine-protein phosphatase 2B catalytic subunit 3 [Uniprot/SWISSPROT Acc. Q9VXF1]</t>
  </si>
  <si>
    <t>FBgn0037985</t>
  </si>
  <si>
    <t>ssp5</t>
  </si>
  <si>
    <t>FBgn0033285</t>
  </si>
  <si>
    <t>CG18449</t>
  </si>
  <si>
    <t>FBgn0085384</t>
  </si>
  <si>
    <t>CG34355</t>
  </si>
  <si>
    <t>Uncharacterized protein, isoform E [Uniprot/SPTREMBL Acc. A0A0B4K709]; Uncharacterized protein, isoform G [Uniprot/SPTREMBL Acc. A0A126GV09]; IP18282p [Uniprot/SPTREMBL Acc. A8E6R4]; Uncharacterized protein, isoform B [Uniprot/SPTREMBL Acc. Q9VCG8]</t>
  </si>
  <si>
    <t>FBgn0039104</t>
  </si>
  <si>
    <t>CG10252</t>
  </si>
  <si>
    <t>AT18965p [Uniprot/SPTREMBL Acc. Q9VCJ6]</t>
  </si>
  <si>
    <t>FBgn0029947</t>
  </si>
  <si>
    <t>CG1999</t>
  </si>
  <si>
    <t>FBgn0000542</t>
  </si>
  <si>
    <t>ec</t>
  </si>
  <si>
    <t>Echinus [Uniprot/SPTREMBL Acc. O77283]; Echinus splice form 3 [Uniprot/SPTREMBL Acc. Q1W9P9]; Echinus splice form 1 [Uniprot/SPTREMBL Acc. Q1W9Q0]; EG:EG0002.3 protein [Uniprot/SPTREMBL Acc. Q7K7E6]</t>
  </si>
  <si>
    <t>FBgn0015402</t>
  </si>
  <si>
    <t>ksr</t>
  </si>
  <si>
    <t>Putative uncharacterized protein [Uniprot/SPTREMBL Acc. B4YXJ1]; KSR [Uniprot/SPTREMBL Acc. Q24170]; AT08303p [Uniprot/SPTREMBL Acc. Q24171]; CG2899 [Uniprot/SPTREMBL Acc. Q2XY02]; Receptor protein-tyrosine kinase [Uniprot/SPTREMBL Acc. Q6SAV3]; Receptor protein-tyrosine kinase [Uniprot/SPTREMBL Acc. Q6SAW1]; Kinase suppressor of ras [Uniprot/SPTREMBL Acc. Q8I0R4]; Kinase suppressor of ras [Uniprot/SPTREMBL Acc. Q8ISD7]; Kinase suppressor of ras [Uniprot/SPTREMBL Acc. Q8ISD8]; Kinase suppressor of ras [Uniprot/SPTREMBL Acc. Q8ISD9]</t>
  </si>
  <si>
    <t>FBgn0003890</t>
  </si>
  <si>
    <t>betaTub97EF</t>
  </si>
  <si>
    <t>Tubulin beta chain [Uniprot/SPTREMBL Acc. Q8MST5]; Tubulin beta chain [Uniprot/SPTREMBL Acc. Q9VAX7]</t>
  </si>
  <si>
    <t>FBgn0267366</t>
  </si>
  <si>
    <t>mil</t>
  </si>
  <si>
    <t>AT14585p [Uniprot/SPTREMBL Acc. Q9VAZ1]</t>
  </si>
  <si>
    <t>FBgn0259227</t>
  </si>
  <si>
    <t>CG42327</t>
  </si>
  <si>
    <t>RH52642p [Uniprot/SPTREMBL Acc. Q0IGW3]; IP14232p [Uniprot/SPTREMBL Acc. Q0KI81]; IP09590p [Uniprot/SPTREMBL Acc. Q4QQ46]</t>
  </si>
  <si>
    <t>FBgn0038395</t>
  </si>
  <si>
    <t>CG10407</t>
  </si>
  <si>
    <t>Uncharacterized protein, isoform C [Uniprot/SPTREMBL Acc. A0A126GUV0]; RH45484p [Uniprot/SPTREMBL Acc. B7ZWP8]; AT18312p [Uniprot/SPTREMBL Acc. C1C588]; Uncharacterized protein, isoform A [Uniprot/SPTREMBL Acc. Q9VEZ6]</t>
  </si>
  <si>
    <t>FBgn0051244</t>
  </si>
  <si>
    <t>CG31244</t>
  </si>
  <si>
    <t>MIP05121p [Uniprot/SPTREMBL Acc. Q9VDX4]</t>
  </si>
  <si>
    <t>FBgn0051816</t>
  </si>
  <si>
    <t>CG31816</t>
  </si>
  <si>
    <t>GEO12041p1 [Uniprot/SPTREMBL Acc. Q8IP17]</t>
  </si>
  <si>
    <t>FBgn0013705</t>
  </si>
  <si>
    <t>mt:tRNA:S:AGY</t>
  </si>
  <si>
    <t>FBgn0266689</t>
  </si>
  <si>
    <t>CR45179</t>
  </si>
  <si>
    <t>FBgn0261531</t>
  </si>
  <si>
    <t>CG42659</t>
  </si>
  <si>
    <t>Uncharacterized protein [Uniprot/SPTREMBL Acc. M9MRQ3]</t>
  </si>
  <si>
    <t>FBgn0032061</t>
  </si>
  <si>
    <t>CG9314</t>
  </si>
  <si>
    <t>CG9314 protein [Uniprot/SPTREMBL Acc. A0AMY5]; CG9314-PA [Uniprot/SPTREMBL Acc. C0MII2]; CG9314-PA [Uniprot/SPTREMBL Acc. C0MII7]; AT03160p [Uniprot/SPTREMBL Acc. Q5BHV8]; CG9314 protein [Uniprot/SPTREMBL Acc. Q9VLI6]</t>
  </si>
  <si>
    <t>FBgn0036848</t>
  </si>
  <si>
    <t>CG10424</t>
  </si>
  <si>
    <t>ATP-dependent (S)-NAD(P)H-hydrate dehydratase [Uniprot/SWISSPROT Acc. Q9VVW8]</t>
  </si>
  <si>
    <t>FBgn0053340</t>
  </si>
  <si>
    <t>CG33340</t>
  </si>
  <si>
    <t>AT20732p [Uniprot/SPTREMBL Acc. Q8IMW8]</t>
  </si>
  <si>
    <t>FBgn0033283</t>
  </si>
  <si>
    <t>CG11635</t>
  </si>
  <si>
    <t>FBgn0032869</t>
  </si>
  <si>
    <t>CG17470</t>
  </si>
  <si>
    <t>GH26094p [Uniprot/SPTREMBL Acc. Q9VIL4]</t>
  </si>
  <si>
    <t>FBgn0039038</t>
  </si>
  <si>
    <t>CG6688</t>
  </si>
  <si>
    <t>CG6688 [Uniprot/SPTREMBL Acc. Q9VCS4]</t>
  </si>
  <si>
    <t>FBgn0032715</t>
  </si>
  <si>
    <t>CG17597</t>
  </si>
  <si>
    <t>SD06839p [Uniprot/SPTREMBL Acc. Q9VJ44]</t>
  </si>
  <si>
    <t>FBgn0027287</t>
  </si>
  <si>
    <t>Gmap</t>
  </si>
  <si>
    <t>Golgi microtubule-associated protein, isoform B [Uniprot/SPTREMBL Acc. Q9VXU1]; Golgi microtubule-associated protein, isoform A [Uniprot/SPTREMBL Acc. Q9VXU2]</t>
  </si>
  <si>
    <t>FBgn0031333</t>
  </si>
  <si>
    <t>CG5561</t>
  </si>
  <si>
    <t>AT11641p [Uniprot/SPTREMBL Acc. Q9VQ02]</t>
  </si>
  <si>
    <t>FBgn0051522</t>
  </si>
  <si>
    <t>CG31522</t>
  </si>
  <si>
    <t>Elongation of very long chain fatty acids protein [Uniprot/SPTREMBL Acc. A0A0B4KF65]; Elongation of very long chain fatty acids protein [Uniprot/SPTREMBL Acc. D3PFF0]; Elongation of very long chain fatty acids protein [Uniprot/SPTREMBL Acc. D3PFF2]; Elongation of very long chain fatty acids protein [Uniprot/SPTREMBL Acc. Q8IPL8]; Elongation of very long chain fatty acids protein [Uniprot/SPTREMBL Acc. Q9VN29]</t>
  </si>
  <si>
    <t>FBgn0261610</t>
  </si>
  <si>
    <t>CG42699</t>
  </si>
  <si>
    <t>FBgn0035988</t>
  </si>
  <si>
    <t>CG3982</t>
  </si>
  <si>
    <t>FBgn0013702</t>
  </si>
  <si>
    <t>mt:tRNA:P</t>
  </si>
  <si>
    <t>FBgn0033724</t>
  </si>
  <si>
    <t>CG8501</t>
  </si>
  <si>
    <t>CG8501, isoform A [Uniprot/SPTREMBL Acc. A1Z8Y5]</t>
  </si>
  <si>
    <t>FBgn0069354</t>
  </si>
  <si>
    <t>Porin2</t>
  </si>
  <si>
    <t>GH26960p [Uniprot/SPTREMBL Acc. Q9VKP2]</t>
  </si>
  <si>
    <t>FBgn0031322</t>
  </si>
  <si>
    <t>CG5001</t>
  </si>
  <si>
    <t>CG5001, isoform C [Uniprot/SPTREMBL Acc. M9NCP5]; RH52407p [Uniprot/SPTREMBL Acc. Q5BIK1]; CG5001, isoform A [Uniprot/SPTREMBL Acc. Q9VPY9]</t>
  </si>
  <si>
    <t>FBgn0033524</t>
  </si>
  <si>
    <t>Cyp49a1</t>
  </si>
  <si>
    <t>Cyp49a1, isoform E [Uniprot/SPTREMBL Acc. A0A0B4K7M1]; Probable cytochrome P450 49a1 [Uniprot/SWISSPROT Acc. Q9V5L3]</t>
  </si>
  <si>
    <t>FBgn0032171</t>
  </si>
  <si>
    <t>CG5846</t>
  </si>
  <si>
    <t>CG5846, isoform A [Uniprot/SPTREMBL Acc. Q9VL58]</t>
  </si>
  <si>
    <t>FBgn0036438</t>
  </si>
  <si>
    <t>CG13477</t>
  </si>
  <si>
    <t>GEO12017p1 [Uniprot/SPTREMBL Acc. Q9VUG4]</t>
  </si>
  <si>
    <t>FBgn0039071</t>
  </si>
  <si>
    <t>CG4434</t>
  </si>
  <si>
    <t>AT16683p [Uniprot/SPTREMBL Acc. Q8T453]; Glutamate dehydrogenase [Uniprot/SPTREMBL Acc. Q9VCN3]</t>
  </si>
  <si>
    <t>FBgn0000382</t>
  </si>
  <si>
    <t>csw</t>
  </si>
  <si>
    <t>RE32343p1 [Uniprot/SPTREMBL Acc. L7XAI0]; Corkscrew, isoform D [Uniprot/SPTREMBL Acc. M9PGI1]; Tyrosine-protein phosphatase corkscrew [Uniprot/SWISSPROT Acc. P29349]</t>
  </si>
  <si>
    <t>FBgn0025879</t>
  </si>
  <si>
    <t>Timp</t>
  </si>
  <si>
    <t>Tissue inhibitor of metalloproteases [Uniprot/SPTREMBL Acc. A4V2N5]; Tissue inhibitor of metalloproteases [Uniprot/SWISSPROT Acc. Q9VH14]</t>
  </si>
  <si>
    <t>FBgn0010504</t>
  </si>
  <si>
    <t>kermit</t>
  </si>
  <si>
    <t>GH21964p [Uniprot/SPTREMBL Acc. Q7JX82]</t>
  </si>
  <si>
    <t>FBgn0037147</t>
  </si>
  <si>
    <t>CG7140</t>
  </si>
  <si>
    <t>AT14419p [Uniprot/SPTREMBL Acc. Q8T8Z3]; Glucose-6-phosphate 1-dehydrogenase [Uniprot/SPTREMBL Acc. Q9VNW4]</t>
  </si>
  <si>
    <t>FBgn0034472</t>
  </si>
  <si>
    <t>CG8517</t>
  </si>
  <si>
    <t>AT22380p [Uniprot/SPTREMBL Acc. Q7K037]</t>
  </si>
  <si>
    <t>FBgn0038373</t>
  </si>
  <si>
    <t>CG4546</t>
  </si>
  <si>
    <t>CG4546 [Uniprot/SPTREMBL Acc. Q9VF23]</t>
  </si>
  <si>
    <t>FBgn0051973</t>
  </si>
  <si>
    <t>Cda5</t>
  </si>
  <si>
    <t>Chitin deacetylase-like 5, isoform J [Uniprot/SPTREMBL Acc. A8DYS5]; Chitin deacetylase-like 5, isoform G [Uniprot/SPTREMBL Acc. M9NCL3]; Chitin deacetylase-like 5, isoform I [Uniprot/SPTREMBL Acc. M9NCX5]; Chitin deacetylase-like 5, isoform H [Uniprot/SPTREMBL Acc. M9NE36]; Chitin deacetylase-like 5, isoform F [Uniprot/SPTREMBL Acc. M9NEJ4]; Chitin deacetylase-like 5, isoform E [Uniprot/SPTREMBL Acc. Q0E8V4]; RH43162p [Uniprot/SPTREMBL Acc. Q8MQI4]; Chitin deacetylase-like 5, isoform B [Uniprot/SPTREMBL Acc. Q9VPI3]; Chitin deacetylase-like 5, isoform A [Uniprot/SPTREMBL Acc. Q9VPI4]</t>
  </si>
  <si>
    <t>FBgn0266629</t>
  </si>
  <si>
    <t>CR45136</t>
  </si>
  <si>
    <t>FBgn0004583</t>
  </si>
  <si>
    <t>ex</t>
  </si>
  <si>
    <t>Expanded, isoform B [Uniprot/SPTREMBL Acc. M9PC08]; Protein expanded [Uniprot/SWISSPROT Acc. Q07436]</t>
  </si>
  <si>
    <t>FBgn0039190</t>
  </si>
  <si>
    <t>CG5762</t>
  </si>
  <si>
    <t>FBgn0038460</t>
  </si>
  <si>
    <t>CG18622</t>
  </si>
  <si>
    <t>Uncharacterized protein, isoform C [Uniprot/SPTREMBL Acc. Q9VEQ3]</t>
  </si>
  <si>
    <t>FBgn0027610</t>
  </si>
  <si>
    <t>Dic1</t>
  </si>
  <si>
    <t>BcDNA.GH02431 [Uniprot/SPTREMBL Acc. Q9Y166]</t>
  </si>
  <si>
    <t>FBgn0014141</t>
  </si>
  <si>
    <t>cher</t>
  </si>
  <si>
    <t>Cheerio, isoform I [Uniprot/SPTREMBL Acc. A0A0B4JCY6]; Cheerio, isoform M [Uniprot/SPTREMBL Acc. A0A0B4KGT8]; Cheerio, isoform N [Uniprot/SPTREMBL Acc. A0A0B4KHN1]; Cheerio, isoform G [Uniprot/SPTREMBL Acc. Q7KSF4]; Filamin isoform A [Uniprot/SPTREMBL Acc. Q9GQV2]; Filamin-A [Uniprot/SWISSPROT Acc. Q9VEN1]</t>
  </si>
  <si>
    <t>FBgn0259228</t>
  </si>
  <si>
    <t>C3G</t>
  </si>
  <si>
    <t>C3G ortholog, isoform E [Uniprot/SPTREMBL Acc. B7Z129]; C3G ortholog, isoform F [Uniprot/SPTREMBL Acc. B7Z130]; C3G ortholog, isoform G [Uniprot/SPTREMBL Acc. B7Z131]; C3G ortholog, isoform D [Uniprot/SPTREMBL Acc. B7Z132]; C3G ortholog, isoform K [Uniprot/SPTREMBL Acc. M9PGJ9]; C3G ortholog, isoform I [Uniprot/SPTREMBL Acc. M9PJ95]; Guanine nucleotide-releasing factor 2 [Uniprot/SWISSPROT Acc. O77086]; C3G ortholog, isoform L [Uniprot/SPTREMBL Acc. X2JIR4]</t>
  </si>
  <si>
    <t>FBgn0029659</t>
  </si>
  <si>
    <t>CG16782</t>
  </si>
  <si>
    <t>IP09927p [Uniprot/SPTREMBL Acc. Q4QQ87]; Uncharacterized protein [Uniprot/SPTREMBL Acc. Q9W4S4]</t>
  </si>
  <si>
    <t>FBgn0038127</t>
  </si>
  <si>
    <t>CG8476</t>
  </si>
  <si>
    <t>AT30646p [Uniprot/SPTREMBL Acc. Q8T8S9]; CG8476 [Uniprot/SPTREMBL Acc. Q9VFY1]</t>
  </si>
  <si>
    <t>FBgn0034590</t>
  </si>
  <si>
    <t>Magi</t>
  </si>
  <si>
    <t>RE51969p [Uniprot/SPTREMBL Acc. Q8SX30]; LD27118p [Uniprot/SPTREMBL Acc. Q9W2L2]</t>
  </si>
  <si>
    <t>FBgn0040812</t>
  </si>
  <si>
    <t>CG8750</t>
  </si>
  <si>
    <t>CG8750, isoform A [Uniprot/SPTREMBL Acc. Q9VU93]</t>
  </si>
  <si>
    <t>FBgn0047338</t>
  </si>
  <si>
    <t>CG32148</t>
  </si>
  <si>
    <t>AT21341p [Uniprot/SPTREMBL Acc. Q8T969]</t>
  </si>
  <si>
    <t>FBgn0026160</t>
  </si>
  <si>
    <t>tna</t>
  </si>
  <si>
    <t>AT07790p [Uniprot/SPTREMBL Acc. D0Z745]; LD16921p [Uniprot/SPTREMBL Acc. Q7JR52]; Tonalli, isoform B [Uniprot/SPTREMBL Acc. Q7KUE4]; Tonalli, isoform A [Uniprot/SPTREMBL Acc. Q9VTB8]</t>
  </si>
  <si>
    <t>FBgn0015774</t>
  </si>
  <si>
    <t>NetB</t>
  </si>
  <si>
    <t>Netrin-B, isoform B [Uniprot/SPTREMBL Acc. E1JJP7]; Netrin-B, isoform G [Uniprot/SPTREMBL Acc. M9PH47]; Netrin-B [Uniprot/SWISSPROT Acc. Q24568]; GH10173p [Uniprot/SPTREMBL Acc. Q95SP5]</t>
  </si>
  <si>
    <t>FBgn0033953</t>
  </si>
  <si>
    <t>CG12861</t>
  </si>
  <si>
    <t>AT13777p [Uniprot/SPTREMBL Acc. Q8T465]</t>
  </si>
  <si>
    <t>FBgn0038708</t>
  </si>
  <si>
    <t>CG6255</t>
  </si>
  <si>
    <t>Succinate--CoA ligase [ADP/GDP-forming] subunit alpha, mitochondrial [Uniprot/SPTREMBL Acc. A0AMM0]; Succinate--CoA ligase [ADP/GDP-forming] subunit alpha, mitochondrial [Uniprot/SPTREMBL Acc. Q9VDW7]</t>
  </si>
  <si>
    <t>FBgn0264753</t>
  </si>
  <si>
    <t>Rgk1</t>
  </si>
  <si>
    <t>Rgk1 [Uniprot/SPTREMBL Acc. A0A076N653]; Rad, Gem/Kir family member 1, isoform C [Uniprot/SPTREMBL Acc. A0A0B4KFV9]; Rad, Gem/Kir family member 1, isoform B [Uniprot/SPTREMBL Acc. A1ZBJ6]; RE48016p [Uniprot/SPTREMBL Acc. Q6NR39]</t>
  </si>
  <si>
    <t>FBgn0264443</t>
  </si>
  <si>
    <t>CG43861</t>
  </si>
  <si>
    <t>FBgn0051459</t>
  </si>
  <si>
    <t>CG31459</t>
  </si>
  <si>
    <t>FI21920p1 [Uniprot/SPTREMBL Acc. Q8IN66]; AT26603p [Uniprot/SPTREMBL Acc. Q8MZ88]</t>
  </si>
  <si>
    <t>FBgn0031407</t>
  </si>
  <si>
    <t>CG4270</t>
  </si>
  <si>
    <t>CG4270, isoform B [Uniprot/SPTREMBL Acc. Q7KU14]; AT04879p [Uniprot/SPTREMBL Acc. Q9VQA2]</t>
  </si>
  <si>
    <t>FBgn0264618</t>
  </si>
  <si>
    <t>CR43958</t>
  </si>
  <si>
    <t>FBgn0011244</t>
  </si>
  <si>
    <t>Hsp60B</t>
  </si>
  <si>
    <t>60 kDa heat shock protein homolog 1, mitochondrial [Uniprot/SWISSPROT Acc. Q9VPS5]</t>
  </si>
  <si>
    <t>FBgn0033649</t>
  </si>
  <si>
    <t>pyr</t>
  </si>
  <si>
    <t>Pyramus [Uniprot/SPTREMBL Acc. B9ZW35]; IP12938p [Uniprot/SPTREMBL Acc. Q1EC04]; Pyramus [Uniprot/SPTREMBL Acc. Q6Q7J0]</t>
  </si>
  <si>
    <t>FBgn0032371</t>
  </si>
  <si>
    <t>CG4983</t>
  </si>
  <si>
    <t>CG4983, isoform A [Uniprot/SPTREMBL Acc. Q9VKF8]</t>
  </si>
  <si>
    <t>FBgn0038099</t>
  </si>
  <si>
    <t>CG7091</t>
  </si>
  <si>
    <t>RE39556p [Uniprot/SPTREMBL Acc. Q7JZE2]; CG7091 [Uniprot/SPTREMBL Acc. Q9VG14]</t>
  </si>
  <si>
    <t>FBgn0036144</t>
  </si>
  <si>
    <t>GlcAT-P</t>
  </si>
  <si>
    <t>Galactosylgalactosylxylosylprotein 3-beta-glucuronosyltransferase [Uniprot/SPTREMBL Acc. A2RVE7]; Galactosylgalactosylxylosylprotein 3-beta-glucuronosyltransferase [Uniprot/SPTREMBL Acc. A4V1U5]; FI13048p [Uniprot/SPTREMBL Acc. D3DMI4]; Galactosylgalactosylxylosylprotein 3-beta-glucuronosyltransferase [Uniprot/SPTREMBL Acc. M9NE76]; Galactosylgalactosylxylosylprotein 3-beta-glucuronosyltransferase P [Uniprot/SWISSPROT Acc. Q9VTG7]</t>
  </si>
  <si>
    <t>FBgn0030536</t>
  </si>
  <si>
    <t>CG11068</t>
  </si>
  <si>
    <t>FBgn0038349</t>
  </si>
  <si>
    <t>AOX3</t>
  </si>
  <si>
    <t>RE51958p [Uniprot/SPTREMBL Acc. Q86NS1]; GH20168p [Uniprot/SPTREMBL Acc. Q8SXA6]; Aldehyde oxidase 3, isoform A [Uniprot/SPTREMBL Acc. Q9VF51]</t>
  </si>
  <si>
    <t>FBgn0263873</t>
  </si>
  <si>
    <t>sick</t>
  </si>
  <si>
    <t>Sickie, isoform H [Uniprot/SPTREMBL Acc. M9PBE4]; Sickie, isoform L [Uniprot/SPTREMBL Acc. M9PD86]; Sickie, isoform F [Uniprot/SPTREMBL Acc. M9PDS2]; Sickie, isoform M [Uniprot/SPTREMBL Acc. M9PDS6]; Sickie, isoform I [Uniprot/SPTREMBL Acc. M9PGA0]; Protein sickie [Uniprot/SWISSPROT Acc. Q9VIQ9]</t>
  </si>
  <si>
    <t>FBgn0259244</t>
  </si>
  <si>
    <t>CG42342</t>
  </si>
  <si>
    <t>Uncharacterized protein, isoform P [Uniprot/SPTREMBL Acc. A0A0B4JDA4]; Uncharacterized protein, isoform H [Uniprot/SPTREMBL Acc. A0A0B4JDF5]; Uncharacterized protein, isoform S [Uniprot/SPTREMBL Acc. A0A0B4K668]; Uncharacterized protein, isoform K [Uniprot/SPTREMBL Acc. A0A0B4K6A0]; Uncharacterized protein, isoform L [Uniprot/SPTREMBL Acc. A0A0B4K7C8]; Uncharacterized protein, isoform T [Uniprot/SPTREMBL Acc. A0A0B4KGA1]; Uncharacterized protein, isoform R [Uniprot/SPTREMBL Acc. A0A0B4KH90]; Collagen alpha chain CG42342 [Uniprot/SWISSPROT Acc. B7Z0K8]; Uncharacterized protein, isoform Q [Uniprot/SPTREMBL Acc. E1JIM8]</t>
  </si>
  <si>
    <t>FBgn0267702</t>
  </si>
  <si>
    <t>CR46035</t>
  </si>
  <si>
    <t>FBgn0030306</t>
  </si>
  <si>
    <t>Spase25</t>
  </si>
  <si>
    <t>CG1751-PA [Uniprot/SPTREMBL Acc. B4F5U4]; CG1751-PA [Uniprot/SPTREMBL Acc. B4F5V0]; CG1751-PA [Uniprot/SPTREMBL Acc. B4F5V1]; Signal peptidase complex subunit 2 [Uniprot/SWISSPROT Acc. Q9VYY2]</t>
  </si>
  <si>
    <t>FBgn0004057</t>
  </si>
  <si>
    <t>Zw</t>
  </si>
  <si>
    <t>Glucose-6-phosphate 1-dehydrogenase [Uniprot/SPTREMBL Acc. B7FNK0]; Glucose-6-phosphate 1-dehydrogenase [Uniprot/SWISSPROT Acc. P12646]; Glucose-6-phosphate 1-dehydrogenase [Uniprot/SPTREMBL Acc. X2JEF0]</t>
  </si>
  <si>
    <t>FBgn0267655</t>
  </si>
  <si>
    <t>CR45993</t>
  </si>
  <si>
    <t>FBgn0262426</t>
  </si>
  <si>
    <t>mir-283</t>
  </si>
  <si>
    <t>FBgn0052652</t>
  </si>
  <si>
    <t>CR32652</t>
  </si>
  <si>
    <t>FBgn0053138</t>
  </si>
  <si>
    <t>AGBE</t>
  </si>
  <si>
    <t>1,4-Alpha-Glucan branching enzyme [Uniprot/SPTREMBL Acc. A1Z992]; Alpha-amylase [Uniprot/SPTREMBL Acc. B5RJS1]; Alpha-amylase [Uniprot/SPTREMBL Acc. Q8T0H4]; FI23925p1 [Uniprot/SPTREMBL Acc. U3NIM6]</t>
  </si>
  <si>
    <t>FBgn0037290</t>
  </si>
  <si>
    <t>CG1124</t>
  </si>
  <si>
    <t>CG1124 [Uniprot/SPTREMBL Acc. Q9VN73]</t>
  </si>
  <si>
    <t>FBgn0035196</t>
  </si>
  <si>
    <t>CG9129</t>
  </si>
  <si>
    <t>FBgn0003638</t>
  </si>
  <si>
    <t>su(w[a])</t>
  </si>
  <si>
    <t>Suppressor of white-apricot, isoform G [Uniprot/SPTREMBL Acc. M9MS02]; Protein suppressor of white apricot [Uniprot/SWISSPROT Acc. P12297]</t>
  </si>
  <si>
    <t>FBgn0051287</t>
  </si>
  <si>
    <t>CG31287</t>
  </si>
  <si>
    <t>FBgn0265669</t>
  </si>
  <si>
    <t>CG44476</t>
  </si>
  <si>
    <t>MIP36958p1 [Uniprot/SPTREMBL Acc. R9UAE0]</t>
  </si>
  <si>
    <t>FBgn0263258</t>
  </si>
  <si>
    <t>chas</t>
  </si>
  <si>
    <t>Chascon, isoform B [Uniprot/SPTREMBL Acc. Q7KUW6]; RH16520p [Uniprot/SPTREMBL Acc. Q7YU70]; RE02873p [Uniprot/SPTREMBL Acc. Q8MT64]; Chascon, isoform A [Uniprot/SPTREMBL Acc. Q9VX26]; Chascon, isoform D [Uniprot/SPTREMBL Acc. X2JE77]</t>
  </si>
  <si>
    <t>FBgn0030099</t>
  </si>
  <si>
    <t>CG12056</t>
  </si>
  <si>
    <t>Neuferricin homolog [Uniprot/SWISSPROT Acc. Q9W376]</t>
  </si>
  <si>
    <t>FBgn0029830</t>
  </si>
  <si>
    <t>Grip</t>
  </si>
  <si>
    <t>RE14068p [Uniprot/SPTREMBL Acc. Q8SY14]; FI03335p [Uniprot/SPTREMBL Acc. Q9W450]; Glutamate receptor binding protein, isoform B [Uniprot/SPTREMBL Acc. X2JIJ6]</t>
  </si>
  <si>
    <t>FBgn0038423</t>
  </si>
  <si>
    <t>CG10317</t>
  </si>
  <si>
    <t>IP09407p [Uniprot/SPTREMBL Acc. Q9VEW0]</t>
  </si>
  <si>
    <t>FBgn0038020</t>
  </si>
  <si>
    <t>GstD9</t>
  </si>
  <si>
    <t>Glutathione S transferase D9, isoform A [Uniprot/SPTREMBL Acc. Q9VGA0]</t>
  </si>
  <si>
    <t>FBgn0030668</t>
  </si>
  <si>
    <t>CG8128</t>
  </si>
  <si>
    <t>GH03273p [Uniprot/SPTREMBL Acc. Q961V9]; CG8128, isoform A [Uniprot/SPTREMBL Acc. Q9VXR9]</t>
  </si>
  <si>
    <t>FBgn0050156</t>
  </si>
  <si>
    <t>CG30156</t>
  </si>
  <si>
    <t>AT29763p [Uniprot/SPTREMBL Acc. Q5U0V4]; AT02529p [Uniprot/SPTREMBL Acc. Q8IHG8]</t>
  </si>
  <si>
    <t>FBgn0265590</t>
  </si>
  <si>
    <t>CR44417</t>
  </si>
  <si>
    <t>FBgn0027660</t>
  </si>
  <si>
    <t>blot</t>
  </si>
  <si>
    <t>RE26220p [Uniprot/SPTREMBL Acc. C7LA83]; RE55478p [Uniprot/SPTREMBL Acc. C7LAC7]; Bloated tubules, isoform C [Uniprot/SPTREMBL Acc. Q8IQQ6]; Bloated tubules, isoform B [Uniprot/SPTREMBL Acc. Q8IQQ7]; LD29349p [Uniprot/SPTREMBL Acc. Q95T09]; Putative orphan neurotransmitter transporter [Uniprot/SPTREMBL Acc. Q9U975]; Bloated tubules, isoform A [Uniprot/SPTREMBL Acc. Q9VVG3]</t>
  </si>
  <si>
    <t>FBgn0001142</t>
  </si>
  <si>
    <t>Gs1</t>
  </si>
  <si>
    <t>Glutamine synthetase [Uniprot/SPTREMBL Acc. E1JHQ1]; Glutamine synthetase 1, mitochondrial [Uniprot/SWISSPROT Acc. P20477]</t>
  </si>
  <si>
    <t>FBgn0013673</t>
  </si>
  <si>
    <t>mt:ATPase8</t>
  </si>
  <si>
    <t>FBgn0024179</t>
  </si>
  <si>
    <t>wit</t>
  </si>
  <si>
    <t>Receptor protein serine/threonine kinase [Uniprot/SPTREMBL Acc. M9PE88]; Receptor protein serine/threonine kinase [Uniprot/SPTREMBL Acc. Q95V83]; Receptor protein serine/threonine kinase [Uniprot/SPTREMBL Acc. Q9NGX8]; Receptor protein serine/threonine kinase [Uniprot/SPTREMBL Acc. Q9VZI9]</t>
  </si>
  <si>
    <t>FBgn0031260</t>
  </si>
  <si>
    <t>Spp</t>
  </si>
  <si>
    <t>Signal peptide peptidase [Uniprot/SPTREMBL Acc. A7KX19]; Signal peptide peptidase [Uniprot/SPTREMBL Acc. A7KX20]; SD07518p [Uniprot/SPTREMBL Acc. Q9VPQ7]</t>
  </si>
  <si>
    <t>FBgn0030343</t>
  </si>
  <si>
    <t>ATP7</t>
  </si>
  <si>
    <t>ATP7 [Uniprot/SPTREMBL Acc. A9YGM5]; ATP7 [Uniprot/SPTREMBL Acc. A9YGM7]; ATP7 [Uniprot/SPTREMBL Acc. A9YGN4]; CG1886 [Uniprot/SPTREMBL Acc. F6J1V5]; CG1886 [Uniprot/SPTREMBL Acc. F6J9S1]; CG1886 [Uniprot/SPTREMBL Acc. F6J9S4]; CG1886 [Uniprot/SPTREMBL Acc. F6J9T9]; CG1886 [Uniprot/SPTREMBL Acc. F6J9U1]; RE21490p [Uniprot/SPTREMBL Acc. Q6IDF6]; ATP7, isoform B [Uniprot/SPTREMBL Acc. Q9VYT4]</t>
  </si>
  <si>
    <t>FBgn0035608</t>
  </si>
  <si>
    <t>blanks</t>
  </si>
  <si>
    <t>SD13619p [Uniprot/SPTREMBL Acc. Q8MRY4]; Blanks [Uniprot/SPTREMBL Acc. Q9VRL8]</t>
  </si>
  <si>
    <t>FBgn0267726</t>
  </si>
  <si>
    <t>CG46059</t>
  </si>
  <si>
    <t>FBgn0267557</t>
  </si>
  <si>
    <t>CR45897</t>
  </si>
  <si>
    <t>FBgn0023507</t>
  </si>
  <si>
    <t>CG3835</t>
  </si>
  <si>
    <t>CG3835-RA [Uniprot/SPTREMBL Acc. A0A0F6QCQ6]; CG3835-RA [Uniprot/SPTREMBL Acc. O46096]; CG3835, isoform A [Uniprot/SPTREMBL Acc. Q7K511]</t>
  </si>
  <si>
    <t>FBgn0051538</t>
  </si>
  <si>
    <t>CG31538</t>
  </si>
  <si>
    <t>AT27831p [Uniprot/SPTREMBL Acc. Q8I0F1]</t>
  </si>
  <si>
    <t>FBgn0038598</t>
  </si>
  <si>
    <t>CG7131</t>
  </si>
  <si>
    <t>CG7131 [Uniprot/SPTREMBL Acc. Q9VE97]</t>
  </si>
  <si>
    <t>FBgn0031826</t>
  </si>
  <si>
    <t>CG9550</t>
  </si>
  <si>
    <t>AT11514p [Uniprot/SPTREMBL Acc. Q8MZD1]; CG9550 [Uniprot/SPTREMBL Acc. Q9VMC4]</t>
  </si>
  <si>
    <t>FBgn0036756</t>
  </si>
  <si>
    <t>cln3</t>
  </si>
  <si>
    <t>Battenin [Uniprot/SPTREMBL Acc. Q8SXL8]; Battenin [Uniprot/SPTREMBL Acc. Q9VVL0]</t>
  </si>
  <si>
    <t>FBgn0050338</t>
  </si>
  <si>
    <t>CG30338</t>
  </si>
  <si>
    <t>IP09963p [Uniprot/SPTREMBL Acc. Q4QQ93]</t>
  </si>
  <si>
    <t>FBgn0039419</t>
  </si>
  <si>
    <t>CG12290</t>
  </si>
  <si>
    <t>GH12381p [Uniprot/SPTREMBL Acc. Q9VBG4]</t>
  </si>
  <si>
    <t>FBgn0014869</t>
  </si>
  <si>
    <t>Pglym78</t>
  </si>
  <si>
    <t>Phosphoglycerate mutase [Uniprot/SPTREMBL Acc. A5XD83]; Phosphoglycerate mutase [Uniprot/SPTREMBL Acc. A5XD86]; Phosphoglycerate mutase [Uniprot/SPTREMBL Acc. A5XD87]; Phosphoglycerate mutase [Uniprot/SPTREMBL Acc. A5XD88]; Phosphoglycerate mutase [Uniprot/SPTREMBL Acc. A5XD89]; Phosphoglycerate mutase [Uniprot/SPTREMBL Acc. Q9GU73]; Phosphoglycerate mutase [Uniprot/SPTREMBL Acc. Q9VAN7]</t>
  </si>
  <si>
    <t>FBgn0028870</t>
  </si>
  <si>
    <t>CG4691</t>
  </si>
  <si>
    <t>FBgn0038662</t>
  </si>
  <si>
    <t>Mpc1</t>
  </si>
  <si>
    <t>Mitochondrial pyruvate carrier [Uniprot/SPTREMBL Acc. A0A0B4KHD3]; Mitochondrial pyruvate carrier 1 [Uniprot/SWISSPROT Acc. Q7KSC4]</t>
  </si>
  <si>
    <t>FBgn0050278</t>
  </si>
  <si>
    <t>CG30278</t>
  </si>
  <si>
    <t>FBgn0033159</t>
  </si>
  <si>
    <t>Dscam1</t>
  </si>
  <si>
    <t>Down syndrome cell adhesion molecule 1, isoform CA [Uniprot/SPTREMBL Acc. A0A0B4K6Q9]; Down syndrome cell adhesion molecule 1, isoform BK [Uniprot/SPTREMBL Acc. A0A0B4K6R4]; Down syndrome cell adhesion molecule 1, isoform BP [Uniprot/SPTREMBL Acc. A0A0B4K6R8]; Down syndrome cell adhesion molecule 1, isoform BV [Uniprot/SPTREMBL Acc. A0A0B4K6S2]; Down syndrome cell adhesion molecule 1, isoform CB [Uniprot/SPTREMBL Acc. A0A0B4K6Y9]; Down syndrome cell adhesion molecule 1, isoform BL [Uniprot/SPTREMBL Acc. A0A0B4K6Z3]; Down syndrome cell adhesion molecule 1, isoform BQ [Uniprot/SPTREMBL Acc. A0A0B4K6Z6]; Down syndrome cell adhesion molecule 1, isoform BW [Uniprot/SPTREMBL Acc. A0A0B4K6Z8]; Down syndrome cell adhesion molecule 1, isoform BY [Uniprot/SPTREMBL Acc. A0A0B4K7H7]; Down syndrome cell adhesion molecule 1, isoform BI [Uniprot/SPTREMBL Acc. A0A0B4K7H9]; Down syndrome cell adhesion molecule 1, isoform BN [Uniprot/SPTREMBL Acc. A0A0B4K7I3]; Down syndrome cell adhesion molecule 1, isoform BT [Uniprot/SPTREMBL Acc. A0A0B4K7I5]; Down syndrome cell adhesion molecule 1, isoform BZ [Uniprot/SPTREMBL Acc. A0A0B4K7T4]; Down syndrome cell adhesion molecule 1, isoform BJ [Uniprot/SPTREMBL Acc. A0A0B4K7T5]; Down syndrome cell adhesion molecule 1, isoform BO [Uniprot/SPTREMBL Acc. A0A0B4K7T6]; Down syndrome cell adhesion molecule 1, isoform BU [Uniprot/SPTREMBL Acc. A0A0B4K7T8]; Down syndrome cell adhesion molecule 1, isoform BX [Uniprot/SPTREMBL Acc. A0A0B4K823]; Down syndrome cell adhesion molecule 1, isoform CC [Uniprot/SPTREMBL Acc. A0A0B4K824]; Down syndrome cell adhesion molecule 1, isoform BM [Uniprot/SPTREMBL Acc. A0A0B4K827]; Down syndrome cell adhesion molecule 1, isoform BR [Uniprot/SPTREMBL Acc. A0A0B4K828]; Down syndrome cell adhesion molecule 1, isoform CD [Uniprot/SPTREMBL Acc. A0A0B4KEF4]; Down syndrome cell adhesion molecule 1, isoform BS [Uniprot/SPTREMBL Acc. A0A0C4DHD8]; Down syndrome cell adhesion molecule 1, isoform D [Uniprot/SPTREMBL Acc. A1Z6X1]; Down syndrome cell adhesion molecule 1, isoform E [Uniprot/SPTREMBL Acc. A1Z6X2]; Down syndrome cell adhesion molecule 1, isoform C [Uniprot/SPTREMBL Acc. A1Z6X3]; Down syndrome cell adhesion molecule 1, isoform F [Uniprot/SPTREMBL Acc. Q0E9H5]; Down syndrome cell adhesion molecule 1, isoform G [Uniprot/SPTREMBL Acc. Q0E9H6]; Down syndrome cell adhesion molecule 1, isoform H [Uniprot/SPTREMBL Acc. Q0E9H7]; Down syndrome cell adhesion molecule 1, isoform BF [Uniprot/SPTREMBL Acc. Q0E9H8]; Down syndrome cell adhesion molecule 1, isoform A [Uniprot/SPTREMBL Acc. Q0E9H9]; Down syndrome cell adhesion molecule 1, isoform I [Uniprot/SPTREMBL Acc. Q0E9I0]; Down syndrome cell adhesion molecule 1, isoform J [Uniprot/SPTREMBL Acc. Q0E9I1]; Down syndrome cell adhesion molecule 1, isoform L [Uniprot/SPTREMBL Acc. Q0E9I2]; Down syndrome cell adhesion molecule 1, isoform M [Uniprot/SPTREMBL Acc. Q0E9I3]; Down syndrome cell adhesion molecule 1, isoform O [Uniprot/SPTREMBL Acc. Q0E9I4]; Down syndrome cell adhesion molecule 1, isoform R [Uniprot/SPTREMBL Acc. Q0E9I5]; Down syndrome cell adhesion molecule 1, isoform T [Uniprot/SPTREMBL Acc. Q0E9I6]; Down syndrome cell adhesion molecule 1, isoform V [Uniprot/SPTREMBL Acc. Q0E9I7]; Down syndrome cell adhesion molecule 1, isoform W [Uniprot/SPTREMBL Acc. Q0E9I8]; Down syndrome cell adhesion molecule 1, isoform X [Uniprot/SPTREMBL Acc. Q0E9I9]; Down syndrome cell adhesion molecule 1, isoform Y [Uniprot/SPTREMBL Acc. Q0E9J0]; Down syndrome cell adhesion molecule 1, isoform Z [Uniprot/SPTREMBL Acc. Q0E9J1]; Down syndrome cell adhesion molecule 1, isoform BG [Uniprot/SPTREMBL Acc. Q0E9J2]; Down syndrome cell adhesion molecule 1, isoform AA [Uniprot/SPTREMBL Acc. Q0E9J3]; Down syndrome cell adhesion molecule 1, isoform AB [Uniprot/SPTREMBL Acc. Q0E9J4]; Down syndrome cell adhesion molecule 1, isoform AC [Uniprot/SPTREMBL Acc. Q0E9J5]; Down syndrome cell adhesion molecule 1, isoform AD [Uniprot/SPTREMBL Acc. Q0E9J6]; Down syndrome cell adhesion molecule 1, isoform AE [Uniprot/SPTREMBL Acc. Q0E9J7]; Down syndrome cell adhesion molecule 1, isoform AF [Uniprot/SPTREMBL Acc. Q0E9J8]; Down syndrome cell adhesion molecule 1, isoform AG [Uniprot/SPTREMBL Acc. Q0E9J9]; Down syndrome cell adhesion molecule 1, isoform AH [Uniprot/SPTREMBL Acc. Q0E9K0]; Down syndrome cell adhesion molecule 1, isoform BD [Uniprot/SPTREMBL Acc. Q0E9K1]; Down syndrome cell adhesion molecule 1, isoform AI [Uniprot/SPTREMBL Acc. Q0E9K2]; Down syndrome cell adhesion molecule 1, isoform AJ [Uniprot/SPTREMBL Acc. Q0E9K3]; Down syndrome cell adhesion molecule 1, isoform BE [Uniprot/SPTREMBL Acc. Q0E9K4]; Down syndrome cell adhesion molecule 1, isoform AK [Uniprot/SPTREMBL Acc. Q0E9K5]; Down syndrome cell adhesion molecule 1, isoform AL [Uniprot/SPTREMBL Acc. Q0E9K6]; Down syndrome cell adhesion molecule 1, isoform AM [Uniprot/SPTREMBL Acc. Q0E9K7]; Down syndrome cell adhesion molecule 1, isoform AN [Uniprot/SPTREMBL Acc. Q0E9K8]; Down syndrome cell adhesion molecule 1, isoform AO [Uniprot/SPTREMBL Acc. Q0E9K9]; Down syndrome cell adhesion molecule 1, isoform AP [Uniprot/SPTREMBL Acc. Q0E9L0]; Down syndrome cell adhesion molecule 1, isoform AQ [Uniprot/SPTREMBL Acc. Q0E9L1]; Down syndrome cell adhesion molecule 1, isoform AR [Uniprot/SPTREMBL Acc. Q0E9L2]; Down syndrome cell adhesion molecule 1, isoform AS [Uniprot/SPTREMBL Acc. Q0E9L3]; Down syndrome cell adhesion molecule 1, isoform AT [Uniprot/SPTREMBL Acc. Q0E9L4]; Down syndrome cell adhesion molecule 1, isoform AU [Uniprot/SPTREMBL Acc. Q0E9L5]; Down syndrome cell adhesion molecule 1, isoform AV [Uniprot/SPTREMBL Acc. Q0E9L6]; Down syndrome cell adhesion molecule 1, isoform AW [Uniprot/SPTREMBL Acc. Q0E9L7]; Down syndrome cell adhesion molecule 1, isoform AX [Uniprot/SPTREMBL Acc. Q0E9L8]; Down syndrome cell adhesion molecule 1, isoform AY [Uniprot/SPTREMBL Acc. Q0E9L9]; Down syndrome cell adhesion molecule 1, isoform BC [Uniprot/SPTREMBL Acc. Q0E9M0]; Down syndrome cell adhesion molecule 1, isoform AZ [Uniprot/SPTREMBL Acc. Q0E9M1]; Down syndrome cell adhesion molecule 1, isoform BA [Uniprot/SPTREMBL Acc. Q0E9M2]; Down syndrome cell adhesion molecule 1, isoform BB [Uniprot/SPTREMBL Acc. Q0E9M3]; Down syndrome cell adhesion molecule 1, isoform BH [Uniprot/SPTREMBL Acc. Q0E9M4]; Dscam [Uniprot/SPTREMBL Acc. Q9NBA1]</t>
  </si>
  <si>
    <t>FBgn0027580</t>
  </si>
  <si>
    <t>CG1516</t>
  </si>
  <si>
    <t>Pyruvate carboxylase [Uniprot/SPTREMBL Acc. Q0E9E2]; RH57795p [Uniprot/SPTREMBL Acc. Q6NKL9]; Pyruvate carboxylase [Uniprot/SPTREMBL Acc. Q7KN97]; GH03002p [Uniprot/SPTREMBL Acc. Q86NV1]</t>
  </si>
  <si>
    <t>FBgn0051546</t>
  </si>
  <si>
    <t>CG31546</t>
  </si>
  <si>
    <t>GH07691p [Uniprot/SPTREMBL Acc. Q9VNF4]</t>
  </si>
  <si>
    <t>FBgn0015240</t>
  </si>
  <si>
    <t>Hr96</t>
  </si>
  <si>
    <t>Nuclear hormone receptor HR96 [Uniprot/SWISSPROT Acc. Q24143]</t>
  </si>
  <si>
    <t>FBgn0032729</t>
  </si>
  <si>
    <t>CG10639</t>
  </si>
  <si>
    <t>LD39082p [Uniprot/SPTREMBL Acc. Q95SY9]; FI05204p [Uniprot/SPTREMBL Acc. Q9VJ28]</t>
  </si>
  <si>
    <t>FBgn0020626</t>
  </si>
  <si>
    <t>Osbp</t>
  </si>
  <si>
    <t>Oxysterol-binding protein [Uniprot/SPTREMBL Acc. O18397]; Oxysterol-binding protein [Uniprot/SPTREMBL Acc. Q9VC05]</t>
  </si>
  <si>
    <t>FBgn0050376</t>
  </si>
  <si>
    <t>CG30376</t>
  </si>
  <si>
    <t>AT13886p [Uniprot/SPTREMBL Acc. Q7JQU6]</t>
  </si>
  <si>
    <t>FBgn0037463</t>
  </si>
  <si>
    <t>djl</t>
  </si>
  <si>
    <t>Don juan like [Uniprot/SPTREMBL Acc. Q9VI51]</t>
  </si>
  <si>
    <t>FBgn0035679</t>
  </si>
  <si>
    <t>CG10467</t>
  </si>
  <si>
    <t>MIP04215p [Uniprot/SPTREMBL Acc. C5WLR2]; Aldose 1-epimerase [Uniprot/SPTREMBL Acc. Q8MT28]; Aldose 1-epimerase [Uniprot/SPTREMBL Acc. Q9VRU1]</t>
  </si>
  <si>
    <t>FBgn0004876</t>
  </si>
  <si>
    <t>cdi</t>
  </si>
  <si>
    <t>Center divider, isoform B [Uniprot/SPTREMBL Acc. A0A0B4K689]; Center divider, isoform A [Uniprot/SPTREMBL Acc. Q9VE06]; Serine/threonine protein kinase [Uniprot/SPTREMBL Acc. Q9Y1A8]</t>
  </si>
  <si>
    <t>FBgn0039373</t>
  </si>
  <si>
    <t>CG5024</t>
  </si>
  <si>
    <t>AT16150p [Uniprot/SPTREMBL Acc. Q9VBM1]</t>
  </si>
  <si>
    <t>FBgn0035709</t>
  </si>
  <si>
    <t>eIF4E-4</t>
  </si>
  <si>
    <t>GH23527p [Uniprot/SPTREMBL Acc. Q9VRY0]</t>
  </si>
  <si>
    <t>FBgn0013694</t>
  </si>
  <si>
    <t>mt:tRNA:G</t>
  </si>
  <si>
    <t>FBgn0038359</t>
  </si>
  <si>
    <t>CG5614</t>
  </si>
  <si>
    <t>AT18024p [Uniprot/SPTREMBL Acc. Q8MZA3]; CG5614 [Uniprot/SPTREMBL Acc. Q9VF40]</t>
  </si>
  <si>
    <t>FBgn0024321</t>
  </si>
  <si>
    <t>NK7.1</t>
  </si>
  <si>
    <t>RT11968p1 [Uniprot/SPTREMBL Acc. F9W347]; Homeobox protein NK7.1 [Uniprot/SPTREMBL Acc. O61640]; AT09939p [Uniprot/SPTREMBL Acc. Q32KC1]; NK7.1, isoform A [Uniprot/SPTREMBL Acc. Q9VFK4]</t>
  </si>
  <si>
    <t>FBgn0030360</t>
  </si>
  <si>
    <t>CG1806</t>
  </si>
  <si>
    <t>CG1806, isoform A [Uniprot/SPTREMBL Acc. Q9VYR3]</t>
  </si>
  <si>
    <t>FBgn0031545</t>
  </si>
  <si>
    <t>CG3213</t>
  </si>
  <si>
    <t>FBgn0032001</t>
  </si>
  <si>
    <t>CG8360</t>
  </si>
  <si>
    <t>Cytidine deaminase [Uniprot/SPTREMBL Acc. Q9VLR3]</t>
  </si>
  <si>
    <t>FBgn0263005</t>
  </si>
  <si>
    <t>CG43313</t>
  </si>
  <si>
    <t>Hexosyltransferase [Uniprot/SPTREMBL Acc. Q1WWF6]; Hexosyltransferase [Uniprot/SPTREMBL Acc. Q8SX70]; Hexosyltransferase [Uniprot/SPTREMBL Acc. Q9VYH2]</t>
  </si>
  <si>
    <t>FBgn0030932</t>
  </si>
  <si>
    <t>Ggt-1</t>
  </si>
  <si>
    <t>Gamma-glutamyl transpeptidase, isoform A [Uniprot/SPTREMBL Acc. Q9VWT3]</t>
  </si>
  <si>
    <t>FBgn0043025</t>
  </si>
  <si>
    <t>Msi</t>
  </si>
  <si>
    <t>Adenosine deaminase-related growth factor A2, isoform B [Uniprot/SPTREMBL Acc. Q0E8D8]; AT05468p [Uniprot/SPTREMBL Acc. Q8IHF6]; Adenosine deaminase-related growth factor A2, isoform A [Uniprot/SPTREMBL Acc. Q8IQR3]; Male-specific IDGF [Uniprot/SPTREMBL Acc. Q9GRE6]</t>
  </si>
  <si>
    <t>FBgn0086704</t>
  </si>
  <si>
    <t>stops</t>
  </si>
  <si>
    <t>GH07253p [Uniprot/SPTREMBL Acc. Q7KRT4]; Slow termination of phototransduction, isoform A [Uniprot/SPTREMBL Acc. Q9VA06]</t>
  </si>
  <si>
    <t>FBgn0011274</t>
  </si>
  <si>
    <t>Dif</t>
  </si>
  <si>
    <t>Dorsal-related immunity factor, isoform D [Uniprot/SPTREMBL Acc. E1JHK1]; Dorsal-related immunity factor, isoform C [Uniprot/SPTREMBL Acc. E1JHK2]; Dorsal-related immunity factor Dif [Uniprot/SWISSPROT Acc. P98149]</t>
  </si>
  <si>
    <t>FBgn0036461</t>
  </si>
  <si>
    <t>Zip71B</t>
  </si>
  <si>
    <t>IP18018p [Uniprot/SPTREMBL Acc. A4IJ72]; Catsup protein [Uniprot/SPTREMBL Acc. Q2EJD8]; Catsup protein [Uniprot/SPTREMBL Acc. Q2EJE6]; Catsup protein [Uniprot/SPTREMBL Acc. Q2EJF2]; Catsup protein [Uniprot/SPTREMBL Acc. Q2EJJ6]; Catsup protein [Uniprot/SPTREMBL Acc. Q2EJM1]</t>
  </si>
  <si>
    <t>FBgn0037973</t>
  </si>
  <si>
    <t>CG18547</t>
  </si>
  <si>
    <t>IP11040p [Uniprot/SPTREMBL Acc. Q9VGF3]</t>
  </si>
  <si>
    <t>FBgn0035769</t>
  </si>
  <si>
    <t>CTCF</t>
  </si>
  <si>
    <t>CTCF [Uniprot/SPTREMBL Acc. Q8TA44]; CTCF [Uniprot/SPTREMBL Acc. Q9VS55]</t>
  </si>
  <si>
    <t>FBgn0046876</t>
  </si>
  <si>
    <t>Obp83ef</t>
  </si>
  <si>
    <t>IP02371p [Uniprot/SPTREMBL Acc. A0JQ37]; IP02370p [Uniprot/SPTREMBL Acc. Q9VNL2]</t>
  </si>
  <si>
    <t>FBgn0040963</t>
  </si>
  <si>
    <t>CG18662</t>
  </si>
  <si>
    <t>Uncharacterized protein [Uniprot/SPTREMBL Acc. Q9VLG0]</t>
  </si>
  <si>
    <t>FBgn0039525</t>
  </si>
  <si>
    <t>CG5646</t>
  </si>
  <si>
    <t>CG5646 [Uniprot/SPTREMBL Acc. Q9VB24]</t>
  </si>
  <si>
    <t>FBgn0032192</t>
  </si>
  <si>
    <t>CG5731</t>
  </si>
  <si>
    <t>RE47112p [Uniprot/SPTREMBL Acc. Q8MYY3]; CG5731 [Uniprot/SPTREMBL Acc. Q9VL27]</t>
  </si>
  <si>
    <t>FBgn0000536</t>
  </si>
  <si>
    <t>eas</t>
  </si>
  <si>
    <t>Ethanolamine kinase [Uniprot/SWISSPROT Acc. P54352]; Easily shocked, isoform J [Uniprot/SPTREMBL Acc. X2JFQ7]</t>
  </si>
  <si>
    <t>FBgn0032187</t>
  </si>
  <si>
    <t>CG4839</t>
  </si>
  <si>
    <t>CG4839, isoform A [Uniprot/SPTREMBL Acc. Q9VL34]</t>
  </si>
  <si>
    <t>FBgn0039590</t>
  </si>
  <si>
    <t>CG10011</t>
  </si>
  <si>
    <t>Uncharacterized protein [Uniprot/SPTREMBL Acc. Q9VAU5]</t>
  </si>
  <si>
    <t>FBgn0050324</t>
  </si>
  <si>
    <t>CG30324</t>
  </si>
  <si>
    <t>GEO11848p1 [Uniprot/SPTREMBL Acc. Q058Z8]</t>
  </si>
  <si>
    <t>FBgn0037506</t>
  </si>
  <si>
    <t>CG1287</t>
  </si>
  <si>
    <t>AT14090p [Uniprot/SPTREMBL Acc. Q8T8Z4]; CG1287 [Uniprot/SPTREMBL Acc. Q9VIB2]</t>
  </si>
  <si>
    <t>FBgn0030725</t>
  </si>
  <si>
    <t>CG8958</t>
  </si>
  <si>
    <t>AT15673p [Uniprot/SPTREMBL Acc. Q8MZB5]; CG8958 [Uniprot/SPTREMBL Acc. Q9VXJ8]</t>
  </si>
  <si>
    <t>FBgn0050369</t>
  </si>
  <si>
    <t>CG30369</t>
  </si>
  <si>
    <t>IP04473p [Uniprot/SPTREMBL Acc. Q4QPU5]</t>
  </si>
  <si>
    <t>FBgn0039681</t>
  </si>
  <si>
    <t>CG7582</t>
  </si>
  <si>
    <t>CG7582, isoform B [Uniprot/SPTREMBL Acc. A0A0B4K6T8]; MIP21415p [Uniprot/SPTREMBL Acc. D5AEM4]; CG7582, isoform A [Uniprot/SPTREMBL Acc. Q9VAJ0]</t>
  </si>
  <si>
    <t>FBgn0031389</t>
  </si>
  <si>
    <t>CG4259</t>
  </si>
  <si>
    <t>CG4259, isoform A [Uniprot/SPTREMBL Acc. Q9VQ75]</t>
  </si>
  <si>
    <t>FBgn0011225</t>
  </si>
  <si>
    <t>jar</t>
  </si>
  <si>
    <t>Jaguar, isoform L [Uniprot/SPTREMBL Acc. A0A0B4KGX1]; Jaguar, isoform N [Uniprot/SPTREMBL Acc. A0A0B4LHV4]; FI18104p1 [Uniprot/SPTREMBL Acc. H1UUJ8]; Myosin heavy chain 95F [Uniprot/SWISSPROT Acc. Q01989]</t>
  </si>
  <si>
    <t>FBgn0036415</t>
  </si>
  <si>
    <t>CG7768</t>
  </si>
  <si>
    <t>Peptidyl-prolyl cis-trans isomerase [Uniprot/SPTREMBL Acc. Q5U0U2]; Peptidyl-prolyl cis-trans isomerase [Uniprot/SPTREMBL Acc. Q7K2I4]</t>
  </si>
  <si>
    <t>FBgn0261548</t>
  </si>
  <si>
    <t>CG42666</t>
  </si>
  <si>
    <t>IP20073p [Uniprot/SPTREMBL Acc. C7LAE5]; EG:131F2.2 protein [Uniprot/SPTREMBL Acc. O76875]; Uncharacterized protein, isoform D [Uniprot/SPTREMBL Acc. Q8IRW9]; LD38414p [Uniprot/SPTREMBL Acc. Q8T023]; SD04906p [Uniprot/SPTREMBL Acc. Q960E5]; Uncharacterized protein, isoform A [Uniprot/SPTREMBL Acc. Q9W557]; EG:137E7.1 protein [Uniprot/SPTREMBL Acc. Q9W558]</t>
  </si>
  <si>
    <t>FBgn0030038</t>
  </si>
  <si>
    <t>CG1440</t>
  </si>
  <si>
    <t>AT08049p [Uniprot/SPTREMBL Acc. A8JV22]; CG1440, isoform B [Uniprot/SPTREMBL Acc. A8JV24]; CG1440, isoform A [Uniprot/SPTREMBL Acc. Q9W3F6]; CG1440, isoform D [Uniprot/SPTREMBL Acc. X2JEJ0]</t>
  </si>
  <si>
    <t>FBgn0029996</t>
  </si>
  <si>
    <t>UbcE2H</t>
  </si>
  <si>
    <t>CG2257 [Uniprot/SPTREMBL Acc. Q2XYF2]; CG2257 [Uniprot/SPTREMBL Acc. Q7JW03]</t>
  </si>
  <si>
    <t>FBgn0004174</t>
  </si>
  <si>
    <t>Mst84Dc</t>
  </si>
  <si>
    <t>Male-specific sperm protein Mst84Dc [Uniprot/SWISSPROT Acc. Q01644]</t>
  </si>
  <si>
    <t>FBgn0051952</t>
  </si>
  <si>
    <t>CG31952</t>
  </si>
  <si>
    <t>Uncharacterized protein, isoform A [Uniprot/SPTREMBL Acc. Q9VQQ4]</t>
  </si>
  <si>
    <t>FBgn0036090</t>
  </si>
  <si>
    <t>CG8009</t>
  </si>
  <si>
    <t>GEO05147p1 [Uniprot/SPTREMBL Acc. A0A1B2AJJ7]; RE72729p [Uniprot/SPTREMBL Acc. D3DMY4]; FI20121p1 [Uniprot/SPTREMBL Acc. H9XQA7]; Nuclear envelope phosphatase-regulatory subunit 1 homolog [Uniprot/SWISSPROT Acc. Q8T0B1]</t>
  </si>
  <si>
    <t>FBgn0263973</t>
  </si>
  <si>
    <t>jv</t>
  </si>
  <si>
    <t>Protein javelin [Uniprot/SPTREMBL Acc. M9NE38]</t>
  </si>
  <si>
    <t>FBgn0034405</t>
  </si>
  <si>
    <t>Jheh2</t>
  </si>
  <si>
    <t>Epoxy hydrolase [Uniprot/SPTREMBL Acc. B8Q7S9]; Epoxy hydrolase [Uniprot/SPTREMBL Acc. B8Q7T7]; Epoxy hydrolase [Uniprot/SPTREMBL Acc. B8Q7X4]; Epoxy hydrolase [Uniprot/SPTREMBL Acc. B8Q7Y1]; JHEH2 [Uniprot/SPTREMBL Acc. C8AXZ6]; JHEH2 [Uniprot/SPTREMBL Acc. C8AXZ8]; Epoxide hydrolase [Uniprot/SPTREMBL Acc. Q7KB18]; Epoxide hydrolase [Uniprot/SPTREMBL Acc. Q8SZM7]</t>
  </si>
  <si>
    <t>FBgn0259938</t>
  </si>
  <si>
    <t>cwo</t>
  </si>
  <si>
    <t>RT01038p [Uniprot/SPTREMBL Acc. A0AVW7]; RE11081p [Uniprot/SPTREMBL Acc. B7FNP5]; Clockwork orange, isoform B [Uniprot/SPTREMBL Acc. Q8MRI9]; Transcription factor cwo [Uniprot/SPTREMBL Acc. Q9VGZ5]; Transcription factor cwo [Uniprot/SWISSPROT Acc. Q9VGZ5]</t>
  </si>
  <si>
    <t>FBgn0085197</t>
  </si>
  <si>
    <t>CG34168</t>
  </si>
  <si>
    <t>FBgn0266375</t>
  </si>
  <si>
    <t>IP3K2</t>
  </si>
  <si>
    <t>Kinase [Uniprot/SPTREMBL Acc. A0A0U2KHS7]; Kinase [Uniprot/SPTREMBL Acc. A0A0U2TN36]; Kinase [Uniprot/SPTREMBL Acc. A0A0U2TSJ5]; Kinase [Uniprot/SPTREMBL Acc. B3DMX0]; Kinase [Uniprot/SPTREMBL Acc. Q7KV26]; Kinase [Uniprot/SPTREMBL Acc. Q8SXS8]; Kinase [Uniprot/SPTREMBL Acc. Q95RU3]; Kinase [Uniprot/SPTREMBL Acc. Q9VYE6]; Kinase [Uniprot/SPTREMBL Acc. Q9VYE7]</t>
  </si>
  <si>
    <t>FBgn0031129</t>
  </si>
  <si>
    <t>CG1324</t>
  </si>
  <si>
    <t>FBgn0015380</t>
  </si>
  <si>
    <t>drl</t>
  </si>
  <si>
    <t>Derailed, isoform B [Uniprot/SPTREMBL Acc. M9PDD9]; Tyrosine-protein kinase Drl [Uniprot/SWISSPROT Acc. Q27324]</t>
  </si>
  <si>
    <t>FBgn0038762</t>
  </si>
  <si>
    <t>CG4836</t>
  </si>
  <si>
    <t>CG4836, isoform E [Uniprot/SPTREMBL Acc. B7Z0M7]; CG4836, isoform D [Uniprot/SPTREMBL Acc. B7Z0M8]; CG4836, isoform B [Uniprot/SPTREMBL Acc. Q8IN62]; CG4836, isoform A [Uniprot/SPTREMBL Acc. Q8MRL0]; CG4836, isoform C [Uniprot/SPTREMBL Acc. Q9VDQ9]</t>
  </si>
  <si>
    <t>FBgn0083068</t>
  </si>
  <si>
    <t>CG33947</t>
  </si>
  <si>
    <t>Uncharacterized protein [Uniprot/SPTREMBL Acc. A0A0S0WJP9]</t>
  </si>
  <si>
    <t>FBgn0053284</t>
  </si>
  <si>
    <t>CG33284</t>
  </si>
  <si>
    <t>Uncharacterized protein [Uniprot/SPTREMBL Acc. Q7KTX0]</t>
  </si>
  <si>
    <t>FBgn0000579</t>
  </si>
  <si>
    <t>Eno</t>
  </si>
  <si>
    <t>Enolase, isoform F [Uniprot/SPTREMBL Acc. E1JHR5]; Enolase [Uniprot/SWISSPROT Acc. P15007]</t>
  </si>
  <si>
    <t>FBgn0003301</t>
  </si>
  <si>
    <t>rut</t>
  </si>
  <si>
    <t>Rutabaga, isoform B [Uniprot/SPTREMBL Acc. M9NF51]; Rutabaga, isoform E [Uniprot/SPTREMBL Acc. M9PEL4]; Rutabaga, isoform F [Uniprot/SPTREMBL Acc. M9PH52]; Rutabaga, isoform C [Uniprot/SPTREMBL Acc. M9PHL3]; Rutabaga, isoform D [Uniprot/SPTREMBL Acc. M9PJN1]; Ca(2+)/calmodulin-responsive adenylate cyclase [Uniprot/SWISSPROT Acc. P32870]</t>
  </si>
  <si>
    <t>FBgn0038038</t>
  </si>
  <si>
    <t>CG5167</t>
  </si>
  <si>
    <t>CG5167 [Uniprot/SPTREMBL Acc. Q9VG81]</t>
  </si>
  <si>
    <t>FBgn0031128</t>
  </si>
  <si>
    <t>hydra</t>
  </si>
  <si>
    <t>Hydra, isoform A [Uniprot/SPTREMBL Acc. Q8IQ35]; Hydra, isoform B [Uniprot/SPTREMBL Acc. Q9VRB5]</t>
  </si>
  <si>
    <t>FBgn0042189</t>
  </si>
  <si>
    <t>CG17376</t>
  </si>
  <si>
    <t>FBgn0031143</t>
  </si>
  <si>
    <t>CG1532</t>
  </si>
  <si>
    <t>FBgn0041096</t>
  </si>
  <si>
    <t>rols</t>
  </si>
  <si>
    <t>Rolling pebbles, isoform I [Uniprot/SPTREMBL Acc. M9PC91]; Rolling pebbles, isoform G [Uniprot/SPTREMBL Acc. M9PF75]; Rolling pebbles, isoform F [Uniprot/SPTREMBL Acc. M9PFC6]; Rolling pebbles, isoform H [Uniprot/SPTREMBL Acc. M9PI28]; Rolling pebbles isoform 6 [Uniprot/SPTREMBL Acc. Q8WS23]; Rolling pebbles isoform 7 [Uniprot/SPTREMBL Acc. Q8WS24]; Rolling pebbles isoform 6 [Uniprot/SPTREMBL Acc. Q8WTD1]; Rolling pebbles isoform 7 [Uniprot/SPTREMBL Acc. Q8WTD2]; Antisocial isoform 2 [Uniprot/SPTREMBL Acc. Q9VTS6]; Antisocial isoform 1 [Uniprot/SPTREMBL Acc. Q9VTS8]; Rolling pebbles, isoform B [Uniprot/SPTREMBL Acc. Q9VTS9]</t>
  </si>
  <si>
    <t>FBgn0039881</t>
  </si>
  <si>
    <t>CG1971</t>
  </si>
  <si>
    <t>LD45309p [Uniprot/SPTREMBL Acc. Q86NY9]; CG1971, isoform B [Uniprot/SPTREMBL Acc. Q8IMG0]; CG1971, isoform A [Uniprot/SPTREMBL Acc. Q9V9T0]</t>
  </si>
  <si>
    <t>FBgn0037846</t>
  </si>
  <si>
    <t>CG6574</t>
  </si>
  <si>
    <t>CG6574 [Uniprot/SPTREMBL Acc. Q9VGV5]</t>
  </si>
  <si>
    <t>FBgn0042710</t>
  </si>
  <si>
    <t>Hex-t2</t>
  </si>
  <si>
    <t>Phosphotransferase [Uniprot/SPTREMBL Acc. B4YWM6]; Phosphotransferase [Uniprot/SPTREMBL Acc. C6SUZ6]; Hexokinase type 2 [Uniprot/SWISSPROT Acc. Q9NFT7]</t>
  </si>
  <si>
    <t>FBgn0040904</t>
  </si>
  <si>
    <t>CG15577</t>
  </si>
  <si>
    <t>FBgn0004644</t>
  </si>
  <si>
    <t>hh</t>
  </si>
  <si>
    <t>Protein hedgehog [Uniprot/SWISSPROT Acc. Q02936]</t>
  </si>
  <si>
    <t>FBgn0000479</t>
  </si>
  <si>
    <t>dnc</t>
  </si>
  <si>
    <t>Phosphodiesterase [Uniprot/SPTREMBL Acc. C9QPC1]; Phosphodiesterase [Uniprot/SPTREMBL Acc. D0IQA0]; Phosphodiesterase [Uniprot/SPTREMBL Acc. E2QD73]; Phosphodiesterase [Uniprot/SPTREMBL Acc. H8F4P8]; Phosphodiesterase [Uniprot/SPTREMBL Acc. M9PDN2]; cAMP-specific 3',5'-cyclic phosphodiesterase [Uniprot/SWISSPROT Acc. P12252]; cAMP-specific 3',5'-cyclic phosphodiesterase, isoform F [Uniprot/SWISSPROT Acc. Q8IRU4]; Phosphodiesterase [Uniprot/SPTREMBL Acc. Q8MS17]; cAMP-specific 3',5'-cyclic phosphodiesterase, isoforms N/G [Uniprot/SWISSPROT Acc. Q9W4S9]; cAMP-specific 3',5'-cyclic phosphodiesterase, isoform I [Uniprot/SWISSPROT Acc. Q9W4T4]</t>
  </si>
  <si>
    <t>FBgn0000615</t>
  </si>
  <si>
    <t>exu</t>
  </si>
  <si>
    <t>Maternal protein exuperantia [Uniprot/SWISSPROT Acc. P28750]</t>
  </si>
  <si>
    <t>FBgn0030356</t>
  </si>
  <si>
    <t>CR32661</t>
  </si>
  <si>
    <t>FBgn0266347</t>
  </si>
  <si>
    <t>nAChRalpha4</t>
  </si>
  <si>
    <t>Nicotinic acetylcholine receptor alpha4, isoform H [Uniprot/SPTREMBL Acc. A0A0S0WNY8]; Nicotinic acetylcholine receptor alpha4, isoform C [Uniprot/SPTREMBL Acc. A8JNX5]; Nicotinic acetylcholine receptor alpha4, isoform D [Uniprot/SPTREMBL Acc. M9NE13]; Nicotinic acetylcholine receptor alpha4, isoform G [Uniprot/SPTREMBL Acc. M9PDC9]; RE06164p [Uniprot/SPTREMBL Acc. Q058T0]; LD20458p [Uniprot/SPTREMBL Acc. Q95RL8]; Nicotinic acetylcholine receptor Dalpha 4 subunit [Uniprot/SPTREMBL Acc. Q9NFR5]</t>
  </si>
  <si>
    <t>FBgn0036723</t>
  </si>
  <si>
    <t>CG12229</t>
  </si>
  <si>
    <t>AT14039p [Uniprot/SPTREMBL Acc. Q9VVH0]</t>
  </si>
  <si>
    <t>FBgn0085450</t>
  </si>
  <si>
    <t>Snoo</t>
  </si>
  <si>
    <t>DSki protein short isoform [Uniprot/SPTREMBL Acc. A0PDV0]; DSki protein long isoform [Uniprot/SPTREMBL Acc. A0PDV1]; DSki protein [Uniprot/SPTREMBL Acc. A0PDV2]; MIP14422p1 [Uniprot/SPTREMBL Acc. G4LU73]; Sno oncogene, isoform B [Uniprot/SPTREMBL Acc. Q00G30]; SnoN2 [Uniprot/SPTREMBL Acc. Q00G33]; SnoI [Uniprot/SPTREMBL Acc. Q00G34]; CG7093 [Uniprot/SPTREMBL Acc. Q2XY50]; GH28569p [Uniprot/SPTREMBL Acc. Q961E6]</t>
  </si>
  <si>
    <t>FBgn0085468</t>
  </si>
  <si>
    <t>CG34439</t>
  </si>
  <si>
    <t>NADH dehydrogenase (Ubiquinone) MWFE subunit, isoform B [Uniprot/SPTREMBL Acc. A8DYC4]; GEO13345p1 [Uniprot/SPTREMBL Acc. A8DYC5]; RH49308p [Uniprot/SPTREMBL Acc. Q8SXW2]</t>
  </si>
  <si>
    <t>FBgn0029925</t>
  </si>
  <si>
    <t>CG3040</t>
  </si>
  <si>
    <t>FBgn0023129</t>
  </si>
  <si>
    <t>aay</t>
  </si>
  <si>
    <t>Phosphoserine phosphatase [Uniprot/SWISSPROT Acc. Q9VSY6]</t>
  </si>
  <si>
    <t>FBgn0029804</t>
  </si>
  <si>
    <t>CG3097</t>
  </si>
  <si>
    <t>CG3097 [Uniprot/SPTREMBL Acc. Q9W478]</t>
  </si>
  <si>
    <t>FBgn0028572</t>
  </si>
  <si>
    <t>qtc</t>
  </si>
  <si>
    <t>AT02450p [Uniprot/SPTREMBL Acc. C8VV94]; RE03909p [Uniprot/SPTREMBL Acc. C9QPB9]; AT28951p [Uniprot/SPTREMBL Acc. E6PBY5]; Quick-to-court, isoform H [Uniprot/SPTREMBL Acc. M9MRI9]; Quick-to-court, isoform K [Uniprot/SPTREMBL Acc. M9PC20]; Quick-to-court, isoform L [Uniprot/SPTREMBL Acc. M9PCM5]; Quick-to-court, isoform G [Uniprot/SPTREMBL Acc. Q59DZ9]; Quick-to-court, isoform E [Uniprot/SPTREMBL Acc. Q59E00]; Quick-to-court, isoform I [Uniprot/SPTREMBL Acc. Q7KTP6]; GH09280p [Uniprot/SPTREMBL Acc. Q8I0H9]; Quick-to-court, isoform J [Uniprot/SPTREMBL Acc. Q8IPL0]; Quick-to-court, isoform A [Uniprot/SPTREMBL Acc. Q9VMU5]; MIP34733p1 [Uniprot/SPTREMBL Acc. R4TUN8]; MIP19317p1 [Uniprot/SPTREMBL Acc. R9TC66]; Quick-to-court, isoform M [Uniprot/SPTREMBL Acc. X2J8M5]; Quick-to-court, isoform N [Uniprot/SPTREMBL Acc. X2J9D4]</t>
  </si>
  <si>
    <t>FBgn0028336</t>
  </si>
  <si>
    <t>l(1)G0255</t>
  </si>
  <si>
    <t>LP02262p [Uniprot/SPTREMBL Acc. Q8IRQ5]; LD46083p [Uniprot/SPTREMBL Acc. Q8SXM1]; FI05334p [Uniprot/SPTREMBL Acc. Q9W3X6]</t>
  </si>
  <si>
    <t>FBgn0036816</t>
  </si>
  <si>
    <t>Indy</t>
  </si>
  <si>
    <t>RH67364p [Uniprot/SPTREMBL Acc. D0IQJ2]; I'm not dead yet, isoform D [Uniprot/SPTREMBL Acc. E1JI19]; Protein I'm not dead yet [Uniprot/SWISSPROT Acc. Q9VVT2]</t>
  </si>
  <si>
    <t>FBgn0062978</t>
  </si>
  <si>
    <t>CG31808</t>
  </si>
  <si>
    <t>FBgn0050355</t>
  </si>
  <si>
    <t>CG30355</t>
  </si>
  <si>
    <t>FI08527p [Uniprot/SPTREMBL Acc. A1Z7H5]; AT24812p [Uniprot/SPTREMBL Acc. Q8T963]</t>
  </si>
  <si>
    <t>FBgn0028746</t>
  </si>
  <si>
    <t>CG18508</t>
  </si>
  <si>
    <t>UPF0729 protein CG18508 [Uniprot/SWISSPROT Acc. O97172]</t>
  </si>
  <si>
    <t>FBgn0039840</t>
  </si>
  <si>
    <t>CG11340</t>
  </si>
  <si>
    <t>MIP25407p [Uniprot/SPTREMBL Acc. E3CTP9]; Uncharacterized protein, isoform A [Uniprot/SPTREMBL Acc. Q9V9Y4]</t>
  </si>
  <si>
    <t>FBgn0013763</t>
  </si>
  <si>
    <t>CG5210</t>
  </si>
  <si>
    <t>CG5210, isoform B [Uniprot/SPTREMBL Acc. A0A0B4LFJ1]; Chitinase-like protein CG5210 [Uniprot/SWISSPROT Acc. Q23997]</t>
  </si>
  <si>
    <t>FBgn0038858</t>
  </si>
  <si>
    <t>CG5793</t>
  </si>
  <si>
    <t>IP15522p [Uniprot/SPTREMBL Acc. Q1EBY0]; IP02096p [Uniprot/SPTREMBL Acc. Q1EC44]; AT31109p [Uniprot/SPTREMBL Acc. Q8T8S4]; CG5793, isoform B [Uniprot/SPTREMBL Acc. Q9VDE2]</t>
  </si>
  <si>
    <t>FBgn0023510</t>
  </si>
  <si>
    <t>Rbcn-3B</t>
  </si>
  <si>
    <t>EG:86E4.3 protein [Uniprot/SPTREMBL Acc. O46092]; CG17766 [Uniprot/SPTREMBL Acc. Q2XXU2]; LD43670p [Uniprot/SPTREMBL Acc. Q960M9]; Rabconnectin-3B, isoform A [Uniprot/SPTREMBL Acc. Q9W543]</t>
  </si>
  <si>
    <t>FBgn0032015</t>
  </si>
  <si>
    <t>Ostgamma</t>
  </si>
  <si>
    <t>GH11935p [Uniprot/SPTREMBL Acc. Q8SY53]</t>
  </si>
  <si>
    <t>FBgn0034121</t>
  </si>
  <si>
    <t>CG6262</t>
  </si>
  <si>
    <t>Trehalase [Uniprot/SPTREMBL Acc. A1ZAE9]; Trehalase [Uniprot/SPTREMBL Acc. A1ZAF2]; CG6262, isoform C [Uniprot/SPTREMBL Acc. A1ZAF3]; Trehalase [Uniprot/SPTREMBL Acc. Q6NN99]; Trehalase [Uniprot/SPTREMBL Acc. Q7YTX8]; AT04085p [Uniprot/SPTREMBL Acc. Q8IHG4]</t>
  </si>
  <si>
    <t>FBgn0052068</t>
  </si>
  <si>
    <t>CG32068</t>
  </si>
  <si>
    <t>RH18256p [Uniprot/SPTREMBL Acc. F3YDM3]; 1,2-dihydroxy-3-keto-5-methylthiopentene dioxygenase [Uniprot/SWISSPROT Acc. Q6AWN0]</t>
  </si>
  <si>
    <t>FBgn0261439</t>
  </si>
  <si>
    <t>SdhA</t>
  </si>
  <si>
    <t>Succinate dehydrogenase [ubiquinone] flavoprotein subunit, mitochondrial [Uniprot/SWISSPROT Acc. Q94523]</t>
  </si>
  <si>
    <t>FBgn0266450</t>
  </si>
  <si>
    <t>Kr-h1</t>
  </si>
  <si>
    <t>Krueppel homolog 1 [Uniprot/SWISSPROT Acc. P08155]</t>
  </si>
  <si>
    <t>FBgn0030574</t>
  </si>
  <si>
    <t>CG9413</t>
  </si>
  <si>
    <t>RE43767p [Uniprot/SPTREMBL Acc. C9QPC3]; RH65810p [Uniprot/SPTREMBL Acc. Q5BIK9]; CG9413, isoform B [Uniprot/SPTREMBL Acc. Q8IR48]; CG9413, isoform A [Uniprot/SPTREMBL Acc. Q9VY26]; CG9413, isoform C [Uniprot/SPTREMBL Acc. X2JDR1]; CG9413, isoform D [Uniprot/SPTREMBL Acc. X2JK78]</t>
  </si>
  <si>
    <t>FBgn0035452</t>
  </si>
  <si>
    <t>CG10359</t>
  </si>
  <si>
    <t>Uncharacterized protein, isoform E [Uniprot/SPTREMBL Acc. B7Z0B2]; Uncharacterized protein, isoform G [Uniprot/SPTREMBL Acc. B7Z0B3]; GM10015p [Uniprot/SPTREMBL Acc. Q95S38]; RE57309p [Uniprot/SPTREMBL Acc. Q9VZN7]</t>
  </si>
  <si>
    <t>FBgn0031703</t>
  </si>
  <si>
    <t>CG12512</t>
  </si>
  <si>
    <t>MIP06029p [Uniprot/SPTREMBL Acc. Q9VMR6]</t>
  </si>
  <si>
    <t>FBgn0085446</t>
  </si>
  <si>
    <t>CG34417</t>
  </si>
  <si>
    <t>Uncharacterized protein, isoform D [Uniprot/SPTREMBL Acc. A8JUZ8]; Uncharacterized protein, isoform F [Uniprot/SPTREMBL Acc. A8JUZ9]; Uncharacterized protein, isoform H [Uniprot/SPTREMBL Acc. A8JV00]; Uncharacterized protein, isoform C [Uniprot/SPTREMBL Acc. A8JV02]; Uncharacterized protein, isoform I [Uniprot/SPTREMBL Acc. E2QD99]; Uncharacterized protein, isoform K [Uniprot/SPTREMBL Acc. M9MS17]; Uncharacterized protein, isoform L [Uniprot/SPTREMBL Acc. M9MSA5]; Uncharacterized protein, isoform O [Uniprot/SPTREMBL Acc. M9PDW3]; Uncharacterized protein, isoform T [Uniprot/SPTREMBL Acc. M9PDW8]; Uncharacterized protein, isoform P [Uniprot/SPTREMBL Acc. M9PGI5]; Uncharacterized protein, isoform R [Uniprot/SPTREMBL Acc. M9PGT0]; Uncharacterized protein, isoform Q [Uniprot/SPTREMBL Acc. M9PH75]; Uncharacterized protein, isoform V [Uniprot/SPTREMBL Acc. M9PH82]; Uncharacterized protein, isoform M [Uniprot/SPTREMBL Acc. M9PJ79]; Uncharacterized protein, isoform S [Uniprot/SPTREMBL Acc. M9PJ82]; GH02414p [Uniprot/SPTREMBL Acc. Q95TC5]; GH23906p [Uniprot/SPTREMBL Acc. Q961G7]; Uncharacterized protein, isoform N [Uniprot/SPTREMBL Acc. R9PY45]; Uncharacterized protein, isoform X [Uniprot/SPTREMBL Acc. X2JDY1]; Uncharacterized protein, isoform Y [Uniprot/SPTREMBL Acc. X2JEC4]; Uncharacterized protein, isoform W [Uniprot/SPTREMBL Acc. X2JIN0]</t>
  </si>
  <si>
    <t>FBgn0028848</t>
  </si>
  <si>
    <t>CG7311</t>
  </si>
  <si>
    <t>Glycerol-3-phosphate dehydrogenase [Uniprot/SPTREMBL Acc. M9NF20]; Glycerol-3-phosphate dehydrogenase [Uniprot/SPTREMBL Acc. Q7KTA9]; AT06856p [Uniprot/SPTREMBL Acc. Q8IHF5]; Glycerol-3-phosphate dehydrogenase [Uniprot/SPTREMBL Acc. Q8MR87]</t>
  </si>
  <si>
    <t>FBgn0014073</t>
  </si>
  <si>
    <t>Tie</t>
  </si>
  <si>
    <t>Tyrosine kinase [Uniprot/SPTREMBL Acc. Q24315]; Tie-like receptor tyrosine kinase [Uniprot/SPTREMBL Acc. Q9VZA8]</t>
  </si>
  <si>
    <t>FBgn0013672</t>
  </si>
  <si>
    <t>mt:ATPase6</t>
  </si>
  <si>
    <t>ATP synthase subunit a [Uniprot/SPTREMBL Acc. A0A0M4FZ91]; ATP synthase subunit a [Uniprot/SPTREMBL Acc. A0A0M4FZ99]; ATP synthase F0 subunit 6 [Uniprot/SPTREMBL Acc. B1PTQ1]; ATP synthase subunit a [Uniprot/SPTREMBL Acc. B6E0P6]; ATP synthase subunit a [Uniprot/SPTREMBL Acc. B6E0Q9]; ATP synthase subunit a [Uniprot/SPTREMBL Acc. B6E0T5]; ATP synthase subunit a [Uniprot/SPTREMBL Acc. C7DZL1]; ATP synthase subunit a [Uniprot/SPTREMBL Acc. F6M7J6]; ATP synthase subunit a [Uniprot/SPTREMBL Acc. F6M7K6]; ATP synthase subunit a [Uniprot/SPTREMBL Acc. M9NVU6]; ATP synthase subunit a [Uniprot/SPTREMBL Acc. M9NW18]; ATP synthase subunit a [Uniprot/SWISSPROT Acc. P00850]</t>
  </si>
  <si>
    <t>FBgn0033926</t>
  </si>
  <si>
    <t>Arc1</t>
  </si>
  <si>
    <t>Activity-regulated cytoskeleton associated protein 1 [Uniprot/SPTREMBL Acc. Q7K1U0]</t>
  </si>
  <si>
    <t>FBgn0260745</t>
  </si>
  <si>
    <t>mfas</t>
  </si>
  <si>
    <t>MIP15217p [Uniprot/SPTREMBL Acc. D3DMM4]; Midline fasciclin [Uniprot/SPTREMBL Acc. O61457]; FI19380p1 [Uniprot/SPTREMBL Acc. Q86B94]; Midline fasciclin, isoform F [Uniprot/SPTREMBL Acc. Q86B95]; Midline fasciclin, isoform E [Uniprot/SPTREMBL Acc. Q86B96]; Midline fasciclin, isoform H [Uniprot/SPTREMBL Acc. Q86B97]; GH11519p [Uniprot/SPTREMBL Acc. Q9VGE9]; Midline fasciclin, isoform C [Uniprot/SPTREMBL Acc. Q9VGF0]</t>
  </si>
  <si>
    <t>FBgn0034435</t>
  </si>
  <si>
    <t>CG9975</t>
  </si>
  <si>
    <t>CG9975, isoform B [Uniprot/SPTREMBL Acc. A0A0B4JCT9]; CG9975, isoform A [Uniprot/SPTREMBL Acc. A1ZBJ8]; AT17665p [Uniprot/SPTREMBL Acc. Q8IHB1]</t>
  </si>
  <si>
    <t>FBgn0035888</t>
  </si>
  <si>
    <t>CG7120</t>
  </si>
  <si>
    <t>CG7120, isoform F [Uniprot/SPTREMBL Acc. M9PEJ0]; CG7120, isoform D [Uniprot/SPTREMBL Acc. Q9VSJ3]</t>
  </si>
  <si>
    <t>FBgn0026438</t>
  </si>
  <si>
    <t>Eaat2</t>
  </si>
  <si>
    <t>Amino acid transporter [Uniprot/SPTREMBL Acc. E1JHQ6]; Amino acid transporter [Uniprot/SPTREMBL Acc. Q8T0S9]; Amino acid transporter [Uniprot/SPTREMBL Acc. Q9U9K1]; Amino acid transporter [Uniprot/SPTREMBL Acc. Q9VPS6]</t>
  </si>
  <si>
    <t>FBgn0035023</t>
  </si>
  <si>
    <t>ITP</t>
  </si>
  <si>
    <t>Ion transport peptide-like protein-1 [Uniprot/SPTREMBL Acc. B1P5P0]; Ion transport peptide-like protein-2 [Uniprot/SPTREMBL Acc. B1P5P1]; Ion transport peptide [Uniprot/SPTREMBL Acc. B1P5P2]; Ion transport peptide, isoform E [Uniprot/SPTREMBL Acc. E1JGW3]; Ion transport peptide, isoform C [Uniprot/SPTREMBL Acc. Q0E8W5]; GEO11329p1 [Uniprot/SPTREMBL Acc. Q9W151]</t>
  </si>
  <si>
    <t>FBgn0001085</t>
  </si>
  <si>
    <t>fz</t>
  </si>
  <si>
    <t>Frizzled, isoform C [Uniprot/SPTREMBL Acc. M9PFL6]; Frizzled [Uniprot/SWISSPROT Acc. P18537]</t>
  </si>
  <si>
    <t>FBgn0025814</t>
  </si>
  <si>
    <t>Mgstl</t>
  </si>
  <si>
    <t>IP16368p [Uniprot/SPTREMBL Acc. D2NUI8]; GH08455p [Uniprot/SPTREMBL Acc. D3DMY1]; RH74014p [Uniprot/SPTREMBL Acc. E4NKK2]; Microsomal glutathione S-transferase-like protein [Uniprot/SPTREMBL Acc. O97471]; Microsomal glutathione S-transferase-like, isoform A [Uniprot/SPTREMBL Acc. Q8SY19]; Microsomal glutathione S-transferase-like, isoform B [Uniprot/SPTREMBL Acc. Q8SY70]</t>
  </si>
  <si>
    <t>FBgn0037552</t>
  </si>
  <si>
    <t>CG7800</t>
  </si>
  <si>
    <t>RE07536p [Uniprot/SPTREMBL Acc. Q5U162]; GH11496p [Uniprot/SPTREMBL Acc. Q95SP1]; CG7800 [Uniprot/SPTREMBL Acc. Q9VHV3]</t>
  </si>
  <si>
    <t>FBgn0000658</t>
  </si>
  <si>
    <t>fj</t>
  </si>
  <si>
    <t>Extracellular serine/threonine protein kinase four-jointed [Uniprot/SWISSPROT Acc. P54360]</t>
  </si>
  <si>
    <t>FBgn0030347</t>
  </si>
  <si>
    <t>CG15739</t>
  </si>
  <si>
    <t>RE04130p [Uniprot/SPTREMBL Acc. Q9VYT0]</t>
  </si>
  <si>
    <t>FBgn0052641</t>
  </si>
  <si>
    <t>CG32641</t>
  </si>
  <si>
    <t>Uncharacterized protein [Uniprot/SPTREMBL Acc. Q8I079]</t>
  </si>
  <si>
    <t>FBgn0042696</t>
  </si>
  <si>
    <t>NfI</t>
  </si>
  <si>
    <t>Nuclear factor I, isoform C [Uniprot/SPTREMBL Acc. L0MPW8]; Nuclear factor I, isoform B [Uniprot/SPTREMBL Acc. Q86P06]</t>
  </si>
  <si>
    <t>FBgn0033434</t>
  </si>
  <si>
    <t>CG1902</t>
  </si>
  <si>
    <t>FBgn0033683</t>
  </si>
  <si>
    <t>CG18343</t>
  </si>
  <si>
    <t>GEO10360p1 [Uniprot/SPTREMBL Acc. A1Z8T3]</t>
  </si>
  <si>
    <t>FBgn0015903</t>
  </si>
  <si>
    <t>apt</t>
  </si>
  <si>
    <t>Apontic, isoform F [Uniprot/SPTREMBL Acc. A0A0B4KGD0]; Apontic [Uniprot/SPTREMBL Acc. O16114]; Apontic [Uniprot/SPTREMBL Acc. O17430]; Tracheae defective protein [Uniprot/SPTREMBL Acc. O44203]; Apontic [Uniprot/SPTREMBL Acc. O61602]; Apontic, isoform E [Uniprot/SPTREMBL Acc. Q8MLR4]; Apontic, isoform B [Uniprot/SPTREMBL Acc. Q9W1M6]</t>
  </si>
  <si>
    <t>FBgn0262127</t>
  </si>
  <si>
    <t>kibra</t>
  </si>
  <si>
    <t>Protein kibra [Uniprot/SWISSPROT Acc. Q9VFG8]</t>
  </si>
  <si>
    <t>FBgn0051226</t>
  </si>
  <si>
    <t>CG31226</t>
  </si>
  <si>
    <t>AT26083p [Uniprot/SPTREMBL Acc. Q8T959]</t>
  </si>
  <si>
    <t>FBgn0261703</t>
  </si>
  <si>
    <t>gce</t>
  </si>
  <si>
    <t>Germ cell-expressed bHLH-PAS, isoform C [Uniprot/SPTREMBL Acc. Q9VXW7]</t>
  </si>
  <si>
    <t>FBgn0022710</t>
  </si>
  <si>
    <t>Ac13E</t>
  </si>
  <si>
    <t>Adenylyl cyclase 35C, isoform C [Uniprot/SPTREMBL Acc. M9PEP2]; Adenylyl cyclase isoform DAC9 [Uniprot/SPTREMBL Acc. O16039]; Adenylyl cyclase 35C, isoform A [Uniprot/SPTREMBL Acc. Q9VXU0]</t>
  </si>
  <si>
    <t>FBgn0002862</t>
  </si>
  <si>
    <t>Mst87F</t>
  </si>
  <si>
    <t>Male-specific sperm protein Mst87F [Uniprot/SWISSPROT Acc. P08175]</t>
  </si>
  <si>
    <t>FBgn0037616</t>
  </si>
  <si>
    <t>CG8136</t>
  </si>
  <si>
    <t>AT13296p [Uniprot/SPTREMBL Acc. Q8MTA8]; CG8136, isoform A [Uniprot/SPTREMBL Acc. Q8T0N2]; CG8136, isoform B [Uniprot/SPTREMBL Acc. Q9VHM8]</t>
  </si>
  <si>
    <t>FBgn0035497</t>
  </si>
  <si>
    <t>CG14995</t>
  </si>
  <si>
    <t>Uncharacterized protein, isoform G [Uniprot/SPTREMBL Acc. E1JIC5]; Uncharacterized protein, isoform F [Uniprot/SPTREMBL Acc. E1JIC6]; LD30355p [Uniprot/SPTREMBL Acc. F0JAM2]; RE06837p [Uniprot/SPTREMBL Acc. Q8I0Q7]; Uncharacterized protein, isoform D [Uniprot/SPTREMBL Acc. Q8IRC2]; GH13848p [Uniprot/SPTREMBL Acc. Q95U18]; Uncharacterized protein, isoform A [Uniprot/SPTREMBL Acc. Q9VZI4]</t>
  </si>
  <si>
    <t>FBgn0027493</t>
  </si>
  <si>
    <t>AdSS</t>
  </si>
  <si>
    <t>Adenylosuccinate synthetase [Uniprot/SPTREMBL Acc. F0JAP3]; Adenylosuccinate synthetase [Uniprot/SWISSPROT Acc. Q9Y0Y2]</t>
  </si>
  <si>
    <t>FBgn0261565</t>
  </si>
  <si>
    <t>Lmpt</t>
  </si>
  <si>
    <t>Limpet, isoform J [Uniprot/SPTREMBL Acc. M9MRX0]; Limpet, isoform N [Uniprot/SPTREMBL Acc. M9PFX9]; Limpet, isoform F [Uniprot/SPTREMBL Acc. Q7KUQ5]; Limpet, isoform K [Uniprot/SPTREMBL Acc. Q7KUQ6]; Limpet, isoform D [Uniprot/SPTREMBL Acc. Q8IQQ3]; RE37250p [Uniprot/SPTREMBL Acc. Q8MYZ5]; LD46723p [Uniprot/SPTREMBL Acc. Q9VVB5]; GH17145p [Uniprot/SPTREMBL Acc. Q9VVB6]; FI02842p [Uniprot/SPTREMBL Acc. Q9VVB7]; Limpet, isoform A [Uniprot/SPTREMBL Acc. Q9VVB8]</t>
  </si>
  <si>
    <t>FBgn0086359</t>
  </si>
  <si>
    <t>Invadolysin</t>
  </si>
  <si>
    <t>Leishmanolysin-like peptidase [Uniprot/SWISSPROT Acc. Q9VH19]</t>
  </si>
  <si>
    <t>FBgn0036834</t>
  </si>
  <si>
    <t>CG6836</t>
  </si>
  <si>
    <t>FI07654p [Uniprot/SPTREMBL Acc. B5RJ74]; Organic solute transporter alpha-like protein [Uniprot/SWISSPROT Acc. Q9VVV2]</t>
  </si>
  <si>
    <t>FBgn0263216</t>
  </si>
  <si>
    <t>CG43386</t>
  </si>
  <si>
    <t>RE65233p [Uniprot/SPTREMBL Acc. Q9W2Z9]; Uncharacterized protein, isoform B [Uniprot/SPTREMBL Acc. Q9W300]</t>
  </si>
  <si>
    <t>FBgn0005671</t>
  </si>
  <si>
    <t>Vha55</t>
  </si>
  <si>
    <t>Vacuolar H[+]-ATPase 55kD subunit, isoform C [Uniprot/SPTREMBL Acc. E1JIJ5]; V-type proton ATPase subunit B [Uniprot/SWISSPROT Acc. P31409]</t>
  </si>
  <si>
    <t>FBgn0030847</t>
  </si>
  <si>
    <t>CG12991</t>
  </si>
  <si>
    <t>Uncharacterized protein, isoform D [Uniprot/SPTREMBL Acc. M9PHU5]; Uncharacterized protein, isoform C [Uniprot/SPTREMBL Acc. M9PHX9]; Uncharacterized protein, isoform E [Uniprot/SPTREMBL Acc. M9PJQ1]; RE60735p [Uniprot/SPTREMBL Acc. Q9VX42]</t>
  </si>
  <si>
    <t>FBgn0263260</t>
  </si>
  <si>
    <t>sel</t>
  </si>
  <si>
    <t>Protein seele [Uniprot/SWISSPROT Acc. Q7JXF7]</t>
  </si>
  <si>
    <t>FBgn0026239</t>
  </si>
  <si>
    <t>gukh</t>
  </si>
  <si>
    <t>GUK-holder, isoform E [Uniprot/SPTREMBL Acc. A8JR42]; IP15591p [Uniprot/SPTREMBL Acc. Q1LZ39]; GUK-holder, isoform C [Uniprot/SPTREMBL Acc. Q4AB30]; GM06978p [Uniprot/SPTREMBL Acc. Q95S72]; GUK-holder, isoform A [Uniprot/SPTREMBL Acc. Q9VE13]; GUK-holder, isoform B [Uniprot/SPTREMBL Acc. Q9VE16]</t>
  </si>
  <si>
    <t>FBgn0030420</t>
  </si>
  <si>
    <t>CG12717</t>
  </si>
  <si>
    <t>CG12717 [Uniprot/SPTREMBL Acc. A9YGV2]; CG12717-PA [Uniprot/SPTREMBL Acc. A9YGV4]; CG12717-PA [Uniprot/SPTREMBL Acc. A9YGV6]; CG12717 [Uniprot/SPTREMBL Acc. A9YGW2]; CG12717 [Uniprot/SPTREMBL Acc. F6J223]; CG12717 [Uniprot/SPTREMBL Acc. F6J228]; CG12717 [Uniprot/SPTREMBL Acc. F6J230]; CG12717 [Uniprot/SPTREMBL Acc. F6J231]; IP12935p [Uniprot/SPTREMBL Acc. Q29QU9]; FI06413p [Uniprot/SPTREMBL Acc. Q9VYJ5]</t>
  </si>
  <si>
    <t>FBgn0025469</t>
  </si>
  <si>
    <t>slv</t>
  </si>
  <si>
    <t>Sugar transporter SWEET [Uniprot/SPTREMBL Acc. A0A0B4LET7]; Sugar transporter SWEET1 [Uniprot/SWISSPROT Acc. Q7JVE7]</t>
  </si>
  <si>
    <t>FBgn0000261</t>
  </si>
  <si>
    <t>Cat</t>
  </si>
  <si>
    <t>Catalase [Uniprot/SWISSPROT Acc. P17336]</t>
  </si>
  <si>
    <t>FBgn0001125</t>
  </si>
  <si>
    <t>Got2</t>
  </si>
  <si>
    <t>Aspartate aminotransferase [Uniprot/SPTREMBL Acc. E4NKM3]; Aspartate aminotransferase [Uniprot/SPTREMBL Acc. H5V866]; Aspartate aminotransferase [Uniprot/SPTREMBL Acc. Q8IPY3]; Aspartate aminotransferase [Uniprot/SPTREMBL Acc. Q8T0M9]; Aspartate aminotransferase [Uniprot/SPTREMBL Acc. Q9VQ61]</t>
  </si>
  <si>
    <t>FBgn0040099</t>
  </si>
  <si>
    <t>lectin-28C</t>
  </si>
  <si>
    <t>Lectin type C [Uniprot/SPTREMBL Acc. Q9VLW1]</t>
  </si>
  <si>
    <t>FBgn0010651</t>
  </si>
  <si>
    <t>l(2)08717</t>
  </si>
  <si>
    <t>GH07529p [Uniprot/SPTREMBL Acc. Q8MRP7]</t>
  </si>
  <si>
    <t>FBgn0262559</t>
  </si>
  <si>
    <t>Mdh2</t>
  </si>
  <si>
    <t>IP09655p [Uniprot/SPTREMBL Acc. Q9VEB1]</t>
  </si>
  <si>
    <t>FBgn0003380</t>
  </si>
  <si>
    <t>Sh</t>
  </si>
  <si>
    <t>Shaker, isoform T [Uniprot/SPTREMBL Acc. A0A0S0X7Z4]; MIP17255p [Uniprot/SPTREMBL Acc. D5SHU7]; Shaker, isoform H [Uniprot/SPTREMBL Acc. E1JJQ5]; Shaker, isoform K [Uniprot/SPTREMBL Acc. M9NGK2]; Shaker, isoform S [Uniprot/SPTREMBL Acc. M9PHG6]; Shaker, isoform M [Uniprot/SPTREMBL Acc. M9PJQ4]; Potassium voltage-gated channel protein Shaker [Uniprot/SWISSPROT Acc. P08510]</t>
  </si>
  <si>
    <t>FBgn0038381</t>
  </si>
  <si>
    <t>CG3303</t>
  </si>
  <si>
    <t>RT08021p [Uniprot/SPTREMBL Acc. Q8IND0]; CG3303 [Uniprot/SPTREMBL Acc. Q9VF14]</t>
  </si>
  <si>
    <t>FBgn0259789</t>
  </si>
  <si>
    <t>vfl</t>
  </si>
  <si>
    <t>RE29223p [Uniprot/SPTREMBL Acc. C7LAD3]; Vielfaltig, isoform D [Uniprot/SPTREMBL Acc. M9NES1]; LD47819p [Uniprot/SPTREMBL Acc. Q7YU17]; FI17950p1 [Uniprot/SPTREMBL Acc. Q9VWC6]; Vielfaltig, isoform F [Uniprot/SPTREMBL Acc. X2BZL0]</t>
  </si>
  <si>
    <t>FBgn0002719</t>
  </si>
  <si>
    <t>Men</t>
  </si>
  <si>
    <t>Malic enzyme [Uniprot/SPTREMBL Acc. H7BWS2]; Malic enzyme [Uniprot/SPTREMBL Acc. H7BWS3]; Malic enzyme [Uniprot/SPTREMBL Acc. H7BWS6]; Malic enzyme [Uniprot/SPTREMBL Acc. H7BWU6]; Malic enzyme [Uniprot/SPTREMBL Acc. H7BWU8]; Malic enzyme [Uniprot/SPTREMBL Acc. Q2QBM1]; Malic enzyme [Uniprot/SPTREMBL Acc. Q9NIW0]; Malic enzyme [Uniprot/SPTREMBL Acc. Q9NIW1]; Malic enzyme [Uniprot/SPTREMBL Acc. Q9NIW2]; Malic enzyme [Uniprot/SPTREMBL Acc. Q9VG31]; Malic enzyme [Uniprot/SPTREMBL Acc. Q9VG32]</t>
  </si>
  <si>
    <t>FBgn0052137</t>
  </si>
  <si>
    <t>CG32137</t>
  </si>
  <si>
    <t>Bicaudal D-related protein homolog [Uniprot/SWISSPROT Acc. Q8SWR2]</t>
  </si>
  <si>
    <t>FBgn0050035</t>
  </si>
  <si>
    <t>Tret1-1</t>
  </si>
  <si>
    <t>Facilitated trehalose transporter Tret1-1 [Uniprot/SWISSPROT Acc. A1Z8N1]</t>
  </si>
  <si>
    <t>FBgn0000635</t>
  </si>
  <si>
    <t>Fas2</t>
  </si>
  <si>
    <t>IP15676p [Uniprot/SPTREMBL Acc. B5RJI6]; RT01378p [Uniprot/SPTREMBL Acc. C0PTW6]; Fasciclin 2, isoform F [Uniprot/SPTREMBL Acc. M9PGF6]; Fasciclin 2, isoform D [Uniprot/SPTREMBL Acc. M9PJ19]; Fasciclin-2 [Uniprot/SWISSPROT Acc. P34082]; Fasciclin 2, isoform G [Uniprot/SPTREMBL Acc. X2JAF4]; Fasciclin 2, isoform H [Uniprot/SPTREMBL Acc. X2JCI0]</t>
  </si>
  <si>
    <t>FBgn0038282</t>
  </si>
  <si>
    <t>dpr9</t>
  </si>
  <si>
    <t>Defective proboscis extension response 9, isoform A [Uniprot/SPTREMBL Acc. Q9VFD9]</t>
  </si>
  <si>
    <t>FBgn0051740</t>
  </si>
  <si>
    <t>CG31740</t>
  </si>
  <si>
    <t>AT23551p [Uniprot/SPTREMBL Acc. Q8T403]</t>
  </si>
  <si>
    <t>FBgn0030039</t>
  </si>
  <si>
    <t>CG12123</t>
  </si>
  <si>
    <t>FBgn0030341</t>
  </si>
  <si>
    <t>p24-1</t>
  </si>
  <si>
    <t>RE49489p [Uniprot/SPTREMBL Acc. Q9VYT6]</t>
  </si>
  <si>
    <t>FBgn0262801</t>
  </si>
  <si>
    <t>twr</t>
  </si>
  <si>
    <t>Signal peptidase complex catalytic subunit SEC11 [Uniprot/SPTREMBL Acc. O97066]; Signal peptidase complex catalytic subunit SEC11 [Uniprot/SPTREMBL Acc. Q3YMT4]</t>
  </si>
  <si>
    <t>FBgn0264090</t>
  </si>
  <si>
    <t>CG43759</t>
  </si>
  <si>
    <t>Uncharacterized protein, isoform B [Uniprot/SPTREMBL Acc. M9PF59]; LD15404p1 [Uniprot/SPTREMBL Acc. Q9VWN1]</t>
  </si>
  <si>
    <t>FBgn0250906</t>
  </si>
  <si>
    <t>Pgk</t>
  </si>
  <si>
    <t>Phosphoglycerate kinase [Uniprot/SPTREMBL Acc. M9PCE0]; Phosphoglycerate kinase [Uniprot/SWISSPROT Acc. Q01604]</t>
  </si>
  <si>
    <t>FBgn0051025</t>
  </si>
  <si>
    <t>Ppi1</t>
  </si>
  <si>
    <t>Protein phosphatase 1c interacting protein 1, isoform B [Uniprot/SPTREMBL Acc. Q8IMJ3]; GH12664p [Uniprot/SPTREMBL Acc. Q8MRN4]</t>
  </si>
  <si>
    <t>FBgn0011206</t>
  </si>
  <si>
    <t>bol</t>
  </si>
  <si>
    <t>Boule, isoform D [Uniprot/SPTREMBL Acc. A4V1Q0]; Boule, isoform C [Uniprot/SPTREMBL Acc. A4V1Q1]; Boule, isoform F [Uniprot/SPTREMBL Acc. M9PF25]; Protein boule [Uniprot/SWISSPROT Acc. Q24207]; Boule, isoform E [Uniprot/SPTREMBL Acc. Q6NN06]</t>
  </si>
  <si>
    <t>FBgn0086372</t>
  </si>
  <si>
    <t>lap</t>
  </si>
  <si>
    <t>Like-AP180, isoform E [Uniprot/SPTREMBL Acc. A0A0B4K603]; Like-AP180, isoform F [Uniprot/SPTREMBL Acc. A0A0B4K631]; Like-AP180, isoform G [Uniprot/SPTREMBL Acc. A0A0B4K6V2]; Like-AP180, isoform J [Uniprot/SPTREMBL Acc. A0A0B4KF90]; Like-AP180, isoform I [Uniprot/SPTREMBL Acc. A0A0B4KFE2]; Like-AP180, isoform H [Uniprot/SPTREMBL Acc. A0A0B4KGC6]; Like-AP180, isoform C [Uniprot/SPTREMBL Acc. B7Z0U7]; MIP05850p [Uniprot/SPTREMBL Acc. C1C3H4]; Like-AP180, isoform D [Uniprot/SPTREMBL Acc. E1JJ78]; Phosphatidylinositol-binding clathrin assembly protein LAP [Uniprot/SWISSPROT Acc. Q9VI75]</t>
  </si>
  <si>
    <t>FBgn0034861</t>
  </si>
  <si>
    <t>CG9815</t>
  </si>
  <si>
    <t>CG9815, isoform D [Uniprot/SPTREMBL Acc. A0A0B4LGF4]; CG9815, isoform B [Uniprot/SPTREMBL Acc. A8DYN5]; CG9815, isoform C [Uniprot/SPTREMBL Acc. C0HDP5]; CG9815, isoform A [Uniprot/SPTREMBL Acc. Q9W1Q2]</t>
  </si>
  <si>
    <t>FBgn0032886</t>
  </si>
  <si>
    <t>CG9328</t>
  </si>
  <si>
    <t>CG9328, isoform B [Uniprot/SPTREMBL Acc. Q8T9H0]; CG9328, isoform A [Uniprot/SPTREMBL Acc. Q9VIJ3]</t>
  </si>
  <si>
    <t>FBgn0037370</t>
  </si>
  <si>
    <t>CG1236</t>
  </si>
  <si>
    <t>CG1236 [Uniprot/SPTREMBL Acc. Q8I725]; LD48009p [Uniprot/SPTREMBL Acc. Q8MR05]</t>
  </si>
  <si>
    <t>FBgn0004173</t>
  </si>
  <si>
    <t>Mst84Db</t>
  </si>
  <si>
    <t>Male-specific sperm protein Mst84Db [Uniprot/SWISSPROT Acc. Q01643]</t>
  </si>
  <si>
    <t>FBgn0000422</t>
  </si>
  <si>
    <t>Ddc</t>
  </si>
  <si>
    <t>LP11638p [Uniprot/SPTREMBL Acc. F0JAJ6]; LP07190p [Uniprot/SPTREMBL Acc. F0JAJ7]; Aromatic-L-amino-acid decarboxylase [Uniprot/SWISSPROT Acc. P05031]</t>
  </si>
  <si>
    <t>FBgn0039737</t>
  </si>
  <si>
    <t>CG7920</t>
  </si>
  <si>
    <t>CG7920, isoform A [Uniprot/SPTREMBL Acc. Q9VAC1]</t>
  </si>
  <si>
    <t>FBgn0030319</t>
  </si>
  <si>
    <t>CG2533</t>
  </si>
  <si>
    <t>FI08047p [Uniprot/SPTREMBL Acc. B5RJA9]; AT28768p [Uniprot/SPTREMBL Acc. Q8T3V9]; CG2533 [Uniprot/SPTREMBL Acc. Q9VYW7]</t>
  </si>
  <si>
    <t>FBgn0263659</t>
  </si>
  <si>
    <t>CR43650</t>
  </si>
  <si>
    <t>FBgn0039640</t>
  </si>
  <si>
    <t>CG14516</t>
  </si>
  <si>
    <t>Aminopeptidase [Uniprot/SPTREMBL Acc. Q7KRW4]; RE34731p [Uniprot/SPTREMBL Acc. Q8SYT3]; Aminopeptidase [Uniprot/SPTREMBL Acc. Q9VAP0]</t>
  </si>
  <si>
    <t>FBgn0032768</t>
  </si>
  <si>
    <t>CG17564</t>
  </si>
  <si>
    <t>AT13050p [Uniprot/SPTREMBL Acc. Q5BHV9]; GH10882p [Uniprot/SPTREMBL Acc. Q9VIY3]</t>
  </si>
  <si>
    <t>FBgn0039094</t>
  </si>
  <si>
    <t>CG10184</t>
  </si>
  <si>
    <t>LD34157p [Uniprot/SPTREMBL Acc. Q9VCK6]</t>
  </si>
  <si>
    <t>FBgn0261709</t>
  </si>
  <si>
    <t>CR42746</t>
  </si>
  <si>
    <t>FBgn0037440</t>
  </si>
  <si>
    <t>CG1041</t>
  </si>
  <si>
    <t>Carnitine O-Acetyl-Transferase, isoform E [Uniprot/SPTREMBL Acc. A0A126GUQ4]; RE15352p [Uniprot/SPTREMBL Acc. C9QP39]; Carnitine O-Acetyl-Transferase, isoform B [Uniprot/SPTREMBL Acc. Q0KIA8]; Carnitine O-Acetyl-Transferase, isoform A [Uniprot/SPTREMBL Acc. Q9VI16]</t>
  </si>
  <si>
    <t>FBgn0027590</t>
  </si>
  <si>
    <t>GstE12</t>
  </si>
  <si>
    <t>Glutathione S transferase E12, isoform A [Uniprot/SPTREMBL Acc. Q9XYZ9]</t>
  </si>
  <si>
    <t>FBgn0027655</t>
  </si>
  <si>
    <t>htt</t>
  </si>
  <si>
    <t>LD23533p [Uniprot/SPTREMBL Acc. Q8T069]; Huntingtin homolog [Uniprot/SPTREMBL Acc. Q9U999]; Huntingtin, isoform A [Uniprot/SPTREMBL Acc. Q9V3N4]</t>
  </si>
  <si>
    <t>FBgn0011336</t>
  </si>
  <si>
    <t>OstStt3</t>
  </si>
  <si>
    <t>GM01838p [Uniprot/SPTREMBL Acc. Q7KN63]; Oligosaccharyl transferase 3 [Uniprot/SPTREMBL Acc. Q9XZ53]</t>
  </si>
  <si>
    <t>FBgn0010387</t>
  </si>
  <si>
    <t>Dbi</t>
  </si>
  <si>
    <t>GEO09622p1 [Uniprot/SPTREMBL Acc. A0A1B2AIW6]; Acyl-CoA-binding protein homolog [Uniprot/SWISSPROT Acc. P42281]</t>
  </si>
  <si>
    <t>FBgn0003016</t>
  </si>
  <si>
    <t>osp</t>
  </si>
  <si>
    <t>Protein outspread [Uniprot/SWISSPROT Acc. Q27421]</t>
  </si>
  <si>
    <t>FBgn0037465</t>
  </si>
  <si>
    <t>CG1105</t>
  </si>
  <si>
    <t>FBgn0051820</t>
  </si>
  <si>
    <t>CG31820</t>
  </si>
  <si>
    <t>AT25112p [Uniprot/SPTREMBL Acc. Q8IP27]</t>
  </si>
  <si>
    <t>FBgn0026872</t>
  </si>
  <si>
    <t>CG14777</t>
  </si>
  <si>
    <t>IP10007p [Uniprot/SPTREMBL Acc. Q9W588]; EG:80H7.10 protein [Uniprot/SPTREMBL Acc. Q9XZT2]</t>
  </si>
  <si>
    <t>FBgn0263112</t>
  </si>
  <si>
    <t>Mitf</t>
  </si>
  <si>
    <t>MIP04163p [Uniprot/SPTREMBL Acc. C3KGP2]; Mitf, isoform D [Uniprot/SPTREMBL Acc. H9XVQ2]; MITF [Uniprot/SPTREMBL Acc. Q6WSQ9]</t>
  </si>
  <si>
    <t>FBgn0004573</t>
  </si>
  <si>
    <t>5-HT7</t>
  </si>
  <si>
    <t>5-hydroxytryptamine (Serotonin) receptor 7, isoform B [Uniprot/SPTREMBL Acc. A0A0B4KHG3]; 5-hydroxytryptamine receptor 1 [Uniprot/SWISSPROT Acc. P20905]</t>
  </si>
  <si>
    <t>FBgn0051145</t>
  </si>
  <si>
    <t>CG31145</t>
  </si>
  <si>
    <t>Extracellular serine/threonine protein CG31145 [Uniprot/SWISSPROT Acc. A4VCL2]</t>
  </si>
  <si>
    <t>FBgn0030447</t>
  </si>
  <si>
    <t>CG2200</t>
  </si>
  <si>
    <t>Probable alpha-aspartyl dipeptidase [Uniprot/SWISSPROT Acc. Q9VYH3]; CG2200, isoform B [Uniprot/SPTREMBL Acc. X2JER0]</t>
  </si>
  <si>
    <t>FBgn0023095</t>
  </si>
  <si>
    <t>caps</t>
  </si>
  <si>
    <t>Capricious, isoform E [Uniprot/SPTREMBL Acc. A0A0S0WP14]; CAPRICIOUS [Uniprot/SPTREMBL Acc. O96671]; Capricious, isoform D [Uniprot/SPTREMBL Acc. Q0E8F0]; Capricious, isoform A [Uniprot/SPTREMBL Acc. Q9VU53]</t>
  </si>
  <si>
    <t>FBgn0065099</t>
  </si>
  <si>
    <t>snRNA:7SK</t>
  </si>
  <si>
    <t>FBgn0029715</t>
  </si>
  <si>
    <t>CG11444</t>
  </si>
  <si>
    <t>GM14292p [Uniprot/SPTREMBL Acc. Q9W4J4]</t>
  </si>
  <si>
    <t>FBgn0265263</t>
  </si>
  <si>
    <t>CG42688</t>
  </si>
  <si>
    <t>MIP29201p [Uniprot/SPTREMBL Acc. F0JAR8]</t>
  </si>
  <si>
    <t>FBgn0036760</t>
  </si>
  <si>
    <t>CG5567</t>
  </si>
  <si>
    <t>GH06744p [Uniprot/SPTREMBL Acc. Q8T0U0]; CG5567 [Uniprot/SPTREMBL Acc. Q9VVL5]</t>
  </si>
  <si>
    <t>FBgn0033996</t>
  </si>
  <si>
    <t>CG11807</t>
  </si>
  <si>
    <t>SD03973p [Uniprot/SPTREMBL Acc. Q7K490]</t>
  </si>
  <si>
    <t>FBgn0001124</t>
  </si>
  <si>
    <t>Got1</t>
  </si>
  <si>
    <t>Glutamate oxaloacetate transaminase 1, isoform B [Uniprot/SPTREMBL Acc. A1ZAA5]; Glutamate oxaloacetate transaminase 1, isoform A [Uniprot/SPTREMBL Acc. Q7K221]; Aminotransferase [Uniprot/SPTREMBL Acc. Q7YWB4]; AT16867p [Uniprot/SPTREMBL Acc. Q8IHB4]</t>
  </si>
  <si>
    <t>FBgn0030087</t>
  </si>
  <si>
    <t>CG7766</t>
  </si>
  <si>
    <t>CG7766, isoform D [Uniprot/SPTREMBL Acc. B7Z134]; MIP13333p [Uniprot/SPTREMBL Acc. D0IQI4]; CG7766, isoform H [Uniprot/SPTREMBL Acc. M9NDS5]; CG7766, isoform G [Uniprot/SPTREMBL Acc. M9NGW5]; IP16072p [Uniprot/SPTREMBL Acc. Q1RL11]; CG7766, isoform C [Uniprot/SPTREMBL Acc. Q6IDE0]; Probable phosphorylase b kinase regulatory subunit alpha [Uniprot/SWISSPROT Acc. Q9W391]; CG7766, isoform I [Uniprot/SPTREMBL Acc. X2JJ32]</t>
  </si>
  <si>
    <t>FBgn0028397</t>
  </si>
  <si>
    <t>Tob</t>
  </si>
  <si>
    <t>Tob, isoform A [Uniprot/SPTREMBL Acc. Q9VXJ9]</t>
  </si>
  <si>
    <t>FBgn0034538</t>
  </si>
  <si>
    <t>CG16799</t>
  </si>
  <si>
    <t>Lysozyme [Uniprot/SPTREMBL Acc. A1ZBX6]; MIP05422p [Uniprot/SPTREMBL Acc. C0HBU0]</t>
  </si>
  <si>
    <t>FBgn0030479</t>
  </si>
  <si>
    <t>Rbp1-like</t>
  </si>
  <si>
    <t>Rbp1-like, isoform B [Uniprot/SPTREMBL Acc. M9MS48]; RE47308p [Uniprot/SPTREMBL Acc. Q9VYD8]</t>
  </si>
  <si>
    <t>FBgn0034199</t>
  </si>
  <si>
    <t>Gbp</t>
  </si>
  <si>
    <t>GEO12066p1 [Uniprot/SPTREMBL Acc. A1ZAQ9]</t>
  </si>
  <si>
    <t>FBgn0032400</t>
  </si>
  <si>
    <t>CG6770</t>
  </si>
  <si>
    <t>CG6770 [Uniprot/SPTREMBL Acc. Q9VKC5]</t>
  </si>
  <si>
    <t>FBgn0259923</t>
  </si>
  <si>
    <t>Sep4</t>
  </si>
  <si>
    <t>RE37520p [Uniprot/SPTREMBL Acc. C8VV45]; Septin 4, isoform A [Uniprot/SPTREMBL Acc. Q0KHR7]; FI17309p1 [Uniprot/SPTREMBL Acc. Q7KUX3]; LD19219p [Uniprot/SPTREMBL Acc. Q95RN2]; LP06017p [Uniprot/SPTREMBL Acc. Q960I4]</t>
  </si>
  <si>
    <t>FBgn0026088</t>
  </si>
  <si>
    <t>CG14818</t>
  </si>
  <si>
    <t>UPF0184 protein CG14818 [Uniprot/SWISSPROT Acc. O97420]</t>
  </si>
  <si>
    <t>FBgn0050463</t>
  </si>
  <si>
    <t>CG30463</t>
  </si>
  <si>
    <t>Putative polypeptide N-acetylgalactosaminyltransferase 9 [Uniprot/SWISSPROT Acc. Q8MRC9]</t>
  </si>
  <si>
    <t>FBgn0019660</t>
  </si>
  <si>
    <t>roX2</t>
  </si>
  <si>
    <t>FBgn0029896</t>
  </si>
  <si>
    <t>CG3168</t>
  </si>
  <si>
    <t>CG3168, isoform A [Uniprot/SPTREMBL Acc. Q9W3W9]</t>
  </si>
  <si>
    <t>FBgn0261261</t>
  </si>
  <si>
    <t>plx</t>
  </si>
  <si>
    <t>Pollux, isoform F [Uniprot/SPTREMBL Acc. A0A0B4KG76]; Pollux, isoform E [Uniprot/SPTREMBL Acc. A0A0B4KGK7]; FI17814p1 [Uniprot/SPTREMBL Acc. E1JJ52]; Pollux [Uniprot/SPTREMBL Acc. Q24193]; RH06321p [Uniprot/SPTREMBL Acc. Q6AWQ6]; Pollux, isoform D [Uniprot/SPTREMBL Acc. Q8IPP5]; Pollux protein [Uniprot/SPTREMBL Acc. Q9TY11]; Pollux, isoform A [Uniprot/SPTREMBL Acc. Q9VNG9]</t>
  </si>
  <si>
    <t>FBgn0004175</t>
  </si>
  <si>
    <t>Mst84Dd</t>
  </si>
  <si>
    <t>Male-specific sperm protein Mst84Dd [Uniprot/SWISSPROT Acc. Q01645]</t>
  </si>
  <si>
    <t>FBgn0053013</t>
  </si>
  <si>
    <t>CR33013</t>
  </si>
  <si>
    <t>FBgn0033987</t>
  </si>
  <si>
    <t>ckn</t>
  </si>
  <si>
    <t>Caskin, isoform F [Uniprot/SPTREMBL Acc. A0A0B4LF60]; Caskin, isoform D [Uniprot/SPTREMBL Acc. A0A0B4LFD7]; Caskin, isoform B [Uniprot/SPTREMBL Acc. Q7JQG5]</t>
  </si>
  <si>
    <t>FBgn0031836</t>
  </si>
  <si>
    <t>CG11050</t>
  </si>
  <si>
    <t>RE44531p [Uniprot/SPTREMBL Acc. Q8IGQ9]; LD22339p [Uniprot/SPTREMBL Acc. Q8MRI6]; Uncharacterized protein, isoform A [Uniprot/SPTREMBL Acc. Q9VMB3]</t>
  </si>
  <si>
    <t>FBgn0000318</t>
  </si>
  <si>
    <t>cl</t>
  </si>
  <si>
    <t>Clot protein [Uniprot/SPTREMBL Acc. Q9VMQ9]</t>
  </si>
  <si>
    <t>FBgn0085638</t>
  </si>
  <si>
    <t>CG41378</t>
  </si>
  <si>
    <t>Uncharacterized protein, isoform B [Uniprot/SPTREMBL Acc. A0A0C4DHN2]; Uncharacterized protein, isoform E [Uniprot/SPTREMBL Acc. A0A0C4DHN6]; RE08473p [Uniprot/SPTREMBL Acc. C6SUY5]</t>
  </si>
  <si>
    <t>FBgn0259993</t>
  </si>
  <si>
    <t>CR42491</t>
  </si>
  <si>
    <t>FBgn0052982</t>
  </si>
  <si>
    <t>CG32982</t>
  </si>
  <si>
    <t>FBgn0003944</t>
  </si>
  <si>
    <t>Ubx</t>
  </si>
  <si>
    <t>LD09363p [Uniprot/SPTREMBL Acc. D8FT40]; Homeotic protein ultrabithorax [Uniprot/SWISSPROT Acc. P83949]</t>
  </si>
  <si>
    <t>FBgn0030432</t>
  </si>
  <si>
    <t>CG4404</t>
  </si>
  <si>
    <t>RH45455p [Uniprot/SPTREMBL Acc. Q8SXW4]; CG4404 [Uniprot/SPTREMBL Acc. Q9VYI4]</t>
  </si>
  <si>
    <t>FBgn0033304</t>
  </si>
  <si>
    <t>Cyp6a13</t>
  </si>
  <si>
    <t>Probable cytochrome P450 6a13 [Uniprot/SWISSPROT Acc. Q9V4U9]</t>
  </si>
  <si>
    <t>FBgn0036300</t>
  </si>
  <si>
    <t>CG10688</t>
  </si>
  <si>
    <t>Probable phosphomannomutase [Uniprot/SWISSPROT Acc. Q9VTZ6]</t>
  </si>
  <si>
    <t>FBgn0050055</t>
  </si>
  <si>
    <t>CR30055</t>
  </si>
  <si>
    <t>FBgn0050089</t>
  </si>
  <si>
    <t>CG30089</t>
  </si>
  <si>
    <t>Uncharacterized protein, isoform B [Uniprot/SPTREMBL Acc. A0A0B4LFI9]; Uncharacterized protein, isoform A [Uniprot/SPTREMBL Acc. A1ZA45]; LD39940p [Uniprot/SPTREMBL Acc. Q8SX65]; GH28016p [Uniprot/SPTREMBL Acc. Q961E9]</t>
  </si>
  <si>
    <t>FBgn0025631</t>
  </si>
  <si>
    <t>moody</t>
  </si>
  <si>
    <t>Moody, isoform C [Uniprot/SPTREMBL Acc. M9MS14]; Moody, isoform B [Uniprot/SPTREMBL Acc. M9PDK4]; G-protein coupled receptor moody [Uniprot/SWISSPROT Acc. Q9W534]</t>
  </si>
  <si>
    <t>FBgn0036820</t>
  </si>
  <si>
    <t>CG6852</t>
  </si>
  <si>
    <t>CG6852, isoform A [Uniprot/SPTREMBL Acc. Q9VVT6]</t>
  </si>
  <si>
    <t>FBgn0000562</t>
  </si>
  <si>
    <t>egl</t>
  </si>
  <si>
    <t>Egalitarian [Uniprot/SPTREMBL Acc. P92030]; RE33408p [Uniprot/SPTREMBL Acc. Q7YU43]; Egalitarian, isoform B [Uniprot/SPTREMBL Acc. Q9W1K4]</t>
  </si>
  <si>
    <t>FBgn0039099</t>
  </si>
  <si>
    <t>GILT2</t>
  </si>
  <si>
    <t>GILT-like protein 2 [Uniprot/SPTREMBL Acc. Q9VCK1]; GILT-like protein 2 [Uniprot/SWISSPROT Acc. Q9VCK1]</t>
  </si>
  <si>
    <t>FBgn0087007</t>
  </si>
  <si>
    <t>bbg</t>
  </si>
  <si>
    <t>BBG-LP12 [Uniprot/SPTREMBL Acc. Q15K23]; Big bang, isoform J [Uniprot/SPTREMBL Acc. Q15K24]; BBG-LP15 [Uniprot/SPTREMBL Acc. Q15K25]; BBG-LP15 [Uniprot/SPTREMBL Acc. Q15K26]; BBG-LP15 [Uniprot/SPTREMBL Acc. Q15K28]; BBG-LP15 [Uniprot/SPTREMBL Acc. Q15K29]; BBG-LP43 [Uniprot/SPTREMBL Acc. Q15K30]; BBG-LP43 [Uniprot/SPTREMBL Acc. Q15K31]; BBG-LP29 [Uniprot/SPTREMBL Acc. Q15K32]; BBG-LP29 [Uniprot/SPTREMBL Acc. Q15K33]; BBG-LP12 [Uniprot/SPTREMBL Acc. Q15K34]; BBG-LP12 [Uniprot/SPTREMBL Acc. Q15K35]; Big bang, isoform F [Uniprot/SPTREMBL Acc. Q17Q80]; Big bang, isoform E [Uniprot/SPTREMBL Acc. Q17Q84]; RE18302p [Uniprot/SPTREMBL Acc. Q8MT55]; Big bang, isoform I [Uniprot/SPTREMBL Acc. Q9VUE7]; Big bang, isoform C [Uniprot/SPTREMBL Acc. Q9VUE8]</t>
  </si>
  <si>
    <t>FBgn0052412</t>
  </si>
  <si>
    <t>QC</t>
  </si>
  <si>
    <t>GH11174p [Uniprot/SPTREMBL Acc. Q9VRQ9]</t>
  </si>
  <si>
    <t>FBgn0040233</t>
  </si>
  <si>
    <t>cana</t>
  </si>
  <si>
    <t>Mitotic kinesin-like motor protein CENP-ana [Uniprot/SPTREMBL Acc. Q9NCF9]; CENP-ana, isoform A [Uniprot/SPTREMBL Acc. Q9VKH9]; CENP-ana, isoform B [Uniprot/SPTREMBL Acc. X2J5P0]</t>
  </si>
  <si>
    <t>FBgn0015541</t>
  </si>
  <si>
    <t>sda</t>
  </si>
  <si>
    <t>Aminopeptidase [Uniprot/SPTREMBL Acc. A0A0B4K7L8]; Slamdance, isoform D [Uniprot/SPTREMBL Acc. A0A0B4KH77]; Slamdance, isoform B [Uniprot/SPTREMBL Acc. A8JRD7]; BcDNA.GH07466 [Uniprot/SPTREMBL Acc. Q7KML3]; Aminopeptidase [Uniprot/SPTREMBL Acc. Q9VBA3]</t>
  </si>
  <si>
    <t>FBgn0033286</t>
  </si>
  <si>
    <t>CG2127</t>
  </si>
  <si>
    <t>FBgn0264307</t>
  </si>
  <si>
    <t>orb2</t>
  </si>
  <si>
    <t>Orb2, isoform B [Uniprot/SPTREMBL Acc. A4V1P2]; AT01007p [Uniprot/SPTREMBL Acc. C8VV27]; Translational regulator orb2 [Uniprot/SWISSPROT Acc. Q9VSR3]</t>
  </si>
  <si>
    <t>FBgn0037623</t>
  </si>
  <si>
    <t>CG9801</t>
  </si>
  <si>
    <t>CG9801, isoform B [Uniprot/SPTREMBL Acc. B5RIV2]; PP2C-like domain-containing protein CG9801 [Uniprot/SWISSPROT Acc. Q0KIA2]</t>
  </si>
  <si>
    <t>FBgn0029789</t>
  </si>
  <si>
    <t>CG3160</t>
  </si>
  <si>
    <t>GPI inositol-deacylase [Uniprot/SWISSPROT Acc. Q9W495]</t>
  </si>
  <si>
    <t>FBgn0038826</t>
  </si>
  <si>
    <t>Syp</t>
  </si>
  <si>
    <t>Syncrip, isoform N [Uniprot/SPTREMBL Acc. A0A0B4KGF9]; Syncrip, isoform M [Uniprot/SPTREMBL Acc. A0A0B4KGK5]; Syncrip, isoform R [Uniprot/SPTREMBL Acc. A0A0B4KGK8]; Syncrip, isoform I [Uniprot/SPTREMBL Acc. A0A0B4KH21]; Syncrip, isoform O [Uniprot/SPTREMBL Acc. A0A0B4KH24]; Syncrip, isoform K [Uniprot/SPTREMBL Acc. A0A0B4KHH8]; Syncrip, isoform Q [Uniprot/SPTREMBL Acc. A0A0B4KHI4]; Syncrip, isoform J [Uniprot/SPTREMBL Acc. A0A0B4KHT5]; Syncrip, isoform F [Uniprot/SPTREMBL Acc. A4V364]; Syncrip, isoform H [Uniprot/SPTREMBL Acc. A8JR54]; AT04629p [Uniprot/SPTREMBL Acc. C6SV30]; GH13679p [Uniprot/SPTREMBL Acc. E8NH05]; AT19630p [Uniprot/SPTREMBL Acc. Q5U0U3]; Syncrip, isoform B [Uniprot/SPTREMBL Acc. Q7KSA0]; AT01548p [Uniprot/SPTREMBL Acc. Q86NT3]; Syncrip, isoform A [Uniprot/SPTREMBL Acc. Q8IN47]; Syncrip, isoform E [Uniprot/SPTREMBL Acc. Q8IN48]; GH28335p [Uniprot/SPTREMBL Acc. Q95TW4]; Syncrip, isoform D [Uniprot/SPTREMBL Acc. Q9VDI8]</t>
  </si>
  <si>
    <t>FBgn0030060</t>
  </si>
  <si>
    <t>CG2004</t>
  </si>
  <si>
    <t>FBgn0016797</t>
  </si>
  <si>
    <t>fz2</t>
  </si>
  <si>
    <t>Frizzled 2, isoform D [Uniprot/SPTREMBL Acc. B7Z072]; Frizzled 2, isoform F [Uniprot/SPTREMBL Acc. M9PFW3]; Frizzled-2 [Uniprot/SWISSPROT Acc. Q9VVX3]</t>
  </si>
  <si>
    <t>FBgn0250844</t>
  </si>
  <si>
    <t>CG4218</t>
  </si>
  <si>
    <t>FBgn0030318</t>
  </si>
  <si>
    <t>rho-4</t>
  </si>
  <si>
    <t>Rhomboid-like protein [Uniprot/SPTREMBL Acc. Q9VYW6]</t>
  </si>
  <si>
    <t>FBgn0028527</t>
  </si>
  <si>
    <t>CG18507</t>
  </si>
  <si>
    <t>MIP20337p [Uniprot/SPTREMBL Acc. D6W4W6]; Uncharacterized protein, isoform D [Uniprot/SPTREMBL Acc. M9PBB3]; Uncharacterized protein, isoform E [Uniprot/SPTREMBL Acc. M9PCX0]; Uncharacterized protein, isoform C [Uniprot/SPTREMBL Acc. M9PFU6]; RE25285p [Uniprot/SPTREMBL Acc. Q7KTB0]; Uncharacterized protein, isoform B [Uniprot/SPTREMBL Acc. Q9VJW7]</t>
  </si>
  <si>
    <t>FBgn0036043</t>
  </si>
  <si>
    <t>CG8177</t>
  </si>
  <si>
    <t>Anion exchange protein [Uniprot/SPTREMBL Acc. M9PEQ4]; Anion exchange protein [Uniprot/SPTREMBL Acc. Q6NL70]; Anion exchange protein [Uniprot/SPTREMBL Acc. Q7KUD6]; Anion exchange protein [Uniprot/SPTREMBL Acc. Q7KUD7]; CG8177, isoform L [Uniprot/SPTREMBL Acc. Q86PD2]; Anion exchange protein [Uniprot/SPTREMBL Acc. Q8IQD4]; Anion exchange protein [Uniprot/SPTREMBL Acc. Q8IQD5]; Anion exchange protein [Uniprot/SPTREMBL Acc. Q8IQD6]; Anion exchange protein [Uniprot/SPTREMBL Acc. Q8MRK3]; SD03289p [Uniprot/SPTREMBL Acc. Q95SW2]; Anion exchange protein [Uniprot/SPTREMBL Acc. Q9VT48]</t>
  </si>
  <si>
    <t>FBgn0032699</t>
  </si>
  <si>
    <t>CG10383</t>
  </si>
  <si>
    <t>GH23377p [Uniprot/SPTREMBL Acc. Q961H4]; LD21810p [Uniprot/SPTREMBL Acc. Q9VJ64]</t>
  </si>
  <si>
    <t>FBgn0040308</t>
  </si>
  <si>
    <t>Jafrac2</t>
  </si>
  <si>
    <t>GH25379p [Uniprot/SPTREMBL Acc. Q9V3Q4]</t>
  </si>
  <si>
    <t>FBgn0029856</t>
  </si>
  <si>
    <t>CG11700</t>
  </si>
  <si>
    <t>Uncharacterized protein [Uniprot/SPTREMBL Acc. R9PY16]</t>
  </si>
  <si>
    <t>FBgn0002930</t>
  </si>
  <si>
    <t>nec</t>
  </si>
  <si>
    <t>Spn43Ac [Uniprot/SPTREMBL Acc. Q6V6U1]; Spn43Ac [Uniprot/SPTREMBL Acc. Q6V6U2]; Spn43Ac [Uniprot/SPTREMBL Acc. Q6V6U3]; Spn43Ac [Uniprot/SPTREMBL Acc. Q6V6U4]; Spn43Ac [Uniprot/SPTREMBL Acc. Q6V6U5]; Spn43Ac [Uniprot/SPTREMBL Acc. Q6V6U6]; Spn43Ac [Uniprot/SPTREMBL Acc. Q6V6U7]; Spn43Ac [Uniprot/SPTREMBL Acc. Q6V6U8]; Spn43Ac [Uniprot/SPTREMBL Acc. Q6V6U9]; Spn43Ac [Uniprot/SPTREMBL Acc. Q6V6V0]; GH10112p [Uniprot/SPTREMBL Acc. Q7JWX3]; Serpin, putative [Uniprot/SPTREMBL Acc. Q9U5W7]</t>
  </si>
  <si>
    <t>FBgn0261287</t>
  </si>
  <si>
    <t>ymp</t>
  </si>
  <si>
    <t>Yellow-emperor, isoform C [Uniprot/SPTREMBL Acc. A0A0B4LHN5]; Yellow-emperor, isoform D [Uniprot/SPTREMBL Acc. A0A0B4LHY0]; IP14845p [Uniprot/SPTREMBL Acc. Q1EBY6]; Yellow-emperor, isoform B [Uniprot/SPTREMBL Acc. Q8IMS7]; AT03213p [Uniprot/SPTREMBL Acc. Q9VBQ0]</t>
  </si>
  <si>
    <t>FBgn0029762</t>
  </si>
  <si>
    <t>NAAT1</t>
  </si>
  <si>
    <t>Transporter [Uniprot/SPTREMBL Acc. C7LA87]; Sodium-dependent nutrient amino acid transporter 1 [Uniprot/SWISSPROT Acc. Q9W4C5]</t>
  </si>
  <si>
    <t>FBgn0000547</t>
  </si>
  <si>
    <t>ed</t>
  </si>
  <si>
    <t>Echinoid, isoform C [Uniprot/SPTREMBL Acc. M9PCI6]; LD11008p [Uniprot/SPTREMBL Acc. Q961D6]; Echinoid [Uniprot/SPTREMBL Acc. Q9BN17]; Echinoid, isoform A [Uniprot/SPTREMBL Acc. Q9VQW7]</t>
  </si>
  <si>
    <t>FBgn0264821</t>
  </si>
  <si>
    <t>CR44029</t>
  </si>
  <si>
    <t>FBgn0026428</t>
  </si>
  <si>
    <t>HDAC6</t>
  </si>
  <si>
    <t>Histone deacetylase [Uniprot/SPTREMBL Acc. C5I798]; Histone deacetylase [Uniprot/SPTREMBL Acc. C5I799]; Histone deacetylase [Uniprot/SPTREMBL Acc. C5I7A0]; Histone deacetylase [Uniprot/SPTREMBL Acc. C5I7C2]; Histone deacetylase [Uniprot/SPTREMBL Acc. C5I7C3]; Histone deacetylase [Uniprot/SPTREMBL Acc. C5I7C4]; Histone deacetylase [Uniprot/SPTREMBL Acc. C5I7E6]; Histone deacetylase [Uniprot/SPTREMBL Acc. C5I7E7]; Histone deacetylase [Uniprot/SPTREMBL Acc. C5I7E8]; Histone deacetylase [Uniprot/SPTREMBL Acc. C5I7G2]; Histone deacetylase [Uniprot/SPTREMBL Acc. C5I7G3]; Histone deacetylase [Uniprot/SPTREMBL Acc. C5I7G4]; Histone deacetylase [Uniprot/SPTREMBL Acc. C5I7H8]; Histone deacetylase [Uniprot/SPTREMBL Acc. C5I7H9]; Histone deacetylase [Uniprot/SPTREMBL Acc. C5I7I0]; Histone deacetylase [Uniprot/SPTREMBL Acc. C5I7Q8]; Histone deacetylase [Uniprot/SPTREMBL Acc. C5I7Q9]; Histone deacetylase [Uniprot/SPTREMBL Acc. C5I7R0]; Histone deacetylase [Uniprot/SPTREMBL Acc. C6TPA9]; Histone deacetylase [Uniprot/SPTREMBL Acc. I1V506]; Histone deacetylase [Uniprot/SPTREMBL Acc. I1V507]; Histone deacetylase [Uniprot/SPTREMBL Acc. I1V508]; Histone deacetylase [Uniprot/SPTREMBL Acc. M9NEH6]; Histone deacetylase [Uniprot/SPTREMBL Acc. M9NGF7]; Histone deacetylase [Uniprot/SPTREMBL Acc. M9PJN5]; Histone deacetylase [Uniprot/SPTREMBL Acc. Q86NK9]; Histone deacetylase [Uniprot/SPTREMBL Acc. Q8IR37]; Histone deacetylase [Uniprot/SPTREMBL Acc. Q8IR38]; Histone deacetylase [Uniprot/SPTREMBL Acc. Q9XYX1]</t>
  </si>
  <si>
    <t>FBgn0029706</t>
  </si>
  <si>
    <t>CG3626</t>
  </si>
  <si>
    <t>RE39339p [Uniprot/SPTREMBL Acc. Q8MQN6]; CG3626 [Uniprot/SPTREMBL Acc. Q9W4K8]</t>
  </si>
  <si>
    <t>FBgn0262614</t>
  </si>
  <si>
    <t>pyd</t>
  </si>
  <si>
    <t>Polychaetoid, isoform L [Uniprot/SPTREMBL Acc. A0A0B4K6C7]; Polychaetoid, isoform O [Uniprot/SPTREMBL Acc. A0A0B4K6Y7]; Polychaetoid, isoform G [Uniprot/SPTREMBL Acc. A8JQV7]; Polychaetoid, isoform K [Uniprot/SPTREMBL Acc. A8JQV8]; Polychaetoid, isoform I [Uniprot/SPTREMBL Acc. B7Z0U1]; LD43161p [Uniprot/SPTREMBL Acc. Q7K4E2]; Polychaetoid, isoform C [Uniprot/SPTREMBL Acc. Q8INQ0]; LP05923p [Uniprot/SPTREMBL Acc. Q8MQQ3]; TamA [Uniprot/SPTREMBL Acc. Q94880]; LD02541p [Uniprot/SPTREMBL Acc. Q95RX8]; Polychaetoid, isoform J [Uniprot/SPTREMBL Acc. Q9VHK1]; Polychaetoid, isoform A [Uniprot/SPTREMBL Acc. Q9VHK3]; Polychaetoid, isoform B [Uniprot/SPTREMBL Acc. Q9VHK4]</t>
  </si>
  <si>
    <t>FBgn0083956</t>
  </si>
  <si>
    <t>CG34120</t>
  </si>
  <si>
    <t>Uncharacterized protein, isoform D [Uniprot/SPTREMBL Acc. E2QD66]; Uncharacterized protein, isoform C [Uniprot/SPTREMBL Acc. Q0KHQ2]; AT17561p [Uniprot/SPTREMBL Acc. Q5BHW4]; FI19906p1 [Uniprot/SPTREMBL Acc. Q8IQ38]; AT04622p [Uniprot/SPTREMBL Acc. Q8MZF6]; Uncharacterized protein, isoform E [Uniprot/SPTREMBL Acc. X2JG15]</t>
  </si>
  <si>
    <t>FBgn0030761</t>
  </si>
  <si>
    <t>CG9784</t>
  </si>
  <si>
    <t>CG9784, isoform C [Uniprot/SPTREMBL Acc. M9PHS8]; CG9784, isoform A [Uniprot/SPTREMBL Acc. Q9VXE7]</t>
  </si>
  <si>
    <t>FBgn0052666</t>
  </si>
  <si>
    <t>Drak</t>
  </si>
  <si>
    <t>Death-associated protein kinase related [Uniprot/SWISSPROT Acc. Q0KHT7]</t>
  </si>
  <si>
    <t>FBgn0262160</t>
  </si>
  <si>
    <t>CG9932</t>
  </si>
  <si>
    <t>CG9932, isoform C [Uniprot/SPTREMBL Acc. M9NDP0]; CG9932, isoform D [Uniprot/SPTREMBL Acc. M9PBA9]; CG9932, isoform E [Uniprot/SPTREMBL Acc. M9PCU7]; IP14766p [Uniprot/SPTREMBL Acc. Q3KN37]; GM02023p [Uniprot/SPTREMBL Acc. Q8MSG6]; CG9932, isoform A [Uniprot/SPTREMBL Acc. Q9VK42]</t>
  </si>
  <si>
    <t>FBgn0004865</t>
  </si>
  <si>
    <t>Eip78C</t>
  </si>
  <si>
    <t>MIP25931p [Uniprot/SPTREMBL Acc. E3CTQ0]; Ecdysone-induced protein 78C, isoform D [Uniprot/SPTREMBL Acc. M9NDE9]; Ecdysone-induced protein 78C [Uniprot/SWISSPROT Acc. P45447]</t>
  </si>
  <si>
    <t>FBgn0015221</t>
  </si>
  <si>
    <t>Fer2LCH</t>
  </si>
  <si>
    <t>Ferritin [Uniprot/SPTREMBL Acc. A0A0B4KHF0]; Ferritin [Uniprot/SPTREMBL Acc. Q9U4U2]; Ferritin [Uniprot/SPTREMBL Acc. Q9U7A3]; Ferritin [Uniprot/SPTREMBL Acc. Q9VA83]</t>
  </si>
  <si>
    <t>FBgn0052445</t>
  </si>
  <si>
    <t>CG32445</t>
  </si>
  <si>
    <t>Aldose 1-epimerase [Uniprot/SPTREMBL Acc. Q8MR63]</t>
  </si>
  <si>
    <t>FBgn0031428</t>
  </si>
  <si>
    <t>CG9886</t>
  </si>
  <si>
    <t>CG9886, isoform B [Uniprot/SPTREMBL Acc. M9PB12]; Glycerate kinase [Uniprot/SWISSPROT Acc. Q9VQC4]</t>
  </si>
  <si>
    <t>FBgn0039467</t>
  </si>
  <si>
    <t>CG14253</t>
  </si>
  <si>
    <t>RE68347p [Uniprot/SPTREMBL Acc. Q8SYC5]; RE60306p [Uniprot/SPTREMBL Acc. Q9VB97]</t>
  </si>
  <si>
    <t>FBgn0029504</t>
  </si>
  <si>
    <t>CHES-1-like</t>
  </si>
  <si>
    <t>GM03887p [Uniprot/SPTREMBL Acc. C3KGJ2]; RE02128p [Uniprot/SPTREMBL Acc. C6TP13]; Checkpoint suppressor homologue, isoform C [Uniprot/SPTREMBL Acc. M9PDZ5]; Checkpoint suppressor homologue [Uniprot/SPTREMBL Acc. Q9U1H1]; Checkpoint suppressor homologue, isoform A [Uniprot/SPTREMBL Acc. Q9W3Q5]</t>
  </si>
  <si>
    <t>FBgn0026753</t>
  </si>
  <si>
    <t>Vha13</t>
  </si>
  <si>
    <t>V-type proton ATPase subunit G [Uniprot/SPTREMBL Acc. A0A0B4LHE7]; V-type proton ATPase subunit G [Uniprot/SWISSPROT Acc. Q9XZH6]</t>
  </si>
  <si>
    <t>FBgn0016984</t>
  </si>
  <si>
    <t>sktl</t>
  </si>
  <si>
    <t>Putative phosphatidyl-inositol-4-phosphate 5-kinase [Uniprot/SPTREMBL Acc. Q7JNK2]; Phosphatidylinositol 4-phosphate 5-kinase [Uniprot/SPTREMBL Acc. Q94544]; LP03320p [Uniprot/SPTREMBL Acc. Q9W2R3]</t>
  </si>
  <si>
    <t>FBgn0037744</t>
  </si>
  <si>
    <t>CG8417</t>
  </si>
  <si>
    <t>Mannose-6-phosphate isomerase [Uniprot/SPTREMBL Acc. Q9VH77]</t>
  </si>
  <si>
    <t>FBgn0045761</t>
  </si>
  <si>
    <t>CHKov1</t>
  </si>
  <si>
    <t>FBgn0063485</t>
  </si>
  <si>
    <t>Lasp</t>
  </si>
  <si>
    <t>MIP17117p [Uniprot/SPTREMBL Acc. D3DMV1]; Lasp, isoform C [Uniprot/SPTREMBL Acc. M9NDA6]; Lasp, isoform D [Uniprot/SPTREMBL Acc. M9NFH3]; LIM and SH3 domain protein Lasp [Uniprot/SWISSPROT Acc. Q8I7C3]</t>
  </si>
  <si>
    <t>FBgn0030406</t>
  </si>
  <si>
    <t>CG1463</t>
  </si>
  <si>
    <t>CG1463, isoform A [Uniprot/SPTREMBL Acc. Q8SX25]; GM05421p [Uniprot/SPTREMBL Acc. Q95S92]</t>
  </si>
  <si>
    <t>FBgn0033356</t>
  </si>
  <si>
    <t>CG8229</t>
  </si>
  <si>
    <t>CG8229, isoform E [Uniprot/SPTREMBL Acc. A1Z7L5]; CG8229, isoform D [Uniprot/SPTREMBL Acc. A1Z7L6]; LD27667p [Uniprot/SPTREMBL Acc. Q95RJ1]</t>
  </si>
  <si>
    <t>FBgn0039875</t>
  </si>
  <si>
    <t>sip3</t>
  </si>
  <si>
    <t>Septin interacting protein 3, isoform B [Uniprot/SPTREMBL Acc. A0A0B4KHH2]; RH56454p [Uniprot/SPTREMBL Acc. Q86NS5]; E3 ubiquitin-protein ligase HRD1 [Uniprot/SWISSPROT Acc. Q95SP2]</t>
  </si>
  <si>
    <t>FBgn0039531</t>
  </si>
  <si>
    <t>CG5611</t>
  </si>
  <si>
    <t>CG5611, isoform A [Uniprot/SPTREMBL Acc. Q9VB17]</t>
  </si>
  <si>
    <t>FBgn0035909</t>
  </si>
  <si>
    <t>ergic53</t>
  </si>
  <si>
    <t>Ergic53, isoform A [Uniprot/SPTREMBL Acc. Q9V3A8]</t>
  </si>
  <si>
    <t>FBgn0013995</t>
  </si>
  <si>
    <t>Calx</t>
  </si>
  <si>
    <t>Na/Ca-exchange protein, isoform F [Uniprot/SPTREMBL Acc. A0A0B4K6A6]; Na/Ca-exchange protein, isoform G [Uniprot/SPTREMBL Acc. A0A0B4K6E2]; Na/Ca-exchange protein, isoform D [Uniprot/SPTREMBL Acc. A0A0B4K6R7]; Na/Ca-exchange protein, isoform E [Uniprot/SPTREMBL Acc. A0A0B4K790]; Na/Ca-exchange protein, isoform H [Uniprot/SPTREMBL Acc. A0A0B4LHD7]; Na/Ca-exchange protein, isoform I [Uniprot/SPTREMBL Acc. A0A0B4LHD9]; CALX [Uniprot/SPTREMBL Acc. O18367]; Na/Ca exchange protein [Uniprot/SPTREMBL Acc. Q24413]; AT07459p [Uniprot/SPTREMBL Acc. Q9VDG5]</t>
  </si>
  <si>
    <t>FBgn0036661</t>
  </si>
  <si>
    <t>CG9705</t>
  </si>
  <si>
    <t>CG9705, isoform C [Uniprot/SPTREMBL Acc. M9PFS8]; Cold shock domain-containing protein CG9705 [Uniprot/SWISSPROT Acc. Q9VVA0]</t>
  </si>
  <si>
    <t>FBgn0052654</t>
  </si>
  <si>
    <t>Sec16</t>
  </si>
  <si>
    <t>Sec16 ortholog, isoform E [Uniprot/SPTREMBL Acc. A8JUU1]; Sec16 ortholog, isoform D [Uniprot/SPTREMBL Acc. A8JUU3]; Sec16 ortholog, isoform F [Uniprot/SPTREMBL Acc. M9PHF1]; LP14866p [Uniprot/SPTREMBL Acc. Q5BI67]; RE70141p [Uniprot/SPTREMBL Acc. Q8SXX7]; GH04191p [Uniprot/SPTREMBL Acc. Q8T0U9]; Sec16 ortholog, isoform I [Uniprot/SPTREMBL Acc. X2JEM2]; Sec16 ortholog, isoform J [Uniprot/SPTREMBL Acc. X2JEY9]; Sec16 ortholog, isoform H [Uniprot/SPTREMBL Acc. X2JJP5]</t>
  </si>
  <si>
    <t>FBgn0022097</t>
  </si>
  <si>
    <t>Vha36-1</t>
  </si>
  <si>
    <t>V-type proton ATPase subunit D 1 [Uniprot/SWISSPROT Acc. Q9V7D2]</t>
  </si>
  <si>
    <t>FBgn0036843</t>
  </si>
  <si>
    <t>CG6812</t>
  </si>
  <si>
    <t>Sideroflexin [Uniprot/SPTREMBL Acc. Q8SZ96]; Sideroflexin [Uniprot/SPTREMBL Acc. Q9VVW3]</t>
  </si>
  <si>
    <t>FBgn0262057</t>
  </si>
  <si>
    <t>Spn77Ba</t>
  </si>
  <si>
    <t>Serine protease inhibitor 77Ba [Uniprot/SWISSPROT Acc. Q0E8C8]</t>
  </si>
  <si>
    <t>FBgn0003366</t>
  </si>
  <si>
    <t>sev</t>
  </si>
  <si>
    <t>Receptor protein-tyrosine kinase [Uniprot/SPTREMBL Acc. D0UY75]; Receptor protein-tyrosine kinase [Uniprot/SPTREMBL Acc. D0UYA4]; Protein sevenless [Uniprot/SWISSPROT Acc. P13368]; Epidermal growth factor receptor [Uniprot/SPTREMBL Acc. Q6SAE9]; Receptor protein-tyrosine kinase [Uniprot/SPTREMBL Acc. Q6SAF4]; Receptor protein-tyrosine kinase [Uniprot/SPTREMBL Acc. Q6SAL6]; Epidermal growth factor receptor [Uniprot/SPTREMBL Acc. Q6SAS4]; LP11484p [Uniprot/SPTREMBL Acc. Q8SZW1]</t>
  </si>
  <si>
    <t>FBgn0083962</t>
  </si>
  <si>
    <t>CG34126</t>
  </si>
  <si>
    <t>Uncharacterized protein, isoform F [Uniprot/SPTREMBL Acc. M9PB37]; Uncharacterized protein, isoform G [Uniprot/SPTREMBL Acc. M9PC10]; Uncharacterized protein, isoform D [Uniprot/SPTREMBL Acc. M9PC65]; Uncharacterized protein, isoform E [Uniprot/SPTREMBL Acc. M9PEM2]; Uncharacterized protein, isoform B [Uniprot/SPTREMBL Acc. Q8IPL3]</t>
  </si>
  <si>
    <t>FBgn0036623</t>
  </si>
  <si>
    <t>CG4729</t>
  </si>
  <si>
    <t>CG4729, isoform E [Uniprot/SPTREMBL Acc. D5AEK7]; CG4729, isoform D [Uniprot/SPTREMBL Acc. Q961F9]; CG4729, isoform A [Uniprot/SPTREMBL Acc. Q9VV51]</t>
  </si>
  <si>
    <t>FBgn0035099</t>
  </si>
  <si>
    <t>CG6845</t>
  </si>
  <si>
    <t>CG6845, isoform D [Uniprot/SPTREMBL Acc. B7Z0G8]; LD03460p [Uniprot/SPTREMBL Acc. Q6NL49]; CG6845, isoform E [Uniprot/SPTREMBL Acc. Q961F6]; CG6845, isoform C [Uniprot/SPTREMBL Acc. Q9W0V0]</t>
  </si>
  <si>
    <t>FBgn0086450</t>
  </si>
  <si>
    <t>su(r)</t>
  </si>
  <si>
    <t>Dihydropyrimidine dehydrogenase [NADP(+)] [Uniprot/SPTREMBL Acc. Q4TWT4]; Dihydropyrimidine dehydrogenase [NADP(+)] [Uniprot/SPTREMBL Acc. Q94914]; Dihydropyrimidine dehydrogenase [NADP(+)] [Uniprot/SPTREMBL Acc. Q95U76]; Dihydropyrimidine dehydrogenase [NADP(+)] [Uniprot/SPTREMBL Acc. Q9W374]</t>
  </si>
  <si>
    <t>FBgn0035137</t>
  </si>
  <si>
    <t>CG1233</t>
  </si>
  <si>
    <t>SD01102p [Uniprot/SPTREMBL Acc. Q6NP52]; CG1233, isoform B [Uniprot/SPTREMBL Acc. Q9I7U7]; CG1233, isoform A [Uniprot/SPTREMBL Acc. Q9W0Q9]</t>
  </si>
  <si>
    <t>FBgn0038256</t>
  </si>
  <si>
    <t>CG7530</t>
  </si>
  <si>
    <t>CG7530, isoform D [Uniprot/SPTREMBL Acc. A0A0B4KGP3]; CG7530, isoform A [Uniprot/SPTREMBL Acc. Q9VFG7]</t>
  </si>
  <si>
    <t>FBgn0026263</t>
  </si>
  <si>
    <t>bip1</t>
  </si>
  <si>
    <t>Bip1, isoform B [Uniprot/SPTREMBL Acc. C6SV53]; GM13608p [Uniprot/SPTREMBL Acc. Q8T9I2]; BIP1 protein [Uniprot/SPTREMBL Acc. Q9V457]; Bip1 protein [Uniprot/SPTREMBL Acc. Q9XZU6]</t>
  </si>
  <si>
    <t>FBgn0036887</t>
  </si>
  <si>
    <t>CG9231</t>
  </si>
  <si>
    <t>UPF0389 protein CG9231 [Uniprot/SWISSPROT Acc. Q9VW12]; CG9231, isoform B [Uniprot/SPTREMBL Acc. X2JGV8]</t>
  </si>
  <si>
    <t>FBgn0027601</t>
  </si>
  <si>
    <t>pdgy</t>
  </si>
  <si>
    <t>BcDNA.GH02901 [Uniprot/SPTREMBL Acc. Q9VXZ8]</t>
  </si>
  <si>
    <t>FBgn0030522</t>
  </si>
  <si>
    <t>CG11103</t>
  </si>
  <si>
    <t>TM2 domain-containing protein CG11103 [Uniprot/SWISSPROT Acc. Q9VY86]</t>
  </si>
  <si>
    <t>FBgn0033900</t>
  </si>
  <si>
    <t>CG8257</t>
  </si>
  <si>
    <t>CG8257, isoform A [Uniprot/SPTREMBL Acc. Q7K3P0]</t>
  </si>
  <si>
    <t>FBgn0038197</t>
  </si>
  <si>
    <t>foxo</t>
  </si>
  <si>
    <t>Forkhead box, sub-group O, isoform G [Uniprot/SPTREMBL Acc. A0A0B4KGN1]; Forkhead box, sub-group O, isoform H [Uniprot/SPTREMBL Acc. A0A126GUT4]; Forkhead box protein O [Uniprot/SWISSPROT Acc. Q95V55]</t>
  </si>
  <si>
    <t>FBgn0031117</t>
  </si>
  <si>
    <t>GstT3</t>
  </si>
  <si>
    <t>Glutathione S transferase T3, isoform B [Uniprot/SPTREMBL Acc. E1JJS1]; RE03226p [Uniprot/SPTREMBL Acc. Q8SZE4]; Glutathione S transferase T3, isoform A [Uniprot/SPTREMBL Acc. Q9VRA4]</t>
  </si>
  <si>
    <t>FBgn0053970</t>
  </si>
  <si>
    <t>CG33970</t>
  </si>
  <si>
    <t>RE14039p [Uniprot/SPTREMBL Acc. Q86P18]; GH14066p [Uniprot/SPTREMBL Acc. Q95U16]; Uncharacterized protein, isoform B [Uniprot/SPTREMBL Acc. Q9VBF7]</t>
  </si>
  <si>
    <t>FBgn0010620</t>
  </si>
  <si>
    <t>Sip1</t>
  </si>
  <si>
    <t>GH04176p [Uniprot/SPTREMBL Acc. Q7K5M6]</t>
  </si>
  <si>
    <t>FBgn0014002</t>
  </si>
  <si>
    <t>Pdi</t>
  </si>
  <si>
    <t>Protein disulfide-isomerase [Uniprot/SWISSPROT Acc. P54399]; Protein disulfide-isomerase [Uniprot/SPTREMBL Acc. X2JGP4]</t>
  </si>
  <si>
    <t>FBgn0052576</t>
  </si>
  <si>
    <t>CG32576</t>
  </si>
  <si>
    <t>Uncharacterized protein, isoform B [Uniprot/SPTREMBL Acc. Q59E43]; Uncharacterized protein, isoform A [Uniprot/SPTREMBL Acc. Q8IR19]; RE29988p [Uniprot/SPTREMBL Acc. Q8SYX1]</t>
  </si>
  <si>
    <t>FBgn0029092</t>
  </si>
  <si>
    <t>ced-6</t>
  </si>
  <si>
    <t>PTB domain-containing adapter protein ced-6 [Uniprot/SWISSPROT Acc. Q7JUY7]</t>
  </si>
  <si>
    <t>FBgn0024234</t>
  </si>
  <si>
    <t>gbb</t>
  </si>
  <si>
    <t>Glass bottom boat, isoform B [Uniprot/SPTREMBL Acc. A0A0B4LGA7]; Protein 60A [Uniprot/SWISSPROT Acc. P27091]</t>
  </si>
  <si>
    <t>FBgn0043364</t>
  </si>
  <si>
    <t>cbt</t>
  </si>
  <si>
    <t>Cabut [Uniprot/SPTREMBL Acc. Q4R0P9]; Cabut, isoform B [Uniprot/SPTREMBL Acc. Q8IPV7]; SD05726p [Uniprot/SPTREMBL Acc. Q95R58]; Cabut, isoform A [Uniprot/SPTREMBL Acc. Q9VPQ5]</t>
  </si>
  <si>
    <t>FBgn0034093</t>
  </si>
  <si>
    <t>CG15706</t>
  </si>
  <si>
    <t>RE36877p [Uniprot/SPTREMBL Acc. Q8MRB2]</t>
  </si>
  <si>
    <t>FBgn0027339</t>
  </si>
  <si>
    <t>jim</t>
  </si>
  <si>
    <t>Jim, isoform E [Uniprot/SPTREMBL Acc. M9NFP1]; Jim, isoform G [Uniprot/SPTREMBL Acc. M9PG92]; Jim, isoform F [Uniprot/SPTREMBL Acc. M9PGG2]; Jim, isoform I [Uniprot/SPTREMBL Acc. M9PIL6]; GM05638p [Uniprot/SPTREMBL Acc. Q6NN10]; FI01201p [Uniprot/SPTREMBL Acc. Q7KAH0]; SD14927p [Uniprot/SPTREMBL Acc. Q8IG96]</t>
  </si>
  <si>
    <t>FBgn0041150</t>
  </si>
  <si>
    <t>hoe1</t>
  </si>
  <si>
    <t>Hoepel1, isoform H [Uniprot/SPTREMBL Acc. F0JAH7]; GH14147p [Uniprot/SPTREMBL Acc. Q8I930]; RE09889p [Uniprot/SPTREMBL Acc. Q8IGX6]; FI04465p [Uniprot/SPTREMBL Acc. Q9VR47]; BcDNA.GH02636 [Uniprot/SPTREMBL Acc. Q9Y163]</t>
  </si>
  <si>
    <t>FBgn0038680</t>
  </si>
  <si>
    <t>Cyp12a5</t>
  </si>
  <si>
    <t>Probable cytochrome P450 12a5, mitochondrial [Uniprot/SWISSPROT Acc. Q9VE01]</t>
  </si>
  <si>
    <t>FBgn0030743</t>
  </si>
  <si>
    <t>CG9921</t>
  </si>
  <si>
    <t>CG9921, isoform B [Uniprot/SPTREMBL Acc. Q9VXH4]</t>
  </si>
  <si>
    <t>FBgn0015571</t>
  </si>
  <si>
    <t>alpha-Est3</t>
  </si>
  <si>
    <t>Alpha-Esterase-3, isoform C [Uniprot/SPTREMBL Acc. A0A0B4KFE7]; Alpha-Esterase-3, isoform A [Uniprot/SPTREMBL Acc. Q8SZW5]</t>
  </si>
  <si>
    <t>FBgn0034606</t>
  </si>
  <si>
    <t>ASPP</t>
  </si>
  <si>
    <t>Ankyrin-repeat, SH3-domain, and Proline-rich-region containing protein, isoform C [Uniprot/SPTREMBL Acc. A0A0B4KF17]; Ankyrin-repeat, SH3-domain, and Proline-rich-region containing protein, isoform B [Uniprot/SPTREMBL Acc. Q86BG1]; RE13301p [Uniprot/SPTREMBL Acc. Q86PC3]; Ankyrin-repeat, SH3-domain, and Proline-rich-region containing protein, isoform A [Uniprot/SPTREMBL Acc. Q9W2J2]</t>
  </si>
  <si>
    <t>FBgn0038829</t>
  </si>
  <si>
    <t>CG17271</t>
  </si>
  <si>
    <t>FI16806p1 [Uniprot/SPTREMBL Acc. Q0KI39]; LD16191p [Uniprot/SPTREMBL Acc. Q8MZH7]; Uncharacterized protein, isoform A [Uniprot/SPTREMBL Acc. Q9VDI5]</t>
  </si>
  <si>
    <t>FBgn0266449</t>
  </si>
  <si>
    <t>Kr-h2</t>
  </si>
  <si>
    <t>Krueppel homolog 2 [Uniprot/SWISSPROT Acc. Q9V447]; Kruppel homolog 2, isoform C [Uniprot/SPTREMBL Acc. X2J4W8]</t>
  </si>
  <si>
    <t>FBgn0050285</t>
  </si>
  <si>
    <t>CG30285</t>
  </si>
  <si>
    <t>FI14002p [Uniprot/SPTREMBL Acc. D3DMJ3]; GEO02306p1 [Uniprot/SPTREMBL Acc. Q8MLV4]</t>
  </si>
  <si>
    <t>FBgn0035091</t>
  </si>
  <si>
    <t>CG3829</t>
  </si>
  <si>
    <t>CG3829, isoform A [Uniprot/SPTREMBL Acc. Q961K6]</t>
  </si>
  <si>
    <t>FBgn0024320</t>
  </si>
  <si>
    <t>Npc1a</t>
  </si>
  <si>
    <t>RE56428p [Uniprot/SPTREMBL Acc. Q7YU59]; NPC1 protein [Uniprot/SPTREMBL Acc. Q9U5W1]; Niemann-Pick type C-1a, isoform A [Uniprot/SPTREMBL Acc. Q9VL24]; Niemann-Pick type C-1a, isoform E [Uniprot/SPTREMBL Acc. X2J9B0]</t>
  </si>
  <si>
    <t>FBgn0035383</t>
  </si>
  <si>
    <t>CG2107</t>
  </si>
  <si>
    <t>SD01848p [Uniprot/SPTREMBL Acc. Q8MQY1]; Carnitine palmitoyltransferase 2 [Uniprot/SPTREMBL Acc. Q9VZW7]</t>
  </si>
  <si>
    <t>FBgn0011768</t>
  </si>
  <si>
    <t>Fdh</t>
  </si>
  <si>
    <t>Alcohol dehydrogenase class-3 [Uniprot/SWISSPROT Acc. P46415]</t>
  </si>
  <si>
    <t>FBgn0033382</t>
  </si>
  <si>
    <t>Hydr1</t>
  </si>
  <si>
    <t>Alpha/beta hydrolase 1, isoform A [Uniprot/SPTREMBL Acc. A1Z7Q7]; Alpha/beta hydrolase 1, isoform B [Uniprot/SPTREMBL Acc. E2QCN3]; GM08242p [Uniprot/SPTREMBL Acc. Q95S61]</t>
  </si>
  <si>
    <t>FBgn0001092</t>
  </si>
  <si>
    <t>Gapdh2</t>
  </si>
  <si>
    <t>Glyceraldehyde-3-phosphate dehydrogenase [Uniprot/SPTREMBL Acc. M9PJN8]; Glyceraldehyde-3-phosphate dehydrogenase 1 [Uniprot/SWISSPROT Acc. P07486]; Glyceraldehyde-3-phosphate dehydrogenase 2 [Uniprot/SWISSPROT Acc. P07487]</t>
  </si>
  <si>
    <t>FBgn0039188</t>
  </si>
  <si>
    <t>Golgin84</t>
  </si>
  <si>
    <t>Golgin-84 [Uniprot/SWISSPROT Acc. Q8SZ63]</t>
  </si>
  <si>
    <t>FBgn0023511</t>
  </si>
  <si>
    <t>Edem1</t>
  </si>
  <si>
    <t>alpha-1,2-Mannosidase [Uniprot/SPTREMBL Acc. M9PG98]; alpha-1,2-Mannosidase [Uniprot/SPTREMBL Acc. O46091]; alpha-1,2-Mannosidase [Uniprot/SPTREMBL Acc. Q7JUF8]</t>
  </si>
  <si>
    <t>FBgn0031914</t>
  </si>
  <si>
    <t>CG5973</t>
  </si>
  <si>
    <t>CG5973, isoform A [Uniprot/SPTREMBL Acc. Q9VM11]</t>
  </si>
  <si>
    <t>FBgn0033954</t>
  </si>
  <si>
    <t>CG12860</t>
  </si>
  <si>
    <t>FBgn0027621</t>
  </si>
  <si>
    <t>Pfrx</t>
  </si>
  <si>
    <t>MIP03150p [Uniprot/SPTREMBL Acc. C3KGL9]; 6-phosphofructo-2-kinase, isoform A [Uniprot/SPTREMBL Acc. Q0KHQ6]; 6-phosphofructo 2-kinase/fructose 2,6-bisphosphatase long form [Uniprot/SPTREMBL Acc. Q9VWH7]; 6-phosphofructo 2-kinase/fructose 2,6-bisphosphatase short form [Uniprot/SPTREMBL Acc. Q9Y1W3]; 6-phosphofructo-2-kinase, isoform N [Uniprot/SPTREMBL Acc. X2JED9]</t>
  </si>
  <si>
    <t>FBgn0052512</t>
  </si>
  <si>
    <t>CG32512</t>
  </si>
  <si>
    <t>MIP18213p [Uniprot/SPTREMBL Acc. F0JAF4]; Uncharacterized protein, isoform C [Uniprot/SPTREMBL Acc. M9PHP2]; LD23009p [Uniprot/SPTREMBL Acc. Q9VRE4]</t>
  </si>
  <si>
    <t>FBgn0039068</t>
  </si>
  <si>
    <t>CG13827</t>
  </si>
  <si>
    <t>Uncharacterized protein, isoform B [Uniprot/SPTREMBL Acc. A0A0B4K701]; RE30473p [Uniprot/SPTREMBL Acc. Q8MZ03]</t>
  </si>
  <si>
    <t>FBgn0031118</t>
  </si>
  <si>
    <t>RhoGAP19D</t>
  </si>
  <si>
    <t>Rho GTPase activating protein at 19D, isoform B [Uniprot/SPTREMBL Acc. E1JJS2]; Rho GTPase activating protein at 19D, isoform C [Uniprot/SPTREMBL Acc. M9NFH4]; SD12316p [Uniprot/SPTREMBL Acc. Q6IDH3]; LD29482p [Uniprot/SPTREMBL Acc. Q95TR0]; Rho GTPase activating protein at 19D, isoform A [Uniprot/SPTREMBL Acc. Q9VRA6]; Rho GTPase activating protein at 19D, isoform D [Uniprot/SPTREMBL Acc. X2JEI9]</t>
  </si>
  <si>
    <t>FBgn0001491</t>
  </si>
  <si>
    <t>l(1)10Bb</t>
  </si>
  <si>
    <t>GEO08125p1 [Uniprot/SPTREMBL Acc. O97454]</t>
  </si>
  <si>
    <t>FBgn0039172</t>
  </si>
  <si>
    <t>Spase22-23</t>
  </si>
  <si>
    <t>Spase 22/23-subunit, isoform B [Uniprot/SPTREMBL Acc. A0A0B4K7R1]; Signal peptidase complex subunit 3 [Uniprot/SWISSPROT Acc. Q9VCA9]</t>
  </si>
  <si>
    <t>FBgn0023530</t>
  </si>
  <si>
    <t>CG3740</t>
  </si>
  <si>
    <t>EG:171E4.4 protein [Uniprot/SPTREMBL Acc. O46063]; CG3740 [Uniprot/SPTREMBL Acc. Q9W569]</t>
  </si>
  <si>
    <t>FBgn0011754</t>
  </si>
  <si>
    <t>PhKgamma</t>
  </si>
  <si>
    <t>MIP21604p [Uniprot/SPTREMBL Acc. D6W4T7]; GH28523p [Uniprot/SPTREMBL Acc. Q961E7]; GH22314p [Uniprot/SPTREMBL Acc. Q9I7D0]; Phosphorylase kinase gamma [Uniprot/SPTREMBL Acc. Q9VYV7]; Phosphorylase kinase gamma, isoform F [Uniprot/SPTREMBL Acc. X2JEJ4]</t>
  </si>
  <si>
    <t>FBgn0029997</t>
  </si>
  <si>
    <t>CG2258</t>
  </si>
  <si>
    <t>CG2258, isoform A [Uniprot/SPTREMBL Acc. Q9W3K6]</t>
  </si>
  <si>
    <t>FBgn0037875</t>
  </si>
  <si>
    <t>ZnT86D</t>
  </si>
  <si>
    <t>LD23375p [Uniprot/SPTREMBL Acc. Q9VGS1]</t>
  </si>
  <si>
    <t>FBgn0035526</t>
  </si>
  <si>
    <t>CG1316</t>
  </si>
  <si>
    <t>CG1316 [Uniprot/SPTREMBL Acc. Q9VZE4]</t>
  </si>
  <si>
    <t>FBgn0010313</t>
  </si>
  <si>
    <t>corto</t>
  </si>
  <si>
    <t>Centrosomal and chromosomal factor [Uniprot/SWISSPROT Acc. P41046]</t>
  </si>
  <si>
    <t>FBgn0030348</t>
  </si>
  <si>
    <t>CG10352</t>
  </si>
  <si>
    <t>Uncharacterized protein [Uniprot/SPTREMBL Acc. M9PJJ5]; IP10506p [Uniprot/SPTREMBL Acc. Q9VYS9]</t>
  </si>
  <si>
    <t>FBgn0024985</t>
  </si>
  <si>
    <t>CG11448</t>
  </si>
  <si>
    <t>Uncharacterized protein, isoform C [Uniprot/SPTREMBL Acc. M9PGM0]; RILP-like protein homolog [Uniprot/SWISSPROT Acc. O76878]</t>
  </si>
  <si>
    <t>FBgn0025885</t>
  </si>
  <si>
    <t>Inos</t>
  </si>
  <si>
    <t>Inositol-3-phosphate synthase [Uniprot/SWISSPROT Acc. O97477]</t>
  </si>
  <si>
    <t>FBgn0031126</t>
  </si>
  <si>
    <t>Cyp6v1</t>
  </si>
  <si>
    <t>Putative cytochrome P450 6t3 [Uniprot/SPTREMBL Acc. L0CQM7]; SD15568p [Uniprot/SPTREMBL Acc. Q6GL02]; Probable cytochrome P450 6v1 [Uniprot/SWISSPROT Acc. Q9VRB3]; Cyp6v1, isoform B [Uniprot/SPTREMBL Acc. X2JGA6]</t>
  </si>
  <si>
    <t>FBgn0014184</t>
  </si>
  <si>
    <t>Oda</t>
  </si>
  <si>
    <t>Ornithine decarboxylase antizyme, isoform C [Uniprot/SPTREMBL Acc. A1Z8U1]; Ornithine decarboxylase antizyme, isoform B [Uniprot/SPTREMBL Acc. A1Z8U2]; Ornithine decarboxylase antizyme [Uniprot/SWISSPROT Acc. P54361]</t>
  </si>
  <si>
    <t>FBgn0034542</t>
  </si>
  <si>
    <t>Fem-1</t>
  </si>
  <si>
    <t>Protein fem-1 homolog B [Uniprot/SWISSPROT Acc. A1ZBY1]</t>
  </si>
  <si>
    <t>FBgn0267350</t>
  </si>
  <si>
    <t>PI4KIIIalpha</t>
  </si>
  <si>
    <t>MIP12368p [Uniprot/SPTREMBL Acc. C5WLQ6]; Phosphatidylinositol 4-kinase III alpha, isoform D [Uniprot/SPTREMBL Acc. M9PDM4]; SD12145p [Uniprot/SPTREMBL Acc. Q8MYR7]; EG:BACR7C10.2 protein [Uniprot/SPTREMBL Acc. Q9U1K8]; Phosphatidylinositol 4-kinase III alpha, isoform C [Uniprot/SPTREMBL Acc. Q9W4X4]</t>
  </si>
  <si>
    <t>FBgn0034697</t>
  </si>
  <si>
    <t>GM130</t>
  </si>
  <si>
    <t>RE72291p [Uniprot/SPTREMBL Acc. Q8IGK8]; LP03286p [Uniprot/SPTREMBL Acc. Q960J1]; Putative GM130 protein [Uniprot/SPTREMBL Acc. Q9NFP0]; Golgi matrix protein 130 kD ortholog [Uniprot/SPTREMBL Acc. Q9W289]</t>
  </si>
  <si>
    <t>FBgn0051869</t>
  </si>
  <si>
    <t>CG31869</t>
  </si>
  <si>
    <t>Uncharacterized protein, isoform A [Uniprot/SPTREMBL Acc. Q9VKQ0]</t>
  </si>
  <si>
    <t>FBgn0051999</t>
  </si>
  <si>
    <t>CG31999</t>
  </si>
  <si>
    <t>RE68558p [Uniprot/SPTREMBL Acc. Q9V4B8]</t>
  </si>
  <si>
    <t>FBgn0010051</t>
  </si>
  <si>
    <t>Itp-r83A</t>
  </si>
  <si>
    <t>Inositol 1,4,5,-tris-phosphate receptor, isoform C [Uniprot/SPTREMBL Acc. A0A0B4LGN1]; Inositol 1,4,5-trisphosphate receptor [Uniprot/SWISSPROT Acc. P29993]</t>
  </si>
  <si>
    <t>FBgn0261617</t>
  </si>
  <si>
    <t>nej</t>
  </si>
  <si>
    <t>Nejire, isoform C [Uniprot/SPTREMBL Acc. M9MS40]; Nejire, isoform E [Uniprot/SPTREMBL Acc. M9PH39]; CREB-binding protein homolog [Uniprot/SPTREMBL Acc. O01368]; LD33277p [Uniprot/SPTREMBL Acc. Q95TP4]; Nejire, isoform B [Uniprot/SPTREMBL Acc. Q9W321]</t>
  </si>
  <si>
    <t>FBgn0031751</t>
  </si>
  <si>
    <t>CG9016</t>
  </si>
  <si>
    <t>FBgn0039882</t>
  </si>
  <si>
    <t>CG11576</t>
  </si>
  <si>
    <t>RE54692p [Uniprot/SPTREMBL Acc. Q8SYL6]; Uncharacterized protein [Uniprot/SPTREMBL Acc. Q9V9S9]</t>
  </si>
  <si>
    <t>FBgn0023529</t>
  </si>
  <si>
    <t>CG2918</t>
  </si>
  <si>
    <t>CG2918, isoform A [Uniprot/SPTREMBL Acc. O46067]</t>
  </si>
  <si>
    <t>FBgn0014868</t>
  </si>
  <si>
    <t>Ost48</t>
  </si>
  <si>
    <t>Dolichyl-diphosphooligosaccharide--protein glycosyltransferase 48 kDa subunit [Uniprot/SWISSPROT Acc. Q24319]</t>
  </si>
  <si>
    <t>FBgn0030703</t>
  </si>
  <si>
    <t>MSBP</t>
  </si>
  <si>
    <t>LD12946p [Uniprot/SPTREMBL Acc. Q9VXM4]</t>
  </si>
  <si>
    <t>FBgn0031974</t>
  </si>
  <si>
    <t>CG12560</t>
  </si>
  <si>
    <t>IP09231p [Uniprot/SPTREMBL Acc. Q9VLU3]; Uncharacterized protein, isoform C [Uniprot/SPTREMBL Acc. X2JDI9]</t>
  </si>
  <si>
    <t>FBgn0029888</t>
  </si>
  <si>
    <t>CG3192</t>
  </si>
  <si>
    <t>RE31024p [Uniprot/SPTREMBL Acc. C7LAB3]; RE10478p [Uniprot/SPTREMBL Acc. D0IQD2]; NADH dehydrogenase [ubiquinone] 1 beta subcomplex subunit 8, mitochondrial [Uniprot/SPTREMBL Acc. Q9W3X7]</t>
  </si>
  <si>
    <t>FBgn0037074</t>
  </si>
  <si>
    <t>CG7324</t>
  </si>
  <si>
    <t>CG7324, isoform B [Uniprot/SPTREMBL Acc. M9PIF1]; CG7324, isoform A [Uniprot/SPTREMBL Acc. Q9VP46]</t>
  </si>
  <si>
    <t>FBgn0001624</t>
  </si>
  <si>
    <t>dlg1</t>
  </si>
  <si>
    <t>Discs large 1, isoform O [Uniprot/SPTREMBL Acc. C1C536]; Discs large 1, isoform M [Uniprot/SPTREMBL Acc. E1JJH5]; Discs large 1, isoform N [Uniprot/SPTREMBL Acc. E1JJH6]; Discs large 1, isoform P [Uniprot/SPTREMBL Acc. E8NH13]; Discs large 1, isoform Q [Uniprot/SPTREMBL Acc. M9NGZ2]; Discs large 1, isoform U [Uniprot/SPTREMBL Acc. M9PEB3]; Discs large 1, isoform R [Uniprot/SPTREMBL Acc. M9PHK8]; Discs large 1, isoform T [Uniprot/SPTREMBL Acc. M9PJI4]; Disks large 1 tumor suppressor protein [Uniprot/SWISSPROT Acc. P31007]</t>
  </si>
  <si>
    <t>FBgn0051108</t>
  </si>
  <si>
    <t>CG31108</t>
  </si>
  <si>
    <t>LD39904p [Uniprot/SPTREMBL Acc. Q9VBX5]</t>
  </si>
  <si>
    <t>FBgn0010100</t>
  </si>
  <si>
    <t>Acon</t>
  </si>
  <si>
    <t>Aconitate hydratase, mitochondrial [Uniprot/SPTREMBL Acc. Q9VIE8]</t>
  </si>
  <si>
    <t>FBgn0015288</t>
  </si>
  <si>
    <t>RpL22</t>
  </si>
  <si>
    <t>60S ribosomal protein L22 [Uniprot/SWISSPROT Acc. P50887]</t>
  </si>
  <si>
    <t>FBgn0039705</t>
  </si>
  <si>
    <t>Atg16</t>
  </si>
  <si>
    <t>Autophagy-related 16, isoform F [Uniprot/SPTREMBL Acc. B7Z0R7]; Autophagy-related 16, isoform C [Uniprot/SPTREMBL Acc. Q86BR6]; Autophagy-related 16, isoform A [Uniprot/SPTREMBL Acc. Q95TJ1]; Autophagy-related 16, isoform B [Uniprot/SPTREMBL Acc. Q9VAF9]</t>
  </si>
  <si>
    <t>FBgn0011204</t>
  </si>
  <si>
    <t>cue</t>
  </si>
  <si>
    <t>Protein cueball [Uniprot/SWISSPROT Acc. Q95RU0]</t>
  </si>
  <si>
    <t>FBgn0261260</t>
  </si>
  <si>
    <t>mgl</t>
  </si>
  <si>
    <t>Megalin, isoform A [Uniprot/SPTREMBL Acc. A8JTM7]; IP21817p [Uniprot/SPTREMBL Acc. B3DNL3]; CG12139 protein [Uniprot/SPTREMBL Acc. B3G0Q2]; CG12139 protein [Uniprot/SPTREMBL Acc. B3G0Q5]; GH12891p [Uniprot/SPTREMBL Acc. Q95SN5]</t>
  </si>
  <si>
    <t>FBgn0025574</t>
  </si>
  <si>
    <t>Pli</t>
  </si>
  <si>
    <t>Pellino, isoform B [Uniprot/SPTREMBL Acc. A8JR89]; Protein pellino [Uniprot/SWISSPROT Acc. O77237]</t>
  </si>
  <si>
    <t>FBgn0035770</t>
  </si>
  <si>
    <t>pst</t>
  </si>
  <si>
    <t>MIP08279p [Uniprot/SPTREMBL Acc. C4XVE7]; GH06117p [Uniprot/SPTREMBL Acc. Q8IQ80]; Pastrel, isoform E [Uniprot/SPTREMBL Acc. Q8IQ82]; GH28656p [Uniprot/SPTREMBL Acc. Q95SF7]</t>
  </si>
  <si>
    <t>FBgn0261552</t>
  </si>
  <si>
    <t>ps</t>
  </si>
  <si>
    <t>RE53605p1 [Uniprot/SPTREMBL Acc. A0A023UKB8]; Pasilla, isoform L [Uniprot/SPTREMBL Acc. A0A0B4JCX5]; Pasilla, isoform Q [Uniprot/SPTREMBL Acc. A0A0B4KFY5]; Pasilla, isoform R [Uniprot/SPTREMBL Acc. A0A0B4KGY6]; Pasilla, isoform S [Uniprot/SPTREMBL Acc. A0A0B4LGY5]; Pasilla, isoform T [Uniprot/SPTREMBL Acc. A0A0B4LI06]; MIP13670p [Uniprot/SPTREMBL Acc. C9QP09]; Pasilla, isoform I [Uniprot/SPTREMBL Acc. Q0KI94]; Pasilla, isoform K [Uniprot/SPTREMBL Acc. Q0KI96]; RE39088p [Uniprot/SPTREMBL Acc. Q6AWM9]; RE36563p [Uniprot/SPTREMBL Acc. Q8IGS7]; Pasilla, isoform D [Uniprot/SPTREMBL Acc. Q8INP0]; AT03366p [Uniprot/SPTREMBL Acc. Q8T4D1]; PASILLA splice variant 1 [Uniprot/SPTREMBL Acc. Q9GNC8]; PASILLA splice variant 4 [Uniprot/SPTREMBL Acc. Q9GQN3]; PASILLA splice variant 3 [Uniprot/SPTREMBL Acc. Q9GQN4]</t>
  </si>
  <si>
    <t>FBgn0022382</t>
  </si>
  <si>
    <t>Pka-R2</t>
  </si>
  <si>
    <t>cAMP-dependent protein kinase type II regulatory subunit [Uniprot/SWISSPROT Acc. P81900]</t>
  </si>
  <si>
    <t>FBgn0259682</t>
  </si>
  <si>
    <t>Jabba</t>
  </si>
  <si>
    <t>Jabba, isoform F [Uniprot/SPTREMBL Acc. A0A0B4JCT7]; Jabba, isoform H [Uniprot/SPTREMBL Acc. A0A0B4KFV2]; Jabba, isoform I [Uniprot/SPTREMBL Acc. A0A0B4KG78]; Jabba, isoform E [Uniprot/SPTREMBL Acc. B7YZK4]; Jabba, isoform C [Uniprot/SPTREMBL Acc. B7YZK5]; Jabba, isoform D [Uniprot/SPTREMBL Acc. B7YZK6]; Jabba, isoform B [Uniprot/SPTREMBL Acc. Q7K1Q6]</t>
  </si>
  <si>
    <t>FBgn0029942</t>
  </si>
  <si>
    <t>CG2059</t>
  </si>
  <si>
    <t>CG2059, isoform A [Uniprot/SPTREMBL Acc. Q9W3R8]</t>
  </si>
  <si>
    <t>FBgn0033032</t>
  </si>
  <si>
    <t>kune</t>
  </si>
  <si>
    <t>Kune-kune [Uniprot/SPTREMBL Acc. A1Z6H0]; RH22958p [Uniprot/SPTREMBL Acc. Q8SY89]</t>
  </si>
  <si>
    <t>FBgn0265194</t>
  </si>
  <si>
    <t>Trpm</t>
  </si>
  <si>
    <t>Transient receptor potential cation channel, subfamily M ortholog, isoform J [Uniprot/SPTREMBL Acc. A0A0B4LF73]; Transient receptor potential cation channel, subfamily M ortholog, isoform I [Uniprot/SPTREMBL Acc. A0A0B4LFE7]; Transient receptor potential cation channel, subfamily M ortholog, isoform H [Uniprot/SPTREMBL Acc. A0A0B4LGJ2]; Transient receptor potential cation channel trpm [Uniprot/SWISSPROT Acc. A8DYE2]; Transient receptor potential cation channel, subfamily M ortholog, isoform G [Uniprot/SPTREMBL Acc. B7YZH3]; Transient receptor potential cation channel, subfamily M ortholog, isoform A [Uniprot/SPTREMBL Acc. B7YZH4]</t>
  </si>
  <si>
    <t>FBgn0033624</t>
  </si>
  <si>
    <t>CG12384</t>
  </si>
  <si>
    <t>GEO09647p1 [Uniprot/SPTREMBL Acc. Q7JRC0]</t>
  </si>
  <si>
    <t>FBgn0034432</t>
  </si>
  <si>
    <t>CG7461</t>
  </si>
  <si>
    <t>CG7461, isoform B [Uniprot/SPTREMBL Acc. A1ZBJ2]; RH10980p [Uniprot/SPTREMBL Acc. C9QPI7]</t>
  </si>
  <si>
    <t>FBgn0047135</t>
  </si>
  <si>
    <t>CG32276</t>
  </si>
  <si>
    <t>GEO09675p1 [Uniprot/SPTREMBL Acc. Q8SYY6]</t>
  </si>
  <si>
    <t>FBgn0262512</t>
  </si>
  <si>
    <t>Vha14-1</t>
  </si>
  <si>
    <t>GEO13293p1 [Uniprot/SPTREMBL Acc. A0A1B2AK09]; V-type proton ATPase subunit F 1 [Uniprot/SWISSPROT Acc. Q24583]</t>
  </si>
  <si>
    <t>FBgn0001098</t>
  </si>
  <si>
    <t>Gdh</t>
  </si>
  <si>
    <t>Glutamate dehydrogenase [Uniprot/SPTREMBL Acc. A0A0C4DHE7]; Glutamate dehydrogenase, mitochondrial [Uniprot/SWISSPROT Acc. P54385]; Glutamate dehydrogenase [Uniprot/SPTREMBL Acc. Q8IMY1]</t>
  </si>
  <si>
    <t>FBgn0003345</t>
  </si>
  <si>
    <t>sd</t>
  </si>
  <si>
    <t>Scalloped, isoform D [Uniprot/SPTREMBL Acc. A8JUY5]; Scalloped, isoform E [Uniprot/SPTREMBL Acc. A8JUY9]; FI18101p1 [Uniprot/SPTREMBL Acc. E1JJ99]; IP16390p [Uniprot/SPTREMBL Acc. F3YDC4]; Scalloped, isoform Q [Uniprot/SPTREMBL Acc. M9PH78]; Protein scalloped [Uniprot/SWISSPROT Acc. P30052]; IP16090p [Uniprot/SPTREMBL Acc. Q058U0]; RE25404p [Uniprot/SPTREMBL Acc. Q32KE5]; Scalloped, isoform A [Uniprot/SPTREMBL Acc. Q8IR25]; RE23308p [Uniprot/SPTREMBL Acc. Q8SZ20]; Scalloped, isoform T [Uniprot/SPTREMBL Acc. X2JFL9]</t>
  </si>
  <si>
    <t>FBgn0030745</t>
  </si>
  <si>
    <t>CG4239</t>
  </si>
  <si>
    <t>CG4239 [Uniprot/SPTREMBL Acc. F6J144]; CG4239 [Uniprot/SPTREMBL Acc. F6J147]; CG4239, isoform A [Uniprot/SPTREMBL Acc. Q9VXG9]</t>
  </si>
  <si>
    <t>FBgn0013263</t>
  </si>
  <si>
    <t>Trl</t>
  </si>
  <si>
    <t>Trithorax-like, isoform F [Uniprot/SPTREMBL Acc. A4V1Y6]; Trithorax-like, isoform C [Uniprot/SPTREMBL Acc. A4V1Y7]; MIP04022p [Uniprot/SPTREMBL Acc. C3KGN3]; Trithorax-like protein variant A [Uniprot/SPTREMBL Acc. I1V4Y9]; Trithorax-like protein variant G [Uniprot/SPTREMBL Acc. I1V4Z0]; Trithorax-like protein variant B [Uniprot/SPTREMBL Acc. I1V4Z1]; Trithorax-like protein variant I [Uniprot/SPTREMBL Acc. I1V4Z2]; Trithorax-like, isoform K [Uniprot/SPTREMBL Acc. M9PFM7]; Transcription factor GAGA [Uniprot/SWISSPROT Acc. Q08605]; Trithorax-like, isoform J [Uniprot/SPTREMBL Acc. Q2PDY1]; Trithorax-like, isoform I [Uniprot/SPTREMBL Acc. Q2PDY2]</t>
  </si>
  <si>
    <t>FBgn0003423</t>
  </si>
  <si>
    <t>slgA</t>
  </si>
  <si>
    <t>Sluggish A, isoform F [Uniprot/SPTREMBL Acc. A4V4U5]; Sluggish A, isoform I [Uniprot/SPTREMBL Acc. M9NFJ2]; Sluggish A, isoform N [Uniprot/SPTREMBL Acc. M9NHG9]; Proline dehydrogenase 1, mitochondrial [Uniprot/SWISSPROT Acc. Q04499]</t>
  </si>
  <si>
    <t>FBgn0030362</t>
  </si>
  <si>
    <t>regucalcin</t>
  </si>
  <si>
    <t>Regucalcin, isoform D [Uniprot/SPTREMBL Acc. Q76NR6]; Regucalcin homologue [Uniprot/SPTREMBL Acc. Q9VYR1]</t>
  </si>
  <si>
    <t>FBgn0262871</t>
  </si>
  <si>
    <t>lute</t>
  </si>
  <si>
    <t>Lute, isoform D [Uniprot/SPTREMBL Acc. A0A0B4KGU2]; LD01876p [Uniprot/SPTREMBL Acc. Q86M55]; FI18038p1 [Uniprot/SPTREMBL Acc. Q9VEL0]</t>
  </si>
  <si>
    <t>FBgn0017418</t>
  </si>
  <si>
    <t>ari-1</t>
  </si>
  <si>
    <t>Ariadne 1, isoform C [Uniprot/SPTREMBL Acc. A4V4Q7]; RE69116p [Uniprot/SPTREMBL Acc. Q86NL7]; Potential E3 ubiquitin-protein ligase ariadne-1 [Uniprot/SWISSPROT Acc. Q94981]</t>
  </si>
  <si>
    <t>FBgn0266376</t>
  </si>
  <si>
    <t>CR45018</t>
  </si>
  <si>
    <t>FBgn0037336</t>
  </si>
  <si>
    <t>CG2519</t>
  </si>
  <si>
    <t>CG2519, isoform B [Uniprot/SPTREMBL Acc. Q7KTS3]; CG2519, isoform A [Uniprot/SPTREMBL Acc. Q9VNC9]</t>
  </si>
  <si>
    <t>FBgn0003502</t>
  </si>
  <si>
    <t>Btk29A</t>
  </si>
  <si>
    <t>Tyrosine-protein kinase [Uniprot/SPTREMBL Acc. M9PCD8]; Tyrosine-protein kinase [Uniprot/SPTREMBL Acc. M9PCX8]; Tyrosine-protein kinase Btk29A [Uniprot/SWISSPROT Acc. P08630]</t>
  </si>
  <si>
    <t>FBgn0028969</t>
  </si>
  <si>
    <t>deltaCOP</t>
  </si>
  <si>
    <t>Coatomer subunit delta [Uniprot/SPTREMBL Acc. F0JAK8]; Coatomer subunit delta [Uniprot/SPTREMBL Acc. Q7K7G0]; Coatomer subunit delta [Uniprot/SPTREMBL Acc. Q9U8A9]; Coatomer subunit delta [Uniprot/SPTREMBL Acc. Q9W555]</t>
  </si>
  <si>
    <t>FBgn0267385</t>
  </si>
  <si>
    <t>PyK</t>
  </si>
  <si>
    <t>Pyruvate kinase [Uniprot/SWISSPROT Acc. O62619]</t>
  </si>
  <si>
    <t>FBgn0024957</t>
  </si>
  <si>
    <t>Irp-1B</t>
  </si>
  <si>
    <t>Iron regulatory protein 1B [Uniprot/SPTREMBL Acc. B5T1X0]; Iron regulatory protein 1B [Uniprot/SPTREMBL Acc. B5T1X5]; Aconitate hydratase [Uniprot/SPTREMBL Acc. C7LA95]; Aconitate hydratase [Uniprot/SPTREMBL Acc. O76935]; Aconitate hydratase [Uniprot/SPTREMBL Acc. Q9NFX2]; Aconitate hydratase [Uniprot/SPTREMBL Acc. Q9VGZ3]</t>
  </si>
  <si>
    <t>FBgn0031478</t>
  </si>
  <si>
    <t>CG8814</t>
  </si>
  <si>
    <t>CG8814 [Uniprot/SPTREMBL Acc. Q9VQI6]</t>
  </si>
  <si>
    <t>FBgn0035989</t>
  </si>
  <si>
    <t>CG3967</t>
  </si>
  <si>
    <t>Alpha-tubulin N-acetyltransferase [Uniprot/SPTREMBL Acc. M9PEN1]; Alpha-tubulin N-acetyltransferase 1 [Uniprot/SWISSPROT Acc. Q9VSY4]</t>
  </si>
  <si>
    <t>FBgn0038195</t>
  </si>
  <si>
    <t>CG3061</t>
  </si>
  <si>
    <t>CG3061 [Uniprot/SPTREMBL Acc. Q9VFP0]</t>
  </si>
  <si>
    <t>FBgn0040340</t>
  </si>
  <si>
    <t>TRAM</t>
  </si>
  <si>
    <t>Translocating chain-associated membrane protein [Uniprot/SPTREMBL Acc. Q9U1L3]; Translocating chain-associated membrane protein [Uniprot/SPTREMBL Acc. Q9W5C2]</t>
  </si>
  <si>
    <t>FBgn0250820</t>
  </si>
  <si>
    <t>meigo</t>
  </si>
  <si>
    <t>Solute carrier family 35 member B1 homolog [Uniprot/SWISSPROT Acc. Q9VDD7]</t>
  </si>
  <si>
    <t>FBgn0261274</t>
  </si>
  <si>
    <t>Ero1L</t>
  </si>
  <si>
    <t>Ero1-like protein [Uniprot/SWISSPROT Acc. Q9V3A6]</t>
  </si>
  <si>
    <t>FBgn0086690</t>
  </si>
  <si>
    <t>cp309</t>
  </si>
  <si>
    <t>Pericentrin-like protein, isoform P [Uniprot/SPTREMBL Acc. M9ND93]; Pericentrin-like protein, isoform D [Uniprot/SPTREMBL Acc. M9NFV3]; Pericentrin-like protein, isoform G [Uniprot/SPTREMBL Acc. M9PCJ5]; Pericentrin-like protein, isoform M [Uniprot/SPTREMBL Acc. M9PCK2]; Pericentrin-like protein, isoform H [Uniprot/SPTREMBL Acc. M9PFA3]; Pericentrin-like protein, isoform N [Uniprot/SPTREMBL Acc. M9PFA8]; Pericentrin-like protein, isoform K [Uniprot/SPTREMBL Acc. M9PFJ2]; Pericentrin-like protein, isoform J [Uniprot/SPTREMBL Acc. M9PFP0]; Pericentrin-like protein, isoform O [Uniprot/SPTREMBL Acc. M9PFP4]; Pericentrin-like protein, isoform L [Uniprot/SPTREMBL Acc. M9PI63]; FI22203p1 [Uniprot/SPTREMBL Acc. Q400N1]; Pericentrin-like protein, isoform F [Uniprot/SPTREMBL Acc. Q400N2]; 309 kDa centrosomal protein [Uniprot/SPTREMBL Acc. Q6UBD8]; SD04227p [Uniprot/SPTREMBL Acc. Q8T9E5]</t>
  </si>
  <si>
    <t>FBgn0039209</t>
  </si>
  <si>
    <t>CG13624</t>
  </si>
  <si>
    <t>Repressed by TOR, isoform G [Uniprot/SPTREMBL Acc. A0A0B4LHL0]; Protein CREBRF homolog [Uniprot/SWISSPROT Acc. Q9VC61]</t>
  </si>
  <si>
    <t>FBgn0040309</t>
  </si>
  <si>
    <t>Jafrac1</t>
  </si>
  <si>
    <t>CG1633 [Uniprot/SPTREMBL Acc. F6J6B9]; Peroxiredoxin 1 [Uniprot/SWISSPROT Acc. Q9V3P0]; Thioredoxin peroxidase 1, isoform C [Uniprot/SPTREMBL Acc. X2JF59]</t>
  </si>
  <si>
    <t>FBgn0029131</t>
  </si>
  <si>
    <t>Debcl</t>
  </si>
  <si>
    <t>Pro-apoptotic Bcl-2/Bax-like protein [Uniprot/SPTREMBL Acc. Q7KJ42]; Bcl-2 family member protein [Uniprot/SPTREMBL Acc. Q7KM33]; BOK [Uniprot/SPTREMBL Acc. Q95U83]; BG1 [Uniprot/SPTREMBL Acc. Q9V9C8]</t>
  </si>
  <si>
    <t>FBgn0020503</t>
  </si>
  <si>
    <t>CLIP-190</t>
  </si>
  <si>
    <t>Restin homolog [Uniprot/SWISSPROT Acc. Q9VJE5]</t>
  </si>
  <si>
    <t>FBgn0034797</t>
  </si>
  <si>
    <t>nahoda</t>
  </si>
  <si>
    <t>Nahoda, isoform C [Uniprot/SPTREMBL Acc. A0A0B4K7Z1]; MIP15335p [Uniprot/SPTREMBL Acc. D3DML0]; RE44714p [Uniprot/SPTREMBL Acc. Q8SXH6]; Nahoda protein [Uniprot/SPTREMBL Acc. Q9GP66]; GH04942p [Uniprot/SPTREMBL Acc. Q9W1X5]</t>
  </si>
  <si>
    <t>FBgn0037084</t>
  </si>
  <si>
    <t>Syx6</t>
  </si>
  <si>
    <t>LD12915p [Uniprot/SPTREMBL Acc. Q5BI25]; RE48509p [Uniprot/SPTREMBL Acc. Q7JRF1]; HL02043p [Uniprot/SPTREMBL Acc. Q7JY00]; RE35194p [Uniprot/SPTREMBL Acc. Q86P32]</t>
  </si>
  <si>
    <t>FBgn0051211</t>
  </si>
  <si>
    <t>CG31211</t>
  </si>
  <si>
    <t>FBgn0020762</t>
  </si>
  <si>
    <t>Atet</t>
  </si>
  <si>
    <t>ABC transporter expressed in trachea, isoform C [Uniprot/SPTREMBL Acc. A2RVF0]; RE01860p [Uniprot/SPTREMBL Acc. Q8MS50]; ABC transporter [Uniprot/SPTREMBL Acc. Q9UAF0]; ABC transporter expressed in trachea, isoform A [Uniprot/SPTREMBL Acc. Q9VQY4]</t>
  </si>
  <si>
    <t>FBgn0027291</t>
  </si>
  <si>
    <t>l(1)G0156</t>
  </si>
  <si>
    <t>Probable isocitrate dehydrogenase [NAD] subunit alpha, mitochondrial [Uniprot/SWISSPROT Acc. Q9VWH4]</t>
  </si>
  <si>
    <t>FBgn0026313</t>
  </si>
  <si>
    <t>X11L</t>
  </si>
  <si>
    <t>X11L, isoform B [Uniprot/SPTREMBL Acc. E1JJN6]; X11L, isoform E [Uniprot/SPTREMBL Acc. M9PF12]; DX11 [Uniprot/SPTREMBL Acc. Q9GQQ6]; LD29081p [Uniprot/SPTREMBL Acc. Q9VX41]; X11L, isoform F [Uniprot/SPTREMBL Acc. X2JE74]</t>
  </si>
  <si>
    <t>FBgn0037297</t>
  </si>
  <si>
    <t>CG1116</t>
  </si>
  <si>
    <t>CG1116, isoform D [Uniprot/SPTREMBL Acc. A0A0C4DHA5]; CG1116, isoform B [Uniprot/SPTREMBL Acc. Q8IPP2]; CG1116, isoform A [Uniprot/SPTREMBL Acc. Q9VN84]</t>
  </si>
  <si>
    <t>FBgn0033473</t>
  </si>
  <si>
    <t>CG12128</t>
  </si>
  <si>
    <t>Uncharacterized protein, isoform A [Uniprot/SPTREMBL Acc. A1Z830]; Uncharacterized protein, isoform B [Uniprot/SPTREMBL Acc. A1Z831]; GM02932p [Uniprot/SPTREMBL Acc. Q8MSZ6]; RH40775p [Uniprot/SPTREMBL Acc. Q8MYV2]</t>
  </si>
  <si>
    <t>FBgn0024807</t>
  </si>
  <si>
    <t>DIP1</t>
  </si>
  <si>
    <t>DISCO interacting protein 1, isoform B [Uniprot/SPTREMBL Acc. A4V4V2]; SD25235p [Uniprot/SPTREMBL Acc. F7VJU6]; DISCO interacting protein 1, isoform E [Uniprot/SPTREMBL Acc. Q8MRC7]; Chromatin component KLETT [Uniprot/SPTREMBL Acc. Q9GNA3]; Chromatin component KLETT [Uniprot/SPTREMBL Acc. Q9GNA6]; Chromatin component KLETT [Uniprot/SPTREMBL Acc. Q9GND0]; Chromatin component KLETT [Uniprot/SPTREMBL Acc. Q9GNJ2]; Ultrabithorax binding protein 1 [Uniprot/SPTREMBL Acc. Q9NHW9]; Disco interacting protein isoform TO67 [Uniprot/SPTREMBL Acc. Q9NIH3]; DISCO interacting protein 1, isoform H [Uniprot/SPTREMBL Acc. Q9TW12]; DISCO interacting protein 1, isoform D [Uniprot/SPTREMBL Acc. Q9TW27]; DISCO interacting protein 1, isoform C [Uniprot/SPTREMBL Acc. Q9U4F5]; DsRBD-containing protein dip1-b splice isoform [Uniprot/SPTREMBL Acc. Q9U6N4]; DISCO interacting protein 1, isoform F [Uniprot/SPTREMBL Acc. Q9W5S7]</t>
  </si>
  <si>
    <t>FBgn0028665</t>
  </si>
  <si>
    <t>VhaAC39-1</t>
  </si>
  <si>
    <t>V-type proton ATPase subunit d 1 [Uniprot/SWISSPROT Acc. Q9W4P5]</t>
  </si>
  <si>
    <t>FBgn0263930</t>
  </si>
  <si>
    <t>dally</t>
  </si>
  <si>
    <t>Division abnormally delayed protein [Uniprot/SWISSPROT Acc. Q24114]; Division abnormally delayed, isoform B [Uniprot/SPTREMBL Acc. Q53XG2]; Dally [Uniprot/SPTREMBL Acc. Q966V5]</t>
  </si>
  <si>
    <t>FBgn0263706</t>
  </si>
  <si>
    <t>CG43658</t>
  </si>
  <si>
    <t>Uncharacterized protein, isoform D [Uniprot/SPTREMBL Acc. E1JJN5]; Uncharacterized protein, isoform F [Uniprot/SPTREMBL Acc. M9PEZ9]; Uncharacterized protein, isoform C [Uniprot/SPTREMBL Acc. M9PHU0]; SD02996p [Uniprot/SPTREMBL Acc. Q9VX48]</t>
  </si>
  <si>
    <t>FBgn0058160</t>
  </si>
  <si>
    <t>CG40160</t>
  </si>
  <si>
    <t>IP12536p [Uniprot/SPTREMBL Acc. Q95RS6]</t>
  </si>
  <si>
    <t>FBgn0003862</t>
  </si>
  <si>
    <t>trx</t>
  </si>
  <si>
    <t>Histone-lysine N-methyltransferase trithorax [Uniprot/SWISSPROT Acc. P20659]</t>
  </si>
  <si>
    <t>FBgn0032120</t>
  </si>
  <si>
    <t>CG33298</t>
  </si>
  <si>
    <t>IP10447p [Uniprot/SPTREMBL Acc. Q1EC14]; Phospholipid-transporting ATPase [Uniprot/SPTREMBL Acc. Q7KTG5]; Phospholipid-transporting ATPase [Uniprot/SPTREMBL Acc. Q7KTG6]; Phospholipid-transporting ATPase [Uniprot/SPTREMBL Acc. Q95S66]</t>
  </si>
  <si>
    <t>FBgn0038947</t>
  </si>
  <si>
    <t>Sar1</t>
  </si>
  <si>
    <t>LD39266p [Uniprot/SPTREMBL Acc. Q95SY7]; Putative Sar1 protein [Uniprot/SPTREMBL Acc. Q9NFN8]; RE74312p [Uniprot/SPTREMBL Acc. Q9VD29]</t>
  </si>
  <si>
    <t>FBgn0030030</t>
  </si>
  <si>
    <t>CG1636</t>
  </si>
  <si>
    <t>CG1636, isoform A [Uniprot/SPTREMBL Acc. Q9W3G7]; CG1636, isoform B [Uniprot/SPTREMBL Acc. X2JEI6]</t>
  </si>
  <si>
    <t>FBgn0053303</t>
  </si>
  <si>
    <t>CG33303</t>
  </si>
  <si>
    <t>Dolichyl-diphosphooligosaccharide--protein glycosyltransferase subunit 1 [Uniprot/SPTREMBL Acc. Q6NP35]; Dolichyl-diphosphooligosaccharide--protein glycosyltransferase subunit 1 [Uniprot/SPTREMBL Acc. Q76NQ0]; Dolichyl-diphosphooligosaccharide--protein glycosyltransferase subunit 1 [Uniprot/SPTREMBL Acc. Q8IH64]; Dolichyl-diphosphooligosaccharide--protein glycosyltransferase subunit 1 [Uniprot/SPTREMBL Acc. R9S0M5]</t>
  </si>
  <si>
    <t>FBgn0037720</t>
  </si>
  <si>
    <t>CG8312</t>
  </si>
  <si>
    <t>CG8312, isoform C [Uniprot/SPTREMBL Acc. A0A0B4KGM0]; CG8312, isoform B [Uniprot/SPTREMBL Acc. Q86BA6]; GH04568p [Uniprot/SPTREMBL Acc. Q8MRF2]; CG8312, isoform A [Uniprot/SPTREMBL Acc. Q9VHA6]</t>
  </si>
  <si>
    <t>FBgn0029893</t>
  </si>
  <si>
    <t>CG14442</t>
  </si>
  <si>
    <t>MIP32251p1 [Uniprot/SPTREMBL Acc. G2J613]</t>
  </si>
  <si>
    <t>FBgn0050020</t>
  </si>
  <si>
    <t>CG30020</t>
  </si>
  <si>
    <t>Uncharacterized protein, isoform C [Uniprot/SPTREMBL Acc. A0A0B4KEI8]; LD40262p [Uniprot/SPTREMBL Acc. Q7JQY8]; LD35343p [Uniprot/SPTREMBL Acc. Q8T032]</t>
  </si>
  <si>
    <t>FBgn0005585</t>
  </si>
  <si>
    <t>Crc</t>
  </si>
  <si>
    <t>Calreticulin [Uniprot/SWISSPROT Acc. P29413]; Calreticulin, isoform B [Uniprot/SPTREMBL Acc. Q53YH3]; Calreticulin [Uniprot/SPTREMBL Acc. Q9U916]</t>
  </si>
  <si>
    <t>FBgn0038331</t>
  </si>
  <si>
    <t>Ccm3</t>
  </si>
  <si>
    <t>Cerebral cavernous malformation 3 ortholog [Uniprot/SPTREMBL Acc. Q9VF70]</t>
  </si>
  <si>
    <t>FBgn0011666</t>
  </si>
  <si>
    <t>msi</t>
  </si>
  <si>
    <t>Musashi, isoform D [Uniprot/SPTREMBL Acc. A0A0B4K6K8]; Musashi, isoform H [Uniprot/SPTREMBL Acc. A0A0B4KGY9]; Musashi, isoform E [Uniprot/SPTREMBL Acc. A0A0B4KHV4]; MIP15164p [Uniprot/SPTREMBL Acc. D0Z767]; Musashi [Uniprot/SPTREMBL Acc. Q7JN15]; LD15419p [Uniprot/SPTREMBL Acc. Q86PA1]; FI20028p1 [Uniprot/SPTREMBL Acc. Q8IMS8]; RH49436p [Uniprot/SPTREMBL Acc. Q8MS04]; LD31631p [Uniprot/SPTREMBL Acc. Q9VBQ1]</t>
  </si>
  <si>
    <t>FBgn0029688</t>
  </si>
  <si>
    <t>lva</t>
  </si>
  <si>
    <t>Protein lava lamp [Uniprot/SWISSPROT Acc. Q8MSS1]</t>
  </si>
  <si>
    <t>FBgn0030286</t>
  </si>
  <si>
    <t>CG1657</t>
  </si>
  <si>
    <t>Receptor-mediated endocytosis protein 6 homolog [Uniprot/SWISSPROT Acc. Q9VZ08]</t>
  </si>
  <si>
    <t>FBgn0058263</t>
  </si>
  <si>
    <t>MFS17</t>
  </si>
  <si>
    <t>Major facilitator superfamily transporter 17, isoform I [Uniprot/SPTREMBL Acc. A0A0C4DHN3]; Major facilitator superfamily transporter 17, isoform J [Uniprot/SPTREMBL Acc. A0A0C4DHN7]; Major facilitator superfamily transporter 17, isoform F [Uniprot/SPTREMBL Acc. Q494G7]; FI14546p [Uniprot/SPTREMBL Acc. Q7PLD0]; GH01661p [Uniprot/SPTREMBL Acc. Q8IH77]</t>
  </si>
  <si>
    <t>FBgn0038462</t>
  </si>
  <si>
    <t>CG17556</t>
  </si>
  <si>
    <t>LD10670p [Uniprot/SPTREMBL Acc. Q9VEQ1]</t>
  </si>
  <si>
    <t>FBgn0050394</t>
  </si>
  <si>
    <t>CG30394</t>
  </si>
  <si>
    <t>LP02363p [Uniprot/SPTREMBL Acc. Q8MSA1]; RE05944p [Uniprot/SPTREMBL Acc. Q8SY25]</t>
  </si>
  <si>
    <t>FBgn0262582</t>
  </si>
  <si>
    <t>cic</t>
  </si>
  <si>
    <t>Capicua, isoform D [Uniprot/SPTREMBL Acc. A0A0B4K698]; Capicua, isoform H [Uniprot/SPTREMBL Acc. A0A0B4K6D6]; Capicua, isoform C [Uniprot/SPTREMBL Acc. A0A0B4K778]; Capicua, isoform G [Uniprot/SPTREMBL Acc. A0A0B4KGD7]; LD17181p [Uniprot/SPTREMBL Acc. D0IQJ5]; Putative transcription factor capicua [Uniprot/SWISSPROT Acc. Q9U1H0]</t>
  </si>
  <si>
    <t>FBgn0028664</t>
  </si>
  <si>
    <t>VhaM9.7-c</t>
  </si>
  <si>
    <t>GEO09363p1 [Uniprot/SPTREMBL Acc. Q9VZG7]</t>
  </si>
  <si>
    <t>FBgn0033162</t>
  </si>
  <si>
    <t>CG1707</t>
  </si>
  <si>
    <t>Glyoxalase 1 [Uniprot/SPTREMBL Acc. A1Z6X6]; RH47207p [Uniprot/SPTREMBL Acc. Q8MYU8]</t>
  </si>
  <si>
    <t>FBgn0028331</t>
  </si>
  <si>
    <t>l(1)G0289</t>
  </si>
  <si>
    <t>LD40707p [Uniprot/SPTREMBL Acc. Q9W2V9]</t>
  </si>
  <si>
    <t>FBgn0005624</t>
  </si>
  <si>
    <t>Psc</t>
  </si>
  <si>
    <t>Suppressor 2 of zeste 2-1 [Uniprot/SPTREMBL Acc. H6QXI9]; Suppressor 2 of zeste D-eos [Uniprot/SPTREMBL Acc. H6QXK2]; Polycomb group protein Psc [Uniprot/SWISSPROT Acc. P35820]; Suppressor of zeste 2 protein [Uniprot/SPTREMBL Acc. Q9TXC7]</t>
  </si>
  <si>
    <t>FBgn0267033</t>
  </si>
  <si>
    <t>mamo</t>
  </si>
  <si>
    <t>CG11071 [Uniprot/SPTREMBL Acc. A9YHI4]; CG11071 [Uniprot/SPTREMBL Acc. A9YHI5]; CG11071-PA [Uniprot/SPTREMBL Acc. A9YHI7]; CG11071-PA [Uniprot/SPTREMBL Acc. A9YHJ2]; LP16229p [Uniprot/SPTREMBL Acc. B3DN66]; RH54729p [Uniprot/SPTREMBL Acc. C7LAF8]; Maternal gene required for meiosis, isoform F [Uniprot/SPTREMBL Acc. M9NEG1]; Maternal gene required for meiosis, isoform D [Uniprot/SPTREMBL Acc. M9PJM9]; CG32611 [Uniprot/SPTREMBL Acc. Q0EEE4]; Maternal gene required for meiosis, isoform H [Uniprot/SPTREMBL Acc. Q9VY72]</t>
  </si>
  <si>
    <t>FBgn0026666</t>
  </si>
  <si>
    <t>l(1)G0136</t>
  </si>
  <si>
    <t>Iron-sulfur cluster assembly 1 homolog, mitochondrial [Uniprot/SWISSPROT Acc. Q8T3X9]</t>
  </si>
  <si>
    <t>FBgn0038735</t>
  </si>
  <si>
    <t>CG4662</t>
  </si>
  <si>
    <t>CG4662, isoform F [Uniprot/SPTREMBL Acc. A0A0B4KGC9]; CG4662, isoform E [Uniprot/SPTREMBL Acc. A0A0B4KGH7]; CG4662, isoform D [Uniprot/SPTREMBL Acc. A0A0B4KHF1]; CG4662, isoform C [Uniprot/SPTREMBL Acc. E1JIQ4]; RH09265p [Uniprot/SPTREMBL Acc. Q86PE4]; CG4662, isoform B [Uniprot/SPTREMBL Acc. Q8IN65]; CG4662, isoform A [Uniprot/SPTREMBL Acc. Q9VDT8]</t>
  </si>
  <si>
    <t>FBgn0037715</t>
  </si>
  <si>
    <t>CG9399</t>
  </si>
  <si>
    <t>Mitochondrial pyruvate carrier [Uniprot/SPTREMBL Acc. A0A0B4KFZ7]; Mitochondrial pyruvate carrier [Uniprot/SPTREMBL Acc. Q9VHB1]</t>
  </si>
  <si>
    <t>FBgn0030693</t>
  </si>
  <si>
    <t>CG8974</t>
  </si>
  <si>
    <t>CG8974, isoform A [Uniprot/SPTREMBL Acc. Q9VXP1]</t>
  </si>
  <si>
    <t>FBgn0010352</t>
  </si>
  <si>
    <t>Nc73EF</t>
  </si>
  <si>
    <t>Neural conserved at 73EF, isoform I [Uniprot/SPTREMBL Acc. A8JNU6]; RH09189p [Uniprot/SPTREMBL Acc. Q8IGI6]; Neural conserved at 73EF, isoform F [Uniprot/SPTREMBL Acc. Q8IQQ0]; Neural conserved at 73EF, isoform A [Uniprot/SPTREMBL Acc. Q9VVC5]</t>
  </si>
  <si>
    <t>FBgn0086707</t>
  </si>
  <si>
    <t>ncm</t>
  </si>
  <si>
    <t>Pre-mRNA-splicing factor CWC22 homolog [Uniprot/SWISSPROT Acc. Q9VJ87]</t>
  </si>
  <si>
    <t>FBgn0050015</t>
  </si>
  <si>
    <t>CG30015</t>
  </si>
  <si>
    <t>FBgn0051044</t>
  </si>
  <si>
    <t>CR31044</t>
  </si>
  <si>
    <t>FBgn0263598</t>
  </si>
  <si>
    <t>Vha68-2</t>
  </si>
  <si>
    <t>MIP16230p [Uniprot/SPTREMBL Acc. A4V0N4]; V-type proton ATPase catalytic subunit A isoform 2 [Uniprot/SWISSPROT Acc. Q27331]</t>
  </si>
  <si>
    <t>FBgn0261113</t>
  </si>
  <si>
    <t>Xrp1</t>
  </si>
  <si>
    <t>SD05793p [Uniprot/SPTREMBL Acc. Q8I0S0]; FI10013p [Uniprot/SPTREMBL Acc. Q8IN74]; SD01985p [Uniprot/SPTREMBL Acc. Q8T9G5]; Xrp1, isoform A [Uniprot/SPTREMBL Acc. Q9VE23]</t>
  </si>
  <si>
    <t>FBgn0034420</t>
  </si>
  <si>
    <t>CG10737</t>
  </si>
  <si>
    <t>Uncharacterized protein, isoform V [Uniprot/SPTREMBL Acc. A0A0B4J401]; Uncharacterized protein, isoform W [Uniprot/SPTREMBL Acc. A0A0B4LG19]; Uncharacterized protein, isoform A [Uniprot/SPTREMBL Acc. A1ZBH5]; Uncharacterized protein, isoform O [Uniprot/SPTREMBL Acc. B7YZL1]; Uncharacterized protein, isoform S [Uniprot/SPTREMBL Acc. B7YZL2]; Uncharacterized protein, isoform T [Uniprot/SPTREMBL Acc. B7YZL3]; Uncharacterized protein, isoform N [Uniprot/SPTREMBL Acc. B7YZL5]; Uncharacterized protein, isoform R [Uniprot/SPTREMBL Acc. B7YZL6]; Uncharacterized protein, isoform X [Uniprot/SPTREMBL Acc. B7YZL7]; Uncharacterized protein, isoform P [Uniprot/SPTREMBL Acc. B7YZL8]; FI07659p [Uniprot/SPTREMBL Acc. Q0E919]; IP14914p [Uniprot/SPTREMBL Acc. Q1RKY1]; GH22187p [Uniprot/SPTREMBL Acc. Q7YTZ4]; GM13116p [Uniprot/SPTREMBL Acc. Q95TV9]</t>
  </si>
  <si>
    <t>FBgn0032193</t>
  </si>
  <si>
    <t>CG5727</t>
  </si>
  <si>
    <t>LD02427p [Uniprot/SPTREMBL Acc. Q8MRD8]; CG5727 [Uniprot/SPTREMBL Acc. Q9VL26]</t>
  </si>
  <si>
    <t>FBgn0029849</t>
  </si>
  <si>
    <t>Efr</t>
  </si>
  <si>
    <t>ER GDP-fucose transporter, isoform B [Uniprot/SPTREMBL Acc. A4V408]; UDP-xylose and UDP-N-acetylglucosamine transporter [Uniprot/SWISSPROT Acc. Q9W429]</t>
  </si>
  <si>
    <t>FBgn0023215</t>
  </si>
  <si>
    <t>Mnt</t>
  </si>
  <si>
    <t>Mnt, isoform G [Uniprot/SPTREMBL Acc. E1JJD1]; Mnt, isoform F [Uniprot/SPTREMBL Acc. E1JJE8]; Mnt, isoform J [Uniprot/SPTREMBL Acc. M9NDN0]; Mnt, isoform I [Uniprot/SPTREMBL Acc. M9NGP0]; EG:114E2.2 protein [Uniprot/SPTREMBL Acc. O46042]; GH28809p [Uniprot/SPTREMBL Acc. Q8SY46]; Mnt, isoform D [Uniprot/SPTREMBL Acc. Q9W4Q7]; Mnt, isoform K [Uniprot/SPTREMBL Acc. X2JDM5]</t>
  </si>
  <si>
    <t>FBgn0040382</t>
  </si>
  <si>
    <t>CG5273</t>
  </si>
  <si>
    <t>EG:BACR19J1.3 protein [Uniprot/SPTREMBL Acc. Q9NF32]; CG5273 [Uniprot/SPTREMBL Acc. Q9W5D6]</t>
  </si>
  <si>
    <t>FBgn0031304</t>
  </si>
  <si>
    <t>CG4552</t>
  </si>
  <si>
    <t>AT03044p [Uniprot/SPTREMBL Acc. Q8MRS6]; CG4552 [Uniprot/SPTREMBL Acc. Q9VPW9]</t>
  </si>
  <si>
    <t>FBgn0262515</t>
  </si>
  <si>
    <t>VhaAC45</t>
  </si>
  <si>
    <t>LD09158p [Uniprot/SPTREMBL Acc. Q7JR49]</t>
  </si>
  <si>
    <t>FBgn0015623</t>
  </si>
  <si>
    <t>Cpr</t>
  </si>
  <si>
    <t>GH28443p [Uniprot/SPTREMBL Acc. D3DMD4]; NADPH--cytochrome P450 reductase [Uniprot/SPTREMBL Acc. M9PCQ1]; NADPH--cytochrome P450 reductase [Uniprot/SWISSPROT Acc. Q27597]; Cytochrome P450 reductase, isoform B [Uniprot/SPTREMBL Acc. Q8IPJ7]</t>
  </si>
  <si>
    <t>FBgn0028490</t>
  </si>
  <si>
    <t>CG31705</t>
  </si>
  <si>
    <t>FBgn0030465</t>
  </si>
  <si>
    <t>CG15743</t>
  </si>
  <si>
    <t>Uncharacterized protein, isoform B [Uniprot/SPTREMBL Acc. M9PH13]; Putative inositol monophosphatase 3 [Uniprot/SWISSPROT Acc. Q9VYF2]</t>
  </si>
  <si>
    <t>FBgn0052850</t>
  </si>
  <si>
    <t>CG32850</t>
  </si>
  <si>
    <t>Uncharacterized protein, isoform B [Uniprot/SPTREMBL Acc. L0MLM5]; GEO07743p1 [Uniprot/SPTREMBL Acc. Q8SX35]</t>
  </si>
  <si>
    <t>FBgn0039075</t>
  </si>
  <si>
    <t>CG4393</t>
  </si>
  <si>
    <t>FBgn0025839</t>
  </si>
  <si>
    <t>CG3621</t>
  </si>
  <si>
    <t>EG:152A3.7 protein [Uniprot/SPTREMBL Acc. O97418]; RE75088p [Uniprot/SPTREMBL Acc. Q8SYB3]</t>
  </si>
  <si>
    <t>FBgn0028371</t>
  </si>
  <si>
    <t>jbug</t>
  </si>
  <si>
    <t>Jitterbug, isoform M [Uniprot/SPTREMBL Acc. A0A0B4KEX6]; Jitterbug, isoform N [Uniprot/SPTREMBL Acc. A0A0B4KFF9]; Jitterbug, isoform I [Uniprot/SPTREMBL Acc. E1JGS7]; RE40504p [Uniprot/SPTREMBL Acc. Q058S6]; IP15280p [Uniprot/SPTREMBL Acc. Q1LZ46]; Jitterbug, isoform C [Uniprot/SPTREMBL Acc. Q8MME5]; GH03118p [Uniprot/SPTREMBL Acc. Q95U66]; GH03013p [Uniprot/SPTREMBL Acc. Q961W2]; Jitterbug, isoform L [Uniprot/SPTREMBL Acc. Q9W204]; Jitterbug, isoform F [Uniprot/SPTREMBL Acc. Q9W205]</t>
  </si>
  <si>
    <t>FBgn0058191</t>
  </si>
  <si>
    <t>CG40191</t>
  </si>
  <si>
    <t>MIP17132p [Uniprot/SPTREMBL Acc. D3DMV3]</t>
  </si>
  <si>
    <t>FBgn0038755</t>
  </si>
  <si>
    <t>Hs6st</t>
  </si>
  <si>
    <t>Heparan sulfate 6-O-sulfotransferase [Uniprot/SPTREMBL Acc. Q968Z7]; Heparan sulfate 6-O-sulfotransferase, isoform A [Uniprot/SPTREMBL Acc. Q9VDR6]</t>
  </si>
  <si>
    <t>FBgn0261931</t>
  </si>
  <si>
    <t>CG42797</t>
  </si>
  <si>
    <t>IP20732p [Uniprot/SPTREMBL Acc. B6IDU1]; FI14148p [Uniprot/SPTREMBL Acc. D5SHR3]; Uncharacterized protein, isoform E [Uniprot/SPTREMBL Acc. M9MS90]; Uncharacterized protein, isoform C [Uniprot/SPTREMBL Acc. Q9W325]; FI18049p1 [Uniprot/SPTREMBL Acc. Q9W326]</t>
  </si>
  <si>
    <t>FBgn0004167</t>
  </si>
  <si>
    <t>kst</t>
  </si>
  <si>
    <t>Karst, isoform E [Uniprot/SPTREMBL Acc. A8JNJ6]; Karst, isoform G [Uniprot/SPTREMBL Acc. M9PBL6]; Beta-heavy-spectrin [Uniprot/SPTREMBL Acc. Q23980]; Beta-H spectrin [Uniprot/SPTREMBL Acc. Q7KQ57]; Karst, isoform B [Uniprot/SPTREMBL Acc. Q7KV69]; Karst, isoform C [Uniprot/SPTREMBL Acc. Q7KV70]; LP04011p [Uniprot/SPTREMBL Acc. Q8MRH2]; BetaH spectrin [Uniprot/SPTREMBL Acc. Q99140]; Karst, isoform A [Uniprot/SPTREMBL Acc. Q9VZQ3]</t>
  </si>
  <si>
    <t>FBgn0026787</t>
  </si>
  <si>
    <t>Nhe1</t>
  </si>
  <si>
    <t>Sodium/hydrogen exchanger [Uniprot/SPTREMBL Acc. Q8SZX8]; Sodium/hydrogen exchanger [Uniprot/SPTREMBL Acc. Q9VPJ1]; Sodium/hydrogen exchanger [Uniprot/SPTREMBL Acc. Q9XZH4]</t>
  </si>
  <si>
    <t>FBgn0032891</t>
  </si>
  <si>
    <t>Oseg5</t>
  </si>
  <si>
    <t>Outer segment 5 [Uniprot/SPTREMBL Acc. Q9VII8]</t>
  </si>
  <si>
    <t>FBgn0034501</t>
  </si>
  <si>
    <t>CG13868</t>
  </si>
  <si>
    <t>Uncharacterized protein, isoform A [Uniprot/SPTREMBL Acc. A1ZBT2]; SD03066p [Uniprot/SPTREMBL Acc. Q8T4G0]</t>
  </si>
  <si>
    <t>FBgn0262782</t>
  </si>
  <si>
    <t>Mdh1</t>
  </si>
  <si>
    <t>Malate dehydrogenase [Uniprot/SPTREMBL Acc. Q8MQS7]; Malate dehydrogenase [Uniprot/SPTREMBL Acc. Q9VKX2]</t>
  </si>
  <si>
    <t>FBgn0019661</t>
  </si>
  <si>
    <t>roX1</t>
  </si>
  <si>
    <t>FBgn0262468</t>
  </si>
  <si>
    <t>vib</t>
  </si>
  <si>
    <t>Vibrator, isoform B [Uniprot/SPTREMBL Acc. A0A0B4KGG5]; SD01527p [Uniprot/SPTREMBL Acc. Q8T3L2]; MIP08680p [Uniprot/SPTREMBL Acc. Q9VDY8]</t>
  </si>
  <si>
    <t>FBgn0029891</t>
  </si>
  <si>
    <t>Pink1</t>
  </si>
  <si>
    <t>CG4523 [Uniprot/SPTREMBL Acc. A9YJG0]; CG4523 [Uniprot/SPTREMBL Acc. F6JB93]; CG4523 [Uniprot/SPTREMBL Acc. F6JBA1]; FI19430p1 [Uniprot/SPTREMBL Acc. Q0KHV6]; GH20931p [Uniprot/SPTREMBL Acc. Q961J3]</t>
  </si>
  <si>
    <t>FBgn0039697</t>
  </si>
  <si>
    <t>CG7834</t>
  </si>
  <si>
    <t>CG7834, isoform A [Uniprot/SPTREMBL Acc. Q0KHZ6]; GH14462p [Uniprot/SPTREMBL Acc. Q8MR58]</t>
  </si>
  <si>
    <t>FBgn0000370</t>
  </si>
  <si>
    <t>crc</t>
  </si>
  <si>
    <t>Cryptocephal, isoform F [Uniprot/SPTREMBL Acc. M9PBF8]; CRC-B [Uniprot/SPTREMBL Acc. Q9NIR3]; CRC-A [Uniprot/SPTREMBL Acc. Q9NIR4]; CRC-D [Uniprot/SPTREMBL Acc. Q9NIR5]; Cryptocephal, isoform A [Uniprot/SPTREMBL Acc. Q9VID3]</t>
  </si>
  <si>
    <t>FBgn0052039</t>
  </si>
  <si>
    <t>CG32039</t>
  </si>
  <si>
    <t>Uncharacterized protein, isoform A [Uniprot/SPTREMBL Acc. Q8IQC6]; RE03722p [Uniprot/SPTREMBL Acc. Q8MZ33]</t>
  </si>
  <si>
    <t>FBgn0266101</t>
  </si>
  <si>
    <t>CG44838</t>
  </si>
  <si>
    <t>FBgn0029870</t>
  </si>
  <si>
    <t>Marf</t>
  </si>
  <si>
    <t>CG3869 [Uniprot/SPTREMBL Acc. A9YJ70]; Putative uncharacterized protein [Uniprot/SPTREMBL Acc. B4YW91]; CG3869 [Uniprot/SPTREMBL Acc. F6JB17]; Transmembrane GTPase Marf [Uniprot/SWISSPROT Acc. Q7YU24]</t>
  </si>
  <si>
    <t>FBgn0011584</t>
  </si>
  <si>
    <t>Trp1</t>
  </si>
  <si>
    <t>AT13927p [Uniprot/SPTREMBL Acc. C6SV41]; MIP18534p [Uniprot/SPTREMBL Acc. D4G7B2]; Drosophila translocation protein 1 [Uniprot/SPTREMBL Acc. Q24559]; RE57702p [Uniprot/SPTREMBL Acc. Q9VL49]; RE23984p [Uniprot/SPTREMBL Acc. Q9VL50]; Translocation protein 1, isoform D [Uniprot/SPTREMBL Acc. X2J9A4]</t>
  </si>
  <si>
    <t>FBgn0020513</t>
  </si>
  <si>
    <t>ade5</t>
  </si>
  <si>
    <t>Ade5, isoform B [Uniprot/SPTREMBL Acc. F0JAN1]; Multifunctional protein ADE2 [Uniprot/SWISSPROT Acc. Q9I7S8]</t>
  </si>
  <si>
    <t>FBgn0085437</t>
  </si>
  <si>
    <t>CG34408</t>
  </si>
  <si>
    <t>Uncharacterized protein, isoform D [Uniprot/SPTREMBL Acc. B7Z138]; Uncharacterized protein, isoform C [Uniprot/SPTREMBL Acc. B7Z140]; Uncharacterized protein, isoform B [Uniprot/SPTREMBL Acc. Q8IRL5]; BcDNA.GH09358 [Uniprot/SPTREMBL Acc. Q9U4G6]; FI03655p [Uniprot/SPTREMBL Acc. Q9W2X2]; Uncharacterized protein, isoform F [Uniprot/SPTREMBL Acc. X2JB32]; Uncharacterized protein, isoform J [Uniprot/SPTREMBL Acc. X2JB38]; Uncharacterized protein, isoform E [Uniprot/SPTREMBL Acc. X2JD61]; Uncharacterized protein, isoform H [Uniprot/SPTREMBL Acc. X2JEC6]; Uncharacterized protein, isoform I [Uniprot/SPTREMBL Acc. X2JEP7]; Uncharacterized protein, isoform G [Uniprot/SPTREMBL Acc. X2JJ95]</t>
  </si>
  <si>
    <t>FBgn0053526</t>
  </si>
  <si>
    <t>PNUTS</t>
  </si>
  <si>
    <t>PNUTSDm protein [Uniprot/SPTREMBL Acc. Q70HU2]; PNUTSDm protein [Uniprot/SPTREMBL Acc. Q70HU3]; PNUTS, isoform D [Uniprot/SPTREMBL Acc. Q7KU01]; LD47649p [Uniprot/SPTREMBL Acc. Q960J4]; PNUTS, isoform A [Uniprot/SPTREMBL Acc. Q9VPU9]</t>
  </si>
  <si>
    <t>FBgn0039928</t>
  </si>
  <si>
    <t>Cals</t>
  </si>
  <si>
    <t>Calsyntenin-1, isoform C [Uniprot/SPTREMBL Acc. L0MQ08]; Calsyntenin-1 [Uniprot/SWISSPROT Acc. Q9V498]; Calsyntenin-1, isoform D [Uniprot/SPTREMBL Acc. X2J9E8]</t>
  </si>
  <si>
    <t>FBgn0267795</t>
  </si>
  <si>
    <t>CG32138</t>
  </si>
  <si>
    <t>MIP35420p1 [Uniprot/SPTREMBL Acc. I0B8L8]; Formin-like, isoform D [Uniprot/SPTREMBL Acc. M9PCF8]; Formin-like protein CG32138 [Uniprot/SWISSPROT Acc. Q9VUC6]</t>
  </si>
  <si>
    <t>FBgn0033504</t>
  </si>
  <si>
    <t>CAP</t>
  </si>
  <si>
    <t>CAP, isoform V [Uniprot/SPTREMBL Acc. A0A0B4K6W0]; CAP, isoform X [Uniprot/SPTREMBL Acc. A0A0B4K7L3]; CAP, isoform U [Uniprot/SPTREMBL Acc. A0A0B4K7W2]; CAP, isoform Y [Uniprot/SPTREMBL Acc. A0A0B4KEH7]; CAP, isoform W [Uniprot/SPTREMBL Acc. A0A0B4KEJ6]; CAP, isoform I [Uniprot/SPTREMBL Acc. A1Z866]; CAP, isoform A [Uniprot/SPTREMBL Acc. A1Z867]; CAP, isoform F [Uniprot/SPTREMBL Acc. A1Z869]; CAP, isoform J [Uniprot/SPTREMBL Acc. A1Z870]; CAP, isoform B [Uniprot/SPTREMBL Acc. A1Z871]; CAP, isoform D [Uniprot/SPTREMBL Acc. A1Z872]; CAP, isoform Q [Uniprot/SPTREMBL Acc. B7YZD8]; CAP, isoform L [Uniprot/SPTREMBL Acc. B7YZD9]; CAP, isoform P [Uniprot/SPTREMBL Acc. B7YZE0]; CAP, isoform S [Uniprot/SPTREMBL Acc. D3DMM3]; CAP, isoform C [Uniprot/SPTREMBL Acc. Q7JR75]; CAP, isoform G [Uniprot/SPTREMBL Acc. Q7K1M7]; CAP, isoform K [Uniprot/SPTREMBL Acc. Q86P80]; RE58362p [Uniprot/SPTREMBL Acc. Q8IGN4]; CAP, isoform E [Uniprot/SPTREMBL Acc. Q966U7]; DCAPL4 [Uniprot/SPTREMBL Acc. Q966U8]; DCAPL3 [Uniprot/SPTREMBL Acc. Q966U9]; CAP, isoform R [Uniprot/SPTREMBL Acc. Q966V0]; DCAPL1 [Uniprot/SPTREMBL Acc. Q966V1]</t>
  </si>
  <si>
    <t>FBgn0019925</t>
  </si>
  <si>
    <t>Surf4</t>
  </si>
  <si>
    <t>Surfeit locus protein 4 homolog [Uniprot/SWISSPROT Acc. O18405]</t>
  </si>
  <si>
    <t>FBgn0014930</t>
  </si>
  <si>
    <t>CG2846</t>
  </si>
  <si>
    <t>CG2846, isoform B [Uniprot/SPTREMBL Acc. A0A0B4LHX1]; Putative riboflavin kinase [Uniprot/SWISSPROT Acc. O76206]</t>
  </si>
  <si>
    <t>FBgn0026869</t>
  </si>
  <si>
    <t>Thd1</t>
  </si>
  <si>
    <t>MIP05491p [Uniprot/SPTREMBL Acc. C3KKB9]; FI14922p [Uniprot/SPTREMBL Acc. Q9V4D8]; G/T mismatch-specific thymine DNA glycosylase [Uniprot/SPTREMBL Acc. Q9XYZ3]</t>
  </si>
  <si>
    <t>FBgn0025836</t>
  </si>
  <si>
    <t>RhoGAP1A</t>
  </si>
  <si>
    <t>MIP02960p [Uniprot/SPTREMBL Acc. C1C560]; EG:23E12.2 protein [Uniprot/SPTREMBL Acc. O96833]; GH15984p [Uniprot/SPTREMBL Acc. Q29QE1]; RhoGAP1A [Uniprot/SPTREMBL Acc. Q6W434]; RhoGAP1A [Uniprot/SPTREMBL Acc. Q6W436]; RhoGAP1A [Uniprot/SPTREMBL Acc. Q6W437]; RhoGAP1A [Uniprot/SPTREMBL Acc. Q6W453]; RhoGAP1A [Uniprot/SPTREMBL Acc. Q6W456]; LD45876p [Uniprot/SPTREMBL Acc. Q8MSA6]; EG:23E12.5 protein [Uniprot/SPTREMBL Acc. Q9XZS6]; Rho GTPase activating protein at 1A, isoform D [Uniprot/SPTREMBL Acc. X2J9V9]; Rho GTPase activating protein at 1A, isoform E [Uniprot/SPTREMBL Acc. X2JC00]</t>
  </si>
  <si>
    <t>FBgn0266411</t>
  </si>
  <si>
    <t>sima</t>
  </si>
  <si>
    <t>Similar, isoform D [Uniprot/SPTREMBL Acc. A0A0B4LIX2]; Similar, isoform B [Uniprot/SPTREMBL Acc. B7Z0S3]; RE63002p [Uniprot/SPTREMBL Acc. B9ER22]; Protein similar [Uniprot/SWISSPROT Acc. Q24167]; GH16921p [Uniprot/SPTREMBL Acc. Q5U0W0]; SD25933p [Uniprot/SPTREMBL Acc. Q8MQV4]</t>
  </si>
  <si>
    <t>FBgn0023458</t>
  </si>
  <si>
    <t>Rbcn-3A</t>
  </si>
  <si>
    <t>Putative uncharacterized protein DmX [Uniprot/SPTREMBL Acc. Q24593]; Rabconnectin-3A [Uniprot/SPTREMBL Acc. Q9W425]</t>
  </si>
  <si>
    <t>FBgn0004797</t>
  </si>
  <si>
    <t>mdy</t>
  </si>
  <si>
    <t>O-acyltransferase [Uniprot/SPTREMBL Acc. Q8ST50]; O-acyltransferase [Uniprot/SPTREMBL Acc. Q960U8]</t>
  </si>
  <si>
    <t>FBgn0001987</t>
  </si>
  <si>
    <t>Gli</t>
  </si>
  <si>
    <t>FI18641p1 [Uniprot/SPTREMBL Acc. Q7KT70]; RE15719p [Uniprot/SPTREMBL Acc. Q7YU32]; RE37203p [Uniprot/SPTREMBL Acc. Q86LF3]; Gliotactin [Uniprot/SPTREMBL Acc. Q9NK80]</t>
  </si>
  <si>
    <t>FBgn0035438</t>
  </si>
  <si>
    <t>PHGPx</t>
  </si>
  <si>
    <t>Glutathione peroxidase [Uniprot/SPTREMBL Acc. Q86NS7]; Glutathione peroxidase [Uniprot/SPTREMBL Acc. Q8IRD3]; Glutathione peroxidase [Uniprot/SPTREMBL Acc. Q8IRD4]; Glutathione peroxidase [Uniprot/SPTREMBL Acc. Q9VZQ8]</t>
  </si>
  <si>
    <t>FBgn0030718</t>
  </si>
  <si>
    <t>CG9172</t>
  </si>
  <si>
    <t>LD31474p [Uniprot/SPTREMBL Acc. Q9VXK7]</t>
  </si>
  <si>
    <t>FBgn0035771</t>
  </si>
  <si>
    <t>Sec63</t>
  </si>
  <si>
    <t>RE14391p [Uniprot/SPTREMBL Acc. Q9VS57]</t>
  </si>
  <si>
    <t>FBgn0031544</t>
  </si>
  <si>
    <t>CG17593</t>
  </si>
  <si>
    <t>RH04607p [Uniprot/SPTREMBL Acc. Q8SZL8]; FI04424p [Uniprot/SPTREMBL Acc. Q9VQR9]</t>
  </si>
  <si>
    <t>FBgn0034387</t>
  </si>
  <si>
    <t>Cyp12b2</t>
  </si>
  <si>
    <t>Probable cytochrome P450 12b2, mitochondrial [Uniprot/SWISSPROT Acc. Q9V8M2]</t>
  </si>
  <si>
    <t>FBgn0058178</t>
  </si>
  <si>
    <t>CG40178</t>
  </si>
  <si>
    <t>LD16684p [Uniprot/SPTREMBL Acc. Q6AWH1]; FI01132p [Uniprot/SPTREMBL Acc. Q7PLG1]</t>
  </si>
  <si>
    <t>FBgn0016696</t>
  </si>
  <si>
    <t>Pitslre</t>
  </si>
  <si>
    <t>GH16248p [Uniprot/SPTREMBL Acc. D3PFF6]; Serine/threonine-protein kinase PITSLRE [Uniprot/SWISSPROT Acc. Q9VPC0]</t>
  </si>
  <si>
    <t>FBgn0000330</t>
  </si>
  <si>
    <t>cm</t>
  </si>
  <si>
    <t>Carmine, isoform A [Uniprot/SPTREMBL Acc. O76928]</t>
  </si>
  <si>
    <t>FBgn0023169</t>
  </si>
  <si>
    <t>AMPKalpha</t>
  </si>
  <si>
    <t>Non-specific serine/threonine protein kinase [Uniprot/SPTREMBL Acc. O18645]; Non-specific serine/threonine protein kinase [Uniprot/SPTREMBL Acc. Q5U118]; Non-specific serine/threonine protein kinase [Uniprot/SPTREMBL Acc. Q7KK41]</t>
  </si>
  <si>
    <t>FBgn0015031</t>
  </si>
  <si>
    <t>cype</t>
  </si>
  <si>
    <t>Cyclope, isoform A [Uniprot/SPTREMBL Acc. Q9VMS1]</t>
  </si>
  <si>
    <t>FBgn0261859</t>
  </si>
  <si>
    <t>CG42788</t>
  </si>
  <si>
    <t>Uncharacterized protein, isoform C [Uniprot/SPTREMBL Acc. A0A0B4JDC8]; Uncharacterized protein, isoform B [Uniprot/SPTREMBL Acc. Q9VFD3]</t>
  </si>
  <si>
    <t>FBgn0032955</t>
  </si>
  <si>
    <t>CG2201</t>
  </si>
  <si>
    <t>CG2201, isoform E [Uniprot/SPTREMBL Acc. Q2PDP3]; CG2201, isoform C [Uniprot/SPTREMBL Acc. Q8IMF3]; CG2201, isoform B [Uniprot/SPTREMBL Acc. Q8IMF4]; LD18613p [Uniprot/SPTREMBL Acc. Q95RP0]; CG2201, isoform A [Uniprot/SPTREMBL Acc. Q9V9R4]</t>
  </si>
  <si>
    <t>FBgn0030519</t>
  </si>
  <si>
    <t>CG11151</t>
  </si>
  <si>
    <t>GEO07753p1 [Uniprot/SPTREMBL Acc. Q9VY92]</t>
  </si>
  <si>
    <t>FBgn0038632</t>
  </si>
  <si>
    <t>CG14301</t>
  </si>
  <si>
    <t>IP06582p [Uniprot/SPTREMBL Acc. Q059B4]; FI17806p1 [Uniprot/SPTREMBL Acc. Q9VE56]</t>
  </si>
  <si>
    <t>FBgn0004888</t>
  </si>
  <si>
    <t>Scsalpha</t>
  </si>
  <si>
    <t>Succinate--CoA ligase [ADP/GDP-forming] subunit alpha, mitochondrial [Uniprot/SPTREMBL Acc. M9MRQ9]; Succinate--CoA ligase [ADP/GDP-forming] subunit alpha, mitochondrial [Uniprot/SWISSPROT Acc. Q94522]</t>
  </si>
  <si>
    <t>FBgn0028479</t>
  </si>
  <si>
    <t>Mtpalpha</t>
  </si>
  <si>
    <t>Mitochondrial trifunctional protein alpha subunit, isoform B [Uniprot/SPTREMBL Acc. Q8IPE8]; BcDNA.GH12558 [Uniprot/SPTREMBL Acc. Q9V397]</t>
  </si>
  <si>
    <t>FBgn0032363</t>
  </si>
  <si>
    <t>CG6509</t>
  </si>
  <si>
    <t>CG6509, isoform C [Uniprot/SPTREMBL Acc. M9PCQ6]; CG6509, isoform D [Uniprot/SPTREMBL Acc. M9PD90]; CG6509, isoform A [Uniprot/SPTREMBL Acc. Q9VKG8]</t>
  </si>
  <si>
    <t>FBgn0027779</t>
  </si>
  <si>
    <t>VhaSFD</t>
  </si>
  <si>
    <t>Vacuolar H[+]-ATPase SFD subunit, isoform E [Uniprot/SPTREMBL Acc. M9PDK5]; V-type proton ATPase subunit H [Uniprot/SWISSPROT Acc. Q9V3J1]</t>
  </si>
  <si>
    <t>FBgn0028550</t>
  </si>
  <si>
    <t>Atf3</t>
  </si>
  <si>
    <t>Activating transcription factor 3, isoform B [Uniprot/SPTREMBL Acc. M9PIP2]; Activating transcription factor 3 [Uniprot/SWISSPROT Acc. Q9XZS8]</t>
  </si>
  <si>
    <t>FBgn0030850</t>
  </si>
  <si>
    <t>stas</t>
  </si>
  <si>
    <t>Transmembrane protein 41 homolog [Uniprot/SWISSPROT Acc. Q9VX39]</t>
  </si>
  <si>
    <t>FBgn0262103</t>
  </si>
  <si>
    <t>Sik3</t>
  </si>
  <si>
    <t>Non-specific serine/threonine protein kinase [Uniprot/SPTREMBL Acc. A0A0B4LFW1]; Non-specific serine/threonine protein kinase [Uniprot/SPTREMBL Acc. A1ZBC4]; Non-specific serine/threonine protein kinase [Uniprot/SPTREMBL Acc. A8DYI4]; Non-specific serine/threonine protein kinase [Uniprot/SPTREMBL Acc. A8DYI5]; LD07105p [Uniprot/SPTREMBL Acc. Q4QQA7]; LD19671p [Uniprot/SPTREMBL Acc. Q7K243]</t>
  </si>
  <si>
    <t>FBgn0030245</t>
  </si>
  <si>
    <t>CG1637</t>
  </si>
  <si>
    <t>Purple acid phosphatase [Uniprot/SPTREMBL Acc. Q9VZ56]; Purple acid phosphatase [Uniprot/SPTREMBL Acc. Q9VZ57]; Purple acid phosphatase [Uniprot/SPTREMBL Acc. Q9VZ58]; Purple acid phosphatase [Uniprot/SPTREMBL Acc. X2JB52]</t>
  </si>
  <si>
    <t>FBgn0003870</t>
  </si>
  <si>
    <t>ttk</t>
  </si>
  <si>
    <t>Tramtrack, isoform H [Uniprot/SPTREMBL Acc. A0A0B4JD39]; Tramtrack, isoform G [Uniprot/SPTREMBL Acc. A0A0B4JDG1]; Protein tramtrack, beta isoform [Uniprot/SWISSPROT Acc. P17789]; Protein tramtrack, alpha isoform [Uniprot/SWISSPROT Acc. P42282]</t>
  </si>
  <si>
    <t>FBgn0031684</t>
  </si>
  <si>
    <t>CG8680</t>
  </si>
  <si>
    <t>NADH dehydrogenase [ubiquinone] iron-sulfur protein 6, mitochondrial [Uniprot/SPTREMBL Acc. Q9VMU0]</t>
  </si>
  <si>
    <t>FBgn0261283</t>
  </si>
  <si>
    <t>HLH106</t>
  </si>
  <si>
    <t>HLH106 [Uniprot/SPTREMBL Acc. Q24146]; LP12374p [Uniprot/SPTREMBL Acc. Q9VW37]</t>
  </si>
  <si>
    <t>FBgn0030990</t>
  </si>
  <si>
    <t>CG7556</t>
  </si>
  <si>
    <t>CG7556, isoform A [Uniprot/SPTREMBL Acc. Q9VWL4]</t>
  </si>
  <si>
    <t>FBgn0031972</t>
  </si>
  <si>
    <t>Wwox</t>
  </si>
  <si>
    <t>WW domain-containing oxidoreductase [Uniprot/SWISSPROT Acc. Q9VLU5]; WW domain containing oxidoreductase, isoform B [Uniprot/SPTREMBL Acc. X2J7F1]</t>
  </si>
  <si>
    <t>FBgn0016081</t>
  </si>
  <si>
    <t>fry</t>
  </si>
  <si>
    <t>Protein furry [Uniprot/SWISSPROT Acc. Q9VT28]</t>
  </si>
  <si>
    <t>FBgn0015808</t>
  </si>
  <si>
    <t>ScpX</t>
  </si>
  <si>
    <t>Sterol carrier protein x [Uniprot/SPTREMBL Acc. Q24506]; Sterol carrier protein x-related thiolase [Uniprot/SPTREMBL Acc. Q24507]; LD10783p [Uniprot/SPTREMBL Acc. Q9VJ43]</t>
  </si>
  <si>
    <t>FBgn0265137</t>
  </si>
  <si>
    <t>Spn42Da</t>
  </si>
  <si>
    <t>IP16419p [Uniprot/SPTREMBL Acc. Q7K8Y3]; Serpin 4 [Uniprot/SPTREMBL Acc. Q7K8Y5]; RE31022p [Uniprot/SPTREMBL Acc. Q8MM39]; Serpin 4 [Uniprot/SPTREMBL Acc. Q8MM49]; Serpin 4 [Uniprot/SPTREMBL Acc. Q8MPN5]; Serpin 4 [Uniprot/SPTREMBL Acc. Q8MPN6]; GH08104p [Uniprot/SPTREMBL Acc. Q8MPN7]; Serpin 4 [Uniprot/SPTREMBL Acc. Q8MPN8]; GH21896p [Uniprot/SPTREMBL Acc. Q8T0M5]; Serine protease inhibitor (Serpin-4) [Uniprot/SPTREMBL Acc. Q9U1I5]</t>
  </si>
  <si>
    <t>FBgn0001994</t>
  </si>
  <si>
    <t>crp</t>
  </si>
  <si>
    <t>RE01132p [Uniprot/SPTREMBL Acc. Q86PC0]; LD02349p [Uniprot/SPTREMBL Acc. Q8T0H7]; Activator protein 4 [Uniprot/SPTREMBL Acc. Q9V406]</t>
  </si>
  <si>
    <t>FBgn0265297</t>
  </si>
  <si>
    <t>pAbp</t>
  </si>
  <si>
    <t>Polyadenylate-binding protein [Uniprot/SWISSPROT Acc. P21187]</t>
  </si>
  <si>
    <t>FBgn0020386</t>
  </si>
  <si>
    <t>Pdk1</t>
  </si>
  <si>
    <t>Phosphoinositide-dependent kinase 1, isoform F [Uniprot/SPTREMBL Acc. A4V164]; LD02269p [Uniprot/SPTREMBL Acc. A4V166]; GH02335p [Uniprot/SPTREMBL Acc. C7LAC8]; Protein kinase 61C [Uniprot/SPTREMBL Acc. H1ZY83]; Protein kinase 61C [Uniprot/SPTREMBL Acc. H1ZY86]; FI19402p1 [Uniprot/SPTREMBL Acc. H5V8B9]; 3-phosphoinositide-dependent protein kinase 1 [Uniprot/SWISSPROT Acc. Q9W0V1]</t>
  </si>
  <si>
    <t>FBgn0028646</t>
  </si>
  <si>
    <t>aralar1</t>
  </si>
  <si>
    <t>Aralar1, isoform E [Uniprot/SPTREMBL Acc. A0A0B4K6V1]; Aralar1, isoform F [Uniprot/SPTREMBL Acc. A0A0B4KHW3]; GH21613p [Uniprot/SPTREMBL Acc. D0IQH2]; GH07418p [Uniprot/SPTREMBL Acc. Q8SY57]; Calcium-binding mitochondrial carrier protein Aralar1 [Uniprot/SWISSPROT Acc. Q9VA73]</t>
  </si>
  <si>
    <t>FBgn0027587</t>
  </si>
  <si>
    <t>CG7028</t>
  </si>
  <si>
    <t>CG7028, isoform B [Uniprot/SPTREMBL Acc. M9PGI7]; BcDNA.GH04978 [Uniprot/SPTREMBL Acc. Q9Y145]; CG7028, isoform C [Uniprot/SPTREMBL Acc. X2JAG8]; CG7028, isoform D [Uniprot/SPTREMBL Acc. X2JG22]</t>
  </si>
  <si>
    <t>FBgn0035871</t>
  </si>
  <si>
    <t>BI-1</t>
  </si>
  <si>
    <t>Bax Inhibitor-1, isoform B [Uniprot/SPTREMBL Acc. Q8IQA1]; Bax inhibitor 1 [Uniprot/SWISSPROT Acc. Q9VSH3]</t>
  </si>
  <si>
    <t>FBgn0043362</t>
  </si>
  <si>
    <t>bchs</t>
  </si>
  <si>
    <t>SD12984p [Uniprot/SPTREMBL Acc. Q8MRY5]; Blue cheese [Uniprot/SPTREMBL Acc. Q9VML2]</t>
  </si>
  <si>
    <t>FBgn0264494</t>
  </si>
  <si>
    <t>CG17646</t>
  </si>
  <si>
    <t>MIP21644p [Uniprot/SPTREMBL Acc. D6W4L5]; SD03967p [Uniprot/SPTREMBL Acc. Q8T9E6]</t>
  </si>
  <si>
    <t>FBgn0003210</t>
  </si>
  <si>
    <t>rb</t>
  </si>
  <si>
    <t>AP-3 complex subunit beta [Uniprot/SPTREMBL Acc. A0A0C5K8A6]; CG11427 [Uniprot/SPTREMBL Acc. A9YIA0]; CG11427 [Uniprot/SPTREMBL Acc. A9YIA1]; CG11427 [Uniprot/SPTREMBL Acc. A9YIA3]; Ruby [Uniprot/SPTREMBL Acc. A9YIA4]; CG11427 [Uniprot/SPTREMBL Acc. A9YIA5]; CG11427 [Uniprot/SPTREMBL Acc. F6J363]; AP-3 complex subunit beta [Uniprot/SPTREMBL Acc. O77290]; AP-3 complex subunit beta [Uniprot/SPTREMBL Acc. Q7YU20]; AP-3 complex subunit beta [Uniprot/SPTREMBL Acc. Q9W4K1]</t>
  </si>
  <si>
    <t>FBgn0264962</t>
  </si>
  <si>
    <t>Inr-a</t>
  </si>
  <si>
    <t>Protein 1 of cleavage and polyadenylation factor 1, isoform F [Uniprot/SPTREMBL Acc. A0A0B4LF47]; Protein 1 of cleavage and polyadenylation factor 1, isoform G [Uniprot/SPTREMBL Acc. A0A0B4LFE6]; Protein 1 of cleavage and polyadenylation factor 1, isoform E [Uniprot/SPTREMBL Acc. A0A0B4LFF9]; LD11480p [Uniprot/SPTREMBL Acc. A1Z9W4]; MIP05908p [Uniprot/SPTREMBL Acc. C0P8M6]; FI20283p1 [Uniprot/SPTREMBL Acc. E1JH68]; RE43027p [Uniprot/SPTREMBL Acc. Q8IGR2]</t>
  </si>
  <si>
    <t>FBgn0037009</t>
  </si>
  <si>
    <t>CG5104</t>
  </si>
  <si>
    <t>Vesicle transport protein [Uniprot/SPTREMBL Acc. A0A1B2AJS5]; Vesicle transport protein [Uniprot/SPTREMBL Acc. Q9VPD4]</t>
  </si>
  <si>
    <t>FBgn0030812</t>
  </si>
  <si>
    <t>CG8949</t>
  </si>
  <si>
    <t>WW domain-containing adapter protein with coiled-coil homolog [Uniprot/SPTREMBL Acc. Q9VX88]; WW domain-containing adapter protein with coiled-coil homolog [Uniprot/SWISSPROT Acc. Q9VX88]</t>
  </si>
  <si>
    <t>FBgn0052441</t>
  </si>
  <si>
    <t>CG32441</t>
  </si>
  <si>
    <t>GH26102p [Uniprot/SPTREMBL Acc. A8E6M8]; IP09454p [Uniprot/SPTREMBL Acc. Q29QP3]; RE66462p [Uniprot/SPTREMBL Acc. Q6AWP4]; Uncharacterized protein, isoform C [Uniprot/SPTREMBL Acc. Q8IPT0]; Uncharacterized protein, isoform D [Uniprot/SPTREMBL Acc. Q8IPT1]</t>
  </si>
  <si>
    <t>FBgn0010575</t>
  </si>
  <si>
    <t>sbb</t>
  </si>
  <si>
    <t>Scribbler, isoform J [Uniprot/SPTREMBL Acc. A0A0B4KEU2]; Scribbler, isoform F [Uniprot/SPTREMBL Acc. A1ZB51]; Scribbler, isoform G [Uniprot/SPTREMBL Acc. E1JGL0]; LD21711p [Uniprot/SPTREMBL Acc. Q8SX80]; SD01229p [Uniprot/SPTREMBL Acc. Q8T9H1]; Master of thick veins [Uniprot/SPTREMBL Acc. Q9GRA9]; Brakeless-B [Uniprot/SPTREMBL Acc. Q9N693]; Scribbler short isoform [Uniprot/SPTREMBL Acc. Q9NBL3]; Brakeless-A [Uniprot/SPTREMBL Acc. Q9NBW0]; Brakeless protein [Uniprot/SPTREMBL Acc. Q9NGW5]; Scribbler [Uniprot/SPTREMBL Acc. Q9NHQ0]</t>
  </si>
  <si>
    <t>FBgn0025394</t>
  </si>
  <si>
    <t>inc</t>
  </si>
  <si>
    <t>EG:196F3.2 protein [Uniprot/SPTREMBL Acc. O76889]; GM03763p [Uniprot/SPTREMBL Acc. Q8T9K2]; Insomniac, isoform B [Uniprot/SPTREMBL Acc. Q9W579]</t>
  </si>
  <si>
    <t>FBgn0263006</t>
  </si>
  <si>
    <t>Ca-P60A</t>
  </si>
  <si>
    <t>Calcium-transporting ATPase [Uniprot/SPTREMBL Acc. A0A0B4LGB7]; Calcium-transporting ATPase [Uniprot/SPTREMBL Acc. E8NHA8]; Calcium-transporting ATPase sarcoplasmic/endoplasmic reticulum type [Uniprot/SWISSPROT Acc. P22700]</t>
  </si>
  <si>
    <t>FBgn0027547</t>
  </si>
  <si>
    <t>CG1927</t>
  </si>
  <si>
    <t>CG1927, isoform B [Uniprot/SPTREMBL Acc. M9PBI8]; BcDNA.GH11112 [Uniprot/SPTREMBL Acc. Q9Y107]</t>
  </si>
  <si>
    <t>FBgn0051635</t>
  </si>
  <si>
    <t>CG31635</t>
  </si>
  <si>
    <t>FBgn0030089</t>
  </si>
  <si>
    <t>AP-1gamma</t>
  </si>
  <si>
    <t>RE56180p [Uniprot/SPTREMBL Acc. Q494L9]; Adaptor protein complex 1, gamma subunit, isoform B [Uniprot/SPTREMBL Acc. Q7KVR7]; Adaptor protein complex 1, gamma subunit, isoform D [Uniprot/SPTREMBL Acc. Q7KVR8]; Adaptor protein complex 1, gamma subunit, isoform C [Uniprot/SPTREMBL Acc. Q86B59]; Adaptor protein complex 1, gamma subunit, isoform A [Uniprot/SPTREMBL Acc. Q9W388]</t>
  </si>
  <si>
    <t>FBgn0033010</t>
  </si>
  <si>
    <t>Atf6</t>
  </si>
  <si>
    <t>Atf6, isoform A [Uniprot/SPTREMBL Acc. Q7K2V1]; Atf6, isoform C [Uniprot/SPTREMBL Acc. Q8SX87]</t>
  </si>
  <si>
    <t>FBgn0015324</t>
  </si>
  <si>
    <t>Vha26</t>
  </si>
  <si>
    <t>Vacuolar H[+]-ATPase 26kD subunit, isoform C [Uniprot/SPTREMBL Acc. A0A0B4LGS4]; V-type proton ATPase subunit E [Uniprot/SWISSPROT Acc. P54611]</t>
  </si>
  <si>
    <t>FBgn0039909</t>
  </si>
  <si>
    <t>CG1970</t>
  </si>
  <si>
    <t>LD47962p [Uniprot/SPTREMBL Acc. Q9V4E0]</t>
  </si>
  <si>
    <t>FBgn0038438</t>
  </si>
  <si>
    <t>Der-2</t>
  </si>
  <si>
    <t>Derlin [Uniprot/SPTREMBL Acc. Q9VEU2]</t>
  </si>
  <si>
    <t>FBgn0030196</t>
  </si>
  <si>
    <t>Psf3</t>
  </si>
  <si>
    <t>CG2222-PA [Uniprot/SPTREMBL Acc. B4F5Q5]; CG2222-PA [Uniprot/SPTREMBL Acc. B4F5R1]; AT18545p [Uniprot/SPTREMBL Acc. Q9W2V7]</t>
  </si>
  <si>
    <t>FBgn0040005</t>
  </si>
  <si>
    <t>CG17883</t>
  </si>
  <si>
    <t>Uncharacterized protein, isoform C [Uniprot/SPTREMBL Acc. A0A0B4KEC2]; Uncharacterized protein, isoform D [Uniprot/SPTREMBL Acc. A0A0B4KEH8]; Uncharacterized protein, isoform B [Uniprot/SPTREMBL Acc. Q5LJQ4]; RE60063p [Uniprot/SPTREMBL Acc. Q9W5H8]</t>
  </si>
  <si>
    <t>FBgn0014133</t>
  </si>
  <si>
    <t>bif</t>
  </si>
  <si>
    <t>Bifocal, isoform D [Uniprot/SPTREMBL Acc. M9PGW8]; Bifocal, isoform F [Uniprot/SPTREMBL Acc. M9PHA0]; Bifocal, isoform E [Uniprot/SPTREMBL Acc. M9PHL6]; Bifocal [Uniprot/SPTREMBL Acc. O16125]; Bifocal, isoform B [Uniprot/SPTREMBL Acc. Q8IR86]; Protein phosphatase 1-binding protein Bifocal [Uniprot/SPTREMBL Acc. Q962F2]; Bifocal, isoform C [Uniprot/SPTREMBL Acc. Q9VYV8]</t>
  </si>
  <si>
    <t>FBgn0086706</t>
  </si>
  <si>
    <t>pix</t>
  </si>
  <si>
    <t>Pixie, isoform A [Uniprot/SPTREMBL Acc. Q9VSS1]</t>
  </si>
  <si>
    <t>FBgn0015622</t>
  </si>
  <si>
    <t>Cnx99A</t>
  </si>
  <si>
    <t>Calnexin [Uniprot/SPTREMBL Acc. O02393]; Calnexin 99A, isoform E [Uniprot/SPTREMBL Acc. Q0KHZ9]; Cnx [Uniprot/SPTREMBL Acc. Q24097]; SD17909p [Uniprot/SPTREMBL Acc. Q86P47]; GH03249p [Uniprot/SPTREMBL Acc. Q86P87]; AT22968p [Uniprot/SPTREMBL Acc. Q8T410]; Calnexin 99A, isoform A [Uniprot/SPTREMBL Acc. Q9VAL7]</t>
  </si>
  <si>
    <t>FBgn0033638</t>
  </si>
  <si>
    <t>CG9005</t>
  </si>
  <si>
    <t>CG9005, isoform A [Uniprot/SPTREMBL Acc. Q7JXG9]</t>
  </si>
  <si>
    <t>FBgn0033570</t>
  </si>
  <si>
    <t>CG7712</t>
  </si>
  <si>
    <t>NADH dehydrogenase (Ubiquinone) B14 subunit, isoform A [Uniprot/SPTREMBL Acc. Q7JZK1]</t>
  </si>
  <si>
    <t>FBgn0032642</t>
  </si>
  <si>
    <t>CG5110</t>
  </si>
  <si>
    <t>CG5110, isoform B [Uniprot/SPTREMBL Acc. M9NEQ5]; Ragulator complex protein LAMTOR3 homolog [Uniprot/SWISSPROT Acc. Q9VJD2]</t>
  </si>
  <si>
    <t>FBgn0267330</t>
  </si>
  <si>
    <t>KdelR</t>
  </si>
  <si>
    <t>ER lumen protein-retaining receptor [Uniprot/SWISSPROT Acc. O76767]</t>
  </si>
  <si>
    <t>FBgn0017581</t>
  </si>
  <si>
    <t>Lk6</t>
  </si>
  <si>
    <t>SD22574p [Uniprot/SPTREMBL Acc. Q6NP58]; LK6 protein kinase [Uniprot/SPTREMBL Acc. Q94548]; LD17393p [Uniprot/SPTREMBL Acc. Q9VGI4]; Lk6 kinase, isoform B [Uniprot/SPTREMBL Acc. Q9VGI5]</t>
  </si>
  <si>
    <t>FBgn0035720</t>
  </si>
  <si>
    <t>CG10077</t>
  </si>
  <si>
    <t>Uncharacterized protein, isoform C [Uniprot/SPTREMBL Acc. Q7KU78]; GH10652p [Uniprot/SPTREMBL Acc. Q8MZI3]; HL01868p [Uniprot/SPTREMBL Acc. Q8T0I3]</t>
  </si>
  <si>
    <t>FBgn0037110</t>
  </si>
  <si>
    <t>ORMDL</t>
  </si>
  <si>
    <t>GEO10143p1 [Uniprot/SPTREMBL Acc. A0A1B2AK17]; ORM1-like protein [Uniprot/SWISSPROT Acc. Q9VP04]</t>
  </si>
  <si>
    <t>FBgn0030869</t>
  </si>
  <si>
    <t>Socs16D</t>
  </si>
  <si>
    <t>MIP23981p [Uniprot/SPTREMBL Acc. D9PTS8]; LD08944p [Uniprot/SPTREMBL Acc. F0JAQ1]; CG8146 [Uniprot/SPTREMBL Acc. F6J7N5]; Suppressor of cytokine signaling at 16D, isoform B [Uniprot/SPTREMBL Acc. M9PHY7]; Suppressor of cytokine signaling at 16D, isoform A [Uniprot/SPTREMBL Acc. Q9VX18]</t>
  </si>
  <si>
    <t>FBgn0039580</t>
  </si>
  <si>
    <t>Gfat2</t>
  </si>
  <si>
    <t>GH12731p [Uniprot/SPTREMBL Acc. Q9VAW3]</t>
  </si>
  <si>
    <t>FBgn0010303</t>
  </si>
  <si>
    <t>hep</t>
  </si>
  <si>
    <t>Hemipterous, isoform D [Uniprot/SPTREMBL Acc. M9PEF9]; Hemipterous, isoform E [Uniprot/SPTREMBL Acc. M9PH06]; Dual specificity mitogen-activated protein kinase kinase hemipterous [Uniprot/SWISSPROT Acc. Q23977]; Hemipterous, isoform F [Uniprot/SPTREMBL Acc. X2JJV1]</t>
  </si>
  <si>
    <t>FBgn0027279</t>
  </si>
  <si>
    <t>l(1)G0196</t>
  </si>
  <si>
    <t>MIP02980p [Uniprot/SPTREMBL Acc. B9EQY0]; Inositol hexakisphosphate and diphosphoinositol-pentakisphosphate kinase [Uniprot/SWISSPROT Acc. Q9VR59]; Lethal (1) G0196, isoform O [Uniprot/SPTREMBL Acc. X2JCY0]; Lethal (1) G0196, isoform P [Uniprot/SPTREMBL Acc. X2JEN2]; Lethal (1) G0196, isoform M [Uniprot/SPTREMBL Acc. X2JG41]; Lethal (1) G0196, isoform N [Uniprot/SPTREMBL Acc. X2JGE9]; Lethal (1) G0196, isoform L [Uniprot/SPTREMBL Acc. X2JLN4]</t>
  </si>
  <si>
    <t>FBgn0037636</t>
  </si>
  <si>
    <t>CG9821</t>
  </si>
  <si>
    <t>CG9821, isoform A [Uniprot/SPTREMBL Acc. Q9VHK8]</t>
  </si>
  <si>
    <t>FBgn0042213</t>
  </si>
  <si>
    <t>CG18731</t>
  </si>
  <si>
    <t>FI06539p [Uniprot/SPTREMBL Acc. Q9VAI3]</t>
  </si>
  <si>
    <t>FBgn0028670</t>
  </si>
  <si>
    <t>Vha100-2</t>
  </si>
  <si>
    <t>V-type proton ATPase subunit a [Uniprot/SPTREMBL Acc. Q9VE75]</t>
  </si>
  <si>
    <t>FBgn0035237</t>
  </si>
  <si>
    <t>CG13917</t>
  </si>
  <si>
    <t>GH15728p [Uniprot/SPTREMBL Acc. Q9W0D3]</t>
  </si>
  <si>
    <t>FBgn0024947</t>
  </si>
  <si>
    <t>NTPase</t>
  </si>
  <si>
    <t>RE08887p [Uniprot/SPTREMBL Acc. D5AEL4]; NTPase, isoform F [Uniprot/SPTREMBL Acc. M9PBV2]; LD11641p [Uniprot/SPTREMBL Acc. O76268]; NTPase, isoform C [Uniprot/SPTREMBL Acc. Q8IPZ6]; FI18627p1 [Uniprot/SPTREMBL Acc. Q9VQI8]</t>
  </si>
  <si>
    <t>FBgn0262738</t>
  </si>
  <si>
    <t>norpA</t>
  </si>
  <si>
    <t>Phosphoinositide phospholipase C [Uniprot/SPTREMBL Acc. E1JJD5]; 1-phosphatidylinositol 4,5-bisphosphate phosphodiesterase [Uniprot/SWISSPROT Acc. P13217]; Phosphoinositide phospholipase C [Uniprot/SPTREMBL Acc. X2JCI4]</t>
  </si>
  <si>
    <t>FBgn0030350</t>
  </si>
  <si>
    <t>SelG</t>
  </si>
  <si>
    <t>LP15444p1 [Uniprot/SPTREMBL Acc. G4LU03]; Glycine-rich selenoprotein [Uniprot/SWISSPROT Acc. Q7Z2C4]</t>
  </si>
  <si>
    <t>FBgn0259481</t>
  </si>
  <si>
    <t>Mob2</t>
  </si>
  <si>
    <t>MOB kinase activator-like 2 [Uniprot/SWISSPROT Acc. Q8IQG1]</t>
  </si>
  <si>
    <t>FBgn0022361</t>
  </si>
  <si>
    <t>Pur-alpha</t>
  </si>
  <si>
    <t>Purine-rich binding protein-alpha, isoform G [Uniprot/SPTREMBL Acc. F3YDK4]; Pur-alpha [Uniprot/SPTREMBL Acc. O16860]; Purine-rich binding protein-alpha, isoform D [Uniprot/SPTREMBL Acc. Q8IMC4]; LD15002p [Uniprot/SPTREMBL Acc. Q95RR6]; Purine-rich binding protein-alpha, isoform B [Uniprot/SPTREMBL Acc. Q9V4D9]</t>
  </si>
  <si>
    <t>FBgn0015614</t>
  </si>
  <si>
    <t>CanB2</t>
  </si>
  <si>
    <t>Calcineurin B2, isoform B [Uniprot/SPTREMBL Acc. A0A0B4K833]; Calcineurin subunit B type 2 [Uniprot/SWISSPROT Acc. Q24214]</t>
  </si>
  <si>
    <t>FBgn0030719</t>
  </si>
  <si>
    <t>eIF5</t>
  </si>
  <si>
    <t>Eukaryotic translation initiation factor 5 [Uniprot/SWISSPROT Acc. Q9VXK6]</t>
  </si>
  <si>
    <t>FBgn0019830</t>
  </si>
  <si>
    <t>colt</t>
  </si>
  <si>
    <t>Congested-like trachea protein [Uniprot/SWISSPROT Acc. Q9VQG4]</t>
  </si>
  <si>
    <t>FBgn0026076</t>
  </si>
  <si>
    <t>UBL3</t>
  </si>
  <si>
    <t>HCG-1 [Uniprot/SPTREMBL Acc. O97459]; LD03728p [Uniprot/SPTREMBL Acc. Q9VXN1]</t>
  </si>
  <si>
    <t>FBgn0017566</t>
  </si>
  <si>
    <t>ND75</t>
  </si>
  <si>
    <t>NADH dehydrogenase (Ubiquinone) 75 kDa subunit, isoform B [Uniprot/SPTREMBL Acc. A4V449]; RE66734p [Uniprot/SPTREMBL Acc. Q6NP42]; NADH-ubiquinone reductase 75 kDa subunit [Uniprot/SPTREMBL Acc. Q8MM97]; NADH-ubiquinone oxidoreductase 75 kDa subunit, mitochondrial [Uniprot/SWISSPROT Acc. Q94511]</t>
  </si>
  <si>
    <t>FBgn0032000</t>
  </si>
  <si>
    <t>CG8372</t>
  </si>
  <si>
    <t>CG8372, isoform B [Uniprot/SPTREMBL Acc. Q8IPG2]; CG8372, isoform A [Uniprot/SPTREMBL Acc. Q9VLR4]</t>
  </si>
  <si>
    <t>FBgn0262116</t>
  </si>
  <si>
    <t>CG40127</t>
  </si>
  <si>
    <t>Ribonuclease kappa, isoform B [Uniprot/SPTREMBL Acc. A0A0B4KEQ9]; Ribonuclease kappa [Uniprot/SWISSPROT Acc. Q8MSF5]</t>
  </si>
  <si>
    <t>FBgn0021872</t>
  </si>
  <si>
    <t>Xbp1</t>
  </si>
  <si>
    <t>LD42070p [Uniprot/SPTREMBL Acc. Q5BI44]; X box binding protein-1, isoform E [Uniprot/SPTREMBL Acc. Q8MLW7]; GH09250p [Uniprot/SPTREMBL Acc. Q95TE7]</t>
  </si>
  <si>
    <t>FBgn0035049</t>
  </si>
  <si>
    <t>Mmp1</t>
  </si>
  <si>
    <t>Matrix metalloproteinase 1, isoform E [Uniprot/SPTREMBL Acc. A0A0B4JCU7]; Matrix metalloproteinase 1, isoform I [Uniprot/SPTREMBL Acc. A0A0B4JD53]; Matrix metalloproteinase 1, isoform H [Uniprot/SPTREMBL Acc. A0A0B4JDA7]; Matrix metalloproteinase 1, isoform J [Uniprot/SPTREMBL Acc. A0A0B4K7H5]; FI01410p [Uniprot/SPTREMBL Acc. B5X0I8]; MIP15906p [Uniprot/SPTREMBL Acc. D3DMJ8]; Matrix metalloproteinase 1, isoform D [Uniprot/SPTREMBL Acc. Q8MLN6]; Matrix metalloproteinase 1 [Uniprot/SPTREMBL Acc. Q9GTK3]; Matrix metalloproteinase 1, isoform C [Uniprot/SPTREMBL Acc. Q9W122]</t>
  </si>
  <si>
    <t>FBgn0038220</t>
  </si>
  <si>
    <t>CG12207</t>
  </si>
  <si>
    <t>FBgn0036745</t>
  </si>
  <si>
    <t>CG7484</t>
  </si>
  <si>
    <t>CG7484 [Uniprot/SPTREMBL Acc. Q9VVJ7]</t>
  </si>
  <si>
    <t>FBgn0035519</t>
  </si>
  <si>
    <t>CG1309</t>
  </si>
  <si>
    <t>CG1309 [Uniprot/SPTREMBL Acc. Q9VZF1]</t>
  </si>
  <si>
    <t>FBgn0033717</t>
  </si>
  <si>
    <t>CG8839</t>
  </si>
  <si>
    <t>CG8839, isoform A [Uniprot/SPTREMBL Acc. Q7K2E1]</t>
  </si>
  <si>
    <t>FBgn0250788</t>
  </si>
  <si>
    <t>beta-Spec</t>
  </si>
  <si>
    <t>Spectrin beta chain [Uniprot/SPTREMBL Acc. M9PF16]; Spectrin beta chain [Uniprot/SPTREMBL Acc. M9PHG4]; Spectrin beta chain [Uniprot/SWISSPROT Acc. Q00963]; GH22816p1 [Uniprot/SPTREMBL Acc. X4YME1]</t>
  </si>
  <si>
    <t>FBgn0026262</t>
  </si>
  <si>
    <t>bip2</t>
  </si>
  <si>
    <t>LD24176p [Uniprot/SPTREMBL Acc. Q8MSB9]; GM10839p [Uniprot/SPTREMBL Acc. Q8T9I5]; LD19767p [Uniprot/SPTREMBL Acc. Q95RM4]; BIP2 protein [Uniprot/SPTREMBL Acc. Q9U1I0]; Bip2 [Uniprot/SPTREMBL Acc. Q9V4D4]; Bip2 protein [Uniprot/SPTREMBL Acc. Q9XZU7]</t>
  </si>
  <si>
    <t>FBgn0020309</t>
  </si>
  <si>
    <t>crol</t>
  </si>
  <si>
    <t>Crooked legs, isoform G [Uniprot/SPTREMBL Acc. M9PCY3]; Crooked legs, isoform F [Uniprot/SPTREMBL Acc. M9PD94]; Crooked legs, isoform H [Uniprot/SPTREMBL Acc. M9PFM9]; CROL ALPHA [Uniprot/SPTREMBL Acc. O61360]; CROL BETA [Uniprot/SPTREMBL Acc. O61361]; CROL GAMMA [Uniprot/SPTREMBL Acc. O61362]; Crooked legs, isoform D [Uniprot/SPTREMBL Acc. Q8MRK4]</t>
  </si>
  <si>
    <t>FBgn0044510</t>
  </si>
  <si>
    <t>mRpS5</t>
  </si>
  <si>
    <t>Mitochondrial ribosomal protein S5, isoform D [Uniprot/SPTREMBL Acc. Q0E8A8]; Mitochondrial ribosomal protein S5, isoform A [Uniprot/SPTREMBL Acc. Q8SYP9]</t>
  </si>
  <si>
    <t>FBgn0086558</t>
  </si>
  <si>
    <t>Ubi-p5E</t>
  </si>
  <si>
    <t>GH17513p [Uniprot/SPTREMBL Acc. Q8MT02]; GH17761p [Uniprot/SPTREMBL Acc. Q9W418]</t>
  </si>
  <si>
    <t>FBgn0041210</t>
  </si>
  <si>
    <t>HDAC4</t>
  </si>
  <si>
    <t>Histone deacetylase [Uniprot/SPTREMBL Acc. A8E6M3]; Histone deacetylase [Uniprot/SPTREMBL Acc. I1V503]; Histone deacetylase [Uniprot/SPTREMBL Acc. I1V504]; Histone deacetylase [Uniprot/SPTREMBL Acc. I1V505]; Histone deacetylase [Uniprot/SPTREMBL Acc. L7X6C7]; Histone deacetylase [Uniprot/SPTREMBL Acc. M9NEF2]; Histone deacetylase [Uniprot/SPTREMBL Acc. M9PHQ2]; Histone deacetylase [Uniprot/SPTREMBL Acc. M9PJM2]; Histone deacetylase [Uniprot/SPTREMBL Acc. Q59E49]; Histone deacetylase [Uniprot/SPTREMBL Acc. Q8I9J6]; Histone deacetylase [Uniprot/SPTREMBL Acc. Q8I9J7]; Histone deacetylase [Uniprot/SPTREMBL Acc. Q8IR69]; Histone deacetylase [Uniprot/SPTREMBL Acc. Q9VYF3]</t>
  </si>
  <si>
    <t>FBgn0052529</t>
  </si>
  <si>
    <t>Hers</t>
  </si>
  <si>
    <t>Histone gene-specific epigenetic repressor in late S phase, isoform H [Uniprot/SPTREMBL Acc. M9NES5]; Histone gene-specific epigenetic repressor in late S phase, isoform D [Uniprot/SPTREMBL Acc. Q2MGL2]; LP07893p [Uniprot/SPTREMBL Acc. Q5BI54]; GH07949p [Uniprot/SPTREMBL Acc. Q86NN1]; GH14389p [Uniprot/SPTREMBL Acc. Q95U13]; Histone gene-specific epigenetic repressor in late S phase, isoform A [Uniprot/SPTREMBL Acc. Q9VWC0]; Histone gene-specific epigenetic repressor in late S phase, isoform C [Uniprot/SPTREMBL Acc. Q9VWC2]</t>
  </si>
  <si>
    <t>FBgn0025637</t>
  </si>
  <si>
    <t>SkpA</t>
  </si>
  <si>
    <t>GEO01111p1 [Uniprot/SPTREMBL Acc. O77430]</t>
  </si>
  <si>
    <t>FBgn0035372</t>
  </si>
  <si>
    <t>CG12093</t>
  </si>
  <si>
    <t>FBgn0259735</t>
  </si>
  <si>
    <t>CG42389</t>
  </si>
  <si>
    <t>Uncharacterized protein, isoform E [Uniprot/SPTREMBL Acc. B7YZW3]; Uncharacterized protein, isoform H [Uniprot/SPTREMBL Acc. M9PD19]; RE04201p [Uniprot/SPTREMBL Acc. Q32KE1]; LD30602p [Uniprot/SPTREMBL Acc. Q9VJJ8]; FI20237p1 [Uniprot/SPTREMBL Acc. Q9VJJ9]</t>
  </si>
  <si>
    <t>FBgn0003093</t>
  </si>
  <si>
    <t>Pkc98E</t>
  </si>
  <si>
    <t>Protein kinase C [Uniprot/SPTREMBL Acc. A0A0B4LHW0]; Protein kinase C [Uniprot/SPTREMBL Acc. A0A0B4LI13]; Protein kinase C [Uniprot/SWISSPROT Acc. P13678]; Protein kinase C [Uniprot/SPTREMBL Acc. Q4QQA3]; Protein kinase C [Uniprot/SPTREMBL Acc. Q95T78]</t>
  </si>
  <si>
    <t>FBgn0259163</t>
  </si>
  <si>
    <t>CG42268</t>
  </si>
  <si>
    <t>FBgn0259482</t>
  </si>
  <si>
    <t>Mob3</t>
  </si>
  <si>
    <t>MOB kinase activator-like 3 [Uniprot/SWISSPROT Acc. Q9VL13]</t>
  </si>
  <si>
    <t>FBgn0052190</t>
  </si>
  <si>
    <t>NUCB1</t>
  </si>
  <si>
    <t>Calcium binding EF-hand protein [Uniprot/SPTREMBL Acc. O16124]; EF-hand protein NUCB1 [Uniprot/SPTREMBL Acc. O44117]; IP03868p [Uniprot/SPTREMBL Acc. Q1EC31]; Calcium binding EF-hand protein [Uniprot/SPTREMBL Acc. Q7KQC2]; NUCB1 [Uniprot/SPTREMBL Acc. Q9VVK7]</t>
  </si>
  <si>
    <t>FBgn0034419</t>
  </si>
  <si>
    <t>CG15111</t>
  </si>
  <si>
    <t>Uncharacterized protein, isoform A [Uniprot/SPTREMBL Acc. A1ZBH2]; FI04476p [Uniprot/SPTREMBL Acc. A1ZBH3]; RE26090p [Uniprot/SPTREMBL Acc. Q8IGV0]</t>
  </si>
  <si>
    <t>FBgn0012036</t>
  </si>
  <si>
    <t>Aldh</t>
  </si>
  <si>
    <t>Aldehyde dehydrogenase [Uniprot/SPTREMBL Acc. A9J7N9]; Aldehyde dehydrogenase [Uniprot/SPTREMBL Acc. B0F584]; Aldehyde dehydrogenase [Uniprot/SPTREMBL Acc. B0F585]; Aldehyde dehydrogenase [Uniprot/SPTREMBL Acc. B0F586]; Aldehyde dehydrogenase [Uniprot/SPTREMBL Acc. B0F590]; Aldehyde dehydrogenase [Uniprot/SPTREMBL Acc. B0F5A6]; Aldehyde dehydrogenase [Uniprot/SPTREMBL Acc. B0F5B1]; Aldehyde dehydrogenase [Uniprot/SPTREMBL Acc. B0F5B7]; MIP28901p [Uniprot/SPTREMBL Acc. E8NH42]; GH22814p [Uniprot/SPTREMBL Acc. Q4QPQ0]; Aldehyde dehydrogenase [Uniprot/SPTREMBL Acc. Q9VLC5]</t>
  </si>
  <si>
    <t>FBgn0004403</t>
  </si>
  <si>
    <t>RpS14a</t>
  </si>
  <si>
    <t>FBgn0052767</t>
  </si>
  <si>
    <t>CG32767</t>
  </si>
  <si>
    <t>Uncharacterized protein, isoform G [Uniprot/SPTREMBL Acc. M9PGP7]; IP01381p [Uniprot/SPTREMBL Acc. Q4V6Z7]; RE54443p [Uniprot/SPTREMBL Acc. Q7YU56]; LD34931p [Uniprot/SPTREMBL Acc. Q95RF1]; Uncharacterized protein, isoform C [Uniprot/SPTREMBL Acc. Q9W4E8]</t>
  </si>
  <si>
    <t>FBgn0036746</t>
  </si>
  <si>
    <t>Crtc</t>
  </si>
  <si>
    <t>CREB-regulated transcription coactivator, isoform B [Uniprot/SPTREMBL Acc. M9PFU2]; CREB-regulated transcription coactivator, isoform A [Uniprot/SPTREMBL Acc. Q9VVJ8]</t>
  </si>
  <si>
    <t>FBgn0023172</t>
  </si>
  <si>
    <t>RhoGEF2</t>
  </si>
  <si>
    <t>Rho guanine nucleotide exchange factor 2, isoform G [Uniprot/SPTREMBL Acc. A0A0B4K7T7]; Rho guanine nucleotide exchange factor 2, isoform H [Uniprot/SPTREMBL Acc. A0A0B4LFF8]; Rho guanine nucleotide exchange factor 2, isoform D [Uniprot/SPTREMBL Acc. A1ZAN6]; Rho guanine nucleotide exchange factor 2, isoform E [Uniprot/SPTREMBL Acc. A1ZAN7]; SD10031p [Uniprot/SPTREMBL Acc. E8NH10]; Putative guanine nucleotide exchange factor RhoGEF2 [Uniprot/SPTREMBL Acc. O44113]; Shar pei/DRhoGEF2 [Uniprot/SPTREMBL Acc. O44381]; SD04476p [Uniprot/SPTREMBL Acc. Q8T9E3]</t>
  </si>
  <si>
    <t>FBgn0000250</t>
  </si>
  <si>
    <t>cact</t>
  </si>
  <si>
    <t>NF-kappa-B inhibitor cactus [Uniprot/SWISSPROT Acc. Q03017]</t>
  </si>
  <si>
    <t>FBgn0031996</t>
  </si>
  <si>
    <t>CG8460</t>
  </si>
  <si>
    <t>LD15505p [Uniprot/SPTREMBL Acc. Q95RR3]; CG8460 [Uniprot/SPTREMBL Acc. Q9VLS0]</t>
  </si>
  <si>
    <t>FBgn0037530</t>
  </si>
  <si>
    <t>CG2943</t>
  </si>
  <si>
    <t>ER membrane protein complex 1, isoform C [Uniprot/SPTREMBL Acc. A0A0B4LGV1]; UT01015p [Uniprot/SPTREMBL Acc. F0JAM8]; LD30573p [Uniprot/SPTREMBL Acc. Q95TQ6]; ER membrane protein complex 1, isoform A [Uniprot/SPTREMBL Acc. Q9VHY6]</t>
  </si>
  <si>
    <t>FBgn0001316</t>
  </si>
  <si>
    <t>klar</t>
  </si>
  <si>
    <t>GM19713p [Uniprot/SPTREMBL Acc. A8JNH1]; Klarsicht, isoform D [Uniprot/SPTREMBL Acc. A8JNH2]; Klarsicht, isoform F [Uniprot/SPTREMBL Acc. M9PBH0]; Klarsicht, isoform G [Uniprot/SPTREMBL Acc. M9PDJ0]; Klarsicht, isoform E [Uniprot/SPTREMBL Acc. M9PGK7]; Klarsicht, isoform B [Uniprot/SPTREMBL Acc. Q7YU15]; GM08528p [Uniprot/SPTREMBL Acc. Q95S58]; Klarsicht, isoform A [Uniprot/SPTREMBL Acc. Q9W0Q4]; Klarsicht protein [Uniprot/SPTREMBL Acc. Q9Y0E4]; Klarsicht, isoform H [Uniprot/SPTREMBL Acc. X2J8G9]; Klarsicht, isoform I [Uniprot/SPTREMBL Acc. X2JAH4]</t>
  </si>
  <si>
    <t>FBgn0041184</t>
  </si>
  <si>
    <t>Socs36E</t>
  </si>
  <si>
    <t>SD04308p [Uniprot/SPTREMBL Acc. Q86P82]; Suppressor of cytokine signaling at 36E, isoform D [Uniprot/SPTREMBL Acc. Q8INY1]; Suppressor of cytokine signaling SOCS36E-II [Uniprot/SPTREMBL Acc. Q8WTC2]; Suppressor of cytokine signaling SOCS36E [Uniprot/SPTREMBL Acc. Q9VJA1]</t>
  </si>
  <si>
    <t>FBgn0262109</t>
  </si>
  <si>
    <t>CR42862</t>
  </si>
  <si>
    <t>FBgn0031453</t>
  </si>
  <si>
    <t>Bacc</t>
  </si>
  <si>
    <t>Bacchus [Uniprot/SWISSPROT Acc. Q9VQF7]</t>
  </si>
  <si>
    <t>FBgn0033902</t>
  </si>
  <si>
    <t>Tango7</t>
  </si>
  <si>
    <t>Eukaryotic translation initiation factor 3 subunit M [Uniprot/SPTREMBL Acc. A0A0B4LFB3]; Eukaryotic translation initiation factor 3 subunit M [Uniprot/SWISSPROT Acc. Q7JVI3]</t>
  </si>
  <si>
    <t>FBgn0004656</t>
  </si>
  <si>
    <t>fs(1)h</t>
  </si>
  <si>
    <t>Homeotic protein female sterile [Uniprot/SWISSPROT Acc. P13709]</t>
  </si>
  <si>
    <t>FBgn0027598</t>
  </si>
  <si>
    <t>cindr</t>
  </si>
  <si>
    <t>CIN85 and CD2AP orthologue, isoform G [Uniprot/SPTREMBL Acc. A0A0B4KHG1]; CIN85 and CD2AP orthologue, isoform F [Uniprot/SPTREMBL Acc. A0A0B4KHJ8]; CIN85 and CD2AP orthologue, isoform E [Uniprot/SPTREMBL Acc. A0A0B4KI32]; CIN85 and CD2AP orthologue, isoform J [Uniprot/SPTREMBL Acc. A0A0B4KI34]; SD08724p [Uniprot/SPTREMBL Acc. Q7YU85]; CIN85 and CD2AP orthologue, isoform D [Uniprot/SPTREMBL Acc. Q86PF3]; CIN85 and CD2AP orthologue, isoform A [Uniprot/SPTREMBL Acc. Q9VA35]; CIN85 and CD2AP orthologue, isoform C [Uniprot/SPTREMBL Acc. Q9VA36]; BcDNA.GH03163 [Uniprot/SPTREMBL Acc. Q9Y154]</t>
  </si>
  <si>
    <t>FBgn0052230</t>
  </si>
  <si>
    <t>CG32230</t>
  </si>
  <si>
    <t>GEO09626p1 [Uniprot/SPTREMBL Acc. Q8SYJ2]</t>
  </si>
  <si>
    <t>FBgn0262872</t>
  </si>
  <si>
    <t>milt</t>
  </si>
  <si>
    <t>Trafficking kinesin-binding protein milt [Uniprot/SWISSPROT Acc. Q960V3]</t>
  </si>
  <si>
    <t>FBgn0051694</t>
  </si>
  <si>
    <t>CG31694</t>
  </si>
  <si>
    <t>LP04564p [Uniprot/SPTREMBL Acc. Q9VQI5]</t>
  </si>
  <si>
    <t>FBgn0028325</t>
  </si>
  <si>
    <t>l(1)G0334</t>
  </si>
  <si>
    <t>CG7010 [Uniprot/SPTREMBL Acc. F6J1A7]; Pyruvate dehydrogenase E1 component subunit alpha [Uniprot/SPTREMBL Acc. Q7KVX1]; Pyruvate dehydrogenase E1 component subunit alpha [Uniprot/SPTREMBL Acc. Q7YU05]; Pyruvate dehydrogenase E1 component subunit alpha [Uniprot/SPTREMBL Acc. Q9W4H6]</t>
  </si>
  <si>
    <t>FBgn0031985</t>
  </si>
  <si>
    <t>mon2</t>
  </si>
  <si>
    <t>Protein MON2 homolog [Uniprot/SWISSPROT Acc. Q9VLT1]</t>
  </si>
  <si>
    <t>FBgn0026181</t>
  </si>
  <si>
    <t>Rok</t>
  </si>
  <si>
    <t>Rho-associated protein kinase [Uniprot/SPTREMBL Acc. Q961D4]; Rho-associated protein kinase [Uniprot/SPTREMBL Acc. Q9U779]; Rho-associated protein kinase [Uniprot/SPTREMBL Acc. Q9VXE3]; Rho kinase, isoform B [Uniprot/SPTREMBL Acc. X2JC83]; Rho kinase, isoform C [Uniprot/SPTREMBL Acc. X2JE40]; Rho kinase, isoform D [Uniprot/SPTREMBL Acc. X2JKQ8]</t>
  </si>
  <si>
    <t>FBgn0030670</t>
  </si>
  <si>
    <t>Pis</t>
  </si>
  <si>
    <t>CG9245 [Uniprot/SPTREMBL Acc. A9YHW1]; Phosphatidylinositol synthase [Uniprot/SPTREMBL Acc. A9YHW5]; Phosphatidylinositol synthase [Uniprot/SPTREMBL Acc. A9YHX2]; FI14745p [Uniprot/SPTREMBL Acc. F3YDD4]; Phosphatidylinositol synthase, isoform B [Uniprot/SPTREMBL Acc. Q8IR29]; CDP-diacylglycerol--inositol 3-phosphatidyltransferase [Uniprot/SPTREMBL Acc. Q8SX37]</t>
  </si>
  <si>
    <t>FBgn0005630</t>
  </si>
  <si>
    <t>lola</t>
  </si>
  <si>
    <t>Pre-lola-G, isoform C [Uniprot/SPTREMBL Acc. A0A0B4KEI4]; FI13033p [Uniprot/SPTREMBL Acc. D3DMG1]; MIP27406p [Uniprot/SPTREMBL Acc. F0JAR0]; Longitudinals lacking protein, isoform G [Uniprot/SWISSPROT Acc. P42283]; Longitudinals lacking protein, isoforms H/M/V [Uniprot/SWISSPROT Acc. P42284]; Longitudinals lacking protein, isoforms A/B/D/L [Uniprot/SWISSPROT Acc. Q7KQZ4]; Longitudinals lacking protein, isoforms F/I/K/T [Uniprot/SWISSPROT Acc. Q867Z4]; GH08307p [Uniprot/SPTREMBL Acc. Q95TA6]; Longitudinals lacking protein, isoforms N/O/W/X/Y [Uniprot/SWISSPROT Acc. Q9V5M3]; Longitudinals lacking protein, isoforms J/P/Q/S/Z [Uniprot/SWISSPROT Acc. Q9V5M6]</t>
  </si>
  <si>
    <t>FBgn0028427</t>
  </si>
  <si>
    <t>Ilk</t>
  </si>
  <si>
    <t>GEO13448p1 [Uniprot/SPTREMBL Acc. E3CTS5]; Integrin-linked kinase [Uniprot/SPTREMBL Acc. Q9NHC7]; Integrin linked kinase, isoform A [Uniprot/SPTREMBL Acc. Q9V400]</t>
  </si>
  <si>
    <t>FBgn0263231</t>
  </si>
  <si>
    <t>bel</t>
  </si>
  <si>
    <t>Belle, isoform B [Uniprot/SPTREMBL Acc. A0A0B4KGU4]; FI24601p1 [Uniprot/SPTREMBL Acc. A0A0H4XWW0]; FI21109p1 [Uniprot/SPTREMBL Acc. M9W6J0]; ATP-dependent RNA helicase bel [Uniprot/SWISSPROT Acc. Q9VHP0]</t>
  </si>
  <si>
    <t>FBgn0267336</t>
  </si>
  <si>
    <t>Glut4EF</t>
  </si>
  <si>
    <t>Glut4EF, isoform G [Uniprot/SPTREMBL Acc. A0A0B4KFN3]; Glucose transporter GLUT4 enhancer factor isoform c [Uniprot/SPTREMBL Acc. Q7JR89]; Glucose transporter GLUT4 enhancer factor isoform b [Uniprot/SPTREMBL Acc. Q86NR2]; Glucose transporter GLUT4 enhancer factor isoform a [Uniprot/SPTREMBL Acc. Q8MSS6]; GH15792p [Uniprot/SPTREMBL Acc. Q9VH51]; Glut4EF, isoform A [Uniprot/SPTREMBL Acc. Q9VH52]</t>
  </si>
  <si>
    <t>FBgn0086442</t>
  </si>
  <si>
    <t>mib2</t>
  </si>
  <si>
    <t>LD11955p [Uniprot/SPTREMBL Acc. Q9VJ14]</t>
  </si>
  <si>
    <t>FBgn0044323</t>
  </si>
  <si>
    <t>Cka</t>
  </si>
  <si>
    <t>Connector of kinase to AP-1, isoform E [Uniprot/SPTREMBL Acc. D3DML3]; Connector of kinase to AP-1, isoform F [Uniprot/SPTREMBL Acc. M9NEC0]; Connector of kinase to AP-1, isoform G [Uniprot/SPTREMBL Acc. M9PF42]; WD-40 family member protein [Uniprot/SPTREMBL Acc. Q86M30]; Connector of kinase to AP-1, isoform A [Uniprot/SPTREMBL Acc. Q9VLT9]</t>
  </si>
  <si>
    <t>FBgn0035142</t>
  </si>
  <si>
    <t>hipk</t>
  </si>
  <si>
    <t>FI22038p1 [Uniprot/SPTREMBL Acc. A0A0D4RSJ1]; SD05876p [Uniprot/SPTREMBL Acc. B3DN76]; Homeodomain interacting protein kinase, isoform C [Uniprot/SPTREMBL Acc. M9PDR2]; LD33388p [Uniprot/SPTREMBL Acc. Q8T038]; SD08329p [Uniprot/SPTREMBL Acc. Q95TG3]; Homeodomain interacting protein kinase, isoform A [Uniprot/SPTREMBL Acc. Q9W0Q1]</t>
  </si>
  <si>
    <t>FBgn0011725</t>
  </si>
  <si>
    <t>twin</t>
  </si>
  <si>
    <t>LD18435p [Uniprot/SPTREMBL Acc. Q7K112]; Twin, isoform D [Uniprot/SPTREMBL Acc. Q8IMX0]; LD39302p [Uniprot/SPTREMBL Acc. Q8IMX1]; CCR4 [Uniprot/SPTREMBL Acc. Q8MTZ5]; AT23187p [Uniprot/SPTREMBL Acc. Q9VCB6]</t>
  </si>
  <si>
    <t>FBgn0086358</t>
  </si>
  <si>
    <t>Tab2</t>
  </si>
  <si>
    <t>TAK1-associated binding protein 2, isoform C [Uniprot/SPTREMBL Acc. A0A0B4KG87]; TAK1-binding protein [Uniprot/SPTREMBL Acc. Q4TZQ4]; LD40663p [Uniprot/SPTREMBL Acc. Q6NQZ7]; Transcription factor [Uniprot/SPTREMBL Acc. Q9NFL3]</t>
  </si>
  <si>
    <t>FBgn0033413</t>
  </si>
  <si>
    <t>prel</t>
  </si>
  <si>
    <t>Protein preli-like [Uniprot/SWISSPROT Acc. Q9V579]</t>
  </si>
  <si>
    <t>FBgn0004868</t>
  </si>
  <si>
    <t>Gdi</t>
  </si>
  <si>
    <t>Rab GDP dissociation inhibitor [Uniprot/SPTREMBL Acc. Q24349]; Rab GDP dissociation inhibitor [Uniprot/SPTREMBL Acc. Q9VLB7]</t>
  </si>
  <si>
    <t>FBgn0016977</t>
  </si>
  <si>
    <t>spen</t>
  </si>
  <si>
    <t>Split ends, isoform D [Uniprot/SPTREMBL Acc. M9NCM6]; Split ends, isoform G [Uniprot/SPTREMBL Acc. M9PBJ8]; Split ends, isoform H [Uniprot/SPTREMBL Acc. M9PBZ3]; Split ends, isoform F [Uniprot/SPTREMBL Acc. M9PDR5]; Protein split ends [Uniprot/SWISSPROT Acc. Q8SX83]</t>
  </si>
  <si>
    <t>FBgn0041094</t>
  </si>
  <si>
    <t>scyl</t>
  </si>
  <si>
    <t>Protein scylla [Uniprot/SWISSPROT Acc. Q9VTH4]</t>
  </si>
  <si>
    <t>FBgn0004373</t>
  </si>
  <si>
    <t>fwd</t>
  </si>
  <si>
    <t>Four wheel drive, isoform C [Uniprot/SPTREMBL Acc. Q9BKJ2]; Four wheel drive, isoform A [Uniprot/SPTREMBL Acc. Q9W0R8]</t>
  </si>
  <si>
    <t>FBgn0266696</t>
  </si>
  <si>
    <t>CG45186</t>
  </si>
  <si>
    <t>SD07506p [Uniprot/SPTREMBL Acc. A8WHM3]; MIP13840p [Uniprot/SPTREMBL Acc. D0IQK6]; MIP13940p [Uniprot/SPTREMBL Acc. D3DMI5]; Uncharacterized protein, isoform E [Uniprot/SPTREMBL Acc. E1JIB9]; Uncharacterized protein, isoform F [Uniprot/SPTREMBL Acc. E1JIC0]; Uncharacterized protein, isoform AG [Uniprot/SPTREMBL Acc. M9MRN1]; Uncharacterized protein, isoform G [Uniprot/SPTREMBL Acc. M9MRN5]; Uncharacterized protein, isoform N [Uniprot/SPTREMBL Acc. M9MRP8]; Uncharacterized protein, isoform J [Uniprot/SPTREMBL Acc. M9MRQ1]; Uncharacterized protein, isoform P [Uniprot/SPTREMBL Acc. M9MRU6]; Uncharacterized protein, isoform H [Uniprot/SPTREMBL Acc. M9MRZ4]; Uncharacterized protein, isoform O [Uniprot/SPTREMBL Acc. M9NEY0]; Uncharacterized protein, isoform S [Uniprot/SPTREMBL Acc. M9NFH6]; Uncharacterized protein, isoform U [Uniprot/SPTREMBL Acc. M9PDU5]; Uncharacterized protein, isoform AA [Uniprot/SPTREMBL Acc. M9PEC5]; Uncharacterized protein, isoform Y [Uniprot/SPTREMBL Acc. Q0E8J1]; Uncharacterized protein, isoform X [Uniprot/SPTREMBL Acc. Q7KV92]; Uncharacterized protein, isoform L [Uniprot/SPTREMBL Acc. Q7KV98]; SD10644p [Uniprot/SPTREMBL Acc. Q8IRF0]; SD07766p [Uniprot/SPTREMBL Acc. Q95TG5]; LD29569p [Uniprot/SPTREMBL Acc. Q960Y7]; AT15596p [Uniprot/SPTREMBL Acc. Q9W013]; Uncharacterized protein, isoform K [Uniprot/SPTREMBL Acc. Q9W016]; Uncharacterized protein, isoform AF [Uniprot/SPTREMBL Acc. Q9W018]; Uncharacterized protein, isoform AD [Uniprot/SPTREMBL Acc. X2J8M7]; Uncharacterized protein, isoform V [Uniprot/SPTREMBL Acc. X2JAL9]; Uncharacterized protein, isoform AE [Uniprot/SPTREMBL Acc. X2JAM4]; Uncharacterized protein, isoform AB [Uniprot/SPTREMBL Acc. X2JC02]; Uncharacterized protein, isoform AC [Uniprot/SPTREMBL Acc. X2JCG0]; Uncharacterized protein, isoform W [Uniprot/SPTREMBL Acc. X2JG79]</t>
  </si>
  <si>
    <t>FBgn0037182</t>
  </si>
  <si>
    <t>ArfGAP3</t>
  </si>
  <si>
    <t>ADP-ribosylation factor GTPase activating protein 3, isoform H [Uniprot/SPTREMBL Acc. A8JNX0]; ADP-ribosylation factor GTPase activating protein 3, isoform F [Uniprot/SPTREMBL Acc. M9PG88]; ADP-ribosylation factor GTPase activating protein 3, isoform E [Uniprot/SPTREMBL Acc. M9PGG0]; ADP-ribosylation factor GTPase activating protein 3, isoform G [Uniprot/SPTREMBL Acc. M9PIL3]; ADP-ribosylation factor GTPase activating protein 3, isoform A [Uniprot/SPTREMBL Acc. Q9VNS2]</t>
  </si>
  <si>
    <t>FBgn0260747</t>
  </si>
  <si>
    <t>CG5010</t>
  </si>
  <si>
    <t>CG5010, isoform A [Uniprot/SPTREMBL Acc. Q9VX77]; CG5010, isoform B [Uniprot/SPTREMBL Acc. X2JFJ0]</t>
  </si>
  <si>
    <t>FBgn0015791</t>
  </si>
  <si>
    <t>Rab14</t>
  </si>
  <si>
    <t>RH10422p [Uniprot/SPTREMBL Acc. A8E777]; MIP20481p [Uniprot/SPTREMBL Acc. O18336]; Rab14, isoform B [Uniprot/SPTREMBL Acc. Q86BK8]; LD29476p [Uniprot/SPTREMBL Acc. Q8T046]</t>
  </si>
  <si>
    <t>FBgn0013749</t>
  </si>
  <si>
    <t>Arf102F</t>
  </si>
  <si>
    <t>ADP ribosylation factor at 102F, isoform B [Uniprot/SPTREMBL Acc. L0MNA8]; ADP-ribosylation factor 2 [Uniprot/SWISSPROT Acc. P40945]</t>
  </si>
  <si>
    <t>FBgn0010516</t>
  </si>
  <si>
    <t>wal</t>
  </si>
  <si>
    <t>LD07532p [Uniprot/SPTREMBL Acc. Q7KLW5]; Putative uncharacterized protein [Uniprot/SPTREMBL Acc. Q7KN94]</t>
  </si>
  <si>
    <t>FBgn0035285</t>
  </si>
  <si>
    <t>CG12025</t>
  </si>
  <si>
    <t>RH22148p [Uniprot/SPTREMBL Acc. Q9W073]</t>
  </si>
  <si>
    <t>FBgn0026199</t>
  </si>
  <si>
    <t>myo</t>
  </si>
  <si>
    <t>LD29161p [Uniprot/SPTREMBL Acc. Q9V4F4]; Myoglianin [Uniprot/SPTREMBL Acc. Q9XZ62]</t>
  </si>
  <si>
    <t>FBgn0260659</t>
  </si>
  <si>
    <t>CG42542</t>
  </si>
  <si>
    <t>MIP08563p [Uniprot/SPTREMBL Acc. C4XVE8]; Uncharacterized protein, isoform D [Uniprot/SPTREMBL Acc. E1JIL1]; GH14710p [Uniprot/SPTREMBL Acc. Q7KSI9]; FI10981p [Uniprot/SPTREMBL Acc. Q8INE9]</t>
  </si>
  <si>
    <t>FBgn0027607</t>
  </si>
  <si>
    <t>CG8230</t>
  </si>
  <si>
    <t>Dymeclin [Uniprot/SWISSPROT Acc. Q7KNA0]</t>
  </si>
  <si>
    <t>FBgn0023407</t>
  </si>
  <si>
    <t>B4</t>
  </si>
  <si>
    <t>B4 protein [Uniprot/SPTREMBL Acc. O16865]; B4, isoform A [Uniprot/SPTREMBL Acc. Q9VJX3]</t>
  </si>
  <si>
    <t>FBgn0052000</t>
  </si>
  <si>
    <t>CG32000</t>
  </si>
  <si>
    <t>Cation-transporting ATPase [Uniprot/SPTREMBL Acc. A8DZ26]; Cation-transporting ATPase [Uniprot/SPTREMBL Acc. L0MLL1]; GM02206p [Uniprot/SPTREMBL Acc. Q6NNZ1]; Cation-transporting ATPase [Uniprot/SPTREMBL Acc. Q7KQN3]; Cation-transporting ATPase [Uniprot/SPTREMBL Acc. Q8IG91]; Uncharacterized protein, isoform C [Uniprot/SPTREMBL Acc. Q8IMA3]; Uncharacterized protein, isoform F [Uniprot/SPTREMBL Acc. Q8IMA5]; Cation-transporting ATPase [Uniprot/SPTREMBL Acc. Q8IMA6]; Uncharacterized protein, isoform E [Uniprot/SPTREMBL Acc. Q8IMA7]; LD19039p [Uniprot/SPTREMBL Acc. Q8SXV3]; LD05303p [Uniprot/SPTREMBL Acc. Q8T0G2]</t>
  </si>
  <si>
    <t>FBgn0029687</t>
  </si>
  <si>
    <t>Vap-33A</t>
  </si>
  <si>
    <t>CG5014 [Uniprot/SPTREMBL Acc. A9YI35]; VAMP-associated protein of 33kDa ortholog A, isoform A [Uniprot/SPTREMBL Acc. Q7KVX5]; LD30122p [Uniprot/SPTREMBL Acc. Q9W4N8]</t>
  </si>
  <si>
    <t>FBgn0038984</t>
  </si>
  <si>
    <t>AdipoR</t>
  </si>
  <si>
    <t>Adiponectin receptor, isoform C [Uniprot/SPTREMBL Acc. A4V392]; IP14059p [Uniprot/SPTREMBL Acc. C6TP81]; Adiponectin receptor protein [Uniprot/SWISSPROT Acc. Q9VCY8]</t>
  </si>
  <si>
    <t>FBgn0035400</t>
  </si>
  <si>
    <t>CG11537</t>
  </si>
  <si>
    <t>AT17655p [Uniprot/SPTREMBL Acc. E8NH78]; Uncharacterized protein, isoform F [Uniprot/SPTREMBL Acc. M9NDY4]; RE12617p [Uniprot/SPTREMBL Acc. Q29R24]; GH21943p [Uniprot/SPTREMBL Acc. Q6NLL3]; LD40292p [Uniprot/SPTREMBL Acc. Q8T014]; Uncharacterized protein, isoform A [Uniprot/SPTREMBL Acc. Q9VZU9]</t>
  </si>
  <si>
    <t>FBgn0036726</t>
  </si>
  <si>
    <t>CG7603</t>
  </si>
  <si>
    <t>MICOS complex subunit MIC13 [Uniprot/SPTREMBL Acc. A0A1B2AJ92]; MICOS complex subunit MIC13 homolog QIL1 [Uniprot/SWISSPROT Acc. Q9VVH3]</t>
  </si>
  <si>
    <t>FBgn0031228</t>
  </si>
  <si>
    <t>CG11455</t>
  </si>
  <si>
    <t>NADH dehydrogenase (Ubiquinone) 15 kDa subunit, isoform H [Uniprot/SPTREMBL Acc. M9PBY4]; GH23780p [Uniprot/SPTREMBL Acc. Q7K1C0]</t>
  </si>
  <si>
    <t>FBgn0038922</t>
  </si>
  <si>
    <t>CG6439</t>
  </si>
  <si>
    <t>CG6439, isoform A [Uniprot/SPTREMBL Acc. Q9VD58]</t>
  </si>
  <si>
    <t>FBgn0267376</t>
  </si>
  <si>
    <t>SelR</t>
  </si>
  <si>
    <t>GEO12890p1 [Uniprot/SPTREMBL Acc. A0A1B2AJD1]; GEO08096p1 [Uniprot/SPTREMBL Acc. A0A1B2AJI9]; GEO12263p1 [Uniprot/SPTREMBL Acc. A0A1B2AKC4]; RE60235p [Uniprot/SPTREMBL Acc. D3DMP0]; Methionine-R-sulfoxide reductase B1 [Uniprot/SWISSPROT Acc. Q8INK9]</t>
  </si>
  <si>
    <t>FBgn0039858</t>
  </si>
  <si>
    <t>CycG</t>
  </si>
  <si>
    <t>Cyclin G [Uniprot/SWISSPROT Acc. Q95TJ9]</t>
  </si>
  <si>
    <t>FBgn0062442</t>
  </si>
  <si>
    <t>Cisd2</t>
  </si>
  <si>
    <t>CDGSH iron-sulfur domain-containing protein 2 homolog [Uniprot/SWISSPROT Acc. Q9VAM6]</t>
  </si>
  <si>
    <t>FBgn0027835</t>
  </si>
  <si>
    <t>Dp1</t>
  </si>
  <si>
    <t>Dodeca-satellite-binding protein 1, isoform A [Uniprot/SPTREMBL Acc. Q7KN75]; Putative uncharacterized protein [Uniprot/SPTREMBL Acc. Q7KN84]; LD29992p [Uniprot/SPTREMBL Acc. Q95T04]; Drosophila dodeca-satellite protein 1 [Uniprot/SPTREMBL Acc. Q9U982]</t>
  </si>
  <si>
    <t>FBgn0038286</t>
  </si>
  <si>
    <t>CG6966</t>
  </si>
  <si>
    <t>Protein fem-1 homolog CG6966 [Uniprot/SWISSPROT Acc. Q9VFD5]</t>
  </si>
  <si>
    <t>FBgn0262954</t>
  </si>
  <si>
    <t>Rpb12</t>
  </si>
  <si>
    <t>GEO11084p1 [Uniprot/SPTREMBL Acc. Q6IGE3]</t>
  </si>
  <si>
    <t>FBgn0264294</t>
  </si>
  <si>
    <t>Cyt-b5</t>
  </si>
  <si>
    <t>Cytochrome b5 [Uniprot/SPTREMBL Acc. A8VEL0]; Cyt-b5-PB [Uniprot/SPTREMBL Acc. E9P245]; Cytochrome b5 [Uniprot/SWISSPROT Acc. Q9V4N3]</t>
  </si>
  <si>
    <t>FBgn0037756</t>
  </si>
  <si>
    <t>CG8507</t>
  </si>
  <si>
    <t>CG8507 [Uniprot/SPTREMBL Acc. Q9VH64]</t>
  </si>
  <si>
    <t>FBgn0031600</t>
  </si>
  <si>
    <t>CG3652</t>
  </si>
  <si>
    <t>Protein YIPF [Uniprot/SPTREMBL Acc. A0APR8]; Protein YIPF [Uniprot/SPTREMBL Acc. C0MKC7]; Protein YIPF [Uniprot/SPTREMBL Acc. Q9VQZ0]</t>
  </si>
  <si>
    <t>FBgn0000173</t>
  </si>
  <si>
    <t>ben</t>
  </si>
  <si>
    <t>Bendless, isoform B [Uniprot/SPTREMBL Acc. E1JJN1]; Ubiquitin-conjugating enzyme E2 N [Uniprot/SWISSPROT Acc. P35128]</t>
  </si>
  <si>
    <t>FBgn0003410</t>
  </si>
  <si>
    <t>sina</t>
  </si>
  <si>
    <t>E3 ubiquitin-protein ligase [Uniprot/SPTREMBL Acc. K7ZEG1]; E3 ubiquitin-protein ligase sina [Uniprot/SWISSPROT Acc. P21461]; E3 ubiquitin-protein ligase [Uniprot/SPTREMBL Acc. X2JB60]</t>
  </si>
  <si>
    <t>FBgn0003415</t>
  </si>
  <si>
    <t>skd</t>
  </si>
  <si>
    <t>Skuld, isoform E [Uniprot/SPTREMBL Acc. A8JNW4]; LD48112p [Uniprot/SPTREMBL Acc. E6PBY1]; Skuld, isoform F [Uniprot/SPTREMBL Acc. M9PD50]; Mediator of RNA polymerase II transcription subunit 13 [Uniprot/SWISSPROT Acc. Q7KTX8]</t>
  </si>
  <si>
    <t>FBgn0016700</t>
  </si>
  <si>
    <t>Rab1</t>
  </si>
  <si>
    <t>FI01544p [Uniprot/SPTREMBL Acc. O18332]</t>
  </si>
  <si>
    <t>FBgn0011661</t>
  </si>
  <si>
    <t>Moe</t>
  </si>
  <si>
    <t>Moesin, isoform K [Uniprot/SPTREMBL Acc. C7LAH9]; GH10189p [Uniprot/SPTREMBL Acc. C9QP54]; Moesin, isoform L [Uniprot/SPTREMBL Acc. M9NG50]; Moesin, isoform M [Uniprot/SPTREMBL Acc. M9PHG2]; Moesin/ezrin/radixin homolog 1 [Uniprot/SWISSPROT Acc. P46150]</t>
  </si>
  <si>
    <t>FBgn0001105</t>
  </si>
  <si>
    <t>Gbeta13F</t>
  </si>
  <si>
    <t>G protein beta-subunit 13F, isoform B [Uniprot/SPTREMBL Acc. A4V4I0]; Guanine nucleotide-binding protein subunit beta-1 [Uniprot/SWISSPROT Acc. P26308]</t>
  </si>
  <si>
    <t>FDR &lt; E-3</t>
  </si>
  <si>
    <t xml:space="preserve">log2FC &gt; 1.5 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E0DD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</cellXfs>
  <cellStyles count="10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1"/>
  <sheetViews>
    <sheetView zoomScale="150" zoomScaleNormal="150" zoomScalePageLayoutView="150" workbookViewId="0">
      <selection activeCell="K18" sqref="K18"/>
    </sheetView>
  </sheetViews>
  <sheetFormatPr baseColWidth="10" defaultColWidth="8.83203125" defaultRowHeight="14" x14ac:dyDescent="0"/>
  <cols>
    <col min="1" max="1" width="11.6640625" customWidth="1"/>
    <col min="2" max="2" width="17.6640625" customWidth="1"/>
    <col min="3" max="4" width="21.6640625" customWidth="1"/>
    <col min="5" max="5" width="26.6640625" customWidth="1"/>
    <col min="6" max="6" width="50.6640625" customWidth="1"/>
    <col min="7" max="7" width="19.6640625" customWidth="1"/>
    <col min="8" max="8" width="17.66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t="s">
        <v>8</v>
      </c>
      <c r="B2">
        <v>8.3858625752504405</v>
      </c>
      <c r="C2">
        <v>9.6166953318307894E-42</v>
      </c>
      <c r="D2">
        <v>3.3214076015040397E-39</v>
      </c>
      <c r="E2" t="s">
        <v>9</v>
      </c>
      <c r="F2" t="s">
        <v>10</v>
      </c>
      <c r="G2">
        <v>9.5020700276003095E-2</v>
      </c>
      <c r="H2">
        <v>141.61443531588901</v>
      </c>
    </row>
    <row r="3" spans="1:8">
      <c r="A3" t="s">
        <v>11</v>
      </c>
      <c r="B3">
        <v>7.9680978607604596</v>
      </c>
      <c r="C3">
        <v>5.6806836074181001E-52</v>
      </c>
      <c r="D3">
        <v>3.34692511834704E-49</v>
      </c>
      <c r="E3" t="s">
        <v>12</v>
      </c>
      <c r="F3" t="s">
        <v>13</v>
      </c>
      <c r="G3">
        <v>0.272595641609575</v>
      </c>
      <c r="H3">
        <v>185.063935483248</v>
      </c>
    </row>
    <row r="4" spans="1:8">
      <c r="A4" t="s">
        <v>14</v>
      </c>
      <c r="B4">
        <v>7.9667878954126596</v>
      </c>
      <c r="C4">
        <v>5.9385462230066397E-27</v>
      </c>
      <c r="D4">
        <v>8.3775322492442907E-25</v>
      </c>
      <c r="E4" t="s">
        <v>15</v>
      </c>
      <c r="F4" t="s">
        <v>16</v>
      </c>
      <c r="G4">
        <v>0</v>
      </c>
      <c r="H4">
        <v>97.833539583266003</v>
      </c>
    </row>
    <row r="5" spans="1:8">
      <c r="A5" t="s">
        <v>17</v>
      </c>
      <c r="B5">
        <v>7.8406475748730404</v>
      </c>
      <c r="C5">
        <v>3.1728902022898899E-295</v>
      </c>
      <c r="D5">
        <v>3.17796682661356E-291</v>
      </c>
      <c r="E5" t="s">
        <v>18</v>
      </c>
      <c r="G5">
        <v>26.921942522798599</v>
      </c>
      <c r="H5">
        <v>11864.223670589299</v>
      </c>
    </row>
    <row r="6" spans="1:8">
      <c r="A6" t="s">
        <v>19</v>
      </c>
      <c r="B6">
        <v>7.6553577590882096</v>
      </c>
      <c r="C6">
        <v>2.71751442217377E-25</v>
      </c>
      <c r="D6">
        <v>3.4895672374990402E-23</v>
      </c>
      <c r="E6" t="s">
        <v>20</v>
      </c>
      <c r="G6">
        <v>0</v>
      </c>
      <c r="H6">
        <v>38.847312798188497</v>
      </c>
    </row>
    <row r="7" spans="1:8">
      <c r="A7" t="s">
        <v>21</v>
      </c>
      <c r="B7">
        <v>7.6551157175637599</v>
      </c>
      <c r="C7">
        <v>7.4559845384603597E-37</v>
      </c>
      <c r="D7">
        <v>2.0183551658707801E-34</v>
      </c>
      <c r="E7" t="s">
        <v>22</v>
      </c>
      <c r="F7" t="s">
        <v>23</v>
      </c>
      <c r="G7">
        <v>0.30636649080398398</v>
      </c>
      <c r="H7">
        <v>256.44356525003599</v>
      </c>
    </row>
    <row r="8" spans="1:8">
      <c r="A8" t="s">
        <v>24</v>
      </c>
      <c r="B8">
        <v>7.6231331170484102</v>
      </c>
      <c r="C8">
        <v>8.5091095567211005E-28</v>
      </c>
      <c r="D8">
        <v>1.2533417841193899E-25</v>
      </c>
      <c r="E8" t="s">
        <v>25</v>
      </c>
      <c r="F8" t="s">
        <v>26</v>
      </c>
      <c r="G8">
        <v>1.6987188592339799E-2</v>
      </c>
      <c r="H8">
        <v>35.863997667669501</v>
      </c>
    </row>
    <row r="9" spans="1:8">
      <c r="A9" t="s">
        <v>27</v>
      </c>
      <c r="B9">
        <v>7.4293046549563302</v>
      </c>
      <c r="C9">
        <v>3.5197639070702601E-23</v>
      </c>
      <c r="D9">
        <v>3.8740610212324899E-21</v>
      </c>
      <c r="E9" t="s">
        <v>28</v>
      </c>
      <c r="G9">
        <v>0</v>
      </c>
      <c r="H9">
        <v>42.235775971773499</v>
      </c>
    </row>
    <row r="10" spans="1:8">
      <c r="A10" t="s">
        <v>29</v>
      </c>
      <c r="B10">
        <v>7.2949417067321898</v>
      </c>
      <c r="C10">
        <v>1.06209964183812E-40</v>
      </c>
      <c r="D10">
        <v>3.3243718789533001E-38</v>
      </c>
      <c r="E10" t="s">
        <v>30</v>
      </c>
      <c r="F10" t="s">
        <v>31</v>
      </c>
      <c r="G10">
        <v>0.58968974402004404</v>
      </c>
      <c r="H10">
        <v>255.109213969465</v>
      </c>
    </row>
    <row r="11" spans="1:8">
      <c r="A11" t="s">
        <v>32</v>
      </c>
      <c r="B11">
        <v>7.2439178209405597</v>
      </c>
      <c r="C11">
        <v>6.3185493447302505E-23</v>
      </c>
      <c r="D11">
        <v>6.8050097028836801E-21</v>
      </c>
      <c r="E11" t="s">
        <v>33</v>
      </c>
      <c r="F11" t="s">
        <v>34</v>
      </c>
      <c r="G11">
        <v>4.4488125377274902E-2</v>
      </c>
      <c r="H11">
        <v>58.597171739926303</v>
      </c>
    </row>
    <row r="12" spans="1:8">
      <c r="A12" t="s">
        <v>35</v>
      </c>
      <c r="B12">
        <v>6.9148093691082098</v>
      </c>
      <c r="C12">
        <v>4.6686189612651103E-26</v>
      </c>
      <c r="D12">
        <v>6.1527483573725398E-24</v>
      </c>
      <c r="E12" t="s">
        <v>36</v>
      </c>
      <c r="F12" t="s">
        <v>37</v>
      </c>
      <c r="G12">
        <v>0.26577089693234401</v>
      </c>
      <c r="H12">
        <v>160.53462630783801</v>
      </c>
    </row>
    <row r="13" spans="1:8">
      <c r="A13" t="s">
        <v>38</v>
      </c>
      <c r="B13">
        <v>6.90600147653777</v>
      </c>
      <c r="C13">
        <v>5.1383312693478401E-23</v>
      </c>
      <c r="D13">
        <v>5.5940789123682598E-21</v>
      </c>
      <c r="E13" t="s">
        <v>39</v>
      </c>
      <c r="F13" t="s">
        <v>40</v>
      </c>
      <c r="G13">
        <v>1.6758550622588402E-2</v>
      </c>
      <c r="H13">
        <v>18.491921930253799</v>
      </c>
    </row>
    <row r="14" spans="1:8">
      <c r="A14" t="s">
        <v>41</v>
      </c>
      <c r="B14">
        <v>6.8912196367667802</v>
      </c>
      <c r="C14">
        <v>1.76627809414368E-18</v>
      </c>
      <c r="D14">
        <v>1.30081186698111E-16</v>
      </c>
      <c r="E14" t="s">
        <v>42</v>
      </c>
      <c r="F14" t="s">
        <v>43</v>
      </c>
      <c r="G14">
        <v>0</v>
      </c>
      <c r="H14">
        <v>23.319726502547301</v>
      </c>
    </row>
    <row r="15" spans="1:8">
      <c r="A15" t="s">
        <v>44</v>
      </c>
      <c r="B15">
        <v>6.8816203763076702</v>
      </c>
      <c r="C15">
        <v>2.6075314324546499E-19</v>
      </c>
      <c r="D15">
        <v>2.13884130595525E-17</v>
      </c>
      <c r="E15" t="s">
        <v>45</v>
      </c>
      <c r="F15" t="s">
        <v>46</v>
      </c>
      <c r="G15">
        <v>0</v>
      </c>
      <c r="H15">
        <v>17.345785517260602</v>
      </c>
    </row>
    <row r="16" spans="1:8">
      <c r="A16" t="s">
        <v>47</v>
      </c>
      <c r="B16">
        <v>6.8153053806650696</v>
      </c>
      <c r="C16">
        <v>8.5454392265228395E-51</v>
      </c>
      <c r="D16">
        <v>4.5047957522554101E-48</v>
      </c>
      <c r="E16" t="s">
        <v>48</v>
      </c>
      <c r="F16" t="s">
        <v>49</v>
      </c>
      <c r="G16">
        <v>0.83049202131057598</v>
      </c>
      <c r="H16">
        <v>229.47259585055301</v>
      </c>
    </row>
    <row r="17" spans="1:8">
      <c r="A17" t="s">
        <v>50</v>
      </c>
      <c r="B17">
        <v>6.6593800906067102</v>
      </c>
      <c r="C17">
        <v>8.6258671706017696E-37</v>
      </c>
      <c r="D17">
        <v>2.21529963027557E-34</v>
      </c>
      <c r="E17" t="s">
        <v>51</v>
      </c>
      <c r="F17" t="s">
        <v>52</v>
      </c>
      <c r="G17">
        <v>0.215860518972395</v>
      </c>
      <c r="H17">
        <v>68.048175957016696</v>
      </c>
    </row>
    <row r="18" spans="1:8">
      <c r="A18" t="s">
        <v>53</v>
      </c>
      <c r="B18">
        <v>6.6463240172573803</v>
      </c>
      <c r="C18">
        <v>9.2773592698405001E-40</v>
      </c>
      <c r="D18">
        <v>2.8158191044461299E-37</v>
      </c>
      <c r="E18" t="s">
        <v>54</v>
      </c>
      <c r="F18" t="s">
        <v>55</v>
      </c>
      <c r="G18">
        <v>0.51581997814715996</v>
      </c>
      <c r="H18">
        <v>143.39128513184599</v>
      </c>
    </row>
    <row r="19" spans="1:8">
      <c r="A19" t="s">
        <v>56</v>
      </c>
      <c r="B19">
        <v>6.60510186797225</v>
      </c>
      <c r="C19">
        <v>5.7001442348284897E-18</v>
      </c>
      <c r="D19">
        <v>3.9924926332896602E-16</v>
      </c>
      <c r="E19" t="s">
        <v>57</v>
      </c>
      <c r="F19" t="s">
        <v>58</v>
      </c>
      <c r="G19">
        <v>0</v>
      </c>
      <c r="H19">
        <v>11.013381273742599</v>
      </c>
    </row>
    <row r="20" spans="1:8">
      <c r="A20" t="s">
        <v>59</v>
      </c>
      <c r="B20">
        <v>6.5496625560188999</v>
      </c>
      <c r="C20">
        <v>3.3272843699367599E-29</v>
      </c>
      <c r="D20">
        <v>5.4632918441453497E-27</v>
      </c>
      <c r="E20" t="s">
        <v>60</v>
      </c>
      <c r="F20" t="s">
        <v>61</v>
      </c>
      <c r="G20">
        <v>0.17038298813424099</v>
      </c>
      <c r="H20">
        <v>46.241357550211603</v>
      </c>
    </row>
    <row r="21" spans="1:8">
      <c r="A21" t="s">
        <v>62</v>
      </c>
      <c r="B21">
        <v>6.3617275084432601</v>
      </c>
      <c r="C21">
        <v>1.6776892842190199E-34</v>
      </c>
      <c r="D21">
        <v>3.7341635268305999E-32</v>
      </c>
      <c r="E21" t="s">
        <v>63</v>
      </c>
      <c r="F21" t="s">
        <v>64</v>
      </c>
      <c r="G21">
        <v>0.14669565587466801</v>
      </c>
      <c r="H21">
        <v>29.3868345315787</v>
      </c>
    </row>
    <row r="22" spans="1:8">
      <c r="A22" t="s">
        <v>65</v>
      </c>
      <c r="B22">
        <v>6.33391061360458</v>
      </c>
      <c r="C22">
        <v>2.9194302899368301E-18</v>
      </c>
      <c r="D22">
        <v>2.1119075488589701E-16</v>
      </c>
      <c r="E22" t="s">
        <v>66</v>
      </c>
      <c r="F22" t="s">
        <v>67</v>
      </c>
      <c r="G22">
        <v>0.15908821295245901</v>
      </c>
      <c r="H22">
        <v>90.948188805263399</v>
      </c>
    </row>
    <row r="23" spans="1:8">
      <c r="A23" t="s">
        <v>68</v>
      </c>
      <c r="B23">
        <v>6.2808328982071799</v>
      </c>
      <c r="C23">
        <v>1.31171051065559E-15</v>
      </c>
      <c r="D23">
        <v>7.5942731067782498E-14</v>
      </c>
      <c r="E23" t="s">
        <v>69</v>
      </c>
      <c r="F23" t="s">
        <v>70</v>
      </c>
      <c r="G23">
        <v>0</v>
      </c>
      <c r="H23">
        <v>16.1053899774694</v>
      </c>
    </row>
    <row r="24" spans="1:8">
      <c r="A24" t="s">
        <v>71</v>
      </c>
      <c r="B24">
        <v>6.2624683877662797</v>
      </c>
      <c r="C24">
        <v>7.9151987750825998E-16</v>
      </c>
      <c r="D24">
        <v>4.7189661268587697E-14</v>
      </c>
      <c r="E24" t="s">
        <v>72</v>
      </c>
      <c r="F24" t="s">
        <v>73</v>
      </c>
      <c r="G24">
        <v>0</v>
      </c>
      <c r="H24">
        <v>11.746638425592099</v>
      </c>
    </row>
    <row r="25" spans="1:8">
      <c r="A25" t="s">
        <v>74</v>
      </c>
      <c r="B25">
        <v>6.2235645512965201</v>
      </c>
      <c r="C25">
        <v>2.3061699125294201E-18</v>
      </c>
      <c r="D25">
        <v>1.68602903970034E-16</v>
      </c>
      <c r="E25" t="s">
        <v>75</v>
      </c>
      <c r="G25">
        <v>0.104465010139024</v>
      </c>
      <c r="H25">
        <v>63.388245130813502</v>
      </c>
    </row>
    <row r="26" spans="1:8">
      <c r="A26" t="s">
        <v>76</v>
      </c>
      <c r="B26">
        <v>6.2134935755057601</v>
      </c>
      <c r="C26">
        <v>1.0606703670485301E-37</v>
      </c>
      <c r="D26">
        <v>2.9510206656550298E-35</v>
      </c>
      <c r="E26" t="s">
        <v>77</v>
      </c>
      <c r="F26" t="s">
        <v>78</v>
      </c>
      <c r="G26">
        <v>0.17191552906402999</v>
      </c>
      <c r="H26">
        <v>31.812778494478501</v>
      </c>
    </row>
    <row r="27" spans="1:8">
      <c r="A27" t="s">
        <v>79</v>
      </c>
      <c r="B27">
        <v>6.19495838352994</v>
      </c>
      <c r="C27">
        <v>5.3572932435298696E-25</v>
      </c>
      <c r="D27">
        <v>6.5437376984384406E-23</v>
      </c>
      <c r="E27" t="s">
        <v>80</v>
      </c>
      <c r="G27">
        <v>0.238558500956673</v>
      </c>
      <c r="H27">
        <v>53.255167256556</v>
      </c>
    </row>
    <row r="28" spans="1:8">
      <c r="A28" t="s">
        <v>81</v>
      </c>
      <c r="B28">
        <v>6.1815232121776198</v>
      </c>
      <c r="C28">
        <v>4.2656228173093798E-45</v>
      </c>
      <c r="D28">
        <v>1.8575860060074201E-42</v>
      </c>
      <c r="E28" t="s">
        <v>82</v>
      </c>
      <c r="G28">
        <v>0.384306154336649</v>
      </c>
      <c r="H28">
        <v>64.948312881428194</v>
      </c>
    </row>
    <row r="29" spans="1:8">
      <c r="A29" t="s">
        <v>83</v>
      </c>
      <c r="B29">
        <v>6.1459987361767698</v>
      </c>
      <c r="C29">
        <v>6.6595488059098597E-22</v>
      </c>
      <c r="D29">
        <v>6.5394157686267798E-20</v>
      </c>
      <c r="E29" t="s">
        <v>84</v>
      </c>
      <c r="F29" t="s">
        <v>85</v>
      </c>
      <c r="G29">
        <v>0.36413563831494999</v>
      </c>
      <c r="H29">
        <v>83.433859105995197</v>
      </c>
    </row>
    <row r="30" spans="1:8">
      <c r="A30" t="s">
        <v>86</v>
      </c>
      <c r="B30">
        <v>6.14007135800159</v>
      </c>
      <c r="C30">
        <v>5.1460488737702299E-27</v>
      </c>
      <c r="D30">
        <v>7.3632607885260903E-25</v>
      </c>
      <c r="E30" t="s">
        <v>87</v>
      </c>
      <c r="G30">
        <v>0.34993843316536</v>
      </c>
      <c r="H30">
        <v>78.330539725686904</v>
      </c>
    </row>
    <row r="31" spans="1:8">
      <c r="A31" t="s">
        <v>88</v>
      </c>
      <c r="B31">
        <v>5.9792961688404498</v>
      </c>
      <c r="C31">
        <v>1.06721718613788E-19</v>
      </c>
      <c r="D31">
        <v>9.2949976837887296E-18</v>
      </c>
      <c r="E31" t="s">
        <v>89</v>
      </c>
      <c r="G31">
        <v>0.218488224821936</v>
      </c>
      <c r="H31">
        <v>57.699989776242298</v>
      </c>
    </row>
    <row r="32" spans="1:8">
      <c r="A32" t="s">
        <v>90</v>
      </c>
      <c r="B32">
        <v>5.8296108625619301</v>
      </c>
      <c r="C32">
        <v>1.49531480822984E-12</v>
      </c>
      <c r="D32">
        <v>6.1634045758148397E-11</v>
      </c>
      <c r="E32" t="s">
        <v>91</v>
      </c>
      <c r="F32" t="s">
        <v>92</v>
      </c>
      <c r="G32">
        <v>0</v>
      </c>
      <c r="H32">
        <v>13.6315331757379</v>
      </c>
    </row>
    <row r="33" spans="1:8">
      <c r="A33" t="s">
        <v>93</v>
      </c>
      <c r="B33">
        <v>5.7361521428338698</v>
      </c>
      <c r="C33">
        <v>9.6886349657162209E-13</v>
      </c>
      <c r="D33">
        <v>4.0433903256922299E-11</v>
      </c>
      <c r="E33" t="s">
        <v>94</v>
      </c>
      <c r="G33">
        <v>0</v>
      </c>
      <c r="H33">
        <v>23.965036039252599</v>
      </c>
    </row>
    <row r="34" spans="1:8">
      <c r="A34" t="s">
        <v>95</v>
      </c>
      <c r="B34">
        <v>5.7245125212342298</v>
      </c>
      <c r="C34">
        <v>7.6230162845350299E-22</v>
      </c>
      <c r="D34">
        <v>7.4128282627090205E-20</v>
      </c>
      <c r="E34" t="s">
        <v>96</v>
      </c>
      <c r="F34" t="s">
        <v>97</v>
      </c>
      <c r="G34">
        <v>0.42767608445868399</v>
      </c>
      <c r="H34">
        <v>65.452720164745401</v>
      </c>
    </row>
    <row r="35" spans="1:8">
      <c r="A35" t="s">
        <v>98</v>
      </c>
      <c r="B35">
        <v>5.7016507198485096</v>
      </c>
      <c r="C35">
        <v>2.1881635727307498E-12</v>
      </c>
      <c r="D35">
        <v>8.6970818827266799E-11</v>
      </c>
      <c r="E35" t="s">
        <v>99</v>
      </c>
      <c r="F35" t="s">
        <v>100</v>
      </c>
      <c r="G35">
        <v>0</v>
      </c>
      <c r="H35">
        <v>8.3096825576750906</v>
      </c>
    </row>
    <row r="36" spans="1:8">
      <c r="A36" t="s">
        <v>101</v>
      </c>
      <c r="B36">
        <v>5.65203498472696</v>
      </c>
      <c r="C36">
        <v>3.2368139802564899E-47</v>
      </c>
      <c r="D36">
        <v>1.4736331284658699E-44</v>
      </c>
      <c r="E36" t="s">
        <v>102</v>
      </c>
      <c r="F36" t="s">
        <v>103</v>
      </c>
      <c r="G36">
        <v>2.22599112597231</v>
      </c>
      <c r="H36">
        <v>232.72452481657299</v>
      </c>
    </row>
    <row r="37" spans="1:8">
      <c r="A37" t="s">
        <v>104</v>
      </c>
      <c r="B37">
        <v>5.6062369584709399</v>
      </c>
      <c r="C37">
        <v>1.0512833573344199E-14</v>
      </c>
      <c r="D37">
        <v>5.4841948474279003E-13</v>
      </c>
      <c r="E37" t="s">
        <v>105</v>
      </c>
      <c r="F37" t="s">
        <v>106</v>
      </c>
      <c r="G37">
        <v>2.8582238831470499E-2</v>
      </c>
      <c r="H37">
        <v>6.0482820645445798</v>
      </c>
    </row>
    <row r="38" spans="1:8">
      <c r="A38" t="s">
        <v>107</v>
      </c>
      <c r="B38">
        <v>5.6049792956843998</v>
      </c>
      <c r="C38">
        <v>2.2348707994469801E-20</v>
      </c>
      <c r="D38">
        <v>2.0726357340056502E-18</v>
      </c>
      <c r="E38" t="s">
        <v>108</v>
      </c>
      <c r="F38" t="s">
        <v>109</v>
      </c>
      <c r="G38">
        <v>0.246801068132877</v>
      </c>
      <c r="H38">
        <v>33.423415140413098</v>
      </c>
    </row>
    <row r="39" spans="1:8">
      <c r="A39" t="s">
        <v>110</v>
      </c>
      <c r="B39">
        <v>5.5854406029416097</v>
      </c>
      <c r="C39">
        <v>5.6854662729208E-14</v>
      </c>
      <c r="D39">
        <v>2.6735037647687698E-12</v>
      </c>
      <c r="E39" t="s">
        <v>111</v>
      </c>
      <c r="G39">
        <v>3.15297173456816E-2</v>
      </c>
      <c r="H39">
        <v>8.2177069487611192</v>
      </c>
    </row>
    <row r="40" spans="1:8">
      <c r="A40" t="s">
        <v>112</v>
      </c>
      <c r="B40">
        <v>5.5612514562328297</v>
      </c>
      <c r="C40">
        <v>1.4069354699486201E-17</v>
      </c>
      <c r="D40">
        <v>9.5863031748335592E-16</v>
      </c>
      <c r="E40" t="s">
        <v>113</v>
      </c>
      <c r="F40" t="s">
        <v>114</v>
      </c>
      <c r="G40">
        <v>0.247821755654481</v>
      </c>
      <c r="H40">
        <v>46.917415940839199</v>
      </c>
    </row>
    <row r="41" spans="1:8">
      <c r="A41" t="s">
        <v>115</v>
      </c>
      <c r="B41">
        <v>5.4979188582543603</v>
      </c>
      <c r="C41">
        <v>9.1910968688747794E-12</v>
      </c>
      <c r="D41">
        <v>3.3720888732106199E-10</v>
      </c>
      <c r="E41" t="s">
        <v>116</v>
      </c>
      <c r="G41">
        <v>0</v>
      </c>
      <c r="H41">
        <v>10.924862782531299</v>
      </c>
    </row>
    <row r="42" spans="1:8">
      <c r="A42" t="s">
        <v>117</v>
      </c>
      <c r="B42">
        <v>5.4922343009168504</v>
      </c>
      <c r="C42">
        <v>3.6516701228991803E-29</v>
      </c>
      <c r="D42">
        <v>5.8055758652314597E-27</v>
      </c>
      <c r="E42" t="s">
        <v>118</v>
      </c>
      <c r="F42" t="s">
        <v>119</v>
      </c>
      <c r="G42">
        <v>0.32886915302758102</v>
      </c>
      <c r="H42">
        <v>35.2059389232748</v>
      </c>
    </row>
    <row r="43" spans="1:8">
      <c r="A43" t="s">
        <v>120</v>
      </c>
      <c r="B43">
        <v>5.4830807907892902</v>
      </c>
      <c r="C43">
        <v>1.7153507482729001E-11</v>
      </c>
      <c r="D43">
        <v>6.0496313713737096E-10</v>
      </c>
      <c r="E43" t="s">
        <v>121</v>
      </c>
      <c r="F43" t="s">
        <v>122</v>
      </c>
      <c r="G43">
        <v>0</v>
      </c>
      <c r="H43">
        <v>3.48222399811258</v>
      </c>
    </row>
    <row r="44" spans="1:8">
      <c r="A44" t="s">
        <v>123</v>
      </c>
      <c r="B44">
        <v>5.4782058671997298</v>
      </c>
      <c r="C44">
        <v>2.08809405818757E-24</v>
      </c>
      <c r="D44">
        <v>2.4898035817627001E-22</v>
      </c>
      <c r="E44" t="s">
        <v>124</v>
      </c>
      <c r="G44">
        <v>0.81423106057747696</v>
      </c>
      <c r="H44">
        <v>90.334322853962206</v>
      </c>
    </row>
    <row r="45" spans="1:8">
      <c r="A45" t="s">
        <v>125</v>
      </c>
      <c r="B45">
        <v>5.4623177050775498</v>
      </c>
      <c r="C45">
        <v>3.9308539025923996E-18</v>
      </c>
      <c r="D45">
        <v>2.7923001906642202E-16</v>
      </c>
      <c r="E45" t="s">
        <v>126</v>
      </c>
      <c r="F45" t="s">
        <v>127</v>
      </c>
      <c r="G45">
        <v>0.41292999859096402</v>
      </c>
      <c r="H45">
        <v>53.660781024996702</v>
      </c>
    </row>
    <row r="46" spans="1:8">
      <c r="A46" t="s">
        <v>128</v>
      </c>
      <c r="B46">
        <v>5.4143074962505198</v>
      </c>
      <c r="C46">
        <v>2.3132961128316599E-12</v>
      </c>
      <c r="D46">
        <v>9.1580924372023394E-11</v>
      </c>
      <c r="E46" t="s">
        <v>129</v>
      </c>
      <c r="F46" t="s">
        <v>130</v>
      </c>
      <c r="G46">
        <v>2.3229759649547099E-2</v>
      </c>
      <c r="H46">
        <v>6.00007758749903</v>
      </c>
    </row>
    <row r="47" spans="1:8">
      <c r="A47" t="s">
        <v>131</v>
      </c>
      <c r="B47">
        <v>5.4047419069174403</v>
      </c>
      <c r="C47">
        <v>1.83377954003068E-31</v>
      </c>
      <c r="D47">
        <v>3.4013214579531998E-29</v>
      </c>
      <c r="E47" t="s">
        <v>132</v>
      </c>
      <c r="F47" t="s">
        <v>133</v>
      </c>
      <c r="G47">
        <v>0.15781510690601899</v>
      </c>
      <c r="H47">
        <v>15.130131580237601</v>
      </c>
    </row>
    <row r="48" spans="1:8">
      <c r="A48" t="s">
        <v>134</v>
      </c>
      <c r="B48">
        <v>5.3874162921851596</v>
      </c>
      <c r="C48">
        <v>1.1347112040584899E-23</v>
      </c>
      <c r="D48">
        <v>1.3063525769942401E-21</v>
      </c>
      <c r="E48" t="s">
        <v>135</v>
      </c>
      <c r="F48" t="s">
        <v>136</v>
      </c>
      <c r="G48">
        <v>0.30359260332018101</v>
      </c>
      <c r="H48">
        <v>33.587826983616402</v>
      </c>
    </row>
    <row r="49" spans="1:8">
      <c r="A49" t="s">
        <v>137</v>
      </c>
      <c r="B49">
        <v>5.35913267986182</v>
      </c>
      <c r="C49">
        <v>1.3925865727853499E-10</v>
      </c>
      <c r="D49">
        <v>4.4000464078921199E-9</v>
      </c>
      <c r="E49" t="s">
        <v>138</v>
      </c>
      <c r="F49" t="s">
        <v>139</v>
      </c>
      <c r="G49">
        <v>0</v>
      </c>
      <c r="H49">
        <v>5.7686819935532299</v>
      </c>
    </row>
    <row r="50" spans="1:8">
      <c r="A50" t="s">
        <v>140</v>
      </c>
      <c r="B50">
        <v>5.3062240078090301</v>
      </c>
      <c r="C50">
        <v>1.51097462758229E-16</v>
      </c>
      <c r="D50">
        <v>9.5181898552605199E-15</v>
      </c>
      <c r="E50" t="s">
        <v>141</v>
      </c>
      <c r="F50" t="s">
        <v>142</v>
      </c>
      <c r="G50">
        <v>0.58456310825944502</v>
      </c>
      <c r="H50">
        <v>68.7352555551915</v>
      </c>
    </row>
    <row r="51" spans="1:8">
      <c r="A51" t="s">
        <v>143</v>
      </c>
      <c r="B51">
        <v>5.2983069338594797</v>
      </c>
      <c r="C51">
        <v>6.1514527487461702E-19</v>
      </c>
      <c r="D51">
        <v>4.8514134434206001E-17</v>
      </c>
      <c r="E51" t="s">
        <v>144</v>
      </c>
      <c r="F51" t="s">
        <v>145</v>
      </c>
      <c r="G51">
        <v>0.459719178196284</v>
      </c>
      <c r="H51">
        <v>55.218593243961998</v>
      </c>
    </row>
    <row r="52" spans="1:8">
      <c r="A52" t="s">
        <v>146</v>
      </c>
      <c r="B52">
        <v>5.2693852246826003</v>
      </c>
      <c r="C52">
        <v>1.75219024129199E-11</v>
      </c>
      <c r="D52">
        <v>6.1578727918528302E-10</v>
      </c>
      <c r="E52" t="s">
        <v>147</v>
      </c>
      <c r="G52">
        <v>8.6832244712271398E-2</v>
      </c>
      <c r="H52">
        <v>21.3368958566845</v>
      </c>
    </row>
    <row r="53" spans="1:8">
      <c r="A53" t="s">
        <v>148</v>
      </c>
      <c r="B53">
        <v>5.2210928086934203</v>
      </c>
      <c r="C53">
        <v>9.8848054592027308E-13</v>
      </c>
      <c r="D53">
        <v>4.1081415551607703E-11</v>
      </c>
      <c r="E53" t="s">
        <v>149</v>
      </c>
      <c r="G53">
        <v>6.3685504958337497E-2</v>
      </c>
      <c r="H53">
        <v>9.6638629246897505</v>
      </c>
    </row>
    <row r="54" spans="1:8">
      <c r="A54" t="s">
        <v>150</v>
      </c>
      <c r="B54">
        <v>5.21480613626054</v>
      </c>
      <c r="C54">
        <v>2.88855985848477E-25</v>
      </c>
      <c r="D54">
        <v>3.66225513197259E-23</v>
      </c>
      <c r="E54" t="s">
        <v>151</v>
      </c>
      <c r="F54" t="s">
        <v>152</v>
      </c>
      <c r="G54">
        <v>0.74340763213234295</v>
      </c>
      <c r="H54">
        <v>66.441874375722605</v>
      </c>
    </row>
    <row r="55" spans="1:8">
      <c r="A55" t="s">
        <v>153</v>
      </c>
      <c r="B55">
        <v>5.1366210074345702</v>
      </c>
      <c r="C55">
        <v>2.19847141063698E-19</v>
      </c>
      <c r="D55">
        <v>1.8349908040783299E-17</v>
      </c>
      <c r="E55" t="s">
        <v>154</v>
      </c>
      <c r="F55" t="s">
        <v>155</v>
      </c>
      <c r="G55">
        <v>7.8778745450408402E-2</v>
      </c>
      <c r="H55">
        <v>6.6647264494832203</v>
      </c>
    </row>
    <row r="56" spans="1:8">
      <c r="A56" t="s">
        <v>156</v>
      </c>
      <c r="B56">
        <v>5.1106825069965804</v>
      </c>
      <c r="C56">
        <v>2.9308621135323199E-18</v>
      </c>
      <c r="D56">
        <v>2.1119075488589701E-16</v>
      </c>
      <c r="E56" t="s">
        <v>157</v>
      </c>
      <c r="F56" t="s">
        <v>158</v>
      </c>
      <c r="G56">
        <v>0.227000425941939</v>
      </c>
      <c r="H56">
        <v>20.5203116228924</v>
      </c>
    </row>
    <row r="57" spans="1:8">
      <c r="A57" t="s">
        <v>159</v>
      </c>
      <c r="B57">
        <v>5.1095191839056104</v>
      </c>
      <c r="C57">
        <v>4.2261304454321199E-27</v>
      </c>
      <c r="D57">
        <v>6.1346264552823398E-25</v>
      </c>
      <c r="E57" t="s">
        <v>160</v>
      </c>
      <c r="G57">
        <v>1.1548638677995899</v>
      </c>
      <c r="H57">
        <v>88.4592074909704</v>
      </c>
    </row>
    <row r="58" spans="1:8">
      <c r="A58" t="s">
        <v>161</v>
      </c>
      <c r="B58">
        <v>5.1085940511220098</v>
      </c>
      <c r="C58">
        <v>4.7893387366799697E-10</v>
      </c>
      <c r="D58">
        <v>1.4405410446422401E-8</v>
      </c>
      <c r="E58" t="s">
        <v>162</v>
      </c>
      <c r="F58" t="s">
        <v>163</v>
      </c>
      <c r="G58">
        <v>0</v>
      </c>
      <c r="H58">
        <v>6.4225115257679297</v>
      </c>
    </row>
    <row r="59" spans="1:8">
      <c r="A59" t="s">
        <v>164</v>
      </c>
      <c r="B59">
        <v>5.0995950552709504</v>
      </c>
      <c r="C59">
        <v>4.45337444701354E-11</v>
      </c>
      <c r="D59">
        <v>1.51203384614534E-9</v>
      </c>
      <c r="E59" t="s">
        <v>165</v>
      </c>
      <c r="F59" t="s">
        <v>166</v>
      </c>
      <c r="G59">
        <v>2.0793930632593199E-2</v>
      </c>
      <c r="H59">
        <v>4.7426156409991496</v>
      </c>
    </row>
    <row r="60" spans="1:8">
      <c r="A60" t="s">
        <v>167</v>
      </c>
      <c r="B60">
        <v>5.0918507637772503</v>
      </c>
      <c r="C60">
        <v>1.04927070245153E-13</v>
      </c>
      <c r="D60">
        <v>4.7340069170065601E-12</v>
      </c>
      <c r="E60" t="s">
        <v>168</v>
      </c>
      <c r="G60">
        <v>7.2406938753215799E-2</v>
      </c>
      <c r="H60">
        <v>8.0314398926855493</v>
      </c>
    </row>
    <row r="61" spans="1:8">
      <c r="A61" t="s">
        <v>169</v>
      </c>
      <c r="B61">
        <v>5.0904417467343102</v>
      </c>
      <c r="C61">
        <v>9.4907945336075094E-13</v>
      </c>
      <c r="D61">
        <v>3.9773974078917498E-11</v>
      </c>
      <c r="E61" t="s">
        <v>170</v>
      </c>
      <c r="F61" t="s">
        <v>171</v>
      </c>
      <c r="G61">
        <v>4.31992586081031E-2</v>
      </c>
      <c r="H61">
        <v>5.3211161687850304</v>
      </c>
    </row>
    <row r="62" spans="1:8">
      <c r="A62" t="s">
        <v>172</v>
      </c>
      <c r="B62">
        <v>5.0327134563644504</v>
      </c>
      <c r="C62">
        <v>1.01958228194567E-11</v>
      </c>
      <c r="D62">
        <v>3.71350404944285E-10</v>
      </c>
      <c r="E62" t="s">
        <v>173</v>
      </c>
      <c r="F62" t="s">
        <v>174</v>
      </c>
      <c r="G62">
        <v>5.2232505069511999E-2</v>
      </c>
      <c r="H62">
        <v>9.2802090991715005</v>
      </c>
    </row>
    <row r="63" spans="1:8">
      <c r="A63" t="s">
        <v>175</v>
      </c>
      <c r="B63">
        <v>4.9942314907835899</v>
      </c>
      <c r="C63">
        <v>4.3891710571846002E-12</v>
      </c>
      <c r="D63">
        <v>1.6973720968633601E-10</v>
      </c>
      <c r="E63" t="s">
        <v>176</v>
      </c>
      <c r="F63" t="s">
        <v>177</v>
      </c>
      <c r="G63">
        <v>0.101564766628949</v>
      </c>
      <c r="H63">
        <v>11.7901034685146</v>
      </c>
    </row>
    <row r="64" spans="1:8">
      <c r="A64" t="s">
        <v>178</v>
      </c>
      <c r="B64">
        <v>4.9913195503557199</v>
      </c>
      <c r="C64">
        <v>2.9313138880378298E-22</v>
      </c>
      <c r="D64">
        <v>2.99592243903948E-20</v>
      </c>
      <c r="E64" t="s">
        <v>179</v>
      </c>
      <c r="G64">
        <v>0.21575206845843301</v>
      </c>
      <c r="H64">
        <v>17.548636928736499</v>
      </c>
    </row>
    <row r="65" spans="1:8">
      <c r="A65" t="s">
        <v>180</v>
      </c>
      <c r="B65">
        <v>4.9892477324601101</v>
      </c>
      <c r="C65">
        <v>3.8218550136889503E-9</v>
      </c>
      <c r="D65">
        <v>1.01269047135208E-7</v>
      </c>
      <c r="E65" t="s">
        <v>181</v>
      </c>
      <c r="F65" t="s">
        <v>182</v>
      </c>
      <c r="G65">
        <v>0</v>
      </c>
      <c r="H65">
        <v>2.6375249154686</v>
      </c>
    </row>
    <row r="66" spans="1:8">
      <c r="A66" t="s">
        <v>183</v>
      </c>
      <c r="B66">
        <v>4.8213464165342099</v>
      </c>
      <c r="C66">
        <v>1.03663814694945E-8</v>
      </c>
      <c r="D66">
        <v>2.5201377863703202E-7</v>
      </c>
      <c r="E66" t="s">
        <v>184</v>
      </c>
      <c r="F66" t="s">
        <v>185</v>
      </c>
      <c r="G66">
        <v>0</v>
      </c>
      <c r="H66">
        <v>7.7902341282505896</v>
      </c>
    </row>
    <row r="67" spans="1:8">
      <c r="A67" t="s">
        <v>186</v>
      </c>
      <c r="B67">
        <v>4.8121561445905696</v>
      </c>
      <c r="C67">
        <v>3.66876385966839E-20</v>
      </c>
      <c r="D67">
        <v>3.3712237448108801E-18</v>
      </c>
      <c r="E67" t="s">
        <v>187</v>
      </c>
      <c r="G67">
        <v>1.1984840365588401</v>
      </c>
      <c r="H67">
        <v>79.983948312415194</v>
      </c>
    </row>
    <row r="68" spans="1:8">
      <c r="A68" t="s">
        <v>188</v>
      </c>
      <c r="B68">
        <v>4.8052251100602303</v>
      </c>
      <c r="C68">
        <v>3.5367319728438998E-9</v>
      </c>
      <c r="D68">
        <v>9.4463753173345195E-8</v>
      </c>
      <c r="E68" t="s">
        <v>189</v>
      </c>
      <c r="F68" t="s">
        <v>190</v>
      </c>
      <c r="G68">
        <v>0.37247344293211199</v>
      </c>
      <c r="H68">
        <v>56.253067893655398</v>
      </c>
    </row>
    <row r="69" spans="1:8">
      <c r="A69" t="s">
        <v>191</v>
      </c>
      <c r="B69">
        <v>4.76929841426624</v>
      </c>
      <c r="C69">
        <v>2.17314656497054E-9</v>
      </c>
      <c r="D69">
        <v>5.9797351633914804E-8</v>
      </c>
      <c r="E69" t="s">
        <v>192</v>
      </c>
      <c r="F69" t="s">
        <v>193</v>
      </c>
      <c r="G69">
        <v>5.1319646317971201E-2</v>
      </c>
      <c r="H69">
        <v>8.0938992936947898</v>
      </c>
    </row>
    <row r="70" spans="1:8">
      <c r="A70" t="s">
        <v>194</v>
      </c>
      <c r="B70">
        <v>4.7638463799551296</v>
      </c>
      <c r="C70">
        <v>6.0478105867444897E-29</v>
      </c>
      <c r="D70">
        <v>9.3192108979742797E-27</v>
      </c>
      <c r="E70" t="s">
        <v>195</v>
      </c>
      <c r="F70" t="s">
        <v>196</v>
      </c>
      <c r="G70">
        <v>0.545180209794486</v>
      </c>
      <c r="H70">
        <v>32.518779662571802</v>
      </c>
    </row>
    <row r="71" spans="1:8">
      <c r="A71" t="s">
        <v>197</v>
      </c>
      <c r="B71">
        <v>4.7580880378067398</v>
      </c>
      <c r="C71">
        <v>2.17881872437938E-8</v>
      </c>
      <c r="D71">
        <v>4.9485370393160802E-7</v>
      </c>
      <c r="E71" t="s">
        <v>198</v>
      </c>
      <c r="G71">
        <v>0</v>
      </c>
      <c r="H71">
        <v>19.972564675906199</v>
      </c>
    </row>
    <row r="72" spans="1:8">
      <c r="A72" t="s">
        <v>199</v>
      </c>
      <c r="B72">
        <v>4.7546772747724297</v>
      </c>
      <c r="C72">
        <v>2.6413805004220899E-10</v>
      </c>
      <c r="D72">
        <v>8.2161699044185293E-9</v>
      </c>
      <c r="E72" t="s">
        <v>200</v>
      </c>
      <c r="F72" t="s">
        <v>201</v>
      </c>
      <c r="G72">
        <v>8.9379541936220303E-2</v>
      </c>
      <c r="H72">
        <v>11.4159321195947</v>
      </c>
    </row>
    <row r="73" spans="1:8">
      <c r="A73" t="s">
        <v>202</v>
      </c>
      <c r="B73">
        <v>4.7455947229241504</v>
      </c>
      <c r="C73">
        <v>1.4243169016932801E-15</v>
      </c>
      <c r="D73">
        <v>8.1519760499199405E-14</v>
      </c>
      <c r="E73" t="s">
        <v>203</v>
      </c>
      <c r="G73">
        <v>0.27460136474725899</v>
      </c>
      <c r="H73">
        <v>22.273559526395701</v>
      </c>
    </row>
    <row r="74" spans="1:8">
      <c r="A74" t="s">
        <v>204</v>
      </c>
      <c r="B74">
        <v>4.6305921262716199</v>
      </c>
      <c r="C74">
        <v>1.0090300079928899E-31</v>
      </c>
      <c r="D74">
        <v>1.9068763320861799E-29</v>
      </c>
      <c r="E74" t="s">
        <v>205</v>
      </c>
      <c r="F74" t="s">
        <v>206</v>
      </c>
      <c r="G74">
        <v>6.6640508912593699</v>
      </c>
      <c r="H74">
        <v>357.23213799335298</v>
      </c>
    </row>
    <row r="75" spans="1:8">
      <c r="A75" t="s">
        <v>207</v>
      </c>
      <c r="B75">
        <v>4.6238284034902</v>
      </c>
      <c r="C75">
        <v>5.0309314079014401E-8</v>
      </c>
      <c r="D75">
        <v>1.07670532011839E-6</v>
      </c>
      <c r="E75" t="s">
        <v>208</v>
      </c>
      <c r="F75" t="s">
        <v>209</v>
      </c>
      <c r="G75">
        <v>0.20058949032552001</v>
      </c>
      <c r="H75">
        <v>26.6722869687733</v>
      </c>
    </row>
    <row r="76" spans="1:8">
      <c r="A76" t="s">
        <v>210</v>
      </c>
      <c r="B76">
        <v>4.6076647494742904</v>
      </c>
      <c r="C76">
        <v>9.3228009777321102E-8</v>
      </c>
      <c r="D76">
        <v>1.8453987073708501E-6</v>
      </c>
      <c r="E76" t="s">
        <v>211</v>
      </c>
      <c r="F76" t="s">
        <v>212</v>
      </c>
      <c r="G76">
        <v>0</v>
      </c>
      <c r="H76">
        <v>4.6879612969851703</v>
      </c>
    </row>
    <row r="77" spans="1:8">
      <c r="A77" t="s">
        <v>213</v>
      </c>
      <c r="B77">
        <v>4.5979066194588096</v>
      </c>
      <c r="C77">
        <v>2.14606567779609E-19</v>
      </c>
      <c r="D77">
        <v>1.80630200242064E-17</v>
      </c>
      <c r="E77" t="s">
        <v>214</v>
      </c>
      <c r="F77" t="s">
        <v>215</v>
      </c>
      <c r="G77">
        <v>0.40763998708200599</v>
      </c>
      <c r="H77">
        <v>24.4316870461899</v>
      </c>
    </row>
    <row r="78" spans="1:8">
      <c r="A78" t="s">
        <v>216</v>
      </c>
      <c r="B78">
        <v>4.5926375052336699</v>
      </c>
      <c r="C78">
        <v>1.9855768652884701E-24</v>
      </c>
      <c r="D78">
        <v>2.3960889015336501E-22</v>
      </c>
      <c r="E78" t="s">
        <v>217</v>
      </c>
      <c r="F78" t="s">
        <v>218</v>
      </c>
      <c r="G78">
        <v>1.36007955640206</v>
      </c>
      <c r="H78">
        <v>74.353884508250303</v>
      </c>
    </row>
    <row r="79" spans="1:8">
      <c r="A79" t="s">
        <v>219</v>
      </c>
      <c r="B79">
        <v>4.5882409748130897</v>
      </c>
      <c r="C79">
        <v>2.0474243323315801E-13</v>
      </c>
      <c r="D79">
        <v>9.1549116574254796E-12</v>
      </c>
      <c r="E79" t="s">
        <v>220</v>
      </c>
      <c r="F79" t="s">
        <v>221</v>
      </c>
      <c r="G79">
        <v>0.265849375089308</v>
      </c>
      <c r="H79">
        <v>19.2859962804155</v>
      </c>
    </row>
    <row r="80" spans="1:8">
      <c r="A80" t="s">
        <v>222</v>
      </c>
      <c r="B80">
        <v>4.5477135222795102</v>
      </c>
      <c r="C80">
        <v>5.8170409675996604E-9</v>
      </c>
      <c r="D80">
        <v>1.4939354443968801E-7</v>
      </c>
      <c r="E80" t="s">
        <v>223</v>
      </c>
      <c r="G80">
        <v>1.9326153933447201</v>
      </c>
      <c r="H80">
        <v>196.52529311167899</v>
      </c>
    </row>
    <row r="81" spans="1:8">
      <c r="A81" t="s">
        <v>224</v>
      </c>
      <c r="B81">
        <v>4.5279118235342199</v>
      </c>
      <c r="C81">
        <v>1.30743438127566E-8</v>
      </c>
      <c r="D81">
        <v>3.1253610412546598E-7</v>
      </c>
      <c r="E81" t="s">
        <v>225</v>
      </c>
      <c r="F81" t="s">
        <v>226</v>
      </c>
      <c r="G81">
        <v>4.4267573117990301E-3</v>
      </c>
      <c r="H81">
        <v>0.78316999808180499</v>
      </c>
    </row>
    <row r="82" spans="1:8">
      <c r="A82" t="s">
        <v>227</v>
      </c>
      <c r="B82">
        <v>4.5142493859842201</v>
      </c>
      <c r="C82">
        <v>5.8807090573675901E-8</v>
      </c>
      <c r="D82">
        <v>1.23027790864507E-6</v>
      </c>
      <c r="E82" t="s">
        <v>228</v>
      </c>
      <c r="F82" t="s">
        <v>229</v>
      </c>
      <c r="G82">
        <v>0.79828981913388797</v>
      </c>
      <c r="H82">
        <v>103.81276712809</v>
      </c>
    </row>
    <row r="83" spans="1:8">
      <c r="A83" t="s">
        <v>230</v>
      </c>
      <c r="B83">
        <v>4.4986827699532403</v>
      </c>
      <c r="C83">
        <v>6.8511716197723202E-10</v>
      </c>
      <c r="D83">
        <v>2.0064717819777701E-8</v>
      </c>
      <c r="E83" t="s">
        <v>231</v>
      </c>
      <c r="F83" t="s">
        <v>232</v>
      </c>
      <c r="G83">
        <v>0.78488808892361495</v>
      </c>
      <c r="H83">
        <v>58.496305126153601</v>
      </c>
    </row>
    <row r="84" spans="1:8">
      <c r="A84" t="s">
        <v>233</v>
      </c>
      <c r="B84">
        <v>4.4656464509915397</v>
      </c>
      <c r="C84">
        <v>3.730631415095E-14</v>
      </c>
      <c r="D84">
        <v>1.7964425121919001E-12</v>
      </c>
      <c r="E84" t="s">
        <v>234</v>
      </c>
      <c r="F84" t="s">
        <v>235</v>
      </c>
      <c r="G84">
        <v>0.17227905449279099</v>
      </c>
      <c r="H84">
        <v>9.1651114219649106</v>
      </c>
    </row>
    <row r="85" spans="1:8">
      <c r="A85" t="s">
        <v>236</v>
      </c>
      <c r="B85">
        <v>4.4603123305735597</v>
      </c>
      <c r="C85">
        <v>3.7596554487169697E-9</v>
      </c>
      <c r="D85">
        <v>1.00036763417046E-7</v>
      </c>
      <c r="E85" t="s">
        <v>237</v>
      </c>
      <c r="F85" t="s">
        <v>238</v>
      </c>
      <c r="G85">
        <v>0.108152082674741</v>
      </c>
      <c r="H85">
        <v>9.3672070663840792</v>
      </c>
    </row>
    <row r="86" spans="1:8">
      <c r="A86" t="s">
        <v>239</v>
      </c>
      <c r="B86">
        <v>4.4381740506352898</v>
      </c>
      <c r="C86">
        <v>3.2540421719314402E-13</v>
      </c>
      <c r="D86">
        <v>1.4357923521614701E-11</v>
      </c>
      <c r="E86" t="s">
        <v>240</v>
      </c>
      <c r="F86" t="s">
        <v>241</v>
      </c>
      <c r="G86">
        <v>0.177108393982533</v>
      </c>
      <c r="H86">
        <v>10.019003812987901</v>
      </c>
    </row>
    <row r="87" spans="1:8">
      <c r="A87" t="s">
        <v>242</v>
      </c>
      <c r="B87">
        <v>4.4054385014328599</v>
      </c>
      <c r="C87">
        <v>1.7755439943793899E-43</v>
      </c>
      <c r="D87">
        <v>6.8399417875784295E-41</v>
      </c>
      <c r="E87" t="s">
        <v>243</v>
      </c>
      <c r="F87" t="s">
        <v>244</v>
      </c>
      <c r="G87">
        <v>47.631581837276997</v>
      </c>
      <c r="H87">
        <v>2019.5624857282601</v>
      </c>
    </row>
    <row r="88" spans="1:8">
      <c r="A88" t="s">
        <v>245</v>
      </c>
      <c r="B88">
        <v>4.3819671356754704</v>
      </c>
      <c r="C88">
        <v>3.6495605186053701E-7</v>
      </c>
      <c r="D88">
        <v>6.3682923613852596E-6</v>
      </c>
      <c r="E88" t="s">
        <v>246</v>
      </c>
      <c r="F88" t="s">
        <v>247</v>
      </c>
      <c r="G88">
        <v>0</v>
      </c>
      <c r="H88">
        <v>2.7339709187552601</v>
      </c>
    </row>
    <row r="89" spans="1:8">
      <c r="A89" t="s">
        <v>248</v>
      </c>
      <c r="B89">
        <v>4.3597981673801396</v>
      </c>
      <c r="C89">
        <v>3.9349666822346499E-136</v>
      </c>
      <c r="D89">
        <v>1.31375420964208E-132</v>
      </c>
      <c r="E89" t="s">
        <v>249</v>
      </c>
      <c r="F89" t="s">
        <v>250</v>
      </c>
      <c r="G89">
        <v>13.821207591675501</v>
      </c>
      <c r="H89">
        <v>520.76972498537305</v>
      </c>
    </row>
    <row r="90" spans="1:8">
      <c r="A90" t="s">
        <v>251</v>
      </c>
      <c r="B90">
        <v>4.3516672883688701</v>
      </c>
      <c r="C90">
        <v>5.3941448854166901E-8</v>
      </c>
      <c r="D90">
        <v>1.14465582992232E-6</v>
      </c>
      <c r="E90" t="s">
        <v>252</v>
      </c>
      <c r="F90" t="s">
        <v>253</v>
      </c>
      <c r="G90">
        <v>0.59615811223327697</v>
      </c>
      <c r="H90">
        <v>53.4439834895133</v>
      </c>
    </row>
    <row r="91" spans="1:8">
      <c r="A91" t="s">
        <v>254</v>
      </c>
      <c r="B91">
        <v>4.3486875948928603</v>
      </c>
      <c r="C91">
        <v>3.4139763797100502E-10</v>
      </c>
      <c r="D91">
        <v>1.04029417036886E-8</v>
      </c>
      <c r="E91" t="s">
        <v>255</v>
      </c>
      <c r="F91" t="s">
        <v>256</v>
      </c>
      <c r="G91">
        <v>0.17044348301303999</v>
      </c>
      <c r="H91">
        <v>10.835843587098999</v>
      </c>
    </row>
    <row r="92" spans="1:8">
      <c r="A92" t="s">
        <v>257</v>
      </c>
      <c r="B92">
        <v>4.3327981951274603</v>
      </c>
      <c r="C92">
        <v>7.91051274822659E-13</v>
      </c>
      <c r="D92">
        <v>3.34310952262606E-11</v>
      </c>
      <c r="E92" t="s">
        <v>258</v>
      </c>
      <c r="F92" t="s">
        <v>259</v>
      </c>
      <c r="G92">
        <v>0.44132634169076002</v>
      </c>
      <c r="H92">
        <v>24.236984991243901</v>
      </c>
    </row>
    <row r="93" spans="1:8">
      <c r="A93" t="s">
        <v>260</v>
      </c>
      <c r="B93">
        <v>4.3288080780871301</v>
      </c>
      <c r="C93">
        <v>1.11528417402792E-59</v>
      </c>
      <c r="D93">
        <v>7.9790616336168796E-57</v>
      </c>
      <c r="E93" t="s">
        <v>261</v>
      </c>
      <c r="F93" t="s">
        <v>262</v>
      </c>
      <c r="G93">
        <v>0.98165918266204799</v>
      </c>
      <c r="H93">
        <v>37.633333264242701</v>
      </c>
    </row>
    <row r="94" spans="1:8">
      <c r="A94" t="s">
        <v>263</v>
      </c>
      <c r="B94">
        <v>4.3258678655111904</v>
      </c>
      <c r="C94">
        <v>1.22933214941033E-8</v>
      </c>
      <c r="D94">
        <v>2.9527555895668699E-7</v>
      </c>
      <c r="E94" t="s">
        <v>264</v>
      </c>
      <c r="F94" t="s">
        <v>265</v>
      </c>
      <c r="G94">
        <v>0.12750784371513499</v>
      </c>
      <c r="H94">
        <v>9.3632838466149106</v>
      </c>
    </row>
    <row r="95" spans="1:8">
      <c r="A95" t="s">
        <v>266</v>
      </c>
      <c r="B95">
        <v>4.3177383281549799</v>
      </c>
      <c r="C95">
        <v>3.8525877422611698E-8</v>
      </c>
      <c r="D95">
        <v>8.2805834391604902E-7</v>
      </c>
      <c r="E95" t="s">
        <v>267</v>
      </c>
      <c r="G95">
        <v>4.50407754179269E-2</v>
      </c>
      <c r="H95">
        <v>4.91415126482371</v>
      </c>
    </row>
    <row r="96" spans="1:8">
      <c r="A96" t="s">
        <v>268</v>
      </c>
      <c r="B96">
        <v>4.2724615470264302</v>
      </c>
      <c r="C96">
        <v>2.11492261368452E-6</v>
      </c>
      <c r="D96">
        <v>3.1151566027447298E-5</v>
      </c>
      <c r="E96" t="s">
        <v>269</v>
      </c>
      <c r="F96" t="s">
        <v>270</v>
      </c>
      <c r="G96">
        <v>0</v>
      </c>
      <c r="H96">
        <v>2.6679337664482201</v>
      </c>
    </row>
    <row r="97" spans="1:8">
      <c r="A97" t="s">
        <v>271</v>
      </c>
      <c r="B97">
        <v>4.2356096206380496</v>
      </c>
      <c r="C97">
        <v>7.2833816681718603E-10</v>
      </c>
      <c r="D97">
        <v>2.1206497322211999E-8</v>
      </c>
      <c r="E97" t="s">
        <v>272</v>
      </c>
      <c r="F97" t="s">
        <v>273</v>
      </c>
      <c r="G97">
        <v>0.14902339358077299</v>
      </c>
      <c r="H97">
        <v>8.3916161516427898</v>
      </c>
    </row>
    <row r="98" spans="1:8">
      <c r="A98" t="s">
        <v>274</v>
      </c>
      <c r="B98">
        <v>4.2062132976979196</v>
      </c>
      <c r="C98">
        <v>1.8461489687657401E-8</v>
      </c>
      <c r="D98">
        <v>4.2692967226110998E-7</v>
      </c>
      <c r="E98" t="s">
        <v>275</v>
      </c>
      <c r="F98" t="s">
        <v>276</v>
      </c>
      <c r="G98">
        <v>0.72716286177840805</v>
      </c>
      <c r="H98">
        <v>52.916548980164698</v>
      </c>
    </row>
    <row r="99" spans="1:8">
      <c r="A99" t="s">
        <v>277</v>
      </c>
      <c r="B99">
        <v>4.2061039180551898</v>
      </c>
      <c r="C99">
        <v>5.1868621189531103E-7</v>
      </c>
      <c r="D99">
        <v>8.7608112956887606E-6</v>
      </c>
      <c r="E99" t="s">
        <v>278</v>
      </c>
      <c r="F99" t="s">
        <v>279</v>
      </c>
      <c r="G99">
        <v>0.68806574172326496</v>
      </c>
      <c r="H99">
        <v>61.7651848694384</v>
      </c>
    </row>
    <row r="100" spans="1:8">
      <c r="A100" t="s">
        <v>280</v>
      </c>
      <c r="B100">
        <v>4.1978404344092297</v>
      </c>
      <c r="C100">
        <v>2.31234431451667E-8</v>
      </c>
      <c r="D100">
        <v>5.2163154626574197E-7</v>
      </c>
      <c r="E100" t="s">
        <v>281</v>
      </c>
      <c r="F100" t="s">
        <v>282</v>
      </c>
      <c r="G100">
        <v>0.15419729297458101</v>
      </c>
      <c r="H100">
        <v>9.5937009277492002</v>
      </c>
    </row>
    <row r="101" spans="1:8">
      <c r="A101" t="s">
        <v>283</v>
      </c>
      <c r="B101">
        <v>4.1597221743337602</v>
      </c>
      <c r="C101">
        <v>4.8477701679627498E-6</v>
      </c>
      <c r="D101">
        <v>6.5438363884521506E-5</v>
      </c>
      <c r="E101" t="s">
        <v>284</v>
      </c>
      <c r="F101" t="s">
        <v>285</v>
      </c>
      <c r="G101">
        <v>0</v>
      </c>
      <c r="H101">
        <v>2.7798875434313799</v>
      </c>
    </row>
    <row r="102" spans="1:8">
      <c r="A102" t="s">
        <v>286</v>
      </c>
      <c r="B102">
        <v>4.1247776883785603</v>
      </c>
      <c r="C102">
        <v>2.6288719035362699E-6</v>
      </c>
      <c r="D102">
        <v>3.7995354957892097E-5</v>
      </c>
      <c r="E102" t="s">
        <v>287</v>
      </c>
      <c r="F102" t="s">
        <v>288</v>
      </c>
      <c r="G102">
        <v>0</v>
      </c>
      <c r="H102">
        <v>1.1431596233451899</v>
      </c>
    </row>
    <row r="103" spans="1:8">
      <c r="A103" t="s">
        <v>289</v>
      </c>
      <c r="B103">
        <v>4.0947511136872601</v>
      </c>
      <c r="C103">
        <v>6.2723912801236996E-15</v>
      </c>
      <c r="D103">
        <v>3.3776489818128501E-13</v>
      </c>
      <c r="E103" t="s">
        <v>290</v>
      </c>
      <c r="G103">
        <v>0.94312363469865301</v>
      </c>
      <c r="H103">
        <v>35.259986982095697</v>
      </c>
    </row>
    <row r="104" spans="1:8">
      <c r="A104" t="s">
        <v>291</v>
      </c>
      <c r="B104">
        <v>4.0735172645113602</v>
      </c>
      <c r="C104">
        <v>2.2134926731957702E-9</v>
      </c>
      <c r="D104">
        <v>6.0740664697887095E-8</v>
      </c>
      <c r="E104" t="s">
        <v>292</v>
      </c>
      <c r="F104" t="s">
        <v>293</v>
      </c>
      <c r="G104">
        <v>0.13229584303071301</v>
      </c>
      <c r="H104">
        <v>7.0003796279424</v>
      </c>
    </row>
    <row r="105" spans="1:8">
      <c r="A105" t="s">
        <v>294</v>
      </c>
      <c r="B105">
        <v>4.0674874170993398</v>
      </c>
      <c r="C105">
        <v>7.9267169915622397E-15</v>
      </c>
      <c r="D105">
        <v>4.2007406025125601E-13</v>
      </c>
      <c r="E105" t="s">
        <v>295</v>
      </c>
      <c r="F105" t="s">
        <v>296</v>
      </c>
      <c r="G105">
        <v>0.47282223908128601</v>
      </c>
      <c r="H105">
        <v>17.237516207212899</v>
      </c>
    </row>
    <row r="106" spans="1:8">
      <c r="A106" t="s">
        <v>297</v>
      </c>
      <c r="B106">
        <v>4.0489990616998703</v>
      </c>
      <c r="C106">
        <v>1.70937114329726E-14</v>
      </c>
      <c r="D106">
        <v>8.7352353935027401E-13</v>
      </c>
      <c r="E106" t="s">
        <v>298</v>
      </c>
      <c r="G106">
        <v>1.5544911157864501</v>
      </c>
      <c r="H106">
        <v>56.972767473660902</v>
      </c>
    </row>
    <row r="107" spans="1:8">
      <c r="A107" t="s">
        <v>299</v>
      </c>
      <c r="B107">
        <v>4.0457849061804998</v>
      </c>
      <c r="C107">
        <v>1.7747141596850899E-19</v>
      </c>
      <c r="D107">
        <v>1.50640144266152E-17</v>
      </c>
      <c r="E107" t="s">
        <v>300</v>
      </c>
      <c r="F107" t="s">
        <v>301</v>
      </c>
      <c r="G107">
        <v>0.66409813286577801</v>
      </c>
      <c r="H107">
        <v>22.584711494912899</v>
      </c>
    </row>
    <row r="108" spans="1:8">
      <c r="A108" t="s">
        <v>302</v>
      </c>
      <c r="B108">
        <v>4.0222050930128699</v>
      </c>
      <c r="C108">
        <v>1.93415153215702E-6</v>
      </c>
      <c r="D108">
        <v>2.88280680745308E-5</v>
      </c>
      <c r="E108" t="s">
        <v>303</v>
      </c>
      <c r="F108" t="s">
        <v>304</v>
      </c>
      <c r="G108">
        <v>1.2237457365580399E-2</v>
      </c>
      <c r="H108">
        <v>1.6491141167202401</v>
      </c>
    </row>
    <row r="109" spans="1:8">
      <c r="A109" t="s">
        <v>305</v>
      </c>
      <c r="B109">
        <v>3.98847568449029</v>
      </c>
      <c r="C109">
        <v>1.3016083510708999E-15</v>
      </c>
      <c r="D109">
        <v>7.5795983978640102E-14</v>
      </c>
      <c r="E109" t="s">
        <v>306</v>
      </c>
      <c r="F109" t="s">
        <v>307</v>
      </c>
      <c r="G109">
        <v>0.56917463372518895</v>
      </c>
      <c r="H109">
        <v>21.012700745169202</v>
      </c>
    </row>
    <row r="110" spans="1:8">
      <c r="A110" t="s">
        <v>308</v>
      </c>
      <c r="B110">
        <v>3.9711580065649201</v>
      </c>
      <c r="C110">
        <v>9.4465086374026999E-8</v>
      </c>
      <c r="D110">
        <v>1.86619784047782E-6</v>
      </c>
      <c r="E110" t="s">
        <v>309</v>
      </c>
      <c r="F110" t="s">
        <v>310</v>
      </c>
      <c r="G110">
        <v>5.1127382389501597E-2</v>
      </c>
      <c r="H110">
        <v>3.3478344132106899</v>
      </c>
    </row>
    <row r="111" spans="1:8">
      <c r="A111" t="s">
        <v>311</v>
      </c>
      <c r="B111">
        <v>3.92588951156285</v>
      </c>
      <c r="C111">
        <v>1.8512517173540499E-5</v>
      </c>
      <c r="D111">
        <v>2.1288332033316001E-4</v>
      </c>
      <c r="E111" t="s">
        <v>312</v>
      </c>
      <c r="F111" t="s">
        <v>313</v>
      </c>
      <c r="G111">
        <v>0</v>
      </c>
      <c r="H111">
        <v>0.82726797428102905</v>
      </c>
    </row>
    <row r="112" spans="1:8">
      <c r="A112" t="s">
        <v>314</v>
      </c>
      <c r="B112">
        <v>3.9252572030176802</v>
      </c>
      <c r="C112">
        <v>8.2032494653691703E-8</v>
      </c>
      <c r="D112">
        <v>1.6517417436878E-6</v>
      </c>
      <c r="E112" t="s">
        <v>315</v>
      </c>
      <c r="F112" t="s">
        <v>316</v>
      </c>
      <c r="G112">
        <v>8.1903750075634996E-2</v>
      </c>
      <c r="H112">
        <v>3.87863954681676</v>
      </c>
    </row>
    <row r="113" spans="1:8">
      <c r="A113" t="s">
        <v>317</v>
      </c>
      <c r="B113">
        <v>3.92422978871654</v>
      </c>
      <c r="C113">
        <v>3.75236579875977E-6</v>
      </c>
      <c r="D113">
        <v>5.20549803883349E-5</v>
      </c>
      <c r="E113" t="s">
        <v>318</v>
      </c>
      <c r="F113" t="s">
        <v>319</v>
      </c>
      <c r="G113">
        <v>2.7305925022014899E-2</v>
      </c>
      <c r="H113">
        <v>2.4046281456654599</v>
      </c>
    </row>
    <row r="114" spans="1:8">
      <c r="A114" t="s">
        <v>320</v>
      </c>
      <c r="B114">
        <v>3.9155831205852798</v>
      </c>
      <c r="C114">
        <v>1.5614831438168999E-8</v>
      </c>
      <c r="D114">
        <v>3.6799565102282501E-7</v>
      </c>
      <c r="E114" t="s">
        <v>321</v>
      </c>
      <c r="G114">
        <v>0.70499626583953301</v>
      </c>
      <c r="H114">
        <v>31.987773715958198</v>
      </c>
    </row>
    <row r="115" spans="1:8">
      <c r="A115" t="s">
        <v>322</v>
      </c>
      <c r="B115">
        <v>3.8973961122880101</v>
      </c>
      <c r="C115">
        <v>7.6873112467281805E-8</v>
      </c>
      <c r="D115">
        <v>1.5554769585298901E-6</v>
      </c>
      <c r="E115" t="s">
        <v>323</v>
      </c>
      <c r="F115" t="s">
        <v>324</v>
      </c>
      <c r="G115">
        <v>7.4269997069025706E-2</v>
      </c>
      <c r="H115">
        <v>3.33942126242491</v>
      </c>
    </row>
    <row r="116" spans="1:8">
      <c r="A116" t="s">
        <v>325</v>
      </c>
      <c r="B116">
        <v>3.8920009179255901</v>
      </c>
      <c r="C116">
        <v>1.50712975119787E-7</v>
      </c>
      <c r="D116">
        <v>2.8400786605495001E-6</v>
      </c>
      <c r="E116" t="s">
        <v>326</v>
      </c>
      <c r="F116" t="s">
        <v>327</v>
      </c>
      <c r="G116">
        <v>4.7433879711766103E-2</v>
      </c>
      <c r="H116">
        <v>2.3202147059183602</v>
      </c>
    </row>
    <row r="117" spans="1:8">
      <c r="A117" t="s">
        <v>328</v>
      </c>
      <c r="B117">
        <v>3.8664333341055102</v>
      </c>
      <c r="C117">
        <v>3.0457145334437899E-8</v>
      </c>
      <c r="D117">
        <v>6.74908778030377E-7</v>
      </c>
      <c r="E117" t="s">
        <v>329</v>
      </c>
      <c r="G117">
        <v>0.40297044300100798</v>
      </c>
      <c r="H117">
        <v>16.8876894265732</v>
      </c>
    </row>
    <row r="118" spans="1:8">
      <c r="A118" t="s">
        <v>330</v>
      </c>
      <c r="B118">
        <v>3.8422736261019002</v>
      </c>
      <c r="C118">
        <v>4.7928402614049104E-12</v>
      </c>
      <c r="D118">
        <v>1.83927540452995E-10</v>
      </c>
      <c r="E118" t="s">
        <v>331</v>
      </c>
      <c r="G118">
        <v>0.86554435275986097</v>
      </c>
      <c r="H118">
        <v>28.724501504461099</v>
      </c>
    </row>
    <row r="119" spans="1:8">
      <c r="A119" t="s">
        <v>332</v>
      </c>
      <c r="B119">
        <v>3.8148441820405199</v>
      </c>
      <c r="C119">
        <v>8.4680632212226694E-11</v>
      </c>
      <c r="D119">
        <v>2.7717686674433401E-9</v>
      </c>
      <c r="E119" t="s">
        <v>333</v>
      </c>
      <c r="F119" t="s">
        <v>334</v>
      </c>
      <c r="G119">
        <v>0.572676454998435</v>
      </c>
      <c r="H119">
        <v>19.251337552540601</v>
      </c>
    </row>
    <row r="120" spans="1:8">
      <c r="A120" t="s">
        <v>335</v>
      </c>
      <c r="B120">
        <v>3.8062647135417502</v>
      </c>
      <c r="C120">
        <v>5.0016678722094705E-16</v>
      </c>
      <c r="D120">
        <v>3.0361639641242498E-14</v>
      </c>
      <c r="E120" t="s">
        <v>336</v>
      </c>
      <c r="F120" t="s">
        <v>337</v>
      </c>
      <c r="G120">
        <v>4.1012363978412303</v>
      </c>
      <c r="H120">
        <v>116.57436148384301</v>
      </c>
    </row>
    <row r="121" spans="1:8">
      <c r="A121" t="s">
        <v>338</v>
      </c>
      <c r="B121">
        <v>3.7626159561437298</v>
      </c>
      <c r="C121">
        <v>1.36270101684159E-7</v>
      </c>
      <c r="D121">
        <v>2.5899076631281598E-6</v>
      </c>
      <c r="E121" t="s">
        <v>339</v>
      </c>
      <c r="F121" t="s">
        <v>340</v>
      </c>
      <c r="G121">
        <v>28.090324183100201</v>
      </c>
      <c r="H121">
        <v>1061.52717273078</v>
      </c>
    </row>
    <row r="122" spans="1:8">
      <c r="A122" t="s">
        <v>341</v>
      </c>
      <c r="B122">
        <v>3.7403720668274101</v>
      </c>
      <c r="C122">
        <v>1.1092315983616599E-6</v>
      </c>
      <c r="D122">
        <v>1.7468653599356E-5</v>
      </c>
      <c r="E122" t="s">
        <v>342</v>
      </c>
      <c r="F122" t="s">
        <v>343</v>
      </c>
      <c r="G122">
        <v>0.240570271476161</v>
      </c>
      <c r="H122">
        <v>10.1930307746224</v>
      </c>
    </row>
    <row r="123" spans="1:8">
      <c r="A123" t="s">
        <v>344</v>
      </c>
      <c r="B123">
        <v>3.7215750640845799</v>
      </c>
      <c r="C123">
        <v>9.3725453421159698E-14</v>
      </c>
      <c r="D123">
        <v>4.3062116581024601E-12</v>
      </c>
      <c r="E123" t="s">
        <v>345</v>
      </c>
      <c r="F123" t="s">
        <v>346</v>
      </c>
      <c r="G123">
        <v>0.224587853307188</v>
      </c>
      <c r="H123">
        <v>6.4619024935216798</v>
      </c>
    </row>
    <row r="124" spans="1:8">
      <c r="A124" t="s">
        <v>347</v>
      </c>
      <c r="B124">
        <v>3.71668897671164</v>
      </c>
      <c r="C124">
        <v>8.0540336933876997E-7</v>
      </c>
      <c r="D124">
        <v>1.30532688467591E-5</v>
      </c>
      <c r="E124" t="s">
        <v>348</v>
      </c>
      <c r="G124">
        <v>3.4302983648033802E-2</v>
      </c>
      <c r="H124">
        <v>1.64293638122907</v>
      </c>
    </row>
    <row r="125" spans="1:8">
      <c r="A125" t="s">
        <v>349</v>
      </c>
      <c r="B125">
        <v>3.7119815912428198</v>
      </c>
      <c r="C125">
        <v>3.5273012641459501E-6</v>
      </c>
      <c r="D125">
        <v>4.9481021655022098E-5</v>
      </c>
      <c r="E125" t="s">
        <v>350</v>
      </c>
      <c r="G125">
        <v>0.15709886266790599</v>
      </c>
      <c r="H125">
        <v>8.7814268069965902</v>
      </c>
    </row>
    <row r="126" spans="1:8">
      <c r="A126" t="s">
        <v>351</v>
      </c>
      <c r="B126">
        <v>3.66343224566381</v>
      </c>
      <c r="C126">
        <v>2.8153094744052999E-5</v>
      </c>
      <c r="D126">
        <v>3.0783995300920803E-4</v>
      </c>
      <c r="E126" t="s">
        <v>352</v>
      </c>
      <c r="F126" t="s">
        <v>353</v>
      </c>
      <c r="G126">
        <v>2.5717352001880099E-2</v>
      </c>
      <c r="H126">
        <v>2.7593093489307301</v>
      </c>
    </row>
    <row r="127" spans="1:8">
      <c r="A127" t="s">
        <v>354</v>
      </c>
      <c r="B127">
        <v>3.6593322534639601</v>
      </c>
      <c r="C127">
        <v>5.11681415411216E-7</v>
      </c>
      <c r="D127">
        <v>8.6717445968844895E-6</v>
      </c>
      <c r="E127" t="s">
        <v>355</v>
      </c>
      <c r="F127" t="s">
        <v>356</v>
      </c>
      <c r="G127">
        <v>2.69727708932485E-2</v>
      </c>
      <c r="H127">
        <v>1.06466345729531</v>
      </c>
    </row>
    <row r="128" spans="1:8">
      <c r="A128" t="s">
        <v>357</v>
      </c>
      <c r="B128">
        <v>3.6274479943470901</v>
      </c>
      <c r="C128">
        <v>1.94453935329221E-6</v>
      </c>
      <c r="D128">
        <v>2.8939830850779702E-5</v>
      </c>
      <c r="E128" t="s">
        <v>358</v>
      </c>
      <c r="F128" t="s">
        <v>359</v>
      </c>
      <c r="G128">
        <v>0.16681117595294601</v>
      </c>
      <c r="H128">
        <v>6.7012642695938798</v>
      </c>
    </row>
    <row r="129" spans="1:8">
      <c r="A129" t="s">
        <v>360</v>
      </c>
      <c r="B129">
        <v>3.62519559479182</v>
      </c>
      <c r="C129">
        <v>1.50850823423756E-7</v>
      </c>
      <c r="D129">
        <v>2.8400786605495001E-6</v>
      </c>
      <c r="E129" t="s">
        <v>361</v>
      </c>
      <c r="F129" t="s">
        <v>362</v>
      </c>
      <c r="G129">
        <v>0.15608000147167</v>
      </c>
      <c r="H129">
        <v>5.8323052274533103</v>
      </c>
    </row>
    <row r="130" spans="1:8">
      <c r="A130" t="s">
        <v>363</v>
      </c>
      <c r="B130">
        <v>3.6251768121844798</v>
      </c>
      <c r="C130">
        <v>1.1633664116935799E-10</v>
      </c>
      <c r="D130">
        <v>3.7467131766954799E-9</v>
      </c>
      <c r="E130" t="s">
        <v>364</v>
      </c>
      <c r="F130" t="s">
        <v>365</v>
      </c>
      <c r="G130">
        <v>19.7392073973189</v>
      </c>
      <c r="H130">
        <v>583.56429834671098</v>
      </c>
    </row>
    <row r="131" spans="1:8">
      <c r="A131" t="s">
        <v>366</v>
      </c>
      <c r="B131">
        <v>3.6177453033006599</v>
      </c>
      <c r="C131">
        <v>1.5723574796881599E-5</v>
      </c>
      <c r="D131">
        <v>1.8355166103212799E-4</v>
      </c>
      <c r="E131" t="s">
        <v>367</v>
      </c>
      <c r="F131" t="s">
        <v>368</v>
      </c>
      <c r="G131">
        <v>4.4895821952353997E-2</v>
      </c>
      <c r="H131">
        <v>2.3857293245766402</v>
      </c>
    </row>
    <row r="132" spans="1:8">
      <c r="A132" t="s">
        <v>369</v>
      </c>
      <c r="B132">
        <v>3.61749529793076</v>
      </c>
      <c r="C132">
        <v>2.5402681060091199E-5</v>
      </c>
      <c r="D132">
        <v>2.79904569304592E-4</v>
      </c>
      <c r="E132" t="s">
        <v>370</v>
      </c>
      <c r="F132" t="s">
        <v>371</v>
      </c>
      <c r="G132">
        <v>8.99590882416741E-3</v>
      </c>
      <c r="H132">
        <v>0.882566770671249</v>
      </c>
    </row>
    <row r="133" spans="1:8">
      <c r="A133" t="s">
        <v>372</v>
      </c>
      <c r="B133">
        <v>3.6165617209680598</v>
      </c>
      <c r="C133">
        <v>1.21551889843663E-4</v>
      </c>
      <c r="D133">
        <v>1.10678520788557E-3</v>
      </c>
      <c r="E133" t="s">
        <v>373</v>
      </c>
      <c r="F133" t="s">
        <v>374</v>
      </c>
      <c r="G133">
        <v>0</v>
      </c>
      <c r="H133">
        <v>1.99495611799633</v>
      </c>
    </row>
    <row r="134" spans="1:8">
      <c r="A134" t="s">
        <v>375</v>
      </c>
      <c r="B134">
        <v>3.6121301911103698</v>
      </c>
      <c r="C134">
        <v>2.77685540348143E-8</v>
      </c>
      <c r="D134">
        <v>6.2082552949263395E-7</v>
      </c>
      <c r="E134" t="s">
        <v>376</v>
      </c>
      <c r="F134" t="s">
        <v>377</v>
      </c>
      <c r="G134">
        <v>0.61722274773758401</v>
      </c>
      <c r="H134">
        <v>19.761823816199101</v>
      </c>
    </row>
    <row r="135" spans="1:8">
      <c r="A135" t="s">
        <v>378</v>
      </c>
      <c r="B135">
        <v>3.5947611591398498</v>
      </c>
      <c r="C135">
        <v>2.4297215215361101E-22</v>
      </c>
      <c r="D135">
        <v>2.50887533605213E-20</v>
      </c>
      <c r="E135" t="s">
        <v>379</v>
      </c>
      <c r="F135" t="s">
        <v>380</v>
      </c>
      <c r="G135">
        <v>2.6407937857805601</v>
      </c>
      <c r="H135">
        <v>64.363122615686507</v>
      </c>
    </row>
    <row r="136" spans="1:8">
      <c r="A136" t="s">
        <v>381</v>
      </c>
      <c r="B136">
        <v>3.5730494547327898</v>
      </c>
      <c r="C136">
        <v>6.6316831507100797E-5</v>
      </c>
      <c r="D136">
        <v>6.4993090447663503E-4</v>
      </c>
      <c r="E136" t="s">
        <v>382</v>
      </c>
      <c r="G136">
        <v>1.6612546241533299E-2</v>
      </c>
      <c r="H136">
        <v>1.3809044266282</v>
      </c>
    </row>
    <row r="137" spans="1:8">
      <c r="A137" t="s">
        <v>383</v>
      </c>
      <c r="B137">
        <v>3.5317227505136999</v>
      </c>
      <c r="C137">
        <v>3.7229154926452303E-8</v>
      </c>
      <c r="D137">
        <v>8.0537195624912803E-7</v>
      </c>
      <c r="E137" t="s">
        <v>384</v>
      </c>
      <c r="F137" t="s">
        <v>385</v>
      </c>
      <c r="G137">
        <v>0.72886452591512696</v>
      </c>
      <c r="H137">
        <v>21.918138900660502</v>
      </c>
    </row>
    <row r="138" spans="1:8">
      <c r="A138" t="s">
        <v>386</v>
      </c>
      <c r="B138">
        <v>3.4963596543716902</v>
      </c>
      <c r="C138">
        <v>8.7038760408042498E-10</v>
      </c>
      <c r="D138">
        <v>2.5195960238351299E-8</v>
      </c>
      <c r="E138" t="s">
        <v>387</v>
      </c>
      <c r="F138" t="s">
        <v>388</v>
      </c>
      <c r="G138">
        <v>1.0496092126329899</v>
      </c>
      <c r="H138">
        <v>27.902997708352199</v>
      </c>
    </row>
    <row r="139" spans="1:8">
      <c r="A139" t="s">
        <v>389</v>
      </c>
      <c r="B139">
        <v>3.4944806363219398</v>
      </c>
      <c r="C139">
        <v>4.1691688566380202E-7</v>
      </c>
      <c r="D139">
        <v>7.1997233220838702E-6</v>
      </c>
      <c r="E139" t="s">
        <v>390</v>
      </c>
      <c r="F139" t="s">
        <v>391</v>
      </c>
      <c r="G139">
        <v>0.148471087512138</v>
      </c>
      <c r="H139">
        <v>4.5844564229411304</v>
      </c>
    </row>
    <row r="140" spans="1:8">
      <c r="A140" t="s">
        <v>392</v>
      </c>
      <c r="B140">
        <v>3.4360650680626001</v>
      </c>
      <c r="C140">
        <v>1.6453968938881099E-4</v>
      </c>
      <c r="D140">
        <v>1.44437294383728E-3</v>
      </c>
      <c r="E140" t="s">
        <v>393</v>
      </c>
      <c r="F140" t="s">
        <v>394</v>
      </c>
      <c r="G140">
        <v>2.02880470957961E-2</v>
      </c>
      <c r="H140">
        <v>1.6915421369697099</v>
      </c>
    </row>
    <row r="141" spans="1:8">
      <c r="A141" t="s">
        <v>395</v>
      </c>
      <c r="B141">
        <v>3.4286868566596902</v>
      </c>
      <c r="C141">
        <v>1.24179160310705E-18</v>
      </c>
      <c r="D141">
        <v>9.2819288781494202E-17</v>
      </c>
      <c r="E141" t="s">
        <v>396</v>
      </c>
      <c r="F141" t="s">
        <v>397</v>
      </c>
      <c r="G141">
        <v>0.67239676690035699</v>
      </c>
      <c r="H141">
        <v>14.4008762822953</v>
      </c>
    </row>
    <row r="142" spans="1:8">
      <c r="A142" t="s">
        <v>398</v>
      </c>
      <c r="B142">
        <v>3.4200217464677798</v>
      </c>
      <c r="C142">
        <v>2.1067057986193999E-7</v>
      </c>
      <c r="D142">
        <v>3.83650277799489E-6</v>
      </c>
      <c r="E142" t="s">
        <v>399</v>
      </c>
      <c r="F142" t="s">
        <v>400</v>
      </c>
      <c r="G142">
        <v>0.37152032996187001</v>
      </c>
      <c r="H142">
        <v>10.576647520216399</v>
      </c>
    </row>
    <row r="143" spans="1:8">
      <c r="A143" t="s">
        <v>401</v>
      </c>
      <c r="B143">
        <v>3.41409287180818</v>
      </c>
      <c r="C143">
        <v>4.9256081375288002E-5</v>
      </c>
      <c r="D143">
        <v>4.98836108245586E-4</v>
      </c>
      <c r="E143" t="s">
        <v>402</v>
      </c>
      <c r="G143">
        <v>3.1988893791201602E-2</v>
      </c>
      <c r="H143">
        <v>1.7135011790137</v>
      </c>
    </row>
    <row r="144" spans="1:8">
      <c r="A144" t="s">
        <v>403</v>
      </c>
      <c r="B144">
        <v>3.4049895556376799</v>
      </c>
      <c r="C144">
        <v>1.03782190249437E-4</v>
      </c>
      <c r="D144">
        <v>9.6966643427086102E-4</v>
      </c>
      <c r="E144" t="s">
        <v>404</v>
      </c>
      <c r="F144" t="s">
        <v>405</v>
      </c>
      <c r="G144">
        <v>1.2699693940297E-2</v>
      </c>
      <c r="H144">
        <v>0.73803897362048299</v>
      </c>
    </row>
    <row r="145" spans="1:8">
      <c r="A145" t="s">
        <v>406</v>
      </c>
      <c r="B145">
        <v>3.3832194710208201</v>
      </c>
      <c r="C145">
        <v>8.0711286734000698E-9</v>
      </c>
      <c r="D145">
        <v>2.0109558406163E-7</v>
      </c>
      <c r="E145" t="s">
        <v>407</v>
      </c>
      <c r="G145">
        <v>0.24907341947890499</v>
      </c>
      <c r="H145">
        <v>5.9278853862430196</v>
      </c>
    </row>
    <row r="146" spans="1:8">
      <c r="A146" t="s">
        <v>408</v>
      </c>
      <c r="B146">
        <v>3.3703547368411</v>
      </c>
      <c r="C146">
        <v>6.06513119481444E-6</v>
      </c>
      <c r="D146">
        <v>7.9337023612096805E-5</v>
      </c>
      <c r="E146" t="s">
        <v>409</v>
      </c>
      <c r="G146">
        <v>0.147995999150068</v>
      </c>
      <c r="H146">
        <v>4.8457776709430096</v>
      </c>
    </row>
    <row r="147" spans="1:8">
      <c r="A147" t="s">
        <v>410</v>
      </c>
      <c r="B147">
        <v>3.36189736019359</v>
      </c>
      <c r="C147">
        <v>1.65625244299814E-12</v>
      </c>
      <c r="D147">
        <v>6.7435058817355302E-11</v>
      </c>
      <c r="E147" t="s">
        <v>411</v>
      </c>
      <c r="F147" t="s">
        <v>412</v>
      </c>
      <c r="G147">
        <v>1.2788949152799101</v>
      </c>
      <c r="H147">
        <v>27.963534704794998</v>
      </c>
    </row>
    <row r="148" spans="1:8">
      <c r="A148" t="s">
        <v>413</v>
      </c>
      <c r="B148">
        <v>3.3565360894607799</v>
      </c>
      <c r="C148">
        <v>2.4605743554061702E-4</v>
      </c>
      <c r="D148">
        <v>2.03510427281158E-3</v>
      </c>
      <c r="E148" t="s">
        <v>414</v>
      </c>
      <c r="F148" t="s">
        <v>415</v>
      </c>
      <c r="G148">
        <v>0.33525867603334802</v>
      </c>
      <c r="H148">
        <v>22.248344602103401</v>
      </c>
    </row>
    <row r="149" spans="1:8">
      <c r="A149" t="s">
        <v>416</v>
      </c>
      <c r="B149">
        <v>3.3459837615324601</v>
      </c>
      <c r="C149">
        <v>6.0451494475813499E-10</v>
      </c>
      <c r="D149">
        <v>1.7860830934210901E-8</v>
      </c>
      <c r="E149" t="s">
        <v>417</v>
      </c>
      <c r="F149" t="s">
        <v>418</v>
      </c>
      <c r="G149">
        <v>0.478920377332966</v>
      </c>
      <c r="H149">
        <v>10.847491436445299</v>
      </c>
    </row>
    <row r="150" spans="1:8">
      <c r="A150" t="s">
        <v>419</v>
      </c>
      <c r="B150">
        <v>3.3184386296797599</v>
      </c>
      <c r="C150">
        <v>5.5833145357194203E-5</v>
      </c>
      <c r="D150">
        <v>5.57552127515111E-4</v>
      </c>
      <c r="E150" t="s">
        <v>420</v>
      </c>
      <c r="F150" t="s">
        <v>421</v>
      </c>
      <c r="G150">
        <v>0.31769078444513599</v>
      </c>
      <c r="H150">
        <v>11.7741136019658</v>
      </c>
    </row>
    <row r="151" spans="1:8">
      <c r="A151" t="s">
        <v>422</v>
      </c>
      <c r="B151">
        <v>3.3152188273514098</v>
      </c>
      <c r="C151">
        <v>4.8932364948721903E-6</v>
      </c>
      <c r="D151">
        <v>6.5786116419650704E-5</v>
      </c>
      <c r="E151" t="s">
        <v>423</v>
      </c>
      <c r="G151">
        <v>0.17401163139746301</v>
      </c>
      <c r="H151">
        <v>5.55720650337559</v>
      </c>
    </row>
    <row r="152" spans="1:8">
      <c r="A152" t="s">
        <v>424</v>
      </c>
      <c r="B152">
        <v>3.31346878084508</v>
      </c>
      <c r="C152">
        <v>9.7264604707050295E-6</v>
      </c>
      <c r="D152">
        <v>1.19241405232046E-4</v>
      </c>
      <c r="E152" t="s">
        <v>425</v>
      </c>
      <c r="F152" t="s">
        <v>426</v>
      </c>
      <c r="G152">
        <v>9.7217689512624605E-2</v>
      </c>
      <c r="H152">
        <v>2.8918100182398701</v>
      </c>
    </row>
    <row r="153" spans="1:8">
      <c r="A153" t="s">
        <v>427</v>
      </c>
      <c r="B153">
        <v>3.3098519979539498</v>
      </c>
      <c r="C153">
        <v>9.9693392769368904E-5</v>
      </c>
      <c r="D153">
        <v>9.3582851169446998E-4</v>
      </c>
      <c r="E153" t="s">
        <v>428</v>
      </c>
      <c r="F153" t="s">
        <v>429</v>
      </c>
      <c r="G153">
        <v>9.2005229503640804E-2</v>
      </c>
      <c r="H153">
        <v>3.7800164220739099</v>
      </c>
    </row>
    <row r="154" spans="1:8">
      <c r="A154" t="s">
        <v>430</v>
      </c>
      <c r="B154">
        <v>3.3053133547108899</v>
      </c>
      <c r="C154">
        <v>9.16594530589244E-5</v>
      </c>
      <c r="D154">
        <v>8.6937602446797999E-4</v>
      </c>
      <c r="E154" t="s">
        <v>431</v>
      </c>
      <c r="F154" t="s">
        <v>432</v>
      </c>
      <c r="G154">
        <v>8.2053999747079998E-2</v>
      </c>
      <c r="H154">
        <v>3.2143408865463798</v>
      </c>
    </row>
    <row r="155" spans="1:8">
      <c r="A155" t="s">
        <v>433</v>
      </c>
      <c r="B155">
        <v>3.2815717152087802</v>
      </c>
      <c r="C155">
        <v>3.5641406545290402E-8</v>
      </c>
      <c r="D155">
        <v>7.7436947496231801E-7</v>
      </c>
      <c r="E155" t="s">
        <v>434</v>
      </c>
      <c r="F155" t="s">
        <v>435</v>
      </c>
      <c r="G155">
        <v>0.235180204929195</v>
      </c>
      <c r="H155">
        <v>5.2057703182575796</v>
      </c>
    </row>
    <row r="156" spans="1:8">
      <c r="A156" t="s">
        <v>436</v>
      </c>
      <c r="B156">
        <v>3.2765083694589698</v>
      </c>
      <c r="C156">
        <v>6.3002316460258397E-7</v>
      </c>
      <c r="D156">
        <v>1.04130561331014E-5</v>
      </c>
      <c r="E156" t="s">
        <v>437</v>
      </c>
      <c r="F156" t="s">
        <v>438</v>
      </c>
      <c r="G156">
        <v>0.33631222017745899</v>
      </c>
      <c r="H156">
        <v>8.4987702783691095</v>
      </c>
    </row>
    <row r="157" spans="1:8">
      <c r="A157" t="s">
        <v>439</v>
      </c>
      <c r="B157">
        <v>3.26398833426421</v>
      </c>
      <c r="C157">
        <v>7.6310499398618893E-6</v>
      </c>
      <c r="D157">
        <v>9.6141630437304005E-5</v>
      </c>
      <c r="E157" t="s">
        <v>440</v>
      </c>
      <c r="G157">
        <v>3.07962480695649</v>
      </c>
      <c r="H157">
        <v>84.253626288973194</v>
      </c>
    </row>
    <row r="158" spans="1:8">
      <c r="A158" t="s">
        <v>441</v>
      </c>
      <c r="B158">
        <v>3.26066409159982</v>
      </c>
      <c r="C158">
        <v>2.17507113361868E-6</v>
      </c>
      <c r="D158">
        <v>3.19435666778954E-5</v>
      </c>
      <c r="E158" t="s">
        <v>442</v>
      </c>
      <c r="F158" t="s">
        <v>443</v>
      </c>
      <c r="G158">
        <v>3.8382994876845003E-2</v>
      </c>
      <c r="H158">
        <v>0.91614741551229495</v>
      </c>
    </row>
    <row r="159" spans="1:8">
      <c r="A159" t="s">
        <v>444</v>
      </c>
      <c r="B159">
        <v>3.2229607065629202</v>
      </c>
      <c r="C159">
        <v>9.10145940902362E-4</v>
      </c>
      <c r="D159">
        <v>6.0052844163887096E-3</v>
      </c>
      <c r="E159" t="s">
        <v>445</v>
      </c>
      <c r="G159">
        <v>0</v>
      </c>
      <c r="H159">
        <v>7.7123658158221904</v>
      </c>
    </row>
    <row r="160" spans="1:8">
      <c r="A160" t="s">
        <v>446</v>
      </c>
      <c r="B160">
        <v>3.2222913425246502</v>
      </c>
      <c r="C160">
        <v>2.89884636063722E-4</v>
      </c>
      <c r="D160">
        <v>2.3502292921851299E-3</v>
      </c>
      <c r="E160" t="s">
        <v>447</v>
      </c>
      <c r="G160">
        <v>7.8439327219615301E-2</v>
      </c>
      <c r="H160">
        <v>4.74209999695546</v>
      </c>
    </row>
    <row r="161" spans="1:8">
      <c r="A161" t="s">
        <v>448</v>
      </c>
      <c r="B161">
        <v>3.21822962508661</v>
      </c>
      <c r="C161">
        <v>1.5299767326648101E-12</v>
      </c>
      <c r="D161">
        <v>6.2804290796601206E-11</v>
      </c>
      <c r="E161" t="s">
        <v>449</v>
      </c>
      <c r="F161" t="s">
        <v>450</v>
      </c>
      <c r="G161">
        <v>0.56444738138928297</v>
      </c>
      <c r="H161">
        <v>11.2348858947074</v>
      </c>
    </row>
    <row r="162" spans="1:8">
      <c r="A162" t="s">
        <v>451</v>
      </c>
      <c r="B162">
        <v>3.20182806062278</v>
      </c>
      <c r="C162">
        <v>3.2557873316913801E-5</v>
      </c>
      <c r="D162">
        <v>3.4581087926003099E-4</v>
      </c>
      <c r="E162" t="s">
        <v>452</v>
      </c>
      <c r="F162" t="s">
        <v>453</v>
      </c>
      <c r="G162">
        <v>0.22537081205562201</v>
      </c>
      <c r="H162">
        <v>6.05623585521053</v>
      </c>
    </row>
    <row r="163" spans="1:8">
      <c r="A163" t="s">
        <v>454</v>
      </c>
      <c r="B163">
        <v>3.1793494638904001</v>
      </c>
      <c r="C163">
        <v>5.3822099750855195E-4</v>
      </c>
      <c r="D163">
        <v>3.9092251711716104E-3</v>
      </c>
      <c r="E163" t="s">
        <v>455</v>
      </c>
      <c r="F163" t="s">
        <v>456</v>
      </c>
      <c r="G163">
        <v>1.2364624132182899E-2</v>
      </c>
      <c r="H163">
        <v>0.92760706669246595</v>
      </c>
    </row>
    <row r="164" spans="1:8">
      <c r="A164" t="s">
        <v>457</v>
      </c>
      <c r="B164">
        <v>3.1789129077138298</v>
      </c>
      <c r="C164">
        <v>9.9277028872002504E-5</v>
      </c>
      <c r="D164">
        <v>9.3542683083911197E-4</v>
      </c>
      <c r="E164" t="s">
        <v>458</v>
      </c>
      <c r="F164" t="s">
        <v>459</v>
      </c>
      <c r="G164">
        <v>9.7964353078588307E-2</v>
      </c>
      <c r="H164">
        <v>3.24769973843794</v>
      </c>
    </row>
    <row r="165" spans="1:8">
      <c r="A165" t="s">
        <v>463</v>
      </c>
      <c r="B165">
        <v>3.16726214873044</v>
      </c>
      <c r="C165">
        <v>1.87536161084107E-7</v>
      </c>
      <c r="D165">
        <v>3.4592305514151201E-6</v>
      </c>
      <c r="E165" t="s">
        <v>464</v>
      </c>
      <c r="F165" t="s">
        <v>465</v>
      </c>
      <c r="G165">
        <v>3.1753950187670199</v>
      </c>
      <c r="H165">
        <v>64.482886907047501</v>
      </c>
    </row>
    <row r="166" spans="1:8">
      <c r="A166" t="s">
        <v>466</v>
      </c>
      <c r="B166">
        <v>3.1561568294456199</v>
      </c>
      <c r="C166">
        <v>1.9241386370893601E-12</v>
      </c>
      <c r="D166">
        <v>7.7710373343092996E-11</v>
      </c>
      <c r="E166" t="s">
        <v>467</v>
      </c>
      <c r="F166" t="s">
        <v>468</v>
      </c>
      <c r="G166">
        <v>1.10539820741802</v>
      </c>
      <c r="H166">
        <v>19.907415310938699</v>
      </c>
    </row>
    <row r="167" spans="1:8">
      <c r="A167" t="s">
        <v>469</v>
      </c>
      <c r="B167">
        <v>3.1316083523164902</v>
      </c>
      <c r="C167">
        <v>5.2210524162023502E-12</v>
      </c>
      <c r="D167">
        <v>1.98083564396526E-10</v>
      </c>
      <c r="E167" t="s">
        <v>470</v>
      </c>
      <c r="F167" t="s">
        <v>471</v>
      </c>
      <c r="G167">
        <v>0.869257863551816</v>
      </c>
      <c r="H167">
        <v>15.9975629503004</v>
      </c>
    </row>
    <row r="168" spans="1:8">
      <c r="A168" t="s">
        <v>472</v>
      </c>
      <c r="B168">
        <v>3.1284083633045499</v>
      </c>
      <c r="C168">
        <v>4.6525595454841297E-5</v>
      </c>
      <c r="D168">
        <v>4.7551057558743899E-4</v>
      </c>
      <c r="E168" t="s">
        <v>473</v>
      </c>
      <c r="G168">
        <v>0.23476465774505201</v>
      </c>
      <c r="H168">
        <v>5.9875720345932999</v>
      </c>
    </row>
    <row r="169" spans="1:8">
      <c r="A169" t="s">
        <v>474</v>
      </c>
      <c r="B169">
        <v>3.1250280152638599</v>
      </c>
      <c r="C169">
        <v>7.02322977812618E-4</v>
      </c>
      <c r="D169">
        <v>4.9020675580287E-3</v>
      </c>
      <c r="E169" t="s">
        <v>475</v>
      </c>
      <c r="F169" t="s">
        <v>476</v>
      </c>
      <c r="G169">
        <v>2.0131498075750098E-2</v>
      </c>
      <c r="H169">
        <v>1.2207077193978899</v>
      </c>
    </row>
    <row r="170" spans="1:8">
      <c r="A170" t="s">
        <v>477</v>
      </c>
      <c r="B170">
        <v>3.1147244480457701</v>
      </c>
      <c r="C170">
        <v>9.2598958157034505E-6</v>
      </c>
      <c r="D170">
        <v>1.1408009408374599E-4</v>
      </c>
      <c r="E170" t="s">
        <v>478</v>
      </c>
      <c r="F170" t="s">
        <v>479</v>
      </c>
      <c r="G170">
        <v>0.28034586983832399</v>
      </c>
      <c r="H170">
        <v>6.8595226320360103</v>
      </c>
    </row>
    <row r="171" spans="1:8">
      <c r="A171" t="s">
        <v>480</v>
      </c>
      <c r="B171">
        <v>3.1113544561539399</v>
      </c>
      <c r="C171">
        <v>2.10028273659515E-12</v>
      </c>
      <c r="D171">
        <v>8.4145727558948206E-11</v>
      </c>
      <c r="E171" t="s">
        <v>481</v>
      </c>
      <c r="F171" t="s">
        <v>482</v>
      </c>
      <c r="G171">
        <v>0.67911830037427501</v>
      </c>
      <c r="H171">
        <v>11.822515162382899</v>
      </c>
    </row>
    <row r="172" spans="1:8">
      <c r="A172" t="s">
        <v>483</v>
      </c>
      <c r="B172">
        <v>3.1109722099615902</v>
      </c>
      <c r="C172">
        <v>1.2669163144966699E-8</v>
      </c>
      <c r="D172">
        <v>3.0357497143537498E-7</v>
      </c>
      <c r="E172" t="s">
        <v>484</v>
      </c>
      <c r="F172" t="s">
        <v>485</v>
      </c>
      <c r="G172">
        <v>0.39654559343111301</v>
      </c>
      <c r="H172">
        <v>7.2797215373033204</v>
      </c>
    </row>
    <row r="173" spans="1:8">
      <c r="A173" t="s">
        <v>486</v>
      </c>
      <c r="B173">
        <v>3.1031051482483898</v>
      </c>
      <c r="C173">
        <v>6.7110706338358896E-4</v>
      </c>
      <c r="D173">
        <v>4.7170584890175596E-3</v>
      </c>
      <c r="E173" t="s">
        <v>487</v>
      </c>
      <c r="F173" t="s">
        <v>488</v>
      </c>
      <c r="G173">
        <v>6.3219756266555599E-2</v>
      </c>
      <c r="H173">
        <v>3.6575680889637301</v>
      </c>
    </row>
    <row r="174" spans="1:8">
      <c r="A174" t="s">
        <v>489</v>
      </c>
      <c r="B174">
        <v>3.1005522023957299</v>
      </c>
      <c r="C174">
        <v>6.8724445850484603E-9</v>
      </c>
      <c r="D174">
        <v>1.7426431636416499E-7</v>
      </c>
      <c r="E174" t="s">
        <v>490</v>
      </c>
      <c r="F174" t="s">
        <v>491</v>
      </c>
      <c r="G174">
        <v>0.49729053256656303</v>
      </c>
      <c r="H174">
        <v>9.4700868545965502</v>
      </c>
    </row>
    <row r="175" spans="1:8">
      <c r="A175" t="s">
        <v>492</v>
      </c>
      <c r="B175">
        <v>3.0889983100245</v>
      </c>
      <c r="C175">
        <v>1.0388986395349099E-6</v>
      </c>
      <c r="D175">
        <v>1.6412632134986901E-5</v>
      </c>
      <c r="E175" t="s">
        <v>493</v>
      </c>
      <c r="G175">
        <v>2.0720504942749298</v>
      </c>
      <c r="H175">
        <v>41.4769756843354</v>
      </c>
    </row>
    <row r="176" spans="1:8">
      <c r="A176" t="s">
        <v>494</v>
      </c>
      <c r="B176">
        <v>3.07502298889453</v>
      </c>
      <c r="C176">
        <v>8.1605159112247296E-6</v>
      </c>
      <c r="D176">
        <v>1.02042106575314E-4</v>
      </c>
      <c r="E176" t="s">
        <v>495</v>
      </c>
      <c r="F176" t="s">
        <v>496</v>
      </c>
      <c r="G176">
        <v>0.15909486585723601</v>
      </c>
      <c r="H176">
        <v>3.63908971860771</v>
      </c>
    </row>
    <row r="177" spans="1:8">
      <c r="A177" t="s">
        <v>497</v>
      </c>
      <c r="B177">
        <v>3.0748694560669598</v>
      </c>
      <c r="C177">
        <v>3.33097839845116E-6</v>
      </c>
      <c r="D177">
        <v>4.69902530125166E-5</v>
      </c>
      <c r="E177" t="s">
        <v>498</v>
      </c>
      <c r="G177">
        <v>3.67494787175578E-2</v>
      </c>
      <c r="H177">
        <v>0.76164319451132101</v>
      </c>
    </row>
    <row r="178" spans="1:8">
      <c r="A178" t="s">
        <v>499</v>
      </c>
      <c r="B178">
        <v>3.0631514940902602</v>
      </c>
      <c r="C178">
        <v>3.8229392619805898E-5</v>
      </c>
      <c r="D178">
        <v>4.0094826856542E-4</v>
      </c>
      <c r="E178" t="s">
        <v>500</v>
      </c>
      <c r="F178" t="s">
        <v>501</v>
      </c>
      <c r="G178">
        <v>0.358931979044745</v>
      </c>
      <c r="H178">
        <v>8.6948623737140096</v>
      </c>
    </row>
    <row r="179" spans="1:8">
      <c r="A179" t="s">
        <v>505</v>
      </c>
      <c r="B179">
        <v>3.0050775332365198</v>
      </c>
      <c r="C179">
        <v>1.6092958973777699E-7</v>
      </c>
      <c r="D179">
        <v>3.0016215471388699E-6</v>
      </c>
      <c r="E179" t="s">
        <v>506</v>
      </c>
      <c r="F179" t="s">
        <v>507</v>
      </c>
      <c r="G179">
        <v>0.70357727940405301</v>
      </c>
      <c r="H179">
        <v>12.470871097653999</v>
      </c>
    </row>
    <row r="180" spans="1:8">
      <c r="A180" t="s">
        <v>508</v>
      </c>
      <c r="B180">
        <v>2.99471857425634</v>
      </c>
      <c r="C180">
        <v>6.4421459169524206E-5</v>
      </c>
      <c r="D180">
        <v>6.3524100179024399E-4</v>
      </c>
      <c r="E180" t="s">
        <v>509</v>
      </c>
      <c r="F180" t="s">
        <v>510</v>
      </c>
      <c r="G180">
        <v>1.06412161151319</v>
      </c>
      <c r="H180">
        <v>22.9874016400165</v>
      </c>
    </row>
    <row r="181" spans="1:8">
      <c r="A181" t="s">
        <v>511</v>
      </c>
      <c r="B181">
        <v>2.9936482380986602</v>
      </c>
      <c r="C181">
        <v>2.0435953055941301E-4</v>
      </c>
      <c r="D181">
        <v>1.74201281538986E-3</v>
      </c>
      <c r="E181" t="s">
        <v>512</v>
      </c>
      <c r="F181" t="s">
        <v>513</v>
      </c>
      <c r="G181">
        <v>6.4250510017795998E-2</v>
      </c>
      <c r="H181">
        <v>1.7717780243300101</v>
      </c>
    </row>
    <row r="182" spans="1:8">
      <c r="A182" t="s">
        <v>519</v>
      </c>
      <c r="B182">
        <v>2.9671721817241599</v>
      </c>
      <c r="C182">
        <v>4.0467097603300198E-10</v>
      </c>
      <c r="D182">
        <v>1.2245270380503201E-8</v>
      </c>
      <c r="E182" t="s">
        <v>520</v>
      </c>
      <c r="F182" t="s">
        <v>521</v>
      </c>
      <c r="G182">
        <v>2.7333464460888899</v>
      </c>
      <c r="H182">
        <v>44.131199170711703</v>
      </c>
    </row>
    <row r="183" spans="1:8">
      <c r="A183" t="s">
        <v>525</v>
      </c>
      <c r="B183">
        <v>2.9205023470558</v>
      </c>
      <c r="C183">
        <v>2.8199752180660599E-6</v>
      </c>
      <c r="D183">
        <v>4.0407541894348602E-5</v>
      </c>
      <c r="E183" t="s">
        <v>526</v>
      </c>
      <c r="F183" t="s">
        <v>527</v>
      </c>
      <c r="G183">
        <v>1.3670920576432499</v>
      </c>
      <c r="H183">
        <v>24.2061089920394</v>
      </c>
    </row>
    <row r="184" spans="1:8">
      <c r="A184" t="s">
        <v>528</v>
      </c>
      <c r="B184">
        <v>2.91388659286417</v>
      </c>
      <c r="C184">
        <v>2.9321915985857299E-4</v>
      </c>
      <c r="D184">
        <v>2.3684541170511798E-3</v>
      </c>
      <c r="E184" t="s">
        <v>529</v>
      </c>
      <c r="F184" t="s">
        <v>530</v>
      </c>
      <c r="G184">
        <v>0.39168740912895</v>
      </c>
      <c r="H184">
        <v>9.1255383232607095</v>
      </c>
    </row>
    <row r="185" spans="1:8">
      <c r="A185" t="s">
        <v>531</v>
      </c>
      <c r="B185">
        <v>2.9031982874982099</v>
      </c>
      <c r="C185">
        <v>8.7821744213791399E-4</v>
      </c>
      <c r="D185">
        <v>5.8446683723942499E-3</v>
      </c>
      <c r="E185" t="s">
        <v>532</v>
      </c>
      <c r="G185">
        <v>0.28376745611113502</v>
      </c>
      <c r="H185">
        <v>8.58470640875443</v>
      </c>
    </row>
    <row r="186" spans="1:8">
      <c r="A186" t="s">
        <v>533</v>
      </c>
      <c r="B186">
        <v>2.8959368686984099</v>
      </c>
      <c r="C186">
        <v>7.1759880415523803E-9</v>
      </c>
      <c r="D186">
        <v>1.8058968900549901E-7</v>
      </c>
      <c r="E186" t="s">
        <v>534</v>
      </c>
      <c r="F186" t="s">
        <v>535</v>
      </c>
      <c r="G186">
        <v>6.2663715090505496</v>
      </c>
      <c r="H186">
        <v>96.667627987189505</v>
      </c>
    </row>
    <row r="187" spans="1:8">
      <c r="A187" t="s">
        <v>536</v>
      </c>
      <c r="B187">
        <v>2.8933207260945299</v>
      </c>
      <c r="C187">
        <v>7.7383797729124399E-15</v>
      </c>
      <c r="D187">
        <v>4.1227453088027098E-13</v>
      </c>
      <c r="E187" t="s">
        <v>537</v>
      </c>
      <c r="F187" t="s">
        <v>538</v>
      </c>
      <c r="G187">
        <v>134.05825726816801</v>
      </c>
      <c r="H187">
        <v>1947.30938177707</v>
      </c>
    </row>
    <row r="188" spans="1:8">
      <c r="A188" t="s">
        <v>539</v>
      </c>
      <c r="B188">
        <v>2.8689814485993601</v>
      </c>
      <c r="C188">
        <v>2.5994343010148602E-6</v>
      </c>
      <c r="D188">
        <v>3.7678630910224103E-5</v>
      </c>
      <c r="E188" t="s">
        <v>540</v>
      </c>
      <c r="F188" t="s">
        <v>541</v>
      </c>
      <c r="G188">
        <v>0.75957484969225897</v>
      </c>
      <c r="H188">
        <v>12.221363092145999</v>
      </c>
    </row>
    <row r="189" spans="1:8">
      <c r="A189" t="s">
        <v>542</v>
      </c>
      <c r="B189">
        <v>2.8223878201432799</v>
      </c>
      <c r="C189">
        <v>3.4503244039300001E-4</v>
      </c>
      <c r="D189">
        <v>2.7041040085886399E-3</v>
      </c>
      <c r="E189" t="s">
        <v>543</v>
      </c>
      <c r="F189" t="s">
        <v>544</v>
      </c>
      <c r="G189">
        <v>0.145927788693857</v>
      </c>
      <c r="H189">
        <v>3.0404216918711802</v>
      </c>
    </row>
    <row r="190" spans="1:8">
      <c r="A190" t="s">
        <v>545</v>
      </c>
      <c r="B190">
        <v>2.8016619313581401</v>
      </c>
      <c r="C190">
        <v>1.74901990260247E-12</v>
      </c>
      <c r="D190">
        <v>7.0923819208365905E-11</v>
      </c>
      <c r="E190" t="s">
        <v>546</v>
      </c>
      <c r="F190" t="s">
        <v>547</v>
      </c>
      <c r="G190">
        <v>1.0473166003218299</v>
      </c>
      <c r="H190">
        <v>14.6252182653846</v>
      </c>
    </row>
    <row r="191" spans="1:8">
      <c r="A191" t="s">
        <v>548</v>
      </c>
      <c r="B191">
        <v>2.7970187250804601</v>
      </c>
      <c r="C191">
        <v>1.11293794537993E-7</v>
      </c>
      <c r="D191">
        <v>2.1519664982481499E-6</v>
      </c>
      <c r="E191" t="s">
        <v>549</v>
      </c>
      <c r="F191" t="s">
        <v>550</v>
      </c>
      <c r="G191">
        <v>0.26593694670653201</v>
      </c>
      <c r="H191">
        <v>4.0703505577590002</v>
      </c>
    </row>
    <row r="192" spans="1:8">
      <c r="A192" t="s">
        <v>551</v>
      </c>
      <c r="B192">
        <v>2.7670356178111701</v>
      </c>
      <c r="C192">
        <v>2.89894195347332E-5</v>
      </c>
      <c r="D192">
        <v>3.1560655006509499E-4</v>
      </c>
      <c r="E192" t="s">
        <v>552</v>
      </c>
      <c r="F192" t="s">
        <v>553</v>
      </c>
      <c r="G192">
        <v>0.48190926216569202</v>
      </c>
      <c r="H192">
        <v>7.9974756194366501</v>
      </c>
    </row>
    <row r="193" spans="1:8">
      <c r="A193" t="s">
        <v>557</v>
      </c>
      <c r="B193">
        <v>2.74851062204438</v>
      </c>
      <c r="C193">
        <v>3.02123366205513E-5</v>
      </c>
      <c r="D193">
        <v>3.25383616764992E-4</v>
      </c>
      <c r="E193" t="s">
        <v>558</v>
      </c>
      <c r="F193" t="s">
        <v>559</v>
      </c>
      <c r="G193">
        <v>0.25138319689224697</v>
      </c>
      <c r="H193">
        <v>3.9233457347566598</v>
      </c>
    </row>
    <row r="194" spans="1:8">
      <c r="A194" t="s">
        <v>560</v>
      </c>
      <c r="B194">
        <v>2.73840583544593</v>
      </c>
      <c r="C194">
        <v>1.80205686935911E-6</v>
      </c>
      <c r="D194">
        <v>2.68992572332353E-5</v>
      </c>
      <c r="E194" t="s">
        <v>561</v>
      </c>
      <c r="F194" t="s">
        <v>562</v>
      </c>
      <c r="G194">
        <v>0.440931071011467</v>
      </c>
      <c r="H194">
        <v>6.6324184475965904</v>
      </c>
    </row>
    <row r="195" spans="1:8">
      <c r="A195" t="s">
        <v>569</v>
      </c>
      <c r="B195">
        <v>2.7247280277496899</v>
      </c>
      <c r="C195">
        <v>2.1252093465726099E-4</v>
      </c>
      <c r="D195">
        <v>1.80085421448996E-3</v>
      </c>
      <c r="E195" t="s">
        <v>570</v>
      </c>
      <c r="F195" t="s">
        <v>571</v>
      </c>
      <c r="G195">
        <v>6.0034735333293003E-2</v>
      </c>
      <c r="H195">
        <v>1.03460577323972</v>
      </c>
    </row>
    <row r="196" spans="1:8">
      <c r="A196" t="s">
        <v>581</v>
      </c>
      <c r="B196">
        <v>2.6853647222967498</v>
      </c>
      <c r="C196">
        <v>1.1437130139294E-15</v>
      </c>
      <c r="D196">
        <v>6.7384879691275704E-14</v>
      </c>
      <c r="E196" t="s">
        <v>582</v>
      </c>
      <c r="F196" t="s">
        <v>583</v>
      </c>
      <c r="G196">
        <v>1.04527457788101</v>
      </c>
      <c r="H196">
        <v>12.9350084630009</v>
      </c>
    </row>
    <row r="197" spans="1:8">
      <c r="A197" t="s">
        <v>584</v>
      </c>
      <c r="B197">
        <v>2.67759255561998</v>
      </c>
      <c r="C197">
        <v>8.3796518158152898E-4</v>
      </c>
      <c r="D197">
        <v>5.63195789653441E-3</v>
      </c>
      <c r="E197" t="s">
        <v>585</v>
      </c>
      <c r="F197" t="s">
        <v>586</v>
      </c>
      <c r="G197">
        <v>0.31126116648438701</v>
      </c>
      <c r="H197">
        <v>5.7181333877324203</v>
      </c>
    </row>
    <row r="198" spans="1:8">
      <c r="A198" t="s">
        <v>587</v>
      </c>
      <c r="B198">
        <v>2.6744843329275998</v>
      </c>
      <c r="C198">
        <v>8.2653791294152597E-7</v>
      </c>
      <c r="D198">
        <v>1.3331084921131E-5</v>
      </c>
      <c r="E198" t="s">
        <v>588</v>
      </c>
      <c r="F198" t="s">
        <v>589</v>
      </c>
      <c r="G198">
        <v>0.97382951707112997</v>
      </c>
      <c r="H198">
        <v>13.6747728308543</v>
      </c>
    </row>
    <row r="199" spans="1:8">
      <c r="A199" t="s">
        <v>596</v>
      </c>
      <c r="B199">
        <v>2.66291637106732</v>
      </c>
      <c r="C199">
        <v>8.3888649180120301E-4</v>
      </c>
      <c r="D199">
        <v>5.63195789653441E-3</v>
      </c>
      <c r="E199" t="s">
        <v>597</v>
      </c>
      <c r="F199" t="s">
        <v>598</v>
      </c>
      <c r="G199">
        <v>0.80166731313976003</v>
      </c>
      <c r="H199">
        <v>14.298377574216699</v>
      </c>
    </row>
    <row r="200" spans="1:8">
      <c r="A200" t="s">
        <v>602</v>
      </c>
      <c r="B200">
        <v>2.6511687750036299</v>
      </c>
      <c r="C200">
        <v>3.1982969491403798E-11</v>
      </c>
      <c r="D200">
        <v>1.0970596658421199E-9</v>
      </c>
      <c r="E200" t="s">
        <v>603</v>
      </c>
      <c r="F200" t="s">
        <v>604</v>
      </c>
      <c r="G200">
        <v>3.7797614157513499</v>
      </c>
      <c r="H200">
        <v>46.9919357934874</v>
      </c>
    </row>
    <row r="201" spans="1:8">
      <c r="A201" t="s">
        <v>605</v>
      </c>
      <c r="B201">
        <v>2.6491590230866602</v>
      </c>
      <c r="C201">
        <v>1.88830367667477E-8</v>
      </c>
      <c r="D201">
        <v>4.3478734771435699E-7</v>
      </c>
      <c r="E201" t="s">
        <v>606</v>
      </c>
      <c r="F201" t="s">
        <v>607</v>
      </c>
      <c r="G201">
        <v>0.97373093534125998</v>
      </c>
      <c r="H201">
        <v>12.467673745036301</v>
      </c>
    </row>
    <row r="202" spans="1:8">
      <c r="A202" t="s">
        <v>608</v>
      </c>
      <c r="B202">
        <v>2.6400748089953598</v>
      </c>
      <c r="C202">
        <v>7.2542495291057906E-15</v>
      </c>
      <c r="D202">
        <v>3.88548466756811E-13</v>
      </c>
      <c r="E202" t="s">
        <v>609</v>
      </c>
      <c r="F202" t="s">
        <v>610</v>
      </c>
      <c r="G202">
        <v>3.0879756068919799</v>
      </c>
      <c r="H202">
        <v>37.158788820569498</v>
      </c>
    </row>
    <row r="203" spans="1:8">
      <c r="A203" t="s">
        <v>614</v>
      </c>
      <c r="B203">
        <v>2.6347609799901801</v>
      </c>
      <c r="C203">
        <v>2.3664932169334399E-4</v>
      </c>
      <c r="D203">
        <v>1.9719464276876301E-3</v>
      </c>
      <c r="E203" t="s">
        <v>615</v>
      </c>
      <c r="F203" t="s">
        <v>616</v>
      </c>
      <c r="G203">
        <v>20.803863707056301</v>
      </c>
      <c r="H203">
        <v>340.72042066335098</v>
      </c>
    </row>
    <row r="204" spans="1:8">
      <c r="A204" t="s">
        <v>617</v>
      </c>
      <c r="B204">
        <v>2.6320636574242702</v>
      </c>
      <c r="C204">
        <v>9.4959082756031698E-4</v>
      </c>
      <c r="D204">
        <v>6.2327010018637897E-3</v>
      </c>
      <c r="E204" t="s">
        <v>618</v>
      </c>
      <c r="F204" t="s">
        <v>619</v>
      </c>
      <c r="G204">
        <v>2.8943353314748298E-2</v>
      </c>
      <c r="H204">
        <v>0.51085856378051198</v>
      </c>
    </row>
    <row r="205" spans="1:8">
      <c r="A205" t="s">
        <v>623</v>
      </c>
      <c r="B205">
        <v>2.6235316017255901</v>
      </c>
      <c r="C205">
        <v>1.6140925580874802E-8</v>
      </c>
      <c r="D205">
        <v>3.7950119863390102E-7</v>
      </c>
      <c r="E205" t="s">
        <v>624</v>
      </c>
      <c r="F205" t="s">
        <v>625</v>
      </c>
      <c r="G205">
        <v>3.48872366260143</v>
      </c>
      <c r="H205">
        <v>42.6514660601337</v>
      </c>
    </row>
    <row r="206" spans="1:8">
      <c r="A206" t="s">
        <v>629</v>
      </c>
      <c r="B206">
        <v>2.6024130106643399</v>
      </c>
      <c r="C206">
        <v>4.8105000948485601E-5</v>
      </c>
      <c r="D206">
        <v>4.89157045177698E-4</v>
      </c>
      <c r="E206" t="s">
        <v>630</v>
      </c>
      <c r="F206" t="s">
        <v>631</v>
      </c>
      <c r="G206">
        <v>0.216526740381289</v>
      </c>
      <c r="H206">
        <v>3.1322084885181001</v>
      </c>
    </row>
    <row r="207" spans="1:8">
      <c r="A207" t="s">
        <v>632</v>
      </c>
      <c r="B207">
        <v>2.59499494666805</v>
      </c>
      <c r="C207">
        <v>2.9818398495919399E-9</v>
      </c>
      <c r="D207">
        <v>8.0719210631115703E-8</v>
      </c>
      <c r="E207" t="s">
        <v>633</v>
      </c>
      <c r="G207">
        <v>0.168183520979728</v>
      </c>
      <c r="H207">
        <v>2.0214894730582098</v>
      </c>
    </row>
    <row r="208" spans="1:8">
      <c r="A208" t="s">
        <v>634</v>
      </c>
      <c r="B208">
        <v>2.5896900067289601</v>
      </c>
      <c r="C208">
        <v>4.2564274884570599E-10</v>
      </c>
      <c r="D208">
        <v>1.2841077627827101E-8</v>
      </c>
      <c r="E208" t="s">
        <v>635</v>
      </c>
      <c r="F208" t="s">
        <v>636</v>
      </c>
      <c r="G208">
        <v>0.268166362718333</v>
      </c>
      <c r="H208">
        <v>3.1139758194780698</v>
      </c>
    </row>
    <row r="209" spans="1:8">
      <c r="A209" t="s">
        <v>640</v>
      </c>
      <c r="B209">
        <v>2.5638220612546099</v>
      </c>
      <c r="C209">
        <v>4.1297395016041201E-4</v>
      </c>
      <c r="D209">
        <v>3.1551083789524699E-3</v>
      </c>
      <c r="E209" t="s">
        <v>641</v>
      </c>
      <c r="F209" t="s">
        <v>642</v>
      </c>
      <c r="G209">
        <v>0.53910654135535097</v>
      </c>
      <c r="H209">
        <v>8.5825352557270396</v>
      </c>
    </row>
    <row r="210" spans="1:8">
      <c r="A210" t="s">
        <v>643</v>
      </c>
      <c r="B210">
        <v>2.5585306093318998</v>
      </c>
      <c r="C210">
        <v>3.4756113261125199E-6</v>
      </c>
      <c r="D210">
        <v>4.8892869441493002E-5</v>
      </c>
      <c r="E210" t="s">
        <v>644</v>
      </c>
      <c r="G210">
        <v>1.0619590973531099</v>
      </c>
      <c r="H210">
        <v>12.9862624685552</v>
      </c>
    </row>
    <row r="211" spans="1:8">
      <c r="A211" t="s">
        <v>645</v>
      </c>
      <c r="B211">
        <v>2.55512950926689</v>
      </c>
      <c r="C211">
        <v>5.2537862774088303E-6</v>
      </c>
      <c r="D211">
        <v>6.9631075468485097E-5</v>
      </c>
      <c r="E211" t="s">
        <v>646</v>
      </c>
      <c r="F211" t="s">
        <v>647</v>
      </c>
      <c r="G211">
        <v>10.4339437205035</v>
      </c>
      <c r="H211">
        <v>135.61223047416101</v>
      </c>
    </row>
    <row r="212" spans="1:8">
      <c r="A212" t="s">
        <v>648</v>
      </c>
      <c r="B212">
        <v>2.5386328296413398</v>
      </c>
      <c r="C212">
        <v>9.1843888414348904E-4</v>
      </c>
      <c r="D212">
        <v>6.0520288576191997E-3</v>
      </c>
      <c r="E212" t="s">
        <v>649</v>
      </c>
      <c r="F212" t="s">
        <v>650</v>
      </c>
      <c r="G212">
        <v>0.48529738040050302</v>
      </c>
      <c r="H212">
        <v>7.7960234762402303</v>
      </c>
    </row>
    <row r="213" spans="1:8">
      <c r="A213" t="s">
        <v>651</v>
      </c>
      <c r="B213">
        <v>2.5356323023726901</v>
      </c>
      <c r="C213">
        <v>2.8271906207521801E-5</v>
      </c>
      <c r="D213">
        <v>3.08801976635265E-4</v>
      </c>
      <c r="E213" t="s">
        <v>652</v>
      </c>
      <c r="F213" t="s">
        <v>653</v>
      </c>
      <c r="G213">
        <v>1.1165278706281601</v>
      </c>
      <c r="H213">
        <v>15.3188838972625</v>
      </c>
    </row>
    <row r="214" spans="1:8">
      <c r="A214" t="s">
        <v>654</v>
      </c>
      <c r="B214">
        <v>2.5289193311709499</v>
      </c>
      <c r="C214">
        <v>7.9657538807326102E-4</v>
      </c>
      <c r="D214">
        <v>5.42755039928012E-3</v>
      </c>
      <c r="E214" t="s">
        <v>655</v>
      </c>
      <c r="G214">
        <v>7.0734491512304896</v>
      </c>
      <c r="H214">
        <v>99.092645767134997</v>
      </c>
    </row>
    <row r="215" spans="1:8">
      <c r="A215" t="s">
        <v>656</v>
      </c>
      <c r="B215">
        <v>2.5285489397117402</v>
      </c>
      <c r="C215">
        <v>1.08672911064383E-8</v>
      </c>
      <c r="D215">
        <v>2.6228141619779701E-7</v>
      </c>
      <c r="E215" t="s">
        <v>657</v>
      </c>
      <c r="F215" t="s">
        <v>658</v>
      </c>
      <c r="G215">
        <v>7.3743175911810201</v>
      </c>
      <c r="H215">
        <v>85.746849394902299</v>
      </c>
    </row>
    <row r="216" spans="1:8">
      <c r="A216" t="s">
        <v>659</v>
      </c>
      <c r="B216">
        <v>2.5254787330205901</v>
      </c>
      <c r="C216">
        <v>3.96228019427024E-6</v>
      </c>
      <c r="D216">
        <v>5.4815191195871103E-5</v>
      </c>
      <c r="E216" t="s">
        <v>660</v>
      </c>
      <c r="F216" t="s">
        <v>661</v>
      </c>
      <c r="G216">
        <v>8.7837174318983594E-2</v>
      </c>
      <c r="H216">
        <v>1.0508307706845701</v>
      </c>
    </row>
    <row r="217" spans="1:8">
      <c r="A217" t="s">
        <v>665</v>
      </c>
      <c r="B217">
        <v>2.5225604357385598</v>
      </c>
      <c r="C217">
        <v>3.4380248894881702E-4</v>
      </c>
      <c r="D217">
        <v>2.6986878756358598E-3</v>
      </c>
      <c r="E217" t="s">
        <v>666</v>
      </c>
      <c r="G217">
        <v>0.26467260603687398</v>
      </c>
      <c r="H217">
        <v>3.80879738960114</v>
      </c>
    </row>
    <row r="218" spans="1:8">
      <c r="A218" t="s">
        <v>667</v>
      </c>
      <c r="B218">
        <v>2.5190928602273601</v>
      </c>
      <c r="C218">
        <v>9.3619835676298998E-4</v>
      </c>
      <c r="D218">
        <v>6.15286269116673E-3</v>
      </c>
      <c r="E218" t="s">
        <v>668</v>
      </c>
      <c r="F218" t="s">
        <v>669</v>
      </c>
      <c r="G218">
        <v>0.110243950031155</v>
      </c>
      <c r="H218">
        <v>1.70188825736817</v>
      </c>
    </row>
    <row r="219" spans="1:8">
      <c r="A219" t="s">
        <v>670</v>
      </c>
      <c r="B219">
        <v>2.5054181543063998</v>
      </c>
      <c r="C219">
        <v>7.7966732801881399E-4</v>
      </c>
      <c r="D219">
        <v>5.3450704705245997E-3</v>
      </c>
      <c r="E219" t="s">
        <v>671</v>
      </c>
      <c r="F219" t="s">
        <v>672</v>
      </c>
      <c r="G219">
        <v>2.1219412575040102</v>
      </c>
      <c r="H219">
        <v>31.517659979871301</v>
      </c>
    </row>
    <row r="220" spans="1:8">
      <c r="A220" t="s">
        <v>679</v>
      </c>
      <c r="B220">
        <v>2.4885361374130501</v>
      </c>
      <c r="C220">
        <v>6.8965468779939096E-8</v>
      </c>
      <c r="D220">
        <v>1.41259332372162E-6</v>
      </c>
      <c r="E220" t="s">
        <v>680</v>
      </c>
      <c r="F220" t="s">
        <v>681</v>
      </c>
      <c r="G220">
        <v>0.390392228133146</v>
      </c>
      <c r="H220">
        <v>4.2423629282412598</v>
      </c>
    </row>
    <row r="221" spans="1:8">
      <c r="A221" t="s">
        <v>682</v>
      </c>
      <c r="B221">
        <v>2.48380742504248</v>
      </c>
      <c r="C221">
        <v>4.0292668496144E-7</v>
      </c>
      <c r="D221">
        <v>6.9943044654658297E-6</v>
      </c>
      <c r="E221" t="s">
        <v>683</v>
      </c>
      <c r="F221" t="s">
        <v>684</v>
      </c>
      <c r="G221">
        <v>0.53319894695708303</v>
      </c>
      <c r="H221">
        <v>6.1123216822389299</v>
      </c>
    </row>
    <row r="222" spans="1:8">
      <c r="A222" t="s">
        <v>685</v>
      </c>
      <c r="B222">
        <v>2.4824151293167902</v>
      </c>
      <c r="C222">
        <v>2.94475163667468E-5</v>
      </c>
      <c r="D222">
        <v>3.1955181357457902E-4</v>
      </c>
      <c r="E222" t="s">
        <v>686</v>
      </c>
      <c r="F222" t="s">
        <v>687</v>
      </c>
      <c r="G222">
        <v>0.13765847277044499</v>
      </c>
      <c r="H222">
        <v>1.71257018793766</v>
      </c>
    </row>
    <row r="223" spans="1:8">
      <c r="A223" t="s">
        <v>691</v>
      </c>
      <c r="B223">
        <v>2.4717121732150198</v>
      </c>
      <c r="C223">
        <v>5.5249716986342102E-5</v>
      </c>
      <c r="D223">
        <v>5.5282833699820397E-4</v>
      </c>
      <c r="E223" t="s">
        <v>692</v>
      </c>
      <c r="F223" t="s">
        <v>693</v>
      </c>
      <c r="G223">
        <v>0.24213968836114799</v>
      </c>
      <c r="H223">
        <v>2.9976920683861099</v>
      </c>
    </row>
    <row r="224" spans="1:8">
      <c r="A224" t="s">
        <v>694</v>
      </c>
      <c r="B224">
        <v>2.4550000297900798</v>
      </c>
      <c r="C224">
        <v>6.5828825870785603E-6</v>
      </c>
      <c r="D224">
        <v>8.4966690711570702E-5</v>
      </c>
      <c r="E224" t="s">
        <v>695</v>
      </c>
      <c r="F224" t="s">
        <v>696</v>
      </c>
      <c r="G224">
        <v>0.46095435947329</v>
      </c>
      <c r="H224">
        <v>5.1126876405655199</v>
      </c>
    </row>
    <row r="225" spans="1:8">
      <c r="A225" t="s">
        <v>697</v>
      </c>
      <c r="B225">
        <v>2.45381289676103</v>
      </c>
      <c r="C225">
        <v>1.3705977178251101E-7</v>
      </c>
      <c r="D225">
        <v>2.5999823374500598E-6</v>
      </c>
      <c r="E225" t="s">
        <v>698</v>
      </c>
      <c r="F225" t="s">
        <v>699</v>
      </c>
      <c r="G225">
        <v>0.442293442216738</v>
      </c>
      <c r="H225">
        <v>5.0487275474015103</v>
      </c>
    </row>
    <row r="226" spans="1:8">
      <c r="A226" t="s">
        <v>700</v>
      </c>
      <c r="B226">
        <v>2.45172344153336</v>
      </c>
      <c r="C226">
        <v>5.3040605826879395E-4</v>
      </c>
      <c r="D226">
        <v>3.8721188626969702E-3</v>
      </c>
      <c r="E226" t="s">
        <v>701</v>
      </c>
      <c r="F226" t="s">
        <v>702</v>
      </c>
      <c r="G226">
        <v>0.42576834198813401</v>
      </c>
      <c r="H226">
        <v>5.9689603681138701</v>
      </c>
    </row>
    <row r="227" spans="1:8">
      <c r="A227" t="s">
        <v>703</v>
      </c>
      <c r="B227">
        <v>2.4376258434101699</v>
      </c>
      <c r="C227">
        <v>1.14478822881245E-6</v>
      </c>
      <c r="D227">
        <v>1.7905272135066999E-5</v>
      </c>
      <c r="E227" t="s">
        <v>704</v>
      </c>
      <c r="G227">
        <v>0.646379629736613</v>
      </c>
      <c r="H227">
        <v>7.0437208652206502</v>
      </c>
    </row>
    <row r="228" spans="1:8">
      <c r="A228" t="s">
        <v>711</v>
      </c>
      <c r="B228">
        <v>2.4167905080297598</v>
      </c>
      <c r="C228">
        <v>2.0435607105611899E-4</v>
      </c>
      <c r="D228">
        <v>1.74201281538986E-3</v>
      </c>
      <c r="E228" t="s">
        <v>712</v>
      </c>
      <c r="F228" t="s">
        <v>713</v>
      </c>
      <c r="G228">
        <v>1.10780297581564</v>
      </c>
      <c r="H228">
        <v>13.527737449728299</v>
      </c>
    </row>
    <row r="229" spans="1:8">
      <c r="A229" t="s">
        <v>714</v>
      </c>
      <c r="B229">
        <v>2.4093125136970599</v>
      </c>
      <c r="C229">
        <v>3.1760636099757798E-6</v>
      </c>
      <c r="D229">
        <v>4.5058715463905597E-5</v>
      </c>
      <c r="E229" t="s">
        <v>715</v>
      </c>
      <c r="F229" t="s">
        <v>716</v>
      </c>
      <c r="G229">
        <v>0.96378701769153496</v>
      </c>
      <c r="H229">
        <v>10.416444969824701</v>
      </c>
    </row>
    <row r="230" spans="1:8">
      <c r="A230" t="s">
        <v>717</v>
      </c>
      <c r="B230">
        <v>2.4005548969083499</v>
      </c>
      <c r="C230">
        <v>2.40506246884944E-4</v>
      </c>
      <c r="D230">
        <v>1.9974382825867299E-3</v>
      </c>
      <c r="E230" t="s">
        <v>718</v>
      </c>
      <c r="F230" t="s">
        <v>719</v>
      </c>
      <c r="G230">
        <v>1.4522812583214699</v>
      </c>
      <c r="H230">
        <v>17.005030950140799</v>
      </c>
    </row>
    <row r="231" spans="1:8">
      <c r="A231" t="s">
        <v>720</v>
      </c>
      <c r="B231">
        <v>2.3963316519140898</v>
      </c>
      <c r="C231">
        <v>4.3358011808051901E-16</v>
      </c>
      <c r="D231">
        <v>2.6480112577405301E-14</v>
      </c>
      <c r="E231" t="s">
        <v>721</v>
      </c>
      <c r="F231" t="s">
        <v>722</v>
      </c>
      <c r="G231">
        <v>2.59012951568103</v>
      </c>
      <c r="H231">
        <v>26.0427154099267</v>
      </c>
    </row>
    <row r="232" spans="1:8">
      <c r="A232" t="s">
        <v>723</v>
      </c>
      <c r="B232">
        <v>2.3941589580890899</v>
      </c>
      <c r="C232">
        <v>8.7400643859322801E-4</v>
      </c>
      <c r="D232">
        <v>5.8261000408420301E-3</v>
      </c>
      <c r="E232" t="s">
        <v>724</v>
      </c>
      <c r="F232" t="s">
        <v>725</v>
      </c>
      <c r="G232">
        <v>0.43307510123738502</v>
      </c>
      <c r="H232">
        <v>5.8587253301834004</v>
      </c>
    </row>
    <row r="233" spans="1:8">
      <c r="A233" t="s">
        <v>726</v>
      </c>
      <c r="B233">
        <v>2.3862193034541201</v>
      </c>
      <c r="C233">
        <v>1.4822352637201801E-9</v>
      </c>
      <c r="D233">
        <v>4.1469464808439401E-8</v>
      </c>
      <c r="E233" t="s">
        <v>727</v>
      </c>
      <c r="G233">
        <v>0.58392905194869105</v>
      </c>
      <c r="H233">
        <v>5.8784642800035298</v>
      </c>
    </row>
    <row r="234" spans="1:8">
      <c r="A234" t="s">
        <v>728</v>
      </c>
      <c r="B234">
        <v>2.38400494433023</v>
      </c>
      <c r="C234">
        <v>8.7621875087053808E-6</v>
      </c>
      <c r="D234">
        <v>1.08751016217092E-4</v>
      </c>
      <c r="E234" t="s">
        <v>729</v>
      </c>
      <c r="F234" t="s">
        <v>730</v>
      </c>
      <c r="G234">
        <v>1.43905976744812</v>
      </c>
      <c r="H234">
        <v>15.618425912579699</v>
      </c>
    </row>
    <row r="235" spans="1:8">
      <c r="A235" t="s">
        <v>731</v>
      </c>
      <c r="B235">
        <v>2.3665552041289799</v>
      </c>
      <c r="C235">
        <v>1.28529812431456E-10</v>
      </c>
      <c r="D235">
        <v>4.1129539978065796E-9</v>
      </c>
      <c r="E235" t="s">
        <v>732</v>
      </c>
      <c r="F235" t="s">
        <v>733</v>
      </c>
      <c r="G235">
        <v>1.6753596059500699</v>
      </c>
      <c r="H235">
        <v>16.1671713447484</v>
      </c>
    </row>
    <row r="236" spans="1:8">
      <c r="A236" t="s">
        <v>734</v>
      </c>
      <c r="B236">
        <v>2.3628100215060699</v>
      </c>
      <c r="C236">
        <v>2.1409951194617101E-5</v>
      </c>
      <c r="D236">
        <v>2.4230742504552E-4</v>
      </c>
      <c r="E236" t="s">
        <v>735</v>
      </c>
      <c r="F236" t="s">
        <v>736</v>
      </c>
      <c r="G236">
        <v>0.49377360334338599</v>
      </c>
      <c r="H236">
        <v>5.4656659930865503</v>
      </c>
    </row>
    <row r="237" spans="1:8">
      <c r="A237" t="s">
        <v>742</v>
      </c>
      <c r="B237">
        <v>2.35103446348311</v>
      </c>
      <c r="C237">
        <v>7.3813542809158406E-8</v>
      </c>
      <c r="D237">
        <v>1.5026757007653099E-6</v>
      </c>
      <c r="E237" t="s">
        <v>743</v>
      </c>
      <c r="G237">
        <v>33.371819066053803</v>
      </c>
      <c r="H237">
        <v>335.191660620454</v>
      </c>
    </row>
    <row r="238" spans="1:8">
      <c r="A238" t="s">
        <v>747</v>
      </c>
      <c r="B238">
        <v>2.3435348399923299</v>
      </c>
      <c r="C238">
        <v>3.7751700215876502E-11</v>
      </c>
      <c r="D238">
        <v>1.2905154585741301E-9</v>
      </c>
      <c r="E238" t="s">
        <v>748</v>
      </c>
      <c r="F238" t="s">
        <v>749</v>
      </c>
      <c r="G238">
        <v>1.83048638141036</v>
      </c>
      <c r="H238">
        <v>17.6334479068496</v>
      </c>
    </row>
    <row r="239" spans="1:8">
      <c r="A239" t="s">
        <v>750</v>
      </c>
      <c r="B239">
        <v>2.34233726810294</v>
      </c>
      <c r="C239">
        <v>4.8344071104271903E-7</v>
      </c>
      <c r="D239">
        <v>8.2489645005176808E-6</v>
      </c>
      <c r="E239" t="s">
        <v>751</v>
      </c>
      <c r="F239" t="s">
        <v>752</v>
      </c>
      <c r="G239">
        <v>2.3254224135115802</v>
      </c>
      <c r="H239">
        <v>23.9399580374359</v>
      </c>
    </row>
    <row r="240" spans="1:8">
      <c r="A240" t="s">
        <v>767</v>
      </c>
      <c r="B240">
        <v>2.3244139617343098</v>
      </c>
      <c r="C240">
        <v>4.3698749420868902E-13</v>
      </c>
      <c r="D240">
        <v>1.88658049223889E-11</v>
      </c>
      <c r="E240" t="s">
        <v>768</v>
      </c>
      <c r="F240" t="s">
        <v>769</v>
      </c>
      <c r="G240">
        <v>6.3182861673237802</v>
      </c>
      <c r="H240">
        <v>60.432564619541999</v>
      </c>
    </row>
    <row r="241" spans="1:8">
      <c r="A241" t="s">
        <v>770</v>
      </c>
      <c r="B241">
        <v>2.3230186261452199</v>
      </c>
      <c r="C241">
        <v>1.48714877430421E-8</v>
      </c>
      <c r="D241">
        <v>3.5130382366582399E-7</v>
      </c>
      <c r="E241" t="s">
        <v>771</v>
      </c>
      <c r="F241" t="s">
        <v>772</v>
      </c>
      <c r="G241">
        <v>0.346360505275008</v>
      </c>
      <c r="H241">
        <v>3.4805408655277499</v>
      </c>
    </row>
    <row r="242" spans="1:8">
      <c r="A242" t="s">
        <v>773</v>
      </c>
      <c r="B242">
        <v>2.3194686582998201</v>
      </c>
      <c r="C242">
        <v>4.9409193067986596E-10</v>
      </c>
      <c r="D242">
        <v>1.48168406517651E-8</v>
      </c>
      <c r="E242" t="s">
        <v>774</v>
      </c>
      <c r="F242" t="s">
        <v>775</v>
      </c>
      <c r="G242">
        <v>1.71333852709407</v>
      </c>
      <c r="H242">
        <v>16.290371317632701</v>
      </c>
    </row>
    <row r="243" spans="1:8">
      <c r="A243" t="s">
        <v>782</v>
      </c>
      <c r="B243">
        <v>2.31785689569127</v>
      </c>
      <c r="C243">
        <v>3.0866439813020798E-11</v>
      </c>
      <c r="D243">
        <v>1.0623995229114E-9</v>
      </c>
      <c r="E243" t="s">
        <v>783</v>
      </c>
      <c r="F243" t="s">
        <v>784</v>
      </c>
      <c r="G243">
        <v>9.7812998660037405</v>
      </c>
      <c r="H243">
        <v>92.601714579066694</v>
      </c>
    </row>
    <row r="244" spans="1:8">
      <c r="A244" t="s">
        <v>788</v>
      </c>
      <c r="B244">
        <v>2.31233848716739</v>
      </c>
      <c r="C244">
        <v>4.6922843415512404E-6</v>
      </c>
      <c r="D244">
        <v>6.37692265467805E-5</v>
      </c>
      <c r="E244" t="s">
        <v>789</v>
      </c>
      <c r="F244" t="s">
        <v>790</v>
      </c>
      <c r="G244">
        <v>1.6558554412498101</v>
      </c>
      <c r="H244">
        <v>16.653379245153499</v>
      </c>
    </row>
    <row r="245" spans="1:8">
      <c r="A245" t="s">
        <v>791</v>
      </c>
      <c r="B245">
        <v>2.3076223303981598</v>
      </c>
      <c r="C245">
        <v>8.9503622445420402E-4</v>
      </c>
      <c r="D245">
        <v>5.93294693853958E-3</v>
      </c>
      <c r="E245" t="s">
        <v>792</v>
      </c>
      <c r="G245">
        <v>18.3557265323157</v>
      </c>
      <c r="H245">
        <v>199.12003079514301</v>
      </c>
    </row>
    <row r="246" spans="1:8">
      <c r="A246" t="s">
        <v>793</v>
      </c>
      <c r="B246">
        <v>2.3055636315644499</v>
      </c>
      <c r="C246">
        <v>3.2059455368661999E-4</v>
      </c>
      <c r="D246">
        <v>2.5545545343875799E-3</v>
      </c>
      <c r="E246" t="s">
        <v>794</v>
      </c>
      <c r="F246" t="s">
        <v>795</v>
      </c>
      <c r="G246">
        <v>0.242458833497842</v>
      </c>
      <c r="H246">
        <v>2.60822042488982</v>
      </c>
    </row>
    <row r="247" spans="1:8">
      <c r="A247" t="s">
        <v>796</v>
      </c>
      <c r="B247">
        <v>2.2976937188412401</v>
      </c>
      <c r="C247">
        <v>1.71085441595261E-11</v>
      </c>
      <c r="D247">
        <v>6.0496313713737096E-10</v>
      </c>
      <c r="E247" t="s">
        <v>797</v>
      </c>
      <c r="F247" t="s">
        <v>798</v>
      </c>
      <c r="G247">
        <v>3.0803738273741201</v>
      </c>
      <c r="H247">
        <v>29.078866227202202</v>
      </c>
    </row>
    <row r="248" spans="1:8">
      <c r="A248" t="s">
        <v>814</v>
      </c>
      <c r="B248">
        <v>2.2571383880639599</v>
      </c>
      <c r="C248">
        <v>4.4653425914154201E-9</v>
      </c>
      <c r="D248">
        <v>1.16168497131472E-7</v>
      </c>
      <c r="E248" t="s">
        <v>815</v>
      </c>
      <c r="F248" t="s">
        <v>816</v>
      </c>
      <c r="G248">
        <v>1.14493302880879</v>
      </c>
      <c r="H248">
        <v>10.6954107422396</v>
      </c>
    </row>
    <row r="249" spans="1:8">
      <c r="A249" t="s">
        <v>819</v>
      </c>
      <c r="B249">
        <v>2.23260240267077</v>
      </c>
      <c r="C249">
        <v>1.7315535563749002E-5</v>
      </c>
      <c r="D249">
        <v>2.00037375094013E-4</v>
      </c>
      <c r="E249" t="s">
        <v>820</v>
      </c>
      <c r="F249" t="s">
        <v>821</v>
      </c>
      <c r="G249">
        <v>0.48862312029863503</v>
      </c>
      <c r="H249">
        <v>4.6108543058107001</v>
      </c>
    </row>
    <row r="250" spans="1:8">
      <c r="A250" t="s">
        <v>822</v>
      </c>
      <c r="B250">
        <v>2.2305415662371799</v>
      </c>
      <c r="C250">
        <v>1.1331133457731501E-6</v>
      </c>
      <c r="D250">
        <v>1.7816739829299599E-5</v>
      </c>
      <c r="E250" t="s">
        <v>823</v>
      </c>
      <c r="F250" t="s">
        <v>824</v>
      </c>
      <c r="G250">
        <v>0.51476100011272896</v>
      </c>
      <c r="H250">
        <v>4.6829452108557099</v>
      </c>
    </row>
    <row r="251" spans="1:8">
      <c r="A251" t="s">
        <v>825</v>
      </c>
      <c r="B251">
        <v>2.2265818981458398</v>
      </c>
      <c r="C251">
        <v>2.7563649115904199E-6</v>
      </c>
      <c r="D251">
        <v>3.96093987869293E-5</v>
      </c>
      <c r="E251" t="s">
        <v>826</v>
      </c>
      <c r="F251" t="s">
        <v>827</v>
      </c>
      <c r="G251">
        <v>7.6283885082714802</v>
      </c>
      <c r="H251">
        <v>70.932397738437302</v>
      </c>
    </row>
    <row r="252" spans="1:8">
      <c r="A252" t="s">
        <v>828</v>
      </c>
      <c r="B252">
        <v>2.2210831150280801</v>
      </c>
      <c r="C252">
        <v>7.4451719178948001E-4</v>
      </c>
      <c r="D252">
        <v>5.1321983434022304E-3</v>
      </c>
      <c r="E252" t="s">
        <v>829</v>
      </c>
      <c r="F252" t="s">
        <v>830</v>
      </c>
      <c r="G252">
        <v>0.72399323861996101</v>
      </c>
      <c r="H252">
        <v>7.8062642458675802</v>
      </c>
    </row>
    <row r="253" spans="1:8">
      <c r="A253" t="s">
        <v>831</v>
      </c>
      <c r="B253">
        <v>2.2169632234188899</v>
      </c>
      <c r="C253">
        <v>1.8015988207938899E-8</v>
      </c>
      <c r="D253">
        <v>4.1964683230398999E-7</v>
      </c>
      <c r="E253" t="s">
        <v>832</v>
      </c>
      <c r="F253" t="s">
        <v>833</v>
      </c>
      <c r="G253">
        <v>1.89520211414941</v>
      </c>
      <c r="H253">
        <v>17.1042433218756</v>
      </c>
    </row>
    <row r="254" spans="1:8">
      <c r="A254" t="s">
        <v>834</v>
      </c>
      <c r="B254">
        <v>2.2148713974038201</v>
      </c>
      <c r="C254">
        <v>8.5177990406519493E-6</v>
      </c>
      <c r="D254">
        <v>1.06244427386264E-4</v>
      </c>
      <c r="E254" t="s">
        <v>835</v>
      </c>
      <c r="F254" t="s">
        <v>836</v>
      </c>
      <c r="G254">
        <v>2.6179315679112101</v>
      </c>
      <c r="H254">
        <v>23.9464580929825</v>
      </c>
    </row>
    <row r="255" spans="1:8">
      <c r="A255" t="s">
        <v>840</v>
      </c>
      <c r="B255">
        <v>2.2083807022096398</v>
      </c>
      <c r="C255">
        <v>8.14279297050656E-9</v>
      </c>
      <c r="D255">
        <v>2.0237770320742899E-7</v>
      </c>
      <c r="E255" t="s">
        <v>841</v>
      </c>
      <c r="G255">
        <v>0.53897513589672397</v>
      </c>
      <c r="H255">
        <v>4.9114234234642797</v>
      </c>
    </row>
    <row r="256" spans="1:8">
      <c r="A256" t="s">
        <v>842</v>
      </c>
      <c r="B256">
        <v>2.2079228451073201</v>
      </c>
      <c r="C256">
        <v>3.0759786119436902E-7</v>
      </c>
      <c r="D256">
        <v>5.4336863804635001E-6</v>
      </c>
      <c r="E256" t="s">
        <v>843</v>
      </c>
      <c r="F256" t="s">
        <v>844</v>
      </c>
      <c r="G256">
        <v>2.48118313666268</v>
      </c>
      <c r="H256">
        <v>23.0636320428431</v>
      </c>
    </row>
    <row r="257" spans="1:8">
      <c r="A257" t="s">
        <v>845</v>
      </c>
      <c r="B257">
        <v>2.2065611815414101</v>
      </c>
      <c r="C257">
        <v>3.4831969937659303E-5</v>
      </c>
      <c r="D257">
        <v>3.6762593350431601E-4</v>
      </c>
      <c r="E257" t="s">
        <v>846</v>
      </c>
      <c r="F257" t="s">
        <v>847</v>
      </c>
      <c r="G257">
        <v>0.45651315574455498</v>
      </c>
      <c r="H257">
        <v>4.4284302762804701</v>
      </c>
    </row>
    <row r="258" spans="1:8">
      <c r="A258" t="s">
        <v>856</v>
      </c>
      <c r="B258">
        <v>2.1910401062082299</v>
      </c>
      <c r="C258">
        <v>1.5906326452046901E-4</v>
      </c>
      <c r="D258">
        <v>1.4036807554511201E-3</v>
      </c>
      <c r="E258" t="s">
        <v>857</v>
      </c>
      <c r="F258" t="s">
        <v>858</v>
      </c>
      <c r="G258">
        <v>0.67956385125572505</v>
      </c>
      <c r="H258">
        <v>6.6257012919473803</v>
      </c>
    </row>
    <row r="259" spans="1:8">
      <c r="A259" t="s">
        <v>862</v>
      </c>
      <c r="B259">
        <v>2.1834703644359701</v>
      </c>
      <c r="C259">
        <v>4.6997301578272701E-4</v>
      </c>
      <c r="D259">
        <v>3.5154964347123199E-3</v>
      </c>
      <c r="E259" t="s">
        <v>863</v>
      </c>
      <c r="F259" t="s">
        <v>864</v>
      </c>
      <c r="G259">
        <v>1.6320113604011299</v>
      </c>
      <c r="H259">
        <v>16.693073152967902</v>
      </c>
    </row>
    <row r="260" spans="1:8">
      <c r="A260" t="s">
        <v>868</v>
      </c>
      <c r="B260">
        <v>2.1787194767145799</v>
      </c>
      <c r="C260">
        <v>9.4774942898573301E-4</v>
      </c>
      <c r="D260">
        <v>6.2246939545712102E-3</v>
      </c>
      <c r="E260" t="s">
        <v>869</v>
      </c>
      <c r="F260" t="s">
        <v>870</v>
      </c>
      <c r="G260">
        <v>0.41377670113952802</v>
      </c>
      <c r="H260">
        <v>4.44160288430552</v>
      </c>
    </row>
    <row r="261" spans="1:8">
      <c r="A261" t="s">
        <v>871</v>
      </c>
      <c r="B261">
        <v>2.17037411601404</v>
      </c>
      <c r="C261">
        <v>4.4089691629390198E-9</v>
      </c>
      <c r="D261">
        <v>1.15000612333326E-7</v>
      </c>
      <c r="E261" t="s">
        <v>872</v>
      </c>
      <c r="F261" t="s">
        <v>873</v>
      </c>
      <c r="G261">
        <v>1.9923135551494999</v>
      </c>
      <c r="H261">
        <v>17.1260853585642</v>
      </c>
    </row>
    <row r="262" spans="1:8">
      <c r="A262" t="s">
        <v>874</v>
      </c>
      <c r="B262">
        <v>2.1638708013961199</v>
      </c>
      <c r="C262">
        <v>3.38800227607804E-8</v>
      </c>
      <c r="D262">
        <v>7.4123360050783205E-7</v>
      </c>
      <c r="E262" t="s">
        <v>875</v>
      </c>
      <c r="F262" t="s">
        <v>876</v>
      </c>
      <c r="G262">
        <v>13.337868853795101</v>
      </c>
      <c r="H262">
        <v>117.842552814269</v>
      </c>
    </row>
    <row r="263" spans="1:8">
      <c r="A263" t="s">
        <v>885</v>
      </c>
      <c r="B263">
        <v>2.1305352769696602</v>
      </c>
      <c r="C263">
        <v>8.6411467772187599E-7</v>
      </c>
      <c r="D263">
        <v>1.38479561792997E-5</v>
      </c>
      <c r="E263" t="s">
        <v>886</v>
      </c>
      <c r="F263" t="s">
        <v>887</v>
      </c>
      <c r="G263">
        <v>0.249521602812177</v>
      </c>
      <c r="H263">
        <v>2.1706014214396898</v>
      </c>
    </row>
    <row r="264" spans="1:8">
      <c r="A264" t="s">
        <v>888</v>
      </c>
      <c r="B264">
        <v>2.1289025028069801</v>
      </c>
      <c r="C264">
        <v>7.2888936220244995E-8</v>
      </c>
      <c r="D264">
        <v>1.48990935751423E-6</v>
      </c>
      <c r="E264" t="s">
        <v>889</v>
      </c>
      <c r="F264" t="s">
        <v>890</v>
      </c>
      <c r="G264">
        <v>0.73311102777850601</v>
      </c>
      <c r="H264">
        <v>6.0531107899207797</v>
      </c>
    </row>
    <row r="265" spans="1:8">
      <c r="A265" t="s">
        <v>891</v>
      </c>
      <c r="B265">
        <v>2.12244003754321</v>
      </c>
      <c r="C265">
        <v>3.1603149447345202E-4</v>
      </c>
      <c r="D265">
        <v>2.5222083256144202E-3</v>
      </c>
      <c r="E265" t="s">
        <v>892</v>
      </c>
      <c r="F265" t="s">
        <v>893</v>
      </c>
      <c r="G265">
        <v>0.13657240050480601</v>
      </c>
      <c r="H265">
        <v>1.23030933869689</v>
      </c>
    </row>
    <row r="266" spans="1:8">
      <c r="A266" t="s">
        <v>897</v>
      </c>
      <c r="B266">
        <v>2.1100273711173401</v>
      </c>
      <c r="C266">
        <v>7.4180600862351206E-8</v>
      </c>
      <c r="D266">
        <v>1.50708498628258E-6</v>
      </c>
      <c r="E266" t="s">
        <v>898</v>
      </c>
      <c r="F266" t="s">
        <v>899</v>
      </c>
      <c r="G266">
        <v>2.7930679917164598</v>
      </c>
      <c r="H266">
        <v>23.569876895208701</v>
      </c>
    </row>
    <row r="267" spans="1:8">
      <c r="A267" t="s">
        <v>900</v>
      </c>
      <c r="B267">
        <v>2.09584996172349</v>
      </c>
      <c r="C267">
        <v>4.0466297416550999E-7</v>
      </c>
      <c r="D267">
        <v>7.0122912616639198E-6</v>
      </c>
      <c r="E267" t="s">
        <v>901</v>
      </c>
      <c r="F267" t="s">
        <v>902</v>
      </c>
      <c r="G267">
        <v>0.42259389236592998</v>
      </c>
      <c r="H267">
        <v>3.4423795413610501</v>
      </c>
    </row>
    <row r="268" spans="1:8">
      <c r="A268" t="s">
        <v>912</v>
      </c>
      <c r="B268">
        <v>2.0879610031620501</v>
      </c>
      <c r="C268">
        <v>1.3886603269167901E-10</v>
      </c>
      <c r="D268">
        <v>4.4000464078921199E-9</v>
      </c>
      <c r="E268" t="s">
        <v>913</v>
      </c>
      <c r="F268" t="s">
        <v>914</v>
      </c>
      <c r="G268">
        <v>2.0834054730575402</v>
      </c>
      <c r="H268">
        <v>16.345401995458602</v>
      </c>
    </row>
    <row r="269" spans="1:8">
      <c r="A269" t="s">
        <v>915</v>
      </c>
      <c r="B269">
        <v>2.0875414992847898</v>
      </c>
      <c r="C269">
        <v>3.67282901190563E-8</v>
      </c>
      <c r="D269">
        <v>7.9625661002698705E-7</v>
      </c>
      <c r="E269" t="s">
        <v>916</v>
      </c>
      <c r="F269" t="s">
        <v>917</v>
      </c>
      <c r="G269">
        <v>2.65830768146522</v>
      </c>
      <c r="H269">
        <v>21.5652251329888</v>
      </c>
    </row>
    <row r="270" spans="1:8">
      <c r="A270" t="s">
        <v>920</v>
      </c>
      <c r="B270">
        <v>2.0807781061047002</v>
      </c>
      <c r="C270">
        <v>8.7914154852589404E-4</v>
      </c>
      <c r="D270">
        <v>5.8469334329584004E-3</v>
      </c>
      <c r="E270" t="s">
        <v>921</v>
      </c>
      <c r="F270" t="s">
        <v>922</v>
      </c>
      <c r="G270">
        <v>0.35137404132931699</v>
      </c>
      <c r="H270">
        <v>3.1391009720268999</v>
      </c>
    </row>
    <row r="271" spans="1:8">
      <c r="A271" t="s">
        <v>929</v>
      </c>
      <c r="B271">
        <v>2.0579058194422801</v>
      </c>
      <c r="C271">
        <v>2.3114973459426999E-5</v>
      </c>
      <c r="D271">
        <v>2.58681088457676E-4</v>
      </c>
      <c r="E271" t="s">
        <v>930</v>
      </c>
      <c r="F271" t="s">
        <v>931</v>
      </c>
      <c r="G271">
        <v>1.6127269397242101</v>
      </c>
      <c r="H271">
        <v>13.6649152925316</v>
      </c>
    </row>
    <row r="272" spans="1:8">
      <c r="A272" t="s">
        <v>935</v>
      </c>
      <c r="B272">
        <v>2.04339637120313</v>
      </c>
      <c r="C272">
        <v>3.9735698698535103E-5</v>
      </c>
      <c r="D272">
        <v>4.1285555826195799E-4</v>
      </c>
      <c r="E272" t="s">
        <v>936</v>
      </c>
      <c r="G272">
        <v>0.545991116091744</v>
      </c>
      <c r="H272">
        <v>4.52831358195228</v>
      </c>
    </row>
    <row r="273" spans="1:8">
      <c r="A273" t="s">
        <v>937</v>
      </c>
      <c r="B273">
        <v>2.03426573340949</v>
      </c>
      <c r="C273">
        <v>1.77808134784083E-8</v>
      </c>
      <c r="D273">
        <v>4.1513433053551998E-7</v>
      </c>
      <c r="E273" t="s">
        <v>938</v>
      </c>
      <c r="F273" t="s">
        <v>939</v>
      </c>
      <c r="G273">
        <v>3.1739430338958901</v>
      </c>
      <c r="H273">
        <v>24.861701539153799</v>
      </c>
    </row>
    <row r="274" spans="1:8">
      <c r="A274" t="s">
        <v>940</v>
      </c>
      <c r="B274">
        <v>2.03143031260498</v>
      </c>
      <c r="C274">
        <v>1.5775176250953E-7</v>
      </c>
      <c r="D274">
        <v>2.94783890540197E-6</v>
      </c>
      <c r="E274" t="s">
        <v>941</v>
      </c>
      <c r="F274" t="s">
        <v>942</v>
      </c>
      <c r="G274">
        <v>5.4502960942475198</v>
      </c>
      <c r="H274">
        <v>42.418008180314303</v>
      </c>
    </row>
    <row r="275" spans="1:8">
      <c r="A275" t="s">
        <v>943</v>
      </c>
      <c r="B275">
        <v>2.0310645788773498</v>
      </c>
      <c r="C275">
        <v>9.4976194117324597E-18</v>
      </c>
      <c r="D275">
        <v>6.6061219463827996E-16</v>
      </c>
      <c r="E275" t="s">
        <v>944</v>
      </c>
      <c r="F275" t="s">
        <v>945</v>
      </c>
      <c r="G275">
        <v>19.596300231172599</v>
      </c>
      <c r="H275">
        <v>148.81250121112001</v>
      </c>
    </row>
    <row r="276" spans="1:8">
      <c r="A276" t="s">
        <v>952</v>
      </c>
      <c r="B276">
        <v>2.0163069595927299</v>
      </c>
      <c r="C276">
        <v>3.79716600448614E-4</v>
      </c>
      <c r="D276">
        <v>2.9323372938267699E-3</v>
      </c>
      <c r="E276" t="s">
        <v>953</v>
      </c>
      <c r="F276" t="s">
        <v>954</v>
      </c>
      <c r="G276">
        <v>1.6246946206596</v>
      </c>
      <c r="H276">
        <v>14.1657453576612</v>
      </c>
    </row>
    <row r="277" spans="1:8">
      <c r="A277" t="s">
        <v>958</v>
      </c>
      <c r="B277">
        <v>2.0151968348419702</v>
      </c>
      <c r="C277">
        <v>1.09153284638413E-7</v>
      </c>
      <c r="D277">
        <v>2.122872425123E-6</v>
      </c>
      <c r="E277" t="s">
        <v>959</v>
      </c>
      <c r="F277" t="s">
        <v>960</v>
      </c>
      <c r="G277">
        <v>10.489613494298</v>
      </c>
      <c r="H277">
        <v>83.116463353628802</v>
      </c>
    </row>
    <row r="278" spans="1:8">
      <c r="A278" t="s">
        <v>961</v>
      </c>
      <c r="B278">
        <v>2.01440482715428</v>
      </c>
      <c r="C278">
        <v>7.2274189044868595E-7</v>
      </c>
      <c r="D278">
        <v>1.18284032266896E-5</v>
      </c>
      <c r="E278" t="s">
        <v>962</v>
      </c>
      <c r="F278" t="s">
        <v>963</v>
      </c>
      <c r="G278">
        <v>0.63016310177720603</v>
      </c>
      <c r="H278">
        <v>5.0167353090009401</v>
      </c>
    </row>
    <row r="279" spans="1:8">
      <c r="A279" t="s">
        <v>964</v>
      </c>
      <c r="B279">
        <v>2.0077266325017402</v>
      </c>
      <c r="C279">
        <v>3.2966280985560898E-6</v>
      </c>
      <c r="D279">
        <v>4.6613233706029297E-5</v>
      </c>
      <c r="E279" t="s">
        <v>965</v>
      </c>
      <c r="F279" t="s">
        <v>966</v>
      </c>
      <c r="G279">
        <v>1.70913269786847</v>
      </c>
      <c r="H279">
        <v>13.1811938744365</v>
      </c>
    </row>
    <row r="280" spans="1:8">
      <c r="A280" t="s">
        <v>967</v>
      </c>
      <c r="B280">
        <v>2.0018796345023402</v>
      </c>
      <c r="C280">
        <v>4.9366440511331403E-9</v>
      </c>
      <c r="D280">
        <v>1.27765960765244E-7</v>
      </c>
      <c r="E280" t="s">
        <v>968</v>
      </c>
      <c r="F280" t="s">
        <v>969</v>
      </c>
      <c r="G280">
        <v>2.2485125898908498</v>
      </c>
      <c r="H280">
        <v>16.7493347252611</v>
      </c>
    </row>
    <row r="281" spans="1:8">
      <c r="A281" t="s">
        <v>973</v>
      </c>
      <c r="B281">
        <v>1.9973238338469499</v>
      </c>
      <c r="C281">
        <v>9.6350842210838191E-7</v>
      </c>
      <c r="D281">
        <v>1.5293978376921601E-5</v>
      </c>
      <c r="E281" t="s">
        <v>974</v>
      </c>
      <c r="F281" t="s">
        <v>975</v>
      </c>
      <c r="G281">
        <v>2.0498931917438599</v>
      </c>
      <c r="H281">
        <v>15.310768167989901</v>
      </c>
    </row>
    <row r="282" spans="1:8">
      <c r="A282" t="s">
        <v>976</v>
      </c>
      <c r="B282">
        <v>1.9930077407126501</v>
      </c>
      <c r="C282">
        <v>6.66507310921105E-17</v>
      </c>
      <c r="D282">
        <v>4.3069272427005104E-15</v>
      </c>
      <c r="E282" t="s">
        <v>977</v>
      </c>
      <c r="F282" t="s">
        <v>978</v>
      </c>
      <c r="G282">
        <v>25.083875750168001</v>
      </c>
      <c r="H282">
        <v>184.71171628423201</v>
      </c>
    </row>
    <row r="283" spans="1:8">
      <c r="A283" t="s">
        <v>979</v>
      </c>
      <c r="B283">
        <v>1.9920057281393999</v>
      </c>
      <c r="C283">
        <v>1.7931175942334601E-10</v>
      </c>
      <c r="D283">
        <v>5.6477565483781003E-9</v>
      </c>
      <c r="E283" t="s">
        <v>980</v>
      </c>
      <c r="F283" t="s">
        <v>981</v>
      </c>
      <c r="G283">
        <v>10.0966754514527</v>
      </c>
      <c r="H283">
        <v>74.044851717873598</v>
      </c>
    </row>
    <row r="284" spans="1:8">
      <c r="A284" t="s">
        <v>982</v>
      </c>
      <c r="B284">
        <v>1.9899305139385901</v>
      </c>
      <c r="C284">
        <v>5.6959202060651098E-8</v>
      </c>
      <c r="D284">
        <v>1.20105972176733E-6</v>
      </c>
      <c r="E284" t="s">
        <v>983</v>
      </c>
      <c r="F284" t="s">
        <v>984</v>
      </c>
      <c r="G284">
        <v>1.27427907317994</v>
      </c>
      <c r="H284">
        <v>9.6175682514483007</v>
      </c>
    </row>
    <row r="285" spans="1:8">
      <c r="A285" t="s">
        <v>995</v>
      </c>
      <c r="B285">
        <v>1.9755759796082999</v>
      </c>
      <c r="C285">
        <v>1.14105600178921E-4</v>
      </c>
      <c r="D285">
        <v>1.05237724805899E-3</v>
      </c>
      <c r="E285" t="s">
        <v>996</v>
      </c>
      <c r="F285" t="s">
        <v>997</v>
      </c>
      <c r="G285">
        <v>1.8462467063186001</v>
      </c>
      <c r="H285">
        <v>14.273367411242999</v>
      </c>
    </row>
    <row r="286" spans="1:8">
      <c r="A286" t="s">
        <v>998</v>
      </c>
      <c r="B286">
        <v>1.9704792427789</v>
      </c>
      <c r="C286">
        <v>6.2561808951324398E-12</v>
      </c>
      <c r="D286">
        <v>2.3468879342938802E-10</v>
      </c>
      <c r="E286" t="s">
        <v>999</v>
      </c>
      <c r="F286" t="s">
        <v>1000</v>
      </c>
      <c r="G286">
        <v>70.8861861637685</v>
      </c>
      <c r="H286">
        <v>515.62194592021001</v>
      </c>
    </row>
    <row r="287" spans="1:8">
      <c r="A287" t="s">
        <v>1007</v>
      </c>
      <c r="B287">
        <v>1.95719630000482</v>
      </c>
      <c r="C287">
        <v>5.9469049766003299E-5</v>
      </c>
      <c r="D287">
        <v>5.8921482641634802E-4</v>
      </c>
      <c r="E287" t="s">
        <v>1008</v>
      </c>
      <c r="F287" t="s">
        <v>1009</v>
      </c>
      <c r="G287">
        <v>0.47700674409153598</v>
      </c>
      <c r="H287">
        <v>3.7364175205741099</v>
      </c>
    </row>
    <row r="288" spans="1:8">
      <c r="A288" t="s">
        <v>1016</v>
      </c>
      <c r="B288">
        <v>1.9455750366817901</v>
      </c>
      <c r="C288">
        <v>4.49664738906595E-11</v>
      </c>
      <c r="D288">
        <v>1.5215682516515E-9</v>
      </c>
      <c r="E288" t="s">
        <v>1017</v>
      </c>
      <c r="F288" t="s">
        <v>1018</v>
      </c>
      <c r="G288">
        <v>1.8969384755297301</v>
      </c>
      <c r="H288">
        <v>13.4708205680628</v>
      </c>
    </row>
    <row r="289" spans="1:8">
      <c r="A289" t="s">
        <v>1019</v>
      </c>
      <c r="B289">
        <v>1.9240327523535199</v>
      </c>
      <c r="C289">
        <v>4.2449513226617498E-6</v>
      </c>
      <c r="D289">
        <v>5.80839241089892E-5</v>
      </c>
      <c r="E289" t="s">
        <v>1020</v>
      </c>
      <c r="F289" t="s">
        <v>1021</v>
      </c>
      <c r="G289">
        <v>0.86998713570304798</v>
      </c>
      <c r="H289">
        <v>6.3152369582694901</v>
      </c>
    </row>
    <row r="290" spans="1:8">
      <c r="A290" t="s">
        <v>1022</v>
      </c>
      <c r="B290">
        <v>1.9230864422106999</v>
      </c>
      <c r="C290">
        <v>4.0165843583151901E-18</v>
      </c>
      <c r="D290">
        <v>2.8331062628792202E-16</v>
      </c>
      <c r="E290" t="s">
        <v>1023</v>
      </c>
      <c r="F290" t="s">
        <v>1024</v>
      </c>
      <c r="G290">
        <v>5.8214782450473503</v>
      </c>
      <c r="H290">
        <v>40.5735950996092</v>
      </c>
    </row>
    <row r="291" spans="1:8">
      <c r="A291" t="s">
        <v>1025</v>
      </c>
      <c r="B291">
        <v>1.92308226275741</v>
      </c>
      <c r="C291">
        <v>7.4059892642289399E-4</v>
      </c>
      <c r="D291">
        <v>5.1087044401182599E-3</v>
      </c>
      <c r="E291" t="s">
        <v>1026</v>
      </c>
      <c r="F291" t="s">
        <v>1027</v>
      </c>
      <c r="G291">
        <v>4.9323474204453897</v>
      </c>
      <c r="H291">
        <v>38.557801710570899</v>
      </c>
    </row>
    <row r="292" spans="1:8">
      <c r="A292" t="s">
        <v>1031</v>
      </c>
      <c r="B292">
        <v>1.9135966259833499</v>
      </c>
      <c r="C292">
        <v>1.0552206674251E-9</v>
      </c>
      <c r="D292">
        <v>3.0283926088624003E-8</v>
      </c>
      <c r="E292" t="s">
        <v>1032</v>
      </c>
      <c r="F292" t="s">
        <v>1033</v>
      </c>
      <c r="G292">
        <v>12.4918203733182</v>
      </c>
      <c r="H292">
        <v>88.844137390524807</v>
      </c>
    </row>
    <row r="293" spans="1:8">
      <c r="A293" t="s">
        <v>1034</v>
      </c>
      <c r="B293">
        <v>1.9113673177492101</v>
      </c>
      <c r="C293">
        <v>4.9898373286369102E-14</v>
      </c>
      <c r="D293">
        <v>2.35746276809563E-12</v>
      </c>
      <c r="E293" t="s">
        <v>1035</v>
      </c>
      <c r="F293" t="s">
        <v>1036</v>
      </c>
      <c r="G293">
        <v>9.6782267286935202</v>
      </c>
      <c r="H293">
        <v>68.269021860877103</v>
      </c>
    </row>
    <row r="294" spans="1:8">
      <c r="A294" t="s">
        <v>1039</v>
      </c>
      <c r="B294">
        <v>1.90974360055462</v>
      </c>
      <c r="C294">
        <v>3.0546343548896502E-7</v>
      </c>
      <c r="D294">
        <v>5.4055154944478397E-6</v>
      </c>
      <c r="E294" t="s">
        <v>1040</v>
      </c>
      <c r="F294" t="s">
        <v>1041</v>
      </c>
      <c r="G294">
        <v>3.7520579724546601</v>
      </c>
      <c r="H294">
        <v>26.445544882946201</v>
      </c>
    </row>
    <row r="295" spans="1:8">
      <c r="A295" t="s">
        <v>1045</v>
      </c>
      <c r="B295">
        <v>1.8971186100620001</v>
      </c>
      <c r="C295">
        <v>5.6773424537211503E-7</v>
      </c>
      <c r="D295">
        <v>9.4773770027451598E-6</v>
      </c>
      <c r="E295" t="s">
        <v>1046</v>
      </c>
      <c r="G295">
        <v>52.455896248357597</v>
      </c>
      <c r="H295">
        <v>361.29761726976199</v>
      </c>
    </row>
    <row r="296" spans="1:8">
      <c r="A296" t="s">
        <v>1047</v>
      </c>
      <c r="B296">
        <v>1.89341507190303</v>
      </c>
      <c r="C296">
        <v>2.21526503445599E-5</v>
      </c>
      <c r="D296">
        <v>2.4958486597425402E-4</v>
      </c>
      <c r="E296" t="s">
        <v>1048</v>
      </c>
      <c r="F296" t="s">
        <v>1049</v>
      </c>
      <c r="G296">
        <v>1.98250615793617</v>
      </c>
      <c r="H296">
        <v>14.720324219667299</v>
      </c>
    </row>
    <row r="297" spans="1:8">
      <c r="A297" t="s">
        <v>1050</v>
      </c>
      <c r="B297">
        <v>1.8914233775279099</v>
      </c>
      <c r="C297">
        <v>2.4421603640457398E-8</v>
      </c>
      <c r="D297">
        <v>5.48445699692424E-7</v>
      </c>
      <c r="E297" t="s">
        <v>1051</v>
      </c>
      <c r="F297" t="s">
        <v>1052</v>
      </c>
      <c r="G297">
        <v>1.2285925055445299</v>
      </c>
      <c r="H297">
        <v>8.6878055433363208</v>
      </c>
    </row>
    <row r="298" spans="1:8">
      <c r="A298" t="s">
        <v>1053</v>
      </c>
      <c r="B298">
        <v>1.8873302675878401</v>
      </c>
      <c r="C298">
        <v>8.4760328970631303E-6</v>
      </c>
      <c r="D298">
        <v>1.0585529363713699E-4</v>
      </c>
      <c r="E298" t="s">
        <v>1054</v>
      </c>
      <c r="G298">
        <v>1.61025743318073</v>
      </c>
      <c r="H298">
        <v>11.2239124037641</v>
      </c>
    </row>
    <row r="299" spans="1:8">
      <c r="A299" t="s">
        <v>1055</v>
      </c>
      <c r="B299">
        <v>1.8869101212966699</v>
      </c>
      <c r="C299">
        <v>7.6067933564085898E-6</v>
      </c>
      <c r="D299">
        <v>9.5956728284368306E-5</v>
      </c>
      <c r="E299" t="s">
        <v>1056</v>
      </c>
      <c r="F299" t="s">
        <v>1057</v>
      </c>
      <c r="G299">
        <v>4.47451355558223</v>
      </c>
      <c r="H299">
        <v>32.099224968658199</v>
      </c>
    </row>
    <row r="300" spans="1:8">
      <c r="A300" t="s">
        <v>1061</v>
      </c>
      <c r="B300">
        <v>1.87478149259655</v>
      </c>
      <c r="C300">
        <v>8.0118454634703102E-4</v>
      </c>
      <c r="D300">
        <v>5.4464173013603397E-3</v>
      </c>
      <c r="E300" t="s">
        <v>1062</v>
      </c>
      <c r="F300" t="s">
        <v>1063</v>
      </c>
      <c r="G300">
        <v>3.15428512506411</v>
      </c>
      <c r="H300">
        <v>23.291182180180702</v>
      </c>
    </row>
    <row r="301" spans="1:8">
      <c r="A301" t="s">
        <v>1064</v>
      </c>
      <c r="B301">
        <v>1.86310567706488</v>
      </c>
      <c r="C301">
        <v>1.1771377773821199E-10</v>
      </c>
      <c r="D301">
        <v>3.7789140955959202E-9</v>
      </c>
      <c r="E301" t="s">
        <v>1065</v>
      </c>
      <c r="F301" t="s">
        <v>1066</v>
      </c>
      <c r="G301">
        <v>8.5416706905247093</v>
      </c>
      <c r="H301">
        <v>57.150314352624697</v>
      </c>
    </row>
    <row r="302" spans="1:8">
      <c r="A302" t="s">
        <v>1067</v>
      </c>
      <c r="B302">
        <v>1.8613211084777599</v>
      </c>
      <c r="C302">
        <v>6.2369787918442198E-4</v>
      </c>
      <c r="D302">
        <v>4.4304666368164304E-3</v>
      </c>
      <c r="E302" t="s">
        <v>1068</v>
      </c>
      <c r="F302" t="s">
        <v>1069</v>
      </c>
      <c r="G302">
        <v>1.7400220726422</v>
      </c>
      <c r="H302">
        <v>13.1260837631797</v>
      </c>
    </row>
    <row r="303" spans="1:8">
      <c r="A303" t="s">
        <v>1070</v>
      </c>
      <c r="B303">
        <v>1.8603607530971999</v>
      </c>
      <c r="C303">
        <v>4.2647610739059501E-7</v>
      </c>
      <c r="D303">
        <v>7.3394925972924296E-6</v>
      </c>
      <c r="E303" t="s">
        <v>1071</v>
      </c>
      <c r="F303" t="s">
        <v>1072</v>
      </c>
      <c r="G303">
        <v>1.0916820427070699</v>
      </c>
      <c r="H303">
        <v>7.5104295867633404</v>
      </c>
    </row>
    <row r="304" spans="1:8">
      <c r="A304" t="s">
        <v>1076</v>
      </c>
      <c r="B304">
        <v>1.85618397389044</v>
      </c>
      <c r="C304">
        <v>6.15065166731243E-4</v>
      </c>
      <c r="D304">
        <v>4.38157376243253E-3</v>
      </c>
      <c r="E304" t="s">
        <v>1077</v>
      </c>
      <c r="F304" t="s">
        <v>1078</v>
      </c>
      <c r="G304">
        <v>0.56707553824766899</v>
      </c>
      <c r="H304">
        <v>4.09352016454298</v>
      </c>
    </row>
    <row r="305" spans="1:8">
      <c r="A305" t="s">
        <v>1079</v>
      </c>
      <c r="B305">
        <v>1.8536182323041599</v>
      </c>
      <c r="C305">
        <v>1.7827826579919901E-5</v>
      </c>
      <c r="D305">
        <v>2.05481600718616E-4</v>
      </c>
      <c r="E305" t="s">
        <v>1080</v>
      </c>
      <c r="F305" t="s">
        <v>1081</v>
      </c>
      <c r="G305">
        <v>0.36593234024904697</v>
      </c>
      <c r="H305">
        <v>2.5381914666215999</v>
      </c>
    </row>
    <row r="306" spans="1:8">
      <c r="A306" t="s">
        <v>1082</v>
      </c>
      <c r="B306">
        <v>1.8500628148456699</v>
      </c>
      <c r="C306">
        <v>8.0151947905402702E-4</v>
      </c>
      <c r="D306">
        <v>5.4464173013603397E-3</v>
      </c>
      <c r="E306" t="s">
        <v>1083</v>
      </c>
      <c r="F306" t="s">
        <v>1084</v>
      </c>
      <c r="G306">
        <v>1.9599262498461301</v>
      </c>
      <c r="H306">
        <v>14.122802354752</v>
      </c>
    </row>
    <row r="307" spans="1:8">
      <c r="A307" t="s">
        <v>1085</v>
      </c>
      <c r="B307">
        <v>1.8495174716862099</v>
      </c>
      <c r="C307">
        <v>5.66089524040125E-11</v>
      </c>
      <c r="D307">
        <v>1.8899842242619698E-9</v>
      </c>
      <c r="E307" t="s">
        <v>1086</v>
      </c>
      <c r="F307" t="s">
        <v>1087</v>
      </c>
      <c r="G307">
        <v>6.6048258622069502</v>
      </c>
      <c r="H307">
        <v>44.327509570938098</v>
      </c>
    </row>
    <row r="308" spans="1:8">
      <c r="A308" t="s">
        <v>1091</v>
      </c>
      <c r="B308">
        <v>1.84528615795352</v>
      </c>
      <c r="C308">
        <v>3.1476194309856503E-5</v>
      </c>
      <c r="D308">
        <v>3.3574607263846999E-4</v>
      </c>
      <c r="E308" t="s">
        <v>1092</v>
      </c>
      <c r="F308" t="s">
        <v>1093</v>
      </c>
      <c r="G308">
        <v>2.15076476981959</v>
      </c>
      <c r="H308">
        <v>15.532044854174</v>
      </c>
    </row>
    <row r="309" spans="1:8">
      <c r="A309" t="s">
        <v>1094</v>
      </c>
      <c r="B309">
        <v>1.8308482561789099</v>
      </c>
      <c r="C309">
        <v>1.3849336498949499E-7</v>
      </c>
      <c r="D309">
        <v>2.6222108577217E-6</v>
      </c>
      <c r="E309" t="s">
        <v>1095</v>
      </c>
      <c r="F309" t="s">
        <v>1096</v>
      </c>
      <c r="G309">
        <v>0.95555321157547402</v>
      </c>
      <c r="H309">
        <v>6.3315075687896698</v>
      </c>
    </row>
    <row r="310" spans="1:8">
      <c r="A310" t="s">
        <v>1097</v>
      </c>
      <c r="B310">
        <v>1.8307833771194599</v>
      </c>
      <c r="C310">
        <v>1.36656504310878E-4</v>
      </c>
      <c r="D310">
        <v>1.22538186855663E-3</v>
      </c>
      <c r="E310" t="s">
        <v>1098</v>
      </c>
      <c r="F310" t="s">
        <v>1099</v>
      </c>
      <c r="G310">
        <v>11.027097740405299</v>
      </c>
      <c r="H310">
        <v>78.369120180691198</v>
      </c>
    </row>
    <row r="311" spans="1:8">
      <c r="A311" t="s">
        <v>1100</v>
      </c>
      <c r="B311">
        <v>1.8283377434622701</v>
      </c>
      <c r="C311">
        <v>3.4927071092757402E-4</v>
      </c>
      <c r="D311">
        <v>2.73518017251805E-3</v>
      </c>
      <c r="E311" t="s">
        <v>1101</v>
      </c>
      <c r="F311" t="s">
        <v>1102</v>
      </c>
      <c r="G311">
        <v>0.38619326971312501</v>
      </c>
      <c r="H311">
        <v>2.76910154599484</v>
      </c>
    </row>
    <row r="312" spans="1:8">
      <c r="A312" t="s">
        <v>1103</v>
      </c>
      <c r="B312">
        <v>1.82531536580041</v>
      </c>
      <c r="C312">
        <v>4.3553062289398297E-4</v>
      </c>
      <c r="D312">
        <v>3.3047535749288902E-3</v>
      </c>
      <c r="E312" t="s">
        <v>1104</v>
      </c>
      <c r="F312" t="s">
        <v>1105</v>
      </c>
      <c r="G312">
        <v>0.86483538732626697</v>
      </c>
      <c r="H312">
        <v>6.0772843418909597</v>
      </c>
    </row>
    <row r="313" spans="1:8">
      <c r="A313" t="s">
        <v>1106</v>
      </c>
      <c r="B313">
        <v>1.8233330114953401</v>
      </c>
      <c r="C313">
        <v>1.7917441574885899E-4</v>
      </c>
      <c r="D313">
        <v>1.5497503869953101E-3</v>
      </c>
      <c r="E313" t="s">
        <v>1107</v>
      </c>
      <c r="G313">
        <v>1.1471569270940101</v>
      </c>
      <c r="H313">
        <v>8.0273928083003305</v>
      </c>
    </row>
    <row r="314" spans="1:8">
      <c r="A314" t="s">
        <v>1111</v>
      </c>
      <c r="B314">
        <v>1.82034149677051</v>
      </c>
      <c r="C314">
        <v>2.00392327674598E-11</v>
      </c>
      <c r="D314">
        <v>6.9934827665114002E-10</v>
      </c>
      <c r="E314" t="s">
        <v>1112</v>
      </c>
      <c r="F314" t="s">
        <v>1113</v>
      </c>
      <c r="G314">
        <v>11.2650738031573</v>
      </c>
      <c r="H314">
        <v>74.268914419964105</v>
      </c>
    </row>
    <row r="315" spans="1:8">
      <c r="A315" t="s">
        <v>1114</v>
      </c>
      <c r="B315">
        <v>1.82031824915145</v>
      </c>
      <c r="C315">
        <v>2.8267004997925397E-4</v>
      </c>
      <c r="D315">
        <v>2.2980707959352302E-3</v>
      </c>
      <c r="E315" t="s">
        <v>1115</v>
      </c>
      <c r="G315">
        <v>4.5091182397048302</v>
      </c>
      <c r="H315">
        <v>31.1483621371328</v>
      </c>
    </row>
    <row r="316" spans="1:8">
      <c r="A316" t="s">
        <v>1116</v>
      </c>
      <c r="B316">
        <v>1.8156647063606799</v>
      </c>
      <c r="C316">
        <v>8.6950525980347506E-5</v>
      </c>
      <c r="D316">
        <v>8.3007064734647495E-4</v>
      </c>
      <c r="E316" t="s">
        <v>1117</v>
      </c>
      <c r="F316" t="s">
        <v>1118</v>
      </c>
      <c r="G316">
        <v>0.73297106089576303</v>
      </c>
      <c r="H316">
        <v>4.9496210994618197</v>
      </c>
    </row>
    <row r="317" spans="1:8">
      <c r="A317" t="s">
        <v>1119</v>
      </c>
      <c r="B317">
        <v>1.8136279418086101</v>
      </c>
      <c r="C317">
        <v>7.5384459254551004E-7</v>
      </c>
      <c r="D317">
        <v>1.22772478681883E-5</v>
      </c>
      <c r="E317" t="s">
        <v>1120</v>
      </c>
      <c r="F317" t="s">
        <v>1121</v>
      </c>
      <c r="G317">
        <v>2.7280152437064</v>
      </c>
      <c r="H317">
        <v>18.325209761417199</v>
      </c>
    </row>
    <row r="318" spans="1:8">
      <c r="A318" t="s">
        <v>1122</v>
      </c>
      <c r="B318">
        <v>1.81177486889049</v>
      </c>
      <c r="C318">
        <v>5.5375611321115803E-5</v>
      </c>
      <c r="D318">
        <v>5.5353505288652303E-4</v>
      </c>
      <c r="E318" t="s">
        <v>1123</v>
      </c>
      <c r="F318" t="s">
        <v>1124</v>
      </c>
      <c r="G318">
        <v>170.75276186556701</v>
      </c>
      <c r="H318">
        <v>1204.7867596779199</v>
      </c>
    </row>
    <row r="319" spans="1:8">
      <c r="A319" t="s">
        <v>1128</v>
      </c>
      <c r="B319">
        <v>1.8104124632612499</v>
      </c>
      <c r="C319">
        <v>1.30057715640945E-17</v>
      </c>
      <c r="D319">
        <v>8.9223156154774196E-16</v>
      </c>
      <c r="E319" t="s">
        <v>1129</v>
      </c>
      <c r="F319" t="s">
        <v>1130</v>
      </c>
      <c r="G319">
        <v>22.222478116963799</v>
      </c>
      <c r="H319">
        <v>144.30527318424299</v>
      </c>
    </row>
    <row r="320" spans="1:8">
      <c r="A320" t="s">
        <v>1131</v>
      </c>
      <c r="B320">
        <v>1.80952179648679</v>
      </c>
      <c r="C320">
        <v>1.20609588087312E-5</v>
      </c>
      <c r="D320">
        <v>1.4415580361366601E-4</v>
      </c>
      <c r="E320" t="s">
        <v>1132</v>
      </c>
      <c r="F320" t="s">
        <v>1133</v>
      </c>
      <c r="G320">
        <v>0.75849918784514203</v>
      </c>
      <c r="H320">
        <v>5.0945751979606104</v>
      </c>
    </row>
    <row r="321" spans="1:8">
      <c r="A321" t="s">
        <v>1134</v>
      </c>
      <c r="B321">
        <v>1.8083702758627</v>
      </c>
      <c r="C321">
        <v>8.0653952839879604E-6</v>
      </c>
      <c r="D321">
        <v>1.01231828526846E-4</v>
      </c>
      <c r="E321" t="s">
        <v>1135</v>
      </c>
      <c r="G321">
        <v>2.4171606002712198</v>
      </c>
      <c r="H321">
        <v>15.881718627949599</v>
      </c>
    </row>
    <row r="322" spans="1:8">
      <c r="A322" t="s">
        <v>1136</v>
      </c>
      <c r="B322">
        <v>1.8070560674496601</v>
      </c>
      <c r="C322">
        <v>4.7739162796897902E-5</v>
      </c>
      <c r="D322">
        <v>4.8642467403227802E-4</v>
      </c>
      <c r="E322" t="s">
        <v>1137</v>
      </c>
      <c r="F322" t="s">
        <v>1138</v>
      </c>
      <c r="G322">
        <v>0.75822401667404704</v>
      </c>
      <c r="H322">
        <v>5.3407376931372896</v>
      </c>
    </row>
    <row r="323" spans="1:8">
      <c r="A323" t="s">
        <v>1139</v>
      </c>
      <c r="B323">
        <v>1.8066778309400899</v>
      </c>
      <c r="C323">
        <v>9.7167898374743208E-6</v>
      </c>
      <c r="D323">
        <v>1.19241405232046E-4</v>
      </c>
      <c r="E323" t="s">
        <v>1140</v>
      </c>
      <c r="F323" t="s">
        <v>1141</v>
      </c>
      <c r="G323">
        <v>4.4309593767049202</v>
      </c>
      <c r="H323">
        <v>30.256056220435401</v>
      </c>
    </row>
    <row r="324" spans="1:8">
      <c r="A324" t="s">
        <v>1148</v>
      </c>
      <c r="B324">
        <v>1.7940832197635601</v>
      </c>
      <c r="C324">
        <v>4.1946788653430201E-5</v>
      </c>
      <c r="D324">
        <v>4.3358001563752001E-4</v>
      </c>
      <c r="E324" t="s">
        <v>1149</v>
      </c>
      <c r="F324" t="s">
        <v>1150</v>
      </c>
      <c r="G324">
        <v>15.577148012770699</v>
      </c>
      <c r="H324">
        <v>106.687154991938</v>
      </c>
    </row>
    <row r="325" spans="1:8">
      <c r="A325" t="s">
        <v>1151</v>
      </c>
      <c r="B325">
        <v>1.7902961000719899</v>
      </c>
      <c r="C325">
        <v>9.9485451756069199E-5</v>
      </c>
      <c r="D325">
        <v>9.3563031435567095E-4</v>
      </c>
      <c r="E325" t="s">
        <v>1152</v>
      </c>
      <c r="F325" t="s">
        <v>1153</v>
      </c>
      <c r="G325">
        <v>0.48579030528408701</v>
      </c>
      <c r="H325">
        <v>3.2783335350707099</v>
      </c>
    </row>
    <row r="326" spans="1:8">
      <c r="A326" t="s">
        <v>1154</v>
      </c>
      <c r="B326">
        <v>1.78537796495266</v>
      </c>
      <c r="C326">
        <v>7.2348754390857E-9</v>
      </c>
      <c r="D326">
        <v>1.81615319292938E-7</v>
      </c>
      <c r="E326" t="s">
        <v>1155</v>
      </c>
      <c r="F326" t="s">
        <v>1156</v>
      </c>
      <c r="G326">
        <v>2.2927631556101602</v>
      </c>
      <c r="H326">
        <v>14.534588930217399</v>
      </c>
    </row>
    <row r="327" spans="1:8">
      <c r="A327" t="s">
        <v>1157</v>
      </c>
      <c r="B327">
        <v>1.77377547148279</v>
      </c>
      <c r="C327">
        <v>8.4202408930899301E-11</v>
      </c>
      <c r="D327">
        <v>2.7674359510060002E-9</v>
      </c>
      <c r="E327" t="s">
        <v>1158</v>
      </c>
      <c r="F327" t="s">
        <v>1159</v>
      </c>
      <c r="G327">
        <v>1.2527218114520999</v>
      </c>
      <c r="H327">
        <v>7.8637817667226999</v>
      </c>
    </row>
    <row r="328" spans="1:8">
      <c r="A328" t="s">
        <v>1166</v>
      </c>
      <c r="B328">
        <v>1.7617486951852599</v>
      </c>
      <c r="C328">
        <v>9.5516287960869107E-6</v>
      </c>
      <c r="D328">
        <v>1.17385415977431E-4</v>
      </c>
      <c r="E328" t="s">
        <v>1167</v>
      </c>
      <c r="F328" t="s">
        <v>1168</v>
      </c>
      <c r="G328">
        <v>9.0403069959701892</v>
      </c>
      <c r="H328">
        <v>58.933627740758801</v>
      </c>
    </row>
    <row r="329" spans="1:8">
      <c r="A329" t="s">
        <v>1171</v>
      </c>
      <c r="B329">
        <v>1.7591038480482699</v>
      </c>
      <c r="C329">
        <v>1.1104728513402699E-4</v>
      </c>
      <c r="D329">
        <v>1.0270079482016701E-3</v>
      </c>
      <c r="E329" t="s">
        <v>1172</v>
      </c>
      <c r="F329" t="s">
        <v>1173</v>
      </c>
      <c r="G329">
        <v>1.5413771499365101</v>
      </c>
      <c r="H329">
        <v>10.383186648247101</v>
      </c>
    </row>
    <row r="330" spans="1:8">
      <c r="A330" t="s">
        <v>1183</v>
      </c>
      <c r="B330">
        <v>1.7374620465258199</v>
      </c>
      <c r="C330">
        <v>1.4363663432498001E-6</v>
      </c>
      <c r="D330">
        <v>2.1897481421598201E-5</v>
      </c>
      <c r="E330" t="s">
        <v>1184</v>
      </c>
      <c r="F330" t="s">
        <v>1185</v>
      </c>
      <c r="G330">
        <v>4.0354429671177696</v>
      </c>
      <c r="H330">
        <v>26.1406536320752</v>
      </c>
    </row>
    <row r="331" spans="1:8">
      <c r="A331" t="s">
        <v>1186</v>
      </c>
      <c r="B331">
        <v>1.7348857076366599</v>
      </c>
      <c r="C331">
        <v>1.50552258811555E-9</v>
      </c>
      <c r="D331">
        <v>4.2003660842800298E-8</v>
      </c>
      <c r="E331" t="s">
        <v>1187</v>
      </c>
      <c r="F331" t="s">
        <v>1188</v>
      </c>
      <c r="G331">
        <v>3.6840072975245599</v>
      </c>
      <c r="H331">
        <v>23.065017362710101</v>
      </c>
    </row>
    <row r="332" spans="1:8">
      <c r="A332" t="s">
        <v>1189</v>
      </c>
      <c r="B332">
        <v>1.72990443173592</v>
      </c>
      <c r="C332">
        <v>1.6633823045886502E-5</v>
      </c>
      <c r="D332">
        <v>1.9282913382823999E-4</v>
      </c>
      <c r="E332" t="s">
        <v>1190</v>
      </c>
      <c r="F332" t="s">
        <v>1191</v>
      </c>
      <c r="G332">
        <v>1.9372999259602199</v>
      </c>
      <c r="H332">
        <v>12.103297660595</v>
      </c>
    </row>
    <row r="333" spans="1:8">
      <c r="A333" t="s">
        <v>1195</v>
      </c>
      <c r="B333">
        <v>1.72757435402162</v>
      </c>
      <c r="C333">
        <v>1.0356895841198E-5</v>
      </c>
      <c r="D333">
        <v>1.2619789385089999E-4</v>
      </c>
      <c r="E333" t="s">
        <v>1196</v>
      </c>
      <c r="F333" t="s">
        <v>1197</v>
      </c>
      <c r="G333">
        <v>1.17028922496009</v>
      </c>
      <c r="H333">
        <v>7.4204416771488901</v>
      </c>
    </row>
    <row r="334" spans="1:8">
      <c r="A334" t="s">
        <v>1198</v>
      </c>
      <c r="B334">
        <v>1.72448508166218</v>
      </c>
      <c r="C334">
        <v>1.7304570512243301E-8</v>
      </c>
      <c r="D334">
        <v>4.0495929497810502E-7</v>
      </c>
      <c r="E334" t="s">
        <v>1199</v>
      </c>
      <c r="F334" t="s">
        <v>1200</v>
      </c>
      <c r="G334">
        <v>5.3613708841490002</v>
      </c>
      <c r="H334">
        <v>32.875577604272102</v>
      </c>
    </row>
    <row r="335" spans="1:8">
      <c r="A335" t="s">
        <v>1201</v>
      </c>
      <c r="B335">
        <v>1.7196739798437</v>
      </c>
      <c r="C335">
        <v>1.7788146626998599E-4</v>
      </c>
      <c r="D335">
        <v>1.5425634339049101E-3</v>
      </c>
      <c r="E335" t="s">
        <v>1202</v>
      </c>
      <c r="F335" t="s">
        <v>1203</v>
      </c>
      <c r="G335">
        <v>2.3263019293977898</v>
      </c>
      <c r="H335">
        <v>14.9515154794364</v>
      </c>
    </row>
    <row r="336" spans="1:8">
      <c r="A336" t="s">
        <v>1213</v>
      </c>
      <c r="B336">
        <v>1.71472725465147</v>
      </c>
      <c r="C336">
        <v>3.5110027913865302E-4</v>
      </c>
      <c r="D336">
        <v>2.7473596842599599E-3</v>
      </c>
      <c r="E336" t="s">
        <v>1214</v>
      </c>
      <c r="F336" t="s">
        <v>1215</v>
      </c>
      <c r="G336">
        <v>2.5522379309287002</v>
      </c>
      <c r="H336">
        <v>15.892984883990801</v>
      </c>
    </row>
    <row r="337" spans="1:8">
      <c r="A337" t="s">
        <v>1219</v>
      </c>
      <c r="B337">
        <v>1.7144430042140799</v>
      </c>
      <c r="C337">
        <v>3.9042517992357798E-5</v>
      </c>
      <c r="D337">
        <v>4.0776836309849401E-4</v>
      </c>
      <c r="E337" t="s">
        <v>1220</v>
      </c>
      <c r="F337" t="s">
        <v>1221</v>
      </c>
      <c r="G337">
        <v>1.7859431530032499</v>
      </c>
      <c r="H337">
        <v>11.2612307244876</v>
      </c>
    </row>
    <row r="338" spans="1:8">
      <c r="A338" t="s">
        <v>1222</v>
      </c>
      <c r="B338">
        <v>1.7100482613730099</v>
      </c>
      <c r="C338">
        <v>4.1840492071731204E-6</v>
      </c>
      <c r="D338">
        <v>5.7486195965769502E-5</v>
      </c>
      <c r="E338" t="s">
        <v>1223</v>
      </c>
      <c r="F338" t="s">
        <v>1224</v>
      </c>
      <c r="G338">
        <v>2.2569924839772502</v>
      </c>
      <c r="H338">
        <v>13.6823685535807</v>
      </c>
    </row>
    <row r="339" spans="1:8">
      <c r="A339" t="s">
        <v>1225</v>
      </c>
      <c r="B339">
        <v>1.7082415857291</v>
      </c>
      <c r="C339">
        <v>8.3443333036731795E-7</v>
      </c>
      <c r="D339">
        <v>1.3436791377747701E-5</v>
      </c>
      <c r="E339" t="s">
        <v>1226</v>
      </c>
      <c r="F339" t="s">
        <v>1227</v>
      </c>
      <c r="G339">
        <v>5.0458714416868</v>
      </c>
      <c r="H339">
        <v>30.340744778157699</v>
      </c>
    </row>
    <row r="340" spans="1:8">
      <c r="A340" t="s">
        <v>1228</v>
      </c>
      <c r="B340">
        <v>1.7081844445379699</v>
      </c>
      <c r="C340">
        <v>8.6300358397805102E-4</v>
      </c>
      <c r="D340">
        <v>5.7702562731135904E-3</v>
      </c>
      <c r="E340" t="s">
        <v>1229</v>
      </c>
      <c r="F340" t="s">
        <v>1230</v>
      </c>
      <c r="G340">
        <v>0.854887750452623</v>
      </c>
      <c r="H340">
        <v>5.5655475878587897</v>
      </c>
    </row>
    <row r="341" spans="1:8">
      <c r="A341" t="s">
        <v>1231</v>
      </c>
      <c r="B341">
        <v>1.7048313976152401</v>
      </c>
      <c r="C341">
        <v>6.8567673323912599E-5</v>
      </c>
      <c r="D341">
        <v>6.7067755469951999E-4</v>
      </c>
      <c r="E341" t="s">
        <v>1232</v>
      </c>
      <c r="F341" t="s">
        <v>1233</v>
      </c>
      <c r="G341">
        <v>2.6415553178719202</v>
      </c>
      <c r="H341">
        <v>16.9819527690257</v>
      </c>
    </row>
    <row r="342" spans="1:8">
      <c r="A342" t="s">
        <v>1234</v>
      </c>
      <c r="B342">
        <v>1.7005484697623601</v>
      </c>
      <c r="C342">
        <v>1.0737552729106001E-8</v>
      </c>
      <c r="D342">
        <v>2.59776154914797E-7</v>
      </c>
      <c r="E342" t="s">
        <v>1235</v>
      </c>
      <c r="F342" t="s">
        <v>1236</v>
      </c>
      <c r="G342">
        <v>5.6428621495874998</v>
      </c>
      <c r="H342">
        <v>33.272938487751198</v>
      </c>
    </row>
    <row r="343" spans="1:8">
      <c r="A343" t="s">
        <v>1237</v>
      </c>
      <c r="B343">
        <v>1.6963028771448601</v>
      </c>
      <c r="C343">
        <v>8.8603730414207199E-4</v>
      </c>
      <c r="D343">
        <v>5.8810799458495601E-3</v>
      </c>
      <c r="E343" t="s">
        <v>1238</v>
      </c>
      <c r="F343" t="s">
        <v>1239</v>
      </c>
      <c r="G343">
        <v>1.3339016532668599</v>
      </c>
      <c r="H343">
        <v>8.2912754481143498</v>
      </c>
    </row>
    <row r="344" spans="1:8">
      <c r="A344" t="s">
        <v>1249</v>
      </c>
      <c r="B344">
        <v>1.6885473494819001</v>
      </c>
      <c r="C344">
        <v>6.4557409926856103E-4</v>
      </c>
      <c r="D344">
        <v>4.5632111349851196E-3</v>
      </c>
      <c r="E344" t="s">
        <v>1250</v>
      </c>
      <c r="F344" t="s">
        <v>1251</v>
      </c>
      <c r="G344">
        <v>1.2195906883069201</v>
      </c>
      <c r="H344">
        <v>7.5307077173247299</v>
      </c>
    </row>
    <row r="345" spans="1:8">
      <c r="A345" t="s">
        <v>1252</v>
      </c>
      <c r="B345">
        <v>1.68251413981877</v>
      </c>
      <c r="C345">
        <v>3.0141711633800501E-6</v>
      </c>
      <c r="D345">
        <v>4.2962349523527403E-5</v>
      </c>
      <c r="E345" t="s">
        <v>1253</v>
      </c>
      <c r="F345" t="s">
        <v>1254</v>
      </c>
      <c r="G345">
        <v>6.8881809272852896</v>
      </c>
      <c r="H345">
        <v>42.155456621372302</v>
      </c>
    </row>
    <row r="346" spans="1:8">
      <c r="A346" t="s">
        <v>1267</v>
      </c>
      <c r="B346">
        <v>1.6677540627943701</v>
      </c>
      <c r="C346">
        <v>1.09710777104094E-7</v>
      </c>
      <c r="D346">
        <v>2.1254606256762199E-6</v>
      </c>
      <c r="E346" t="s">
        <v>1268</v>
      </c>
      <c r="F346" t="s">
        <v>1269</v>
      </c>
      <c r="G346">
        <v>3.3542606134029702</v>
      </c>
      <c r="H346">
        <v>20.171788437325599</v>
      </c>
    </row>
    <row r="347" spans="1:8">
      <c r="A347" t="s">
        <v>1270</v>
      </c>
      <c r="B347">
        <v>1.66135183476287</v>
      </c>
      <c r="C347">
        <v>1.4217781655238401E-4</v>
      </c>
      <c r="D347">
        <v>1.26695107703619E-3</v>
      </c>
      <c r="E347" t="s">
        <v>1271</v>
      </c>
      <c r="F347" t="s">
        <v>1272</v>
      </c>
      <c r="G347">
        <v>6.0980742941940003</v>
      </c>
      <c r="H347">
        <v>37.476279990158901</v>
      </c>
    </row>
    <row r="348" spans="1:8">
      <c r="A348" t="s">
        <v>1273</v>
      </c>
      <c r="B348">
        <v>1.6599069013712999</v>
      </c>
      <c r="C348">
        <v>1.2145396974522001E-6</v>
      </c>
      <c r="D348">
        <v>1.8847969413129802E-5</v>
      </c>
      <c r="E348" t="s">
        <v>1274</v>
      </c>
      <c r="F348" t="s">
        <v>1275</v>
      </c>
      <c r="G348">
        <v>1.12333496902318</v>
      </c>
      <c r="H348">
        <v>6.7863422941000602</v>
      </c>
    </row>
    <row r="349" spans="1:8">
      <c r="A349" t="s">
        <v>1276</v>
      </c>
      <c r="B349">
        <v>1.6593577622839899</v>
      </c>
      <c r="C349">
        <v>5.2030103436820005E-4</v>
      </c>
      <c r="D349">
        <v>3.8206917279093601E-3</v>
      </c>
      <c r="E349" t="s">
        <v>1277</v>
      </c>
      <c r="F349" t="s">
        <v>1278</v>
      </c>
      <c r="G349">
        <v>1.0930460296369799</v>
      </c>
      <c r="H349">
        <v>6.8126384195912797</v>
      </c>
    </row>
    <row r="350" spans="1:8">
      <c r="A350" t="s">
        <v>1279</v>
      </c>
      <c r="B350">
        <v>1.6561903216076399</v>
      </c>
      <c r="C350">
        <v>3.9269175378165298E-5</v>
      </c>
      <c r="D350">
        <v>4.0970839644552398E-4</v>
      </c>
      <c r="E350" t="s">
        <v>1280</v>
      </c>
      <c r="F350" t="s">
        <v>1281</v>
      </c>
      <c r="G350">
        <v>1.47359577118259</v>
      </c>
      <c r="H350">
        <v>8.7281230936780307</v>
      </c>
    </row>
    <row r="351" spans="1:8">
      <c r="A351" t="s">
        <v>1282</v>
      </c>
      <c r="B351">
        <v>1.65120365403215</v>
      </c>
      <c r="C351">
        <v>4.0091973471110904E-6</v>
      </c>
      <c r="D351">
        <v>5.52604111791296E-5</v>
      </c>
      <c r="E351" t="s">
        <v>1283</v>
      </c>
      <c r="F351" t="s">
        <v>1284</v>
      </c>
      <c r="G351">
        <v>3.3406426510676899</v>
      </c>
      <c r="H351">
        <v>20.1236842650307</v>
      </c>
    </row>
    <row r="352" spans="1:8">
      <c r="A352" t="s">
        <v>1285</v>
      </c>
      <c r="B352">
        <v>1.64974943805162</v>
      </c>
      <c r="C352">
        <v>1.28075701605125E-6</v>
      </c>
      <c r="D352">
        <v>1.97684646441912E-5</v>
      </c>
      <c r="E352" t="s">
        <v>1286</v>
      </c>
      <c r="F352" t="s">
        <v>1287</v>
      </c>
      <c r="G352">
        <v>5.1802353244697796</v>
      </c>
      <c r="H352">
        <v>30.343804095920401</v>
      </c>
    </row>
    <row r="353" spans="1:8">
      <c r="A353" t="s">
        <v>1291</v>
      </c>
      <c r="B353">
        <v>1.6480287491110801</v>
      </c>
      <c r="C353">
        <v>1.06263007655131E-7</v>
      </c>
      <c r="D353">
        <v>2.0828381304770899E-6</v>
      </c>
      <c r="E353" t="s">
        <v>1292</v>
      </c>
      <c r="F353" t="s">
        <v>1293</v>
      </c>
      <c r="G353">
        <v>1.79773835167209</v>
      </c>
      <c r="H353">
        <v>10.491124137254999</v>
      </c>
    </row>
    <row r="354" spans="1:8">
      <c r="A354" t="s">
        <v>1297</v>
      </c>
      <c r="B354">
        <v>1.6473360393748899</v>
      </c>
      <c r="C354">
        <v>1.5264423184238501E-4</v>
      </c>
      <c r="D354">
        <v>1.35179896209843E-3</v>
      </c>
      <c r="E354" t="s">
        <v>1298</v>
      </c>
      <c r="F354" t="s">
        <v>1299</v>
      </c>
      <c r="G354">
        <v>5.4377047236537699</v>
      </c>
      <c r="H354">
        <v>31.361118467999901</v>
      </c>
    </row>
    <row r="355" spans="1:8">
      <c r="A355" t="s">
        <v>1306</v>
      </c>
      <c r="B355">
        <v>1.6402610786132801</v>
      </c>
      <c r="C355">
        <v>3.5741838622716697E-4</v>
      </c>
      <c r="D355">
        <v>2.7859163863434202E-3</v>
      </c>
      <c r="E355" t="s">
        <v>1307</v>
      </c>
      <c r="F355" t="s">
        <v>1308</v>
      </c>
      <c r="G355">
        <v>0.70704819365063698</v>
      </c>
      <c r="H355">
        <v>4.3648822247019003</v>
      </c>
    </row>
    <row r="356" spans="1:8">
      <c r="A356" t="s">
        <v>1309</v>
      </c>
      <c r="B356">
        <v>1.6379927182263501</v>
      </c>
      <c r="C356">
        <v>4.3412928362436198E-5</v>
      </c>
      <c r="D356">
        <v>4.4506027684561002E-4</v>
      </c>
      <c r="E356" t="s">
        <v>1310</v>
      </c>
      <c r="F356" t="s">
        <v>1311</v>
      </c>
      <c r="G356">
        <v>1.2613082968304401</v>
      </c>
      <c r="H356">
        <v>7.6403070461965701</v>
      </c>
    </row>
    <row r="357" spans="1:8">
      <c r="A357" t="s">
        <v>1312</v>
      </c>
      <c r="B357">
        <v>1.63408394079508</v>
      </c>
      <c r="C357">
        <v>5.0004362369636098E-4</v>
      </c>
      <c r="D357">
        <v>3.69626342062196E-3</v>
      </c>
      <c r="E357" t="s">
        <v>1313</v>
      </c>
      <c r="F357" t="s">
        <v>1314</v>
      </c>
      <c r="G357">
        <v>1.1204718409174901</v>
      </c>
      <c r="H357">
        <v>6.6497719319596298</v>
      </c>
    </row>
    <row r="358" spans="1:8">
      <c r="A358" t="s">
        <v>1315</v>
      </c>
      <c r="B358">
        <v>1.6315289317745301</v>
      </c>
      <c r="C358">
        <v>6.2888989261277101E-4</v>
      </c>
      <c r="D358">
        <v>4.4610206546809601E-3</v>
      </c>
      <c r="E358" t="s">
        <v>1316</v>
      </c>
      <c r="F358" t="s">
        <v>1317</v>
      </c>
      <c r="G358">
        <v>1.4696391422070201</v>
      </c>
      <c r="H358">
        <v>8.6969503347800696</v>
      </c>
    </row>
    <row r="359" spans="1:8">
      <c r="A359" t="s">
        <v>1318</v>
      </c>
      <c r="B359">
        <v>1.6291127355872499</v>
      </c>
      <c r="C359">
        <v>7.6684555789652701E-12</v>
      </c>
      <c r="D359">
        <v>2.8552881441976298E-10</v>
      </c>
      <c r="E359" t="s">
        <v>1319</v>
      </c>
      <c r="F359" t="s">
        <v>1320</v>
      </c>
      <c r="G359">
        <v>2.9738860801036102</v>
      </c>
      <c r="H359">
        <v>16.923099982177</v>
      </c>
    </row>
    <row r="360" spans="1:8">
      <c r="A360" t="s">
        <v>1321</v>
      </c>
      <c r="B360">
        <v>1.6277331846713099</v>
      </c>
      <c r="C360">
        <v>1.1564849034836999E-6</v>
      </c>
      <c r="D360">
        <v>1.80426055970292E-5</v>
      </c>
      <c r="E360" t="s">
        <v>1322</v>
      </c>
      <c r="F360" t="s">
        <v>1323</v>
      </c>
      <c r="G360">
        <v>1.54632172227794</v>
      </c>
      <c r="H360">
        <v>9.0063686925023703</v>
      </c>
    </row>
    <row r="361" spans="1:8">
      <c r="A361" t="s">
        <v>1327</v>
      </c>
      <c r="B361">
        <v>1.6223497285534301</v>
      </c>
      <c r="C361">
        <v>7.2716989351516496E-5</v>
      </c>
      <c r="D361">
        <v>7.0849549158053503E-4</v>
      </c>
      <c r="E361" t="s">
        <v>1328</v>
      </c>
      <c r="G361">
        <v>1.43638952473446</v>
      </c>
      <c r="H361">
        <v>8.0881346304989297</v>
      </c>
    </row>
    <row r="362" spans="1:8">
      <c r="A362" t="s">
        <v>1329</v>
      </c>
      <c r="B362">
        <v>1.61868856417355</v>
      </c>
      <c r="C362">
        <v>2.6522747233787201E-7</v>
      </c>
      <c r="D362">
        <v>4.7437827909573597E-6</v>
      </c>
      <c r="E362" t="s">
        <v>1330</v>
      </c>
      <c r="F362" t="s">
        <v>1331</v>
      </c>
      <c r="G362">
        <v>303.75963377317498</v>
      </c>
      <c r="H362">
        <v>1727.98550923373</v>
      </c>
    </row>
    <row r="363" spans="1:8">
      <c r="A363" t="s">
        <v>1338</v>
      </c>
      <c r="B363">
        <v>1.61443122859614</v>
      </c>
      <c r="C363">
        <v>7.6913719537789807E-9</v>
      </c>
      <c r="D363">
        <v>1.9211167453628499E-7</v>
      </c>
      <c r="E363" t="s">
        <v>1339</v>
      </c>
      <c r="F363" t="s">
        <v>1340</v>
      </c>
      <c r="G363">
        <v>8.6871005639339298</v>
      </c>
      <c r="H363">
        <v>48.372652190396103</v>
      </c>
    </row>
    <row r="364" spans="1:8">
      <c r="A364" t="s">
        <v>1341</v>
      </c>
      <c r="B364">
        <v>1.6093936857428499</v>
      </c>
      <c r="C364">
        <v>1.1100113828810799E-9</v>
      </c>
      <c r="D364">
        <v>3.1584869349252598E-8</v>
      </c>
      <c r="E364" t="s">
        <v>1342</v>
      </c>
      <c r="F364" t="s">
        <v>1343</v>
      </c>
      <c r="G364">
        <v>3.6642497158717302</v>
      </c>
      <c r="H364">
        <v>20.771690049876</v>
      </c>
    </row>
    <row r="365" spans="1:8">
      <c r="A365" t="s">
        <v>1344</v>
      </c>
      <c r="B365">
        <v>1.6047191759806001</v>
      </c>
      <c r="C365">
        <v>1.2809238772044801E-6</v>
      </c>
      <c r="D365">
        <v>1.97684646441912E-5</v>
      </c>
      <c r="E365" t="s">
        <v>1345</v>
      </c>
      <c r="F365" t="s">
        <v>1346</v>
      </c>
      <c r="G365">
        <v>1.6706177983116799</v>
      </c>
      <c r="H365">
        <v>9.4965697321109808</v>
      </c>
    </row>
    <row r="366" spans="1:8">
      <c r="A366" t="s">
        <v>1347</v>
      </c>
      <c r="B366">
        <v>1.6035445365489001</v>
      </c>
      <c r="C366">
        <v>1.06979397296957E-7</v>
      </c>
      <c r="D366">
        <v>2.08870495775111E-6</v>
      </c>
      <c r="E366" t="s">
        <v>1348</v>
      </c>
      <c r="F366" t="s">
        <v>1349</v>
      </c>
      <c r="G366">
        <v>4.8805504245310498</v>
      </c>
      <c r="H366">
        <v>27.0079568102908</v>
      </c>
    </row>
    <row r="367" spans="1:8">
      <c r="A367" t="s">
        <v>1353</v>
      </c>
      <c r="B367">
        <v>1.60303335772719</v>
      </c>
      <c r="C367">
        <v>1.8974387647856699E-8</v>
      </c>
      <c r="D367">
        <v>4.3489122810282102E-7</v>
      </c>
      <c r="E367" t="s">
        <v>1354</v>
      </c>
      <c r="F367" t="s">
        <v>1355</v>
      </c>
      <c r="G367">
        <v>11.3775525757185</v>
      </c>
      <c r="H367">
        <v>63.968295970770797</v>
      </c>
    </row>
    <row r="368" spans="1:8">
      <c r="A368" t="s">
        <v>1359</v>
      </c>
      <c r="B368">
        <v>1.59601250829708</v>
      </c>
      <c r="C368">
        <v>1.1163636524907901E-7</v>
      </c>
      <c r="D368">
        <v>2.1544312800284599E-6</v>
      </c>
      <c r="E368" t="s">
        <v>1360</v>
      </c>
      <c r="F368" t="s">
        <v>1361</v>
      </c>
      <c r="G368">
        <v>24.561600149129099</v>
      </c>
      <c r="H368">
        <v>136.67221195602701</v>
      </c>
    </row>
    <row r="369" spans="1:8">
      <c r="A369" t="s">
        <v>1362</v>
      </c>
      <c r="B369">
        <v>1.5913714448676699</v>
      </c>
      <c r="C369">
        <v>4.6351752736603901E-4</v>
      </c>
      <c r="D369">
        <v>3.4854290946683499E-3</v>
      </c>
      <c r="E369" t="s">
        <v>1363</v>
      </c>
      <c r="F369" t="s">
        <v>1364</v>
      </c>
      <c r="G369">
        <v>0.37980826423269098</v>
      </c>
      <c r="H369">
        <v>2.1862583114561698</v>
      </c>
    </row>
    <row r="370" spans="1:8">
      <c r="A370" t="s">
        <v>1365</v>
      </c>
      <c r="B370">
        <v>1.5894788691148201</v>
      </c>
      <c r="C370">
        <v>1.9869246546844301E-11</v>
      </c>
      <c r="D370">
        <v>6.9584046647969496E-10</v>
      </c>
      <c r="E370" t="s">
        <v>1366</v>
      </c>
      <c r="F370" t="s">
        <v>1367</v>
      </c>
      <c r="G370">
        <v>15.421401562109301</v>
      </c>
      <c r="H370">
        <v>84.236881678029803</v>
      </c>
    </row>
    <row r="371" spans="1:8">
      <c r="A371" t="s">
        <v>1371</v>
      </c>
      <c r="B371">
        <v>1.5880009306523</v>
      </c>
      <c r="C371">
        <v>1.89130417090117E-7</v>
      </c>
      <c r="D371">
        <v>3.4822247381886199E-6</v>
      </c>
      <c r="E371" t="s">
        <v>1372</v>
      </c>
      <c r="F371" t="s">
        <v>1373</v>
      </c>
      <c r="G371">
        <v>1.9185596005200001</v>
      </c>
      <c r="H371">
        <v>10.7654428710145</v>
      </c>
    </row>
    <row r="372" spans="1:8">
      <c r="A372" t="s">
        <v>1374</v>
      </c>
      <c r="B372">
        <v>1.58534369391511</v>
      </c>
      <c r="C372">
        <v>5.5855787933462196E-10</v>
      </c>
      <c r="D372">
        <v>1.6650344403022499E-8</v>
      </c>
      <c r="E372" t="s">
        <v>1375</v>
      </c>
      <c r="F372" t="s">
        <v>1376</v>
      </c>
      <c r="G372">
        <v>23.117093153687701</v>
      </c>
      <c r="H372">
        <v>129.737824752357</v>
      </c>
    </row>
    <row r="373" spans="1:8">
      <c r="A373" t="s">
        <v>1382</v>
      </c>
      <c r="B373">
        <v>1.58242910155639</v>
      </c>
      <c r="C373">
        <v>2.5970555107816899E-12</v>
      </c>
      <c r="D373">
        <v>1.02008266650939E-10</v>
      </c>
      <c r="E373" t="s">
        <v>1383</v>
      </c>
      <c r="F373" t="s">
        <v>1384</v>
      </c>
      <c r="G373">
        <v>6.6353323778882602</v>
      </c>
      <c r="H373">
        <v>36.501640383471397</v>
      </c>
    </row>
    <row r="374" spans="1:8">
      <c r="A374" t="s">
        <v>1385</v>
      </c>
      <c r="B374">
        <v>1.58029614011024</v>
      </c>
      <c r="C374">
        <v>5.34574617681774E-5</v>
      </c>
      <c r="D374">
        <v>5.3758025810247501E-4</v>
      </c>
      <c r="E374" t="s">
        <v>1386</v>
      </c>
      <c r="G374">
        <v>4.40655049047104</v>
      </c>
      <c r="H374">
        <v>24.590568852198999</v>
      </c>
    </row>
    <row r="375" spans="1:8">
      <c r="A375" t="s">
        <v>1387</v>
      </c>
      <c r="B375">
        <v>1.57826611301158</v>
      </c>
      <c r="C375">
        <v>1.3731128568500101E-4</v>
      </c>
      <c r="D375">
        <v>1.22842932382659E-3</v>
      </c>
      <c r="E375" t="s">
        <v>1388</v>
      </c>
      <c r="F375" t="s">
        <v>1389</v>
      </c>
      <c r="G375">
        <v>0.902355511305449</v>
      </c>
      <c r="H375">
        <v>5.2110350889642296</v>
      </c>
    </row>
    <row r="376" spans="1:8">
      <c r="A376" t="s">
        <v>1393</v>
      </c>
      <c r="B376">
        <v>1.57310307768597</v>
      </c>
      <c r="C376">
        <v>8.7686398238621304E-4</v>
      </c>
      <c r="D376">
        <v>5.8395409890826602E-3</v>
      </c>
      <c r="E376" t="s">
        <v>1394</v>
      </c>
      <c r="F376" t="s">
        <v>1395</v>
      </c>
      <c r="G376">
        <v>1.3117214020510199</v>
      </c>
      <c r="H376">
        <v>7.66390362331168</v>
      </c>
    </row>
    <row r="377" spans="1:8">
      <c r="A377" t="s">
        <v>1396</v>
      </c>
      <c r="B377">
        <v>1.5666128476360099</v>
      </c>
      <c r="C377">
        <v>1.1733309128192401E-4</v>
      </c>
      <c r="D377">
        <v>1.0752133964133199E-3</v>
      </c>
      <c r="E377" t="s">
        <v>1397</v>
      </c>
      <c r="F377" t="s">
        <v>1398</v>
      </c>
      <c r="G377">
        <v>0.99573064188498395</v>
      </c>
      <c r="H377">
        <v>5.62594060385522</v>
      </c>
    </row>
    <row r="378" spans="1:8">
      <c r="A378" t="s">
        <v>1402</v>
      </c>
      <c r="B378">
        <v>1.56244223445221</v>
      </c>
      <c r="C378">
        <v>3.3222493803944399E-15</v>
      </c>
      <c r="D378">
        <v>1.8283324062654199E-13</v>
      </c>
      <c r="E378" t="s">
        <v>1403</v>
      </c>
      <c r="F378" t="s">
        <v>1404</v>
      </c>
      <c r="G378">
        <v>2.6892627998764902</v>
      </c>
      <c r="H378">
        <v>14.630240458591199</v>
      </c>
    </row>
    <row r="379" spans="1:8">
      <c r="A379" t="s">
        <v>1405</v>
      </c>
      <c r="B379">
        <v>1.55908595184667</v>
      </c>
      <c r="C379">
        <v>1.6519271006572699E-4</v>
      </c>
      <c r="D379">
        <v>1.4488355376692801E-3</v>
      </c>
      <c r="E379" t="s">
        <v>1406</v>
      </c>
      <c r="F379" t="s">
        <v>1407</v>
      </c>
      <c r="G379">
        <v>0.66019623441613995</v>
      </c>
      <c r="H379">
        <v>3.6476769695137299</v>
      </c>
    </row>
    <row r="380" spans="1:8">
      <c r="A380" t="s">
        <v>1408</v>
      </c>
      <c r="B380">
        <v>1.5554681012132201</v>
      </c>
      <c r="C380">
        <v>3.7402290483718397E-5</v>
      </c>
      <c r="D380">
        <v>3.9350981248416399E-4</v>
      </c>
      <c r="E380" t="s">
        <v>1409</v>
      </c>
      <c r="F380" t="s">
        <v>1410</v>
      </c>
      <c r="G380">
        <v>2.0175197355641799</v>
      </c>
      <c r="H380">
        <v>11.3775445344319</v>
      </c>
    </row>
    <row r="381" spans="1:8">
      <c r="A381" t="s">
        <v>1411</v>
      </c>
      <c r="B381">
        <v>1.5533855405358099</v>
      </c>
      <c r="C381">
        <v>4.1929376521875902E-4</v>
      </c>
      <c r="D381">
        <v>3.1960778937831702E-3</v>
      </c>
      <c r="E381" t="s">
        <v>1412</v>
      </c>
      <c r="F381" t="s">
        <v>1413</v>
      </c>
      <c r="G381">
        <v>1.1693833736308801</v>
      </c>
      <c r="H381">
        <v>6.6971702695318802</v>
      </c>
    </row>
    <row r="382" spans="1:8">
      <c r="A382" t="s">
        <v>1419</v>
      </c>
      <c r="B382">
        <v>1.54699244494598</v>
      </c>
      <c r="C382">
        <v>7.0524216363317301E-4</v>
      </c>
      <c r="D382">
        <v>4.9155918656575296E-3</v>
      </c>
      <c r="E382" t="s">
        <v>1420</v>
      </c>
      <c r="F382" t="s">
        <v>1421</v>
      </c>
      <c r="G382">
        <v>0.492145531728295</v>
      </c>
      <c r="H382">
        <v>2.7490853175627499</v>
      </c>
    </row>
    <row r="383" spans="1:8">
      <c r="A383" t="s">
        <v>1422</v>
      </c>
      <c r="B383">
        <v>1.54623140580523</v>
      </c>
      <c r="C383">
        <v>1.78119485392367E-4</v>
      </c>
      <c r="D383">
        <v>1.54329131980099E-3</v>
      </c>
      <c r="E383" t="s">
        <v>1423</v>
      </c>
      <c r="F383" t="s">
        <v>1424</v>
      </c>
      <c r="G383">
        <v>25.144385916770201</v>
      </c>
      <c r="H383">
        <v>138.659405487561</v>
      </c>
    </row>
    <row r="384" spans="1:8">
      <c r="A384" t="s">
        <v>1431</v>
      </c>
      <c r="B384">
        <v>1.53855337949492</v>
      </c>
      <c r="C384">
        <v>2.1904491296894802E-6</v>
      </c>
      <c r="D384">
        <v>3.21223111024449E-5</v>
      </c>
      <c r="E384" t="s">
        <v>1432</v>
      </c>
      <c r="F384" t="s">
        <v>1433</v>
      </c>
      <c r="G384">
        <v>2.5670106151579399</v>
      </c>
      <c r="H384">
        <v>13.7504087432741</v>
      </c>
    </row>
    <row r="385" spans="1:8">
      <c r="A385" t="s">
        <v>1434</v>
      </c>
      <c r="B385">
        <v>1.53152200614936</v>
      </c>
      <c r="C385">
        <v>4.7173852025064099E-4</v>
      </c>
      <c r="D385">
        <v>3.5234399842135901E-3</v>
      </c>
      <c r="E385" t="s">
        <v>1435</v>
      </c>
      <c r="F385" t="s">
        <v>1436</v>
      </c>
      <c r="G385">
        <v>3.15490104856468</v>
      </c>
      <c r="H385">
        <v>18.107692501754201</v>
      </c>
    </row>
    <row r="386" spans="1:8">
      <c r="A386" t="s">
        <v>1437</v>
      </c>
      <c r="B386">
        <v>1.5312374499983901</v>
      </c>
      <c r="C386">
        <v>2.9950499811700798E-8</v>
      </c>
      <c r="D386">
        <v>6.6515345036362597E-7</v>
      </c>
      <c r="E386" t="s">
        <v>1438</v>
      </c>
      <c r="F386" t="s">
        <v>1439</v>
      </c>
      <c r="G386">
        <v>17.002314198365202</v>
      </c>
      <c r="H386">
        <v>91.058841339536798</v>
      </c>
    </row>
    <row r="387" spans="1:8">
      <c r="A387" t="s">
        <v>1440</v>
      </c>
      <c r="B387">
        <v>1.5281317213940599</v>
      </c>
      <c r="C387">
        <v>8.3634123476491796E-8</v>
      </c>
      <c r="D387">
        <v>1.67871619386882E-6</v>
      </c>
      <c r="E387" t="s">
        <v>1441</v>
      </c>
      <c r="F387" t="s">
        <v>1442</v>
      </c>
      <c r="G387">
        <v>5.4235156079171203</v>
      </c>
      <c r="H387">
        <v>28.845041213996101</v>
      </c>
    </row>
    <row r="388" spans="1:8">
      <c r="A388" t="s">
        <v>1443</v>
      </c>
      <c r="B388">
        <v>1.52503322412142</v>
      </c>
      <c r="C388">
        <v>1.09594175401113E-7</v>
      </c>
      <c r="D388">
        <v>2.1254606256762199E-6</v>
      </c>
      <c r="E388" t="s">
        <v>1444</v>
      </c>
      <c r="F388" t="s">
        <v>1445</v>
      </c>
      <c r="G388">
        <v>4.90733043138653</v>
      </c>
      <c r="H388">
        <v>26.5552389332132</v>
      </c>
    </row>
    <row r="389" spans="1:8">
      <c r="A389" t="s">
        <v>1449</v>
      </c>
      <c r="B389">
        <v>1.5223568076294101</v>
      </c>
      <c r="C389">
        <v>2.08928135748989E-10</v>
      </c>
      <c r="D389">
        <v>6.5599504942378504E-9</v>
      </c>
      <c r="E389" t="s">
        <v>1450</v>
      </c>
      <c r="F389" t="s">
        <v>1451</v>
      </c>
      <c r="G389">
        <v>4.3683131200545597</v>
      </c>
      <c r="H389">
        <v>23.204112262146701</v>
      </c>
    </row>
    <row r="390" spans="1:8">
      <c r="A390" t="s">
        <v>1452</v>
      </c>
      <c r="B390">
        <v>1.52231250170656</v>
      </c>
      <c r="C390">
        <v>9.1865947169670196E-6</v>
      </c>
      <c r="D390">
        <v>1.13316419562982E-4</v>
      </c>
      <c r="E390" t="s">
        <v>1453</v>
      </c>
      <c r="F390" t="s">
        <v>1454</v>
      </c>
      <c r="G390">
        <v>0.78869093748997898</v>
      </c>
      <c r="H390">
        <v>4.2932373306845601</v>
      </c>
    </row>
    <row r="391" spans="1:8">
      <c r="A391" t="s">
        <v>1460</v>
      </c>
      <c r="B391">
        <v>1.51468661355539</v>
      </c>
      <c r="C391">
        <v>8.3266547718348805E-4</v>
      </c>
      <c r="D391">
        <v>5.6179234990112502E-3</v>
      </c>
      <c r="E391" t="s">
        <v>1461</v>
      </c>
      <c r="F391" t="s">
        <v>1462</v>
      </c>
      <c r="G391">
        <v>6.9961851725246103</v>
      </c>
      <c r="H391">
        <v>40.223266192168701</v>
      </c>
    </row>
    <row r="392" spans="1:8">
      <c r="A392" t="s">
        <v>1466</v>
      </c>
      <c r="B392">
        <v>1.51032299234158</v>
      </c>
      <c r="C392">
        <v>2.0597698403133099E-7</v>
      </c>
      <c r="D392">
        <v>3.7647180147040399E-6</v>
      </c>
      <c r="E392" t="s">
        <v>1467</v>
      </c>
      <c r="F392" t="s">
        <v>1468</v>
      </c>
      <c r="G392">
        <v>3.0419633595130202</v>
      </c>
      <c r="H392">
        <v>16.044228681589399</v>
      </c>
    </row>
    <row r="393" spans="1:8">
      <c r="A393" t="s">
        <v>1469</v>
      </c>
      <c r="B393">
        <v>1.5080521865758501</v>
      </c>
      <c r="C393">
        <v>7.1666970790538101E-5</v>
      </c>
      <c r="D393">
        <v>6.9962610081679302E-4</v>
      </c>
      <c r="E393" t="s">
        <v>1470</v>
      </c>
      <c r="G393">
        <v>202.36587595045501</v>
      </c>
      <c r="H393">
        <v>1097.0735284570501</v>
      </c>
    </row>
    <row r="394" spans="1:8">
      <c r="A394" t="s">
        <v>1474</v>
      </c>
      <c r="B394">
        <v>1.50560762748407</v>
      </c>
      <c r="C394">
        <v>3.9448479626189797E-5</v>
      </c>
      <c r="D394">
        <v>4.10958793474264E-4</v>
      </c>
      <c r="E394" t="s">
        <v>1475</v>
      </c>
      <c r="F394" t="s">
        <v>1476</v>
      </c>
      <c r="G394">
        <v>0.74625397580391695</v>
      </c>
      <c r="H394">
        <v>4.0182755559840002</v>
      </c>
    </row>
    <row r="395" spans="1:8">
      <c r="A395" t="s">
        <v>1477</v>
      </c>
      <c r="B395">
        <v>1.50548190598881</v>
      </c>
      <c r="C395">
        <v>1.2571473009689799E-11</v>
      </c>
      <c r="D395">
        <v>4.54569941029071E-10</v>
      </c>
      <c r="E395" t="s">
        <v>1478</v>
      </c>
      <c r="F395" t="s">
        <v>1479</v>
      </c>
      <c r="G395">
        <v>8.6675794296776498</v>
      </c>
      <c r="H395">
        <v>45.431325495637402</v>
      </c>
    </row>
    <row r="396" spans="1:8">
      <c r="A396" t="s">
        <v>1483</v>
      </c>
      <c r="B396">
        <v>1.50129014797369</v>
      </c>
      <c r="C396">
        <v>4.1632598554878001E-4</v>
      </c>
      <c r="D396">
        <v>3.17587286462801E-3</v>
      </c>
      <c r="E396" t="s">
        <v>1484</v>
      </c>
      <c r="F396" t="s">
        <v>1485</v>
      </c>
      <c r="G396">
        <v>3.6029362974452099</v>
      </c>
      <c r="H396">
        <v>19.443693039958902</v>
      </c>
    </row>
    <row r="397" spans="1:8" s="2" customFormat="1">
      <c r="A397" s="2" t="s">
        <v>460</v>
      </c>
      <c r="B397" s="2">
        <v>3.1754625203656301</v>
      </c>
      <c r="C397" s="2">
        <v>1.13662098090793E-3</v>
      </c>
      <c r="D397" s="2">
        <v>7.1916587143233202E-3</v>
      </c>
      <c r="E397" s="2" t="s">
        <v>461</v>
      </c>
      <c r="F397" s="2" t="s">
        <v>462</v>
      </c>
      <c r="G397" s="2">
        <v>0</v>
      </c>
      <c r="H397" s="2">
        <v>3.4045893109506302</v>
      </c>
    </row>
    <row r="398" spans="1:8" s="2" customFormat="1">
      <c r="A398" s="2" t="s">
        <v>502</v>
      </c>
      <c r="B398" s="2">
        <v>3.0586861724624601</v>
      </c>
      <c r="C398" s="2">
        <v>1.16197873513916E-3</v>
      </c>
      <c r="D398" s="2">
        <v>7.3151345136101796E-3</v>
      </c>
      <c r="E398" s="2" t="s">
        <v>503</v>
      </c>
      <c r="F398" s="2" t="s">
        <v>504</v>
      </c>
      <c r="G398" s="2">
        <v>8.97589249811237E-3</v>
      </c>
      <c r="H398" s="2">
        <v>0.82057032072449099</v>
      </c>
    </row>
    <row r="399" spans="1:8" s="2" customFormat="1">
      <c r="A399" s="2" t="s">
        <v>514</v>
      </c>
      <c r="B399" s="2">
        <v>2.9819107887301901</v>
      </c>
      <c r="C399" s="2">
        <v>2.1827010005489502E-3</v>
      </c>
      <c r="D399" s="2">
        <v>1.19497106609766E-2</v>
      </c>
      <c r="E399" s="2" t="s">
        <v>515</v>
      </c>
      <c r="F399" s="2" t="s">
        <v>516</v>
      </c>
      <c r="G399" s="2">
        <v>0</v>
      </c>
      <c r="H399" s="2">
        <v>2.5984244432596801</v>
      </c>
    </row>
    <row r="400" spans="1:8" s="2" customFormat="1">
      <c r="A400" s="2" t="s">
        <v>517</v>
      </c>
      <c r="B400" s="2">
        <v>2.97509056785024</v>
      </c>
      <c r="C400" s="2">
        <v>2.0676594148922299E-3</v>
      </c>
      <c r="D400" s="2">
        <v>1.1498987617746001E-2</v>
      </c>
      <c r="E400" s="2" t="s">
        <v>518</v>
      </c>
      <c r="G400" s="2">
        <v>0</v>
      </c>
      <c r="H400" s="2">
        <v>2.7377398783275901</v>
      </c>
    </row>
    <row r="401" spans="1:8" s="2" customFormat="1">
      <c r="A401" s="2" t="s">
        <v>522</v>
      </c>
      <c r="B401" s="2">
        <v>2.9475328611624199</v>
      </c>
      <c r="C401" s="2">
        <v>1.66574531863846E-3</v>
      </c>
      <c r="D401" s="2">
        <v>9.6968175277049595E-3</v>
      </c>
      <c r="E401" s="2" t="s">
        <v>523</v>
      </c>
      <c r="F401" s="2" t="s">
        <v>524</v>
      </c>
      <c r="G401" s="2">
        <v>1.47610435499763E-2</v>
      </c>
      <c r="H401" s="2">
        <v>0.98813753768998402</v>
      </c>
    </row>
    <row r="402" spans="1:8" s="2" customFormat="1">
      <c r="A402" s="2" t="s">
        <v>554</v>
      </c>
      <c r="B402" s="2">
        <v>2.76125105805983</v>
      </c>
      <c r="C402" s="2">
        <v>4.2785639890393799E-3</v>
      </c>
      <c r="D402" s="2">
        <v>2.0455416188171101E-2</v>
      </c>
      <c r="E402" s="2" t="s">
        <v>555</v>
      </c>
      <c r="F402" s="2" t="s">
        <v>556</v>
      </c>
      <c r="G402" s="2">
        <v>2.9903017256081101E-2</v>
      </c>
      <c r="H402" s="2">
        <v>2.40861049515311</v>
      </c>
    </row>
    <row r="403" spans="1:8" s="2" customFormat="1">
      <c r="A403" s="2" t="s">
        <v>563</v>
      </c>
      <c r="B403" s="2">
        <v>2.7316980922093501</v>
      </c>
      <c r="C403" s="2">
        <v>3.07437538663341E-3</v>
      </c>
      <c r="D403" s="2">
        <v>1.5678688326130501E-2</v>
      </c>
      <c r="E403" s="2" t="s">
        <v>564</v>
      </c>
      <c r="F403" s="2" t="s">
        <v>565</v>
      </c>
      <c r="G403" s="2">
        <v>5.2042568687440997E-2</v>
      </c>
      <c r="H403" s="2">
        <v>2.1225444291169402</v>
      </c>
    </row>
    <row r="404" spans="1:8" s="2" customFormat="1">
      <c r="A404" s="2" t="s">
        <v>566</v>
      </c>
      <c r="B404" s="2">
        <v>2.7280486285282199</v>
      </c>
      <c r="C404" s="2">
        <v>5.5133048345067902E-3</v>
      </c>
      <c r="D404" s="2">
        <v>2.4941852403983701E-2</v>
      </c>
      <c r="E404" s="2" t="s">
        <v>567</v>
      </c>
      <c r="F404" s="2" t="s">
        <v>568</v>
      </c>
      <c r="G404" s="2">
        <v>0</v>
      </c>
      <c r="H404" s="2">
        <v>2.3274601303070299</v>
      </c>
    </row>
    <row r="405" spans="1:8" s="2" customFormat="1">
      <c r="A405" s="2" t="s">
        <v>572</v>
      </c>
      <c r="B405" s="2">
        <v>2.7177331491013299</v>
      </c>
      <c r="C405" s="2">
        <v>2.7188055110739101E-3</v>
      </c>
      <c r="D405" s="2">
        <v>1.42648276578922E-2</v>
      </c>
      <c r="E405" s="2" t="s">
        <v>573</v>
      </c>
      <c r="F405" s="2" t="s">
        <v>574</v>
      </c>
      <c r="G405" s="2">
        <v>4.8778858281682103E-2</v>
      </c>
      <c r="H405" s="2">
        <v>1.52877723993968</v>
      </c>
    </row>
    <row r="406" spans="1:8" s="2" customFormat="1">
      <c r="A406" s="2" t="s">
        <v>575</v>
      </c>
      <c r="B406" s="2">
        <v>2.69368108940423</v>
      </c>
      <c r="C406" s="2">
        <v>1.0845309079894E-3</v>
      </c>
      <c r="D406" s="2">
        <v>6.9277178408302604E-3</v>
      </c>
      <c r="E406" s="2" t="s">
        <v>576</v>
      </c>
      <c r="F406" s="2" t="s">
        <v>577</v>
      </c>
      <c r="G406" s="2">
        <v>0.39654723439036399</v>
      </c>
      <c r="H406" s="2">
        <v>7.5478667638522996</v>
      </c>
    </row>
    <row r="407" spans="1:8" s="2" customFormat="1">
      <c r="A407" s="2" t="s">
        <v>578</v>
      </c>
      <c r="B407" s="2">
        <v>2.6883301206090602</v>
      </c>
      <c r="C407" s="2">
        <v>2.0788692800330299E-3</v>
      </c>
      <c r="D407" s="2">
        <v>1.1518636413331699E-2</v>
      </c>
      <c r="E407" s="2" t="s">
        <v>579</v>
      </c>
      <c r="F407" s="2" t="s">
        <v>580</v>
      </c>
      <c r="G407" s="2">
        <v>7.3328901767525601E-2</v>
      </c>
      <c r="H407" s="2">
        <v>1.88401555611278</v>
      </c>
    </row>
    <row r="408" spans="1:8" s="2" customFormat="1">
      <c r="A408" s="2" t="s">
        <v>590</v>
      </c>
      <c r="B408" s="2">
        <v>2.6685197397297502</v>
      </c>
      <c r="C408" s="2">
        <v>1.5679418469333E-3</v>
      </c>
      <c r="D408" s="2">
        <v>9.2651950081910992E-3</v>
      </c>
      <c r="E408" s="2" t="s">
        <v>591</v>
      </c>
      <c r="F408" s="2" t="s">
        <v>592</v>
      </c>
      <c r="G408" s="2">
        <v>6.4238415320699599E-2</v>
      </c>
      <c r="H408" s="2">
        <v>1.3416308343057599</v>
      </c>
    </row>
    <row r="409" spans="1:8" s="2" customFormat="1">
      <c r="A409" s="2" t="s">
        <v>593</v>
      </c>
      <c r="B409" s="2">
        <v>2.6677669084187299</v>
      </c>
      <c r="C409" s="2">
        <v>6.0797332463041797E-3</v>
      </c>
      <c r="D409" s="2">
        <v>2.6825818588098099E-2</v>
      </c>
      <c r="E409" s="2" t="s">
        <v>594</v>
      </c>
      <c r="F409" s="2" t="s">
        <v>595</v>
      </c>
      <c r="G409" s="2">
        <v>4.1066589351639197E-2</v>
      </c>
      <c r="H409" s="2">
        <v>3.7120182779498498</v>
      </c>
    </row>
    <row r="410" spans="1:8" s="2" customFormat="1">
      <c r="A410" s="2" t="s">
        <v>599</v>
      </c>
      <c r="B410" s="2">
        <v>2.6556725868473099</v>
      </c>
      <c r="C410" s="2">
        <v>2.14687391256542E-3</v>
      </c>
      <c r="D410" s="2">
        <v>1.1808395995747E-2</v>
      </c>
      <c r="E410" s="2" t="s">
        <v>600</v>
      </c>
      <c r="F410" s="2" t="s">
        <v>601</v>
      </c>
      <c r="G410" s="2">
        <v>0.15388700431993299</v>
      </c>
      <c r="H410" s="2">
        <v>4.0492790781833703</v>
      </c>
    </row>
    <row r="411" spans="1:8" s="2" customFormat="1">
      <c r="A411" s="2" t="s">
        <v>611</v>
      </c>
      <c r="B411" s="2">
        <v>2.6358793419449902</v>
      </c>
      <c r="C411" s="2">
        <v>6.0572591454544902E-3</v>
      </c>
      <c r="D411" s="2">
        <v>2.6750223809908401E-2</v>
      </c>
      <c r="E411" s="2" t="s">
        <v>612</v>
      </c>
      <c r="F411" s="2" t="s">
        <v>613</v>
      </c>
      <c r="G411" s="2">
        <v>1.0689260663300799</v>
      </c>
      <c r="H411" s="2">
        <v>43.587678793881203</v>
      </c>
    </row>
    <row r="412" spans="1:8" s="2" customFormat="1">
      <c r="A412" s="2" t="s">
        <v>620</v>
      </c>
      <c r="B412" s="2">
        <v>2.62517768719733</v>
      </c>
      <c r="C412" s="2">
        <v>5.6584236673506098E-3</v>
      </c>
      <c r="D412" s="2">
        <v>2.5449294481900701E-2</v>
      </c>
      <c r="E412" s="2" t="s">
        <v>621</v>
      </c>
      <c r="F412" s="2" t="s">
        <v>622</v>
      </c>
      <c r="G412" s="2">
        <v>2.23970366025763E-2</v>
      </c>
      <c r="H412" s="2">
        <v>1.01277334556295</v>
      </c>
    </row>
    <row r="413" spans="1:8" s="2" customFormat="1">
      <c r="A413" s="2" t="s">
        <v>626</v>
      </c>
      <c r="B413" s="2">
        <v>2.6163530694183099</v>
      </c>
      <c r="C413" s="2">
        <v>4.1984045013868602E-3</v>
      </c>
      <c r="D413" s="2">
        <v>2.0158782112124098E-2</v>
      </c>
      <c r="E413" s="2" t="s">
        <v>627</v>
      </c>
      <c r="F413" s="2" t="s">
        <v>628</v>
      </c>
      <c r="G413" s="2">
        <v>5.91237515845928E-2</v>
      </c>
      <c r="H413" s="2">
        <v>1.8346249441343401</v>
      </c>
    </row>
    <row r="414" spans="1:8" s="2" customFormat="1">
      <c r="A414" s="2" t="s">
        <v>637</v>
      </c>
      <c r="B414" s="2">
        <v>2.5773006275501098</v>
      </c>
      <c r="C414" s="2">
        <v>2.7151559026027702E-3</v>
      </c>
      <c r="D414" s="2">
        <v>1.42531454509797E-2</v>
      </c>
      <c r="E414" s="2" t="s">
        <v>638</v>
      </c>
      <c r="F414" s="2" t="s">
        <v>639</v>
      </c>
      <c r="G414" s="2">
        <v>4.2247573847872401E-2</v>
      </c>
      <c r="H414" s="2">
        <v>0.98284882511819005</v>
      </c>
    </row>
    <row r="415" spans="1:8" s="2" customFormat="1">
      <c r="A415" s="2" t="s">
        <v>662</v>
      </c>
      <c r="B415" s="2">
        <v>2.5226348970351</v>
      </c>
      <c r="C415" s="2">
        <v>1.02614469587294E-2</v>
      </c>
      <c r="D415" s="2">
        <v>4.0100917962791E-2</v>
      </c>
      <c r="E415" s="2" t="s">
        <v>663</v>
      </c>
      <c r="F415" s="2" t="s">
        <v>664</v>
      </c>
      <c r="G415" s="2">
        <v>0</v>
      </c>
      <c r="H415" s="2">
        <v>0.81179613631284697</v>
      </c>
    </row>
    <row r="416" spans="1:8" s="2" customFormat="1">
      <c r="A416" s="2" t="s">
        <v>673</v>
      </c>
      <c r="B416" s="2">
        <v>2.4974688674347401</v>
      </c>
      <c r="C416" s="2">
        <v>1.28180051397131E-3</v>
      </c>
      <c r="D416" s="2">
        <v>7.9006239679610003E-3</v>
      </c>
      <c r="E416" s="2" t="s">
        <v>674</v>
      </c>
      <c r="F416" s="2" t="s">
        <v>675</v>
      </c>
      <c r="G416" s="2">
        <v>0.40965501027208601</v>
      </c>
      <c r="H416" s="2">
        <v>6.8839084734880602</v>
      </c>
    </row>
    <row r="417" spans="1:8" s="2" customFormat="1">
      <c r="A417" s="2" t="s">
        <v>676</v>
      </c>
      <c r="B417" s="2">
        <v>2.4896543358043499</v>
      </c>
      <c r="C417" s="2">
        <v>2.72570715498879E-3</v>
      </c>
      <c r="D417" s="2">
        <v>1.4293551237888899E-2</v>
      </c>
      <c r="E417" s="2" t="s">
        <v>677</v>
      </c>
      <c r="F417" s="2" t="s">
        <v>678</v>
      </c>
      <c r="G417" s="2">
        <v>7.5359880291162806E-2</v>
      </c>
      <c r="H417" s="2">
        <v>1.3985408876436001</v>
      </c>
    </row>
    <row r="418" spans="1:8" s="2" customFormat="1">
      <c r="A418" s="2" t="s">
        <v>688</v>
      </c>
      <c r="B418" s="2">
        <v>2.4820878179019799</v>
      </c>
      <c r="C418" s="2">
        <v>4.8218273075260202E-3</v>
      </c>
      <c r="D418" s="2">
        <v>2.2515348397286999E-2</v>
      </c>
      <c r="E418" s="2" t="s">
        <v>689</v>
      </c>
      <c r="F418" s="2" t="s">
        <v>690</v>
      </c>
      <c r="G418" s="2">
        <v>2.0285076501682799E-2</v>
      </c>
      <c r="H418" s="2">
        <v>0.457479751454756</v>
      </c>
    </row>
    <row r="419" spans="1:8" s="2" customFormat="1">
      <c r="A419" s="2" t="s">
        <v>705</v>
      </c>
      <c r="B419" s="2">
        <v>2.4239388626457501</v>
      </c>
      <c r="C419" s="2">
        <v>2.75827198759781E-3</v>
      </c>
      <c r="D419" s="2">
        <v>1.44265546881356E-2</v>
      </c>
      <c r="E419" s="2" t="s">
        <v>706</v>
      </c>
      <c r="F419" s="2" t="s">
        <v>707</v>
      </c>
      <c r="G419" s="2">
        <v>0.189370164157631</v>
      </c>
      <c r="H419" s="2">
        <v>2.8907002622798399</v>
      </c>
    </row>
    <row r="420" spans="1:8" s="2" customFormat="1">
      <c r="A420" s="2" t="s">
        <v>708</v>
      </c>
      <c r="B420" s="2">
        <v>2.4230092681281201</v>
      </c>
      <c r="C420" s="2">
        <v>7.1419655018600302E-3</v>
      </c>
      <c r="D420" s="2">
        <v>3.0392912392026499E-2</v>
      </c>
      <c r="E420" s="2" t="s">
        <v>709</v>
      </c>
      <c r="F420" s="2" t="s">
        <v>710</v>
      </c>
      <c r="G420" s="2">
        <v>0.10877675267180099</v>
      </c>
      <c r="H420" s="2">
        <v>2.4113450430507002</v>
      </c>
    </row>
    <row r="421" spans="1:8" s="2" customFormat="1">
      <c r="A421" s="2" t="s">
        <v>737</v>
      </c>
      <c r="B421" s="2">
        <v>2.3567812306268299</v>
      </c>
      <c r="C421" s="2">
        <v>3.85694843683081E-3</v>
      </c>
      <c r="D421" s="2">
        <v>1.8818242751272099E-2</v>
      </c>
      <c r="E421" s="2" t="s">
        <v>738</v>
      </c>
      <c r="F421" s="2" t="s">
        <v>739</v>
      </c>
      <c r="G421" s="2">
        <v>0.27583701958010398</v>
      </c>
      <c r="H421" s="2">
        <v>4.11829438716806</v>
      </c>
    </row>
    <row r="422" spans="1:8" s="2" customFormat="1">
      <c r="A422" s="2" t="s">
        <v>740</v>
      </c>
      <c r="B422" s="2">
        <v>2.3513027604920902</v>
      </c>
      <c r="C422" s="2">
        <v>1.5983522187086501E-3</v>
      </c>
      <c r="D422" s="2">
        <v>9.3839952066739896E-3</v>
      </c>
      <c r="E422" s="2" t="s">
        <v>741</v>
      </c>
      <c r="G422" s="2">
        <v>0.13474397444692099</v>
      </c>
      <c r="H422" s="2">
        <v>1.76174165176557</v>
      </c>
    </row>
    <row r="423" spans="1:8" s="2" customFormat="1">
      <c r="A423" s="2" t="s">
        <v>744</v>
      </c>
      <c r="B423" s="2">
        <v>2.3462702938582898</v>
      </c>
      <c r="C423" s="2">
        <v>1.9787791458600501E-3</v>
      </c>
      <c r="D423" s="2">
        <v>1.1142500933395199E-2</v>
      </c>
      <c r="E423" s="2" t="s">
        <v>745</v>
      </c>
      <c r="F423" s="2" t="s">
        <v>746</v>
      </c>
      <c r="G423" s="2">
        <v>0.31292292777937197</v>
      </c>
      <c r="H423" s="2">
        <v>4.3164785875197298</v>
      </c>
    </row>
    <row r="424" spans="1:8" s="2" customFormat="1">
      <c r="A424" s="2" t="s">
        <v>753</v>
      </c>
      <c r="B424" s="2">
        <v>2.3317286514575102</v>
      </c>
      <c r="C424" s="2">
        <v>4.0035717294601399E-3</v>
      </c>
      <c r="D424" s="2">
        <v>1.94564650374928E-2</v>
      </c>
      <c r="E424" s="2" t="s">
        <v>754</v>
      </c>
      <c r="F424" s="2" t="s">
        <v>755</v>
      </c>
      <c r="G424" s="2">
        <v>7.9438089615507398E-2</v>
      </c>
      <c r="H424" s="2">
        <v>1.18423451212362</v>
      </c>
    </row>
    <row r="425" spans="1:8" s="2" customFormat="1">
      <c r="A425" s="2" t="s">
        <v>756</v>
      </c>
      <c r="B425" s="2">
        <v>2.3301304198241199</v>
      </c>
      <c r="C425" s="2">
        <v>2.7944573448310502E-3</v>
      </c>
      <c r="D425" s="2">
        <v>1.4565256301986899E-2</v>
      </c>
      <c r="E425" s="2" t="s">
        <v>757</v>
      </c>
      <c r="F425" s="2" t="s">
        <v>758</v>
      </c>
      <c r="G425" s="2">
        <v>0.24292010769606501</v>
      </c>
      <c r="H425" s="2">
        <v>3.18032145187416</v>
      </c>
    </row>
    <row r="426" spans="1:8" s="2" customFormat="1">
      <c r="A426" s="2" t="s">
        <v>759</v>
      </c>
      <c r="B426" s="2">
        <v>2.3268298526818998</v>
      </c>
      <c r="C426" s="2">
        <v>1.70113398797167E-3</v>
      </c>
      <c r="D426" s="2">
        <v>9.8404550575622897E-3</v>
      </c>
      <c r="E426" s="2" t="s">
        <v>760</v>
      </c>
      <c r="F426" s="2" t="s">
        <v>761</v>
      </c>
      <c r="G426" s="2">
        <v>0.44630695002483001</v>
      </c>
      <c r="H426" s="2">
        <v>5.52703526667639</v>
      </c>
    </row>
    <row r="427" spans="1:8" s="2" customFormat="1">
      <c r="A427" s="2" t="s">
        <v>762</v>
      </c>
      <c r="B427" s="2">
        <v>2.3256037775182699</v>
      </c>
      <c r="C427" s="2">
        <v>7.4148144458002097E-3</v>
      </c>
      <c r="D427" s="2">
        <v>3.1230774385674901E-2</v>
      </c>
      <c r="E427" s="2" t="s">
        <v>763</v>
      </c>
      <c r="F427" s="2" t="s">
        <v>764</v>
      </c>
      <c r="G427" s="2">
        <v>0.12874391584903999</v>
      </c>
      <c r="H427" s="2">
        <v>2.4445528359554198</v>
      </c>
    </row>
    <row r="428" spans="1:8" s="2" customFormat="1">
      <c r="A428" s="2" t="s">
        <v>765</v>
      </c>
      <c r="B428" s="2">
        <v>2.3248309991079199</v>
      </c>
      <c r="C428" s="2">
        <v>5.5813206300072797E-3</v>
      </c>
      <c r="D428" s="2">
        <v>2.5169971828074299E-2</v>
      </c>
      <c r="E428" s="2" t="s">
        <v>766</v>
      </c>
      <c r="G428" s="2">
        <v>0.67749725195805</v>
      </c>
      <c r="H428" s="2">
        <v>11.1911510420633</v>
      </c>
    </row>
    <row r="429" spans="1:8" s="2" customFormat="1">
      <c r="A429" s="2" t="s">
        <v>776</v>
      </c>
      <c r="B429" s="2">
        <v>2.3194573681872899</v>
      </c>
      <c r="C429" s="2">
        <v>4.1311559417847596E-3</v>
      </c>
      <c r="D429" s="2">
        <v>1.9941039958031901E-2</v>
      </c>
      <c r="E429" s="2" t="s">
        <v>777</v>
      </c>
      <c r="F429" s="2" t="s">
        <v>778</v>
      </c>
      <c r="G429" s="2">
        <v>6.2379522409948103E-2</v>
      </c>
      <c r="H429" s="2">
        <v>0.88165018638355597</v>
      </c>
    </row>
    <row r="430" spans="1:8" s="2" customFormat="1">
      <c r="A430" s="2" t="s">
        <v>779</v>
      </c>
      <c r="B430" s="2">
        <v>2.3185027485376501</v>
      </c>
      <c r="C430" s="2">
        <v>5.7507618556403399E-3</v>
      </c>
      <c r="D430" s="2">
        <v>2.5743596444526898E-2</v>
      </c>
      <c r="E430" s="2" t="s">
        <v>780</v>
      </c>
      <c r="F430" s="2" t="s">
        <v>781</v>
      </c>
      <c r="G430" s="2">
        <v>0.134787594763674</v>
      </c>
      <c r="H430" s="2">
        <v>1.9682152080581701</v>
      </c>
    </row>
    <row r="431" spans="1:8" s="2" customFormat="1">
      <c r="A431" s="2" t="s">
        <v>785</v>
      </c>
      <c r="B431" s="2">
        <v>2.3171599606584001</v>
      </c>
      <c r="C431" s="2">
        <v>1.2105184940670399E-3</v>
      </c>
      <c r="D431" s="2">
        <v>7.5589484018550096E-3</v>
      </c>
      <c r="E431" s="2" t="s">
        <v>786</v>
      </c>
      <c r="F431" s="2" t="s">
        <v>787</v>
      </c>
      <c r="G431" s="2">
        <v>0.40277811673067898</v>
      </c>
      <c r="H431" s="2">
        <v>4.95551854564133</v>
      </c>
    </row>
    <row r="432" spans="1:8" s="2" customFormat="1">
      <c r="A432" s="2" t="s">
        <v>799</v>
      </c>
      <c r="B432" s="2">
        <v>2.2963603690098702</v>
      </c>
      <c r="C432" s="2">
        <v>5.6207479063110398E-3</v>
      </c>
      <c r="D432" s="2">
        <v>2.5313584096048301E-2</v>
      </c>
      <c r="E432" s="2" t="s">
        <v>800</v>
      </c>
      <c r="F432" s="2" t="s">
        <v>801</v>
      </c>
      <c r="G432" s="2">
        <v>5.7270501913482097E-2</v>
      </c>
      <c r="H432" s="2">
        <v>0.81098232242679102</v>
      </c>
    </row>
    <row r="433" spans="1:8" s="2" customFormat="1">
      <c r="A433" s="2" t="s">
        <v>802</v>
      </c>
      <c r="B433" s="2">
        <v>2.2953388193177302</v>
      </c>
      <c r="C433" s="2">
        <v>3.6353784428256198E-3</v>
      </c>
      <c r="D433" s="2">
        <v>1.7936921420365199E-2</v>
      </c>
      <c r="E433" s="2" t="s">
        <v>803</v>
      </c>
      <c r="F433" s="2" t="s">
        <v>804</v>
      </c>
      <c r="G433" s="2">
        <v>7.6672246920574103E-2</v>
      </c>
      <c r="H433" s="2">
        <v>0.97066509805100698</v>
      </c>
    </row>
    <row r="434" spans="1:8" s="2" customFormat="1">
      <c r="A434" s="2" t="s">
        <v>805</v>
      </c>
      <c r="B434" s="2">
        <v>2.27543059679912</v>
      </c>
      <c r="C434" s="2">
        <v>1.5380937512267799E-3</v>
      </c>
      <c r="D434" s="2">
        <v>9.1265088935352408E-3</v>
      </c>
      <c r="E434" s="2" t="s">
        <v>806</v>
      </c>
      <c r="F434" s="2" t="s">
        <v>807</v>
      </c>
      <c r="G434" s="2">
        <v>0.436281378403231</v>
      </c>
      <c r="H434" s="2">
        <v>4.9496073262192404</v>
      </c>
    </row>
    <row r="435" spans="1:8" s="2" customFormat="1">
      <c r="A435" s="2" t="s">
        <v>808</v>
      </c>
      <c r="B435" s="2">
        <v>2.2687617487337199</v>
      </c>
      <c r="C435" s="2">
        <v>6.9511776455159196E-3</v>
      </c>
      <c r="D435" s="2">
        <v>2.9791611167089199E-2</v>
      </c>
      <c r="E435" s="2" t="s">
        <v>809</v>
      </c>
      <c r="F435" s="2" t="s">
        <v>810</v>
      </c>
      <c r="G435" s="2">
        <v>4.7631768124756703E-2</v>
      </c>
      <c r="H435" s="2">
        <v>0.73632845717863205</v>
      </c>
    </row>
    <row r="436" spans="1:8" s="2" customFormat="1">
      <c r="A436" s="2" t="s">
        <v>811</v>
      </c>
      <c r="B436" s="2">
        <v>2.2651476996975801</v>
      </c>
      <c r="C436" s="2">
        <v>9.7380370230321402E-3</v>
      </c>
      <c r="D436" s="2">
        <v>3.8536617472418003E-2</v>
      </c>
      <c r="E436" s="2" t="s">
        <v>812</v>
      </c>
      <c r="F436" s="2" t="s">
        <v>813</v>
      </c>
      <c r="G436" s="2">
        <v>0.386178947228626</v>
      </c>
      <c r="H436" s="2">
        <v>5.8699771787366899</v>
      </c>
    </row>
    <row r="437" spans="1:8" s="2" customFormat="1">
      <c r="A437" s="2" t="s">
        <v>817</v>
      </c>
      <c r="B437" s="2">
        <v>2.2421774914874302</v>
      </c>
      <c r="C437" s="2">
        <v>1.1400449078620501E-2</v>
      </c>
      <c r="D437" s="2">
        <v>4.36661177711141E-2</v>
      </c>
      <c r="E437" s="2" t="s">
        <v>818</v>
      </c>
      <c r="G437" s="2">
        <v>0.10773446622546901</v>
      </c>
      <c r="H437" s="2">
        <v>1.67276654399519</v>
      </c>
    </row>
    <row r="438" spans="1:8" s="2" customFormat="1">
      <c r="A438" s="2" t="s">
        <v>837</v>
      </c>
      <c r="B438" s="2">
        <v>2.2117941977928099</v>
      </c>
      <c r="C438" s="2">
        <v>6.5624605242258797E-3</v>
      </c>
      <c r="D438" s="2">
        <v>2.8516097444965902E-2</v>
      </c>
      <c r="E438" s="2" t="s">
        <v>838</v>
      </c>
      <c r="F438" s="2" t="s">
        <v>839</v>
      </c>
      <c r="G438" s="2">
        <v>0.27364215550551502</v>
      </c>
      <c r="H438" s="2">
        <v>3.70012006666117</v>
      </c>
    </row>
    <row r="439" spans="1:8" s="2" customFormat="1">
      <c r="A439" s="2" t="s">
        <v>848</v>
      </c>
      <c r="B439" s="2">
        <v>2.2043513665344401</v>
      </c>
      <c r="C439" s="2">
        <v>5.2005466480827501E-3</v>
      </c>
      <c r="D439" s="2">
        <v>2.38938877188976E-2</v>
      </c>
      <c r="E439" s="2" t="s">
        <v>849</v>
      </c>
      <c r="F439" s="2" t="s">
        <v>850</v>
      </c>
      <c r="G439" s="2">
        <v>0.19102825998933101</v>
      </c>
      <c r="H439" s="2">
        <v>2.2608591159534401</v>
      </c>
    </row>
    <row r="440" spans="1:8" s="2" customFormat="1">
      <c r="A440" s="2" t="s">
        <v>851</v>
      </c>
      <c r="B440" s="2">
        <v>2.2028450594029398</v>
      </c>
      <c r="C440" s="2">
        <v>7.4323247250105704E-3</v>
      </c>
      <c r="D440" s="2">
        <v>3.1278220355338601E-2</v>
      </c>
      <c r="E440" s="2" t="s">
        <v>852</v>
      </c>
      <c r="G440" s="2">
        <v>0.207703646221506</v>
      </c>
      <c r="H440" s="2">
        <v>2.7595846554743702</v>
      </c>
    </row>
    <row r="441" spans="1:8" s="2" customFormat="1">
      <c r="A441" s="2" t="s">
        <v>853</v>
      </c>
      <c r="B441" s="2">
        <v>2.19860496839329</v>
      </c>
      <c r="C441" s="2">
        <v>1.07406634641177E-2</v>
      </c>
      <c r="D441" s="2">
        <v>4.1632540733979297E-2</v>
      </c>
      <c r="E441" s="2" t="s">
        <v>854</v>
      </c>
      <c r="F441" s="2" t="s">
        <v>855</v>
      </c>
      <c r="G441" s="2">
        <v>6.9995201056917894E-2</v>
      </c>
      <c r="H441" s="2">
        <v>1.01371478791289</v>
      </c>
    </row>
    <row r="442" spans="1:8" s="2" customFormat="1">
      <c r="A442" s="2" t="s">
        <v>859</v>
      </c>
      <c r="B442" s="2">
        <v>2.18643808097245</v>
      </c>
      <c r="C442" s="2">
        <v>1.4560558752356801E-3</v>
      </c>
      <c r="D442" s="2">
        <v>8.7119806728557792E-3</v>
      </c>
      <c r="E442" s="2" t="s">
        <v>860</v>
      </c>
      <c r="F442" s="2" t="s">
        <v>861</v>
      </c>
      <c r="G442" s="2">
        <v>0.642809976129877</v>
      </c>
      <c r="H442" s="2">
        <v>6.4707871950907503</v>
      </c>
    </row>
    <row r="443" spans="1:8" s="2" customFormat="1">
      <c r="A443" s="2" t="s">
        <v>865</v>
      </c>
      <c r="B443" s="2">
        <v>2.1787488780634998</v>
      </c>
      <c r="C443" s="2">
        <v>1.39934092641812E-3</v>
      </c>
      <c r="D443" s="2">
        <v>8.4483416027750797E-3</v>
      </c>
      <c r="E443" s="2" t="s">
        <v>866</v>
      </c>
      <c r="F443" s="2" t="s">
        <v>867</v>
      </c>
      <c r="G443" s="2">
        <v>0.145611736423368</v>
      </c>
      <c r="H443" s="2">
        <v>1.45508040607139</v>
      </c>
    </row>
    <row r="444" spans="1:8" s="2" customFormat="1">
      <c r="A444" s="2" t="s">
        <v>877</v>
      </c>
      <c r="B444" s="2">
        <v>2.15476335894245</v>
      </c>
      <c r="C444" s="2">
        <v>9.78921126696722E-3</v>
      </c>
      <c r="D444" s="2">
        <v>3.8662752385624499E-2</v>
      </c>
      <c r="E444" s="2" t="s">
        <v>878</v>
      </c>
      <c r="G444" s="2">
        <v>0.18444452734332001</v>
      </c>
      <c r="H444" s="2">
        <v>2.3304035461221999</v>
      </c>
    </row>
    <row r="445" spans="1:8" s="2" customFormat="1">
      <c r="A445" s="2" t="s">
        <v>879</v>
      </c>
      <c r="B445" s="2">
        <v>2.1515308220596001</v>
      </c>
      <c r="C445" s="2">
        <v>5.3859226664241203E-3</v>
      </c>
      <c r="D445" s="2">
        <v>2.44518046893052E-2</v>
      </c>
      <c r="E445" s="2" t="s">
        <v>880</v>
      </c>
      <c r="F445" s="2" t="s">
        <v>881</v>
      </c>
      <c r="G445" s="2">
        <v>6.3222175911828604E-2</v>
      </c>
      <c r="H445" s="2">
        <v>0.70559452177091597</v>
      </c>
    </row>
    <row r="446" spans="1:8" s="2" customFormat="1">
      <c r="A446" s="2" t="s">
        <v>882</v>
      </c>
      <c r="B446" s="2">
        <v>2.1430825554653299</v>
      </c>
      <c r="C446" s="2">
        <v>5.31625824823266E-3</v>
      </c>
      <c r="D446" s="2">
        <v>2.4232221958253499E-2</v>
      </c>
      <c r="E446" s="2" t="s">
        <v>883</v>
      </c>
      <c r="F446" s="2" t="s">
        <v>884</v>
      </c>
      <c r="G446" s="2">
        <v>0.58086537866258603</v>
      </c>
      <c r="H446" s="2">
        <v>6.6532922547274804</v>
      </c>
    </row>
    <row r="447" spans="1:8" s="2" customFormat="1">
      <c r="A447" s="2" t="s">
        <v>894</v>
      </c>
      <c r="B447" s="2">
        <v>2.1217456979959199</v>
      </c>
      <c r="C447" s="2">
        <v>1.1616475086950099E-2</v>
      </c>
      <c r="D447" s="2">
        <v>4.4374757616663499E-2</v>
      </c>
      <c r="E447" s="2" t="s">
        <v>895</v>
      </c>
      <c r="F447" s="2" t="s">
        <v>896</v>
      </c>
      <c r="G447" s="2">
        <v>0.207575938343593</v>
      </c>
      <c r="H447" s="2">
        <v>2.6383147253894701</v>
      </c>
    </row>
    <row r="448" spans="1:8" s="2" customFormat="1">
      <c r="A448" s="2" t="s">
        <v>903</v>
      </c>
      <c r="B448" s="2">
        <v>2.0953205724905302</v>
      </c>
      <c r="C448" s="2">
        <v>2.04390616209022E-3</v>
      </c>
      <c r="D448" s="2">
        <v>1.13921892707266E-2</v>
      </c>
      <c r="E448" s="2" t="s">
        <v>904</v>
      </c>
      <c r="F448" s="2" t="s">
        <v>905</v>
      </c>
      <c r="G448" s="2">
        <v>0.17289068862312201</v>
      </c>
      <c r="H448" s="2">
        <v>1.6758464306648799</v>
      </c>
    </row>
    <row r="449" spans="1:8" s="2" customFormat="1">
      <c r="A449" s="2" t="s">
        <v>906</v>
      </c>
      <c r="B449" s="2">
        <v>2.09513013294616</v>
      </c>
      <c r="C449" s="2">
        <v>2.8434000968011802E-3</v>
      </c>
      <c r="D449" s="2">
        <v>1.47562152173889E-2</v>
      </c>
      <c r="E449" s="2" t="s">
        <v>907</v>
      </c>
      <c r="F449" s="2" t="s">
        <v>908</v>
      </c>
      <c r="G449" s="2">
        <v>7.4496707367312301E-2</v>
      </c>
      <c r="H449" s="2">
        <v>0.74758328967838805</v>
      </c>
    </row>
    <row r="450" spans="1:8" s="2" customFormat="1">
      <c r="A450" s="2" t="s">
        <v>909</v>
      </c>
      <c r="B450" s="2">
        <v>2.08882712642749</v>
      </c>
      <c r="C450" s="2">
        <v>3.8104135994544599E-3</v>
      </c>
      <c r="D450" s="2">
        <v>1.86444077245412E-2</v>
      </c>
      <c r="E450" s="2" t="s">
        <v>910</v>
      </c>
      <c r="F450" s="2" t="s">
        <v>911</v>
      </c>
      <c r="G450" s="2">
        <v>0.91785011987710297</v>
      </c>
      <c r="H450" s="2">
        <v>9.2819499878358105</v>
      </c>
    </row>
    <row r="451" spans="1:8" s="2" customFormat="1">
      <c r="A451" s="2" t="s">
        <v>918</v>
      </c>
      <c r="B451" s="2">
        <v>2.0847580364332101</v>
      </c>
      <c r="C451" s="2">
        <v>1.13482405190903E-3</v>
      </c>
      <c r="D451" s="2">
        <v>7.1848278785845796E-3</v>
      </c>
      <c r="E451" s="2" t="s">
        <v>919</v>
      </c>
      <c r="G451" s="2">
        <v>0.39208928831256201</v>
      </c>
      <c r="H451" s="2">
        <v>3.61220001808671</v>
      </c>
    </row>
    <row r="452" spans="1:8" s="2" customFormat="1">
      <c r="A452" s="2" t="s">
        <v>923</v>
      </c>
      <c r="B452" s="2">
        <v>2.0759242281496499</v>
      </c>
      <c r="C452" s="2">
        <v>3.3324997081901398E-3</v>
      </c>
      <c r="D452" s="2">
        <v>1.6747775753754399E-2</v>
      </c>
      <c r="E452" s="2" t="s">
        <v>924</v>
      </c>
      <c r="F452" s="2" t="s">
        <v>925</v>
      </c>
      <c r="G452" s="2">
        <v>0.43077004680542103</v>
      </c>
      <c r="H452" s="2">
        <v>4.3982085707969896</v>
      </c>
    </row>
    <row r="453" spans="1:8" s="2" customFormat="1">
      <c r="A453" s="2" t="s">
        <v>926</v>
      </c>
      <c r="B453" s="2">
        <v>2.0636687817566401</v>
      </c>
      <c r="C453" s="2">
        <v>5.3423201289491701E-3</v>
      </c>
      <c r="D453" s="2">
        <v>2.4300035609243799E-2</v>
      </c>
      <c r="E453" s="2" t="s">
        <v>927</v>
      </c>
      <c r="F453" s="2" t="s">
        <v>928</v>
      </c>
      <c r="G453" s="2">
        <v>0.317857805566369</v>
      </c>
      <c r="H453" s="2">
        <v>3.1853393043434099</v>
      </c>
    </row>
    <row r="454" spans="1:8" s="2" customFormat="1">
      <c r="A454" s="2" t="s">
        <v>932</v>
      </c>
      <c r="B454" s="2">
        <v>2.0561800754258801</v>
      </c>
      <c r="C454" s="2">
        <v>2.0385257530777501E-3</v>
      </c>
      <c r="D454" s="2">
        <v>1.13875482112809E-2</v>
      </c>
      <c r="E454" s="2" t="s">
        <v>933</v>
      </c>
      <c r="F454" s="2" t="s">
        <v>934</v>
      </c>
      <c r="G454" s="2">
        <v>1.62507687986071</v>
      </c>
      <c r="H454" s="2">
        <v>15.772858300434899</v>
      </c>
    </row>
    <row r="455" spans="1:8" s="2" customFormat="1">
      <c r="A455" s="2" t="s">
        <v>946</v>
      </c>
      <c r="B455" s="2">
        <v>2.0310221920656102</v>
      </c>
      <c r="C455" s="2">
        <v>4.9254483294699598E-3</v>
      </c>
      <c r="D455" s="2">
        <v>2.2909300338636598E-2</v>
      </c>
      <c r="E455" s="2" t="s">
        <v>947</v>
      </c>
      <c r="F455" s="2" t="s">
        <v>948</v>
      </c>
      <c r="G455" s="2">
        <v>0.62110965152497899</v>
      </c>
      <c r="H455" s="2">
        <v>5.8787137327608203</v>
      </c>
    </row>
    <row r="456" spans="1:8" s="2" customFormat="1">
      <c r="A456" s="2" t="s">
        <v>949</v>
      </c>
      <c r="B456" s="2">
        <v>2.0238859740433299</v>
      </c>
      <c r="C456" s="2">
        <v>7.2862946263303301E-3</v>
      </c>
      <c r="D456" s="2">
        <v>3.08060476898795E-2</v>
      </c>
      <c r="E456" s="2" t="s">
        <v>950</v>
      </c>
      <c r="F456" s="2" t="s">
        <v>951</v>
      </c>
      <c r="G456" s="2">
        <v>0.37706976759237398</v>
      </c>
      <c r="H456" s="2">
        <v>4.0359702475417496</v>
      </c>
    </row>
    <row r="457" spans="1:8" s="2" customFormat="1">
      <c r="A457" s="2" t="s">
        <v>955</v>
      </c>
      <c r="B457" s="2">
        <v>2.01547327454213</v>
      </c>
      <c r="C457" s="2">
        <v>2.0425038625520799E-3</v>
      </c>
      <c r="D457" s="2">
        <v>1.13921892707266E-2</v>
      </c>
      <c r="E457" s="2" t="s">
        <v>956</v>
      </c>
      <c r="F457" s="2" t="s">
        <v>957</v>
      </c>
      <c r="G457" s="2">
        <v>1.31884761823637</v>
      </c>
      <c r="H457" s="2">
        <v>12.3829418860948</v>
      </c>
    </row>
    <row r="458" spans="1:8" s="2" customFormat="1">
      <c r="A458" s="2" t="s">
        <v>970</v>
      </c>
      <c r="B458" s="2">
        <v>2.0009950153464899</v>
      </c>
      <c r="C458" s="2">
        <v>8.8910494995296501E-3</v>
      </c>
      <c r="D458" s="2">
        <v>3.5908367656164897E-2</v>
      </c>
      <c r="E458" s="2" t="s">
        <v>971</v>
      </c>
      <c r="F458" s="2" t="s">
        <v>972</v>
      </c>
      <c r="G458" s="2">
        <v>0.26814860655456602</v>
      </c>
      <c r="H458" s="2">
        <v>2.7117728649203898</v>
      </c>
    </row>
    <row r="459" spans="1:8" s="2" customFormat="1">
      <c r="A459" s="2" t="s">
        <v>985</v>
      </c>
      <c r="B459" s="2">
        <v>1.9875993719114899</v>
      </c>
      <c r="C459" s="2">
        <v>1.64916371990685E-3</v>
      </c>
      <c r="D459" s="2">
        <v>9.6202817813552492E-3</v>
      </c>
      <c r="E459" s="2" t="s">
        <v>986</v>
      </c>
      <c r="G459" s="2">
        <v>2.0451905762201998</v>
      </c>
      <c r="H459" s="2">
        <v>17.612167598597601</v>
      </c>
    </row>
    <row r="460" spans="1:8" s="2" customFormat="1">
      <c r="A460" s="2" t="s">
        <v>987</v>
      </c>
      <c r="B460" s="2">
        <v>1.98745149796857</v>
      </c>
      <c r="C460" s="2">
        <v>1.2456796592386399E-2</v>
      </c>
      <c r="D460" s="2">
        <v>4.6869750063614601E-2</v>
      </c>
      <c r="E460" s="2" t="s">
        <v>988</v>
      </c>
      <c r="F460" s="2" t="s">
        <v>989</v>
      </c>
      <c r="G460" s="2">
        <v>0.164401221550148</v>
      </c>
      <c r="H460" s="2">
        <v>1.65590291392269</v>
      </c>
    </row>
    <row r="461" spans="1:8" s="2" customFormat="1">
      <c r="A461" s="2" t="s">
        <v>990</v>
      </c>
      <c r="B461" s="2">
        <v>1.9826935282410101</v>
      </c>
      <c r="C461" s="2">
        <v>2.8207356419497902E-3</v>
      </c>
      <c r="D461" s="2">
        <v>1.4654900494484899E-2</v>
      </c>
      <c r="E461" s="2" t="s">
        <v>991</v>
      </c>
      <c r="F461" s="2" t="s">
        <v>992</v>
      </c>
      <c r="G461" s="2">
        <v>1.4503717601594499</v>
      </c>
      <c r="H461" s="2">
        <v>12.8081623061667</v>
      </c>
    </row>
    <row r="462" spans="1:8" s="2" customFormat="1">
      <c r="A462" s="2" t="s">
        <v>993</v>
      </c>
      <c r="B462" s="2">
        <v>1.98047672651283</v>
      </c>
      <c r="C462" s="2">
        <v>2.43713995625422E-3</v>
      </c>
      <c r="D462" s="2">
        <v>1.30746619185015E-2</v>
      </c>
      <c r="E462" s="2" t="s">
        <v>994</v>
      </c>
      <c r="G462" s="2">
        <v>2.3480607011584598E-2</v>
      </c>
      <c r="H462" s="2">
        <v>0.20648432584312401</v>
      </c>
    </row>
    <row r="463" spans="1:8" s="2" customFormat="1">
      <c r="A463" s="2" t="s">
        <v>1001</v>
      </c>
      <c r="B463" s="2">
        <v>1.9645566424613199</v>
      </c>
      <c r="C463" s="2">
        <v>1.3304839999589599E-2</v>
      </c>
      <c r="D463" s="2">
        <v>4.9305841547153999E-2</v>
      </c>
      <c r="E463" s="2" t="s">
        <v>1002</v>
      </c>
      <c r="F463" s="2" t="s">
        <v>1003</v>
      </c>
      <c r="G463" s="2">
        <v>0.13428641421675799</v>
      </c>
      <c r="H463" s="2">
        <v>1.37046669686816</v>
      </c>
    </row>
    <row r="464" spans="1:8" s="2" customFormat="1">
      <c r="A464" s="2" t="s">
        <v>1004</v>
      </c>
      <c r="B464" s="2">
        <v>1.9642990486544301</v>
      </c>
      <c r="C464" s="2">
        <v>1.9639703181403702E-3</v>
      </c>
      <c r="D464" s="2">
        <v>1.10885719878771E-2</v>
      </c>
      <c r="E464" s="2" t="s">
        <v>1005</v>
      </c>
      <c r="F464" s="2" t="s">
        <v>1006</v>
      </c>
      <c r="G464" s="2">
        <v>0.88303511645341004</v>
      </c>
      <c r="H464" s="2">
        <v>7.3621377604169602</v>
      </c>
    </row>
    <row r="465" spans="1:8" s="2" customFormat="1">
      <c r="A465" s="2" t="s">
        <v>1010</v>
      </c>
      <c r="B465" s="2">
        <v>1.9548144723383201</v>
      </c>
      <c r="C465" s="2">
        <v>2.8116471756386898E-3</v>
      </c>
      <c r="D465" s="2">
        <v>1.4629328888933601E-2</v>
      </c>
      <c r="E465" s="2" t="s">
        <v>1011</v>
      </c>
      <c r="F465" s="2" t="s">
        <v>1012</v>
      </c>
      <c r="G465" s="2">
        <v>0.25553085496262301</v>
      </c>
      <c r="H465" s="2">
        <v>2.1478247132556199</v>
      </c>
    </row>
    <row r="466" spans="1:8" s="2" customFormat="1">
      <c r="A466" s="2" t="s">
        <v>1013</v>
      </c>
      <c r="B466" s="2">
        <v>1.9524349565367101</v>
      </c>
      <c r="C466" s="2">
        <v>1.45397717714125E-3</v>
      </c>
      <c r="D466" s="2">
        <v>8.7047432195138698E-3</v>
      </c>
      <c r="E466" s="2" t="s">
        <v>1014</v>
      </c>
      <c r="F466" s="2" t="s">
        <v>1015</v>
      </c>
      <c r="G466" s="2">
        <v>1.2410073276581299</v>
      </c>
      <c r="H466" s="2">
        <v>10.3102617924649</v>
      </c>
    </row>
    <row r="467" spans="1:8" s="2" customFormat="1">
      <c r="A467" s="2" t="s">
        <v>1028</v>
      </c>
      <c r="B467" s="2">
        <v>1.92220524972908</v>
      </c>
      <c r="C467" s="2">
        <v>1.74997994787512E-3</v>
      </c>
      <c r="D467" s="2">
        <v>1.00618824098262E-2</v>
      </c>
      <c r="E467" s="2" t="s">
        <v>1029</v>
      </c>
      <c r="F467" s="2" t="s">
        <v>1030</v>
      </c>
      <c r="G467" s="2">
        <v>0.121488726667631</v>
      </c>
      <c r="H467" s="2">
        <v>0.99421406764585096</v>
      </c>
    </row>
    <row r="468" spans="1:8" s="2" customFormat="1">
      <c r="A468" s="2" t="s">
        <v>1037</v>
      </c>
      <c r="B468" s="2">
        <v>1.91017830753594</v>
      </c>
      <c r="C468" s="2">
        <v>2.33401300903123E-3</v>
      </c>
      <c r="D468" s="2">
        <v>1.25752954806115E-2</v>
      </c>
      <c r="E468" s="2" t="s">
        <v>1038</v>
      </c>
      <c r="G468" s="2">
        <v>0.19592539074353399</v>
      </c>
      <c r="H468" s="2">
        <v>1.6539187341132</v>
      </c>
    </row>
    <row r="469" spans="1:8" s="2" customFormat="1">
      <c r="A469" s="2" t="s">
        <v>1042</v>
      </c>
      <c r="B469" s="2">
        <v>1.90604870942869</v>
      </c>
      <c r="C469" s="2">
        <v>1.3119017656231999E-2</v>
      </c>
      <c r="D469" s="2">
        <v>4.8883958647626402E-2</v>
      </c>
      <c r="E469" s="2" t="s">
        <v>1043</v>
      </c>
      <c r="F469" s="2" t="s">
        <v>1044</v>
      </c>
      <c r="G469" s="2">
        <v>0.13657645628675499</v>
      </c>
      <c r="H469" s="2">
        <v>1.2655613613268299</v>
      </c>
    </row>
    <row r="470" spans="1:8" s="2" customFormat="1">
      <c r="A470" s="2" t="s">
        <v>1058</v>
      </c>
      <c r="B470" s="2">
        <v>1.87835263785916</v>
      </c>
      <c r="C470" s="2">
        <v>1.24646194466334E-2</v>
      </c>
      <c r="D470" s="2">
        <v>4.68815728041607E-2</v>
      </c>
      <c r="E470" s="2" t="s">
        <v>1059</v>
      </c>
      <c r="F470" s="2" t="s">
        <v>1060</v>
      </c>
      <c r="G470" s="2">
        <v>0.83827650354264804</v>
      </c>
      <c r="H470" s="2">
        <v>7.3343074914359701</v>
      </c>
    </row>
    <row r="471" spans="1:8" s="2" customFormat="1">
      <c r="A471" s="2" t="s">
        <v>1073</v>
      </c>
      <c r="B471" s="2">
        <v>1.8563822753780199</v>
      </c>
      <c r="C471" s="2">
        <v>6.0318464366442403E-3</v>
      </c>
      <c r="D471" s="2">
        <v>2.6706533260705202E-2</v>
      </c>
      <c r="E471" s="2" t="s">
        <v>1074</v>
      </c>
      <c r="F471" s="2" t="s">
        <v>1075</v>
      </c>
      <c r="G471" s="2">
        <v>0.36324062933748802</v>
      </c>
      <c r="H471" s="2">
        <v>3.0857910458266899</v>
      </c>
    </row>
    <row r="472" spans="1:8" s="2" customFormat="1">
      <c r="A472" s="2" t="s">
        <v>1088</v>
      </c>
      <c r="B472" s="2">
        <v>1.8493641942946999</v>
      </c>
      <c r="C472" s="2">
        <v>4.9387725552303401E-3</v>
      </c>
      <c r="D472" s="2">
        <v>2.29544064562353E-2</v>
      </c>
      <c r="E472" s="2" t="s">
        <v>1089</v>
      </c>
      <c r="F472" s="2" t="s">
        <v>1090</v>
      </c>
      <c r="G472" s="2">
        <v>2.335586102408</v>
      </c>
      <c r="H472" s="2">
        <v>18.204953360475901</v>
      </c>
    </row>
    <row r="473" spans="1:8" s="2" customFormat="1">
      <c r="A473" s="2" t="s">
        <v>1108</v>
      </c>
      <c r="B473" s="2">
        <v>1.82066887113036</v>
      </c>
      <c r="C473" s="2">
        <v>5.1600031089510199E-3</v>
      </c>
      <c r="D473" s="2">
        <v>2.3740280725426499E-2</v>
      </c>
      <c r="E473" s="2" t="s">
        <v>1109</v>
      </c>
      <c r="F473" s="2" t="s">
        <v>1110</v>
      </c>
      <c r="G473" s="2">
        <v>0.520481736341603</v>
      </c>
      <c r="H473" s="2">
        <v>4.1001779964392702</v>
      </c>
    </row>
    <row r="474" spans="1:8" s="2" customFormat="1">
      <c r="A474" s="2" t="s">
        <v>1125</v>
      </c>
      <c r="B474" s="2">
        <v>1.8109516031253201</v>
      </c>
      <c r="C474" s="2">
        <v>3.8265654255865999E-3</v>
      </c>
      <c r="D474" s="2">
        <v>1.87142965345094E-2</v>
      </c>
      <c r="E474" s="2" t="s">
        <v>1126</v>
      </c>
      <c r="F474" s="2" t="s">
        <v>1127</v>
      </c>
      <c r="G474" s="2">
        <v>0.28844070106225</v>
      </c>
      <c r="H474" s="2">
        <v>2.08077382736202</v>
      </c>
    </row>
    <row r="475" spans="1:8" s="2" customFormat="1">
      <c r="A475" s="2" t="s">
        <v>1142</v>
      </c>
      <c r="B475" s="2">
        <v>1.80282385455931</v>
      </c>
      <c r="C475" s="2">
        <v>3.4151236552151399E-3</v>
      </c>
      <c r="D475" s="2">
        <v>1.7037728948472199E-2</v>
      </c>
      <c r="E475" s="2" t="s">
        <v>1143</v>
      </c>
      <c r="F475" s="2" t="s">
        <v>1144</v>
      </c>
      <c r="G475" s="2">
        <v>1.70327599756314</v>
      </c>
      <c r="H475" s="2">
        <v>12.3183676527286</v>
      </c>
    </row>
    <row r="476" spans="1:8" s="2" customFormat="1">
      <c r="A476" s="2" t="s">
        <v>1145</v>
      </c>
      <c r="B476" s="2">
        <v>1.79430838392728</v>
      </c>
      <c r="C476" s="2">
        <v>1.2640589619837099E-3</v>
      </c>
      <c r="D476" s="2">
        <v>7.8142658632412293E-3</v>
      </c>
      <c r="E476" s="2" t="s">
        <v>1146</v>
      </c>
      <c r="F476" s="2" t="s">
        <v>1147</v>
      </c>
      <c r="G476" s="2">
        <v>1.8802778106567699</v>
      </c>
      <c r="H476" s="2">
        <v>13.3043562641882</v>
      </c>
    </row>
    <row r="477" spans="1:8" s="2" customFormat="1">
      <c r="A477" s="2" t="s">
        <v>1160</v>
      </c>
      <c r="B477" s="2">
        <v>1.7696293737648401</v>
      </c>
      <c r="C477" s="2">
        <v>2.33345979264516E-3</v>
      </c>
      <c r="D477" s="2">
        <v>1.25752954806115E-2</v>
      </c>
      <c r="E477" s="2" t="s">
        <v>1161</v>
      </c>
      <c r="F477" s="2" t="s">
        <v>1162</v>
      </c>
      <c r="G477" s="2">
        <v>0.62713177881293303</v>
      </c>
      <c r="H477" s="2">
        <v>4.4820874845032099</v>
      </c>
    </row>
    <row r="478" spans="1:8" s="2" customFormat="1">
      <c r="A478" s="2" t="s">
        <v>1163</v>
      </c>
      <c r="B478" s="2">
        <v>1.7629466921797801</v>
      </c>
      <c r="C478" s="2">
        <v>4.2892475422381202E-3</v>
      </c>
      <c r="D478" s="2">
        <v>2.0496709629321101E-2</v>
      </c>
      <c r="E478" s="2" t="s">
        <v>1164</v>
      </c>
      <c r="F478" s="2" t="s">
        <v>1165</v>
      </c>
      <c r="G478" s="2">
        <v>0.181033474540163</v>
      </c>
      <c r="H478" s="2">
        <v>1.33807120775237</v>
      </c>
    </row>
    <row r="479" spans="1:8" s="2" customFormat="1">
      <c r="A479" s="2" t="s">
        <v>1169</v>
      </c>
      <c r="B479" s="2">
        <v>1.7612702217512599</v>
      </c>
      <c r="C479" s="2">
        <v>5.8236125852657496E-3</v>
      </c>
      <c r="D479" s="2">
        <v>2.5993450826212901E-2</v>
      </c>
      <c r="E479" s="2" t="s">
        <v>1170</v>
      </c>
      <c r="G479" s="2">
        <v>0.61057390635109599</v>
      </c>
      <c r="H479" s="2">
        <v>4.3265427450130201</v>
      </c>
    </row>
    <row r="480" spans="1:8" s="2" customFormat="1">
      <c r="A480" s="2" t="s">
        <v>1174</v>
      </c>
      <c r="B480" s="2">
        <v>1.75326915534212</v>
      </c>
      <c r="C480" s="2">
        <v>5.2345764681122203E-3</v>
      </c>
      <c r="D480" s="2">
        <v>2.39952027023396E-2</v>
      </c>
      <c r="E480" s="2" t="s">
        <v>1175</v>
      </c>
      <c r="F480" s="2" t="s">
        <v>1176</v>
      </c>
      <c r="G480" s="2">
        <v>0.93967658210711202</v>
      </c>
      <c r="H480" s="2">
        <v>6.3753771915582096</v>
      </c>
    </row>
    <row r="481" spans="1:8" s="2" customFormat="1">
      <c r="A481" s="2" t="s">
        <v>1177</v>
      </c>
      <c r="B481" s="2">
        <v>1.7417191226956501</v>
      </c>
      <c r="C481" s="2">
        <v>1.3067509332904601E-3</v>
      </c>
      <c r="D481" s="2">
        <v>8.0149524481550796E-3</v>
      </c>
      <c r="E481" s="2" t="s">
        <v>1178</v>
      </c>
      <c r="F481" s="2" t="s">
        <v>1179</v>
      </c>
      <c r="G481" s="2">
        <v>0.84384037856226501</v>
      </c>
      <c r="H481" s="2">
        <v>5.7159872092152</v>
      </c>
    </row>
    <row r="482" spans="1:8" s="2" customFormat="1">
      <c r="A482" s="2" t="s">
        <v>1180</v>
      </c>
      <c r="B482" s="2">
        <v>1.73876094496295</v>
      </c>
      <c r="C482" s="2">
        <v>6.7085256394042404E-3</v>
      </c>
      <c r="D482" s="2">
        <v>2.9024878101197801E-2</v>
      </c>
      <c r="E482" s="2" t="s">
        <v>1181</v>
      </c>
      <c r="F482" s="2" t="s">
        <v>1182</v>
      </c>
      <c r="G482" s="2">
        <v>0.99816936297016901</v>
      </c>
      <c r="H482" s="2">
        <v>7.1120186553850697</v>
      </c>
    </row>
    <row r="483" spans="1:8" s="2" customFormat="1">
      <c r="A483" s="2" t="s">
        <v>1192</v>
      </c>
      <c r="B483" s="2">
        <v>1.7276374129598899</v>
      </c>
      <c r="C483" s="2">
        <v>8.1046795612486292E-3</v>
      </c>
      <c r="D483" s="2">
        <v>3.3428440679503499E-2</v>
      </c>
      <c r="E483" s="2" t="s">
        <v>1193</v>
      </c>
      <c r="F483" s="2" t="s">
        <v>1194</v>
      </c>
      <c r="G483" s="2">
        <v>0.62127420116904897</v>
      </c>
      <c r="H483" s="2">
        <v>4.3223615166032001</v>
      </c>
    </row>
    <row r="484" spans="1:8" s="2" customFormat="1">
      <c r="A484" s="2" t="s">
        <v>1204</v>
      </c>
      <c r="B484" s="2">
        <v>1.71856092015347</v>
      </c>
      <c r="C484" s="2">
        <v>1.8619129379049699E-3</v>
      </c>
      <c r="D484" s="2">
        <v>1.05959772648046E-2</v>
      </c>
      <c r="E484" s="2" t="s">
        <v>1205</v>
      </c>
      <c r="F484" s="2" t="s">
        <v>1206</v>
      </c>
      <c r="G484" s="2">
        <v>0.60927246927379797</v>
      </c>
      <c r="H484" s="2">
        <v>4.2174139942480204</v>
      </c>
    </row>
    <row r="485" spans="1:8" s="2" customFormat="1">
      <c r="A485" s="2" t="s">
        <v>1207</v>
      </c>
      <c r="B485" s="2">
        <v>1.71742437526592</v>
      </c>
      <c r="C485" s="2">
        <v>1.8113583799611601E-3</v>
      </c>
      <c r="D485" s="2">
        <v>1.0379042067328899E-2</v>
      </c>
      <c r="E485" s="2" t="s">
        <v>1208</v>
      </c>
      <c r="F485" s="2" t="s">
        <v>1209</v>
      </c>
      <c r="G485" s="2">
        <v>0.69724752927187394</v>
      </c>
      <c r="H485" s="2">
        <v>4.7387114518183804</v>
      </c>
    </row>
    <row r="486" spans="1:8" s="2" customFormat="1">
      <c r="A486" s="2" t="s">
        <v>1210</v>
      </c>
      <c r="B486" s="2">
        <v>1.7163716332863199</v>
      </c>
      <c r="C486" s="2">
        <v>1.43163812643187E-3</v>
      </c>
      <c r="D486" s="2">
        <v>8.6018521141821291E-3</v>
      </c>
      <c r="E486" s="2" t="s">
        <v>1211</v>
      </c>
      <c r="F486" s="2" t="s">
        <v>1212</v>
      </c>
      <c r="G486" s="2">
        <v>0.89340515040966095</v>
      </c>
      <c r="H486" s="2">
        <v>5.82558977578854</v>
      </c>
    </row>
    <row r="487" spans="1:8" s="2" customFormat="1">
      <c r="A487" s="2" t="s">
        <v>1216</v>
      </c>
      <c r="B487" s="2">
        <v>1.7144766479945299</v>
      </c>
      <c r="C487" s="2">
        <v>9.0960377120446606E-3</v>
      </c>
      <c r="D487" s="2">
        <v>3.6588720371019803E-2</v>
      </c>
      <c r="E487" s="2" t="s">
        <v>1217</v>
      </c>
      <c r="F487" s="2" t="s">
        <v>1218</v>
      </c>
      <c r="G487" s="2">
        <v>0.93129518592466998</v>
      </c>
      <c r="H487" s="2">
        <v>6.6895990202558702</v>
      </c>
    </row>
    <row r="488" spans="1:8" s="2" customFormat="1">
      <c r="A488" s="2" t="s">
        <v>1240</v>
      </c>
      <c r="B488" s="2">
        <v>1.6943563435781801</v>
      </c>
      <c r="C488" s="2">
        <v>2.25113097069452E-3</v>
      </c>
      <c r="D488" s="2">
        <v>1.2240677417196699E-2</v>
      </c>
      <c r="E488" s="2" t="s">
        <v>1241</v>
      </c>
      <c r="F488" s="2" t="s">
        <v>1242</v>
      </c>
      <c r="G488" s="2">
        <v>0.47901025241065898</v>
      </c>
      <c r="H488" s="2">
        <v>3.11058890154019</v>
      </c>
    </row>
    <row r="489" spans="1:8" s="2" customFormat="1">
      <c r="A489" s="2" t="s">
        <v>1243</v>
      </c>
      <c r="B489" s="2">
        <v>1.69394602337069</v>
      </c>
      <c r="C489" s="2">
        <v>5.2485431940749398E-3</v>
      </c>
      <c r="D489" s="2">
        <v>2.4028017148853199E-2</v>
      </c>
      <c r="E489" s="2" t="s">
        <v>1244</v>
      </c>
      <c r="F489" s="2" t="s">
        <v>1245</v>
      </c>
      <c r="G489" s="2">
        <v>1.13775419217261</v>
      </c>
      <c r="H489" s="2">
        <v>7.5562726868462802</v>
      </c>
    </row>
    <row r="490" spans="1:8" s="2" customFormat="1">
      <c r="A490" s="2" t="s">
        <v>1246</v>
      </c>
      <c r="B490" s="2">
        <v>1.69200085124251</v>
      </c>
      <c r="C490" s="2">
        <v>5.8784366554357897E-3</v>
      </c>
      <c r="D490" s="2">
        <v>2.6168187351486599E-2</v>
      </c>
      <c r="E490" s="2" t="s">
        <v>1247</v>
      </c>
      <c r="F490" s="2" t="s">
        <v>1248</v>
      </c>
      <c r="G490" s="2">
        <v>1.13466413093537</v>
      </c>
      <c r="H490" s="2">
        <v>7.72793379195795</v>
      </c>
    </row>
    <row r="491" spans="1:8" s="2" customFormat="1">
      <c r="A491" s="2" t="s">
        <v>1255</v>
      </c>
      <c r="B491" s="2">
        <v>1.6817156201997501</v>
      </c>
      <c r="C491" s="2">
        <v>7.4605261866605398E-3</v>
      </c>
      <c r="D491" s="2">
        <v>3.1377683143449603E-2</v>
      </c>
      <c r="E491" s="2" t="s">
        <v>1256</v>
      </c>
      <c r="F491" s="2" t="s">
        <v>1257</v>
      </c>
      <c r="G491" s="2">
        <v>0.508431793719748</v>
      </c>
      <c r="H491" s="2">
        <v>3.4536192774430501</v>
      </c>
    </row>
    <row r="492" spans="1:8" s="2" customFormat="1">
      <c r="A492" s="2" t="s">
        <v>1258</v>
      </c>
      <c r="B492" s="2">
        <v>1.67920283962621</v>
      </c>
      <c r="C492" s="2">
        <v>1.57106047848882E-3</v>
      </c>
      <c r="D492" s="2">
        <v>9.2781496182452895E-3</v>
      </c>
      <c r="E492" s="2" t="s">
        <v>1259</v>
      </c>
      <c r="F492" s="2" t="s">
        <v>1260</v>
      </c>
      <c r="G492" s="2">
        <v>0.78591307276119804</v>
      </c>
      <c r="H492" s="2">
        <v>4.8821533234626102</v>
      </c>
    </row>
    <row r="493" spans="1:8" s="2" customFormat="1">
      <c r="A493" s="2" t="s">
        <v>1261</v>
      </c>
      <c r="B493" s="2">
        <v>1.67666441926996</v>
      </c>
      <c r="C493" s="2">
        <v>2.11328759823547E-3</v>
      </c>
      <c r="D493" s="2">
        <v>1.16492507341368E-2</v>
      </c>
      <c r="E493" s="2" t="s">
        <v>1262</v>
      </c>
      <c r="F493" s="2" t="s">
        <v>1263</v>
      </c>
      <c r="G493" s="2">
        <v>0.835788752856234</v>
      </c>
      <c r="H493" s="2">
        <v>5.29742839235091</v>
      </c>
    </row>
    <row r="494" spans="1:8" s="2" customFormat="1">
      <c r="A494" s="2" t="s">
        <v>1264</v>
      </c>
      <c r="B494" s="2">
        <v>1.67157330797464</v>
      </c>
      <c r="C494" s="2">
        <v>1.6967594259107001E-3</v>
      </c>
      <c r="D494" s="2">
        <v>9.8235505259662501E-3</v>
      </c>
      <c r="E494" s="2" t="s">
        <v>1265</v>
      </c>
      <c r="F494" s="2" t="s">
        <v>1266</v>
      </c>
      <c r="G494" s="2">
        <v>0.78670162000996402</v>
      </c>
      <c r="H494" s="2">
        <v>4.8728594978036899</v>
      </c>
    </row>
    <row r="495" spans="1:8" s="2" customFormat="1">
      <c r="A495" s="2" t="s">
        <v>1288</v>
      </c>
      <c r="B495" s="2">
        <v>1.6492709721160499</v>
      </c>
      <c r="C495" s="2">
        <v>1.0933198588966499E-3</v>
      </c>
      <c r="D495" s="2">
        <v>6.9794083535429201E-3</v>
      </c>
      <c r="E495" s="2" t="s">
        <v>1289</v>
      </c>
      <c r="F495" s="2" t="s">
        <v>1290</v>
      </c>
      <c r="G495" s="2">
        <v>1.2747938918422199</v>
      </c>
      <c r="H495" s="2">
        <v>7.8572809840461497</v>
      </c>
    </row>
    <row r="496" spans="1:8" s="2" customFormat="1">
      <c r="A496" s="2" t="s">
        <v>1294</v>
      </c>
      <c r="B496" s="2">
        <v>1.64756083164928</v>
      </c>
      <c r="C496" s="2">
        <v>3.1264437543666898E-3</v>
      </c>
      <c r="D496" s="2">
        <v>1.58876005295468E-2</v>
      </c>
      <c r="E496" s="2" t="s">
        <v>1295</v>
      </c>
      <c r="F496" s="2" t="s">
        <v>1296</v>
      </c>
      <c r="G496" s="2">
        <v>3.13941997289042</v>
      </c>
      <c r="H496" s="2">
        <v>20.362990325323199</v>
      </c>
    </row>
    <row r="497" spans="1:8" s="2" customFormat="1">
      <c r="A497" s="2" t="s">
        <v>1300</v>
      </c>
      <c r="B497" s="2">
        <v>1.6437553523717601</v>
      </c>
      <c r="C497" s="2">
        <v>2.3241018751919899E-3</v>
      </c>
      <c r="D497" s="2">
        <v>1.25353820042665E-2</v>
      </c>
      <c r="E497" s="2" t="s">
        <v>1301</v>
      </c>
      <c r="F497" s="2" t="s">
        <v>1302</v>
      </c>
      <c r="G497" s="2">
        <v>1.0535652755993199</v>
      </c>
      <c r="H497" s="2">
        <v>6.5287613931723198</v>
      </c>
    </row>
    <row r="498" spans="1:8" s="2" customFormat="1">
      <c r="A498" s="2" t="s">
        <v>1303</v>
      </c>
      <c r="B498" s="2">
        <v>1.6433429597204201</v>
      </c>
      <c r="C498" s="2">
        <v>1.97059683218397E-3</v>
      </c>
      <c r="D498" s="2">
        <v>1.1113456008533E-2</v>
      </c>
      <c r="E498" s="2" t="s">
        <v>1304</v>
      </c>
      <c r="F498" s="2" t="s">
        <v>1305</v>
      </c>
      <c r="G498" s="2">
        <v>0.85392882332571396</v>
      </c>
      <c r="H498" s="2">
        <v>5.4129532212529901</v>
      </c>
    </row>
    <row r="499" spans="1:8" s="2" customFormat="1">
      <c r="A499" s="2" t="s">
        <v>1324</v>
      </c>
      <c r="B499" s="2">
        <v>1.62274315477326</v>
      </c>
      <c r="C499" s="2">
        <v>1.1866579241487899E-2</v>
      </c>
      <c r="D499" s="2">
        <v>4.5157924651498101E-2</v>
      </c>
      <c r="E499" s="2" t="s">
        <v>1325</v>
      </c>
      <c r="F499" s="2" t="s">
        <v>1326</v>
      </c>
      <c r="G499" s="2">
        <v>0.28021396183950398</v>
      </c>
      <c r="H499" s="2">
        <v>1.86547399157565</v>
      </c>
    </row>
    <row r="500" spans="1:8" s="2" customFormat="1">
      <c r="A500" s="2" t="s">
        <v>1332</v>
      </c>
      <c r="B500" s="2">
        <v>1.6172347055247001</v>
      </c>
      <c r="C500" s="2">
        <v>1.13497735805547E-2</v>
      </c>
      <c r="D500" s="2">
        <v>4.3538618223989203E-2</v>
      </c>
      <c r="E500" s="2" t="s">
        <v>1333</v>
      </c>
      <c r="F500" s="2" t="s">
        <v>1334</v>
      </c>
      <c r="G500" s="2">
        <v>3.1678673834242299</v>
      </c>
      <c r="H500" s="2">
        <v>19.808664955415001</v>
      </c>
    </row>
    <row r="501" spans="1:8" s="2" customFormat="1">
      <c r="A501" s="2" t="s">
        <v>1335</v>
      </c>
      <c r="B501" s="2">
        <v>1.6167983783079301</v>
      </c>
      <c r="C501" s="2">
        <v>1.68386345765489E-3</v>
      </c>
      <c r="D501" s="2">
        <v>9.7658230410373106E-3</v>
      </c>
      <c r="E501" s="2" t="s">
        <v>1336</v>
      </c>
      <c r="F501" s="2" t="s">
        <v>1337</v>
      </c>
      <c r="G501" s="2">
        <v>10.169783061364599</v>
      </c>
      <c r="H501" s="2">
        <v>64.056170259618099</v>
      </c>
    </row>
    <row r="502" spans="1:8" s="2" customFormat="1">
      <c r="A502" s="2" t="s">
        <v>1350</v>
      </c>
      <c r="B502" s="2">
        <v>1.6031542369013201</v>
      </c>
      <c r="C502" s="2">
        <v>1.2353832294582001E-3</v>
      </c>
      <c r="D502" s="2">
        <v>7.6854648610269099E-3</v>
      </c>
      <c r="E502" s="2" t="s">
        <v>1351</v>
      </c>
      <c r="F502" s="2" t="s">
        <v>1352</v>
      </c>
      <c r="G502" s="2">
        <v>30.370229150857099</v>
      </c>
      <c r="H502" s="2">
        <v>177.38791321451799</v>
      </c>
    </row>
    <row r="503" spans="1:8" s="2" customFormat="1">
      <c r="A503" s="2" t="s">
        <v>1356</v>
      </c>
      <c r="B503" s="2">
        <v>1.5986180449096901</v>
      </c>
      <c r="C503" s="2">
        <v>2.8515691045235998E-3</v>
      </c>
      <c r="D503" s="2">
        <v>1.4783289933182399E-2</v>
      </c>
      <c r="E503" s="2" t="s">
        <v>1357</v>
      </c>
      <c r="F503" s="2" t="s">
        <v>1358</v>
      </c>
      <c r="G503" s="2">
        <v>1.6311352175151199</v>
      </c>
      <c r="H503" s="2">
        <v>10.2019145007635</v>
      </c>
    </row>
    <row r="504" spans="1:8" s="2" customFormat="1">
      <c r="A504" s="2" t="s">
        <v>1368</v>
      </c>
      <c r="B504" s="2">
        <v>1.5887484836597201</v>
      </c>
      <c r="C504" s="2">
        <v>2.8889276035100999E-3</v>
      </c>
      <c r="D504" s="2">
        <v>1.4924480270708401E-2</v>
      </c>
      <c r="E504" s="2" t="s">
        <v>1369</v>
      </c>
      <c r="F504" s="2" t="s">
        <v>1370</v>
      </c>
      <c r="G504" s="2">
        <v>0.85316658371379706</v>
      </c>
      <c r="H504" s="2">
        <v>5.14138438533117</v>
      </c>
    </row>
    <row r="505" spans="1:8" s="2" customFormat="1">
      <c r="A505" s="2" t="s">
        <v>1377</v>
      </c>
      <c r="B505" s="2">
        <v>1.58484634458902</v>
      </c>
      <c r="C505" s="2">
        <v>6.7539065916775703E-3</v>
      </c>
      <c r="D505" s="2">
        <v>2.9133130242137199E-2</v>
      </c>
      <c r="E505" s="2" t="s">
        <v>1378</v>
      </c>
      <c r="G505" s="2">
        <v>0.61167865017498102</v>
      </c>
      <c r="H505" s="2">
        <v>3.7039988970941602</v>
      </c>
    </row>
    <row r="506" spans="1:8" s="2" customFormat="1">
      <c r="A506" s="2" t="s">
        <v>1379</v>
      </c>
      <c r="B506" s="2">
        <v>1.5841762850291199</v>
      </c>
      <c r="C506" s="2">
        <v>2.8784720097592199E-3</v>
      </c>
      <c r="D506" s="2">
        <v>1.48842414299166E-2</v>
      </c>
      <c r="E506" s="2" t="s">
        <v>1380</v>
      </c>
      <c r="F506" s="2" t="s">
        <v>1381</v>
      </c>
      <c r="G506" s="2">
        <v>2.22962956770548</v>
      </c>
      <c r="H506" s="2">
        <v>12.7625547178313</v>
      </c>
    </row>
    <row r="507" spans="1:8" s="2" customFormat="1">
      <c r="A507" s="2" t="s">
        <v>1390</v>
      </c>
      <c r="B507" s="2">
        <v>1.5755761484042801</v>
      </c>
      <c r="C507" s="2">
        <v>5.65453643111055E-3</v>
      </c>
      <c r="D507" s="2">
        <v>2.5449294481900701E-2</v>
      </c>
      <c r="E507" s="2" t="s">
        <v>1391</v>
      </c>
      <c r="F507" s="2" t="s">
        <v>1392</v>
      </c>
      <c r="G507" s="2">
        <v>0.65418941503521</v>
      </c>
      <c r="H507" s="2">
        <v>3.87551857027012</v>
      </c>
    </row>
    <row r="508" spans="1:8" s="2" customFormat="1">
      <c r="A508" s="2" t="s">
        <v>1399</v>
      </c>
      <c r="B508" s="2">
        <v>1.56601691135218</v>
      </c>
      <c r="C508" s="2">
        <v>1.80350825875788E-3</v>
      </c>
      <c r="D508" s="2">
        <v>1.0339976370760701E-2</v>
      </c>
      <c r="E508" s="2" t="s">
        <v>1400</v>
      </c>
      <c r="F508" s="2" t="s">
        <v>1401</v>
      </c>
      <c r="G508" s="2">
        <v>1.8625546327873199</v>
      </c>
      <c r="H508" s="2">
        <v>10.748016164917001</v>
      </c>
    </row>
    <row r="509" spans="1:8" s="2" customFormat="1">
      <c r="A509" s="2" t="s">
        <v>1414</v>
      </c>
      <c r="B509" s="2">
        <v>1.55132052266891</v>
      </c>
      <c r="C509" s="2">
        <v>8.2951533676115102E-3</v>
      </c>
      <c r="D509" s="2">
        <v>3.4064885662155299E-2</v>
      </c>
      <c r="E509" s="2" t="s">
        <v>1415</v>
      </c>
      <c r="G509" s="2">
        <v>0.69324022907468397</v>
      </c>
      <c r="H509" s="2">
        <v>4.0404859122152699</v>
      </c>
    </row>
    <row r="510" spans="1:8" s="2" customFormat="1">
      <c r="A510" s="2" t="s">
        <v>1416</v>
      </c>
      <c r="B510" s="2">
        <v>1.54912643876959</v>
      </c>
      <c r="C510" s="2">
        <v>1.0855788880492901E-2</v>
      </c>
      <c r="D510" s="2">
        <v>4.2013748619403803E-2</v>
      </c>
      <c r="E510" s="2" t="s">
        <v>1417</v>
      </c>
      <c r="F510" s="2" t="s">
        <v>1418</v>
      </c>
      <c r="G510" s="2">
        <v>0.56538132956689702</v>
      </c>
      <c r="H510" s="2">
        <v>3.26484245225735</v>
      </c>
    </row>
    <row r="511" spans="1:8" s="2" customFormat="1">
      <c r="A511" s="2" t="s">
        <v>1425</v>
      </c>
      <c r="B511" s="2">
        <v>1.5426039533479801</v>
      </c>
      <c r="C511" s="2">
        <v>6.1935697030233603E-3</v>
      </c>
      <c r="D511" s="2">
        <v>2.7246680931217699E-2</v>
      </c>
      <c r="E511" s="2" t="s">
        <v>1426</v>
      </c>
      <c r="F511" s="2" t="s">
        <v>1427</v>
      </c>
      <c r="G511" s="2">
        <v>2.92128238434662</v>
      </c>
      <c r="H511" s="2">
        <v>17.644919655605801</v>
      </c>
    </row>
    <row r="512" spans="1:8" s="2" customFormat="1">
      <c r="A512" s="2" t="s">
        <v>1428</v>
      </c>
      <c r="B512" s="2">
        <v>1.54188574191781</v>
      </c>
      <c r="C512" s="2">
        <v>8.97872892899481E-3</v>
      </c>
      <c r="D512" s="2">
        <v>3.6204085729795499E-2</v>
      </c>
      <c r="E512" s="2" t="s">
        <v>1429</v>
      </c>
      <c r="F512" s="2" t="s">
        <v>1430</v>
      </c>
      <c r="G512" s="2">
        <v>1.02888630715616</v>
      </c>
      <c r="H512" s="2">
        <v>6.06050892378871</v>
      </c>
    </row>
    <row r="513" spans="1:8" s="2" customFormat="1">
      <c r="A513" s="2" t="s">
        <v>1446</v>
      </c>
      <c r="B513" s="2">
        <v>1.52367596397825</v>
      </c>
      <c r="C513" s="2">
        <v>2.1010737978136599E-3</v>
      </c>
      <c r="D513" s="2">
        <v>1.16010778163735E-2</v>
      </c>
      <c r="E513" s="2" t="s">
        <v>1447</v>
      </c>
      <c r="F513" s="2" t="s">
        <v>1448</v>
      </c>
      <c r="G513" s="2">
        <v>8.4100205057497703</v>
      </c>
      <c r="H513" s="2">
        <v>46.524461583169597</v>
      </c>
    </row>
    <row r="514" spans="1:8" s="2" customFormat="1">
      <c r="A514" s="2" t="s">
        <v>1455</v>
      </c>
      <c r="B514" s="2">
        <v>1.5221074086959101</v>
      </c>
      <c r="C514" s="2">
        <v>6.3198179922423397E-3</v>
      </c>
      <c r="D514" s="2">
        <v>2.7694524603822698E-2</v>
      </c>
      <c r="E514" s="2" t="s">
        <v>1456</v>
      </c>
      <c r="F514" s="2" t="s">
        <v>1457</v>
      </c>
      <c r="G514" s="2">
        <v>0.881497862869008</v>
      </c>
      <c r="H514" s="2">
        <v>5.14859186177108</v>
      </c>
    </row>
    <row r="515" spans="1:8" s="2" customFormat="1">
      <c r="A515" s="2" t="s">
        <v>1458</v>
      </c>
      <c r="B515" s="2">
        <v>1.52093391754376</v>
      </c>
      <c r="C515" s="2">
        <v>2.7902682447127698E-3</v>
      </c>
      <c r="D515" s="2">
        <v>1.45603708874514E-2</v>
      </c>
      <c r="E515" s="2" t="s">
        <v>1459</v>
      </c>
      <c r="G515" s="2">
        <v>1.98649515117798</v>
      </c>
      <c r="H515" s="2">
        <v>11.365801860491</v>
      </c>
    </row>
    <row r="516" spans="1:8" s="2" customFormat="1">
      <c r="A516" s="2" t="s">
        <v>1463</v>
      </c>
      <c r="B516" s="2">
        <v>1.51418426016966</v>
      </c>
      <c r="C516" s="2">
        <v>6.8820444673939199E-3</v>
      </c>
      <c r="D516" s="2">
        <v>2.95712386895828E-2</v>
      </c>
      <c r="E516" s="2" t="s">
        <v>1464</v>
      </c>
      <c r="F516" s="2" t="s">
        <v>1465</v>
      </c>
      <c r="G516" s="2">
        <v>179.31193674647</v>
      </c>
      <c r="H516" s="2">
        <v>1054.4234986814599</v>
      </c>
    </row>
    <row r="517" spans="1:8" s="2" customFormat="1">
      <c r="A517" s="2" t="s">
        <v>1471</v>
      </c>
      <c r="B517" s="2">
        <v>1.50742778182518</v>
      </c>
      <c r="C517" s="2">
        <v>5.6655186902238204E-3</v>
      </c>
      <c r="D517" s="2">
        <v>2.5457979004612701E-2</v>
      </c>
      <c r="E517" s="2" t="s">
        <v>1472</v>
      </c>
      <c r="F517" s="2" t="s">
        <v>1473</v>
      </c>
      <c r="G517" s="2">
        <v>0.53091664427434504</v>
      </c>
      <c r="H517" s="2">
        <v>3.09929952278722</v>
      </c>
    </row>
    <row r="518" spans="1:8" s="2" customFormat="1">
      <c r="A518" s="2" t="s">
        <v>1480</v>
      </c>
      <c r="B518" s="2">
        <v>1.5050164884881401</v>
      </c>
      <c r="C518" s="2">
        <v>1.7264597464855501E-3</v>
      </c>
      <c r="D518" s="2">
        <v>9.9494941431526006E-3</v>
      </c>
      <c r="E518" s="2" t="s">
        <v>1481</v>
      </c>
      <c r="F518" s="2" t="s">
        <v>1482</v>
      </c>
      <c r="G518" s="2">
        <v>1.13600152237408</v>
      </c>
      <c r="H518" s="2">
        <v>6.2792441995399297</v>
      </c>
    </row>
    <row r="519" spans="1:8" s="2" customFormat="1">
      <c r="A519" s="2" t="s">
        <v>1486</v>
      </c>
      <c r="B519" s="2">
        <v>1.49988561805778</v>
      </c>
      <c r="C519" s="2">
        <v>1.10371231219856E-5</v>
      </c>
      <c r="D519" s="2">
        <v>1.3302987387461799E-4</v>
      </c>
      <c r="E519" s="2" t="s">
        <v>1487</v>
      </c>
      <c r="F519" s="2" t="s">
        <v>1488</v>
      </c>
      <c r="G519" s="2">
        <v>2.5224532249973901</v>
      </c>
      <c r="H519" s="2">
        <v>13.448244160373401</v>
      </c>
    </row>
    <row r="520" spans="1:8" s="2" customFormat="1">
      <c r="A520" s="2" t="s">
        <v>1489</v>
      </c>
      <c r="B520" s="2">
        <v>1.4987606373692499</v>
      </c>
      <c r="C520" s="2">
        <v>1.07517123502312E-10</v>
      </c>
      <c r="D520" s="2">
        <v>3.47384357741664E-9</v>
      </c>
      <c r="E520" s="2" t="s">
        <v>1490</v>
      </c>
      <c r="F520" s="2" t="s">
        <v>1491</v>
      </c>
      <c r="G520" s="2">
        <v>44.8099081537719</v>
      </c>
      <c r="H520" s="2">
        <v>234.95046571981399</v>
      </c>
    </row>
    <row r="521" spans="1:8" s="2" customFormat="1">
      <c r="A521" s="2" t="s">
        <v>1495</v>
      </c>
      <c r="B521" s="2">
        <v>1.4962546444193501</v>
      </c>
      <c r="C521" s="2">
        <v>2.1210396419645799E-5</v>
      </c>
      <c r="D521" s="2">
        <v>2.4059267331729599E-4</v>
      </c>
      <c r="E521" s="2" t="s">
        <v>1496</v>
      </c>
      <c r="F521" s="2" t="s">
        <v>1497</v>
      </c>
      <c r="G521" s="2">
        <v>3.8345363171821201</v>
      </c>
      <c r="H521" s="2">
        <v>20.644219985277498</v>
      </c>
    </row>
    <row r="522" spans="1:8" s="2" customFormat="1">
      <c r="A522" s="2" t="s">
        <v>1498</v>
      </c>
      <c r="B522" s="2">
        <v>1.4952504317505999</v>
      </c>
      <c r="C522" s="2">
        <v>9.8445134804991793E-9</v>
      </c>
      <c r="D522" s="2">
        <v>2.4108226655422901E-7</v>
      </c>
      <c r="E522" s="2" t="s">
        <v>1499</v>
      </c>
      <c r="F522" s="2" t="s">
        <v>1500</v>
      </c>
      <c r="G522" s="2">
        <v>38.507449435045899</v>
      </c>
      <c r="H522" s="2">
        <v>202.59085601923201</v>
      </c>
    </row>
    <row r="523" spans="1:8" s="2" customFormat="1">
      <c r="A523" s="2" t="s">
        <v>1501</v>
      </c>
      <c r="B523" s="2">
        <v>1.49274907777205</v>
      </c>
      <c r="C523" s="2">
        <v>5.6607973974434699E-6</v>
      </c>
      <c r="D523" s="2">
        <v>7.4407541644086293E-5</v>
      </c>
      <c r="E523" s="2" t="s">
        <v>1502</v>
      </c>
      <c r="F523" s="2" t="s">
        <v>1503</v>
      </c>
      <c r="G523" s="2">
        <v>3.6247505833347402</v>
      </c>
      <c r="H523" s="2">
        <v>19.2195930228396</v>
      </c>
    </row>
    <row r="524" spans="1:8" s="2" customFormat="1">
      <c r="A524" s="2" t="s">
        <v>1507</v>
      </c>
      <c r="B524" s="2">
        <v>1.4907807462935201</v>
      </c>
      <c r="C524" s="2">
        <v>2.97080253744299E-8</v>
      </c>
      <c r="D524" s="2">
        <v>6.6123462700064496E-7</v>
      </c>
      <c r="E524" s="2" t="s">
        <v>1508</v>
      </c>
      <c r="F524" s="2" t="s">
        <v>1509</v>
      </c>
      <c r="G524" s="2">
        <v>6.1421772850070804</v>
      </c>
      <c r="H524" s="2">
        <v>31.921802365526801</v>
      </c>
    </row>
    <row r="525" spans="1:8" s="2" customFormat="1">
      <c r="A525" s="2" t="s">
        <v>1510</v>
      </c>
      <c r="B525" s="2">
        <v>1.4902265897951601</v>
      </c>
      <c r="C525" s="2">
        <v>4.2668852085065001E-5</v>
      </c>
      <c r="D525" s="2">
        <v>4.3877948920329699E-4</v>
      </c>
      <c r="E525" s="2" t="s">
        <v>1511</v>
      </c>
      <c r="F525" s="2" t="s">
        <v>1512</v>
      </c>
      <c r="G525" s="2">
        <v>1.0298717951010601</v>
      </c>
      <c r="H525" s="2">
        <v>5.34733801873345</v>
      </c>
    </row>
    <row r="526" spans="1:8" s="2" customFormat="1">
      <c r="A526" s="2" t="s">
        <v>1516</v>
      </c>
      <c r="B526" s="2">
        <v>1.4869056514644501</v>
      </c>
      <c r="C526" s="2">
        <v>7.2980698128263501E-5</v>
      </c>
      <c r="D526" s="2">
        <v>7.0997204815138903E-4</v>
      </c>
      <c r="E526" s="2" t="s">
        <v>1517</v>
      </c>
      <c r="F526" s="2" t="s">
        <v>1518</v>
      </c>
      <c r="G526" s="2">
        <v>0.86208453828019105</v>
      </c>
      <c r="H526" s="2">
        <v>4.5758723002309001</v>
      </c>
    </row>
    <row r="527" spans="1:8" s="2" customFormat="1">
      <c r="A527" s="2" t="s">
        <v>1522</v>
      </c>
      <c r="B527" s="2">
        <v>1.4846174096367999</v>
      </c>
      <c r="C527" s="2">
        <v>2.8820272137915599E-6</v>
      </c>
      <c r="D527" s="2">
        <v>4.1237692247623202E-5</v>
      </c>
      <c r="E527" s="2" t="s">
        <v>1523</v>
      </c>
      <c r="F527" s="2" t="s">
        <v>1524</v>
      </c>
      <c r="G527" s="2">
        <v>3.98480527042262</v>
      </c>
      <c r="H527" s="2">
        <v>20.264018964890301</v>
      </c>
    </row>
    <row r="528" spans="1:8" s="2" customFormat="1">
      <c r="A528" s="2" t="s">
        <v>1525</v>
      </c>
      <c r="B528" s="2">
        <v>1.48227265857794</v>
      </c>
      <c r="C528" s="2">
        <v>2.5702064303046601E-4</v>
      </c>
      <c r="D528" s="2">
        <v>2.11529889941918E-3</v>
      </c>
      <c r="E528" s="2" t="s">
        <v>1526</v>
      </c>
      <c r="F528" s="2" t="s">
        <v>1527</v>
      </c>
      <c r="G528" s="2">
        <v>1.7376718937415401</v>
      </c>
      <c r="H528" s="2">
        <v>9.2991925936675397</v>
      </c>
    </row>
    <row r="529" spans="1:8" s="2" customFormat="1">
      <c r="A529" s="2" t="s">
        <v>1528</v>
      </c>
      <c r="B529" s="2">
        <v>1.4807650094067599</v>
      </c>
      <c r="C529" s="2">
        <v>4.6963974600657801E-4</v>
      </c>
      <c r="D529" s="2">
        <v>3.5154964347123199E-3</v>
      </c>
      <c r="E529" s="2" t="s">
        <v>1529</v>
      </c>
      <c r="F529" s="2" t="s">
        <v>1530</v>
      </c>
      <c r="G529" s="2">
        <v>1.69523756970692</v>
      </c>
      <c r="H529" s="2">
        <v>9.0531854450767408</v>
      </c>
    </row>
    <row r="530" spans="1:8" s="2" customFormat="1">
      <c r="A530" s="2" t="s">
        <v>1536</v>
      </c>
      <c r="B530" s="2">
        <v>1.47427951094108</v>
      </c>
      <c r="C530" s="2">
        <v>2.04953745181814E-9</v>
      </c>
      <c r="D530" s="2">
        <v>5.65514245658691E-8</v>
      </c>
      <c r="E530" s="2" t="s">
        <v>1537</v>
      </c>
      <c r="F530" s="2" t="s">
        <v>1538</v>
      </c>
      <c r="G530" s="2">
        <v>8.9127580851436505</v>
      </c>
      <c r="H530" s="2">
        <v>45.823836037442</v>
      </c>
    </row>
    <row r="531" spans="1:8" s="2" customFormat="1">
      <c r="A531" s="2" t="s">
        <v>1539</v>
      </c>
      <c r="B531" s="2">
        <v>1.4727726666051399</v>
      </c>
      <c r="C531" s="2">
        <v>1.7230090171659201E-4</v>
      </c>
      <c r="D531" s="2">
        <v>1.5006659405159899E-3</v>
      </c>
      <c r="E531" s="2" t="s">
        <v>1540</v>
      </c>
      <c r="F531" s="2" t="s">
        <v>1541</v>
      </c>
      <c r="G531" s="2">
        <v>1.7441886867476799</v>
      </c>
      <c r="H531" s="2">
        <v>9.1809779240369398</v>
      </c>
    </row>
    <row r="532" spans="1:8" s="2" customFormat="1">
      <c r="A532" s="2" t="s">
        <v>1542</v>
      </c>
      <c r="B532" s="2">
        <v>1.47240312445336</v>
      </c>
      <c r="C532" s="2">
        <v>4.2266083935162001E-5</v>
      </c>
      <c r="D532" s="2">
        <v>4.3598053212624301E-4</v>
      </c>
      <c r="E532" s="2" t="s">
        <v>1543</v>
      </c>
      <c r="F532" s="2" t="s">
        <v>1544</v>
      </c>
      <c r="G532" s="2">
        <v>5.0885590591694898</v>
      </c>
      <c r="H532" s="2">
        <v>26.300364369438402</v>
      </c>
    </row>
    <row r="533" spans="1:8" s="2" customFormat="1">
      <c r="A533" s="2" t="s">
        <v>1548</v>
      </c>
      <c r="B533" s="2">
        <v>1.46754623641786</v>
      </c>
      <c r="C533" s="2">
        <v>1.9499201329628202E-5</v>
      </c>
      <c r="D533" s="2">
        <v>2.2320457202006401E-4</v>
      </c>
      <c r="E533" s="2" t="s">
        <v>1549</v>
      </c>
      <c r="F533" s="2" t="s">
        <v>1550</v>
      </c>
      <c r="G533" s="2">
        <v>1.1668252235010499</v>
      </c>
      <c r="H533" s="2">
        <v>5.8875568869598496</v>
      </c>
    </row>
    <row r="534" spans="1:8" s="2" customFormat="1">
      <c r="A534" s="2" t="s">
        <v>1563</v>
      </c>
      <c r="B534" s="2">
        <v>1.4615917591450001</v>
      </c>
      <c r="C534" s="2">
        <v>2.2327582911158299E-7</v>
      </c>
      <c r="D534" s="2">
        <v>4.0439976571096103E-6</v>
      </c>
      <c r="E534" s="2" t="s">
        <v>1564</v>
      </c>
      <c r="F534" s="2" t="s">
        <v>1565</v>
      </c>
      <c r="G534" s="2">
        <v>1.52761237195374</v>
      </c>
      <c r="H534" s="2">
        <v>7.7097455178781402</v>
      </c>
    </row>
    <row r="535" spans="1:8" s="2" customFormat="1">
      <c r="A535" s="2" t="s">
        <v>1566</v>
      </c>
      <c r="B535" s="2">
        <v>1.4604558781550201</v>
      </c>
      <c r="C535" s="2">
        <v>6.4270734391019803E-9</v>
      </c>
      <c r="D535" s="2">
        <v>1.6338468925392199E-7</v>
      </c>
      <c r="E535" s="2" t="s">
        <v>1567</v>
      </c>
      <c r="F535" s="2" t="s">
        <v>1568</v>
      </c>
      <c r="G535" s="2">
        <v>24.666778602328801</v>
      </c>
      <c r="H535" s="2">
        <v>125.28839134405401</v>
      </c>
    </row>
    <row r="536" spans="1:8" s="2" customFormat="1">
      <c r="A536" s="2" t="s">
        <v>1569</v>
      </c>
      <c r="B536" s="2">
        <v>1.4593223964620301</v>
      </c>
      <c r="C536" s="2">
        <v>1.2472284698970299E-5</v>
      </c>
      <c r="D536" s="2">
        <v>1.4836389969701501E-4</v>
      </c>
      <c r="E536" s="2" t="s">
        <v>1570</v>
      </c>
      <c r="F536" s="2" t="s">
        <v>1571</v>
      </c>
      <c r="G536" s="2">
        <v>2.0891098681620601</v>
      </c>
      <c r="H536" s="2">
        <v>10.617932469075299</v>
      </c>
    </row>
    <row r="537" spans="1:8" s="2" customFormat="1">
      <c r="A537" s="2" t="s">
        <v>1575</v>
      </c>
      <c r="B537" s="2">
        <v>1.4578656462195101</v>
      </c>
      <c r="C537" s="2">
        <v>9.0490678870890905E-6</v>
      </c>
      <c r="D537" s="2">
        <v>1.12033948031007E-4</v>
      </c>
      <c r="E537" s="2" t="s">
        <v>1576</v>
      </c>
      <c r="F537" s="2" t="s">
        <v>1577</v>
      </c>
      <c r="G537" s="2">
        <v>20.541333950776799</v>
      </c>
      <c r="H537" s="2">
        <v>101.512126132199</v>
      </c>
    </row>
    <row r="538" spans="1:8" s="2" customFormat="1">
      <c r="A538" s="2" t="s">
        <v>1578</v>
      </c>
      <c r="B538" s="2">
        <v>1.45658905153295</v>
      </c>
      <c r="C538" s="2">
        <v>7.8123505306344396E-4</v>
      </c>
      <c r="D538" s="2">
        <v>5.3484964398383102E-3</v>
      </c>
      <c r="E538" s="2" t="s">
        <v>1579</v>
      </c>
      <c r="F538" s="2" t="s">
        <v>1580</v>
      </c>
      <c r="G538" s="2">
        <v>1.33759836110491</v>
      </c>
      <c r="H538" s="2">
        <v>7.0106602291766196</v>
      </c>
    </row>
    <row r="539" spans="1:8" s="2" customFormat="1">
      <c r="A539" s="2" t="s">
        <v>1584</v>
      </c>
      <c r="B539" s="2">
        <v>1.45401572212032</v>
      </c>
      <c r="C539" s="2">
        <v>4.29227394673572E-5</v>
      </c>
      <c r="D539" s="2">
        <v>4.4048581814042E-4</v>
      </c>
      <c r="E539" s="2" t="s">
        <v>1585</v>
      </c>
      <c r="F539" s="2" t="s">
        <v>1586</v>
      </c>
      <c r="G539" s="2">
        <v>0.95807408930924098</v>
      </c>
      <c r="H539" s="2">
        <v>4.9424960163148404</v>
      </c>
    </row>
    <row r="540" spans="1:8" s="2" customFormat="1">
      <c r="A540" s="2" t="s">
        <v>1587</v>
      </c>
      <c r="B540" s="2">
        <v>1.4536844457254701</v>
      </c>
      <c r="C540" s="2">
        <v>2.8619848744530298E-7</v>
      </c>
      <c r="D540" s="2">
        <v>5.0825603727875103E-6</v>
      </c>
      <c r="E540" s="2" t="s">
        <v>1588</v>
      </c>
      <c r="F540" s="2" t="s">
        <v>1589</v>
      </c>
      <c r="G540" s="2">
        <v>10.9695820528882</v>
      </c>
      <c r="H540" s="2">
        <v>55.722686956518203</v>
      </c>
    </row>
    <row r="541" spans="1:8" s="2" customFormat="1">
      <c r="A541" s="2" t="s">
        <v>1590</v>
      </c>
      <c r="B541" s="2">
        <v>1.45256839089032</v>
      </c>
      <c r="C541" s="2">
        <v>4.3602745279891503E-4</v>
      </c>
      <c r="D541" s="2">
        <v>3.3060189002527898E-3</v>
      </c>
      <c r="E541" s="2" t="s">
        <v>1591</v>
      </c>
      <c r="F541" s="2" t="s">
        <v>1592</v>
      </c>
      <c r="G541" s="2">
        <v>2.72637451031791</v>
      </c>
      <c r="H541" s="2">
        <v>13.908210663158</v>
      </c>
    </row>
    <row r="542" spans="1:8" s="2" customFormat="1">
      <c r="A542" s="2" t="s">
        <v>1595</v>
      </c>
      <c r="B542" s="2">
        <v>1.4496649117535301</v>
      </c>
      <c r="C542" s="2">
        <v>1.99618760086342E-6</v>
      </c>
      <c r="D542" s="2">
        <v>2.96644139617923E-5</v>
      </c>
      <c r="E542" s="2" t="s">
        <v>1596</v>
      </c>
      <c r="F542" s="2" t="s">
        <v>1597</v>
      </c>
      <c r="G542" s="2">
        <v>1.6715768748626301</v>
      </c>
      <c r="H542" s="2">
        <v>8.40132285815179</v>
      </c>
    </row>
    <row r="543" spans="1:8" s="2" customFormat="1">
      <c r="A543" s="2" t="s">
        <v>1604</v>
      </c>
      <c r="B543" s="2">
        <v>1.44073441577571</v>
      </c>
      <c r="C543" s="2">
        <v>6.0675079958931897E-6</v>
      </c>
      <c r="D543" s="2">
        <v>7.9337023612096805E-5</v>
      </c>
      <c r="E543" s="2" t="s">
        <v>1605</v>
      </c>
      <c r="G543" s="2">
        <v>2.1395468257870598</v>
      </c>
      <c r="H543" s="2">
        <v>10.800864952122099</v>
      </c>
    </row>
    <row r="544" spans="1:8" s="2" customFormat="1">
      <c r="A544" s="2" t="s">
        <v>1606</v>
      </c>
      <c r="B544" s="2">
        <v>1.44034800053473</v>
      </c>
      <c r="C544" s="2">
        <v>9.6931020561912698E-11</v>
      </c>
      <c r="D544" s="2">
        <v>3.15214643489649E-9</v>
      </c>
      <c r="E544" s="2" t="s">
        <v>1607</v>
      </c>
      <c r="F544" s="2" t="s">
        <v>1608</v>
      </c>
      <c r="G544" s="2">
        <v>3.9689614485540998</v>
      </c>
      <c r="H544" s="2">
        <v>19.803990591553902</v>
      </c>
    </row>
    <row r="545" spans="1:8" s="2" customFormat="1">
      <c r="A545" s="2" t="s">
        <v>1609</v>
      </c>
      <c r="B545" s="2">
        <v>1.4382979541979299</v>
      </c>
      <c r="C545" s="2">
        <v>1.1458945126375701E-6</v>
      </c>
      <c r="D545" s="2">
        <v>1.7905272135066999E-5</v>
      </c>
      <c r="E545" s="2" t="s">
        <v>1610</v>
      </c>
      <c r="F545" s="2" t="s">
        <v>1611</v>
      </c>
      <c r="G545" s="2">
        <v>2.4456776547844701</v>
      </c>
      <c r="H545" s="2">
        <v>12.184561581697</v>
      </c>
    </row>
    <row r="546" spans="1:8" s="2" customFormat="1">
      <c r="A546" s="2" t="s">
        <v>1612</v>
      </c>
      <c r="B546" s="2">
        <v>1.4381224424014301</v>
      </c>
      <c r="C546" s="2">
        <v>1.19751610885862E-4</v>
      </c>
      <c r="D546" s="2">
        <v>1.0948058086700601E-3</v>
      </c>
      <c r="E546" s="2" t="s">
        <v>1613</v>
      </c>
      <c r="F546" s="2" t="s">
        <v>1614</v>
      </c>
      <c r="G546" s="2">
        <v>5.62564884636254</v>
      </c>
      <c r="H546" s="2">
        <v>29.221772819290599</v>
      </c>
    </row>
    <row r="547" spans="1:8" s="2" customFormat="1">
      <c r="A547" s="2" t="s">
        <v>1615</v>
      </c>
      <c r="B547" s="2">
        <v>1.4365942782721699</v>
      </c>
      <c r="C547" s="2">
        <v>9.4817633170340998E-5</v>
      </c>
      <c r="D547" s="2">
        <v>8.9593718286239197E-4</v>
      </c>
      <c r="E547" s="2" t="s">
        <v>1616</v>
      </c>
      <c r="F547" s="2" t="s">
        <v>1617</v>
      </c>
      <c r="G547" s="2">
        <v>1.4830203892407801</v>
      </c>
      <c r="H547" s="2">
        <v>7.4756556488984698</v>
      </c>
    </row>
    <row r="548" spans="1:8" s="2" customFormat="1">
      <c r="A548" s="2" t="s">
        <v>1621</v>
      </c>
      <c r="B548" s="2">
        <v>1.4345584256162101</v>
      </c>
      <c r="C548" s="2">
        <v>5.4199124112509502E-5</v>
      </c>
      <c r="D548" s="2">
        <v>5.4449190281935305E-4</v>
      </c>
      <c r="E548" s="2" t="s">
        <v>1622</v>
      </c>
      <c r="F548" s="2" t="s">
        <v>1623</v>
      </c>
      <c r="G548" s="2">
        <v>1.15737971952436</v>
      </c>
      <c r="H548" s="2">
        <v>5.8989400682332302</v>
      </c>
    </row>
    <row r="549" spans="1:8" s="2" customFormat="1">
      <c r="A549" s="2" t="s">
        <v>1627</v>
      </c>
      <c r="B549" s="2">
        <v>1.43098139715789</v>
      </c>
      <c r="C549" s="2">
        <v>1.37813897875319E-5</v>
      </c>
      <c r="D549" s="2">
        <v>1.6239341189637599E-4</v>
      </c>
      <c r="E549" s="2" t="s">
        <v>1628</v>
      </c>
      <c r="F549" s="2" t="s">
        <v>1629</v>
      </c>
      <c r="G549" s="2">
        <v>2.1241067901809401</v>
      </c>
      <c r="H549" s="2">
        <v>10.6679817904395</v>
      </c>
    </row>
    <row r="550" spans="1:8" s="2" customFormat="1">
      <c r="A550" s="2" t="s">
        <v>1630</v>
      </c>
      <c r="B550" s="2">
        <v>1.4299489315945</v>
      </c>
      <c r="C550" s="2">
        <v>3.1232278277161298E-8</v>
      </c>
      <c r="D550" s="2">
        <v>6.8752197631658902E-7</v>
      </c>
      <c r="E550" s="2" t="s">
        <v>1631</v>
      </c>
      <c r="F550" s="2" t="s">
        <v>1632</v>
      </c>
      <c r="G550" s="2">
        <v>17.536325538185299</v>
      </c>
      <c r="H550" s="2">
        <v>86.974737988568194</v>
      </c>
    </row>
    <row r="551" spans="1:8" s="2" customFormat="1">
      <c r="A551" s="2" t="s">
        <v>1633</v>
      </c>
      <c r="B551" s="2">
        <v>1.4261093701718699</v>
      </c>
      <c r="C551" s="2">
        <v>9.1570062662458304E-6</v>
      </c>
      <c r="D551" s="2">
        <v>1.1309072103911E-4</v>
      </c>
      <c r="E551" s="2" t="s">
        <v>1634</v>
      </c>
      <c r="F551" s="2" t="s">
        <v>1635</v>
      </c>
      <c r="G551" s="2">
        <v>0.96185763533481405</v>
      </c>
      <c r="H551" s="2">
        <v>4.7180161573235004</v>
      </c>
    </row>
    <row r="552" spans="1:8" s="2" customFormat="1">
      <c r="A552" s="2" t="s">
        <v>1636</v>
      </c>
      <c r="B552" s="2">
        <v>1.42189236393145</v>
      </c>
      <c r="C552" s="2">
        <v>1.1577827052373601E-5</v>
      </c>
      <c r="D552" s="2">
        <v>1.3904498292155199E-4</v>
      </c>
      <c r="E552" s="2" t="s">
        <v>1637</v>
      </c>
      <c r="F552" s="2" t="s">
        <v>1638</v>
      </c>
      <c r="G552" s="2">
        <v>1.3077689083737301</v>
      </c>
      <c r="H552" s="2">
        <v>6.4480144779543904</v>
      </c>
    </row>
    <row r="553" spans="1:8" s="2" customFormat="1">
      <c r="A553" s="2" t="s">
        <v>1639</v>
      </c>
      <c r="B553" s="2">
        <v>1.4182955722089201</v>
      </c>
      <c r="C553" s="2">
        <v>8.5477734001870797E-6</v>
      </c>
      <c r="D553" s="2">
        <v>1.06433829225051E-4</v>
      </c>
      <c r="E553" s="2" t="s">
        <v>1640</v>
      </c>
      <c r="F553" s="2" t="s">
        <v>1641</v>
      </c>
      <c r="G553" s="2">
        <v>14.079301508195501</v>
      </c>
      <c r="H553" s="2">
        <v>68.502899196059005</v>
      </c>
    </row>
    <row r="554" spans="1:8" s="2" customFormat="1">
      <c r="A554" s="2" t="s">
        <v>1642</v>
      </c>
      <c r="B554" s="2">
        <v>1.4175878044241099</v>
      </c>
      <c r="C554" s="2">
        <v>7.2667586550465496E-6</v>
      </c>
      <c r="D554" s="2">
        <v>9.2836549348145698E-5</v>
      </c>
      <c r="E554" s="2" t="s">
        <v>1643</v>
      </c>
      <c r="F554" s="2" t="s">
        <v>1644</v>
      </c>
      <c r="G554" s="2">
        <v>7.5704263111130601</v>
      </c>
      <c r="H554" s="2">
        <v>37.601215573135299</v>
      </c>
    </row>
    <row r="555" spans="1:8" s="2" customFormat="1">
      <c r="A555" s="2" t="s">
        <v>1645</v>
      </c>
      <c r="B555" s="2">
        <v>1.4149942238662101</v>
      </c>
      <c r="C555" s="2">
        <v>1.0613666032731799E-8</v>
      </c>
      <c r="D555" s="2">
        <v>2.5740067550567002E-7</v>
      </c>
      <c r="E555" s="2" t="s">
        <v>1646</v>
      </c>
      <c r="F555" s="2" t="s">
        <v>1647</v>
      </c>
      <c r="G555" s="2">
        <v>18.512382380553198</v>
      </c>
      <c r="H555" s="2">
        <v>90.712488587005097</v>
      </c>
    </row>
    <row r="556" spans="1:8" s="2" customFormat="1">
      <c r="A556" s="2" t="s">
        <v>1648</v>
      </c>
      <c r="B556" s="2">
        <v>1.41487668179869</v>
      </c>
      <c r="C556" s="2">
        <v>6.0622553699408394E-14</v>
      </c>
      <c r="D556" s="2">
        <v>2.8373621395012798E-12</v>
      </c>
      <c r="E556" s="2" t="s">
        <v>1649</v>
      </c>
      <c r="F556" s="2" t="s">
        <v>1650</v>
      </c>
      <c r="G556" s="2">
        <v>4.2740086005966296</v>
      </c>
      <c r="H556" s="2">
        <v>20.679825638343001</v>
      </c>
    </row>
    <row r="557" spans="1:8" s="2" customFormat="1">
      <c r="A557" s="2" t="s">
        <v>1654</v>
      </c>
      <c r="B557" s="2">
        <v>1.41233595862767</v>
      </c>
      <c r="C557" s="2">
        <v>1.4740647552776001E-4</v>
      </c>
      <c r="D557" s="2">
        <v>1.3088858678067801E-3</v>
      </c>
      <c r="E557" s="2" t="s">
        <v>1655</v>
      </c>
      <c r="F557" s="2" t="s">
        <v>1656</v>
      </c>
      <c r="G557" s="2">
        <v>4.2387132457055801</v>
      </c>
      <c r="H557" s="2">
        <v>21.191759048696099</v>
      </c>
    </row>
    <row r="558" spans="1:8" s="2" customFormat="1">
      <c r="A558" s="2" t="s">
        <v>1657</v>
      </c>
      <c r="B558" s="2">
        <v>1.41111700045612</v>
      </c>
      <c r="C558" s="2">
        <v>5.9550199223936897E-8</v>
      </c>
      <c r="D558" s="2">
        <v>1.2400307597233899E-6</v>
      </c>
      <c r="E558" s="2" t="s">
        <v>1658</v>
      </c>
      <c r="F558" s="2" t="s">
        <v>1659</v>
      </c>
      <c r="G558" s="2">
        <v>4.4362433334815101</v>
      </c>
      <c r="H558" s="2">
        <v>21.607348241619999</v>
      </c>
    </row>
    <row r="559" spans="1:8" s="2" customFormat="1">
      <c r="A559" s="2" t="s">
        <v>1660</v>
      </c>
      <c r="B559" s="2">
        <v>1.4105692937542</v>
      </c>
      <c r="C559" s="2">
        <v>8.6952352637118701E-6</v>
      </c>
      <c r="D559" s="2">
        <v>1.08053940944588E-4</v>
      </c>
      <c r="E559" s="2" t="s">
        <v>1661</v>
      </c>
      <c r="G559" s="2">
        <v>8.65540974603325</v>
      </c>
      <c r="H559" s="2">
        <v>43.158791517843198</v>
      </c>
    </row>
    <row r="560" spans="1:8" s="2" customFormat="1">
      <c r="A560" s="2" t="s">
        <v>1662</v>
      </c>
      <c r="B560" s="2">
        <v>1.4057495013530199</v>
      </c>
      <c r="C560" s="2">
        <v>4.9766448299645503E-14</v>
      </c>
      <c r="D560" s="2">
        <v>2.35746276809563E-12</v>
      </c>
      <c r="E560" s="2" t="s">
        <v>1663</v>
      </c>
      <c r="G560" s="2">
        <v>30.155262070698502</v>
      </c>
      <c r="H560" s="2">
        <v>146.88329247042799</v>
      </c>
    </row>
    <row r="561" spans="1:8" s="2" customFormat="1">
      <c r="A561" s="2" t="s">
        <v>1664</v>
      </c>
      <c r="B561" s="2">
        <v>1.40434905021639</v>
      </c>
      <c r="C561" s="2">
        <v>9.3258217094929099E-7</v>
      </c>
      <c r="D561" s="2">
        <v>1.4873794624566999E-5</v>
      </c>
      <c r="E561" s="2" t="s">
        <v>1665</v>
      </c>
      <c r="F561" s="2" t="s">
        <v>1666</v>
      </c>
      <c r="G561" s="2">
        <v>2.2282863001593398</v>
      </c>
      <c r="H561" s="2">
        <v>10.7630544805778</v>
      </c>
    </row>
    <row r="562" spans="1:8" s="2" customFormat="1">
      <c r="A562" s="2" t="s">
        <v>1667</v>
      </c>
      <c r="B562" s="2">
        <v>1.40314936423132</v>
      </c>
      <c r="C562" s="2">
        <v>3.0380470427009901E-5</v>
      </c>
      <c r="D562" s="2">
        <v>3.2634560752622699E-4</v>
      </c>
      <c r="E562" s="2" t="s">
        <v>1668</v>
      </c>
      <c r="F562" s="2" t="s">
        <v>1669</v>
      </c>
      <c r="G562" s="2">
        <v>1.7607585639477501</v>
      </c>
      <c r="H562" s="2">
        <v>8.5234519074892798</v>
      </c>
    </row>
    <row r="563" spans="1:8" s="2" customFormat="1">
      <c r="A563" s="2" t="s">
        <v>1673</v>
      </c>
      <c r="B563" s="2">
        <v>1.40056935742605</v>
      </c>
      <c r="C563" s="2">
        <v>3.0507317097066E-5</v>
      </c>
      <c r="D563" s="2">
        <v>3.27153413323569E-4</v>
      </c>
      <c r="E563" s="2" t="s">
        <v>1674</v>
      </c>
      <c r="G563" s="2">
        <v>2.8830912279971801</v>
      </c>
      <c r="H563" s="2">
        <v>13.9870645388987</v>
      </c>
    </row>
    <row r="564" spans="1:8" s="2" customFormat="1">
      <c r="A564" s="2" t="s">
        <v>1675</v>
      </c>
      <c r="B564" s="2">
        <v>1.3972994877582501</v>
      </c>
      <c r="C564" s="2">
        <v>1.08948029032713E-4</v>
      </c>
      <c r="D564" s="2">
        <v>1.01132850675779E-3</v>
      </c>
      <c r="E564" s="2" t="s">
        <v>1676</v>
      </c>
      <c r="F564" s="2" t="s">
        <v>1677</v>
      </c>
      <c r="G564" s="2">
        <v>4.8972583188341696</v>
      </c>
      <c r="H564" s="2">
        <v>24.475578639975598</v>
      </c>
    </row>
    <row r="565" spans="1:8" s="2" customFormat="1">
      <c r="A565" s="2" t="s">
        <v>1678</v>
      </c>
      <c r="B565" s="2">
        <v>1.39712131603333</v>
      </c>
      <c r="C565" s="2">
        <v>1.02194132515725E-4</v>
      </c>
      <c r="D565" s="2">
        <v>9.55720290641929E-4</v>
      </c>
      <c r="E565" s="2" t="s">
        <v>1679</v>
      </c>
      <c r="F565" s="2" t="s">
        <v>1680</v>
      </c>
      <c r="G565" s="2">
        <v>2.2270645011521202</v>
      </c>
      <c r="H565" s="2">
        <v>10.8783516600024</v>
      </c>
    </row>
    <row r="566" spans="1:8" s="2" customFormat="1">
      <c r="A566" s="2" t="s">
        <v>1681</v>
      </c>
      <c r="B566" s="2">
        <v>1.3914979403485199</v>
      </c>
      <c r="C566" s="2">
        <v>6.4324644420546601E-6</v>
      </c>
      <c r="D566" s="2">
        <v>8.3672160846259104E-5</v>
      </c>
      <c r="E566" s="2" t="s">
        <v>1682</v>
      </c>
      <c r="F566" s="2" t="s">
        <v>1683</v>
      </c>
      <c r="G566" s="2">
        <v>3.52334225508665</v>
      </c>
      <c r="H566" s="2">
        <v>17.445525310072899</v>
      </c>
    </row>
    <row r="567" spans="1:8" s="2" customFormat="1">
      <c r="A567" s="2" t="s">
        <v>1687</v>
      </c>
      <c r="B567" s="2">
        <v>1.38298534133493</v>
      </c>
      <c r="C567" s="2">
        <v>4.93001597255702E-4</v>
      </c>
      <c r="D567" s="2">
        <v>3.6495964509335602E-3</v>
      </c>
      <c r="E567" s="2" t="s">
        <v>1688</v>
      </c>
      <c r="F567" s="2" t="s">
        <v>1689</v>
      </c>
      <c r="G567" s="2">
        <v>7.4320688239369099</v>
      </c>
      <c r="H567" s="2">
        <v>37.260896984162599</v>
      </c>
    </row>
    <row r="568" spans="1:8" s="2" customFormat="1">
      <c r="A568" s="2" t="s">
        <v>1693</v>
      </c>
      <c r="B568" s="2">
        <v>1.37459363646806</v>
      </c>
      <c r="C568" s="2">
        <v>8.21253382943816E-8</v>
      </c>
      <c r="D568" s="2">
        <v>1.6517417436878E-6</v>
      </c>
      <c r="E568" s="2" t="s">
        <v>1694</v>
      </c>
      <c r="F568" s="2" t="s">
        <v>1695</v>
      </c>
      <c r="G568" s="2">
        <v>14.518769465592399</v>
      </c>
      <c r="H568" s="2">
        <v>69.4479773634135</v>
      </c>
    </row>
    <row r="569" spans="1:8" s="2" customFormat="1">
      <c r="A569" s="2" t="s">
        <v>1696</v>
      </c>
      <c r="B569" s="2">
        <v>1.3728296387122201</v>
      </c>
      <c r="C569" s="2">
        <v>3.0959010473170097E-8</v>
      </c>
      <c r="D569" s="2">
        <v>6.8451533973349202E-7</v>
      </c>
      <c r="E569" s="2" t="s">
        <v>1697</v>
      </c>
      <c r="G569" s="2">
        <v>10.5265460591362</v>
      </c>
      <c r="H569" s="2">
        <v>50.353713585646197</v>
      </c>
    </row>
    <row r="570" spans="1:8" s="2" customFormat="1">
      <c r="A570" s="2" t="s">
        <v>1700</v>
      </c>
      <c r="B570" s="2">
        <v>1.36854044301926</v>
      </c>
      <c r="C570" s="2">
        <v>2.5688353524927699E-4</v>
      </c>
      <c r="D570" s="2">
        <v>2.11529889941918E-3</v>
      </c>
      <c r="E570" s="2" t="s">
        <v>1701</v>
      </c>
      <c r="F570" s="2" t="s">
        <v>1702</v>
      </c>
      <c r="G570" s="2">
        <v>1.02304079940125</v>
      </c>
      <c r="H570" s="2">
        <v>4.9523643301836699</v>
      </c>
    </row>
    <row r="571" spans="1:8" s="2" customFormat="1">
      <c r="A571" s="2" t="s">
        <v>1706</v>
      </c>
      <c r="B571" s="2">
        <v>1.3650082420939</v>
      </c>
      <c r="C571" s="2">
        <v>2.3802464385284101E-4</v>
      </c>
      <c r="D571" s="2">
        <v>1.9792601871570898E-3</v>
      </c>
      <c r="E571" s="2" t="s">
        <v>1707</v>
      </c>
      <c r="F571" s="2" t="s">
        <v>1708</v>
      </c>
      <c r="G571" s="2">
        <v>1.6744135035344001</v>
      </c>
      <c r="H571" s="2">
        <v>8.2610355387351095</v>
      </c>
    </row>
    <row r="572" spans="1:8" s="2" customFormat="1">
      <c r="A572" s="2" t="s">
        <v>1709</v>
      </c>
      <c r="B572" s="2">
        <v>1.3616818819132299</v>
      </c>
      <c r="C572" s="2">
        <v>1.09998404301526E-4</v>
      </c>
      <c r="D572" s="2">
        <v>1.018247705623E-3</v>
      </c>
      <c r="E572" s="2" t="s">
        <v>1710</v>
      </c>
      <c r="F572" s="2" t="s">
        <v>1711</v>
      </c>
      <c r="G572" s="2">
        <v>7.0130188635350397</v>
      </c>
      <c r="H572" s="2">
        <v>34.456391619190498</v>
      </c>
    </row>
    <row r="573" spans="1:8" s="2" customFormat="1">
      <c r="A573" s="2" t="s">
        <v>1718</v>
      </c>
      <c r="B573" s="2">
        <v>1.3590445316225499</v>
      </c>
      <c r="C573" s="2">
        <v>2.7354520957969999E-4</v>
      </c>
      <c r="D573" s="2">
        <v>2.2329493228608601E-3</v>
      </c>
      <c r="E573" s="2" t="s">
        <v>1719</v>
      </c>
      <c r="F573" s="2" t="s">
        <v>1720</v>
      </c>
      <c r="G573" s="2">
        <v>1.77456130570165</v>
      </c>
      <c r="H573" s="2">
        <v>8.7492888793284607</v>
      </c>
    </row>
    <row r="574" spans="1:8" s="2" customFormat="1">
      <c r="A574" s="2" t="s">
        <v>1721</v>
      </c>
      <c r="B574" s="2">
        <v>1.3576267483659501</v>
      </c>
      <c r="C574" s="2">
        <v>9.9699367869745289E-4</v>
      </c>
      <c r="D574" s="2">
        <v>6.4591776751835002E-3</v>
      </c>
      <c r="E574" s="2" t="s">
        <v>1722</v>
      </c>
      <c r="F574" s="2" t="s">
        <v>1723</v>
      </c>
      <c r="G574" s="2">
        <v>0.91804446284702901</v>
      </c>
      <c r="H574" s="2">
        <v>4.3532698359675503</v>
      </c>
    </row>
    <row r="575" spans="1:8" s="2" customFormat="1">
      <c r="A575" s="2" t="s">
        <v>1724</v>
      </c>
      <c r="B575" s="2">
        <v>1.35762038762072</v>
      </c>
      <c r="C575" s="2">
        <v>4.5954368284812097E-7</v>
      </c>
      <c r="D575" s="2">
        <v>7.8950077657063093E-6</v>
      </c>
      <c r="E575" s="2" t="s">
        <v>1725</v>
      </c>
      <c r="F575" s="2" t="s">
        <v>1726</v>
      </c>
      <c r="G575" s="2">
        <v>3.1845693687310201</v>
      </c>
      <c r="H575" s="2">
        <v>15.040088231611399</v>
      </c>
    </row>
    <row r="576" spans="1:8" s="2" customFormat="1">
      <c r="A576" s="2" t="s">
        <v>1727</v>
      </c>
      <c r="B576" s="2">
        <v>1.35460753479244</v>
      </c>
      <c r="C576" s="2">
        <v>1.5988485602717301E-11</v>
      </c>
      <c r="D576" s="2">
        <v>5.7193097070291398E-10</v>
      </c>
      <c r="E576" s="2" t="s">
        <v>1728</v>
      </c>
      <c r="F576" s="2" t="s">
        <v>1729</v>
      </c>
      <c r="G576" s="2">
        <v>23.6231949069</v>
      </c>
      <c r="H576" s="2">
        <v>110.766548458231</v>
      </c>
    </row>
    <row r="577" spans="1:8" s="2" customFormat="1">
      <c r="A577" s="2" t="s">
        <v>1730</v>
      </c>
      <c r="B577" s="2">
        <v>1.35455725496635</v>
      </c>
      <c r="C577" s="2">
        <v>1.36272732083897E-8</v>
      </c>
      <c r="D577" s="2">
        <v>3.2485923746631101E-7</v>
      </c>
      <c r="E577" s="2" t="s">
        <v>1731</v>
      </c>
      <c r="F577" s="2" t="s">
        <v>1732</v>
      </c>
      <c r="G577" s="2">
        <v>2.5687051250165598</v>
      </c>
      <c r="H577" s="2">
        <v>12.053872146922901</v>
      </c>
    </row>
    <row r="578" spans="1:8" s="2" customFormat="1">
      <c r="A578" s="2" t="s">
        <v>1739</v>
      </c>
      <c r="B578" s="2">
        <v>1.3522213925734199</v>
      </c>
      <c r="C578" s="2">
        <v>9.0945370859679003E-5</v>
      </c>
      <c r="D578" s="2">
        <v>8.6342069623748297E-4</v>
      </c>
      <c r="E578" s="2" t="s">
        <v>1740</v>
      </c>
      <c r="F578" s="2" t="s">
        <v>1741</v>
      </c>
      <c r="G578" s="2">
        <v>5.44052646629852</v>
      </c>
      <c r="H578" s="2">
        <v>25.810791444378701</v>
      </c>
    </row>
    <row r="579" spans="1:8" s="2" customFormat="1">
      <c r="A579" s="2" t="s">
        <v>1742</v>
      </c>
      <c r="B579" s="2">
        <v>1.3498711588676</v>
      </c>
      <c r="C579" s="2">
        <v>5.9398207420594699E-7</v>
      </c>
      <c r="D579" s="2">
        <v>9.8825987628683794E-6</v>
      </c>
      <c r="E579" s="2" t="s">
        <v>1743</v>
      </c>
      <c r="F579" s="2" t="s">
        <v>1744</v>
      </c>
      <c r="G579" s="2">
        <v>3.2751044997257699</v>
      </c>
      <c r="H579" s="2">
        <v>15.4075525036295</v>
      </c>
    </row>
    <row r="580" spans="1:8" s="2" customFormat="1">
      <c r="A580" s="2" t="s">
        <v>1745</v>
      </c>
      <c r="B580" s="2">
        <v>1.34772630767016</v>
      </c>
      <c r="C580" s="2">
        <v>2.3560894010262499E-5</v>
      </c>
      <c r="D580" s="2">
        <v>2.63083516618495E-4</v>
      </c>
      <c r="E580" s="2" t="s">
        <v>1746</v>
      </c>
      <c r="F580" s="2" t="s">
        <v>1747</v>
      </c>
      <c r="G580" s="2">
        <v>3.0927190881744502</v>
      </c>
      <c r="H580" s="2">
        <v>14.774487504722</v>
      </c>
    </row>
    <row r="581" spans="1:8" s="2" customFormat="1">
      <c r="A581" s="2" t="s">
        <v>1748</v>
      </c>
      <c r="B581" s="2">
        <v>1.34751633948784</v>
      </c>
      <c r="C581" s="2">
        <v>4.1162361417846202E-5</v>
      </c>
      <c r="D581" s="2">
        <v>4.25911375992921E-4</v>
      </c>
      <c r="E581" s="2" t="s">
        <v>1749</v>
      </c>
      <c r="F581" s="2" t="s">
        <v>1750</v>
      </c>
      <c r="G581" s="2">
        <v>2.9233250886226001</v>
      </c>
      <c r="H581" s="2">
        <v>14.057219363274401</v>
      </c>
    </row>
    <row r="582" spans="1:8" s="2" customFormat="1">
      <c r="A582" s="2" t="s">
        <v>1751</v>
      </c>
      <c r="B582" s="2">
        <v>1.3455638183414</v>
      </c>
      <c r="C582" s="2">
        <v>5.9430870582180603E-5</v>
      </c>
      <c r="D582" s="2">
        <v>5.8921482641634802E-4</v>
      </c>
      <c r="E582" s="2" t="s">
        <v>1752</v>
      </c>
      <c r="F582" s="2" t="s">
        <v>1753</v>
      </c>
      <c r="G582" s="2">
        <v>6.68541998022038</v>
      </c>
      <c r="H582" s="2">
        <v>31.7351399786819</v>
      </c>
    </row>
    <row r="583" spans="1:8" s="2" customFormat="1">
      <c r="A583" s="2" t="s">
        <v>1754</v>
      </c>
      <c r="B583" s="2">
        <v>1.34546512103107</v>
      </c>
      <c r="C583" s="2">
        <v>4.6606760197829801E-4</v>
      </c>
      <c r="D583" s="2">
        <v>3.49672891491733E-3</v>
      </c>
      <c r="E583" s="2" t="s">
        <v>1755</v>
      </c>
      <c r="F583" s="2" t="s">
        <v>1756</v>
      </c>
      <c r="G583" s="2">
        <v>0.89433717804368695</v>
      </c>
      <c r="H583" s="2">
        <v>4.2337445349282703</v>
      </c>
    </row>
    <row r="584" spans="1:8" s="2" customFormat="1">
      <c r="A584" s="2" t="s">
        <v>1757</v>
      </c>
      <c r="B584" s="2">
        <v>1.3444834861583901</v>
      </c>
      <c r="C584" s="2">
        <v>6.5328900906922504E-6</v>
      </c>
      <c r="D584" s="2">
        <v>8.4565923817072293E-5</v>
      </c>
      <c r="E584" s="2" t="s">
        <v>1758</v>
      </c>
      <c r="F584" s="2" t="s">
        <v>1759</v>
      </c>
      <c r="G584" s="2">
        <v>5.5698032313642099</v>
      </c>
      <c r="H584" s="2">
        <v>26.303120708382298</v>
      </c>
    </row>
    <row r="585" spans="1:8" s="2" customFormat="1">
      <c r="A585" s="2" t="s">
        <v>1763</v>
      </c>
      <c r="B585" s="2">
        <v>1.34356832625725</v>
      </c>
      <c r="C585" s="2">
        <v>3.24389743690486E-4</v>
      </c>
      <c r="D585" s="2">
        <v>2.5765960926279999E-3</v>
      </c>
      <c r="E585" s="2" t="s">
        <v>1764</v>
      </c>
      <c r="F585" s="2" t="s">
        <v>1765</v>
      </c>
      <c r="G585" s="2">
        <v>2.6221192402278599</v>
      </c>
      <c r="H585" s="2">
        <v>12.7004082548063</v>
      </c>
    </row>
    <row r="586" spans="1:8" s="2" customFormat="1">
      <c r="A586" s="2" t="s">
        <v>1766</v>
      </c>
      <c r="B586" s="2">
        <v>1.34203895320702</v>
      </c>
      <c r="C586" s="2">
        <v>8.0550419081227296E-4</v>
      </c>
      <c r="D586" s="2">
        <v>5.4660772189537403E-3</v>
      </c>
      <c r="E586" s="2" t="s">
        <v>1767</v>
      </c>
      <c r="F586" s="2" t="s">
        <v>1768</v>
      </c>
      <c r="G586" s="2">
        <v>2.4548813819157602</v>
      </c>
      <c r="H586" s="2">
        <v>11.9857396758159</v>
      </c>
    </row>
    <row r="587" spans="1:8" s="2" customFormat="1">
      <c r="A587" s="2" t="s">
        <v>1769</v>
      </c>
      <c r="B587" s="2">
        <v>1.3379871289194101</v>
      </c>
      <c r="C587" s="2">
        <v>2.5491526187219301E-8</v>
      </c>
      <c r="D587" s="2">
        <v>5.7119267626664199E-7</v>
      </c>
      <c r="E587" s="2" t="s">
        <v>1770</v>
      </c>
      <c r="F587" s="2" t="s">
        <v>1771</v>
      </c>
      <c r="G587" s="2">
        <v>2.8546485312321699</v>
      </c>
      <c r="H587" s="2">
        <v>13.117739022379</v>
      </c>
    </row>
    <row r="588" spans="1:8" s="2" customFormat="1">
      <c r="A588" s="2" t="s">
        <v>1775</v>
      </c>
      <c r="B588" s="2">
        <v>1.3345401902107701</v>
      </c>
      <c r="C588" s="2">
        <v>2.0314889455441898E-5</v>
      </c>
      <c r="D588" s="2">
        <v>2.31220378165576E-4</v>
      </c>
      <c r="E588" s="2" t="s">
        <v>1776</v>
      </c>
      <c r="F588" s="2" t="s">
        <v>1777</v>
      </c>
      <c r="G588" s="2">
        <v>12.6844996260036</v>
      </c>
      <c r="H588" s="2">
        <v>59.6666319566189</v>
      </c>
    </row>
    <row r="589" spans="1:8" s="2" customFormat="1">
      <c r="A589" s="2" t="s">
        <v>1778</v>
      </c>
      <c r="B589" s="2">
        <v>1.3337207898128001</v>
      </c>
      <c r="C589" s="2">
        <v>7.3870944873044098E-4</v>
      </c>
      <c r="D589" s="2">
        <v>5.1026991989545504E-3</v>
      </c>
      <c r="E589" s="2" t="s">
        <v>1779</v>
      </c>
      <c r="F589" s="2" t="s">
        <v>1780</v>
      </c>
      <c r="G589" s="2">
        <v>6.3886871351521801</v>
      </c>
      <c r="H589" s="2">
        <v>29.8198805664335</v>
      </c>
    </row>
    <row r="590" spans="1:8" s="2" customFormat="1">
      <c r="A590" s="2" t="s">
        <v>1781</v>
      </c>
      <c r="B590" s="2">
        <v>1.33369210137699</v>
      </c>
      <c r="C590" s="2">
        <v>4.83828603294294E-5</v>
      </c>
      <c r="D590" s="2">
        <v>4.9098554109378403E-4</v>
      </c>
      <c r="E590" s="2" t="s">
        <v>1782</v>
      </c>
      <c r="F590" s="2" t="s">
        <v>1783</v>
      </c>
      <c r="G590" s="2">
        <v>3.8182579648155399</v>
      </c>
      <c r="H590" s="2">
        <v>17.317337111124498</v>
      </c>
    </row>
    <row r="591" spans="1:8" s="2" customFormat="1">
      <c r="A591" s="2" t="s">
        <v>1787</v>
      </c>
      <c r="B591" s="2">
        <v>1.3306166630015701</v>
      </c>
      <c r="C591" s="2">
        <v>5.1170952843627104E-4</v>
      </c>
      <c r="D591" s="2">
        <v>3.7713632353331E-3</v>
      </c>
      <c r="E591" s="2" t="s">
        <v>1788</v>
      </c>
      <c r="F591" s="2" t="s">
        <v>1789</v>
      </c>
      <c r="G591" s="2">
        <v>4.0293835325103</v>
      </c>
      <c r="H591" s="2">
        <v>18.502922062830301</v>
      </c>
    </row>
    <row r="592" spans="1:8" s="2" customFormat="1">
      <c r="A592" s="2" t="s">
        <v>1793</v>
      </c>
      <c r="B592" s="2">
        <v>1.32973727298204</v>
      </c>
      <c r="C592" s="2">
        <v>8.5542364742577997E-6</v>
      </c>
      <c r="D592" s="2">
        <v>1.06433829225051E-4</v>
      </c>
      <c r="E592" s="2" t="s">
        <v>1794</v>
      </c>
      <c r="F592" s="2" t="s">
        <v>1795</v>
      </c>
      <c r="G592" s="2">
        <v>43.093857021167103</v>
      </c>
      <c r="H592" s="2">
        <v>196.902451839761</v>
      </c>
    </row>
    <row r="593" spans="1:8" s="2" customFormat="1">
      <c r="A593" s="2" t="s">
        <v>1805</v>
      </c>
      <c r="B593" s="2">
        <v>1.3260145114442601</v>
      </c>
      <c r="C593" s="2">
        <v>1.04317842410673E-4</v>
      </c>
      <c r="D593" s="2">
        <v>9.73762823471856E-4</v>
      </c>
      <c r="E593" s="2" t="s">
        <v>1806</v>
      </c>
      <c r="F593" s="2" t="s">
        <v>1807</v>
      </c>
      <c r="G593" s="2">
        <v>1.84921389124864</v>
      </c>
      <c r="H593" s="2">
        <v>8.4916266614928393</v>
      </c>
    </row>
    <row r="594" spans="1:8" s="2" customFormat="1">
      <c r="A594" s="2" t="s">
        <v>1808</v>
      </c>
      <c r="B594" s="2">
        <v>1.3256224819146001</v>
      </c>
      <c r="C594" s="2">
        <v>1.01126731743509E-6</v>
      </c>
      <c r="D594" s="2">
        <v>1.6001348264502199E-5</v>
      </c>
      <c r="E594" s="2" t="s">
        <v>1809</v>
      </c>
      <c r="G594" s="2">
        <v>14.1067975692202</v>
      </c>
      <c r="H594" s="2">
        <v>64.529077373340996</v>
      </c>
    </row>
    <row r="595" spans="1:8" s="2" customFormat="1">
      <c r="A595" s="2" t="s">
        <v>1810</v>
      </c>
      <c r="B595" s="2">
        <v>1.32475010145446</v>
      </c>
      <c r="C595" s="2">
        <v>6.4309988502897603E-5</v>
      </c>
      <c r="D595" s="2">
        <v>6.3523554718443996E-4</v>
      </c>
      <c r="E595" s="2" t="s">
        <v>1811</v>
      </c>
      <c r="F595" s="2" t="s">
        <v>1812</v>
      </c>
      <c r="G595" s="2">
        <v>3.2555037653741801</v>
      </c>
      <c r="H595" s="2">
        <v>15.0729396719499</v>
      </c>
    </row>
    <row r="596" spans="1:8" s="2" customFormat="1">
      <c r="A596" s="2" t="s">
        <v>1813</v>
      </c>
      <c r="B596" s="2">
        <v>1.3246917564642799</v>
      </c>
      <c r="C596" s="2">
        <v>1.69684227594865E-5</v>
      </c>
      <c r="D596" s="2">
        <v>1.9625372096884099E-4</v>
      </c>
      <c r="E596" s="2" t="s">
        <v>1814</v>
      </c>
      <c r="F596" s="2" t="s">
        <v>1815</v>
      </c>
      <c r="G596" s="2">
        <v>3.4774447047877501</v>
      </c>
      <c r="H596" s="2">
        <v>16.376140638394801</v>
      </c>
    </row>
    <row r="597" spans="1:8" s="2" customFormat="1">
      <c r="A597" s="2" t="s">
        <v>1819</v>
      </c>
      <c r="B597" s="2">
        <v>1.3213507289000901</v>
      </c>
      <c r="C597" s="2">
        <v>9.7798891602264303E-6</v>
      </c>
      <c r="D597" s="2">
        <v>1.19749840866538E-4</v>
      </c>
      <c r="E597" s="2" t="s">
        <v>1820</v>
      </c>
      <c r="F597" s="2" t="s">
        <v>1821</v>
      </c>
      <c r="G597" s="2">
        <v>4.4166701050972099</v>
      </c>
      <c r="H597" s="2">
        <v>20.463251282554701</v>
      </c>
    </row>
    <row r="598" spans="1:8" s="2" customFormat="1">
      <c r="A598" s="2" t="s">
        <v>1822</v>
      </c>
      <c r="B598" s="2">
        <v>1.3212450402053499</v>
      </c>
      <c r="C598" s="2">
        <v>1.6718574682332699E-7</v>
      </c>
      <c r="D598" s="2">
        <v>3.1013549317291498E-6</v>
      </c>
      <c r="E598" s="2" t="s">
        <v>1823</v>
      </c>
      <c r="F598" s="2" t="s">
        <v>1824</v>
      </c>
      <c r="G598" s="2">
        <v>80.714907230197298</v>
      </c>
      <c r="H598" s="2">
        <v>371.19403478702498</v>
      </c>
    </row>
    <row r="599" spans="1:8" s="2" customFormat="1">
      <c r="A599" s="2" t="s">
        <v>1825</v>
      </c>
      <c r="B599" s="2">
        <v>1.31748869100154</v>
      </c>
      <c r="C599" s="2">
        <v>3.7072883310355802E-7</v>
      </c>
      <c r="D599" s="2">
        <v>6.4577738997656404E-6</v>
      </c>
      <c r="E599" s="2" t="s">
        <v>1826</v>
      </c>
      <c r="F599" s="2" t="s">
        <v>1827</v>
      </c>
      <c r="G599" s="2">
        <v>9.5397281287015208</v>
      </c>
      <c r="H599" s="2">
        <v>43.9802635331001</v>
      </c>
    </row>
    <row r="600" spans="1:8" s="2" customFormat="1">
      <c r="A600" s="2" t="s">
        <v>1830</v>
      </c>
      <c r="B600" s="2">
        <v>1.3166406174393599</v>
      </c>
      <c r="C600" s="2">
        <v>9.8558498674038001E-4</v>
      </c>
      <c r="D600" s="2">
        <v>6.4101423553192503E-3</v>
      </c>
      <c r="E600" s="2" t="s">
        <v>1831</v>
      </c>
      <c r="F600" s="2" t="s">
        <v>1832</v>
      </c>
      <c r="G600" s="2">
        <v>4.37689226262333</v>
      </c>
      <c r="H600" s="2">
        <v>20.467813344654001</v>
      </c>
    </row>
    <row r="601" spans="1:8" s="2" customFormat="1">
      <c r="A601" s="2" t="s">
        <v>1833</v>
      </c>
      <c r="B601" s="2">
        <v>1.31503295930595</v>
      </c>
      <c r="C601" s="2">
        <v>8.1239773073553892E-6</v>
      </c>
      <c r="D601" s="2">
        <v>1.0171219588809E-4</v>
      </c>
      <c r="E601" s="2" t="s">
        <v>1834</v>
      </c>
      <c r="G601" s="2">
        <v>7.1119576601318801</v>
      </c>
      <c r="H601" s="2">
        <v>32.642860807845402</v>
      </c>
    </row>
    <row r="602" spans="1:8" s="2" customFormat="1">
      <c r="A602" s="2" t="s">
        <v>1835</v>
      </c>
      <c r="B602" s="2">
        <v>1.31124603292241</v>
      </c>
      <c r="C602" s="2">
        <v>1.7034285313583799E-7</v>
      </c>
      <c r="D602" s="2">
        <v>3.1478856402371899E-6</v>
      </c>
      <c r="E602" s="2" t="s">
        <v>1836</v>
      </c>
      <c r="F602" s="2" t="s">
        <v>1837</v>
      </c>
      <c r="G602" s="2">
        <v>13.3052061221128</v>
      </c>
      <c r="H602" s="2">
        <v>61.110946520556197</v>
      </c>
    </row>
    <row r="603" spans="1:8" s="2" customFormat="1">
      <c r="A603" s="2" t="s">
        <v>1841</v>
      </c>
      <c r="B603" s="2">
        <v>1.3086933963793199</v>
      </c>
      <c r="C603" s="2">
        <v>3.9947422202669402E-6</v>
      </c>
      <c r="D603" s="2">
        <v>5.5188052521646402E-5</v>
      </c>
      <c r="E603" s="2" t="s">
        <v>1842</v>
      </c>
      <c r="F603" s="2" t="s">
        <v>1843</v>
      </c>
      <c r="G603" s="2">
        <v>27.090534209768201</v>
      </c>
      <c r="H603" s="2">
        <v>124.172554917589</v>
      </c>
    </row>
    <row r="604" spans="1:8" s="2" customFormat="1">
      <c r="A604" s="2" t="s">
        <v>1847</v>
      </c>
      <c r="B604" s="2">
        <v>1.3078292998576599</v>
      </c>
      <c r="C604" s="2">
        <v>2.6078939243511702E-6</v>
      </c>
      <c r="D604" s="2">
        <v>3.77466265119962E-5</v>
      </c>
      <c r="E604" s="2" t="s">
        <v>1848</v>
      </c>
      <c r="F604" s="2" t="s">
        <v>1849</v>
      </c>
      <c r="G604" s="2">
        <v>2.10813266584181</v>
      </c>
      <c r="H604" s="2">
        <v>9.7040867155922204</v>
      </c>
    </row>
    <row r="605" spans="1:8" s="2" customFormat="1">
      <c r="A605" s="2" t="s">
        <v>1856</v>
      </c>
      <c r="B605" s="2">
        <v>1.3038517422904901</v>
      </c>
      <c r="C605" s="2">
        <v>3.23400452949427E-14</v>
      </c>
      <c r="D605" s="2">
        <v>1.56482074238718E-12</v>
      </c>
      <c r="E605" s="2" t="s">
        <v>1857</v>
      </c>
      <c r="F605" s="2" t="s">
        <v>1858</v>
      </c>
      <c r="G605" s="2">
        <v>23.711204597285398</v>
      </c>
      <c r="H605" s="2">
        <v>107.15677063065699</v>
      </c>
    </row>
    <row r="606" spans="1:8" s="2" customFormat="1">
      <c r="A606" s="2" t="s">
        <v>1859</v>
      </c>
      <c r="B606" s="2">
        <v>1.29635584952813</v>
      </c>
      <c r="C606" s="2">
        <v>5.2078371445852799E-12</v>
      </c>
      <c r="D606" s="2">
        <v>1.98083564396526E-10</v>
      </c>
      <c r="E606" s="2" t="s">
        <v>1860</v>
      </c>
      <c r="F606" s="2" t="s">
        <v>1861</v>
      </c>
      <c r="G606" s="2">
        <v>22.7790871144771</v>
      </c>
      <c r="H606" s="2">
        <v>102.196895763383</v>
      </c>
    </row>
    <row r="607" spans="1:8" s="2" customFormat="1">
      <c r="A607" s="2" t="s">
        <v>1864</v>
      </c>
      <c r="B607" s="2">
        <v>1.2910897871025599</v>
      </c>
      <c r="C607" s="2">
        <v>4.7012374397723398E-6</v>
      </c>
      <c r="D607" s="2">
        <v>6.3804328179891304E-5</v>
      </c>
      <c r="E607" s="2" t="s">
        <v>1865</v>
      </c>
      <c r="F607" s="2" t="s">
        <v>1866</v>
      </c>
      <c r="G607" s="2">
        <v>2.9455800837752002</v>
      </c>
      <c r="H607" s="2">
        <v>13.2299866682652</v>
      </c>
    </row>
    <row r="608" spans="1:8" s="2" customFormat="1">
      <c r="A608" s="2" t="s">
        <v>1867</v>
      </c>
      <c r="B608" s="2">
        <v>1.2906358682082499</v>
      </c>
      <c r="C608" s="2">
        <v>3.7505209628138199E-6</v>
      </c>
      <c r="D608" s="2">
        <v>5.20549803883349E-5</v>
      </c>
      <c r="E608" s="2" t="s">
        <v>1868</v>
      </c>
      <c r="F608" s="2" t="s">
        <v>1869</v>
      </c>
      <c r="G608" s="2">
        <v>2.5751767167895001</v>
      </c>
      <c r="H608" s="2">
        <v>11.672392275220499</v>
      </c>
    </row>
    <row r="609" spans="1:8" s="2" customFormat="1">
      <c r="A609" s="2" t="s">
        <v>1876</v>
      </c>
      <c r="B609" s="2">
        <v>1.2876746996529</v>
      </c>
      <c r="C609" s="2">
        <v>4.3068017959450497E-4</v>
      </c>
      <c r="D609" s="2">
        <v>3.27539307427377E-3</v>
      </c>
      <c r="E609" s="2" t="s">
        <v>1877</v>
      </c>
      <c r="F609" s="2" t="s">
        <v>1878</v>
      </c>
      <c r="G609" s="2">
        <v>2.1692683320968502</v>
      </c>
      <c r="H609" s="2">
        <v>9.8669357353729694</v>
      </c>
    </row>
    <row r="610" spans="1:8" s="2" customFormat="1">
      <c r="A610" s="2" t="s">
        <v>1879</v>
      </c>
      <c r="B610" s="2">
        <v>1.28490740661708</v>
      </c>
      <c r="C610" s="2">
        <v>1.07004626989467E-6</v>
      </c>
      <c r="D610" s="2">
        <v>1.6878084156322902E-5</v>
      </c>
      <c r="E610" s="2" t="s">
        <v>1880</v>
      </c>
      <c r="F610" s="2" t="s">
        <v>1881</v>
      </c>
      <c r="G610" s="2">
        <v>2.5476894572225199</v>
      </c>
      <c r="H610" s="2">
        <v>11.335608050919401</v>
      </c>
    </row>
    <row r="611" spans="1:8" s="2" customFormat="1">
      <c r="A611" s="2" t="s">
        <v>1885</v>
      </c>
      <c r="B611" s="2">
        <v>1.2759634297073601</v>
      </c>
      <c r="C611" s="2">
        <v>2.1180617257997701E-14</v>
      </c>
      <c r="D611" s="2">
        <v>1.0607253122805299E-12</v>
      </c>
      <c r="E611" s="2" t="s">
        <v>1886</v>
      </c>
      <c r="F611" s="2" t="s">
        <v>1887</v>
      </c>
      <c r="G611" s="2">
        <v>176.769327046792</v>
      </c>
      <c r="H611" s="2">
        <v>775.51032605497596</v>
      </c>
    </row>
    <row r="612" spans="1:8" s="2" customFormat="1">
      <c r="A612" s="2" t="s">
        <v>1888</v>
      </c>
      <c r="B612" s="2">
        <v>1.2745589504333299</v>
      </c>
      <c r="C612" s="2">
        <v>1.46319175367345E-4</v>
      </c>
      <c r="D612" s="2">
        <v>1.3003840820579699E-3</v>
      </c>
      <c r="E612" s="2" t="s">
        <v>1889</v>
      </c>
      <c r="F612" s="2" t="s">
        <v>1890</v>
      </c>
      <c r="G612" s="2">
        <v>4.7818802685919</v>
      </c>
      <c r="H612" s="2">
        <v>21.428589541900202</v>
      </c>
    </row>
    <row r="613" spans="1:8" s="2" customFormat="1">
      <c r="A613" s="2" t="s">
        <v>1897</v>
      </c>
      <c r="B613" s="2">
        <v>1.2620477658468601</v>
      </c>
      <c r="C613" s="2">
        <v>1.4583869601281899E-9</v>
      </c>
      <c r="D613" s="2">
        <v>4.0916537234296801E-8</v>
      </c>
      <c r="E613" s="2" t="s">
        <v>1898</v>
      </c>
      <c r="F613" s="2" t="s">
        <v>1899</v>
      </c>
      <c r="G613" s="2">
        <v>12.525275371267201</v>
      </c>
      <c r="H613" s="2">
        <v>54.548330934204998</v>
      </c>
    </row>
    <row r="614" spans="1:8" s="2" customFormat="1">
      <c r="A614" s="2" t="s">
        <v>1900</v>
      </c>
      <c r="B614" s="2">
        <v>1.26051001073057</v>
      </c>
      <c r="C614" s="2">
        <v>7.4006302826866595E-4</v>
      </c>
      <c r="D614" s="2">
        <v>5.1085260448924599E-3</v>
      </c>
      <c r="E614" s="2" t="s">
        <v>1901</v>
      </c>
      <c r="F614" s="2" t="s">
        <v>1902</v>
      </c>
      <c r="G614" s="2">
        <v>24.769568343521101</v>
      </c>
      <c r="H614" s="2">
        <v>109.14950477517201</v>
      </c>
    </row>
    <row r="615" spans="1:8" s="2" customFormat="1">
      <c r="A615" s="2" t="s">
        <v>1903</v>
      </c>
      <c r="B615" s="2">
        <v>1.2603702727059201</v>
      </c>
      <c r="C615" s="2">
        <v>2.3528323406017599E-5</v>
      </c>
      <c r="D615" s="2">
        <v>2.6301304378869699E-4</v>
      </c>
      <c r="E615" s="2" t="s">
        <v>1904</v>
      </c>
      <c r="F615" s="2" t="s">
        <v>1905</v>
      </c>
      <c r="G615" s="2">
        <v>16.263691287650101</v>
      </c>
      <c r="H615" s="2">
        <v>72.565715419994206</v>
      </c>
    </row>
    <row r="616" spans="1:8" s="2" customFormat="1">
      <c r="A616" s="2" t="s">
        <v>1909</v>
      </c>
      <c r="B616" s="2">
        <v>1.2577029982418799</v>
      </c>
      <c r="C616" s="2">
        <v>5.0836854795397197E-5</v>
      </c>
      <c r="D616" s="2">
        <v>5.1328824357933301E-4</v>
      </c>
      <c r="E616" s="2" t="s">
        <v>1910</v>
      </c>
      <c r="F616" s="2" t="s">
        <v>1911</v>
      </c>
      <c r="G616" s="2">
        <v>7.1880484234113098</v>
      </c>
      <c r="H616" s="2">
        <v>32.017123692608898</v>
      </c>
    </row>
    <row r="617" spans="1:8" s="2" customFormat="1">
      <c r="A617" s="2" t="s">
        <v>1923</v>
      </c>
      <c r="B617" s="2">
        <v>1.25007476637589</v>
      </c>
      <c r="C617" s="2">
        <v>5.5914841992239205E-7</v>
      </c>
      <c r="D617" s="2">
        <v>9.3496336793700697E-6</v>
      </c>
      <c r="E617" s="2" t="s">
        <v>1924</v>
      </c>
      <c r="F617" s="2" t="s">
        <v>1925</v>
      </c>
      <c r="G617" s="2">
        <v>1.82011324594005</v>
      </c>
      <c r="H617" s="2">
        <v>8.0269483900450993</v>
      </c>
    </row>
    <row r="618" spans="1:8" s="2" customFormat="1">
      <c r="A618" s="2" t="s">
        <v>1929</v>
      </c>
      <c r="B618" s="2">
        <v>1.2460128498521601</v>
      </c>
      <c r="C618" s="2">
        <v>6.7757124339699204E-10</v>
      </c>
      <c r="D618" s="2">
        <v>1.99019166388982E-8</v>
      </c>
      <c r="E618" s="2" t="s">
        <v>1930</v>
      </c>
      <c r="F618" s="2" t="s">
        <v>1931</v>
      </c>
      <c r="G618" s="2">
        <v>41.240238284292801</v>
      </c>
      <c r="H618" s="2">
        <v>178.24154779839</v>
      </c>
    </row>
    <row r="619" spans="1:8" s="2" customFormat="1">
      <c r="A619" s="2" t="s">
        <v>1935</v>
      </c>
      <c r="B619" s="2">
        <v>1.243897766573</v>
      </c>
      <c r="C619" s="2">
        <v>9.4626937916675798E-6</v>
      </c>
      <c r="D619" s="2">
        <v>1.16435308375114E-4</v>
      </c>
      <c r="E619" s="2" t="s">
        <v>1936</v>
      </c>
      <c r="F619" s="2" t="s">
        <v>1937</v>
      </c>
      <c r="G619" s="2">
        <v>8.2474960587781307</v>
      </c>
      <c r="H619" s="2">
        <v>36.367765082693303</v>
      </c>
    </row>
    <row r="620" spans="1:8" s="2" customFormat="1">
      <c r="A620" s="2" t="s">
        <v>1941</v>
      </c>
      <c r="B620" s="2">
        <v>1.23965745946898</v>
      </c>
      <c r="C620" s="2">
        <v>3.29959891149908E-6</v>
      </c>
      <c r="D620" s="2">
        <v>4.6613233706029297E-5</v>
      </c>
      <c r="E620" s="2" t="s">
        <v>1942</v>
      </c>
      <c r="F620" s="2" t="s">
        <v>1943</v>
      </c>
      <c r="G620" s="2">
        <v>6.7752514500347401</v>
      </c>
      <c r="H620" s="2">
        <v>29.834905004958301</v>
      </c>
    </row>
    <row r="621" spans="1:8" s="2" customFormat="1">
      <c r="A621" s="2" t="s">
        <v>1944</v>
      </c>
      <c r="B621" s="2">
        <v>1.2390283346812101</v>
      </c>
      <c r="C621" s="2">
        <v>1.0889331922249199E-5</v>
      </c>
      <c r="D621" s="2">
        <v>1.3156519726567899E-4</v>
      </c>
      <c r="E621" s="2" t="s">
        <v>1945</v>
      </c>
      <c r="F621" s="2" t="s">
        <v>1946</v>
      </c>
      <c r="G621" s="2">
        <v>7.9628885925945001</v>
      </c>
      <c r="H621" s="2">
        <v>34.713369788603103</v>
      </c>
    </row>
    <row r="622" spans="1:8" s="2" customFormat="1">
      <c r="A622" s="2" t="s">
        <v>1947</v>
      </c>
      <c r="B622" s="2">
        <v>1.2384560117415599</v>
      </c>
      <c r="C622" s="2">
        <v>6.4683677942402703E-7</v>
      </c>
      <c r="D622" s="2">
        <v>1.0673339674977E-5</v>
      </c>
      <c r="E622" s="2" t="s">
        <v>1948</v>
      </c>
      <c r="F622" s="2" t="s">
        <v>1949</v>
      </c>
      <c r="G622" s="2">
        <v>16.442687195611999</v>
      </c>
      <c r="H622" s="2">
        <v>71.787636910465906</v>
      </c>
    </row>
    <row r="623" spans="1:8" s="2" customFormat="1">
      <c r="A623" s="2" t="s">
        <v>1953</v>
      </c>
      <c r="B623" s="2">
        <v>1.2373360702163101</v>
      </c>
      <c r="C623" s="2">
        <v>8.1441317988542105E-7</v>
      </c>
      <c r="D623" s="2">
        <v>1.3156713564084499E-5</v>
      </c>
      <c r="E623" s="2" t="s">
        <v>1954</v>
      </c>
      <c r="F623" s="2" t="s">
        <v>1955</v>
      </c>
      <c r="G623" s="2">
        <v>7.3240330173309198</v>
      </c>
      <c r="H623" s="2">
        <v>31.632139707161102</v>
      </c>
    </row>
    <row r="624" spans="1:8" s="2" customFormat="1">
      <c r="A624" s="2" t="s">
        <v>1965</v>
      </c>
      <c r="B624" s="2">
        <v>1.23287443226975</v>
      </c>
      <c r="C624" s="2">
        <v>8.8549136183342604E-7</v>
      </c>
      <c r="D624" s="2">
        <v>1.41678617893348E-5</v>
      </c>
      <c r="E624" s="2" t="s">
        <v>1966</v>
      </c>
      <c r="F624" s="2" t="s">
        <v>1967</v>
      </c>
      <c r="G624" s="2">
        <v>10.463555165692901</v>
      </c>
      <c r="H624" s="2">
        <v>45.160462226262602</v>
      </c>
    </row>
    <row r="625" spans="1:8" s="2" customFormat="1">
      <c r="A625" s="2" t="s">
        <v>1968</v>
      </c>
      <c r="B625" s="2">
        <v>1.2326672411366799</v>
      </c>
      <c r="C625" s="2">
        <v>3.5439828453662498E-7</v>
      </c>
      <c r="D625" s="2">
        <v>6.2165555480189702E-6</v>
      </c>
      <c r="E625" s="2" t="s">
        <v>1969</v>
      </c>
      <c r="F625" s="2" t="s">
        <v>1970</v>
      </c>
      <c r="G625" s="2">
        <v>12.7721267357751</v>
      </c>
      <c r="H625" s="2">
        <v>55.261402259807497</v>
      </c>
    </row>
    <row r="626" spans="1:8" s="2" customFormat="1">
      <c r="A626" s="2" t="s">
        <v>1971</v>
      </c>
      <c r="B626" s="2">
        <v>1.22957235955513</v>
      </c>
      <c r="C626" s="2">
        <v>8.6273434763835195E-5</v>
      </c>
      <c r="D626" s="2">
        <v>8.2532447239214201E-4</v>
      </c>
      <c r="E626" s="2" t="s">
        <v>1972</v>
      </c>
      <c r="F626" s="2" t="s">
        <v>1973</v>
      </c>
      <c r="G626" s="2">
        <v>12.279737057437099</v>
      </c>
      <c r="H626" s="2">
        <v>54.165629972067997</v>
      </c>
    </row>
    <row r="627" spans="1:8" s="2" customFormat="1">
      <c r="A627" s="2" t="s">
        <v>1974</v>
      </c>
      <c r="B627" s="2">
        <v>1.22912947372309</v>
      </c>
      <c r="C627" s="2">
        <v>1.8090640516200301E-5</v>
      </c>
      <c r="D627" s="2">
        <v>2.0827109817271499E-4</v>
      </c>
      <c r="E627" s="2" t="s">
        <v>1975</v>
      </c>
      <c r="F627" s="2" t="s">
        <v>1976</v>
      </c>
      <c r="G627" s="2">
        <v>4.0708973930399104</v>
      </c>
      <c r="H627" s="2">
        <v>17.730962076248002</v>
      </c>
    </row>
    <row r="628" spans="1:8" s="2" customFormat="1">
      <c r="A628" s="2" t="s">
        <v>1977</v>
      </c>
      <c r="B628" s="2">
        <v>1.2279052093385401</v>
      </c>
      <c r="C628" s="2">
        <v>1.25007608619661E-5</v>
      </c>
      <c r="D628" s="2">
        <v>1.48526240561628E-4</v>
      </c>
      <c r="E628" s="2" t="s">
        <v>1978</v>
      </c>
      <c r="F628" s="2" t="s">
        <v>1979</v>
      </c>
      <c r="G628" s="2">
        <v>41.550765920912099</v>
      </c>
      <c r="H628" s="2">
        <v>180.953551057087</v>
      </c>
    </row>
    <row r="629" spans="1:8" s="2" customFormat="1">
      <c r="A629" s="2" t="s">
        <v>1980</v>
      </c>
      <c r="B629" s="2">
        <v>1.22693341822757</v>
      </c>
      <c r="C629" s="2">
        <v>4.4072971416263799E-4</v>
      </c>
      <c r="D629" s="2">
        <v>3.3366204210528898E-3</v>
      </c>
      <c r="E629" s="2" t="s">
        <v>1981</v>
      </c>
      <c r="G629" s="2">
        <v>1.9048233780891699</v>
      </c>
      <c r="H629" s="2">
        <v>8.1670557898221503</v>
      </c>
    </row>
    <row r="630" spans="1:8" s="2" customFormat="1">
      <c r="A630" s="2" t="s">
        <v>1982</v>
      </c>
      <c r="B630" s="2">
        <v>1.22405421156406</v>
      </c>
      <c r="C630" s="2">
        <v>3.4221358280376198E-8</v>
      </c>
      <c r="D630" s="2">
        <v>7.4627301985823E-7</v>
      </c>
      <c r="E630" s="2" t="s">
        <v>1983</v>
      </c>
      <c r="F630" s="2" t="s">
        <v>1984</v>
      </c>
      <c r="G630" s="2">
        <v>12.039259270069</v>
      </c>
      <c r="H630" s="2">
        <v>51.077572967525803</v>
      </c>
    </row>
    <row r="631" spans="1:8" s="2" customFormat="1">
      <c r="A631" s="2" t="s">
        <v>1988</v>
      </c>
      <c r="B631" s="2">
        <v>1.2180392413391901</v>
      </c>
      <c r="C631" s="2">
        <v>7.3794787360348393E-5</v>
      </c>
      <c r="D631" s="2">
        <v>7.1620987422601698E-4</v>
      </c>
      <c r="E631" s="2" t="s">
        <v>1989</v>
      </c>
      <c r="F631" s="2" t="s">
        <v>1990</v>
      </c>
      <c r="G631" s="2">
        <v>4.4630347864077198</v>
      </c>
      <c r="H631" s="2">
        <v>19.2168442689117</v>
      </c>
    </row>
    <row r="632" spans="1:8" s="2" customFormat="1">
      <c r="A632" s="2" t="s">
        <v>1994</v>
      </c>
      <c r="B632" s="2">
        <v>1.2153752876819399</v>
      </c>
      <c r="C632" s="2">
        <v>1.2152749409424701E-4</v>
      </c>
      <c r="D632" s="2">
        <v>1.10678520788557E-3</v>
      </c>
      <c r="E632" s="2" t="s">
        <v>1995</v>
      </c>
      <c r="F632" s="2" t="s">
        <v>1996</v>
      </c>
      <c r="G632" s="2">
        <v>2.77332049220289</v>
      </c>
      <c r="H632" s="2">
        <v>11.8359698672409</v>
      </c>
    </row>
    <row r="633" spans="1:8" s="2" customFormat="1">
      <c r="A633" s="2" t="s">
        <v>2000</v>
      </c>
      <c r="B633" s="2">
        <v>1.21290348836061</v>
      </c>
      <c r="C633" s="2">
        <v>6.1877949684725904E-8</v>
      </c>
      <c r="D633" s="2">
        <v>1.28316675785138E-6</v>
      </c>
      <c r="E633" s="2" t="s">
        <v>2001</v>
      </c>
      <c r="F633" s="2" t="s">
        <v>2002</v>
      </c>
      <c r="G633" s="2">
        <v>48.921878381742502</v>
      </c>
      <c r="H633" s="2">
        <v>207.20065856743599</v>
      </c>
    </row>
    <row r="634" spans="1:8" s="2" customFormat="1">
      <c r="A634" s="2" t="s">
        <v>2003</v>
      </c>
      <c r="B634" s="2">
        <v>1.21241844570812</v>
      </c>
      <c r="C634" s="2">
        <v>1.8735743388919999E-4</v>
      </c>
      <c r="D634" s="2">
        <v>1.6121753074177199E-3</v>
      </c>
      <c r="E634" s="2" t="s">
        <v>2004</v>
      </c>
      <c r="F634" s="2" t="s">
        <v>2005</v>
      </c>
      <c r="G634" s="2">
        <v>5.3252929063153802</v>
      </c>
      <c r="H634" s="2">
        <v>22.865208868212498</v>
      </c>
    </row>
    <row r="635" spans="1:8" s="2" customFormat="1">
      <c r="A635" s="2" t="s">
        <v>2006</v>
      </c>
      <c r="B635" s="2">
        <v>1.2123688593055599</v>
      </c>
      <c r="C635" s="2">
        <v>2.3013470688363199E-5</v>
      </c>
      <c r="D635" s="2">
        <v>2.5783324654882097E-4</v>
      </c>
      <c r="E635" s="2" t="s">
        <v>2007</v>
      </c>
      <c r="F635" s="2" t="s">
        <v>2008</v>
      </c>
      <c r="G635" s="2">
        <v>1.40524627071361</v>
      </c>
      <c r="H635" s="2">
        <v>5.9597871349320499</v>
      </c>
    </row>
    <row r="636" spans="1:8" s="2" customFormat="1">
      <c r="A636" s="2" t="s">
        <v>2009</v>
      </c>
      <c r="B636" s="2">
        <v>1.21142413474908</v>
      </c>
      <c r="C636" s="2">
        <v>1.4459489786620901E-4</v>
      </c>
      <c r="D636" s="2">
        <v>1.28734444180262E-3</v>
      </c>
      <c r="E636" s="2" t="s">
        <v>2010</v>
      </c>
      <c r="F636" s="2" t="s">
        <v>2011</v>
      </c>
      <c r="G636" s="2">
        <v>5.89700998086707</v>
      </c>
      <c r="H636" s="2">
        <v>24.818718682270401</v>
      </c>
    </row>
    <row r="637" spans="1:8" s="2" customFormat="1">
      <c r="A637" s="2" t="s">
        <v>2012</v>
      </c>
      <c r="B637" s="2">
        <v>1.2110113315275499</v>
      </c>
      <c r="C637" s="2">
        <v>8.0441992536404104E-7</v>
      </c>
      <c r="D637" s="2">
        <v>1.30532688467591E-5</v>
      </c>
      <c r="E637" s="2" t="s">
        <v>2013</v>
      </c>
      <c r="F637" s="2" t="s">
        <v>2014</v>
      </c>
      <c r="G637" s="2">
        <v>3.7142777116755901</v>
      </c>
      <c r="H637" s="2">
        <v>15.7106858665519</v>
      </c>
    </row>
    <row r="638" spans="1:8" s="2" customFormat="1">
      <c r="A638" s="2" t="s">
        <v>2020</v>
      </c>
      <c r="B638" s="2">
        <v>1.20416069668359</v>
      </c>
      <c r="C638" s="2">
        <v>6.7102926516299797E-4</v>
      </c>
      <c r="D638" s="2">
        <v>4.7170584890175596E-3</v>
      </c>
      <c r="E638" s="2" t="s">
        <v>2021</v>
      </c>
      <c r="F638" s="2" t="s">
        <v>2022</v>
      </c>
      <c r="G638" s="2">
        <v>6.7948038418093502</v>
      </c>
      <c r="H638" s="2">
        <v>28.909854665377999</v>
      </c>
    </row>
    <row r="639" spans="1:8" s="2" customFormat="1">
      <c r="A639" s="2" t="s">
        <v>2023</v>
      </c>
      <c r="B639" s="2">
        <v>1.2015456339475501</v>
      </c>
      <c r="C639" s="2">
        <v>5.2274054241726198E-4</v>
      </c>
      <c r="D639" s="2">
        <v>3.8293648849809202E-3</v>
      </c>
      <c r="E639" s="2" t="s">
        <v>2024</v>
      </c>
      <c r="F639" s="2" t="s">
        <v>2025</v>
      </c>
      <c r="G639" s="2">
        <v>10.0801333577971</v>
      </c>
      <c r="H639" s="2">
        <v>44.063197148559702</v>
      </c>
    </row>
    <row r="640" spans="1:8" s="2" customFormat="1">
      <c r="A640" s="2" t="s">
        <v>2026</v>
      </c>
      <c r="B640" s="2">
        <v>1.20026785056667</v>
      </c>
      <c r="C640" s="2">
        <v>7.8402217243216403E-4</v>
      </c>
      <c r="D640" s="2">
        <v>5.3639112562025599E-3</v>
      </c>
      <c r="E640" s="2" t="s">
        <v>2027</v>
      </c>
      <c r="F640" s="2" t="s">
        <v>2028</v>
      </c>
      <c r="G640" s="2">
        <v>4.6116098679029802</v>
      </c>
      <c r="H640" s="2">
        <v>19.883992138087201</v>
      </c>
    </row>
    <row r="641" spans="1:8" s="2" customFormat="1">
      <c r="A641" s="2" t="s">
        <v>2032</v>
      </c>
      <c r="B641" s="2">
        <v>1.1971569466974901</v>
      </c>
      <c r="C641" s="2">
        <v>9.7387861173792796E-4</v>
      </c>
      <c r="D641" s="2">
        <v>6.3463683638042201E-3</v>
      </c>
      <c r="E641" s="2" t="s">
        <v>2033</v>
      </c>
      <c r="F641" s="2" t="s">
        <v>2034</v>
      </c>
      <c r="G641" s="2">
        <v>3.9577155335241598</v>
      </c>
      <c r="H641" s="2">
        <v>17.2460761854773</v>
      </c>
    </row>
    <row r="642" spans="1:8" s="2" customFormat="1">
      <c r="A642" s="2" t="s">
        <v>2038</v>
      </c>
      <c r="B642" s="2">
        <v>1.1952279512321999</v>
      </c>
      <c r="C642" s="2">
        <v>1.9048569686294699E-4</v>
      </c>
      <c r="D642" s="2">
        <v>1.6348798112933E-3</v>
      </c>
      <c r="E642" s="2" t="s">
        <v>2039</v>
      </c>
      <c r="F642" s="2" t="s">
        <v>2040</v>
      </c>
      <c r="G642" s="2">
        <v>1.35353003512466</v>
      </c>
      <c r="H642" s="2">
        <v>5.6426958557321498</v>
      </c>
    </row>
    <row r="643" spans="1:8" s="2" customFormat="1">
      <c r="A643" s="2" t="s">
        <v>2041</v>
      </c>
      <c r="B643" s="2">
        <v>1.19331552060847</v>
      </c>
      <c r="C643" s="2">
        <v>7.5683316594158803E-6</v>
      </c>
      <c r="D643" s="2">
        <v>9.5591941867225095E-5</v>
      </c>
      <c r="E643" s="2" t="s">
        <v>2042</v>
      </c>
      <c r="F643" s="2" t="s">
        <v>2043</v>
      </c>
      <c r="G643" s="2">
        <v>4.9620240165064704</v>
      </c>
      <c r="H643" s="2">
        <v>20.961613299084402</v>
      </c>
    </row>
    <row r="644" spans="1:8" s="2" customFormat="1">
      <c r="A644" s="2" t="s">
        <v>2052</v>
      </c>
      <c r="B644" s="2">
        <v>1.1907997131244501</v>
      </c>
      <c r="C644" s="2">
        <v>9.5116137326270401E-4</v>
      </c>
      <c r="D644" s="2">
        <v>6.23892096568385E-3</v>
      </c>
      <c r="E644" s="2" t="s">
        <v>2053</v>
      </c>
      <c r="F644" s="2" t="s">
        <v>2054</v>
      </c>
      <c r="G644" s="2">
        <v>0.57694902565419703</v>
      </c>
      <c r="H644" s="2">
        <v>2.44897416142536</v>
      </c>
    </row>
    <row r="645" spans="1:8" s="2" customFormat="1">
      <c r="A645" s="2" t="s">
        <v>2060</v>
      </c>
      <c r="B645" s="2">
        <v>1.18871940936856</v>
      </c>
      <c r="C645" s="2">
        <v>2.8155686595607798E-4</v>
      </c>
      <c r="D645" s="2">
        <v>2.2908802351064802E-3</v>
      </c>
      <c r="E645" s="2" t="s">
        <v>2061</v>
      </c>
      <c r="F645" s="2" t="s">
        <v>2062</v>
      </c>
      <c r="G645" s="2">
        <v>5.4007172290384204</v>
      </c>
      <c r="H645" s="2">
        <v>23.045326051910902</v>
      </c>
    </row>
    <row r="646" spans="1:8" s="2" customFormat="1">
      <c r="A646" s="2" t="s">
        <v>2063</v>
      </c>
      <c r="B646" s="2">
        <v>1.18454454211895</v>
      </c>
      <c r="C646" s="2">
        <v>2.8274585854224002E-7</v>
      </c>
      <c r="D646" s="2">
        <v>5.0301643324317601E-6</v>
      </c>
      <c r="E646" s="2" t="s">
        <v>2064</v>
      </c>
      <c r="F646" s="2" t="s">
        <v>2065</v>
      </c>
      <c r="G646" s="2">
        <v>7.6309964176624101</v>
      </c>
      <c r="H646" s="2">
        <v>31.7714244144173</v>
      </c>
    </row>
    <row r="647" spans="1:8" s="2" customFormat="1">
      <c r="A647" s="2" t="s">
        <v>2069</v>
      </c>
      <c r="B647" s="2">
        <v>1.18229315070649</v>
      </c>
      <c r="C647" s="2">
        <v>6.0155902568941001E-4</v>
      </c>
      <c r="D647" s="2">
        <v>4.3037251437893801E-3</v>
      </c>
      <c r="E647" s="2" t="s">
        <v>2070</v>
      </c>
      <c r="F647" s="2" t="s">
        <v>2071</v>
      </c>
      <c r="G647" s="2">
        <v>4.0760583421316197</v>
      </c>
      <c r="H647" s="2">
        <v>16.752218345402099</v>
      </c>
    </row>
    <row r="648" spans="1:8" s="2" customFormat="1">
      <c r="A648" s="2" t="s">
        <v>2075</v>
      </c>
      <c r="B648" s="2">
        <v>1.1810911860662601</v>
      </c>
      <c r="C648" s="2">
        <v>1.97865722709667E-7</v>
      </c>
      <c r="D648" s="2">
        <v>3.62971259827844E-6</v>
      </c>
      <c r="E648" s="2" t="s">
        <v>2076</v>
      </c>
      <c r="F648" s="2" t="s">
        <v>2077</v>
      </c>
      <c r="G648" s="2">
        <v>27.140069111450298</v>
      </c>
      <c r="H648" s="2">
        <v>112.60561680461799</v>
      </c>
    </row>
    <row r="649" spans="1:8" s="2" customFormat="1">
      <c r="A649" s="2" t="s">
        <v>2081</v>
      </c>
      <c r="B649" s="2">
        <v>1.1787016838292801</v>
      </c>
      <c r="C649" s="2">
        <v>1.5739357810891E-6</v>
      </c>
      <c r="D649" s="2">
        <v>2.3849532198772199E-5</v>
      </c>
      <c r="E649" s="2" t="s">
        <v>2082</v>
      </c>
      <c r="F649" s="2" t="s">
        <v>2083</v>
      </c>
      <c r="G649" s="2">
        <v>14.315364810692699</v>
      </c>
      <c r="H649" s="2">
        <v>58.782450992958402</v>
      </c>
    </row>
    <row r="650" spans="1:8" s="2" customFormat="1">
      <c r="A650" s="2" t="s">
        <v>2084</v>
      </c>
      <c r="B650" s="2">
        <v>1.1738437017241301</v>
      </c>
      <c r="C650" s="2">
        <v>3.7197215068847101E-4</v>
      </c>
      <c r="D650" s="2">
        <v>2.8858815346984698E-3</v>
      </c>
      <c r="E650" s="2" t="s">
        <v>2085</v>
      </c>
      <c r="F650" s="2" t="s">
        <v>2086</v>
      </c>
      <c r="G650" s="2">
        <v>10.7779730018836</v>
      </c>
      <c r="H650" s="2">
        <v>45.032183284897798</v>
      </c>
    </row>
    <row r="651" spans="1:8" s="2" customFormat="1">
      <c r="A651" s="2" t="s">
        <v>2087</v>
      </c>
      <c r="B651" s="2">
        <v>1.1703215406329901</v>
      </c>
      <c r="C651" s="2">
        <v>5.2293344995919896E-7</v>
      </c>
      <c r="D651" s="2">
        <v>8.8028595542711501E-6</v>
      </c>
      <c r="E651" s="2" t="s">
        <v>2088</v>
      </c>
      <c r="F651" s="2" t="s">
        <v>2089</v>
      </c>
      <c r="G651" s="2">
        <v>22.531015627584001</v>
      </c>
      <c r="H651" s="2">
        <v>93.897823342600802</v>
      </c>
    </row>
    <row r="652" spans="1:8" s="2" customFormat="1">
      <c r="A652" s="2" t="s">
        <v>2090</v>
      </c>
      <c r="B652" s="2">
        <v>1.1702184805181499</v>
      </c>
      <c r="C652" s="2">
        <v>4.9734642815286501E-4</v>
      </c>
      <c r="D652" s="2">
        <v>3.67904122923124E-3</v>
      </c>
      <c r="E652" s="2" t="s">
        <v>2091</v>
      </c>
      <c r="F652" s="2" t="s">
        <v>2092</v>
      </c>
      <c r="G652" s="2">
        <v>91.975715746490593</v>
      </c>
      <c r="H652" s="2">
        <v>388.34899934652998</v>
      </c>
    </row>
    <row r="653" spans="1:8" s="2" customFormat="1">
      <c r="A653" s="2" t="s">
        <v>2096</v>
      </c>
      <c r="B653" s="2">
        <v>1.1677131737563899</v>
      </c>
      <c r="C653" s="2">
        <v>2.1764500948235101E-7</v>
      </c>
      <c r="D653" s="2">
        <v>3.9491529256797597E-6</v>
      </c>
      <c r="E653" s="2" t="s">
        <v>2097</v>
      </c>
      <c r="F653" s="2" t="s">
        <v>2098</v>
      </c>
      <c r="G653" s="2">
        <v>6.1098208429617502</v>
      </c>
      <c r="H653" s="2">
        <v>24.775993807883999</v>
      </c>
    </row>
    <row r="654" spans="1:8" s="2" customFormat="1">
      <c r="A654" s="2" t="s">
        <v>2102</v>
      </c>
      <c r="B654" s="2">
        <v>1.1648066333450899</v>
      </c>
      <c r="C654" s="2">
        <v>2.9270847381313801E-4</v>
      </c>
      <c r="D654" s="2">
        <v>2.3676566354555702E-3</v>
      </c>
      <c r="E654" s="2" t="s">
        <v>2103</v>
      </c>
      <c r="F654" s="2" t="s">
        <v>2104</v>
      </c>
      <c r="G654" s="2">
        <v>4.2285671084925802</v>
      </c>
      <c r="H654" s="2">
        <v>17.5644429398907</v>
      </c>
    </row>
    <row r="655" spans="1:8" s="2" customFormat="1">
      <c r="A655" s="2" t="s">
        <v>2105</v>
      </c>
      <c r="B655" s="2">
        <v>1.1647790217831999</v>
      </c>
      <c r="C655" s="2">
        <v>7.38453937182085E-4</v>
      </c>
      <c r="D655" s="2">
        <v>5.1026991989545504E-3</v>
      </c>
      <c r="E655" s="2" t="s">
        <v>2106</v>
      </c>
      <c r="F655" s="2" t="s">
        <v>2107</v>
      </c>
      <c r="G655" s="2">
        <v>1.31174880707594</v>
      </c>
      <c r="H655" s="2">
        <v>5.2899502919271102</v>
      </c>
    </row>
    <row r="656" spans="1:8" s="2" customFormat="1">
      <c r="A656" s="2" t="s">
        <v>2108</v>
      </c>
      <c r="B656" s="2">
        <v>1.1636348063392401</v>
      </c>
      <c r="C656" s="2">
        <v>3.0312846636065099E-6</v>
      </c>
      <c r="D656" s="2">
        <v>4.3126913623129001E-5</v>
      </c>
      <c r="E656" s="2" t="s">
        <v>2109</v>
      </c>
      <c r="F656" s="2" t="s">
        <v>2110</v>
      </c>
      <c r="G656" s="2">
        <v>13.761944351001601</v>
      </c>
      <c r="H656" s="2">
        <v>56.425790752500703</v>
      </c>
    </row>
    <row r="657" spans="1:8" s="2" customFormat="1">
      <c r="A657" s="2" t="s">
        <v>2111</v>
      </c>
      <c r="B657" s="2">
        <v>1.1607857198234699</v>
      </c>
      <c r="C657" s="2">
        <v>3.7582589940008798E-5</v>
      </c>
      <c r="D657" s="2">
        <v>3.94577799621728E-4</v>
      </c>
      <c r="E657" s="2" t="s">
        <v>2112</v>
      </c>
      <c r="F657" s="2" t="s">
        <v>2113</v>
      </c>
      <c r="G657" s="2">
        <v>2.5471213214795601</v>
      </c>
      <c r="H657" s="2">
        <v>10.524113527927</v>
      </c>
    </row>
    <row r="658" spans="1:8" s="2" customFormat="1">
      <c r="A658" s="2" t="s">
        <v>2117</v>
      </c>
      <c r="B658" s="2">
        <v>1.15696038426193</v>
      </c>
      <c r="C658" s="2">
        <v>6.5367436065989402E-4</v>
      </c>
      <c r="D658" s="2">
        <v>4.6074612219349003E-3</v>
      </c>
      <c r="E658" s="2" t="s">
        <v>2118</v>
      </c>
      <c r="G658" s="2">
        <v>4.8881424348056202</v>
      </c>
      <c r="H658" s="2">
        <v>20.6297499489236</v>
      </c>
    </row>
    <row r="659" spans="1:8" s="2" customFormat="1">
      <c r="A659" s="2" t="s">
        <v>2119</v>
      </c>
      <c r="B659" s="2">
        <v>1.1565039456169299</v>
      </c>
      <c r="C659" s="2">
        <v>6.4412765515005599E-6</v>
      </c>
      <c r="D659" s="2">
        <v>8.3678114059441804E-5</v>
      </c>
      <c r="E659" s="2" t="s">
        <v>2120</v>
      </c>
      <c r="F659" s="2" t="s">
        <v>2121</v>
      </c>
      <c r="G659" s="2">
        <v>5.02652402038209</v>
      </c>
      <c r="H659" s="2">
        <v>20.708104500678701</v>
      </c>
    </row>
    <row r="660" spans="1:8" s="2" customFormat="1">
      <c r="A660" s="2" t="s">
        <v>2128</v>
      </c>
      <c r="B660" s="2">
        <v>1.15008413945652</v>
      </c>
      <c r="C660" s="2">
        <v>3.7240513648935202E-4</v>
      </c>
      <c r="D660" s="2">
        <v>2.8870045256016701E-3</v>
      </c>
      <c r="E660" s="2" t="s">
        <v>2129</v>
      </c>
      <c r="F660" s="2" t="s">
        <v>2130</v>
      </c>
      <c r="G660" s="2">
        <v>11.633821218578101</v>
      </c>
      <c r="H660" s="2">
        <v>48.7372739718136</v>
      </c>
    </row>
    <row r="661" spans="1:8" s="2" customFormat="1">
      <c r="A661" s="2" t="s">
        <v>2134</v>
      </c>
      <c r="B661" s="2">
        <v>1.1446307265418101</v>
      </c>
      <c r="C661" s="2">
        <v>8.18519772175404E-4</v>
      </c>
      <c r="D661" s="2">
        <v>5.5430619029782999E-3</v>
      </c>
      <c r="E661" s="2" t="s">
        <v>2135</v>
      </c>
      <c r="F661" s="2" t="s">
        <v>2136</v>
      </c>
      <c r="G661" s="2">
        <v>2.9903402503991798</v>
      </c>
      <c r="H661" s="2">
        <v>12.352848023137801</v>
      </c>
    </row>
    <row r="662" spans="1:8" s="2" customFormat="1">
      <c r="A662" s="2" t="s">
        <v>2148</v>
      </c>
      <c r="B662" s="2">
        <v>1.14063641506743</v>
      </c>
      <c r="C662" s="2">
        <v>5.7155958077458502E-4</v>
      </c>
      <c r="D662" s="2">
        <v>4.1155577002431601E-3</v>
      </c>
      <c r="E662" s="2" t="s">
        <v>2149</v>
      </c>
      <c r="F662" s="2" t="s">
        <v>2150</v>
      </c>
      <c r="G662" s="2">
        <v>2.0500562427067699</v>
      </c>
      <c r="H662" s="2">
        <v>8.4541067905658895</v>
      </c>
    </row>
    <row r="663" spans="1:8" s="2" customFormat="1">
      <c r="A663" s="2" t="s">
        <v>2154</v>
      </c>
      <c r="B663" s="2">
        <v>1.1387984366400401</v>
      </c>
      <c r="C663" s="2">
        <v>5.4197291931346698E-4</v>
      </c>
      <c r="D663" s="2">
        <v>3.9307753510815996E-3</v>
      </c>
      <c r="E663" s="2" t="s">
        <v>2155</v>
      </c>
      <c r="G663" s="2">
        <v>1.97308622628552</v>
      </c>
      <c r="H663" s="2">
        <v>8.2136748118216101</v>
      </c>
    </row>
    <row r="664" spans="1:8" s="2" customFormat="1">
      <c r="A664" s="2" t="s">
        <v>2159</v>
      </c>
      <c r="B664" s="2">
        <v>1.13679663443534</v>
      </c>
      <c r="C664" s="2">
        <v>9.2073115143051398E-8</v>
      </c>
      <c r="D664" s="2">
        <v>1.8334081933852899E-6</v>
      </c>
      <c r="E664" s="2" t="s">
        <v>2160</v>
      </c>
      <c r="F664" s="2" t="s">
        <v>2161</v>
      </c>
      <c r="G664" s="2">
        <v>20.619344338095502</v>
      </c>
      <c r="H664" s="2">
        <v>83.262853807779905</v>
      </c>
    </row>
    <row r="665" spans="1:8" s="2" customFormat="1">
      <c r="A665" s="2" t="s">
        <v>2162</v>
      </c>
      <c r="B665" s="2">
        <v>1.1353076508502</v>
      </c>
      <c r="C665" s="2">
        <v>1.72820609229811E-6</v>
      </c>
      <c r="D665" s="2">
        <v>2.59905588895764E-5</v>
      </c>
      <c r="E665" s="2" t="s">
        <v>2163</v>
      </c>
      <c r="F665" s="2" t="s">
        <v>2164</v>
      </c>
      <c r="G665" s="2">
        <v>5.6032466310664404</v>
      </c>
      <c r="H665" s="2">
        <v>22.565721051223399</v>
      </c>
    </row>
    <row r="666" spans="1:8" s="2" customFormat="1">
      <c r="A666" s="2" t="s">
        <v>2174</v>
      </c>
      <c r="B666" s="2">
        <v>1.1222049633217801</v>
      </c>
      <c r="C666" s="2">
        <v>8.7234469650348395E-4</v>
      </c>
      <c r="D666" s="2">
        <v>5.8210556163750104E-3</v>
      </c>
      <c r="E666" s="2" t="s">
        <v>2175</v>
      </c>
      <c r="F666" s="2" t="s">
        <v>2176</v>
      </c>
      <c r="G666" s="2">
        <v>74.603984328324003</v>
      </c>
      <c r="H666" s="2">
        <v>299.25590371920202</v>
      </c>
    </row>
    <row r="667" spans="1:8" s="2" customFormat="1">
      <c r="A667" s="2" t="s">
        <v>2183</v>
      </c>
      <c r="B667" s="2">
        <v>1.1204660743264001</v>
      </c>
      <c r="C667" s="2">
        <v>8.0144583978857795E-5</v>
      </c>
      <c r="D667" s="2">
        <v>7.6963389562055605E-4</v>
      </c>
      <c r="E667" s="2" t="s">
        <v>2184</v>
      </c>
      <c r="F667" s="2" t="s">
        <v>2185</v>
      </c>
      <c r="G667" s="2">
        <v>3.3632792375661098</v>
      </c>
      <c r="H667" s="2">
        <v>13.483105204504101</v>
      </c>
    </row>
    <row r="668" spans="1:8" s="2" customFormat="1">
      <c r="A668" s="2" t="s">
        <v>2186</v>
      </c>
      <c r="B668" s="2">
        <v>1.1196612006326401</v>
      </c>
      <c r="C668" s="2">
        <v>5.41382989595601E-7</v>
      </c>
      <c r="D668" s="2">
        <v>9.0677124143637803E-6</v>
      </c>
      <c r="E668" s="2" t="s">
        <v>2187</v>
      </c>
      <c r="F668" s="2" t="s">
        <v>2188</v>
      </c>
      <c r="G668" s="2">
        <v>6.7211391444900404</v>
      </c>
      <c r="H668" s="2">
        <v>26.982712073865802</v>
      </c>
    </row>
    <row r="669" spans="1:8" s="2" customFormat="1">
      <c r="A669" s="2" t="s">
        <v>2189</v>
      </c>
      <c r="B669" s="2">
        <v>1.11900547296006</v>
      </c>
      <c r="C669" s="2">
        <v>1.11759143258389E-4</v>
      </c>
      <c r="D669" s="2">
        <v>1.0326379878930099E-3</v>
      </c>
      <c r="E669" s="2" t="s">
        <v>2190</v>
      </c>
      <c r="F669" s="2" t="s">
        <v>2191</v>
      </c>
      <c r="G669" s="2">
        <v>7.67261019131411</v>
      </c>
      <c r="H669" s="2">
        <v>30.953592541231501</v>
      </c>
    </row>
    <row r="670" spans="1:8" s="2" customFormat="1">
      <c r="A670" s="2" t="s">
        <v>2195</v>
      </c>
      <c r="B670" s="2">
        <v>1.11519099582074</v>
      </c>
      <c r="C670" s="2">
        <v>5.0718628244582799E-6</v>
      </c>
      <c r="D670" s="2">
        <v>6.7733037399698894E-5</v>
      </c>
      <c r="E670" s="2" t="s">
        <v>2196</v>
      </c>
      <c r="F670" s="2" t="s">
        <v>2197</v>
      </c>
      <c r="G670" s="2">
        <v>3.26230992266433</v>
      </c>
      <c r="H670" s="2">
        <v>12.982028533111</v>
      </c>
    </row>
    <row r="671" spans="1:8" s="2" customFormat="1">
      <c r="A671" s="2" t="s">
        <v>2198</v>
      </c>
      <c r="B671" s="2">
        <v>1.1135857049304101</v>
      </c>
      <c r="C671" s="2">
        <v>2.4913682475964499E-5</v>
      </c>
      <c r="D671" s="2">
        <v>2.7572977202128197E-4</v>
      </c>
      <c r="E671" s="2" t="s">
        <v>2199</v>
      </c>
      <c r="F671" s="2" t="s">
        <v>2200</v>
      </c>
      <c r="G671" s="2">
        <v>44.3517199307583</v>
      </c>
      <c r="H671" s="2">
        <v>176.53321451239199</v>
      </c>
    </row>
    <row r="672" spans="1:8" s="2" customFormat="1">
      <c r="A672" s="2" t="s">
        <v>2201</v>
      </c>
      <c r="B672" s="2">
        <v>1.1116200288718301</v>
      </c>
      <c r="C672" s="2">
        <v>3.7785088681376402E-4</v>
      </c>
      <c r="D672" s="2">
        <v>2.92469434492014E-3</v>
      </c>
      <c r="E672" s="2" t="s">
        <v>2202</v>
      </c>
      <c r="F672" s="2" t="s">
        <v>2203</v>
      </c>
      <c r="G672" s="2">
        <v>50.582460560020301</v>
      </c>
      <c r="H672" s="2">
        <v>202.83837188962201</v>
      </c>
    </row>
    <row r="673" spans="1:8" s="2" customFormat="1">
      <c r="A673" s="2" t="s">
        <v>2207</v>
      </c>
      <c r="B673" s="2">
        <v>1.10975143128795</v>
      </c>
      <c r="C673" s="2">
        <v>1.26462748569485E-4</v>
      </c>
      <c r="D673" s="2">
        <v>1.1473287044130101E-3</v>
      </c>
      <c r="E673" s="2" t="s">
        <v>2208</v>
      </c>
      <c r="F673" s="2" t="s">
        <v>2209</v>
      </c>
      <c r="G673" s="2">
        <v>2.8780720378886699</v>
      </c>
      <c r="H673" s="2">
        <v>11.559737726055101</v>
      </c>
    </row>
    <row r="674" spans="1:8" s="2" customFormat="1">
      <c r="A674" s="2" t="s">
        <v>2213</v>
      </c>
      <c r="B674" s="2">
        <v>1.1091249227270501</v>
      </c>
      <c r="C674" s="2">
        <v>2.06220951698132E-6</v>
      </c>
      <c r="D674" s="2">
        <v>3.0464735283310998E-5</v>
      </c>
      <c r="E674" s="2" t="s">
        <v>2214</v>
      </c>
      <c r="F674" s="2" t="s">
        <v>2215</v>
      </c>
      <c r="G674" s="2">
        <v>261.666983129355</v>
      </c>
      <c r="H674" s="2">
        <v>1045.3860924908399</v>
      </c>
    </row>
    <row r="675" spans="1:8" s="2" customFormat="1">
      <c r="A675" s="2" t="s">
        <v>2216</v>
      </c>
      <c r="B675" s="2">
        <v>1.10912035090173</v>
      </c>
      <c r="C675" s="2">
        <v>1.31009230145133E-4</v>
      </c>
      <c r="D675" s="2">
        <v>1.1832177178842699E-3</v>
      </c>
      <c r="E675" s="2" t="s">
        <v>2217</v>
      </c>
      <c r="F675" s="2" t="s">
        <v>2218</v>
      </c>
      <c r="G675" s="2">
        <v>3.9113467083622702</v>
      </c>
      <c r="H675" s="2">
        <v>15.564220655679399</v>
      </c>
    </row>
    <row r="676" spans="1:8" s="2" customFormat="1">
      <c r="A676" s="2" t="s">
        <v>2222</v>
      </c>
      <c r="B676" s="2">
        <v>1.10683085737514</v>
      </c>
      <c r="C676" s="2">
        <v>6.85480665518421E-4</v>
      </c>
      <c r="D676" s="2">
        <v>4.8029266371532996E-3</v>
      </c>
      <c r="E676" s="2" t="s">
        <v>2223</v>
      </c>
      <c r="F676" s="2" t="s">
        <v>2224</v>
      </c>
      <c r="G676" s="2">
        <v>2.4559262904792001</v>
      </c>
      <c r="H676" s="2">
        <v>9.9379883103935498</v>
      </c>
    </row>
    <row r="677" spans="1:8" s="2" customFormat="1">
      <c r="A677" s="2" t="s">
        <v>2228</v>
      </c>
      <c r="B677" s="2">
        <v>1.1045590685666999</v>
      </c>
      <c r="C677" s="2">
        <v>4.8361103369676703E-5</v>
      </c>
      <c r="D677" s="2">
        <v>4.9098554109378403E-4</v>
      </c>
      <c r="E677" s="2" t="s">
        <v>2229</v>
      </c>
      <c r="F677" s="2" t="s">
        <v>2230</v>
      </c>
      <c r="G677" s="2">
        <v>12.656522937858201</v>
      </c>
      <c r="H677" s="2">
        <v>49.204368984756698</v>
      </c>
    </row>
    <row r="678" spans="1:8" s="2" customFormat="1">
      <c r="A678" s="2" t="s">
        <v>2234</v>
      </c>
      <c r="B678" s="2">
        <v>1.10054707680227</v>
      </c>
      <c r="C678" s="2">
        <v>3.3728788658210197E-4</v>
      </c>
      <c r="D678" s="2">
        <v>2.6558769434012102E-3</v>
      </c>
      <c r="E678" s="2" t="s">
        <v>2235</v>
      </c>
      <c r="F678" s="2" t="s">
        <v>2236</v>
      </c>
      <c r="G678" s="2">
        <v>3.1483421371776998</v>
      </c>
      <c r="H678" s="2">
        <v>12.5580507730386</v>
      </c>
    </row>
    <row r="679" spans="1:8" s="2" customFormat="1">
      <c r="A679" s="2" t="s">
        <v>2249</v>
      </c>
      <c r="B679" s="2">
        <v>1.0957538999779901</v>
      </c>
      <c r="C679" s="2">
        <v>5.7653853008883299E-4</v>
      </c>
      <c r="D679" s="2">
        <v>4.1454486126128896E-3</v>
      </c>
      <c r="E679" s="2" t="s">
        <v>2250</v>
      </c>
      <c r="F679" s="2" t="s">
        <v>2251</v>
      </c>
      <c r="G679" s="2">
        <v>3.3796703656567</v>
      </c>
      <c r="H679" s="2">
        <v>13.337075062184001</v>
      </c>
    </row>
    <row r="680" spans="1:8" s="2" customFormat="1">
      <c r="A680" s="2" t="s">
        <v>2255</v>
      </c>
      <c r="B680" s="2">
        <v>1.09107276993497</v>
      </c>
      <c r="C680" s="2">
        <v>3.23405039576484E-19</v>
      </c>
      <c r="D680" s="2">
        <v>2.61227812612747E-17</v>
      </c>
      <c r="E680" s="2" t="s">
        <v>2256</v>
      </c>
      <c r="F680" s="2" t="s">
        <v>2257</v>
      </c>
      <c r="G680" s="2">
        <v>23.955845355140401</v>
      </c>
      <c r="H680" s="2">
        <v>92.498397355365</v>
      </c>
    </row>
    <row r="681" spans="1:8" s="2" customFormat="1">
      <c r="A681" s="2" t="s">
        <v>2258</v>
      </c>
      <c r="B681" s="2">
        <v>1.0903500522926499</v>
      </c>
      <c r="C681" s="2">
        <v>1.70187056685545E-13</v>
      </c>
      <c r="D681" s="2">
        <v>7.6439173083516695E-12</v>
      </c>
      <c r="E681" s="2" t="s">
        <v>2259</v>
      </c>
      <c r="F681" s="2" t="s">
        <v>2260</v>
      </c>
      <c r="G681" s="2">
        <v>48.408603820729397</v>
      </c>
      <c r="H681" s="2">
        <v>187.72814130842499</v>
      </c>
    </row>
    <row r="682" spans="1:8" s="2" customFormat="1">
      <c r="A682" s="2" t="s">
        <v>2273</v>
      </c>
      <c r="B682" s="2">
        <v>1.08453031665306</v>
      </c>
      <c r="C682" s="2">
        <v>4.60360065362978E-6</v>
      </c>
      <c r="D682" s="2">
        <v>6.2734236934361805E-5</v>
      </c>
      <c r="E682" s="2" t="s">
        <v>2274</v>
      </c>
      <c r="F682" s="2" t="s">
        <v>2275</v>
      </c>
      <c r="G682" s="2">
        <v>2.3175700471912402</v>
      </c>
      <c r="H682" s="2">
        <v>8.9353885048330497</v>
      </c>
    </row>
    <row r="683" spans="1:8" s="2" customFormat="1">
      <c r="A683" s="2" t="s">
        <v>2276</v>
      </c>
      <c r="B683" s="2">
        <v>1.08363013091584</v>
      </c>
      <c r="C683" s="2">
        <v>4.1454420408725202E-4</v>
      </c>
      <c r="D683" s="2">
        <v>3.1646911190075602E-3</v>
      </c>
      <c r="E683" s="2" t="s">
        <v>2277</v>
      </c>
      <c r="F683" s="2" t="s">
        <v>2278</v>
      </c>
      <c r="G683" s="2">
        <v>5.9614383226291201</v>
      </c>
      <c r="H683" s="2">
        <v>23.4110753348968</v>
      </c>
    </row>
    <row r="684" spans="1:8" s="2" customFormat="1">
      <c r="A684" s="2" t="s">
        <v>2279</v>
      </c>
      <c r="B684" s="2">
        <v>1.08351962146037</v>
      </c>
      <c r="C684" s="2">
        <v>6.7692780937423703E-4</v>
      </c>
      <c r="D684" s="2">
        <v>4.7513026900436999E-3</v>
      </c>
      <c r="E684" s="2" t="s">
        <v>2280</v>
      </c>
      <c r="F684" s="2" t="s">
        <v>2281</v>
      </c>
      <c r="G684" s="2">
        <v>4.1887805937316402</v>
      </c>
      <c r="H684" s="2">
        <v>16.265520133767499</v>
      </c>
    </row>
    <row r="685" spans="1:8" s="2" customFormat="1">
      <c r="A685" s="2" t="s">
        <v>2282</v>
      </c>
      <c r="B685" s="2">
        <v>1.08191516543507</v>
      </c>
      <c r="C685" s="2">
        <v>7.1492897548904098E-4</v>
      </c>
      <c r="D685" s="2">
        <v>4.9727282072904401E-3</v>
      </c>
      <c r="E685" s="2" t="s">
        <v>2283</v>
      </c>
      <c r="F685" s="2" t="s">
        <v>2284</v>
      </c>
      <c r="G685" s="2">
        <v>167.811748732132</v>
      </c>
      <c r="H685" s="2">
        <v>645.22905126915498</v>
      </c>
    </row>
    <row r="686" spans="1:8" s="2" customFormat="1">
      <c r="A686" s="2" t="s">
        <v>2288</v>
      </c>
      <c r="B686" s="2">
        <v>1.0810624813626699</v>
      </c>
      <c r="C686" s="2">
        <v>6.0095286298817103E-4</v>
      </c>
      <c r="D686" s="2">
        <v>4.3024616695421904E-3</v>
      </c>
      <c r="E686" s="2" t="s">
        <v>2289</v>
      </c>
      <c r="F686" s="2" t="s">
        <v>2290</v>
      </c>
      <c r="G686" s="2">
        <v>5.7818158304974698</v>
      </c>
      <c r="H686" s="2">
        <v>22.622432276184998</v>
      </c>
    </row>
    <row r="687" spans="1:8" s="2" customFormat="1">
      <c r="A687" s="2" t="s">
        <v>2291</v>
      </c>
      <c r="B687" s="2">
        <v>1.0773457276401599</v>
      </c>
      <c r="C687" s="2">
        <v>6.60310387961975E-6</v>
      </c>
      <c r="D687" s="2">
        <v>8.51180031637984E-5</v>
      </c>
      <c r="E687" s="2" t="s">
        <v>2292</v>
      </c>
      <c r="F687" s="2" t="s">
        <v>2293</v>
      </c>
      <c r="G687" s="2">
        <v>11.164314209841899</v>
      </c>
      <c r="H687" s="2">
        <v>43.554891485248</v>
      </c>
    </row>
    <row r="688" spans="1:8" s="2" customFormat="1">
      <c r="A688" s="2" t="s">
        <v>2297</v>
      </c>
      <c r="B688" s="2">
        <v>1.0750794836758399</v>
      </c>
      <c r="C688" s="2">
        <v>8.38945804875134E-4</v>
      </c>
      <c r="D688" s="2">
        <v>5.63195789653441E-3</v>
      </c>
      <c r="E688" s="2" t="s">
        <v>2298</v>
      </c>
      <c r="F688" s="2" t="s">
        <v>2299</v>
      </c>
      <c r="G688" s="2">
        <v>3.5139479120546699</v>
      </c>
      <c r="H688" s="2">
        <v>13.8346634216037</v>
      </c>
    </row>
    <row r="689" spans="1:8" s="2" customFormat="1">
      <c r="A689" s="2" t="s">
        <v>2306</v>
      </c>
      <c r="B689" s="2">
        <v>1.0715170418201301</v>
      </c>
      <c r="C689" s="2">
        <v>3.5952948825282101E-15</v>
      </c>
      <c r="D689" s="2">
        <v>1.9677854395301901E-13</v>
      </c>
      <c r="E689" s="2" t="s">
        <v>2307</v>
      </c>
      <c r="F689" s="2" t="s">
        <v>2308</v>
      </c>
      <c r="G689" s="2">
        <v>18.001842716357402</v>
      </c>
      <c r="H689" s="2">
        <v>68.803320205862804</v>
      </c>
    </row>
    <row r="690" spans="1:8" s="2" customFormat="1">
      <c r="A690" s="2" t="s">
        <v>2309</v>
      </c>
      <c r="B690" s="2">
        <v>1.0706226041023399</v>
      </c>
      <c r="C690" s="2">
        <v>1.6957561880022199E-11</v>
      </c>
      <c r="D690" s="2">
        <v>6.02294112731567E-10</v>
      </c>
      <c r="E690" s="2" t="s">
        <v>2310</v>
      </c>
      <c r="F690" s="2" t="s">
        <v>2311</v>
      </c>
      <c r="G690" s="2">
        <v>26.676304404068301</v>
      </c>
      <c r="H690" s="2">
        <v>102.527660114624</v>
      </c>
    </row>
    <row r="691" spans="1:8" s="2" customFormat="1">
      <c r="A691" s="2" t="s">
        <v>2312</v>
      </c>
      <c r="B691" s="2">
        <v>1.0705438434512899</v>
      </c>
      <c r="C691" s="2">
        <v>1.2037555907442E-4</v>
      </c>
      <c r="D691" s="2">
        <v>1.09807067366976E-3</v>
      </c>
      <c r="E691" s="2" t="s">
        <v>2313</v>
      </c>
      <c r="F691" s="2" t="s">
        <v>2314</v>
      </c>
      <c r="G691" s="2">
        <v>4.8387126385663297</v>
      </c>
      <c r="H691" s="2">
        <v>18.8349752763522</v>
      </c>
    </row>
    <row r="692" spans="1:8" s="2" customFormat="1">
      <c r="A692" s="2" t="s">
        <v>2318</v>
      </c>
      <c r="B692" s="2">
        <v>1.0677803729936299</v>
      </c>
      <c r="C692" s="2">
        <v>5.4750035161527603E-5</v>
      </c>
      <c r="D692" s="2">
        <v>5.4892527745531601E-4</v>
      </c>
      <c r="E692" s="2" t="s">
        <v>2319</v>
      </c>
      <c r="F692" s="2" t="s">
        <v>2320</v>
      </c>
      <c r="G692" s="2">
        <v>8.9568434031924795</v>
      </c>
      <c r="H692" s="2">
        <v>34.418793860250702</v>
      </c>
    </row>
    <row r="693" spans="1:8" s="2" customFormat="1">
      <c r="A693" s="2" t="s">
        <v>2324</v>
      </c>
      <c r="B693" s="2">
        <v>1.06314509974862</v>
      </c>
      <c r="C693" s="2">
        <v>1.16270409750995E-4</v>
      </c>
      <c r="D693" s="2">
        <v>1.0680472900338901E-3</v>
      </c>
      <c r="E693" s="2" t="s">
        <v>2325</v>
      </c>
      <c r="F693" s="2" t="s">
        <v>2326</v>
      </c>
      <c r="G693" s="2">
        <v>3.7855009725816098</v>
      </c>
      <c r="H693" s="2">
        <v>14.4611668429296</v>
      </c>
    </row>
    <row r="694" spans="1:8" s="2" customFormat="1">
      <c r="A694" s="2" t="s">
        <v>2339</v>
      </c>
      <c r="B694" s="2">
        <v>1.0606056350533499</v>
      </c>
      <c r="C694" s="2">
        <v>7.3121497305646099E-11</v>
      </c>
      <c r="D694" s="2">
        <v>2.4331724817719301E-9</v>
      </c>
      <c r="E694" s="2" t="s">
        <v>2340</v>
      </c>
      <c r="F694" s="2" t="s">
        <v>2341</v>
      </c>
      <c r="G694" s="2">
        <v>5.4417200852468604</v>
      </c>
      <c r="H694" s="2">
        <v>20.4991802152751</v>
      </c>
    </row>
    <row r="695" spans="1:8" s="2" customFormat="1">
      <c r="A695" s="2" t="s">
        <v>2345</v>
      </c>
      <c r="B695" s="2">
        <v>1.0534958605306299</v>
      </c>
      <c r="C695" s="2">
        <v>3.9952349130549598E-5</v>
      </c>
      <c r="D695" s="2">
        <v>4.1467640299646102E-4</v>
      </c>
      <c r="E695" s="2" t="s">
        <v>2346</v>
      </c>
      <c r="F695" s="2" t="s">
        <v>2347</v>
      </c>
      <c r="G695" s="2">
        <v>16.181239434836598</v>
      </c>
      <c r="H695" s="2">
        <v>62.2652113559027</v>
      </c>
    </row>
    <row r="696" spans="1:8" s="2" customFormat="1">
      <c r="A696" s="2" t="s">
        <v>2353</v>
      </c>
      <c r="B696" s="2">
        <v>1.0519890909701799</v>
      </c>
      <c r="C696" s="2">
        <v>2.16955120623633E-4</v>
      </c>
      <c r="D696" s="2">
        <v>1.83222806759386E-3</v>
      </c>
      <c r="E696" s="2" t="s">
        <v>2354</v>
      </c>
      <c r="F696" s="2" t="s">
        <v>2355</v>
      </c>
      <c r="G696" s="2">
        <v>1.6017408801525901</v>
      </c>
      <c r="H696" s="2">
        <v>6.1234028018953897</v>
      </c>
    </row>
    <row r="697" spans="1:8" s="2" customFormat="1">
      <c r="A697" s="2" t="s">
        <v>2356</v>
      </c>
      <c r="B697" s="2">
        <v>1.04996316973121</v>
      </c>
      <c r="C697" s="2">
        <v>3.4143249102935001E-4</v>
      </c>
      <c r="D697" s="2">
        <v>2.6821865334509601E-3</v>
      </c>
      <c r="E697" s="2" t="s">
        <v>2357</v>
      </c>
      <c r="F697" s="2" t="s">
        <v>2358</v>
      </c>
      <c r="G697" s="2">
        <v>9.0508352236054908</v>
      </c>
      <c r="H697" s="2">
        <v>34.939157550355198</v>
      </c>
    </row>
    <row r="698" spans="1:8" s="2" customFormat="1">
      <c r="A698" s="2" t="s">
        <v>2359</v>
      </c>
      <c r="B698" s="2">
        <v>1.0482865877198</v>
      </c>
      <c r="C698" s="2">
        <v>2.5966174861035797E-10</v>
      </c>
      <c r="D698" s="2">
        <v>8.1020936887269498E-9</v>
      </c>
      <c r="E698" s="2" t="s">
        <v>2360</v>
      </c>
      <c r="F698" s="2" t="s">
        <v>2361</v>
      </c>
      <c r="G698" s="2">
        <v>22.304237036913499</v>
      </c>
      <c r="H698" s="2">
        <v>83.686697522325602</v>
      </c>
    </row>
    <row r="699" spans="1:8" s="2" customFormat="1">
      <c r="A699" s="2" t="s">
        <v>2362</v>
      </c>
      <c r="B699" s="2">
        <v>1.04690338856434</v>
      </c>
      <c r="C699" s="2">
        <v>4.2448410712735002E-6</v>
      </c>
      <c r="D699" s="2">
        <v>5.80839241089892E-5</v>
      </c>
      <c r="E699" s="2" t="s">
        <v>2363</v>
      </c>
      <c r="F699" s="2" t="s">
        <v>2364</v>
      </c>
      <c r="G699" s="2">
        <v>10.706790125802801</v>
      </c>
      <c r="H699" s="2">
        <v>40.058669835841599</v>
      </c>
    </row>
    <row r="700" spans="1:8" s="2" customFormat="1">
      <c r="A700" s="2" t="s">
        <v>2374</v>
      </c>
      <c r="B700" s="2">
        <v>1.0418401082742901</v>
      </c>
      <c r="C700" s="2">
        <v>9.0522815791450905E-4</v>
      </c>
      <c r="D700" s="2">
        <v>5.98466351793513E-3</v>
      </c>
      <c r="E700" s="2" t="s">
        <v>2375</v>
      </c>
      <c r="F700" s="2" t="s">
        <v>2376</v>
      </c>
      <c r="G700" s="2">
        <v>1.3669842411890301</v>
      </c>
      <c r="H700" s="2">
        <v>5.2227538580633102</v>
      </c>
    </row>
    <row r="701" spans="1:8" s="2" customFormat="1">
      <c r="A701" s="2" t="s">
        <v>2386</v>
      </c>
      <c r="B701" s="2">
        <v>1.0385784950702299</v>
      </c>
      <c r="C701" s="2">
        <v>4.07111757532244E-4</v>
      </c>
      <c r="D701" s="2">
        <v>3.1126956972847E-3</v>
      </c>
      <c r="E701" s="2" t="s">
        <v>2387</v>
      </c>
      <c r="F701" s="2" t="s">
        <v>2388</v>
      </c>
      <c r="G701" s="2">
        <v>2.40521186771503</v>
      </c>
      <c r="H701" s="2">
        <v>8.9581340325297507</v>
      </c>
    </row>
    <row r="702" spans="1:8" s="2" customFormat="1">
      <c r="A702" s="2" t="s">
        <v>2389</v>
      </c>
      <c r="B702" s="2">
        <v>1.0378910766957601</v>
      </c>
      <c r="C702" s="2">
        <v>6.54920495030523E-4</v>
      </c>
      <c r="D702" s="2">
        <v>4.6129983672473403E-3</v>
      </c>
      <c r="E702" s="2" t="s">
        <v>2390</v>
      </c>
      <c r="F702" s="2" t="s">
        <v>2391</v>
      </c>
      <c r="G702" s="2">
        <v>3.5582917049637999</v>
      </c>
      <c r="H702" s="2">
        <v>13.546072431461999</v>
      </c>
    </row>
    <row r="703" spans="1:8" s="2" customFormat="1">
      <c r="A703" s="2" t="s">
        <v>2392</v>
      </c>
      <c r="B703" s="2">
        <v>1.0366127967635199</v>
      </c>
      <c r="C703" s="2">
        <v>7.9348412836567704E-4</v>
      </c>
      <c r="D703" s="2">
        <v>5.4138535624731702E-3</v>
      </c>
      <c r="E703" s="2" t="s">
        <v>2393</v>
      </c>
      <c r="F703" s="2" t="s">
        <v>2394</v>
      </c>
      <c r="G703" s="2">
        <v>9.0164293214363305</v>
      </c>
      <c r="H703" s="2">
        <v>34.494041630465397</v>
      </c>
    </row>
    <row r="704" spans="1:8" s="2" customFormat="1">
      <c r="A704" s="2" t="s">
        <v>2398</v>
      </c>
      <c r="B704" s="2">
        <v>1.0329964078674601</v>
      </c>
      <c r="C704" s="2">
        <v>4.8508035912394297E-7</v>
      </c>
      <c r="D704" s="2">
        <v>8.26286543705003E-6</v>
      </c>
      <c r="E704" s="2" t="s">
        <v>2399</v>
      </c>
      <c r="F704" s="2" t="s">
        <v>2400</v>
      </c>
      <c r="G704" s="2">
        <v>5.7422310661495102</v>
      </c>
      <c r="H704" s="2">
        <v>21.455734851379798</v>
      </c>
    </row>
    <row r="705" spans="1:8" s="2" customFormat="1">
      <c r="A705" s="2" t="s">
        <v>2401</v>
      </c>
      <c r="B705" s="2">
        <v>1.03139180002633</v>
      </c>
      <c r="C705" s="2">
        <v>1.1455132053712799E-5</v>
      </c>
      <c r="D705" s="2">
        <v>1.37736617827116E-4</v>
      </c>
      <c r="E705" s="2" t="s">
        <v>2402</v>
      </c>
      <c r="F705" s="2" t="s">
        <v>2403</v>
      </c>
      <c r="G705" s="2">
        <v>12.832645161994099</v>
      </c>
      <c r="H705" s="2">
        <v>47.948958236984097</v>
      </c>
    </row>
    <row r="706" spans="1:8" s="2" customFormat="1">
      <c r="A706" s="2" t="s">
        <v>2410</v>
      </c>
      <c r="B706" s="2">
        <v>1.0260165519342299</v>
      </c>
      <c r="C706" s="2">
        <v>2.5895191740699699E-4</v>
      </c>
      <c r="D706" s="2">
        <v>2.12944368205951E-3</v>
      </c>
      <c r="E706" s="2" t="s">
        <v>2411</v>
      </c>
      <c r="F706" s="2" t="s">
        <v>2412</v>
      </c>
      <c r="G706" s="2">
        <v>2.76810732993088</v>
      </c>
      <c r="H706" s="2">
        <v>10.492030419332099</v>
      </c>
    </row>
    <row r="707" spans="1:8" s="2" customFormat="1">
      <c r="A707" s="2" t="s">
        <v>2413</v>
      </c>
      <c r="B707" s="2">
        <v>1.0231260090593</v>
      </c>
      <c r="C707" s="2">
        <v>3.01542848592649E-6</v>
      </c>
      <c r="D707" s="2">
        <v>4.2962349523527403E-5</v>
      </c>
      <c r="E707" s="2" t="s">
        <v>2414</v>
      </c>
      <c r="F707" s="2" t="s">
        <v>2415</v>
      </c>
      <c r="G707" s="2">
        <v>25.896950282622701</v>
      </c>
      <c r="H707" s="2">
        <v>95.523325135695103</v>
      </c>
    </row>
    <row r="708" spans="1:8" s="2" customFormat="1">
      <c r="A708" s="2" t="s">
        <v>2416</v>
      </c>
      <c r="B708" s="2">
        <v>1.02260746236537</v>
      </c>
      <c r="C708" s="2">
        <v>2.2001473190037701E-4</v>
      </c>
      <c r="D708" s="2">
        <v>1.8549390191196799E-3</v>
      </c>
      <c r="E708" s="2" t="s">
        <v>2417</v>
      </c>
      <c r="F708" s="2" t="s">
        <v>2418</v>
      </c>
      <c r="G708" s="2">
        <v>13.907209727761799</v>
      </c>
      <c r="H708" s="2">
        <v>52.2882839740004</v>
      </c>
    </row>
    <row r="709" spans="1:8" s="2" customFormat="1">
      <c r="A709" s="2" t="s">
        <v>2419</v>
      </c>
      <c r="B709" s="2">
        <v>1.0210412422644699</v>
      </c>
      <c r="C709" s="2">
        <v>3.92645294634793E-7</v>
      </c>
      <c r="D709" s="2">
        <v>6.8276654011494497E-6</v>
      </c>
      <c r="E709" s="2" t="s">
        <v>2420</v>
      </c>
      <c r="F709" s="2" t="s">
        <v>2421</v>
      </c>
      <c r="G709" s="2">
        <v>4.6505136556988997</v>
      </c>
      <c r="H709" s="2">
        <v>17.1398364901161</v>
      </c>
    </row>
    <row r="710" spans="1:8" s="2" customFormat="1">
      <c r="A710" s="2" t="s">
        <v>2422</v>
      </c>
      <c r="B710" s="2">
        <v>1.02043254851844</v>
      </c>
      <c r="C710" s="2">
        <v>3.2275196714624902E-4</v>
      </c>
      <c r="D710" s="2">
        <v>2.5656219864578001E-3</v>
      </c>
      <c r="E710" s="2" t="s">
        <v>2423</v>
      </c>
      <c r="F710" s="2" t="s">
        <v>2424</v>
      </c>
      <c r="G710" s="2">
        <v>9.9748296825252503</v>
      </c>
      <c r="H710" s="2">
        <v>37.137486943620601</v>
      </c>
    </row>
    <row r="711" spans="1:8" s="2" customFormat="1">
      <c r="A711" s="2" t="s">
        <v>2428</v>
      </c>
      <c r="B711" s="2">
        <v>1.02030327307262</v>
      </c>
      <c r="C711" s="2">
        <v>1.64406716494829E-9</v>
      </c>
      <c r="D711" s="2">
        <v>4.5614893972637402E-8</v>
      </c>
      <c r="E711" s="2" t="s">
        <v>2429</v>
      </c>
      <c r="F711" s="2" t="s">
        <v>2430</v>
      </c>
      <c r="G711" s="2">
        <v>154.118177740948</v>
      </c>
      <c r="H711" s="2">
        <v>560.91383988104803</v>
      </c>
    </row>
    <row r="712" spans="1:8" s="2" customFormat="1">
      <c r="A712" s="2" t="s">
        <v>2434</v>
      </c>
      <c r="B712" s="2">
        <v>1.0171161568736999</v>
      </c>
      <c r="C712" s="2">
        <v>1.92463764802956E-4</v>
      </c>
      <c r="D712" s="2">
        <v>1.6504426954335599E-3</v>
      </c>
      <c r="E712" s="2" t="s">
        <v>2435</v>
      </c>
      <c r="F712" s="2" t="s">
        <v>2436</v>
      </c>
      <c r="G712" s="2">
        <v>4.8062875882607603</v>
      </c>
      <c r="H712" s="2">
        <v>17.675603055384801</v>
      </c>
    </row>
    <row r="713" spans="1:8" s="2" customFormat="1">
      <c r="A713" s="2" t="s">
        <v>2440</v>
      </c>
      <c r="B713" s="2">
        <v>1.01411521644675</v>
      </c>
      <c r="C713" s="2">
        <v>8.8075986780764405E-4</v>
      </c>
      <c r="D713" s="2">
        <v>5.85380944655697E-3</v>
      </c>
      <c r="E713" s="2" t="s">
        <v>2441</v>
      </c>
      <c r="F713" s="2" t="s">
        <v>2442</v>
      </c>
      <c r="G713" s="2">
        <v>2.60309622162749</v>
      </c>
      <c r="H713" s="2">
        <v>9.7312974513801205</v>
      </c>
    </row>
    <row r="714" spans="1:8" s="2" customFormat="1">
      <c r="A714" s="2" t="s">
        <v>2443</v>
      </c>
      <c r="B714" s="2">
        <v>1.0135410264256</v>
      </c>
      <c r="C714" s="2">
        <v>8.3963913876814497E-4</v>
      </c>
      <c r="D714" s="2">
        <v>5.6328369818497998E-3</v>
      </c>
      <c r="E714" s="2" t="s">
        <v>2444</v>
      </c>
      <c r="F714" s="2" t="s">
        <v>2445</v>
      </c>
      <c r="G714" s="2">
        <v>14.9837726388728</v>
      </c>
      <c r="H714" s="2">
        <v>55.217622625066902</v>
      </c>
    </row>
    <row r="715" spans="1:8" s="2" customFormat="1">
      <c r="A715" s="2" t="s">
        <v>2446</v>
      </c>
      <c r="B715" s="2">
        <v>1.0129496500783399</v>
      </c>
      <c r="C715" s="2">
        <v>5.8951089907865297E-5</v>
      </c>
      <c r="D715" s="2">
        <v>5.8634966883533098E-4</v>
      </c>
      <c r="E715" s="2" t="s">
        <v>2447</v>
      </c>
      <c r="F715" s="2" t="s">
        <v>2448</v>
      </c>
      <c r="G715" s="2">
        <v>2.27687421559463</v>
      </c>
      <c r="H715" s="2">
        <v>8.47502665974244</v>
      </c>
    </row>
    <row r="716" spans="1:8" s="2" customFormat="1">
      <c r="A716" s="2" t="s">
        <v>2449</v>
      </c>
      <c r="B716" s="2">
        <v>1.01114805128853</v>
      </c>
      <c r="C716" s="2">
        <v>1.4010618718903399E-6</v>
      </c>
      <c r="D716" s="2">
        <v>2.14572411450361E-5</v>
      </c>
      <c r="E716" s="2" t="s">
        <v>2450</v>
      </c>
      <c r="F716" s="2" t="s">
        <v>2451</v>
      </c>
      <c r="G716" s="2">
        <v>16.303712822383801</v>
      </c>
      <c r="H716" s="2">
        <v>60.037066997096701</v>
      </c>
    </row>
    <row r="717" spans="1:8" s="2" customFormat="1">
      <c r="A717" s="2" t="s">
        <v>2452</v>
      </c>
      <c r="B717" s="2">
        <v>1.0094163300082699</v>
      </c>
      <c r="C717" s="2">
        <v>4.0318981986259698E-5</v>
      </c>
      <c r="D717" s="2">
        <v>4.1761626015964599E-4</v>
      </c>
      <c r="E717" s="2" t="s">
        <v>2453</v>
      </c>
      <c r="F717" s="2" t="s">
        <v>2454</v>
      </c>
      <c r="G717" s="2">
        <v>10.7758843451307</v>
      </c>
      <c r="H717" s="2">
        <v>39.62309185398</v>
      </c>
    </row>
    <row r="718" spans="1:8" s="2" customFormat="1">
      <c r="A718" s="2" t="s">
        <v>2461</v>
      </c>
      <c r="B718" s="2">
        <v>1.0090012514478199</v>
      </c>
      <c r="C718" s="2">
        <v>1.07971566067486E-4</v>
      </c>
      <c r="D718" s="2">
        <v>1.0031940683969799E-3</v>
      </c>
      <c r="E718" s="2" t="s">
        <v>2462</v>
      </c>
      <c r="F718" s="2" t="s">
        <v>2463</v>
      </c>
      <c r="G718" s="2">
        <v>9.8874710170611309</v>
      </c>
      <c r="H718" s="2">
        <v>36.231070560024797</v>
      </c>
    </row>
    <row r="719" spans="1:8" s="2" customFormat="1">
      <c r="A719" s="2" t="s">
        <v>2467</v>
      </c>
      <c r="B719" s="2">
        <v>1.00660188051461</v>
      </c>
      <c r="C719" s="2">
        <v>6.1848358646710597E-4</v>
      </c>
      <c r="D719" s="2">
        <v>4.4027943156037903E-3</v>
      </c>
      <c r="E719" s="2" t="s">
        <v>2468</v>
      </c>
      <c r="F719" s="2" t="s">
        <v>2469</v>
      </c>
      <c r="G719" s="2">
        <v>5.3519980542687398</v>
      </c>
      <c r="H719" s="2">
        <v>19.301553592358701</v>
      </c>
    </row>
    <row r="720" spans="1:8" s="2" customFormat="1">
      <c r="A720" s="2" t="s">
        <v>2470</v>
      </c>
      <c r="B720" s="2">
        <v>1.0054239262909599</v>
      </c>
      <c r="C720" s="2">
        <v>2.90242800077931E-11</v>
      </c>
      <c r="D720" s="2">
        <v>1.00243858123467E-9</v>
      </c>
      <c r="E720" s="2" t="s">
        <v>2471</v>
      </c>
      <c r="F720" s="2" t="s">
        <v>2472</v>
      </c>
      <c r="G720" s="2">
        <v>9.0498580160859596</v>
      </c>
      <c r="H720" s="2">
        <v>32.832940250821103</v>
      </c>
    </row>
    <row r="721" spans="1:8" s="2" customFormat="1">
      <c r="A721" s="2" t="s">
        <v>2473</v>
      </c>
      <c r="B721" s="2">
        <v>1.0028641929167099</v>
      </c>
      <c r="C721" s="2">
        <v>9.3550025052582705E-9</v>
      </c>
      <c r="D721" s="2">
        <v>2.3078745096716001E-7</v>
      </c>
      <c r="E721" s="2" t="s">
        <v>2474</v>
      </c>
      <c r="F721" s="2" t="s">
        <v>2475</v>
      </c>
      <c r="G721" s="2">
        <v>9.2089351139756097</v>
      </c>
      <c r="H721" s="2">
        <v>33.715324660672501</v>
      </c>
    </row>
    <row r="722" spans="1:8" s="2" customFormat="1">
      <c r="A722" s="2" t="s">
        <v>2482</v>
      </c>
      <c r="B722" s="2">
        <v>1.0025027133890501</v>
      </c>
      <c r="C722" s="2">
        <v>7.3697666512298205E-4</v>
      </c>
      <c r="D722" s="2">
        <v>5.0977612416241696E-3</v>
      </c>
      <c r="E722" s="2" t="s">
        <v>2483</v>
      </c>
      <c r="F722" s="2" t="s">
        <v>2484</v>
      </c>
      <c r="G722" s="2">
        <v>10.210140518457999</v>
      </c>
      <c r="H722" s="2">
        <v>37.4451513976678</v>
      </c>
    </row>
    <row r="723" spans="1:8" s="2" customFormat="1">
      <c r="A723" s="2" t="s">
        <v>2485</v>
      </c>
      <c r="B723" s="2">
        <v>1.00134866568159</v>
      </c>
      <c r="C723" s="2">
        <v>7.4591778130271403E-8</v>
      </c>
      <c r="D723" s="2">
        <v>1.51237095091659E-6</v>
      </c>
      <c r="E723" s="2" t="s">
        <v>2486</v>
      </c>
      <c r="F723" s="2" t="s">
        <v>2487</v>
      </c>
      <c r="G723" s="2">
        <v>17.215917087640999</v>
      </c>
      <c r="H723" s="2">
        <v>62.913059682996703</v>
      </c>
    </row>
    <row r="724" spans="1:8" s="2" customFormat="1">
      <c r="A724" s="2" t="s">
        <v>2491</v>
      </c>
      <c r="B724" s="2">
        <v>1.00117614613137</v>
      </c>
      <c r="C724" s="2">
        <v>1.4248326707353599E-6</v>
      </c>
      <c r="D724" s="2">
        <v>2.1754762240983699E-5</v>
      </c>
      <c r="E724" s="2" t="s">
        <v>2492</v>
      </c>
      <c r="F724" s="2" t="s">
        <v>2493</v>
      </c>
      <c r="G724" s="2">
        <v>40.460472565759098</v>
      </c>
      <c r="H724" s="2">
        <v>148.68665578274801</v>
      </c>
    </row>
    <row r="725" spans="1:8" s="2" customFormat="1">
      <c r="A725" s="2" t="s">
        <v>2506</v>
      </c>
      <c r="B725" s="2">
        <v>0.99675813747785802</v>
      </c>
      <c r="C725" s="2">
        <v>2.5117353680943798E-4</v>
      </c>
      <c r="D725" s="2">
        <v>2.0722851274162599E-3</v>
      </c>
      <c r="E725" s="2" t="s">
        <v>2507</v>
      </c>
      <c r="F725" s="2" t="s">
        <v>2508</v>
      </c>
      <c r="G725" s="2">
        <v>5.5047233693238198</v>
      </c>
      <c r="H725" s="2">
        <v>20.3824817768838</v>
      </c>
    </row>
    <row r="726" spans="1:8" s="2" customFormat="1">
      <c r="A726" s="2" t="s">
        <v>2518</v>
      </c>
      <c r="B726" s="2">
        <v>0.98907000548088198</v>
      </c>
      <c r="C726" s="2">
        <v>5.1409216592930703E-4</v>
      </c>
      <c r="D726" s="2">
        <v>3.7805779250719099E-3</v>
      </c>
      <c r="E726" s="2" t="s">
        <v>2519</v>
      </c>
      <c r="F726" s="2" t="s">
        <v>2520</v>
      </c>
      <c r="G726" s="2">
        <v>2.6030213625507099</v>
      </c>
      <c r="H726" s="2">
        <v>9.5397532251396093</v>
      </c>
    </row>
    <row r="727" spans="1:8" s="2" customFormat="1">
      <c r="A727" s="2" t="s">
        <v>2521</v>
      </c>
      <c r="B727" s="2">
        <v>0.98785277525269499</v>
      </c>
      <c r="C727" s="2">
        <v>1.78195282709619E-5</v>
      </c>
      <c r="D727" s="2">
        <v>2.05481600718616E-4</v>
      </c>
      <c r="E727" s="2" t="s">
        <v>2522</v>
      </c>
      <c r="F727" s="2" t="s">
        <v>2523</v>
      </c>
      <c r="G727" s="2">
        <v>6.2783604627302001</v>
      </c>
      <c r="H727" s="2">
        <v>22.454920865063901</v>
      </c>
    </row>
    <row r="728" spans="1:8" s="2" customFormat="1">
      <c r="A728" s="2" t="s">
        <v>2530</v>
      </c>
      <c r="B728" s="2">
        <v>0.98505698920635199</v>
      </c>
      <c r="C728" s="2">
        <v>6.3408932867200401E-4</v>
      </c>
      <c r="D728" s="2">
        <v>4.4915408175238997E-3</v>
      </c>
      <c r="E728" s="2" t="s">
        <v>2531</v>
      </c>
      <c r="F728" s="2" t="s">
        <v>2532</v>
      </c>
      <c r="G728" s="2">
        <v>3.5873765620720901</v>
      </c>
      <c r="H728" s="2">
        <v>13.215428250752501</v>
      </c>
    </row>
    <row r="729" spans="1:8" s="2" customFormat="1">
      <c r="A729" s="2" t="s">
        <v>2533</v>
      </c>
      <c r="B729" s="2">
        <v>0.98272299774997995</v>
      </c>
      <c r="C729" s="2">
        <v>2.9669302207504302E-4</v>
      </c>
      <c r="D729" s="2">
        <v>2.3926548382476901E-3</v>
      </c>
      <c r="E729" s="2" t="s">
        <v>2534</v>
      </c>
      <c r="F729" s="2" t="s">
        <v>2535</v>
      </c>
      <c r="G729" s="2">
        <v>7.3474183249624101</v>
      </c>
      <c r="H729" s="2">
        <v>26.768528610721098</v>
      </c>
    </row>
    <row r="730" spans="1:8" s="2" customFormat="1">
      <c r="A730" s="2" t="s">
        <v>2539</v>
      </c>
      <c r="B730" s="2">
        <v>0.98023893297239995</v>
      </c>
      <c r="C730" s="2">
        <v>7.8493883454253899E-10</v>
      </c>
      <c r="D730" s="2">
        <v>2.2788253237037899E-8</v>
      </c>
      <c r="E730" s="2" t="s">
        <v>2540</v>
      </c>
      <c r="F730" s="2" t="s">
        <v>2541</v>
      </c>
      <c r="G730" s="2">
        <v>27.2199775473897</v>
      </c>
      <c r="H730" s="2">
        <v>97.731962469224698</v>
      </c>
    </row>
    <row r="731" spans="1:8" s="2" customFormat="1">
      <c r="A731" s="2" t="s">
        <v>2542</v>
      </c>
      <c r="B731" s="2">
        <v>0.97970860524472902</v>
      </c>
      <c r="C731" s="2">
        <v>5.73560489355597E-9</v>
      </c>
      <c r="D731" s="2">
        <v>1.4784610381465899E-7</v>
      </c>
      <c r="E731" s="2" t="s">
        <v>2543</v>
      </c>
      <c r="F731" s="2" t="s">
        <v>2544</v>
      </c>
      <c r="G731" s="2">
        <v>18.041806240055401</v>
      </c>
      <c r="H731" s="2">
        <v>64.4701696108677</v>
      </c>
    </row>
    <row r="732" spans="1:8" s="2" customFormat="1">
      <c r="A732" s="2" t="s">
        <v>2545</v>
      </c>
      <c r="B732" s="2">
        <v>0.97908271212433495</v>
      </c>
      <c r="C732" s="2">
        <v>4.0267366178791701E-5</v>
      </c>
      <c r="D732" s="2">
        <v>4.1751339507947998E-4</v>
      </c>
      <c r="E732" s="2" t="s">
        <v>2546</v>
      </c>
      <c r="F732" s="2" t="s">
        <v>2547</v>
      </c>
      <c r="G732" s="2">
        <v>22.874923145054399</v>
      </c>
      <c r="H732" s="2">
        <v>82.687733615026602</v>
      </c>
    </row>
    <row r="733" spans="1:8" s="2" customFormat="1">
      <c r="A733" s="2" t="s">
        <v>2548</v>
      </c>
      <c r="B733" s="2">
        <v>0.97814133782774304</v>
      </c>
      <c r="C733" s="2">
        <v>2.2136772852716601E-5</v>
      </c>
      <c r="D733" s="2">
        <v>2.4958486597425402E-4</v>
      </c>
      <c r="E733" s="2" t="s">
        <v>2549</v>
      </c>
      <c r="F733" s="2" t="s">
        <v>2550</v>
      </c>
      <c r="G733" s="2">
        <v>16.0167973665401</v>
      </c>
      <c r="H733" s="2">
        <v>57.8458074380695</v>
      </c>
    </row>
    <row r="734" spans="1:8" s="2" customFormat="1">
      <c r="A734" s="2" t="s">
        <v>2554</v>
      </c>
      <c r="B734" s="2">
        <v>0.97629961500033502</v>
      </c>
      <c r="C734" s="2">
        <v>2.26564473097853E-4</v>
      </c>
      <c r="D734" s="2">
        <v>1.9005609401575301E-3</v>
      </c>
      <c r="E734" s="2" t="s">
        <v>2555</v>
      </c>
      <c r="F734" s="2" t="s">
        <v>2556</v>
      </c>
      <c r="G734" s="2">
        <v>8.9915361560257594</v>
      </c>
      <c r="H734" s="2">
        <v>32.837233721970698</v>
      </c>
    </row>
    <row r="735" spans="1:8" s="2" customFormat="1">
      <c r="A735" s="2" t="s">
        <v>2557</v>
      </c>
      <c r="B735" s="2">
        <v>0.97474942139197396</v>
      </c>
      <c r="C735" s="2">
        <v>8.9892936547502798E-4</v>
      </c>
      <c r="D735" s="2">
        <v>5.9478538734573996E-3</v>
      </c>
      <c r="E735" s="2" t="s">
        <v>2558</v>
      </c>
      <c r="F735" s="2" t="s">
        <v>2559</v>
      </c>
      <c r="G735" s="2">
        <v>3.1783728894505998</v>
      </c>
      <c r="H735" s="2">
        <v>11.448811225633801</v>
      </c>
    </row>
    <row r="736" spans="1:8" s="2" customFormat="1">
      <c r="A736" s="2" t="s">
        <v>2560</v>
      </c>
      <c r="B736" s="2">
        <v>0.97338077278378998</v>
      </c>
      <c r="C736" s="2">
        <v>5.2030985591736904E-4</v>
      </c>
      <c r="D736" s="2">
        <v>3.8206917279093601E-3</v>
      </c>
      <c r="E736" s="2" t="s">
        <v>2561</v>
      </c>
      <c r="F736" s="2" t="s">
        <v>2562</v>
      </c>
      <c r="G736" s="2">
        <v>9.0701736298420492</v>
      </c>
      <c r="H736" s="2">
        <v>32.635403257203002</v>
      </c>
    </row>
    <row r="737" spans="1:8" s="2" customFormat="1">
      <c r="A737" s="2" t="s">
        <v>2563</v>
      </c>
      <c r="B737" s="2">
        <v>0.97313058079279102</v>
      </c>
      <c r="C737" s="2">
        <v>4.8871367994827498E-4</v>
      </c>
      <c r="D737" s="2">
        <v>3.6232096360932099E-3</v>
      </c>
      <c r="E737" s="2" t="s">
        <v>2564</v>
      </c>
      <c r="F737" s="2" t="s">
        <v>2565</v>
      </c>
      <c r="G737" s="2">
        <v>5.7265095207686496</v>
      </c>
      <c r="H737" s="2">
        <v>20.276552569934498</v>
      </c>
    </row>
    <row r="738" spans="1:8" s="2" customFormat="1">
      <c r="A738" s="2" t="s">
        <v>2569</v>
      </c>
      <c r="B738" s="2">
        <v>0.968691547343974</v>
      </c>
      <c r="C738" s="2">
        <v>4.66576176925685E-4</v>
      </c>
      <c r="D738" s="2">
        <v>3.4979243922811801E-3</v>
      </c>
      <c r="E738" s="2" t="s">
        <v>2570</v>
      </c>
      <c r="F738" s="2" t="s">
        <v>2571</v>
      </c>
      <c r="G738" s="2">
        <v>3.69504147010483</v>
      </c>
      <c r="H738" s="2">
        <v>13.4485344510476</v>
      </c>
    </row>
    <row r="739" spans="1:8" s="2" customFormat="1">
      <c r="A739" s="2" t="s">
        <v>2587</v>
      </c>
      <c r="B739" s="2">
        <v>0.96071259731067005</v>
      </c>
      <c r="C739" s="2">
        <v>5.8260983564644103E-4</v>
      </c>
      <c r="D739" s="2">
        <v>4.1830968557955202E-3</v>
      </c>
      <c r="E739" s="2" t="s">
        <v>2588</v>
      </c>
      <c r="F739" s="2" t="s">
        <v>2589</v>
      </c>
      <c r="G739" s="2">
        <v>7.5189526881509998</v>
      </c>
      <c r="H739" s="2">
        <v>26.444552558956101</v>
      </c>
    </row>
    <row r="740" spans="1:8" s="2" customFormat="1">
      <c r="A740" s="2" t="s">
        <v>2590</v>
      </c>
      <c r="B740" s="2">
        <v>0.95940349313396101</v>
      </c>
      <c r="C740" s="2">
        <v>9.82652255978332E-7</v>
      </c>
      <c r="D740" s="2">
        <v>1.55731724618338E-5</v>
      </c>
      <c r="E740" s="2" t="s">
        <v>2591</v>
      </c>
      <c r="F740" s="2" t="s">
        <v>2592</v>
      </c>
      <c r="G740" s="2">
        <v>23.9860861639403</v>
      </c>
      <c r="H740" s="2">
        <v>83.890343167050204</v>
      </c>
    </row>
    <row r="741" spans="1:8" s="2" customFormat="1">
      <c r="A741" s="2" t="s">
        <v>2593</v>
      </c>
      <c r="B741" s="2">
        <v>0.95783437911138303</v>
      </c>
      <c r="C741" s="2">
        <v>3.1032427411946301E-6</v>
      </c>
      <c r="D741" s="2">
        <v>4.4088055738731199E-5</v>
      </c>
      <c r="E741" s="2" t="s">
        <v>2594</v>
      </c>
      <c r="F741" s="2" t="s">
        <v>2595</v>
      </c>
      <c r="G741" s="2">
        <v>8.5678960540631106</v>
      </c>
      <c r="H741" s="2">
        <v>30.482472119042001</v>
      </c>
    </row>
    <row r="742" spans="1:8" s="2" customFormat="1">
      <c r="A742" s="2" t="s">
        <v>2599</v>
      </c>
      <c r="B742" s="2">
        <v>0.955919728157962</v>
      </c>
      <c r="C742" s="2">
        <v>1.5419695706300599E-9</v>
      </c>
      <c r="D742" s="2">
        <v>4.2901020053973999E-8</v>
      </c>
      <c r="E742" s="2" t="s">
        <v>2600</v>
      </c>
      <c r="F742" s="2" t="s">
        <v>2601</v>
      </c>
      <c r="G742" s="2">
        <v>33.9970206583506</v>
      </c>
      <c r="H742" s="2">
        <v>120.07639536958899</v>
      </c>
    </row>
    <row r="743" spans="1:8" s="2" customFormat="1">
      <c r="A743" s="2" t="s">
        <v>2616</v>
      </c>
      <c r="B743" s="2">
        <v>0.94957018791863101</v>
      </c>
      <c r="C743" s="2">
        <v>1.3654726335195399E-8</v>
      </c>
      <c r="D743" s="2">
        <v>3.2485923746631101E-7</v>
      </c>
      <c r="E743" s="2" t="s">
        <v>2617</v>
      </c>
      <c r="F743" s="2" t="s">
        <v>2618</v>
      </c>
      <c r="G743" s="2">
        <v>9.9934000729754295</v>
      </c>
      <c r="H743" s="2">
        <v>35.191785667816703</v>
      </c>
    </row>
    <row r="744" spans="1:8" s="2" customFormat="1">
      <c r="A744" s="2" t="s">
        <v>2619</v>
      </c>
      <c r="B744" s="2">
        <v>0.94864330362909199</v>
      </c>
      <c r="C744" s="2">
        <v>1.75487055829508E-4</v>
      </c>
      <c r="D744" s="2">
        <v>1.5249357541029501E-3</v>
      </c>
      <c r="E744" s="2" t="s">
        <v>2620</v>
      </c>
      <c r="F744" s="2" t="s">
        <v>2621</v>
      </c>
      <c r="G744" s="2">
        <v>3.0668069265386801</v>
      </c>
      <c r="H744" s="2">
        <v>10.7773589967953</v>
      </c>
    </row>
    <row r="745" spans="1:8" s="2" customFormat="1">
      <c r="A745" s="2" t="s">
        <v>2622</v>
      </c>
      <c r="B745" s="2">
        <v>0.94849425269925203</v>
      </c>
      <c r="C745" s="2">
        <v>5.4960060412164596E-4</v>
      </c>
      <c r="D745" s="2">
        <v>3.9803323578325497E-3</v>
      </c>
      <c r="E745" s="2" t="s">
        <v>2623</v>
      </c>
      <c r="F745" s="2" t="s">
        <v>2624</v>
      </c>
      <c r="G745" s="2">
        <v>6.9190817611375</v>
      </c>
      <c r="H745" s="2">
        <v>24.2034790674555</v>
      </c>
    </row>
    <row r="746" spans="1:8" s="2" customFormat="1">
      <c r="A746" s="2" t="s">
        <v>2630</v>
      </c>
      <c r="B746" s="2">
        <v>0.94524692763339202</v>
      </c>
      <c r="C746" s="2">
        <v>2.3868900259623501E-5</v>
      </c>
      <c r="D746" s="2">
        <v>2.6622595211624601E-4</v>
      </c>
      <c r="E746" s="2" t="s">
        <v>2631</v>
      </c>
      <c r="F746" s="2" t="s">
        <v>2632</v>
      </c>
      <c r="G746" s="2">
        <v>47.169671701569797</v>
      </c>
      <c r="H746" s="2">
        <v>163.947940481508</v>
      </c>
    </row>
    <row r="747" spans="1:8" s="2" customFormat="1">
      <c r="A747" s="2" t="s">
        <v>2645</v>
      </c>
      <c r="B747" s="2">
        <v>0.93536797149912199</v>
      </c>
      <c r="C747" s="2">
        <v>8.9906656992956395E-4</v>
      </c>
      <c r="D747" s="2">
        <v>5.9478538734573996E-3</v>
      </c>
      <c r="E747" s="2" t="s">
        <v>2646</v>
      </c>
      <c r="F747" s="2" t="s">
        <v>2647</v>
      </c>
      <c r="G747" s="2">
        <v>4.1912117689498896</v>
      </c>
      <c r="H747" s="2">
        <v>14.670618362195899</v>
      </c>
    </row>
    <row r="748" spans="1:8" s="2" customFormat="1">
      <c r="A748" s="2" t="s">
        <v>2651</v>
      </c>
      <c r="B748" s="2">
        <v>0.93402640034144402</v>
      </c>
      <c r="C748" s="2">
        <v>1.5988954041628599E-4</v>
      </c>
      <c r="D748" s="2">
        <v>1.4084904457427601E-3</v>
      </c>
      <c r="E748" s="2" t="s">
        <v>2652</v>
      </c>
      <c r="F748" s="2" t="s">
        <v>2653</v>
      </c>
      <c r="G748" s="2">
        <v>33.6278467424779</v>
      </c>
      <c r="H748" s="2">
        <v>117.776100377155</v>
      </c>
    </row>
    <row r="749" spans="1:8" s="2" customFormat="1">
      <c r="A749" s="2" t="s">
        <v>2660</v>
      </c>
      <c r="B749" s="2">
        <v>0.93065006419957697</v>
      </c>
      <c r="C749" s="2">
        <v>1.3748694808402601E-4</v>
      </c>
      <c r="D749" s="2">
        <v>1.22842932382659E-3</v>
      </c>
      <c r="E749" s="2" t="s">
        <v>2661</v>
      </c>
      <c r="F749" s="2" t="s">
        <v>2662</v>
      </c>
      <c r="G749" s="2">
        <v>23.814470236922102</v>
      </c>
      <c r="H749" s="2">
        <v>82.735119071395701</v>
      </c>
    </row>
    <row r="750" spans="1:8" s="2" customFormat="1">
      <c r="A750" s="2" t="s">
        <v>2666</v>
      </c>
      <c r="B750" s="2">
        <v>0.92801971674973904</v>
      </c>
      <c r="C750" s="2">
        <v>6.6166005511265194E-5</v>
      </c>
      <c r="D750" s="2">
        <v>6.4908786601452703E-4</v>
      </c>
      <c r="E750" s="2" t="s">
        <v>2667</v>
      </c>
      <c r="F750" s="2" t="s">
        <v>2668</v>
      </c>
      <c r="G750" s="2">
        <v>9.3995249145363093</v>
      </c>
      <c r="H750" s="2">
        <v>32.672211262422401</v>
      </c>
    </row>
    <row r="751" spans="1:8" s="2" customFormat="1">
      <c r="A751" s="2" t="s">
        <v>2672</v>
      </c>
      <c r="B751" s="2">
        <v>0.92671005030370601</v>
      </c>
      <c r="C751" s="2">
        <v>6.1420177533335902E-4</v>
      </c>
      <c r="D751" s="2">
        <v>4.3785373535508397E-3</v>
      </c>
      <c r="E751" s="2" t="s">
        <v>2673</v>
      </c>
      <c r="F751" s="2" t="s">
        <v>2674</v>
      </c>
      <c r="G751" s="2">
        <v>2.7712155767609801</v>
      </c>
      <c r="H751" s="2">
        <v>9.7596871852421092</v>
      </c>
    </row>
    <row r="752" spans="1:8" s="2" customFormat="1">
      <c r="A752" s="2" t="s">
        <v>2675</v>
      </c>
      <c r="B752" s="2">
        <v>0.92617327850996001</v>
      </c>
      <c r="C752" s="2">
        <v>9.0687423665978401E-4</v>
      </c>
      <c r="D752" s="2">
        <v>5.99159126278654E-3</v>
      </c>
      <c r="E752" s="2" t="s">
        <v>2676</v>
      </c>
      <c r="F752" s="2" t="s">
        <v>2677</v>
      </c>
      <c r="G752" s="2">
        <v>2.26241446127788</v>
      </c>
      <c r="H752" s="2">
        <v>7.7963798005665499</v>
      </c>
    </row>
    <row r="753" spans="1:8" s="2" customFormat="1">
      <c r="A753" s="2" t="s">
        <v>2678</v>
      </c>
      <c r="B753" s="2">
        <v>0.92595736666527495</v>
      </c>
      <c r="C753" s="2">
        <v>2.7361487636260101E-5</v>
      </c>
      <c r="D753" s="2">
        <v>3.0049633789998E-4</v>
      </c>
      <c r="E753" s="2" t="s">
        <v>2679</v>
      </c>
      <c r="F753" s="2" t="s">
        <v>2680</v>
      </c>
      <c r="G753" s="2">
        <v>15.719498793333701</v>
      </c>
      <c r="H753" s="2">
        <v>54.6664374450746</v>
      </c>
    </row>
    <row r="754" spans="1:8" s="2" customFormat="1">
      <c r="A754" s="2" t="s">
        <v>2686</v>
      </c>
      <c r="B754" s="2">
        <v>0.925001279638336</v>
      </c>
      <c r="C754" s="2">
        <v>5.0361201188631795E-4</v>
      </c>
      <c r="D754" s="2">
        <v>3.7171539506657102E-3</v>
      </c>
      <c r="E754" s="2" t="s">
        <v>2687</v>
      </c>
      <c r="F754" s="2" t="s">
        <v>2688</v>
      </c>
      <c r="G754" s="2">
        <v>1.82089559353107</v>
      </c>
      <c r="H754" s="2">
        <v>6.34938760330754</v>
      </c>
    </row>
    <row r="755" spans="1:8" s="2" customFormat="1">
      <c r="A755" s="2" t="s">
        <v>2704</v>
      </c>
      <c r="B755" s="2">
        <v>0.92047269095197704</v>
      </c>
      <c r="C755" s="2">
        <v>7.9100719238320999E-5</v>
      </c>
      <c r="D755" s="2">
        <v>7.6180077297213799E-4</v>
      </c>
      <c r="E755" s="2" t="s">
        <v>2705</v>
      </c>
      <c r="F755" s="2" t="s">
        <v>2706</v>
      </c>
      <c r="G755" s="2">
        <v>32.551711964382903</v>
      </c>
      <c r="H755" s="2">
        <v>110.873419716494</v>
      </c>
    </row>
    <row r="756" spans="1:8" s="2" customFormat="1">
      <c r="A756" s="2" t="s">
        <v>2707</v>
      </c>
      <c r="B756" s="2">
        <v>0.91944128893353905</v>
      </c>
      <c r="C756" s="2">
        <v>3.9467165814021402E-4</v>
      </c>
      <c r="D756" s="2">
        <v>3.0314657422794399E-3</v>
      </c>
      <c r="E756" s="2" t="s">
        <v>2708</v>
      </c>
      <c r="F756" s="2" t="s">
        <v>2709</v>
      </c>
      <c r="G756" s="2">
        <v>4.7564577608533902</v>
      </c>
      <c r="H756" s="2">
        <v>16.2808345348293</v>
      </c>
    </row>
    <row r="757" spans="1:8" s="2" customFormat="1">
      <c r="A757" s="2" t="s">
        <v>2713</v>
      </c>
      <c r="B757" s="2">
        <v>0.91792216362930601</v>
      </c>
      <c r="C757" s="2">
        <v>8.2612711932234396E-4</v>
      </c>
      <c r="D757" s="2">
        <v>5.5795611781069496E-3</v>
      </c>
      <c r="E757" s="2" t="s">
        <v>2714</v>
      </c>
      <c r="G757" s="2">
        <v>5.11902729465658</v>
      </c>
      <c r="H757" s="2">
        <v>17.721353176290801</v>
      </c>
    </row>
    <row r="758" spans="1:8" s="2" customFormat="1">
      <c r="A758" s="2" t="s">
        <v>2718</v>
      </c>
      <c r="B758" s="2">
        <v>0.91378245165047001</v>
      </c>
      <c r="C758" s="2">
        <v>8.7223208134754198E-5</v>
      </c>
      <c r="D758" s="2">
        <v>8.3007064734647495E-4</v>
      </c>
      <c r="E758" s="2" t="s">
        <v>2719</v>
      </c>
      <c r="F758" s="2" t="s">
        <v>2720</v>
      </c>
      <c r="G758" s="2">
        <v>4.31444225271464</v>
      </c>
      <c r="H758" s="2">
        <v>14.799037207014299</v>
      </c>
    </row>
    <row r="759" spans="1:8" s="2" customFormat="1">
      <c r="A759" s="2" t="s">
        <v>2727</v>
      </c>
      <c r="B759" s="2">
        <v>0.910531684464439</v>
      </c>
      <c r="C759" s="2">
        <v>1.1212104142555901E-5</v>
      </c>
      <c r="D759" s="2">
        <v>1.34976484485385E-4</v>
      </c>
      <c r="E759" s="2" t="s">
        <v>2728</v>
      </c>
      <c r="F759" s="2" t="s">
        <v>2729</v>
      </c>
      <c r="G759" s="2">
        <v>6.0921061807774697</v>
      </c>
      <c r="H759" s="2">
        <v>20.920970795957398</v>
      </c>
    </row>
    <row r="760" spans="1:8" s="2" customFormat="1">
      <c r="A760" s="2" t="s">
        <v>2730</v>
      </c>
      <c r="B760" s="2">
        <v>0.91005687262090496</v>
      </c>
      <c r="C760" s="2">
        <v>1.9482860239295502E-5</v>
      </c>
      <c r="D760" s="2">
        <v>2.2320457202006401E-4</v>
      </c>
      <c r="E760" s="2" t="s">
        <v>2731</v>
      </c>
      <c r="F760" s="2" t="s">
        <v>2732</v>
      </c>
      <c r="G760" s="2">
        <v>57.5092039374777</v>
      </c>
      <c r="H760" s="2">
        <v>198.88393133382101</v>
      </c>
    </row>
    <row r="761" spans="1:8" s="2" customFormat="1">
      <c r="A761" s="2" t="s">
        <v>2735</v>
      </c>
      <c r="B761" s="2">
        <v>0.90774924227172304</v>
      </c>
      <c r="C761" s="2">
        <v>7.1879499465019297E-4</v>
      </c>
      <c r="D761" s="2">
        <v>4.9961489704485303E-3</v>
      </c>
      <c r="E761" s="2" t="s">
        <v>2736</v>
      </c>
      <c r="F761" s="2" t="s">
        <v>2737</v>
      </c>
      <c r="G761" s="2">
        <v>3.1461502535913999</v>
      </c>
      <c r="H761" s="2">
        <v>10.794991442294901</v>
      </c>
    </row>
    <row r="762" spans="1:8" s="2" customFormat="1">
      <c r="A762" s="2" t="s">
        <v>2765</v>
      </c>
      <c r="B762" s="2">
        <v>0.900448101900855</v>
      </c>
      <c r="C762" s="2">
        <v>9.9409790034450511E-4</v>
      </c>
      <c r="D762" s="2">
        <v>6.4529388009400904E-3</v>
      </c>
      <c r="E762" s="2" t="s">
        <v>2766</v>
      </c>
      <c r="F762" s="2" t="s">
        <v>2767</v>
      </c>
      <c r="G762" s="2">
        <v>32.229848242753803</v>
      </c>
      <c r="H762" s="2">
        <v>110.46869218136</v>
      </c>
    </row>
    <row r="763" spans="1:8" s="2" customFormat="1">
      <c r="A763" s="2" t="s">
        <v>2771</v>
      </c>
      <c r="B763" s="2">
        <v>0.89881813288555901</v>
      </c>
      <c r="C763" s="2">
        <v>7.7567704789231694E-5</v>
      </c>
      <c r="D763" s="2">
        <v>7.47755660412844E-4</v>
      </c>
      <c r="E763" s="2" t="s">
        <v>2772</v>
      </c>
      <c r="F763" s="2" t="s">
        <v>2773</v>
      </c>
      <c r="G763" s="2">
        <v>92.680264067092196</v>
      </c>
      <c r="H763" s="2">
        <v>320.68550959335198</v>
      </c>
    </row>
    <row r="764" spans="1:8" s="2" customFormat="1">
      <c r="A764" s="2" t="s">
        <v>2783</v>
      </c>
      <c r="B764" s="2">
        <v>0.89471350410888295</v>
      </c>
      <c r="C764" s="2">
        <v>1.71842533425439E-4</v>
      </c>
      <c r="D764" s="2">
        <v>1.49797634011244E-3</v>
      </c>
      <c r="E764" s="2" t="s">
        <v>2784</v>
      </c>
      <c r="F764" s="2" t="s">
        <v>2785</v>
      </c>
      <c r="G764" s="2">
        <v>35.967959918064601</v>
      </c>
      <c r="H764" s="2">
        <v>122.95910465340999</v>
      </c>
    </row>
    <row r="765" spans="1:8" s="2" customFormat="1">
      <c r="A765" s="2" t="s">
        <v>2786</v>
      </c>
      <c r="B765" s="2">
        <v>0.89131166698683495</v>
      </c>
      <c r="C765" s="2">
        <v>4.5348096797650197E-5</v>
      </c>
      <c r="D765" s="2">
        <v>4.6442386250026998E-4</v>
      </c>
      <c r="E765" s="2" t="s">
        <v>2787</v>
      </c>
      <c r="F765" s="2" t="s">
        <v>2788</v>
      </c>
      <c r="G765" s="2">
        <v>86.037007520223</v>
      </c>
      <c r="H765" s="2">
        <v>293.84846735805399</v>
      </c>
    </row>
    <row r="766" spans="1:8" s="2" customFormat="1">
      <c r="A766" s="2" t="s">
        <v>2789</v>
      </c>
      <c r="B766" s="2">
        <v>0.89047684369603797</v>
      </c>
      <c r="C766" s="2">
        <v>3.0052555689421801E-5</v>
      </c>
      <c r="D766" s="2">
        <v>3.24360342441001E-4</v>
      </c>
      <c r="E766" s="2" t="s">
        <v>2790</v>
      </c>
      <c r="F766" s="2" t="s">
        <v>2791</v>
      </c>
      <c r="G766" s="2">
        <v>9.4762449218415803</v>
      </c>
      <c r="H766" s="2">
        <v>32.263550204234903</v>
      </c>
    </row>
    <row r="767" spans="1:8" s="2" customFormat="1">
      <c r="A767" s="2" t="s">
        <v>2792</v>
      </c>
      <c r="B767" s="2">
        <v>0.888547098731298</v>
      </c>
      <c r="C767" s="2">
        <v>3.1962914809800201E-5</v>
      </c>
      <c r="D767" s="2">
        <v>3.4021312936765002E-4</v>
      </c>
      <c r="E767" s="2" t="s">
        <v>2793</v>
      </c>
      <c r="F767" s="2" t="s">
        <v>2794</v>
      </c>
      <c r="G767" s="2">
        <v>10.0915089314938</v>
      </c>
      <c r="H767" s="2">
        <v>33.581110727047601</v>
      </c>
    </row>
    <row r="768" spans="1:8" s="2" customFormat="1">
      <c r="A768" s="2" t="s">
        <v>2795</v>
      </c>
      <c r="B768" s="2">
        <v>0.88852096990392204</v>
      </c>
      <c r="C768" s="2">
        <v>7.2336846879594197E-6</v>
      </c>
      <c r="D768" s="2">
        <v>9.2532038102939397E-5</v>
      </c>
      <c r="E768" s="2" t="s">
        <v>2796</v>
      </c>
      <c r="F768" s="2" t="s">
        <v>2797</v>
      </c>
      <c r="G768" s="2">
        <v>2.4381463751281101</v>
      </c>
      <c r="H768" s="2">
        <v>8.3017633097646293</v>
      </c>
    </row>
    <row r="769" spans="1:8" s="2" customFormat="1">
      <c r="A769" s="2" t="s">
        <v>2804</v>
      </c>
      <c r="B769" s="2">
        <v>0.88558725573478503</v>
      </c>
      <c r="C769" s="2">
        <v>8.1756848344006398E-4</v>
      </c>
      <c r="D769" s="2">
        <v>5.5404370298617603E-3</v>
      </c>
      <c r="E769" s="2" t="s">
        <v>2805</v>
      </c>
      <c r="G769" s="2">
        <v>2.64606450226165</v>
      </c>
      <c r="H769" s="2">
        <v>8.8924908243587399</v>
      </c>
    </row>
    <row r="770" spans="1:8" s="2" customFormat="1">
      <c r="A770" s="2" t="s">
        <v>2812</v>
      </c>
      <c r="B770" s="2">
        <v>0.88480265321284401</v>
      </c>
      <c r="C770" s="2">
        <v>8.0102575861989999E-4</v>
      </c>
      <c r="D770" s="2">
        <v>5.4464173013603397E-3</v>
      </c>
      <c r="E770" s="2" t="s">
        <v>2813</v>
      </c>
      <c r="F770" s="2" t="s">
        <v>2814</v>
      </c>
      <c r="G770" s="2">
        <v>6.7783319068969003</v>
      </c>
      <c r="H770" s="2">
        <v>22.862856278483999</v>
      </c>
    </row>
    <row r="771" spans="1:8" s="2" customFormat="1">
      <c r="A771" s="2" t="s">
        <v>2824</v>
      </c>
      <c r="B771" s="2">
        <v>0.87787070469890405</v>
      </c>
      <c r="C771" s="2">
        <v>1.4969174293546101E-4</v>
      </c>
      <c r="D771" s="2">
        <v>1.32800044042655E-3</v>
      </c>
      <c r="E771" s="2" t="s">
        <v>2825</v>
      </c>
      <c r="F771" s="2" t="s">
        <v>2826</v>
      </c>
      <c r="G771" s="2">
        <v>26.388281058386301</v>
      </c>
      <c r="H771" s="2">
        <v>88.379644209416895</v>
      </c>
    </row>
    <row r="772" spans="1:8" s="2" customFormat="1">
      <c r="A772" s="2" t="s">
        <v>2830</v>
      </c>
      <c r="B772" s="2">
        <v>0.87716153602050695</v>
      </c>
      <c r="C772" s="2">
        <v>6.5153707994116601E-7</v>
      </c>
      <c r="D772" s="2">
        <v>1.07332161063992E-5</v>
      </c>
      <c r="E772" s="2" t="s">
        <v>2831</v>
      </c>
      <c r="F772" s="2" t="s">
        <v>2832</v>
      </c>
      <c r="G772" s="2">
        <v>14.7521923899788</v>
      </c>
      <c r="H772" s="2">
        <v>48.635634422950403</v>
      </c>
    </row>
    <row r="773" spans="1:8" s="2" customFormat="1">
      <c r="A773" s="2" t="s">
        <v>2836</v>
      </c>
      <c r="B773" s="2">
        <v>0.876571510553383</v>
      </c>
      <c r="C773" s="2">
        <v>2.3006255041143699E-8</v>
      </c>
      <c r="D773" s="2">
        <v>5.2015948192346601E-7</v>
      </c>
      <c r="E773" s="2" t="s">
        <v>2837</v>
      </c>
      <c r="F773" s="2" t="s">
        <v>2838</v>
      </c>
      <c r="G773" s="2">
        <v>29.751998161539699</v>
      </c>
      <c r="H773" s="2">
        <v>98.457070633419505</v>
      </c>
    </row>
    <row r="774" spans="1:8" s="2" customFormat="1">
      <c r="A774" s="2" t="s">
        <v>2839</v>
      </c>
      <c r="B774" s="2">
        <v>0.87539556330019996</v>
      </c>
      <c r="C774" s="2">
        <v>2.00735070913541E-4</v>
      </c>
      <c r="D774" s="2">
        <v>1.7140345015089699E-3</v>
      </c>
      <c r="E774" s="2" t="s">
        <v>2840</v>
      </c>
      <c r="F774" s="2" t="s">
        <v>2841</v>
      </c>
      <c r="G774" s="2">
        <v>11.507617617145</v>
      </c>
      <c r="H774" s="2">
        <v>38.468450956983503</v>
      </c>
    </row>
    <row r="775" spans="1:8" s="2" customFormat="1">
      <c r="A775" s="2" t="s">
        <v>2842</v>
      </c>
      <c r="B775" s="2">
        <v>0.87535824176377097</v>
      </c>
      <c r="C775" s="2">
        <v>1.6299775339867999E-4</v>
      </c>
      <c r="D775" s="2">
        <v>1.43460940073918E-3</v>
      </c>
      <c r="E775" s="2" t="s">
        <v>2843</v>
      </c>
      <c r="F775" s="2" t="s">
        <v>2844</v>
      </c>
      <c r="G775" s="2">
        <v>9.8396728162375098</v>
      </c>
      <c r="H775" s="2">
        <v>32.569048536815899</v>
      </c>
    </row>
    <row r="776" spans="1:8" s="2" customFormat="1">
      <c r="A776" s="2" t="s">
        <v>2845</v>
      </c>
      <c r="B776" s="2">
        <v>0.87487122994066302</v>
      </c>
      <c r="C776" s="2">
        <v>1.0997409294399199E-4</v>
      </c>
      <c r="D776" s="2">
        <v>1.018247705623E-3</v>
      </c>
      <c r="E776" s="2" t="s">
        <v>2846</v>
      </c>
      <c r="F776" s="2" t="s">
        <v>2847</v>
      </c>
      <c r="G776" s="2">
        <v>8.5263346296448006</v>
      </c>
      <c r="H776" s="2">
        <v>28.602523599837799</v>
      </c>
    </row>
    <row r="777" spans="1:8" s="2" customFormat="1">
      <c r="A777" s="2" t="s">
        <v>2854</v>
      </c>
      <c r="B777" s="2">
        <v>0.87362077128681104</v>
      </c>
      <c r="C777" s="2">
        <v>4.5006857297800302E-4</v>
      </c>
      <c r="D777" s="2">
        <v>3.4021787373190002E-3</v>
      </c>
      <c r="E777" s="2" t="s">
        <v>2855</v>
      </c>
      <c r="F777" s="2" t="s">
        <v>2856</v>
      </c>
      <c r="G777" s="2">
        <v>7.2124856617183299</v>
      </c>
      <c r="H777" s="2">
        <v>24.0147871647311</v>
      </c>
    </row>
    <row r="778" spans="1:8" s="2" customFormat="1">
      <c r="A778" s="2" t="s">
        <v>2878</v>
      </c>
      <c r="B778" s="2">
        <v>0.86249523700054198</v>
      </c>
      <c r="C778" s="2">
        <v>8.09448016277616E-6</v>
      </c>
      <c r="D778" s="2">
        <v>1.01469728798956E-4</v>
      </c>
      <c r="E778" s="2" t="s">
        <v>2879</v>
      </c>
      <c r="F778" s="2" t="s">
        <v>2880</v>
      </c>
      <c r="G778" s="2">
        <v>31.612292154749198</v>
      </c>
      <c r="H778" s="2">
        <v>104.082637607187</v>
      </c>
    </row>
    <row r="779" spans="1:8" s="2" customFormat="1">
      <c r="A779" s="2" t="s">
        <v>2881</v>
      </c>
      <c r="B779" s="2">
        <v>0.86246071862574303</v>
      </c>
      <c r="C779" s="2">
        <v>6.7202900198559104E-4</v>
      </c>
      <c r="D779" s="2">
        <v>4.7202261457837897E-3</v>
      </c>
      <c r="E779" s="2" t="s">
        <v>2882</v>
      </c>
      <c r="F779" s="2" t="s">
        <v>2883</v>
      </c>
      <c r="G779" s="2">
        <v>2.2259316981981301</v>
      </c>
      <c r="H779" s="2">
        <v>7.3901229987035304</v>
      </c>
    </row>
    <row r="780" spans="1:8" s="2" customFormat="1">
      <c r="A780" s="2" t="s">
        <v>2884</v>
      </c>
      <c r="B780" s="2">
        <v>0.85903157785517303</v>
      </c>
      <c r="C780" s="2">
        <v>1.13615321847051E-6</v>
      </c>
      <c r="D780" s="2">
        <v>1.7836537047336401E-5</v>
      </c>
      <c r="E780" s="2" t="s">
        <v>2885</v>
      </c>
      <c r="F780" s="2" t="s">
        <v>2886</v>
      </c>
      <c r="G780" s="2">
        <v>13.760267553876901</v>
      </c>
      <c r="H780" s="2">
        <v>45.331511911238003</v>
      </c>
    </row>
    <row r="781" spans="1:8" s="2" customFormat="1">
      <c r="A781" s="2" t="s">
        <v>2887</v>
      </c>
      <c r="B781" s="2">
        <v>0.85794905605544103</v>
      </c>
      <c r="C781" s="2">
        <v>1.6210261917018299E-5</v>
      </c>
      <c r="D781" s="2">
        <v>1.8813671304849901E-4</v>
      </c>
      <c r="E781" s="2" t="s">
        <v>2888</v>
      </c>
      <c r="F781" s="2" t="s">
        <v>2889</v>
      </c>
      <c r="G781" s="2">
        <v>4.6319333629297397</v>
      </c>
      <c r="H781" s="2">
        <v>15.238538981550301</v>
      </c>
    </row>
    <row r="782" spans="1:8" s="2" customFormat="1">
      <c r="A782" s="2" t="s">
        <v>2890</v>
      </c>
      <c r="B782" s="2">
        <v>0.85609490753184803</v>
      </c>
      <c r="C782" s="2">
        <v>6.2627341180228097E-9</v>
      </c>
      <c r="D782" s="2">
        <v>1.5961207360335E-7</v>
      </c>
      <c r="E782" s="2" t="s">
        <v>2891</v>
      </c>
      <c r="F782" s="2" t="s">
        <v>2892</v>
      </c>
      <c r="G782" s="2">
        <v>50.107070674044998</v>
      </c>
      <c r="H782" s="2">
        <v>164.283470596749</v>
      </c>
    </row>
    <row r="783" spans="1:8" s="2" customFormat="1">
      <c r="A783" s="2" t="s">
        <v>2905</v>
      </c>
      <c r="B783" s="2">
        <v>0.84835185975257299</v>
      </c>
      <c r="C783" s="2">
        <v>3.5561014244196898E-6</v>
      </c>
      <c r="D783" s="2">
        <v>4.9745686965066401E-5</v>
      </c>
      <c r="E783" s="2" t="s">
        <v>2906</v>
      </c>
      <c r="F783" s="2" t="s">
        <v>2907</v>
      </c>
      <c r="G783" s="2">
        <v>6.2561516772052697</v>
      </c>
      <c r="H783" s="2">
        <v>20.443699769860199</v>
      </c>
    </row>
    <row r="784" spans="1:8" s="2" customFormat="1">
      <c r="A784" s="2" t="s">
        <v>2910</v>
      </c>
      <c r="B784" s="2">
        <v>0.84591768682984403</v>
      </c>
      <c r="C784" s="2">
        <v>4.87647558134047E-6</v>
      </c>
      <c r="D784" s="2">
        <v>6.5648897073529696E-5</v>
      </c>
      <c r="E784" s="2" t="s">
        <v>2911</v>
      </c>
      <c r="F784" s="2" t="s">
        <v>2912</v>
      </c>
      <c r="G784" s="2">
        <v>52.8383436540364</v>
      </c>
      <c r="H784" s="2">
        <v>172.89906645280001</v>
      </c>
    </row>
    <row r="785" spans="1:8" s="2" customFormat="1">
      <c r="A785" s="2" t="s">
        <v>2913</v>
      </c>
      <c r="B785" s="2">
        <v>0.84528049198781596</v>
      </c>
      <c r="C785" s="2">
        <v>7.0389970483767002E-4</v>
      </c>
      <c r="D785" s="2">
        <v>4.9096514231574597E-3</v>
      </c>
      <c r="E785" s="2" t="s">
        <v>2914</v>
      </c>
      <c r="F785" s="2" t="s">
        <v>2915</v>
      </c>
      <c r="G785" s="2">
        <v>3.8249683937829801</v>
      </c>
      <c r="H785" s="2">
        <v>12.433069728631899</v>
      </c>
    </row>
    <row r="786" spans="1:8" s="2" customFormat="1">
      <c r="A786" s="2" t="s">
        <v>2922</v>
      </c>
      <c r="B786" s="2">
        <v>0.843739061101899</v>
      </c>
      <c r="C786" s="2">
        <v>2.4155761475968399E-4</v>
      </c>
      <c r="D786" s="2">
        <v>2.0028485674114201E-3</v>
      </c>
      <c r="E786" s="2" t="s">
        <v>2923</v>
      </c>
      <c r="F786" s="2" t="s">
        <v>2924</v>
      </c>
      <c r="G786" s="2">
        <v>14.154813888041399</v>
      </c>
      <c r="H786" s="2">
        <v>46.821499860874098</v>
      </c>
    </row>
    <row r="787" spans="1:8" s="2" customFormat="1">
      <c r="A787" s="2" t="s">
        <v>2925</v>
      </c>
      <c r="B787" s="2">
        <v>0.84354011392106198</v>
      </c>
      <c r="C787" s="2">
        <v>1.18727956945774E-4</v>
      </c>
      <c r="D787" s="2">
        <v>1.08700111222018E-3</v>
      </c>
      <c r="E787" s="2" t="s">
        <v>2926</v>
      </c>
      <c r="F787" s="2" t="s">
        <v>2927</v>
      </c>
      <c r="G787" s="2">
        <v>2.5841080412389799</v>
      </c>
      <c r="H787" s="2">
        <v>8.4769701987410393</v>
      </c>
    </row>
    <row r="788" spans="1:8" s="2" customFormat="1">
      <c r="A788" s="2" t="s">
        <v>2931</v>
      </c>
      <c r="B788" s="2">
        <v>0.83967221898088096</v>
      </c>
      <c r="C788" s="2">
        <v>1.45375233646459E-4</v>
      </c>
      <c r="D788" s="2">
        <v>1.2931423980487901E-3</v>
      </c>
      <c r="E788" s="2" t="s">
        <v>2932</v>
      </c>
      <c r="F788" s="2" t="s">
        <v>2933</v>
      </c>
      <c r="G788" s="2">
        <v>15.9225771804327</v>
      </c>
      <c r="H788" s="2">
        <v>51.872365371628703</v>
      </c>
    </row>
    <row r="789" spans="1:8" s="2" customFormat="1">
      <c r="A789" s="2" t="s">
        <v>2934</v>
      </c>
      <c r="B789" s="2">
        <v>0.83691196599235496</v>
      </c>
      <c r="C789" s="2">
        <v>9.1025487823659604E-6</v>
      </c>
      <c r="D789" s="2">
        <v>1.12556948894046E-4</v>
      </c>
      <c r="E789" s="2" t="s">
        <v>2935</v>
      </c>
      <c r="F789" s="2" t="s">
        <v>2936</v>
      </c>
      <c r="G789" s="2">
        <v>8.3080898857265701</v>
      </c>
      <c r="H789" s="2">
        <v>26.972409802302298</v>
      </c>
    </row>
    <row r="790" spans="1:8" s="2" customFormat="1">
      <c r="A790" s="2" t="s">
        <v>2949</v>
      </c>
      <c r="B790" s="2">
        <v>0.82932117445434295</v>
      </c>
      <c r="C790" s="2">
        <v>2.25544127344281E-4</v>
      </c>
      <c r="D790" s="2">
        <v>1.8967674051052199E-3</v>
      </c>
      <c r="E790" s="2" t="s">
        <v>2950</v>
      </c>
      <c r="F790" s="2" t="s">
        <v>2951</v>
      </c>
      <c r="G790" s="2">
        <v>12.2030733984052</v>
      </c>
      <c r="H790" s="2">
        <v>39.986660502599797</v>
      </c>
    </row>
    <row r="791" spans="1:8" s="2" customFormat="1">
      <c r="A791" s="2" t="s">
        <v>2964</v>
      </c>
      <c r="B791" s="2">
        <v>0.82435596482636497</v>
      </c>
      <c r="C791" s="2">
        <v>7.6795601454630305E-4</v>
      </c>
      <c r="D791" s="2">
        <v>5.2725823034346798E-3</v>
      </c>
      <c r="E791" s="2" t="s">
        <v>2965</v>
      </c>
      <c r="F791" s="2" t="s">
        <v>2966</v>
      </c>
      <c r="G791" s="2">
        <v>3.6498229349420201</v>
      </c>
      <c r="H791" s="2">
        <v>11.6680446601528</v>
      </c>
    </row>
    <row r="792" spans="1:8" s="2" customFormat="1">
      <c r="A792" s="2" t="s">
        <v>2973</v>
      </c>
      <c r="B792" s="2">
        <v>0.82246772903044396</v>
      </c>
      <c r="C792" s="2">
        <v>9.7805370522953407E-9</v>
      </c>
      <c r="D792" s="2">
        <v>2.4010259587203501E-7</v>
      </c>
      <c r="E792" s="2" t="s">
        <v>2974</v>
      </c>
      <c r="F792" s="2" t="s">
        <v>2975</v>
      </c>
      <c r="G792" s="2">
        <v>14.798675850414099</v>
      </c>
      <c r="H792" s="2">
        <v>47.273399989603398</v>
      </c>
    </row>
    <row r="793" spans="1:8" s="2" customFormat="1">
      <c r="A793" s="2" t="s">
        <v>2991</v>
      </c>
      <c r="B793" s="2">
        <v>0.81785345990559799</v>
      </c>
      <c r="C793" s="2">
        <v>2.79673089509933E-9</v>
      </c>
      <c r="D793" s="2">
        <v>7.6119719144877504E-8</v>
      </c>
      <c r="E793" s="2" t="s">
        <v>2992</v>
      </c>
      <c r="F793" s="2" t="s">
        <v>2993</v>
      </c>
      <c r="G793" s="2">
        <v>126.884366956558</v>
      </c>
      <c r="H793" s="2">
        <v>406.21586130619198</v>
      </c>
    </row>
    <row r="794" spans="1:8" s="2" customFormat="1">
      <c r="A794" s="2" t="s">
        <v>2994</v>
      </c>
      <c r="B794" s="2">
        <v>0.81622543040393303</v>
      </c>
      <c r="C794" s="2">
        <v>2.0809923303412599E-4</v>
      </c>
      <c r="D794" s="2">
        <v>1.77087673582821E-3</v>
      </c>
      <c r="E794" s="2" t="s">
        <v>2995</v>
      </c>
      <c r="F794" s="2" t="s">
        <v>2996</v>
      </c>
      <c r="G794" s="2">
        <v>29.888159640804599</v>
      </c>
      <c r="H794" s="2">
        <v>95.850320481489902</v>
      </c>
    </row>
    <row r="795" spans="1:8" s="2" customFormat="1">
      <c r="A795" s="2" t="s">
        <v>3009</v>
      </c>
      <c r="B795" s="2">
        <v>0.81305101719194195</v>
      </c>
      <c r="C795" s="2">
        <v>3.0575276848172499E-4</v>
      </c>
      <c r="D795" s="2">
        <v>2.4518973011312699E-3</v>
      </c>
      <c r="E795" s="2" t="s">
        <v>3010</v>
      </c>
      <c r="F795" s="2" t="s">
        <v>3011</v>
      </c>
      <c r="G795" s="2">
        <v>99.201543597058105</v>
      </c>
      <c r="H795" s="2">
        <v>318.84186132189598</v>
      </c>
    </row>
    <row r="796" spans="1:8" s="2" customFormat="1">
      <c r="A796" s="2" t="s">
        <v>3015</v>
      </c>
      <c r="B796" s="2">
        <v>0.81262459876395499</v>
      </c>
      <c r="C796" s="2">
        <v>2.21371121950965E-4</v>
      </c>
      <c r="D796" s="2">
        <v>1.8632379474461001E-3</v>
      </c>
      <c r="E796" s="2" t="s">
        <v>3016</v>
      </c>
      <c r="F796" s="2" t="s">
        <v>3017</v>
      </c>
      <c r="G796" s="2">
        <v>10.1070989227927</v>
      </c>
      <c r="H796" s="2">
        <v>32.358740655449999</v>
      </c>
    </row>
    <row r="797" spans="1:8" s="2" customFormat="1">
      <c r="A797" s="2" t="s">
        <v>3021</v>
      </c>
      <c r="B797" s="2">
        <v>0.81061503673504098</v>
      </c>
      <c r="C797" s="2">
        <v>6.1061500473368101E-4</v>
      </c>
      <c r="D797" s="2">
        <v>4.35917312003746E-3</v>
      </c>
      <c r="E797" s="2" t="s">
        <v>3022</v>
      </c>
      <c r="F797" s="2" t="s">
        <v>3023</v>
      </c>
      <c r="G797" s="2">
        <v>61.873794639299298</v>
      </c>
      <c r="H797" s="2">
        <v>197.13022545552499</v>
      </c>
    </row>
    <row r="798" spans="1:8" s="2" customFormat="1">
      <c r="A798" s="2" t="s">
        <v>3027</v>
      </c>
      <c r="B798" s="2">
        <v>0.80808043423804898</v>
      </c>
      <c r="C798" s="2">
        <v>7.0422168222127799E-7</v>
      </c>
      <c r="D798" s="2">
        <v>1.1544164270259099E-5</v>
      </c>
      <c r="E798" s="2" t="s">
        <v>3028</v>
      </c>
      <c r="F798" s="2" t="s">
        <v>3029</v>
      </c>
      <c r="G798" s="2">
        <v>18.6986538532624</v>
      </c>
      <c r="H798" s="2">
        <v>59.326321315730297</v>
      </c>
    </row>
    <row r="799" spans="1:8" s="2" customFormat="1">
      <c r="A799" s="2" t="s">
        <v>3033</v>
      </c>
      <c r="B799" s="2">
        <v>0.80429322488122801</v>
      </c>
      <c r="C799" s="2">
        <v>7.2142533113073496E-4</v>
      </c>
      <c r="D799" s="2">
        <v>5.0052563127630902E-3</v>
      </c>
      <c r="E799" s="2" t="s">
        <v>3034</v>
      </c>
      <c r="F799" s="2" t="s">
        <v>3035</v>
      </c>
      <c r="G799" s="2">
        <v>30.098000075666398</v>
      </c>
      <c r="H799" s="2">
        <v>94.654402691052496</v>
      </c>
    </row>
    <row r="800" spans="1:8" s="2" customFormat="1">
      <c r="A800" s="2" t="s">
        <v>3039</v>
      </c>
      <c r="B800" s="2">
        <v>0.80167240790693195</v>
      </c>
      <c r="C800" s="2">
        <v>6.6730846282954699E-6</v>
      </c>
      <c r="D800" s="2">
        <v>8.5799249854951707E-5</v>
      </c>
      <c r="E800" s="2" t="s">
        <v>3040</v>
      </c>
      <c r="F800" s="2" t="s">
        <v>3041</v>
      </c>
      <c r="G800" s="2">
        <v>7.6244029070926898</v>
      </c>
      <c r="H800" s="2">
        <v>24.033623832425899</v>
      </c>
    </row>
    <row r="801" spans="1:8" s="2" customFormat="1">
      <c r="A801" s="2" t="s">
        <v>3053</v>
      </c>
      <c r="B801" s="2">
        <v>0.79840785495520605</v>
      </c>
      <c r="C801" s="2">
        <v>1.03804272674316E-11</v>
      </c>
      <c r="D801" s="2">
        <v>3.7670420112534401E-10</v>
      </c>
      <c r="E801" s="2" t="s">
        <v>3054</v>
      </c>
      <c r="F801" s="2" t="s">
        <v>3055</v>
      </c>
      <c r="G801" s="2">
        <v>21.024335748590801</v>
      </c>
      <c r="H801" s="2">
        <v>65.979663611477406</v>
      </c>
    </row>
    <row r="802" spans="1:8" s="2" customFormat="1">
      <c r="A802" s="2" t="s">
        <v>3065</v>
      </c>
      <c r="B802" s="2">
        <v>0.79201249875357604</v>
      </c>
      <c r="C802" s="2">
        <v>7.5318497549165496E-5</v>
      </c>
      <c r="D802" s="2">
        <v>7.2887929608931603E-4</v>
      </c>
      <c r="E802" s="2" t="s">
        <v>3066</v>
      </c>
      <c r="F802" s="2" t="s">
        <v>3067</v>
      </c>
      <c r="G802" s="2">
        <v>7.8101982346338499</v>
      </c>
      <c r="H802" s="2">
        <v>24.295618298862401</v>
      </c>
    </row>
    <row r="803" spans="1:8" s="2" customFormat="1">
      <c r="A803" s="2" t="s">
        <v>3068</v>
      </c>
      <c r="B803" s="2">
        <v>0.790180857546256</v>
      </c>
      <c r="C803" s="2">
        <v>3.5918086008715401E-6</v>
      </c>
      <c r="D803" s="2">
        <v>5.0175111501156601E-5</v>
      </c>
      <c r="E803" s="2" t="s">
        <v>3069</v>
      </c>
      <c r="F803" s="2" t="s">
        <v>3070</v>
      </c>
      <c r="G803" s="2">
        <v>44.141412571066802</v>
      </c>
      <c r="H803" s="2">
        <v>138.80753395608099</v>
      </c>
    </row>
    <row r="804" spans="1:8" s="2" customFormat="1">
      <c r="A804" s="2" t="s">
        <v>3083</v>
      </c>
      <c r="B804" s="2">
        <v>0.78732990492653399</v>
      </c>
      <c r="C804" s="2">
        <v>7.6804089264289103E-4</v>
      </c>
      <c r="D804" s="2">
        <v>5.2725823034346798E-3</v>
      </c>
      <c r="E804" s="2" t="s">
        <v>3084</v>
      </c>
      <c r="F804" s="2" t="s">
        <v>3085</v>
      </c>
      <c r="G804" s="2">
        <v>10.3867912680528</v>
      </c>
      <c r="H804" s="2">
        <v>32.7217393522535</v>
      </c>
    </row>
    <row r="805" spans="1:8" s="2" customFormat="1">
      <c r="A805" s="2" t="s">
        <v>3107</v>
      </c>
      <c r="B805" s="2">
        <v>0.77449233699759401</v>
      </c>
      <c r="C805" s="2">
        <v>4.5413371169637502E-4</v>
      </c>
      <c r="D805" s="2">
        <v>3.4303191978513501E-3</v>
      </c>
      <c r="E805" s="2" t="s">
        <v>3108</v>
      </c>
      <c r="F805" s="2" t="s">
        <v>3109</v>
      </c>
      <c r="G805" s="2">
        <v>6.5187918223838901</v>
      </c>
      <c r="H805" s="2">
        <v>20.104442733902602</v>
      </c>
    </row>
    <row r="806" spans="1:8" s="2" customFormat="1">
      <c r="A806" s="2" t="s">
        <v>3110</v>
      </c>
      <c r="B806" s="2">
        <v>0.77377941443755505</v>
      </c>
      <c r="C806" s="2">
        <v>1.55942888225641E-6</v>
      </c>
      <c r="D806" s="2">
        <v>2.3665514673757901E-5</v>
      </c>
      <c r="E806" s="2" t="s">
        <v>3111</v>
      </c>
      <c r="F806" s="2" t="s">
        <v>3112</v>
      </c>
      <c r="G806" s="2">
        <v>19.4406946893655</v>
      </c>
      <c r="H806" s="2">
        <v>60.7948017122512</v>
      </c>
    </row>
    <row r="807" spans="1:8" s="2" customFormat="1">
      <c r="A807" s="2" t="s">
        <v>3127</v>
      </c>
      <c r="B807" s="2">
        <v>0.76296505720780305</v>
      </c>
      <c r="C807" s="2">
        <v>1.0986332795477E-4</v>
      </c>
      <c r="D807" s="2">
        <v>1.018247705623E-3</v>
      </c>
      <c r="E807" s="2" t="s">
        <v>3128</v>
      </c>
      <c r="F807" s="2" t="s">
        <v>3129</v>
      </c>
      <c r="G807" s="2">
        <v>12.5373500435627</v>
      </c>
      <c r="H807" s="2">
        <v>38.910938320314401</v>
      </c>
    </row>
    <row r="808" spans="1:8" s="2" customFormat="1">
      <c r="A808" s="2" t="s">
        <v>3130</v>
      </c>
      <c r="B808" s="2">
        <v>0.762019833673512</v>
      </c>
      <c r="C808" s="2">
        <v>3.5384192033073E-4</v>
      </c>
      <c r="D808" s="2">
        <v>2.7623387950371E-3</v>
      </c>
      <c r="E808" s="2" t="s">
        <v>3131</v>
      </c>
      <c r="F808" s="2" t="s">
        <v>3132</v>
      </c>
      <c r="G808" s="2">
        <v>11.2915870047597</v>
      </c>
      <c r="H808" s="2">
        <v>35.182516863003599</v>
      </c>
    </row>
    <row r="809" spans="1:8" s="2" customFormat="1">
      <c r="A809" s="2" t="s">
        <v>3141</v>
      </c>
      <c r="B809" s="2">
        <v>0.75477030280524005</v>
      </c>
      <c r="C809" s="2">
        <v>8.3751078860309696E-4</v>
      </c>
      <c r="D809" s="2">
        <v>5.63195789653441E-3</v>
      </c>
      <c r="E809" s="2" t="s">
        <v>3142</v>
      </c>
      <c r="F809" s="2" t="s">
        <v>3143</v>
      </c>
      <c r="G809" s="2">
        <v>2.0314457410206099</v>
      </c>
      <c r="H809" s="2">
        <v>6.2931247075141696</v>
      </c>
    </row>
    <row r="810" spans="1:8" s="2" customFormat="1">
      <c r="A810" s="2" t="s">
        <v>3155</v>
      </c>
      <c r="B810" s="2">
        <v>0.74988223166592005</v>
      </c>
      <c r="C810" s="2">
        <v>2.3144210580237001E-4</v>
      </c>
      <c r="D810" s="2">
        <v>1.93177010976379E-3</v>
      </c>
      <c r="E810" s="2" t="s">
        <v>3156</v>
      </c>
      <c r="F810" s="2" t="s">
        <v>3157</v>
      </c>
      <c r="G810" s="2">
        <v>2.5229368122196201</v>
      </c>
      <c r="H810" s="2">
        <v>7.7648345359337796</v>
      </c>
    </row>
    <row r="811" spans="1:8" s="2" customFormat="1">
      <c r="A811" s="2" t="s">
        <v>3158</v>
      </c>
      <c r="B811" s="2">
        <v>0.74944951901631396</v>
      </c>
      <c r="C811" s="2">
        <v>2.95798467282943E-5</v>
      </c>
      <c r="D811" s="2">
        <v>3.2029377819523902E-4</v>
      </c>
      <c r="E811" s="2" t="s">
        <v>3159</v>
      </c>
      <c r="F811" s="2" t="s">
        <v>3160</v>
      </c>
      <c r="G811" s="2">
        <v>66.691071151111601</v>
      </c>
      <c r="H811" s="2">
        <v>200.95169895557601</v>
      </c>
    </row>
    <row r="812" spans="1:8" s="2" customFormat="1">
      <c r="A812" s="2" t="s">
        <v>3161</v>
      </c>
      <c r="B812" s="2">
        <v>0.74917060197891805</v>
      </c>
      <c r="C812" s="2">
        <v>1.6895814039112801E-4</v>
      </c>
      <c r="D812" s="2">
        <v>1.47797793376204E-3</v>
      </c>
      <c r="E812" s="2" t="s">
        <v>3162</v>
      </c>
      <c r="F812" s="2" t="s">
        <v>3163</v>
      </c>
      <c r="G812" s="2">
        <v>28.1872952592988</v>
      </c>
      <c r="H812" s="2">
        <v>86.744425855422605</v>
      </c>
    </row>
    <row r="813" spans="1:8" s="2" customFormat="1">
      <c r="A813" s="2" t="s">
        <v>3164</v>
      </c>
      <c r="B813" s="2">
        <v>0.74733283373597903</v>
      </c>
      <c r="C813" s="2">
        <v>5.8240137581038303E-5</v>
      </c>
      <c r="D813" s="2">
        <v>5.7985409345097405E-4</v>
      </c>
      <c r="E813" s="2" t="s">
        <v>3165</v>
      </c>
      <c r="F813" s="2" t="s">
        <v>3166</v>
      </c>
      <c r="G813" s="2">
        <v>25.448954413664701</v>
      </c>
      <c r="H813" s="2">
        <v>77.772351424032607</v>
      </c>
    </row>
    <row r="814" spans="1:8" s="2" customFormat="1">
      <c r="A814" s="2" t="s">
        <v>3176</v>
      </c>
      <c r="B814" s="2">
        <v>0.74563308215781299</v>
      </c>
      <c r="C814" s="2">
        <v>2.43710710988072E-4</v>
      </c>
      <c r="D814" s="2">
        <v>2.0190293476067202E-3</v>
      </c>
      <c r="E814" s="2" t="s">
        <v>3177</v>
      </c>
      <c r="F814" s="2" t="s">
        <v>3178</v>
      </c>
      <c r="G814" s="2">
        <v>11.011649473591699</v>
      </c>
      <c r="H814" s="2">
        <v>33.638640083516499</v>
      </c>
    </row>
    <row r="815" spans="1:8" s="2" customFormat="1">
      <c r="A815" s="2" t="s">
        <v>3179</v>
      </c>
      <c r="B815" s="2">
        <v>0.74064786086257395</v>
      </c>
      <c r="C815" s="2">
        <v>8.5394548217161096E-4</v>
      </c>
      <c r="D815" s="2">
        <v>5.7173248325072604E-3</v>
      </c>
      <c r="E815" s="2" t="s">
        <v>3180</v>
      </c>
      <c r="F815" s="2" t="s">
        <v>3181</v>
      </c>
      <c r="G815" s="2">
        <v>14.527413517315599</v>
      </c>
      <c r="H815" s="2">
        <v>43.588072148862103</v>
      </c>
    </row>
    <row r="816" spans="1:8" s="2" customFormat="1">
      <c r="A816" s="2" t="s">
        <v>3182</v>
      </c>
      <c r="B816" s="2">
        <v>0.74020178465116604</v>
      </c>
      <c r="C816" s="2">
        <v>5.42777576877371E-4</v>
      </c>
      <c r="D816" s="2">
        <v>3.9337628147639303E-3</v>
      </c>
      <c r="E816" s="2" t="s">
        <v>3183</v>
      </c>
      <c r="F816" s="2" t="s">
        <v>3184</v>
      </c>
      <c r="G816" s="2">
        <v>24.3081407871646</v>
      </c>
      <c r="H816" s="2">
        <v>74.011296208501093</v>
      </c>
    </row>
    <row r="817" spans="1:8" s="2" customFormat="1">
      <c r="A817" s="2" t="s">
        <v>3185</v>
      </c>
      <c r="B817" s="2">
        <v>0.74013094300874005</v>
      </c>
      <c r="C817" s="2">
        <v>2.55110425058123E-7</v>
      </c>
      <c r="D817" s="2">
        <v>4.5709946643687999E-6</v>
      </c>
      <c r="E817" s="2" t="s">
        <v>3186</v>
      </c>
      <c r="F817" s="2" t="s">
        <v>3187</v>
      </c>
      <c r="G817" s="2">
        <v>70.310622650374299</v>
      </c>
      <c r="H817" s="2">
        <v>211.15130975999199</v>
      </c>
    </row>
    <row r="818" spans="1:8" s="2" customFormat="1">
      <c r="A818" s="2" t="s">
        <v>3191</v>
      </c>
      <c r="B818" s="2">
        <v>0.73875496998364798</v>
      </c>
      <c r="C818" s="2">
        <v>1.05415713781842E-5</v>
      </c>
      <c r="D818" s="2">
        <v>1.2813638218919001E-4</v>
      </c>
      <c r="E818" s="2" t="s">
        <v>3192</v>
      </c>
      <c r="F818" s="2" t="s">
        <v>3193</v>
      </c>
      <c r="G818" s="2">
        <v>28.849639470920501</v>
      </c>
      <c r="H818" s="2">
        <v>86.293312005232394</v>
      </c>
    </row>
    <row r="819" spans="1:8" s="2" customFormat="1">
      <c r="A819" s="2" t="s">
        <v>3200</v>
      </c>
      <c r="B819" s="2">
        <v>0.73536621834803995</v>
      </c>
      <c r="C819" s="2">
        <v>9.9275344956915109E-4</v>
      </c>
      <c r="D819" s="2">
        <v>6.4483907593285402E-3</v>
      </c>
      <c r="E819" s="2" t="s">
        <v>3201</v>
      </c>
      <c r="F819" s="2" t="s">
        <v>3202</v>
      </c>
      <c r="G819" s="2">
        <v>30.7103933633989</v>
      </c>
      <c r="H819" s="2">
        <v>93.318762386009297</v>
      </c>
    </row>
    <row r="820" spans="1:8" s="2" customFormat="1">
      <c r="A820" s="2" t="s">
        <v>3209</v>
      </c>
      <c r="B820" s="2">
        <v>0.734006563558398</v>
      </c>
      <c r="C820" s="2">
        <v>7.2527414205310196E-4</v>
      </c>
      <c r="D820" s="2">
        <v>5.0237522868629798E-3</v>
      </c>
      <c r="E820" s="2" t="s">
        <v>3210</v>
      </c>
      <c r="F820" s="2" t="s">
        <v>3211</v>
      </c>
      <c r="G820" s="2">
        <v>3.63234031303534</v>
      </c>
      <c r="H820" s="2">
        <v>11.1046003121092</v>
      </c>
    </row>
    <row r="821" spans="1:8" s="2" customFormat="1">
      <c r="A821" s="2" t="s">
        <v>3236</v>
      </c>
      <c r="B821" s="2">
        <v>0.72117343595918004</v>
      </c>
      <c r="C821" s="2">
        <v>1.2070685193067701E-7</v>
      </c>
      <c r="D821" s="2">
        <v>2.3116631528444698E-6</v>
      </c>
      <c r="E821" s="2" t="s">
        <v>3237</v>
      </c>
      <c r="F821" s="2" t="s">
        <v>3238</v>
      </c>
      <c r="G821" s="2">
        <v>35.658669003060403</v>
      </c>
      <c r="H821" s="2">
        <v>106.37039963294799</v>
      </c>
    </row>
    <row r="822" spans="1:8" s="2" customFormat="1">
      <c r="A822" s="2" t="s">
        <v>3242</v>
      </c>
      <c r="B822" s="2">
        <v>0.71855803357177905</v>
      </c>
      <c r="C822" s="2">
        <v>2.81316239083977E-4</v>
      </c>
      <c r="D822" s="2">
        <v>2.29078329322367E-3</v>
      </c>
      <c r="E822" s="2" t="s">
        <v>3243</v>
      </c>
      <c r="F822" s="2" t="s">
        <v>3244</v>
      </c>
      <c r="G822" s="2">
        <v>11.562609560655099</v>
      </c>
      <c r="H822" s="2">
        <v>34.722415326783597</v>
      </c>
    </row>
    <row r="823" spans="1:8" s="2" customFormat="1">
      <c r="A823" s="2" t="s">
        <v>3254</v>
      </c>
      <c r="B823" s="2">
        <v>0.71352295419356804</v>
      </c>
      <c r="C823" s="2">
        <v>6.2093442944550397E-4</v>
      </c>
      <c r="D823" s="2">
        <v>4.4162792381832903E-3</v>
      </c>
      <c r="E823" s="2" t="s">
        <v>3255</v>
      </c>
      <c r="F823" s="2" t="s">
        <v>3256</v>
      </c>
      <c r="G823" s="2">
        <v>3.0609978696576299</v>
      </c>
      <c r="H823" s="2">
        <v>9.09021687035235</v>
      </c>
    </row>
    <row r="824" spans="1:8" s="2" customFormat="1">
      <c r="A824" s="2" t="s">
        <v>3257</v>
      </c>
      <c r="B824" s="2">
        <v>0.71343631093365401</v>
      </c>
      <c r="C824" s="2">
        <v>1.1676166406984899E-6</v>
      </c>
      <c r="D824" s="2">
        <v>1.81879444373812E-5</v>
      </c>
      <c r="E824" s="2" t="s">
        <v>3258</v>
      </c>
      <c r="F824" s="2" t="s">
        <v>3259</v>
      </c>
      <c r="G824" s="2">
        <v>74.277485374617896</v>
      </c>
      <c r="H824" s="2">
        <v>220.13725684977501</v>
      </c>
    </row>
    <row r="825" spans="1:8" s="2" customFormat="1">
      <c r="A825" s="2" t="s">
        <v>3269</v>
      </c>
      <c r="B825" s="2">
        <v>0.70922766083863997</v>
      </c>
      <c r="C825" s="2">
        <v>4.6705823430062199E-4</v>
      </c>
      <c r="D825" s="2">
        <v>3.4989194276402601E-3</v>
      </c>
      <c r="E825" s="2" t="s">
        <v>3270</v>
      </c>
      <c r="F825" s="2" t="s">
        <v>3271</v>
      </c>
      <c r="G825" s="2">
        <v>451.83220394981902</v>
      </c>
      <c r="H825" s="2">
        <v>1340.33427151671</v>
      </c>
    </row>
    <row r="826" spans="1:8" s="2" customFormat="1">
      <c r="A826" s="2" t="s">
        <v>3272</v>
      </c>
      <c r="B826" s="2">
        <v>0.70621691124657704</v>
      </c>
      <c r="C826" s="2">
        <v>1.56477515714305E-7</v>
      </c>
      <c r="D826" s="2">
        <v>2.9294930792420198E-6</v>
      </c>
      <c r="E826" s="2" t="s">
        <v>3273</v>
      </c>
      <c r="F826" s="2" t="s">
        <v>3274</v>
      </c>
      <c r="G826" s="2">
        <v>26.1197001152184</v>
      </c>
      <c r="H826" s="2">
        <v>77.557741469215699</v>
      </c>
    </row>
    <row r="827" spans="1:8" s="2" customFormat="1">
      <c r="A827" s="2" t="s">
        <v>3281</v>
      </c>
      <c r="B827" s="2">
        <v>0.703745509111672</v>
      </c>
      <c r="C827" s="2">
        <v>4.7381496374646899E-6</v>
      </c>
      <c r="D827" s="2">
        <v>6.4165967567381406E-5</v>
      </c>
      <c r="E827" s="2" t="s">
        <v>3282</v>
      </c>
      <c r="F827" s="2" t="s">
        <v>3283</v>
      </c>
      <c r="G827" s="2">
        <v>53.251222576168701</v>
      </c>
      <c r="H827" s="2">
        <v>157.29504396914001</v>
      </c>
    </row>
    <row r="828" spans="1:8" s="2" customFormat="1">
      <c r="A828" s="2" t="s">
        <v>3289</v>
      </c>
      <c r="B828" s="2">
        <v>0.700269497292067</v>
      </c>
      <c r="C828" s="2">
        <v>2.1051080725087699E-6</v>
      </c>
      <c r="D828" s="2">
        <v>3.1052669299334102E-5</v>
      </c>
      <c r="E828" s="2" t="s">
        <v>3290</v>
      </c>
      <c r="F828" s="2" t="s">
        <v>3291</v>
      </c>
      <c r="G828" s="2">
        <v>245.60520974929199</v>
      </c>
      <c r="H828" s="2">
        <v>723.50486806533297</v>
      </c>
    </row>
    <row r="829" spans="1:8" s="2" customFormat="1">
      <c r="A829" s="2" t="s">
        <v>3295</v>
      </c>
      <c r="B829" s="2">
        <v>0.69888316130301098</v>
      </c>
      <c r="C829" s="2">
        <v>1.0508769811304E-4</v>
      </c>
      <c r="D829" s="2">
        <v>9.7912407841880297E-4</v>
      </c>
      <c r="E829" s="2" t="s">
        <v>3296</v>
      </c>
      <c r="F829" s="2" t="s">
        <v>3297</v>
      </c>
      <c r="G829" s="2">
        <v>14.6630259390188</v>
      </c>
      <c r="H829" s="2">
        <v>42.597276650906402</v>
      </c>
    </row>
    <row r="830" spans="1:8" s="2" customFormat="1">
      <c r="A830" s="2" t="s">
        <v>3318</v>
      </c>
      <c r="B830" s="2">
        <v>0.69073016247090602</v>
      </c>
      <c r="C830" s="2">
        <v>3.9610881772541998E-4</v>
      </c>
      <c r="D830" s="2">
        <v>3.0398508700159102E-3</v>
      </c>
      <c r="E830" s="2" t="s">
        <v>3319</v>
      </c>
      <c r="F830" s="2" t="s">
        <v>3320</v>
      </c>
      <c r="G830" s="2">
        <v>10.3172270902453</v>
      </c>
      <c r="H830" s="2">
        <v>30.312250692352698</v>
      </c>
    </row>
    <row r="831" spans="1:8" s="2" customFormat="1">
      <c r="A831" s="2" t="s">
        <v>3324</v>
      </c>
      <c r="B831" s="2">
        <v>0.68912036556771294</v>
      </c>
      <c r="C831" s="2">
        <v>5.0990420371166404E-6</v>
      </c>
      <c r="D831" s="2">
        <v>6.8005332947750096E-5</v>
      </c>
      <c r="E831" s="2" t="s">
        <v>3325</v>
      </c>
      <c r="F831" s="2" t="s">
        <v>3326</v>
      </c>
      <c r="G831" s="2">
        <v>22.5996780640662</v>
      </c>
      <c r="H831" s="2">
        <v>66.100025163797397</v>
      </c>
    </row>
    <row r="832" spans="1:8" s="2" customFormat="1">
      <c r="A832" s="2" t="s">
        <v>3330</v>
      </c>
      <c r="B832" s="2">
        <v>0.68833084352961105</v>
      </c>
      <c r="C832" s="2">
        <v>6.9585736623583704E-4</v>
      </c>
      <c r="D832" s="2">
        <v>4.8637176414641596E-3</v>
      </c>
      <c r="E832" s="2" t="s">
        <v>3331</v>
      </c>
      <c r="F832" s="2" t="s">
        <v>3332</v>
      </c>
      <c r="G832" s="2">
        <v>11.3905263546191</v>
      </c>
      <c r="H832" s="2">
        <v>33.244134738311601</v>
      </c>
    </row>
    <row r="833" spans="1:8" s="2" customFormat="1">
      <c r="A833" s="2" t="s">
        <v>3336</v>
      </c>
      <c r="B833" s="2">
        <v>0.68781976032565695</v>
      </c>
      <c r="C833" s="2">
        <v>1.32520564171932E-4</v>
      </c>
      <c r="D833" s="2">
        <v>1.1925660114519899E-3</v>
      </c>
      <c r="E833" s="2" t="s">
        <v>3337</v>
      </c>
      <c r="F833" s="2" t="s">
        <v>3338</v>
      </c>
      <c r="G833" s="2">
        <v>148.003413812042</v>
      </c>
      <c r="H833" s="2">
        <v>429.95724927566903</v>
      </c>
    </row>
    <row r="834" spans="1:8" s="2" customFormat="1">
      <c r="A834" s="2" t="s">
        <v>3357</v>
      </c>
      <c r="B834" s="2">
        <v>0.673469501521893</v>
      </c>
      <c r="C834" s="2">
        <v>5.0204153470309598E-4</v>
      </c>
      <c r="D834" s="2">
        <v>3.7082949937951399E-3</v>
      </c>
      <c r="E834" s="2" t="s">
        <v>3358</v>
      </c>
      <c r="F834" s="2" t="s">
        <v>3359</v>
      </c>
      <c r="G834" s="2">
        <v>4.2940479110093497</v>
      </c>
      <c r="H834" s="2">
        <v>12.4537761321163</v>
      </c>
    </row>
    <row r="835" spans="1:8" s="2" customFormat="1">
      <c r="A835" s="2" t="s">
        <v>3360</v>
      </c>
      <c r="B835" s="2">
        <v>0.67341673674983504</v>
      </c>
      <c r="C835" s="2">
        <v>9.8354200992916297E-4</v>
      </c>
      <c r="D835" s="2">
        <v>6.4010115474012301E-3</v>
      </c>
      <c r="E835" s="2" t="s">
        <v>3361</v>
      </c>
      <c r="F835" s="2" t="s">
        <v>3362</v>
      </c>
      <c r="G835" s="2">
        <v>18.427167474499399</v>
      </c>
      <c r="H835" s="2">
        <v>53.342321198972897</v>
      </c>
    </row>
    <row r="836" spans="1:8" s="2" customFormat="1">
      <c r="A836" s="2" t="s">
        <v>3392</v>
      </c>
      <c r="B836" s="2">
        <v>0.66120363426848605</v>
      </c>
      <c r="C836" s="2">
        <v>6.6455340227035604E-4</v>
      </c>
      <c r="D836" s="2">
        <v>4.6775592952493896E-3</v>
      </c>
      <c r="E836" s="2" t="s">
        <v>3393</v>
      </c>
      <c r="F836" s="2" t="s">
        <v>3394</v>
      </c>
      <c r="G836" s="2">
        <v>13.3198040100139</v>
      </c>
      <c r="H836" s="2">
        <v>37.911531091737302</v>
      </c>
    </row>
    <row r="837" spans="1:8" s="2" customFormat="1">
      <c r="A837" s="2" t="s">
        <v>3395</v>
      </c>
      <c r="B837" s="2">
        <v>0.65855130307987597</v>
      </c>
      <c r="C837" s="2">
        <v>9.5204070549682299E-4</v>
      </c>
      <c r="D837" s="2">
        <v>6.2406019020001197E-3</v>
      </c>
      <c r="E837" s="2" t="s">
        <v>3396</v>
      </c>
      <c r="F837" s="2" t="s">
        <v>3397</v>
      </c>
      <c r="G837" s="2">
        <v>7.2894103246564699</v>
      </c>
      <c r="H837" s="2">
        <v>20.962401678328298</v>
      </c>
    </row>
    <row r="838" spans="1:8" s="2" customFormat="1">
      <c r="A838" s="2" t="s">
        <v>3401</v>
      </c>
      <c r="B838" s="2">
        <v>0.65660972382401195</v>
      </c>
      <c r="C838" s="2">
        <v>9.6235796200068598E-4</v>
      </c>
      <c r="D838" s="2">
        <v>6.2876564562288802E-3</v>
      </c>
      <c r="E838" s="2" t="s">
        <v>3402</v>
      </c>
      <c r="F838" s="2" t="s">
        <v>3403</v>
      </c>
      <c r="G838" s="2">
        <v>1.876804335551</v>
      </c>
      <c r="H838" s="2">
        <v>5.4438776396797204</v>
      </c>
    </row>
    <row r="839" spans="1:8" s="2" customFormat="1">
      <c r="A839" s="2" t="s">
        <v>3407</v>
      </c>
      <c r="B839" s="2">
        <v>0.65571835622236496</v>
      </c>
      <c r="C839" s="2">
        <v>2.7181278156111099E-4</v>
      </c>
      <c r="D839" s="2">
        <v>2.2206173084144301E-3</v>
      </c>
      <c r="E839" s="2" t="s">
        <v>3408</v>
      </c>
      <c r="F839" s="2" t="s">
        <v>3409</v>
      </c>
      <c r="G839" s="2">
        <v>14.6353101235021</v>
      </c>
      <c r="H839" s="2">
        <v>41.790414034717102</v>
      </c>
    </row>
    <row r="840" spans="1:8" s="2" customFormat="1">
      <c r="A840" s="2" t="s">
        <v>3410</v>
      </c>
      <c r="B840" s="2">
        <v>0.65416572328663203</v>
      </c>
      <c r="C840" s="2">
        <v>6.4618574958244701E-6</v>
      </c>
      <c r="D840" s="2">
        <v>8.3836741811111197E-5</v>
      </c>
      <c r="E840" s="2" t="s">
        <v>3411</v>
      </c>
      <c r="F840" s="2" t="s">
        <v>3412</v>
      </c>
      <c r="G840" s="2">
        <v>4.0129258639635204</v>
      </c>
      <c r="H840" s="2">
        <v>11.3830612194566</v>
      </c>
    </row>
    <row r="841" spans="1:8" s="2" customFormat="1">
      <c r="A841" s="2" t="s">
        <v>3413</v>
      </c>
      <c r="B841" s="2">
        <v>0.65076580249830895</v>
      </c>
      <c r="C841" s="2">
        <v>3.9268108223959797E-4</v>
      </c>
      <c r="D841" s="2">
        <v>3.0184909591034698E-3</v>
      </c>
      <c r="E841" s="2" t="s">
        <v>3414</v>
      </c>
      <c r="F841" s="2" t="s">
        <v>3415</v>
      </c>
      <c r="G841" s="2">
        <v>43.806237076823002</v>
      </c>
      <c r="H841" s="2">
        <v>124.89779946645299</v>
      </c>
    </row>
    <row r="842" spans="1:8" s="2" customFormat="1">
      <c r="A842" s="2" t="s">
        <v>3419</v>
      </c>
      <c r="B842" s="2">
        <v>0.64787460268001396</v>
      </c>
      <c r="C842" s="2">
        <v>8.9290243291894406E-6</v>
      </c>
      <c r="D842" s="2">
        <v>1.10684539209358E-4</v>
      </c>
      <c r="E842" s="2" t="s">
        <v>3420</v>
      </c>
      <c r="F842" s="2" t="s">
        <v>3421</v>
      </c>
      <c r="G842" s="2">
        <v>191.50483308417799</v>
      </c>
      <c r="H842" s="2">
        <v>544.57977036610305</v>
      </c>
    </row>
    <row r="843" spans="1:8" s="2" customFormat="1">
      <c r="A843" s="2" t="s">
        <v>3436</v>
      </c>
      <c r="B843" s="2">
        <v>0.64063248815910001</v>
      </c>
      <c r="C843" s="2">
        <v>5.0831483023310302E-4</v>
      </c>
      <c r="D843" s="2">
        <v>3.7491026064909901E-3</v>
      </c>
      <c r="E843" s="2" t="s">
        <v>3437</v>
      </c>
      <c r="F843" s="2" t="s">
        <v>3438</v>
      </c>
      <c r="G843" s="2">
        <v>34.834790887550298</v>
      </c>
      <c r="H843" s="2">
        <v>99.288017280311905</v>
      </c>
    </row>
    <row r="844" spans="1:8" s="2" customFormat="1">
      <c r="A844" s="2" t="s">
        <v>3457</v>
      </c>
      <c r="B844" s="2">
        <v>0.63432097709228197</v>
      </c>
      <c r="C844" s="2">
        <v>6.0332203790888002E-4</v>
      </c>
      <c r="D844" s="2">
        <v>4.3132573388260801E-3</v>
      </c>
      <c r="E844" s="2" t="s">
        <v>3458</v>
      </c>
      <c r="F844" s="2" t="s">
        <v>3459</v>
      </c>
      <c r="G844" s="2">
        <v>13.587337103396999</v>
      </c>
      <c r="H844" s="2">
        <v>38.503678066325797</v>
      </c>
    </row>
    <row r="845" spans="1:8" s="2" customFormat="1">
      <c r="A845" s="2" t="s">
        <v>3521</v>
      </c>
      <c r="B845" s="2">
        <v>0.60621086979722205</v>
      </c>
      <c r="C845" s="2">
        <v>4.8166348211395901E-4</v>
      </c>
      <c r="D845" s="2">
        <v>3.5815452389409202E-3</v>
      </c>
      <c r="E845" s="2" t="s">
        <v>3522</v>
      </c>
      <c r="F845" s="2" t="s">
        <v>3523</v>
      </c>
      <c r="G845" s="2">
        <v>19.800884628521501</v>
      </c>
      <c r="H845" s="2">
        <v>54.350190252442601</v>
      </c>
    </row>
    <row r="846" spans="1:8" s="2" customFormat="1">
      <c r="A846" s="2" t="s">
        <v>3529</v>
      </c>
      <c r="B846" s="2">
        <v>0.60099429968598395</v>
      </c>
      <c r="C846" s="2">
        <v>3.2271245705153499E-5</v>
      </c>
      <c r="D846" s="2">
        <v>3.43130357731229E-4</v>
      </c>
      <c r="E846" s="2" t="s">
        <v>3530</v>
      </c>
      <c r="F846" s="2" t="s">
        <v>3531</v>
      </c>
      <c r="G846" s="2">
        <v>26.3275285567792</v>
      </c>
      <c r="H846" s="2">
        <v>72.346650090010797</v>
      </c>
    </row>
    <row r="847" spans="1:8" s="2" customFormat="1">
      <c r="A847" s="2" t="s">
        <v>3532</v>
      </c>
      <c r="B847" s="2">
        <v>0.60069424414666395</v>
      </c>
      <c r="C847" s="2">
        <v>6.5283350995313204E-4</v>
      </c>
      <c r="D847" s="2">
        <v>4.6047749547116698E-3</v>
      </c>
      <c r="E847" s="2" t="s">
        <v>3533</v>
      </c>
      <c r="F847" s="2" t="s">
        <v>3534</v>
      </c>
      <c r="G847" s="2">
        <v>73.064430773201494</v>
      </c>
      <c r="H847" s="2">
        <v>200.05971144205</v>
      </c>
    </row>
    <row r="848" spans="1:8" s="2" customFormat="1">
      <c r="A848" s="2" t="s">
        <v>3558</v>
      </c>
      <c r="B848" s="2">
        <v>0.589374087212723</v>
      </c>
      <c r="C848" s="2">
        <v>1.74548331393539E-4</v>
      </c>
      <c r="D848" s="2">
        <v>1.5189192764879999E-3</v>
      </c>
      <c r="E848" s="2" t="s">
        <v>3559</v>
      </c>
      <c r="F848" s="2" t="s">
        <v>3560</v>
      </c>
      <c r="G848" s="2">
        <v>54.550277218949503</v>
      </c>
      <c r="H848" s="2">
        <v>147.127826430044</v>
      </c>
    </row>
    <row r="849" spans="1:8" s="2" customFormat="1">
      <c r="A849" s="2" t="s">
        <v>3564</v>
      </c>
      <c r="B849" s="2">
        <v>0.58301277324216705</v>
      </c>
      <c r="C849" s="2">
        <v>1.7554422169336099E-4</v>
      </c>
      <c r="D849" s="2">
        <v>1.5249357541029501E-3</v>
      </c>
      <c r="E849" s="2" t="s">
        <v>3565</v>
      </c>
      <c r="F849" s="2" t="s">
        <v>3566</v>
      </c>
      <c r="G849" s="2">
        <v>52.9440869812111</v>
      </c>
      <c r="H849" s="2">
        <v>143.106111227996</v>
      </c>
    </row>
    <row r="850" spans="1:8" s="2" customFormat="1">
      <c r="A850" s="2" t="s">
        <v>3573</v>
      </c>
      <c r="B850" s="2">
        <v>0.57842483594538796</v>
      </c>
      <c r="C850" s="2">
        <v>3.9035491692527603E-5</v>
      </c>
      <c r="D850" s="2">
        <v>4.0776836309849401E-4</v>
      </c>
      <c r="E850" s="2" t="s">
        <v>3574</v>
      </c>
      <c r="F850" s="2" t="s">
        <v>3575</v>
      </c>
      <c r="G850" s="2">
        <v>6.7268094272254304</v>
      </c>
      <c r="H850" s="2">
        <v>18.223425969911101</v>
      </c>
    </row>
    <row r="851" spans="1:8" s="2" customFormat="1">
      <c r="A851" s="2" t="s">
        <v>3579</v>
      </c>
      <c r="B851" s="2">
        <v>0.57553593575868101</v>
      </c>
      <c r="C851" s="2">
        <v>3.5801644188065098E-7</v>
      </c>
      <c r="D851" s="2">
        <v>6.2690431501339096E-6</v>
      </c>
      <c r="E851" s="2" t="s">
        <v>3580</v>
      </c>
      <c r="F851" s="2" t="s">
        <v>3581</v>
      </c>
      <c r="G851" s="2">
        <v>151.35201805300099</v>
      </c>
      <c r="H851" s="2">
        <v>410.01399516377597</v>
      </c>
    </row>
    <row r="852" spans="1:8" s="2" customFormat="1">
      <c r="A852" s="2" t="s">
        <v>3588</v>
      </c>
      <c r="B852" s="2">
        <v>0.57394479477703497</v>
      </c>
      <c r="C852" s="2">
        <v>9.5920233296741496E-4</v>
      </c>
      <c r="D852" s="2">
        <v>6.2711296129253401E-3</v>
      </c>
      <c r="E852" s="2" t="s">
        <v>3589</v>
      </c>
      <c r="F852" s="2" t="s">
        <v>3590</v>
      </c>
      <c r="G852" s="2">
        <v>24.663957723489698</v>
      </c>
      <c r="H852" s="2">
        <v>66.025927792725398</v>
      </c>
    </row>
    <row r="853" spans="1:8" s="2" customFormat="1">
      <c r="A853" s="2" t="s">
        <v>3591</v>
      </c>
      <c r="B853" s="2">
        <v>0.57385032821745796</v>
      </c>
      <c r="C853" s="2">
        <v>3.0850354688647302E-4</v>
      </c>
      <c r="D853" s="2">
        <v>2.47197722049193E-3</v>
      </c>
      <c r="E853" s="2" t="s">
        <v>3592</v>
      </c>
      <c r="F853" s="2" t="s">
        <v>3593</v>
      </c>
      <c r="G853" s="2">
        <v>16.828116636650702</v>
      </c>
      <c r="H853" s="2">
        <v>45.488055045720898</v>
      </c>
    </row>
    <row r="854" spans="1:8" s="2" customFormat="1">
      <c r="A854" s="2" t="s">
        <v>3603</v>
      </c>
      <c r="B854" s="2">
        <v>0.56425146909957002</v>
      </c>
      <c r="C854" s="2">
        <v>1.59426231357522E-5</v>
      </c>
      <c r="D854" s="2">
        <v>1.85675945729876E-4</v>
      </c>
      <c r="E854" s="2" t="s">
        <v>3604</v>
      </c>
      <c r="F854" s="2" t="s">
        <v>3605</v>
      </c>
      <c r="G854" s="2">
        <v>14.097675347869</v>
      </c>
      <c r="H854" s="2">
        <v>37.6600319114333</v>
      </c>
    </row>
    <row r="855" spans="1:8" s="2" customFormat="1">
      <c r="A855" s="2" t="s">
        <v>3609</v>
      </c>
      <c r="B855" s="2">
        <v>0.56269863142985699</v>
      </c>
      <c r="C855" s="2">
        <v>4.77006131364874E-6</v>
      </c>
      <c r="D855" s="2">
        <v>6.4476294355608299E-5</v>
      </c>
      <c r="E855" s="2" t="s">
        <v>3610</v>
      </c>
      <c r="F855" s="2" t="s">
        <v>3611</v>
      </c>
      <c r="G855" s="2">
        <v>144.481369174663</v>
      </c>
      <c r="H855" s="2">
        <v>385.29786099210099</v>
      </c>
    </row>
    <row r="856" spans="1:8" s="2" customFormat="1">
      <c r="A856" s="2" t="s">
        <v>3627</v>
      </c>
      <c r="B856" s="2">
        <v>0.55686482764766299</v>
      </c>
      <c r="C856" s="2">
        <v>9.0919962686037098E-4</v>
      </c>
      <c r="D856" s="2">
        <v>6.0029950313997896E-3</v>
      </c>
      <c r="E856" s="2" t="s">
        <v>3628</v>
      </c>
      <c r="F856" s="2" t="s">
        <v>3629</v>
      </c>
      <c r="G856" s="2">
        <v>32.363310581912799</v>
      </c>
      <c r="H856" s="2">
        <v>85.993598809969598</v>
      </c>
    </row>
    <row r="857" spans="1:8" s="2" customFormat="1">
      <c r="A857" s="2" t="s">
        <v>3636</v>
      </c>
      <c r="B857" s="2">
        <v>0.55377453054722003</v>
      </c>
      <c r="C857" s="2">
        <v>7.0700230840720904E-4</v>
      </c>
      <c r="D857" s="2">
        <v>4.9210112029232801E-3</v>
      </c>
      <c r="E857" s="2" t="s">
        <v>3637</v>
      </c>
      <c r="F857" s="2" t="s">
        <v>3638</v>
      </c>
      <c r="G857" s="2">
        <v>11.5927524383298</v>
      </c>
      <c r="H857" s="2">
        <v>30.370946013146099</v>
      </c>
    </row>
    <row r="858" spans="1:8" s="2" customFormat="1">
      <c r="A858" s="2" t="s">
        <v>3642</v>
      </c>
      <c r="B858" s="2">
        <v>0.54307677976450897</v>
      </c>
      <c r="C858" s="2">
        <v>2.9848621252866001E-5</v>
      </c>
      <c r="D858" s="2">
        <v>3.2255089581776503E-4</v>
      </c>
      <c r="E858" s="2" t="s">
        <v>3643</v>
      </c>
      <c r="F858" s="2" t="s">
        <v>3644</v>
      </c>
      <c r="G858" s="2">
        <v>138.71230032741201</v>
      </c>
      <c r="H858" s="2">
        <v>365.09930426388098</v>
      </c>
    </row>
    <row r="859" spans="1:8" s="2" customFormat="1">
      <c r="A859" s="2" t="s">
        <v>3648</v>
      </c>
      <c r="B859" s="2">
        <v>0.53795286786149998</v>
      </c>
      <c r="C859" s="2">
        <v>2.37008692808904E-4</v>
      </c>
      <c r="D859" s="2">
        <v>1.9732993077090501E-3</v>
      </c>
      <c r="E859" s="2" t="s">
        <v>3649</v>
      </c>
      <c r="F859" s="2" t="s">
        <v>3650</v>
      </c>
      <c r="G859" s="2">
        <v>15.802315294782099</v>
      </c>
      <c r="H859" s="2">
        <v>41.546698846686198</v>
      </c>
    </row>
    <row r="860" spans="1:8" s="2" customFormat="1">
      <c r="A860" s="2" t="s">
        <v>3654</v>
      </c>
      <c r="B860" s="2">
        <v>0.53183828643113695</v>
      </c>
      <c r="C860" s="2">
        <v>5.8518375877280597E-9</v>
      </c>
      <c r="D860" s="2">
        <v>1.49902826799704E-7</v>
      </c>
      <c r="E860" s="2" t="s">
        <v>3655</v>
      </c>
      <c r="F860" s="2" t="s">
        <v>3656</v>
      </c>
      <c r="G860" s="2">
        <v>718.34574833750196</v>
      </c>
      <c r="H860" s="2">
        <v>1880.0205494167401</v>
      </c>
    </row>
    <row r="861" spans="1:8" s="2" customFormat="1">
      <c r="A861" s="2" t="s">
        <v>3663</v>
      </c>
      <c r="B861" s="2">
        <v>0.52416545730711595</v>
      </c>
      <c r="C861" s="2">
        <v>2.26561628920206E-4</v>
      </c>
      <c r="D861" s="2">
        <v>1.9005609401575301E-3</v>
      </c>
      <c r="E861" s="2" t="s">
        <v>3664</v>
      </c>
      <c r="F861" s="2" t="s">
        <v>3665</v>
      </c>
      <c r="G861" s="2">
        <v>26.674863876419</v>
      </c>
      <c r="H861" s="2">
        <v>68.809382214058402</v>
      </c>
    </row>
    <row r="862" spans="1:8" s="2" customFormat="1">
      <c r="A862" s="2" t="s">
        <v>3678</v>
      </c>
      <c r="B862" s="2">
        <v>0.51679069115128096</v>
      </c>
      <c r="C862" s="2">
        <v>2.0948246283138499E-5</v>
      </c>
      <c r="D862" s="2">
        <v>2.3788847479808999E-4</v>
      </c>
      <c r="E862" s="2" t="s">
        <v>3679</v>
      </c>
      <c r="F862" s="2" t="s">
        <v>3680</v>
      </c>
      <c r="G862" s="2">
        <v>13.3065187108106</v>
      </c>
      <c r="H862" s="2">
        <v>34.272291425839299</v>
      </c>
    </row>
    <row r="863" spans="1:8" s="2" customFormat="1">
      <c r="A863" s="2" t="s">
        <v>3687</v>
      </c>
      <c r="B863" s="2">
        <v>0.50841010171830803</v>
      </c>
      <c r="C863" s="2">
        <v>5.2572427068242904E-4</v>
      </c>
      <c r="D863" s="2">
        <v>3.8435432811351898E-3</v>
      </c>
      <c r="E863" s="2" t="s">
        <v>3688</v>
      </c>
      <c r="F863" s="2" t="s">
        <v>3689</v>
      </c>
      <c r="G863" s="2">
        <v>389.95393836768102</v>
      </c>
      <c r="H863" s="2">
        <v>1015.0427271157</v>
      </c>
    </row>
    <row r="864" spans="1:8" s="2" customFormat="1">
      <c r="A864" s="2" t="s">
        <v>3713</v>
      </c>
      <c r="B864" s="2">
        <v>0.49659101232851199</v>
      </c>
      <c r="C864" s="2">
        <v>3.30661661240064E-4</v>
      </c>
      <c r="D864" s="2">
        <v>2.61604044153277E-3</v>
      </c>
      <c r="E864" s="2" t="s">
        <v>3714</v>
      </c>
      <c r="F864" s="2" t="s">
        <v>3715</v>
      </c>
      <c r="G864" s="2">
        <v>20.524380040904401</v>
      </c>
      <c r="H864" s="2">
        <v>52.275138486813802</v>
      </c>
    </row>
    <row r="865" spans="1:8" s="2" customFormat="1">
      <c r="A865" s="2" t="s">
        <v>3740</v>
      </c>
      <c r="B865" s="2">
        <v>0.46700908149821602</v>
      </c>
      <c r="C865" s="2">
        <v>5.6555832535626696E-4</v>
      </c>
      <c r="D865" s="2">
        <v>4.0840895362425104E-3</v>
      </c>
      <c r="E865" s="2" t="s">
        <v>3741</v>
      </c>
      <c r="F865" s="2" t="s">
        <v>3742</v>
      </c>
      <c r="G865" s="2">
        <v>20.2919618862996</v>
      </c>
      <c r="H865" s="2">
        <v>50.753475416322203</v>
      </c>
    </row>
    <row r="866" spans="1:8" s="2" customFormat="1">
      <c r="A866" s="2" t="s">
        <v>3785</v>
      </c>
      <c r="B866" s="2">
        <v>0.40172703263456999</v>
      </c>
      <c r="C866" s="2">
        <v>5.1218758330196597E-4</v>
      </c>
      <c r="D866" s="2">
        <v>3.77211090761212E-3</v>
      </c>
      <c r="E866" s="2" t="s">
        <v>3786</v>
      </c>
      <c r="F866" s="2" t="s">
        <v>3787</v>
      </c>
      <c r="G866" s="2">
        <v>36.857721540531102</v>
      </c>
      <c r="H866" s="2">
        <v>88.1665534861731</v>
      </c>
    </row>
    <row r="867" spans="1:8" s="2" customFormat="1">
      <c r="A867" s="2" t="s">
        <v>3815</v>
      </c>
      <c r="B867" s="2">
        <v>0.32990071334413001</v>
      </c>
      <c r="C867" s="2">
        <v>8.6612136098871003E-4</v>
      </c>
      <c r="D867" s="2">
        <v>5.7852288907327401E-3</v>
      </c>
      <c r="E867" s="2" t="s">
        <v>3816</v>
      </c>
      <c r="F867" s="2" t="s">
        <v>3817</v>
      </c>
      <c r="G867" s="2">
        <v>1598.5851274547299</v>
      </c>
      <c r="H867" s="2">
        <v>3597.44935059309</v>
      </c>
    </row>
    <row r="868" spans="1:8" s="3" customFormat="1">
      <c r="A868" s="3" t="s">
        <v>1492</v>
      </c>
      <c r="B868" s="3">
        <v>1.4975529392084801</v>
      </c>
      <c r="C868" s="3">
        <v>1.9425171131267E-3</v>
      </c>
      <c r="D868" s="3">
        <v>1.0998446243684E-2</v>
      </c>
      <c r="E868" s="3" t="s">
        <v>1493</v>
      </c>
      <c r="F868" s="3" t="s">
        <v>1494</v>
      </c>
      <c r="G868" s="3">
        <v>1.1514975316235301</v>
      </c>
      <c r="H868" s="3">
        <v>6.5253738697011698</v>
      </c>
    </row>
    <row r="869" spans="1:8" s="3" customFormat="1">
      <c r="A869" s="3" t="s">
        <v>1504</v>
      </c>
      <c r="B869" s="3">
        <v>1.4909335610649599</v>
      </c>
      <c r="C869" s="3">
        <v>2.0428277796013901E-3</v>
      </c>
      <c r="D869" s="3">
        <v>1.13921892707266E-2</v>
      </c>
      <c r="E869" s="3" t="s">
        <v>1505</v>
      </c>
      <c r="F869" s="3" t="s">
        <v>1506</v>
      </c>
      <c r="G869" s="3">
        <v>0.38721686082884499</v>
      </c>
      <c r="H869" s="3">
        <v>2.1268903972976401</v>
      </c>
    </row>
    <row r="870" spans="1:8" s="3" customFormat="1">
      <c r="A870" s="3" t="s">
        <v>1513</v>
      </c>
      <c r="B870" s="3">
        <v>1.4894792536672601</v>
      </c>
      <c r="C870" s="3">
        <v>1.9984712136340899E-3</v>
      </c>
      <c r="D870" s="3">
        <v>1.12327091334226E-2</v>
      </c>
      <c r="E870" s="3" t="s">
        <v>1514</v>
      </c>
      <c r="F870" s="3" t="s">
        <v>1515</v>
      </c>
      <c r="G870" s="3">
        <v>0.70294603359469698</v>
      </c>
      <c r="H870" s="3">
        <v>3.9302546432563998</v>
      </c>
    </row>
    <row r="871" spans="1:8" s="3" customFormat="1">
      <c r="A871" s="3" t="s">
        <v>1519</v>
      </c>
      <c r="B871" s="3">
        <v>1.48652757318839</v>
      </c>
      <c r="C871" s="3">
        <v>7.9883518711607506E-3</v>
      </c>
      <c r="D871" s="3">
        <v>3.2999687830813598E-2</v>
      </c>
      <c r="E871" s="3" t="s">
        <v>1520</v>
      </c>
      <c r="F871" s="3" t="s">
        <v>1521</v>
      </c>
      <c r="G871" s="3">
        <v>1.1231770286079901</v>
      </c>
      <c r="H871" s="3">
        <v>6.4032601759532799</v>
      </c>
    </row>
    <row r="872" spans="1:8" s="3" customFormat="1">
      <c r="A872" s="3" t="s">
        <v>1531</v>
      </c>
      <c r="B872" s="3">
        <v>1.4796771565922699</v>
      </c>
      <c r="C872" s="3">
        <v>1.00831602855493E-2</v>
      </c>
      <c r="D872" s="3">
        <v>3.9530780198021198E-2</v>
      </c>
      <c r="E872" s="3" t="s">
        <v>1532</v>
      </c>
      <c r="G872" s="3">
        <v>8.0923104343419894</v>
      </c>
      <c r="H872" s="3">
        <v>46.674722497636999</v>
      </c>
    </row>
    <row r="873" spans="1:8" s="3" customFormat="1">
      <c r="A873" s="3" t="s">
        <v>1533</v>
      </c>
      <c r="B873" s="3">
        <v>1.4754306659608301</v>
      </c>
      <c r="C873" s="3">
        <v>1.16216559775385E-2</v>
      </c>
      <c r="D873" s="3">
        <v>4.4377623435389299E-2</v>
      </c>
      <c r="E873" s="3" t="s">
        <v>1534</v>
      </c>
      <c r="F873" s="3" t="s">
        <v>1535</v>
      </c>
      <c r="G873" s="3">
        <v>0.50606404092933099</v>
      </c>
      <c r="H873" s="3">
        <v>2.91125026833903</v>
      </c>
    </row>
    <row r="874" spans="1:8" s="3" customFormat="1">
      <c r="A874" s="3" t="s">
        <v>1545</v>
      </c>
      <c r="B874" s="3">
        <v>1.4715544473776201</v>
      </c>
      <c r="C874" s="3">
        <v>2.0105928978118798E-3</v>
      </c>
      <c r="D874" s="3">
        <v>1.1275531055142099E-2</v>
      </c>
      <c r="E874" s="3" t="s">
        <v>1546</v>
      </c>
      <c r="F874" s="3" t="s">
        <v>1547</v>
      </c>
      <c r="G874" s="3">
        <v>1.0771530179866899</v>
      </c>
      <c r="H874" s="3">
        <v>5.7128703514388901</v>
      </c>
    </row>
    <row r="875" spans="1:8" s="3" customFormat="1">
      <c r="A875" s="3" t="s">
        <v>1551</v>
      </c>
      <c r="B875" s="3">
        <v>1.46702473096359</v>
      </c>
      <c r="C875" s="3">
        <v>2.9395390057566401E-3</v>
      </c>
      <c r="D875" s="3">
        <v>1.50986782982864E-2</v>
      </c>
      <c r="E875" s="3" t="s">
        <v>1552</v>
      </c>
      <c r="F875" s="3" t="s">
        <v>1553</v>
      </c>
      <c r="G875" s="3">
        <v>1.1004013045937899</v>
      </c>
      <c r="H875" s="3">
        <v>6.0178367344177204</v>
      </c>
    </row>
    <row r="876" spans="1:8" s="3" customFormat="1">
      <c r="A876" s="3" t="s">
        <v>1554</v>
      </c>
      <c r="B876" s="3">
        <v>1.46600098693131</v>
      </c>
      <c r="C876" s="3">
        <v>1.1718394562192E-3</v>
      </c>
      <c r="D876" s="3">
        <v>7.3553992059472101E-3</v>
      </c>
      <c r="E876" s="3" t="s">
        <v>1555</v>
      </c>
      <c r="F876" s="3" t="s">
        <v>1556</v>
      </c>
      <c r="G876" s="3">
        <v>2.3616508410216799</v>
      </c>
      <c r="H876" s="3">
        <v>12.2535384781219</v>
      </c>
    </row>
    <row r="877" spans="1:8" s="3" customFormat="1">
      <c r="A877" s="3" t="s">
        <v>1557</v>
      </c>
      <c r="B877" s="3">
        <v>1.46368455458376</v>
      </c>
      <c r="C877" s="3">
        <v>2.0356231255722898E-3</v>
      </c>
      <c r="D877" s="3">
        <v>1.13837887448121E-2</v>
      </c>
      <c r="E877" s="3" t="s">
        <v>1558</v>
      </c>
      <c r="F877" s="3" t="s">
        <v>1559</v>
      </c>
      <c r="G877" s="3">
        <v>0.97267364212974805</v>
      </c>
      <c r="H877" s="3">
        <v>5.1112248842402597</v>
      </c>
    </row>
    <row r="878" spans="1:8" s="3" customFormat="1">
      <c r="A878" s="3" t="s">
        <v>1560</v>
      </c>
      <c r="B878" s="3">
        <v>1.4632240918852599</v>
      </c>
      <c r="C878" s="3">
        <v>4.8583775529524396E-3</v>
      </c>
      <c r="D878" s="3">
        <v>2.2643792261689898E-2</v>
      </c>
      <c r="E878" s="3" t="s">
        <v>1561</v>
      </c>
      <c r="F878" s="3" t="s">
        <v>1562</v>
      </c>
      <c r="G878" s="3">
        <v>1.10542644505247</v>
      </c>
      <c r="H878" s="3">
        <v>5.6988796498011096</v>
      </c>
    </row>
    <row r="879" spans="1:8" s="3" customFormat="1">
      <c r="A879" s="3" t="s">
        <v>1572</v>
      </c>
      <c r="B879" s="3">
        <v>1.4583035487592999</v>
      </c>
      <c r="C879" s="3">
        <v>1.29468630812885E-2</v>
      </c>
      <c r="D879" s="3">
        <v>4.8368437382389398E-2</v>
      </c>
      <c r="E879" s="3" t="s">
        <v>1573</v>
      </c>
      <c r="F879" s="3" t="s">
        <v>1574</v>
      </c>
      <c r="G879" s="3">
        <v>0.44512922264265398</v>
      </c>
      <c r="H879" s="3">
        <v>2.46920241197952</v>
      </c>
    </row>
    <row r="880" spans="1:8" s="3" customFormat="1">
      <c r="A880" s="3" t="s">
        <v>1581</v>
      </c>
      <c r="B880" s="3">
        <v>1.45419012147214</v>
      </c>
      <c r="C880" s="3">
        <v>2.1061601149753202E-3</v>
      </c>
      <c r="D880" s="3">
        <v>1.16163544667361E-2</v>
      </c>
      <c r="E880" s="3" t="s">
        <v>1582</v>
      </c>
      <c r="F880" s="3" t="s">
        <v>1583</v>
      </c>
      <c r="G880" s="3">
        <v>1.5726720160468599</v>
      </c>
      <c r="H880" s="3">
        <v>8.1104557371862498</v>
      </c>
    </row>
    <row r="881" spans="1:8" s="3" customFormat="1">
      <c r="A881" s="3" t="s">
        <v>1593</v>
      </c>
      <c r="B881" s="3">
        <v>1.45108385637129</v>
      </c>
      <c r="C881" s="3">
        <v>1.1399337857935401E-2</v>
      </c>
      <c r="D881" s="3">
        <v>4.36661177711141E-2</v>
      </c>
      <c r="E881" s="3" t="s">
        <v>1594</v>
      </c>
      <c r="G881" s="3">
        <v>0.669096720521275</v>
      </c>
      <c r="H881" s="3">
        <v>3.75748762267248</v>
      </c>
    </row>
    <row r="882" spans="1:8" s="3" customFormat="1">
      <c r="A882" s="3" t="s">
        <v>1598</v>
      </c>
      <c r="B882" s="3">
        <v>1.44821697210195</v>
      </c>
      <c r="C882" s="3">
        <v>1.27458662379695E-2</v>
      </c>
      <c r="D882" s="3">
        <v>4.7760043486533003E-2</v>
      </c>
      <c r="E882" s="3" t="s">
        <v>1599</v>
      </c>
      <c r="F882" s="3" t="s">
        <v>1600</v>
      </c>
      <c r="G882" s="3">
        <v>1.7775887172857601</v>
      </c>
      <c r="H882" s="3">
        <v>10.011589796665699</v>
      </c>
    </row>
    <row r="883" spans="1:8" s="3" customFormat="1">
      <c r="A883" s="3" t="s">
        <v>1601</v>
      </c>
      <c r="B883" s="3">
        <v>1.44143881290083</v>
      </c>
      <c r="C883" s="3">
        <v>1.36341443137279E-3</v>
      </c>
      <c r="D883" s="3">
        <v>8.2813577590235693E-3</v>
      </c>
      <c r="E883" s="3" t="s">
        <v>1602</v>
      </c>
      <c r="F883" s="3" t="s">
        <v>1603</v>
      </c>
      <c r="G883" s="3">
        <v>7.0559622444228998</v>
      </c>
      <c r="H883" s="3">
        <v>37.6137342597547</v>
      </c>
    </row>
    <row r="884" spans="1:8" s="3" customFormat="1">
      <c r="A884" s="3" t="s">
        <v>1618</v>
      </c>
      <c r="B884" s="3">
        <v>1.4348696889399799</v>
      </c>
      <c r="C884" s="3">
        <v>1.5076422911239999E-3</v>
      </c>
      <c r="D884" s="3">
        <v>8.9777319785362304E-3</v>
      </c>
      <c r="E884" s="3" t="s">
        <v>1619</v>
      </c>
      <c r="F884" s="3" t="s">
        <v>1620</v>
      </c>
      <c r="G884" s="3">
        <v>1.84437778649906</v>
      </c>
      <c r="H884" s="3">
        <v>9.4710799100957797</v>
      </c>
    </row>
    <row r="885" spans="1:8" s="3" customFormat="1">
      <c r="A885" s="3" t="s">
        <v>1624</v>
      </c>
      <c r="B885" s="3">
        <v>1.4324093039324099</v>
      </c>
      <c r="C885" s="3">
        <v>2.0102219504772299E-3</v>
      </c>
      <c r="D885" s="3">
        <v>1.1275531055142099E-2</v>
      </c>
      <c r="E885" s="3" t="s">
        <v>1625</v>
      </c>
      <c r="F885" s="3" t="s">
        <v>1626</v>
      </c>
      <c r="G885" s="3">
        <v>1.6541879089510301</v>
      </c>
      <c r="H885" s="3">
        <v>8.5205399485589606</v>
      </c>
    </row>
    <row r="886" spans="1:8" s="3" customFormat="1">
      <c r="A886" s="3" t="s">
        <v>1651</v>
      </c>
      <c r="B886" s="3">
        <v>1.4147492717932</v>
      </c>
      <c r="C886" s="3">
        <v>1.47420890594486E-3</v>
      </c>
      <c r="D886" s="3">
        <v>8.8048159820773506E-3</v>
      </c>
      <c r="E886" s="3" t="s">
        <v>1652</v>
      </c>
      <c r="F886" s="3" t="s">
        <v>1653</v>
      </c>
      <c r="G886" s="3">
        <v>3.0414784208552299</v>
      </c>
      <c r="H886" s="3">
        <v>15.988452354551301</v>
      </c>
    </row>
    <row r="887" spans="1:8" s="3" customFormat="1">
      <c r="A887" s="3" t="s">
        <v>1670</v>
      </c>
      <c r="B887" s="3">
        <v>1.4023162154683599</v>
      </c>
      <c r="C887" s="3">
        <v>7.8995217937703806E-3</v>
      </c>
      <c r="D887" s="3">
        <v>3.27354614341763E-2</v>
      </c>
      <c r="E887" s="3" t="s">
        <v>1671</v>
      </c>
      <c r="F887" s="3" t="s">
        <v>1672</v>
      </c>
      <c r="G887" s="3">
        <v>1.8566308151387101</v>
      </c>
      <c r="H887" s="3">
        <v>9.4588014860229706</v>
      </c>
    </row>
    <row r="888" spans="1:8" s="3" customFormat="1">
      <c r="A888" s="3" t="s">
        <v>1684</v>
      </c>
      <c r="B888" s="3">
        <v>1.38307494930845</v>
      </c>
      <c r="C888" s="3">
        <v>2.5951286671507998E-3</v>
      </c>
      <c r="D888" s="3">
        <v>1.3752808851948401E-2</v>
      </c>
      <c r="E888" s="3" t="s">
        <v>1685</v>
      </c>
      <c r="F888" s="3" t="s">
        <v>1686</v>
      </c>
      <c r="G888" s="3">
        <v>50.774861318663497</v>
      </c>
      <c r="H888" s="3">
        <v>254.171809647397</v>
      </c>
    </row>
    <row r="889" spans="1:8" s="3" customFormat="1">
      <c r="A889" s="3" t="s">
        <v>1690</v>
      </c>
      <c r="B889" s="3">
        <v>1.37948017970757</v>
      </c>
      <c r="C889" s="3">
        <v>9.5077029068313806E-3</v>
      </c>
      <c r="D889" s="3">
        <v>3.7879535526978203E-2</v>
      </c>
      <c r="E889" s="3" t="s">
        <v>1691</v>
      </c>
      <c r="F889" s="3" t="s">
        <v>1692</v>
      </c>
      <c r="G889" s="3">
        <v>1.37158580893912</v>
      </c>
      <c r="H889" s="3">
        <v>6.9693887118423401</v>
      </c>
    </row>
    <row r="890" spans="1:8" s="3" customFormat="1">
      <c r="A890" s="3" t="s">
        <v>1698</v>
      </c>
      <c r="B890" s="3">
        <v>1.37177098818802</v>
      </c>
      <c r="C890" s="3">
        <v>1.19703358309908E-3</v>
      </c>
      <c r="D890" s="3">
        <v>7.4934302302002501E-3</v>
      </c>
      <c r="E890" s="3" t="s">
        <v>1699</v>
      </c>
      <c r="G890" s="3">
        <v>2.2574521144195598</v>
      </c>
      <c r="H890" s="3">
        <v>11.121333477586001</v>
      </c>
    </row>
    <row r="891" spans="1:8" s="3" customFormat="1">
      <c r="A891" s="3" t="s">
        <v>1703</v>
      </c>
      <c r="B891" s="3">
        <v>1.36608531150977</v>
      </c>
      <c r="C891" s="3">
        <v>2.0792090384193799E-3</v>
      </c>
      <c r="D891" s="3">
        <v>1.1518636413331699E-2</v>
      </c>
      <c r="E891" s="3" t="s">
        <v>1704</v>
      </c>
      <c r="F891" s="3" t="s">
        <v>1705</v>
      </c>
      <c r="G891" s="3">
        <v>0.93716066693185895</v>
      </c>
      <c r="H891" s="3">
        <v>4.5794337414823101</v>
      </c>
    </row>
    <row r="892" spans="1:8" s="3" customFormat="1">
      <c r="A892" s="3" t="s">
        <v>1712</v>
      </c>
      <c r="B892" s="3">
        <v>1.3606765965501599</v>
      </c>
      <c r="C892" s="3">
        <v>5.9581939923480098E-3</v>
      </c>
      <c r="D892" s="3">
        <v>2.6461488340231099E-2</v>
      </c>
      <c r="E892" s="3" t="s">
        <v>1713</v>
      </c>
      <c r="F892" s="3" t="s">
        <v>1714</v>
      </c>
      <c r="G892" s="3">
        <v>0.43655479667092301</v>
      </c>
      <c r="H892" s="3">
        <v>2.1020283907591799</v>
      </c>
    </row>
    <row r="893" spans="1:8" s="3" customFormat="1">
      <c r="A893" s="3" t="s">
        <v>1715</v>
      </c>
      <c r="B893" s="3">
        <v>1.3606311022268001</v>
      </c>
      <c r="C893" s="3">
        <v>3.2453852232884601E-3</v>
      </c>
      <c r="D893" s="3">
        <v>1.6350995169244101E-2</v>
      </c>
      <c r="E893" s="3" t="s">
        <v>1716</v>
      </c>
      <c r="F893" s="3" t="s">
        <v>1717</v>
      </c>
      <c r="G893" s="3">
        <v>0.48034491356349801</v>
      </c>
      <c r="H893" s="3">
        <v>2.3342620152870301</v>
      </c>
    </row>
    <row r="894" spans="1:8" s="3" customFormat="1">
      <c r="A894" s="3" t="s">
        <v>1733</v>
      </c>
      <c r="B894" s="3">
        <v>1.3542928329583801</v>
      </c>
      <c r="C894" s="3">
        <v>2.5102739941066802E-3</v>
      </c>
      <c r="D894" s="3">
        <v>1.3388127968569001E-2</v>
      </c>
      <c r="E894" s="3" t="s">
        <v>1734</v>
      </c>
      <c r="F894" s="3" t="s">
        <v>1735</v>
      </c>
      <c r="G894" s="3">
        <v>1.21322313247389</v>
      </c>
      <c r="H894" s="3">
        <v>5.8580044218399498</v>
      </c>
    </row>
    <row r="895" spans="1:8" s="3" customFormat="1">
      <c r="A895" s="3" t="s">
        <v>1736</v>
      </c>
      <c r="B895" s="3">
        <v>1.3535041359744699</v>
      </c>
      <c r="C895" s="3">
        <v>7.0302643958644303E-3</v>
      </c>
      <c r="D895" s="3">
        <v>3.0078030896438301E-2</v>
      </c>
      <c r="E895" s="3" t="s">
        <v>1737</v>
      </c>
      <c r="F895" s="3" t="s">
        <v>1738</v>
      </c>
      <c r="G895" s="3">
        <v>18.6349709967099</v>
      </c>
      <c r="H895" s="3">
        <v>91.977995741402694</v>
      </c>
    </row>
    <row r="896" spans="1:8" s="3" customFormat="1">
      <c r="A896" s="3" t="s">
        <v>1760</v>
      </c>
      <c r="B896" s="3">
        <v>1.3438042519186</v>
      </c>
      <c r="C896" s="3">
        <v>1.8837329330580401E-3</v>
      </c>
      <c r="D896" s="3">
        <v>1.0695844136910101E-2</v>
      </c>
      <c r="E896" s="3" t="s">
        <v>1761</v>
      </c>
      <c r="F896" s="3" t="s">
        <v>1762</v>
      </c>
      <c r="G896" s="3">
        <v>1.28496760546791</v>
      </c>
      <c r="H896" s="3">
        <v>6.2423476857747797</v>
      </c>
    </row>
    <row r="897" spans="1:8" s="3" customFormat="1">
      <c r="A897" s="3" t="s">
        <v>1772</v>
      </c>
      <c r="B897" s="3">
        <v>1.3354087160599499</v>
      </c>
      <c r="C897" s="3">
        <v>6.9295868674641896E-3</v>
      </c>
      <c r="D897" s="3">
        <v>2.9737250241868601E-2</v>
      </c>
      <c r="E897" s="3" t="s">
        <v>1773</v>
      </c>
      <c r="F897" s="3" t="s">
        <v>1774</v>
      </c>
      <c r="G897" s="3">
        <v>0.53425644033041497</v>
      </c>
      <c r="H897" s="3">
        <v>2.6066262074938402</v>
      </c>
    </row>
    <row r="898" spans="1:8" s="3" customFormat="1">
      <c r="A898" s="3" t="s">
        <v>1784</v>
      </c>
      <c r="B898" s="3">
        <v>1.3311645798585401</v>
      </c>
      <c r="C898" s="3">
        <v>1.30784201315341E-2</v>
      </c>
      <c r="D898" s="3">
        <v>4.8768970974477001E-2</v>
      </c>
      <c r="E898" s="3" t="s">
        <v>1785</v>
      </c>
      <c r="F898" s="3" t="s">
        <v>1786</v>
      </c>
      <c r="G898" s="3">
        <v>1.62111738368187</v>
      </c>
      <c r="H898" s="3">
        <v>7.6838030420836203</v>
      </c>
    </row>
    <row r="899" spans="1:8" s="3" customFormat="1">
      <c r="A899" s="3" t="s">
        <v>1790</v>
      </c>
      <c r="B899" s="3">
        <v>1.3304182114474801</v>
      </c>
      <c r="C899" s="3">
        <v>9.39711793100724E-3</v>
      </c>
      <c r="D899" s="3">
        <v>3.7543491502580198E-2</v>
      </c>
      <c r="E899" s="3" t="s">
        <v>1791</v>
      </c>
      <c r="F899" s="3" t="s">
        <v>1792</v>
      </c>
      <c r="G899" s="3">
        <v>0.73656144742948204</v>
      </c>
      <c r="H899" s="3">
        <v>3.4883489710757001</v>
      </c>
    </row>
    <row r="900" spans="1:8" s="3" customFormat="1">
      <c r="A900" s="3" t="s">
        <v>1796</v>
      </c>
      <c r="B900" s="3">
        <v>1.3293752458424899</v>
      </c>
      <c r="C900" s="3">
        <v>5.5117143706875701E-3</v>
      </c>
      <c r="D900" s="3">
        <v>2.4941852403983701E-2</v>
      </c>
      <c r="E900" s="3" t="s">
        <v>1797</v>
      </c>
      <c r="F900" s="3" t="s">
        <v>1798</v>
      </c>
      <c r="G900" s="3">
        <v>2.5306038042969798</v>
      </c>
      <c r="H900" s="3">
        <v>12.4654936463512</v>
      </c>
    </row>
    <row r="901" spans="1:8" s="3" customFormat="1">
      <c r="A901" s="3" t="s">
        <v>1799</v>
      </c>
      <c r="B901" s="3">
        <v>1.3288622140564601</v>
      </c>
      <c r="C901" s="3">
        <v>1.11458948049598E-2</v>
      </c>
      <c r="D901" s="3">
        <v>4.2904412900260397E-2</v>
      </c>
      <c r="E901" s="3" t="s">
        <v>1800</v>
      </c>
      <c r="F901" s="3" t="s">
        <v>1801</v>
      </c>
      <c r="G901" s="3">
        <v>2.1745967046306101</v>
      </c>
      <c r="H901" s="3">
        <v>11.1133291054455</v>
      </c>
    </row>
    <row r="902" spans="1:8" s="3" customFormat="1">
      <c r="A902" s="3" t="s">
        <v>1802</v>
      </c>
      <c r="B902" s="3">
        <v>1.3263126382689601</v>
      </c>
      <c r="C902" s="3">
        <v>1.1429816447956201E-3</v>
      </c>
      <c r="D902" s="3">
        <v>7.222778646229E-3</v>
      </c>
      <c r="E902" s="3" t="s">
        <v>1803</v>
      </c>
      <c r="F902" s="3" t="s">
        <v>1804</v>
      </c>
      <c r="G902" s="3">
        <v>1.9267162777643101</v>
      </c>
      <c r="H902" s="3">
        <v>9.3050448286218597</v>
      </c>
    </row>
    <row r="903" spans="1:8" s="3" customFormat="1">
      <c r="A903" s="3" t="s">
        <v>1816</v>
      </c>
      <c r="B903" s="3">
        <v>1.32358993096877</v>
      </c>
      <c r="C903" s="3">
        <v>1.2010958848129E-2</v>
      </c>
      <c r="D903" s="3">
        <v>4.5603397961660498E-2</v>
      </c>
      <c r="E903" s="3" t="s">
        <v>1817</v>
      </c>
      <c r="F903" s="3" t="s">
        <v>1818</v>
      </c>
      <c r="G903" s="3">
        <v>0.27372496516226702</v>
      </c>
      <c r="H903" s="3">
        <v>1.3829547216242399</v>
      </c>
    </row>
    <row r="904" spans="1:8" s="3" customFormat="1">
      <c r="A904" s="3" t="s">
        <v>1828</v>
      </c>
      <c r="B904" s="3">
        <v>1.3168292031972699</v>
      </c>
      <c r="C904" s="3">
        <v>5.2666505218241103E-3</v>
      </c>
      <c r="D904" s="3">
        <v>2.4076116671195899E-2</v>
      </c>
      <c r="E904" s="3" t="s">
        <v>1829</v>
      </c>
      <c r="G904" s="3">
        <v>2.0306626076025598</v>
      </c>
      <c r="H904" s="3">
        <v>9.6494870894987201</v>
      </c>
    </row>
    <row r="905" spans="1:8" s="3" customFormat="1">
      <c r="A905" s="3" t="s">
        <v>1838</v>
      </c>
      <c r="B905" s="3">
        <v>1.3111729398215499</v>
      </c>
      <c r="C905" s="3">
        <v>2.86830540718465E-3</v>
      </c>
      <c r="D905" s="3">
        <v>1.4839332106591699E-2</v>
      </c>
      <c r="E905" s="3" t="s">
        <v>1839</v>
      </c>
      <c r="F905" s="3" t="s">
        <v>1840</v>
      </c>
      <c r="G905" s="3">
        <v>2.3109696778204598</v>
      </c>
      <c r="H905" s="3">
        <v>10.96751961434</v>
      </c>
    </row>
    <row r="906" spans="1:8" s="3" customFormat="1">
      <c r="A906" s="3" t="s">
        <v>1844</v>
      </c>
      <c r="B906" s="3">
        <v>1.3083519409631501</v>
      </c>
      <c r="C906" s="3">
        <v>6.5387819992746201E-3</v>
      </c>
      <c r="D906" s="3">
        <v>2.8450234797886501E-2</v>
      </c>
      <c r="E906" s="3" t="s">
        <v>1845</v>
      </c>
      <c r="F906" s="3" t="s">
        <v>1846</v>
      </c>
      <c r="G906" s="3">
        <v>2.9920579415789601</v>
      </c>
      <c r="H906" s="3">
        <v>14.157019818439601</v>
      </c>
    </row>
    <row r="907" spans="1:8" s="3" customFormat="1">
      <c r="A907" s="3" t="s">
        <v>1850</v>
      </c>
      <c r="B907" s="3">
        <v>1.3066628044164501</v>
      </c>
      <c r="C907" s="3">
        <v>6.3328931404588798E-3</v>
      </c>
      <c r="D907" s="3">
        <v>2.7735136727081802E-2</v>
      </c>
      <c r="E907" s="3" t="s">
        <v>1851</v>
      </c>
      <c r="F907" s="3" t="s">
        <v>1852</v>
      </c>
      <c r="G907" s="3">
        <v>2.25754640854074</v>
      </c>
      <c r="H907" s="3">
        <v>10.6156813940696</v>
      </c>
    </row>
    <row r="908" spans="1:8" s="3" customFormat="1">
      <c r="A908" s="3" t="s">
        <v>1853</v>
      </c>
      <c r="B908" s="3">
        <v>1.3053145056020801</v>
      </c>
      <c r="C908" s="3">
        <v>1.0223463124209901E-3</v>
      </c>
      <c r="D908" s="3">
        <v>6.58933118739296E-3</v>
      </c>
      <c r="E908" s="3" t="s">
        <v>1854</v>
      </c>
      <c r="F908" s="3" t="s">
        <v>1855</v>
      </c>
      <c r="G908" s="3">
        <v>0.97822626591487105</v>
      </c>
      <c r="H908" s="3">
        <v>4.4593256622485402</v>
      </c>
    </row>
    <row r="909" spans="1:8" s="3" customFormat="1">
      <c r="A909" s="3" t="s">
        <v>1862</v>
      </c>
      <c r="B909" s="3">
        <v>1.2954689456295601</v>
      </c>
      <c r="C909" s="3">
        <v>9.2793513553242907E-3</v>
      </c>
      <c r="D909" s="3">
        <v>3.7147075609483701E-2</v>
      </c>
      <c r="E909" s="3" t="s">
        <v>1863</v>
      </c>
      <c r="G909" s="3">
        <v>2.7373309084478401</v>
      </c>
      <c r="H909" s="3">
        <v>13.1622123021983</v>
      </c>
    </row>
    <row r="910" spans="1:8" s="3" customFormat="1">
      <c r="A910" s="3" t="s">
        <v>1870</v>
      </c>
      <c r="B910" s="3">
        <v>1.29027066803164</v>
      </c>
      <c r="C910" s="3">
        <v>3.8572136949242899E-3</v>
      </c>
      <c r="D910" s="3">
        <v>1.8818242751272099E-2</v>
      </c>
      <c r="E910" s="3" t="s">
        <v>1871</v>
      </c>
      <c r="F910" s="3" t="s">
        <v>1872</v>
      </c>
      <c r="G910" s="3">
        <v>1.62097797246612</v>
      </c>
      <c r="H910" s="3">
        <v>7.6098882831494601</v>
      </c>
    </row>
    <row r="911" spans="1:8" s="3" customFormat="1">
      <c r="A911" s="3" t="s">
        <v>1873</v>
      </c>
      <c r="B911" s="3">
        <v>1.28869649358282</v>
      </c>
      <c r="C911" s="3">
        <v>1.71325761939947E-3</v>
      </c>
      <c r="D911" s="3">
        <v>9.8847858962587201E-3</v>
      </c>
      <c r="E911" s="3" t="s">
        <v>1874</v>
      </c>
      <c r="F911" s="3" t="s">
        <v>1875</v>
      </c>
      <c r="G911" s="3">
        <v>6.2649622773840798</v>
      </c>
      <c r="H911" s="3">
        <v>29.053753347345101</v>
      </c>
    </row>
    <row r="912" spans="1:8" s="3" customFormat="1">
      <c r="A912" s="3" t="s">
        <v>1882</v>
      </c>
      <c r="B912" s="3">
        <v>1.27677410943367</v>
      </c>
      <c r="C912" s="3">
        <v>1.87178092363126E-3</v>
      </c>
      <c r="D912" s="3">
        <v>1.06460861618914E-2</v>
      </c>
      <c r="E912" s="3" t="s">
        <v>1883</v>
      </c>
      <c r="F912" s="3" t="s">
        <v>1884</v>
      </c>
      <c r="G912" s="3">
        <v>9.4618655286908098</v>
      </c>
      <c r="H912" s="3">
        <v>44.197267905352398</v>
      </c>
    </row>
    <row r="913" spans="1:8" s="3" customFormat="1">
      <c r="A913" s="3" t="s">
        <v>1891</v>
      </c>
      <c r="B913" s="3">
        <v>1.2717661758774601</v>
      </c>
      <c r="C913" s="3">
        <v>1.72482513044484E-3</v>
      </c>
      <c r="D913" s="3">
        <v>9.9457964919605606E-3</v>
      </c>
      <c r="E913" s="3" t="s">
        <v>1892</v>
      </c>
      <c r="F913" s="3" t="s">
        <v>1893</v>
      </c>
      <c r="G913" s="3">
        <v>2.0022783115958198</v>
      </c>
      <c r="H913" s="3">
        <v>9.14167640909913</v>
      </c>
    </row>
    <row r="914" spans="1:8" s="3" customFormat="1">
      <c r="A914" s="3" t="s">
        <v>1894</v>
      </c>
      <c r="B914" s="3">
        <v>1.27049500007908</v>
      </c>
      <c r="C914" s="3">
        <v>1.58273486951913E-3</v>
      </c>
      <c r="D914" s="3">
        <v>9.3251014430021095E-3</v>
      </c>
      <c r="E914" s="3" t="s">
        <v>1895</v>
      </c>
      <c r="F914" s="3" t="s">
        <v>1896</v>
      </c>
      <c r="G914" s="3">
        <v>226.78780487720601</v>
      </c>
      <c r="H914" s="3">
        <v>1030.03663074565</v>
      </c>
    </row>
    <row r="915" spans="1:8" s="3" customFormat="1">
      <c r="A915" s="3" t="s">
        <v>1906</v>
      </c>
      <c r="B915" s="3">
        <v>1.25805216473285</v>
      </c>
      <c r="C915" s="3">
        <v>4.6760852775726402E-3</v>
      </c>
      <c r="D915" s="3">
        <v>2.1998905655315901E-2</v>
      </c>
      <c r="E915" s="3" t="s">
        <v>1907</v>
      </c>
      <c r="F915" s="3" t="s">
        <v>1908</v>
      </c>
      <c r="G915" s="3">
        <v>12.280380783911401</v>
      </c>
      <c r="H915" s="3">
        <v>55.714358876133502</v>
      </c>
    </row>
    <row r="916" spans="1:8" s="3" customFormat="1">
      <c r="A916" s="3" t="s">
        <v>1912</v>
      </c>
      <c r="B916" s="3">
        <v>1.25614723383606</v>
      </c>
      <c r="C916" s="3">
        <v>5.5052817037677497E-3</v>
      </c>
      <c r="D916" s="3">
        <v>2.4928074839483599E-2</v>
      </c>
      <c r="E916" s="3" t="s">
        <v>1913</v>
      </c>
      <c r="F916" s="3" t="s">
        <v>1914</v>
      </c>
      <c r="G916" s="3">
        <v>1.2538787787005701</v>
      </c>
      <c r="H916" s="3">
        <v>5.6627153410015501</v>
      </c>
    </row>
    <row r="917" spans="1:8" s="3" customFormat="1">
      <c r="A917" s="3" t="s">
        <v>1915</v>
      </c>
      <c r="B917" s="3">
        <v>1.2549533121660501</v>
      </c>
      <c r="C917" s="3">
        <v>6.35403893797549E-3</v>
      </c>
      <c r="D917" s="3">
        <v>2.78155830431655E-2</v>
      </c>
      <c r="E917" s="3" t="s">
        <v>1916</v>
      </c>
      <c r="G917" s="3">
        <v>2.3948069483260799</v>
      </c>
      <c r="H917" s="3">
        <v>10.9193508063656</v>
      </c>
    </row>
    <row r="918" spans="1:8" s="3" customFormat="1">
      <c r="A918" s="3" t="s">
        <v>1917</v>
      </c>
      <c r="B918" s="3">
        <v>1.2520267542496299</v>
      </c>
      <c r="C918" s="3">
        <v>3.7290876636970499E-3</v>
      </c>
      <c r="D918" s="3">
        <v>1.8315197965475E-2</v>
      </c>
      <c r="E918" s="3" t="s">
        <v>1918</v>
      </c>
      <c r="F918" s="3" t="s">
        <v>1919</v>
      </c>
      <c r="G918" s="3">
        <v>9.5033745637905795</v>
      </c>
      <c r="H918" s="3">
        <v>41.7904886276648</v>
      </c>
    </row>
    <row r="919" spans="1:8" s="3" customFormat="1">
      <c r="A919" s="3" t="s">
        <v>1920</v>
      </c>
      <c r="B919" s="3">
        <v>1.25096609376727</v>
      </c>
      <c r="C919" s="3">
        <v>9.7555828360780094E-3</v>
      </c>
      <c r="D919" s="3">
        <v>3.85908047733639E-2</v>
      </c>
      <c r="E919" s="3" t="s">
        <v>1921</v>
      </c>
      <c r="F919" s="3" t="s">
        <v>1922</v>
      </c>
      <c r="G919" s="3">
        <v>0.77873496714244494</v>
      </c>
      <c r="H919" s="3">
        <v>3.6577585540056399</v>
      </c>
    </row>
    <row r="920" spans="1:8" s="3" customFormat="1">
      <c r="A920" s="3" t="s">
        <v>1926</v>
      </c>
      <c r="B920" s="3">
        <v>1.24799618056349</v>
      </c>
      <c r="C920" s="3">
        <v>2.8476869684049E-3</v>
      </c>
      <c r="D920" s="3">
        <v>1.47708092571432E-2</v>
      </c>
      <c r="E920" s="3" t="s">
        <v>1927</v>
      </c>
      <c r="F920" s="3" t="s">
        <v>1928</v>
      </c>
      <c r="G920" s="3">
        <v>2.8669945755190498</v>
      </c>
      <c r="H920" s="3">
        <v>12.7956932105067</v>
      </c>
    </row>
    <row r="921" spans="1:8" s="3" customFormat="1">
      <c r="A921" s="3" t="s">
        <v>1932</v>
      </c>
      <c r="B921" s="3">
        <v>1.2442475043482999</v>
      </c>
      <c r="C921" s="3">
        <v>1.39804851083056E-3</v>
      </c>
      <c r="D921" s="3">
        <v>8.4456296046314504E-3</v>
      </c>
      <c r="E921" s="3" t="s">
        <v>1933</v>
      </c>
      <c r="F921" s="3" t="s">
        <v>1934</v>
      </c>
      <c r="G921" s="3">
        <v>1.0586172262990801</v>
      </c>
      <c r="H921" s="3">
        <v>4.6464190734759896</v>
      </c>
    </row>
    <row r="922" spans="1:8" s="3" customFormat="1">
      <c r="A922" s="3" t="s">
        <v>1938</v>
      </c>
      <c r="B922" s="3">
        <v>1.2408854982125099</v>
      </c>
      <c r="C922" s="3">
        <v>1.06775560035729E-3</v>
      </c>
      <c r="D922" s="3">
        <v>6.83363584228664E-3</v>
      </c>
      <c r="E922" s="3" t="s">
        <v>1939</v>
      </c>
      <c r="F922" s="3" t="s">
        <v>1940</v>
      </c>
      <c r="G922" s="3">
        <v>1.5408248465701799</v>
      </c>
      <c r="H922" s="3">
        <v>6.7092360887883302</v>
      </c>
    </row>
    <row r="923" spans="1:8" s="3" customFormat="1">
      <c r="A923" s="3" t="s">
        <v>1950</v>
      </c>
      <c r="B923" s="3">
        <v>1.23809762727553</v>
      </c>
      <c r="C923" s="3">
        <v>1.2295971442330101E-2</v>
      </c>
      <c r="D923" s="3">
        <v>4.6386610156827802E-2</v>
      </c>
      <c r="E923" s="3" t="s">
        <v>1951</v>
      </c>
      <c r="F923" s="3" t="s">
        <v>1952</v>
      </c>
      <c r="G923" s="3">
        <v>1.31369733177896</v>
      </c>
      <c r="H923" s="3">
        <v>5.8201316137983197</v>
      </c>
    </row>
    <row r="924" spans="1:8" s="3" customFormat="1">
      <c r="A924" s="3" t="s">
        <v>1956</v>
      </c>
      <c r="B924" s="3">
        <v>1.2344939700287101</v>
      </c>
      <c r="C924" s="3">
        <v>2.97946131635893E-3</v>
      </c>
      <c r="D924" s="3">
        <v>1.52412581704876E-2</v>
      </c>
      <c r="E924" s="3" t="s">
        <v>1957</v>
      </c>
      <c r="F924" s="3" t="s">
        <v>1958</v>
      </c>
      <c r="G924" s="3">
        <v>2.0976721553755202</v>
      </c>
      <c r="H924" s="3">
        <v>9.0805513476077699</v>
      </c>
    </row>
    <row r="925" spans="1:8" s="3" customFormat="1">
      <c r="A925" s="3" t="s">
        <v>1959</v>
      </c>
      <c r="B925" s="3">
        <v>1.23422664386725</v>
      </c>
      <c r="C925" s="3">
        <v>3.6630391645436199E-3</v>
      </c>
      <c r="D925" s="3">
        <v>1.8037856574271802E-2</v>
      </c>
      <c r="E925" s="3" t="s">
        <v>1960</v>
      </c>
      <c r="F925" s="3" t="s">
        <v>1961</v>
      </c>
      <c r="G925" s="3">
        <v>6.4290526853819703</v>
      </c>
      <c r="H925" s="3">
        <v>29.209713601833499</v>
      </c>
    </row>
    <row r="926" spans="1:8" s="3" customFormat="1">
      <c r="A926" s="3" t="s">
        <v>1962</v>
      </c>
      <c r="B926" s="3">
        <v>1.2336797914569499</v>
      </c>
      <c r="C926" s="3">
        <v>1.9635745222002202E-3</v>
      </c>
      <c r="D926" s="3">
        <v>1.10885719878771E-2</v>
      </c>
      <c r="E926" s="3" t="s">
        <v>1963</v>
      </c>
      <c r="F926" s="3" t="s">
        <v>1964</v>
      </c>
      <c r="G926" s="3">
        <v>1.1260300005943999</v>
      </c>
      <c r="H926" s="3">
        <v>4.9723719893831904</v>
      </c>
    </row>
    <row r="927" spans="1:8" s="3" customFormat="1">
      <c r="A927" s="3" t="s">
        <v>1985</v>
      </c>
      <c r="B927" s="3">
        <v>1.2183508645633501</v>
      </c>
      <c r="C927" s="3">
        <v>1.0368937957283201E-2</v>
      </c>
      <c r="D927" s="3">
        <v>4.0457842843844301E-2</v>
      </c>
      <c r="E927" s="3" t="s">
        <v>1986</v>
      </c>
      <c r="F927" s="3" t="s">
        <v>1987</v>
      </c>
      <c r="G927" s="3">
        <v>0.70895055917270799</v>
      </c>
      <c r="H927" s="3">
        <v>3.0241832551652799</v>
      </c>
    </row>
    <row r="928" spans="1:8" s="3" customFormat="1">
      <c r="A928" s="3" t="s">
        <v>1991</v>
      </c>
      <c r="B928" s="3">
        <v>1.2166231313775699</v>
      </c>
      <c r="C928" s="3">
        <v>1.22802660571227E-3</v>
      </c>
      <c r="D928" s="3">
        <v>7.6492005490137399E-3</v>
      </c>
      <c r="E928" s="3" t="s">
        <v>1992</v>
      </c>
      <c r="F928" s="3" t="s">
        <v>1993</v>
      </c>
      <c r="G928" s="3">
        <v>4.9460152643606703</v>
      </c>
      <c r="H928" s="3">
        <v>21.748231907966201</v>
      </c>
    </row>
    <row r="929" spans="1:8" s="3" customFormat="1">
      <c r="A929" s="3" t="s">
        <v>1997</v>
      </c>
      <c r="B929" s="3">
        <v>1.21379705772631</v>
      </c>
      <c r="C929" s="3">
        <v>5.9576386822571296E-3</v>
      </c>
      <c r="D929" s="3">
        <v>2.6461488340231099E-2</v>
      </c>
      <c r="E929" s="3" t="s">
        <v>1998</v>
      </c>
      <c r="F929" s="3" t="s">
        <v>1999</v>
      </c>
      <c r="G929" s="3">
        <v>8.5317501021628601</v>
      </c>
      <c r="H929" s="3">
        <v>37.9647565580158</v>
      </c>
    </row>
    <row r="930" spans="1:8" s="3" customFormat="1">
      <c r="A930" s="3" t="s">
        <v>2015</v>
      </c>
      <c r="B930" s="3">
        <v>1.2088742959044601</v>
      </c>
      <c r="C930" s="3">
        <v>1.5795177060077101E-3</v>
      </c>
      <c r="D930" s="3">
        <v>9.3225983166606904E-3</v>
      </c>
      <c r="E930" s="3" t="s">
        <v>2016</v>
      </c>
      <c r="G930" s="3">
        <v>35.396892112265299</v>
      </c>
      <c r="H930" s="3">
        <v>151.878637013061</v>
      </c>
    </row>
    <row r="931" spans="1:8" s="3" customFormat="1">
      <c r="A931" s="3" t="s">
        <v>2017</v>
      </c>
      <c r="B931" s="3">
        <v>1.20501262728245</v>
      </c>
      <c r="C931" s="3">
        <v>4.1455444236707297E-3</v>
      </c>
      <c r="D931" s="3">
        <v>1.9952798148719902E-2</v>
      </c>
      <c r="E931" s="3" t="s">
        <v>2018</v>
      </c>
      <c r="F931" s="3" t="s">
        <v>2019</v>
      </c>
      <c r="G931" s="3">
        <v>19.113811941664601</v>
      </c>
      <c r="H931" s="3">
        <v>83.776241479064097</v>
      </c>
    </row>
    <row r="932" spans="1:8" s="3" customFormat="1">
      <c r="A932" s="3" t="s">
        <v>2029</v>
      </c>
      <c r="B932" s="3">
        <v>1.1993100461033499</v>
      </c>
      <c r="C932" s="3">
        <v>1.0591241370385099E-3</v>
      </c>
      <c r="D932" s="3">
        <v>6.7870680464348996E-3</v>
      </c>
      <c r="E932" s="3" t="s">
        <v>2030</v>
      </c>
      <c r="F932" s="3" t="s">
        <v>2031</v>
      </c>
      <c r="G932" s="3">
        <v>5.8605551215246496</v>
      </c>
      <c r="H932" s="3">
        <v>25.460787417154101</v>
      </c>
    </row>
    <row r="933" spans="1:8" s="3" customFormat="1">
      <c r="A933" s="3" t="s">
        <v>2035</v>
      </c>
      <c r="B933" s="3">
        <v>1.19534156903915</v>
      </c>
      <c r="C933" s="3">
        <v>2.1042893703836301E-3</v>
      </c>
      <c r="D933" s="3">
        <v>1.16124310378856E-2</v>
      </c>
      <c r="E933" s="3" t="s">
        <v>2036</v>
      </c>
      <c r="F933" s="3" t="s">
        <v>2037</v>
      </c>
      <c r="G933" s="3">
        <v>3.0373369198370801</v>
      </c>
      <c r="H933" s="3">
        <v>13.1933207223632</v>
      </c>
    </row>
    <row r="934" spans="1:8" s="3" customFormat="1">
      <c r="A934" s="3" t="s">
        <v>2044</v>
      </c>
      <c r="B934" s="3">
        <v>1.19236517505637</v>
      </c>
      <c r="C934" s="3">
        <v>1.55676289131382E-3</v>
      </c>
      <c r="D934" s="3">
        <v>9.2178687988112695E-3</v>
      </c>
      <c r="E934" s="3" t="s">
        <v>2045</v>
      </c>
      <c r="F934" s="3" t="s">
        <v>2046</v>
      </c>
      <c r="G934" s="3">
        <v>1.83338059650284</v>
      </c>
      <c r="H934" s="3">
        <v>7.7689410623642798</v>
      </c>
    </row>
    <row r="935" spans="1:8" s="3" customFormat="1">
      <c r="A935" s="3" t="s">
        <v>2047</v>
      </c>
      <c r="B935" s="3">
        <v>1.19168558282913</v>
      </c>
      <c r="C935" s="3">
        <v>1.2901986010292099E-3</v>
      </c>
      <c r="D935" s="3">
        <v>7.9400634071861691E-3</v>
      </c>
      <c r="E935" s="3" t="s">
        <v>2048</v>
      </c>
      <c r="F935" s="3" t="s">
        <v>2049</v>
      </c>
      <c r="G935" s="3">
        <v>6.3458980405674499</v>
      </c>
      <c r="H935" s="3">
        <v>27.225661497426199</v>
      </c>
    </row>
    <row r="936" spans="1:8" s="3" customFormat="1">
      <c r="A936" s="3" t="s">
        <v>2050</v>
      </c>
      <c r="B936" s="3">
        <v>1.19110215468114</v>
      </c>
      <c r="C936" s="3">
        <v>1.1056333827869601E-2</v>
      </c>
      <c r="D936" s="3">
        <v>4.2649942483665701E-2</v>
      </c>
      <c r="E936" s="3" t="s">
        <v>2051</v>
      </c>
      <c r="G936" s="3">
        <v>1.7279094131166299</v>
      </c>
      <c r="H936" s="3">
        <v>7.6893700981863402</v>
      </c>
    </row>
    <row r="937" spans="1:8" s="3" customFormat="1">
      <c r="A937" s="3" t="s">
        <v>2055</v>
      </c>
      <c r="B937" s="3">
        <v>1.19072096981928</v>
      </c>
      <c r="C937" s="3">
        <v>1.09490828767017E-2</v>
      </c>
      <c r="D937" s="3">
        <v>4.2325748395617299E-2</v>
      </c>
      <c r="E937" s="3" t="s">
        <v>2056</v>
      </c>
      <c r="G937" s="3">
        <v>2.2282132724055899</v>
      </c>
      <c r="H937" s="3">
        <v>9.7205423139762495</v>
      </c>
    </row>
    <row r="938" spans="1:8" s="3" customFormat="1">
      <c r="A938" s="3" t="s">
        <v>2057</v>
      </c>
      <c r="B938" s="3">
        <v>1.1890286720184</v>
      </c>
      <c r="C938" s="3">
        <v>6.9172725020462096E-3</v>
      </c>
      <c r="D938" s="3">
        <v>2.9709863370709601E-2</v>
      </c>
      <c r="E938" s="3" t="s">
        <v>2058</v>
      </c>
      <c r="F938" s="3" t="s">
        <v>2059</v>
      </c>
      <c r="G938" s="3">
        <v>2.4929770006315102</v>
      </c>
      <c r="H938" s="3">
        <v>10.701322086462101</v>
      </c>
    </row>
    <row r="939" spans="1:8" s="3" customFormat="1">
      <c r="A939" s="3" t="s">
        <v>2066</v>
      </c>
      <c r="B939" s="3">
        <v>1.1824077489818099</v>
      </c>
      <c r="C939" s="3">
        <v>2.3918806565182498E-3</v>
      </c>
      <c r="D939" s="3">
        <v>1.28594077593595E-2</v>
      </c>
      <c r="E939" s="3" t="s">
        <v>2067</v>
      </c>
      <c r="F939" s="3" t="s">
        <v>2068</v>
      </c>
      <c r="G939" s="3">
        <v>3.1791741675043799</v>
      </c>
      <c r="H939" s="3">
        <v>13.610859459662199</v>
      </c>
    </row>
    <row r="940" spans="1:8" s="3" customFormat="1">
      <c r="A940" s="3" t="s">
        <v>2072</v>
      </c>
      <c r="B940" s="3">
        <v>1.1812829076368101</v>
      </c>
      <c r="C940" s="3">
        <v>1.5377416528198099E-3</v>
      </c>
      <c r="D940" s="3">
        <v>9.1265088935352408E-3</v>
      </c>
      <c r="E940" s="3" t="s">
        <v>2073</v>
      </c>
      <c r="F940" s="3" t="s">
        <v>2074</v>
      </c>
      <c r="G940" s="3">
        <v>5.6168403923887498</v>
      </c>
      <c r="H940" s="3">
        <v>23.748685423971001</v>
      </c>
    </row>
    <row r="941" spans="1:8" s="3" customFormat="1">
      <c r="A941" s="3" t="s">
        <v>2078</v>
      </c>
      <c r="B941" s="3">
        <v>1.1789857934811201</v>
      </c>
      <c r="C941" s="3">
        <v>6.9990394271571598E-3</v>
      </c>
      <c r="D941" s="3">
        <v>2.9958281582224799E-2</v>
      </c>
      <c r="E941" s="3" t="s">
        <v>2079</v>
      </c>
      <c r="F941" s="3" t="s">
        <v>2080</v>
      </c>
      <c r="G941" s="3">
        <v>0.457823841890108</v>
      </c>
      <c r="H941" s="3">
        <v>1.96429152714872</v>
      </c>
    </row>
    <row r="942" spans="1:8" s="3" customFormat="1">
      <c r="A942" s="3" t="s">
        <v>2093</v>
      </c>
      <c r="B942" s="3">
        <v>1.1695239610535999</v>
      </c>
      <c r="C942" s="3">
        <v>1.2078339161861E-3</v>
      </c>
      <c r="D942" s="3">
        <v>7.5468898967685702E-3</v>
      </c>
      <c r="E942" s="3" t="s">
        <v>2094</v>
      </c>
      <c r="F942" s="3" t="s">
        <v>2095</v>
      </c>
      <c r="G942" s="3">
        <v>4.1573759265739598</v>
      </c>
      <c r="H942" s="3">
        <v>17.669137009655199</v>
      </c>
    </row>
    <row r="943" spans="1:8" s="3" customFormat="1">
      <c r="A943" s="3" t="s">
        <v>2099</v>
      </c>
      <c r="B943" s="3">
        <v>1.1676418929505199</v>
      </c>
      <c r="C943" s="3">
        <v>4.8760814617690397E-3</v>
      </c>
      <c r="D943" s="3">
        <v>2.27157357772459E-2</v>
      </c>
      <c r="E943" s="3" t="s">
        <v>2100</v>
      </c>
      <c r="F943" s="3" t="s">
        <v>2101</v>
      </c>
      <c r="G943" s="3">
        <v>2.3670628463938801</v>
      </c>
      <c r="H943" s="3">
        <v>10.064737856029501</v>
      </c>
    </row>
    <row r="944" spans="1:8" s="3" customFormat="1">
      <c r="A944" s="3" t="s">
        <v>2114</v>
      </c>
      <c r="B944" s="3">
        <v>1.15976730867057</v>
      </c>
      <c r="C944" s="3">
        <v>1.39006767862706E-3</v>
      </c>
      <c r="D944" s="3">
        <v>8.4086308228707805E-3</v>
      </c>
      <c r="E944" s="3" t="s">
        <v>2115</v>
      </c>
      <c r="F944" s="3" t="s">
        <v>2116</v>
      </c>
      <c r="G944" s="3">
        <v>6.2898105387724703</v>
      </c>
      <c r="H944" s="3">
        <v>26.546606307045302</v>
      </c>
    </row>
    <row r="945" spans="1:8" s="3" customFormat="1">
      <c r="A945" s="3" t="s">
        <v>2122</v>
      </c>
      <c r="B945" s="3">
        <v>1.1527898282815301</v>
      </c>
      <c r="C945" s="3">
        <v>1.9877015408400899E-3</v>
      </c>
      <c r="D945" s="3">
        <v>1.1178449541299399E-2</v>
      </c>
      <c r="E945" s="3" t="s">
        <v>2123</v>
      </c>
      <c r="F945" s="3" t="s">
        <v>2124</v>
      </c>
      <c r="G945" s="3">
        <v>3.4026119619150301</v>
      </c>
      <c r="H945" s="3">
        <v>13.9254930956286</v>
      </c>
    </row>
    <row r="946" spans="1:8" s="3" customFormat="1">
      <c r="A946" s="3" t="s">
        <v>2125</v>
      </c>
      <c r="B946" s="3">
        <v>1.15042904459984</v>
      </c>
      <c r="C946" s="3">
        <v>4.7286178911991397E-3</v>
      </c>
      <c r="D946" s="3">
        <v>2.2204330425809E-2</v>
      </c>
      <c r="E946" s="3" t="s">
        <v>2126</v>
      </c>
      <c r="F946" s="3" t="s">
        <v>2127</v>
      </c>
      <c r="G946" s="3">
        <v>0.901406877789519</v>
      </c>
      <c r="H946" s="3">
        <v>3.80996823353509</v>
      </c>
    </row>
    <row r="947" spans="1:8" s="3" customFormat="1">
      <c r="A947" s="3" t="s">
        <v>2131</v>
      </c>
      <c r="B947" s="3">
        <v>1.1475235561744199</v>
      </c>
      <c r="C947" s="3">
        <v>4.9043098554841704E-3</v>
      </c>
      <c r="D947" s="3">
        <v>2.2826007208424499E-2</v>
      </c>
      <c r="E947" s="3" t="s">
        <v>2132</v>
      </c>
      <c r="F947" s="3" t="s">
        <v>2133</v>
      </c>
      <c r="G947" s="3">
        <v>8.9297287581254992</v>
      </c>
      <c r="H947" s="3">
        <v>35.981195426505103</v>
      </c>
    </row>
    <row r="948" spans="1:8" s="3" customFormat="1">
      <c r="A948" s="3" t="s">
        <v>2137</v>
      </c>
      <c r="B948" s="3">
        <v>1.1427992177830599</v>
      </c>
      <c r="C948" s="3">
        <v>2.0414153273643201E-3</v>
      </c>
      <c r="D948" s="3">
        <v>1.13921892707266E-2</v>
      </c>
      <c r="E948" s="3" t="s">
        <v>2138</v>
      </c>
      <c r="F948" s="3" t="s">
        <v>2139</v>
      </c>
      <c r="G948" s="3">
        <v>2.5542467431579698</v>
      </c>
      <c r="H948" s="3">
        <v>10.3275748589299</v>
      </c>
    </row>
    <row r="949" spans="1:8" s="3" customFormat="1">
      <c r="A949" s="3" t="s">
        <v>2140</v>
      </c>
      <c r="B949" s="3">
        <v>1.14217607834653</v>
      </c>
      <c r="C949" s="3">
        <v>7.4264688994271398E-3</v>
      </c>
      <c r="D949" s="3">
        <v>3.1266713954040501E-2</v>
      </c>
      <c r="E949" s="3" t="s">
        <v>2141</v>
      </c>
      <c r="F949" s="3" t="s">
        <v>2142</v>
      </c>
      <c r="G949" s="3">
        <v>0.929871222188555</v>
      </c>
      <c r="H949" s="3">
        <v>3.9001577248926802</v>
      </c>
    </row>
    <row r="950" spans="1:8" s="3" customFormat="1">
      <c r="A950" s="3" t="s">
        <v>2143</v>
      </c>
      <c r="B950" s="3">
        <v>1.14146256692976</v>
      </c>
      <c r="C950" s="3">
        <v>5.9544320834810103E-3</v>
      </c>
      <c r="D950" s="3">
        <v>2.6461488340231099E-2</v>
      </c>
      <c r="E950" s="3" t="s">
        <v>2144</v>
      </c>
      <c r="F950" s="3" t="s">
        <v>2145</v>
      </c>
      <c r="G950" s="3">
        <v>2.3236636754894602</v>
      </c>
      <c r="H950" s="3">
        <v>9.6670779775335305</v>
      </c>
    </row>
    <row r="951" spans="1:8" s="3" customFormat="1">
      <c r="A951" s="3" t="s">
        <v>2146</v>
      </c>
      <c r="B951" s="3">
        <v>1.1408818291712199</v>
      </c>
      <c r="C951" s="3">
        <v>1.8806993418126301E-3</v>
      </c>
      <c r="D951" s="3">
        <v>1.0684676464886699E-2</v>
      </c>
      <c r="E951" s="3" t="s">
        <v>2147</v>
      </c>
      <c r="G951" s="3">
        <v>1.5460673186457199</v>
      </c>
      <c r="H951" s="3">
        <v>6.3290930543729704</v>
      </c>
    </row>
    <row r="952" spans="1:8" s="3" customFormat="1">
      <c r="A952" s="3" t="s">
        <v>2151</v>
      </c>
      <c r="B952" s="3">
        <v>1.1400191689738499</v>
      </c>
      <c r="C952" s="3">
        <v>1.6367944273448501E-3</v>
      </c>
      <c r="D952" s="3">
        <v>9.5648383805635902E-3</v>
      </c>
      <c r="E952" s="3" t="s">
        <v>2152</v>
      </c>
      <c r="F952" s="3" t="s">
        <v>2153</v>
      </c>
      <c r="G952" s="3">
        <v>2.1482031485020898</v>
      </c>
      <c r="H952" s="3">
        <v>8.7466840542425004</v>
      </c>
    </row>
    <row r="953" spans="1:8" s="3" customFormat="1">
      <c r="A953" s="3" t="s">
        <v>2156</v>
      </c>
      <c r="B953" s="3">
        <v>1.1368359862717099</v>
      </c>
      <c r="C953" s="3">
        <v>1.9455570097732301E-3</v>
      </c>
      <c r="D953" s="3">
        <v>1.1009434468863599E-2</v>
      </c>
      <c r="E953" s="3" t="s">
        <v>2157</v>
      </c>
      <c r="F953" s="3" t="s">
        <v>2158</v>
      </c>
      <c r="G953" s="3">
        <v>3.2502102760510398</v>
      </c>
      <c r="H953" s="3">
        <v>13.1582506438872</v>
      </c>
    </row>
    <row r="954" spans="1:8" s="3" customFormat="1">
      <c r="A954" s="3" t="s">
        <v>2165</v>
      </c>
      <c r="B954" s="3">
        <v>1.1299328269372699</v>
      </c>
      <c r="C954" s="3">
        <v>2.76887581298676E-3</v>
      </c>
      <c r="D954" s="3">
        <v>1.4466906699465499E-2</v>
      </c>
      <c r="E954" s="3" t="s">
        <v>2166</v>
      </c>
      <c r="F954" s="3" t="s">
        <v>2167</v>
      </c>
      <c r="G954" s="3">
        <v>2.3130366038799401</v>
      </c>
      <c r="H954" s="3">
        <v>9.4565870511041208</v>
      </c>
    </row>
    <row r="955" spans="1:8" s="3" customFormat="1">
      <c r="A955" s="3" t="s">
        <v>2168</v>
      </c>
      <c r="B955" s="3">
        <v>1.1264052806526299</v>
      </c>
      <c r="C955" s="3">
        <v>8.3047758624398907E-3</v>
      </c>
      <c r="D955" s="3">
        <v>3.4088017893580499E-2</v>
      </c>
      <c r="E955" s="3" t="s">
        <v>2169</v>
      </c>
      <c r="F955" s="3" t="s">
        <v>2170</v>
      </c>
      <c r="G955" s="3">
        <v>2.7925563354915801</v>
      </c>
      <c r="H955" s="3">
        <v>11.1338569371035</v>
      </c>
    </row>
    <row r="956" spans="1:8" s="3" customFormat="1">
      <c r="A956" s="3" t="s">
        <v>2171</v>
      </c>
      <c r="B956" s="3">
        <v>1.12591081273348</v>
      </c>
      <c r="C956" s="3">
        <v>1.3917992501633299E-3</v>
      </c>
      <c r="D956" s="3">
        <v>8.4129518947712208E-3</v>
      </c>
      <c r="E956" s="3" t="s">
        <v>2172</v>
      </c>
      <c r="F956" s="3" t="s">
        <v>2173</v>
      </c>
      <c r="G956" s="3">
        <v>4.0790964455554697</v>
      </c>
      <c r="H956" s="3">
        <v>16.5726253374911</v>
      </c>
    </row>
    <row r="957" spans="1:8" s="3" customFormat="1">
      <c r="A957" s="3" t="s">
        <v>2177</v>
      </c>
      <c r="B957" s="3">
        <v>1.12197560071327</v>
      </c>
      <c r="C957" s="3">
        <v>3.6373406061920798E-3</v>
      </c>
      <c r="D957" s="3">
        <v>1.7937766376967E-2</v>
      </c>
      <c r="E957" s="3" t="s">
        <v>2178</v>
      </c>
      <c r="F957" s="3" t="s">
        <v>2179</v>
      </c>
      <c r="G957" s="3">
        <v>2.5558752829203799</v>
      </c>
      <c r="H957" s="3">
        <v>10.102460603352</v>
      </c>
    </row>
    <row r="958" spans="1:8" s="3" customFormat="1">
      <c r="A958" s="3" t="s">
        <v>2180</v>
      </c>
      <c r="B958" s="3">
        <v>1.1215348320712399</v>
      </c>
      <c r="C958" s="3">
        <v>7.6458170329133804E-3</v>
      </c>
      <c r="D958" s="3">
        <v>3.1988514369949997E-2</v>
      </c>
      <c r="E958" s="3" t="s">
        <v>2181</v>
      </c>
      <c r="F958" s="3" t="s">
        <v>2182</v>
      </c>
      <c r="G958" s="3">
        <v>2.1691792113431401</v>
      </c>
      <c r="H958" s="3">
        <v>8.9167887961129502</v>
      </c>
    </row>
    <row r="959" spans="1:8" s="3" customFormat="1">
      <c r="A959" s="3" t="s">
        <v>2192</v>
      </c>
      <c r="B959" s="3">
        <v>1.1180886073007199</v>
      </c>
      <c r="C959" s="3">
        <v>8.2156827921444804E-3</v>
      </c>
      <c r="D959" s="3">
        <v>3.3807838474165602E-2</v>
      </c>
      <c r="E959" s="3" t="s">
        <v>2193</v>
      </c>
      <c r="F959" s="3" t="s">
        <v>2194</v>
      </c>
      <c r="G959" s="3">
        <v>565.25416142556901</v>
      </c>
      <c r="H959" s="3">
        <v>2302.40539265296</v>
      </c>
    </row>
    <row r="960" spans="1:8" s="3" customFormat="1">
      <c r="A960" s="3" t="s">
        <v>2204</v>
      </c>
      <c r="B960" s="3">
        <v>1.11029179509857</v>
      </c>
      <c r="C960" s="3">
        <v>1.14533810434563E-2</v>
      </c>
      <c r="D960" s="3">
        <v>4.3852088888095803E-2</v>
      </c>
      <c r="E960" s="3" t="s">
        <v>2205</v>
      </c>
      <c r="F960" s="3" t="s">
        <v>2206</v>
      </c>
      <c r="G960" s="3">
        <v>2.06512834932572</v>
      </c>
      <c r="H960" s="3">
        <v>8.7304138310209805</v>
      </c>
    </row>
    <row r="961" spans="1:8" s="3" customFormat="1">
      <c r="A961" s="3" t="s">
        <v>2210</v>
      </c>
      <c r="B961" s="3">
        <v>1.10963125664301</v>
      </c>
      <c r="C961" s="3">
        <v>2.5150236259133302E-3</v>
      </c>
      <c r="D961" s="3">
        <v>1.33991897006106E-2</v>
      </c>
      <c r="E961" s="3" t="s">
        <v>2211</v>
      </c>
      <c r="F961" s="3" t="s">
        <v>2212</v>
      </c>
      <c r="G961" s="3">
        <v>7.1311726829351398</v>
      </c>
      <c r="H961" s="3">
        <v>29.392027166560901</v>
      </c>
    </row>
    <row r="962" spans="1:8" s="3" customFormat="1">
      <c r="A962" s="3" t="s">
        <v>2219</v>
      </c>
      <c r="B962" s="3">
        <v>1.1071072535601101</v>
      </c>
      <c r="C962" s="3">
        <v>1.06456137168329E-2</v>
      </c>
      <c r="D962" s="3">
        <v>4.1344112829700901E-2</v>
      </c>
      <c r="E962" s="3" t="s">
        <v>2220</v>
      </c>
      <c r="F962" s="3" t="s">
        <v>2221</v>
      </c>
      <c r="G962" s="3">
        <v>1.7717716332209099</v>
      </c>
      <c r="H962" s="3">
        <v>7.2940003779260003</v>
      </c>
    </row>
    <row r="963" spans="1:8" s="3" customFormat="1">
      <c r="A963" s="3" t="s">
        <v>2225</v>
      </c>
      <c r="B963" s="3">
        <v>1.10657954491635</v>
      </c>
      <c r="C963" s="3">
        <v>2.0777178230323799E-3</v>
      </c>
      <c r="D963" s="3">
        <v>1.1518636413331699E-2</v>
      </c>
      <c r="E963" s="3" t="s">
        <v>2226</v>
      </c>
      <c r="F963" s="3" t="s">
        <v>2227</v>
      </c>
      <c r="G963" s="3">
        <v>4.4721716965634304</v>
      </c>
      <c r="H963" s="3">
        <v>17.635096822665499</v>
      </c>
    </row>
    <row r="964" spans="1:8" s="3" customFormat="1">
      <c r="A964" s="3" t="s">
        <v>2231</v>
      </c>
      <c r="B964" s="3">
        <v>1.10368807557119</v>
      </c>
      <c r="C964" s="3">
        <v>9.18499407872129E-3</v>
      </c>
      <c r="D964" s="3">
        <v>3.6813485671257501E-2</v>
      </c>
      <c r="E964" s="3" t="s">
        <v>2232</v>
      </c>
      <c r="F964" s="3" t="s">
        <v>2233</v>
      </c>
      <c r="G964" s="3">
        <v>1.39216242696628</v>
      </c>
      <c r="H964" s="3">
        <v>5.5133819102259203</v>
      </c>
    </row>
    <row r="965" spans="1:8" s="3" customFormat="1">
      <c r="A965" s="3" t="s">
        <v>2237</v>
      </c>
      <c r="B965" s="3">
        <v>1.10051270062934</v>
      </c>
      <c r="C965" s="3">
        <v>1.29985876244785E-3</v>
      </c>
      <c r="D965" s="3">
        <v>7.9775645616897203E-3</v>
      </c>
      <c r="E965" s="3" t="s">
        <v>2238</v>
      </c>
      <c r="F965" s="3" t="s">
        <v>2239</v>
      </c>
      <c r="G965" s="3">
        <v>3.8885467561340201</v>
      </c>
      <c r="H965" s="3">
        <v>15.653309928703299</v>
      </c>
    </row>
    <row r="966" spans="1:8" s="3" customFormat="1">
      <c r="A966" s="3" t="s">
        <v>2240</v>
      </c>
      <c r="B966" s="3">
        <v>1.10014606735062</v>
      </c>
      <c r="C966" s="3">
        <v>5.6585042742804403E-3</v>
      </c>
      <c r="D966" s="3">
        <v>2.5449294481900701E-2</v>
      </c>
      <c r="E966" s="3" t="s">
        <v>2241</v>
      </c>
      <c r="F966" s="3" t="s">
        <v>2242</v>
      </c>
      <c r="G966" s="3">
        <v>0.81264423806251895</v>
      </c>
      <c r="H966" s="3">
        <v>3.21932790929832</v>
      </c>
    </row>
    <row r="967" spans="1:8" s="3" customFormat="1">
      <c r="A967" s="3" t="s">
        <v>2243</v>
      </c>
      <c r="B967" s="3">
        <v>1.0990355405985901</v>
      </c>
      <c r="C967" s="3">
        <v>9.3723662402430807E-3</v>
      </c>
      <c r="D967" s="3">
        <v>3.7459545196438397E-2</v>
      </c>
      <c r="E967" s="3" t="s">
        <v>2244</v>
      </c>
      <c r="F967" s="3" t="s">
        <v>2245</v>
      </c>
      <c r="G967" s="3">
        <v>0.81478843400155798</v>
      </c>
      <c r="H967" s="3">
        <v>3.2772491669786499</v>
      </c>
    </row>
    <row r="968" spans="1:8" s="3" customFormat="1">
      <c r="A968" s="3" t="s">
        <v>2246</v>
      </c>
      <c r="B968" s="3">
        <v>1.09601824266426</v>
      </c>
      <c r="C968" s="3">
        <v>3.50009330335249E-3</v>
      </c>
      <c r="D968" s="3">
        <v>1.7401520073146801E-2</v>
      </c>
      <c r="E968" s="3" t="s">
        <v>2247</v>
      </c>
      <c r="F968" s="3" t="s">
        <v>2248</v>
      </c>
      <c r="G968" s="3">
        <v>3.0050396724117898</v>
      </c>
      <c r="H968" s="3">
        <v>11.755800081105701</v>
      </c>
    </row>
    <row r="969" spans="1:8" s="3" customFormat="1">
      <c r="A969" s="3" t="s">
        <v>2252</v>
      </c>
      <c r="B969" s="3">
        <v>1.0935298275212499</v>
      </c>
      <c r="C969" s="3">
        <v>7.8920326637270596E-3</v>
      </c>
      <c r="D969" s="3">
        <v>3.2730729693102999E-2</v>
      </c>
      <c r="E969" s="3" t="s">
        <v>2253</v>
      </c>
      <c r="F969" s="3" t="s">
        <v>2254</v>
      </c>
      <c r="G969" s="3">
        <v>4.7994851448178597</v>
      </c>
      <c r="H969" s="3">
        <v>18.9411845196462</v>
      </c>
    </row>
    <row r="970" spans="1:8" s="3" customFormat="1">
      <c r="A970" s="3" t="s">
        <v>2261</v>
      </c>
      <c r="B970" s="3">
        <v>1.0891275234161799</v>
      </c>
      <c r="C970" s="3">
        <v>1.3185480640501401E-3</v>
      </c>
      <c r="D970" s="3">
        <v>8.0712814396960795E-3</v>
      </c>
      <c r="E970" s="3" t="s">
        <v>2262</v>
      </c>
      <c r="F970" s="3" t="s">
        <v>2263</v>
      </c>
      <c r="G970" s="3">
        <v>4.5245102019342998</v>
      </c>
      <c r="H970" s="3">
        <v>17.5867375746049</v>
      </c>
    </row>
    <row r="971" spans="1:8" s="3" customFormat="1">
      <c r="A971" s="3" t="s">
        <v>2264</v>
      </c>
      <c r="B971" s="3">
        <v>1.0889433874244701</v>
      </c>
      <c r="C971" s="3">
        <v>2.6402507542418298E-3</v>
      </c>
      <c r="D971" s="3">
        <v>1.3937716057850401E-2</v>
      </c>
      <c r="E971" s="3" t="s">
        <v>2265</v>
      </c>
      <c r="F971" s="3" t="s">
        <v>2266</v>
      </c>
      <c r="G971" s="3">
        <v>1.5320245370841501</v>
      </c>
      <c r="H971" s="3">
        <v>6.0104926406944097</v>
      </c>
    </row>
    <row r="972" spans="1:8" s="3" customFormat="1">
      <c r="A972" s="3" t="s">
        <v>2267</v>
      </c>
      <c r="B972" s="3">
        <v>1.0868385926766999</v>
      </c>
      <c r="C972" s="3">
        <v>1.3191581186883499E-3</v>
      </c>
      <c r="D972" s="3">
        <v>8.0712814396960795E-3</v>
      </c>
      <c r="E972" s="3" t="s">
        <v>2268</v>
      </c>
      <c r="F972" s="3" t="s">
        <v>2269</v>
      </c>
      <c r="G972" s="3">
        <v>5.3382042063992801</v>
      </c>
      <c r="H972" s="3">
        <v>21.3837502753045</v>
      </c>
    </row>
    <row r="973" spans="1:8" s="3" customFormat="1">
      <c r="A973" s="3" t="s">
        <v>2270</v>
      </c>
      <c r="B973" s="3">
        <v>1.0847177696728101</v>
      </c>
      <c r="C973" s="3">
        <v>3.5227883081270701E-3</v>
      </c>
      <c r="D973" s="3">
        <v>1.7484760998117299E-2</v>
      </c>
      <c r="E973" s="3" t="s">
        <v>2271</v>
      </c>
      <c r="F973" s="3" t="s">
        <v>2272</v>
      </c>
      <c r="G973" s="3">
        <v>1.8038673227405</v>
      </c>
      <c r="H973" s="3">
        <v>7.0384178218711098</v>
      </c>
    </row>
    <row r="974" spans="1:8" s="3" customFormat="1">
      <c r="A974" s="3" t="s">
        <v>2285</v>
      </c>
      <c r="B974" s="3">
        <v>1.0818375568289</v>
      </c>
      <c r="C974" s="3">
        <v>5.7058200935048804E-3</v>
      </c>
      <c r="D974" s="3">
        <v>2.5604612032502201E-2</v>
      </c>
      <c r="E974" s="3" t="s">
        <v>2286</v>
      </c>
      <c r="F974" s="3" t="s">
        <v>2287</v>
      </c>
      <c r="G974" s="3">
        <v>4.3581078300198097</v>
      </c>
      <c r="H974" s="3">
        <v>17.407748677324999</v>
      </c>
    </row>
    <row r="975" spans="1:8" s="3" customFormat="1">
      <c r="A975" s="3" t="s">
        <v>2294</v>
      </c>
      <c r="B975" s="3">
        <v>1.0764670068762201</v>
      </c>
      <c r="C975" s="3">
        <v>5.9813839878018298E-3</v>
      </c>
      <c r="D975" s="3">
        <v>2.65234263625444E-2</v>
      </c>
      <c r="E975" s="3" t="s">
        <v>2295</v>
      </c>
      <c r="F975" s="3" t="s">
        <v>2296</v>
      </c>
      <c r="G975" s="3">
        <v>5.3461053116958199</v>
      </c>
      <c r="H975" s="3">
        <v>21.534170360037699</v>
      </c>
    </row>
    <row r="976" spans="1:8" s="3" customFormat="1">
      <c r="A976" s="3" t="s">
        <v>2300</v>
      </c>
      <c r="B976" s="3">
        <v>1.0727593395041699</v>
      </c>
      <c r="C976" s="3">
        <v>7.1460854732724299E-3</v>
      </c>
      <c r="D976" s="3">
        <v>3.0392912392026499E-2</v>
      </c>
      <c r="E976" s="3" t="s">
        <v>2301</v>
      </c>
      <c r="F976" s="3" t="s">
        <v>2302</v>
      </c>
      <c r="G976" s="3">
        <v>2.9169785995685502</v>
      </c>
      <c r="H976" s="3">
        <v>11.3191716234788</v>
      </c>
    </row>
    <row r="977" spans="1:8" s="3" customFormat="1">
      <c r="A977" s="3" t="s">
        <v>2303</v>
      </c>
      <c r="B977" s="3">
        <v>1.07179594795349</v>
      </c>
      <c r="C977" s="3">
        <v>7.9547949800838104E-3</v>
      </c>
      <c r="D977" s="3">
        <v>3.2923647322528699E-2</v>
      </c>
      <c r="E977" s="3" t="s">
        <v>2304</v>
      </c>
      <c r="F977" s="3" t="s">
        <v>2305</v>
      </c>
      <c r="G977" s="3">
        <v>1.9995654472529301</v>
      </c>
      <c r="H977" s="3">
        <v>7.8259706703416096</v>
      </c>
    </row>
    <row r="978" spans="1:8" s="3" customFormat="1">
      <c r="A978" s="3" t="s">
        <v>2315</v>
      </c>
      <c r="B978" s="3">
        <v>1.0692057383065201</v>
      </c>
      <c r="C978" s="3">
        <v>2.6775921454866699E-3</v>
      </c>
      <c r="D978" s="3">
        <v>1.40854847317198E-2</v>
      </c>
      <c r="E978" s="3" t="s">
        <v>2316</v>
      </c>
      <c r="F978" s="3" t="s">
        <v>2317</v>
      </c>
      <c r="G978" s="3">
        <v>1.22177634459124</v>
      </c>
      <c r="H978" s="3">
        <v>4.6712108157221</v>
      </c>
    </row>
    <row r="979" spans="1:8" s="3" customFormat="1">
      <c r="A979" s="3" t="s">
        <v>2321</v>
      </c>
      <c r="B979" s="3">
        <v>1.0664384677732901</v>
      </c>
      <c r="C979" s="3">
        <v>1.0794073091679401E-3</v>
      </c>
      <c r="D979" s="3">
        <v>6.9005646187510501E-3</v>
      </c>
      <c r="E979" s="3" t="s">
        <v>2322</v>
      </c>
      <c r="F979" s="3" t="s">
        <v>2323</v>
      </c>
      <c r="G979" s="3">
        <v>1.2277747865628501</v>
      </c>
      <c r="H979" s="3">
        <v>4.7590745423091496</v>
      </c>
    </row>
    <row r="980" spans="1:8" s="3" customFormat="1">
      <c r="A980" s="3" t="s">
        <v>2327</v>
      </c>
      <c r="B980" s="3">
        <v>1.0628262536042601</v>
      </c>
      <c r="C980" s="3">
        <v>2.33637916761601E-3</v>
      </c>
      <c r="D980" s="3">
        <v>1.2581276205829E-2</v>
      </c>
      <c r="E980" s="3" t="s">
        <v>2328</v>
      </c>
      <c r="F980" s="3" t="s">
        <v>2329</v>
      </c>
      <c r="G980" s="3">
        <v>1.7921264491442599</v>
      </c>
      <c r="H980" s="3">
        <v>6.854768158642</v>
      </c>
    </row>
    <row r="981" spans="1:8" s="3" customFormat="1">
      <c r="A981" s="3" t="s">
        <v>2330</v>
      </c>
      <c r="B981" s="3">
        <v>1.0621330515459</v>
      </c>
      <c r="C981" s="3">
        <v>2.2130603028744401E-3</v>
      </c>
      <c r="D981" s="3">
        <v>1.2086157030311E-2</v>
      </c>
      <c r="E981" s="3" t="s">
        <v>2331</v>
      </c>
      <c r="F981" s="3" t="s">
        <v>2332</v>
      </c>
      <c r="G981" s="3">
        <v>4.92878275192367</v>
      </c>
      <c r="H981" s="3">
        <v>19.485772966860999</v>
      </c>
    </row>
    <row r="982" spans="1:8" s="3" customFormat="1">
      <c r="A982" s="3" t="s">
        <v>2333</v>
      </c>
      <c r="B982" s="3">
        <v>1.06138814115155</v>
      </c>
      <c r="C982" s="3">
        <v>1.19349086818809E-2</v>
      </c>
      <c r="D982" s="3">
        <v>4.5349030864081499E-2</v>
      </c>
      <c r="E982" s="3" t="s">
        <v>2334</v>
      </c>
      <c r="F982" s="3" t="s">
        <v>2335</v>
      </c>
      <c r="G982" s="3">
        <v>5.7899389155334502</v>
      </c>
      <c r="H982" s="3">
        <v>22.930748820343599</v>
      </c>
    </row>
    <row r="983" spans="1:8" s="3" customFormat="1">
      <c r="A983" s="3" t="s">
        <v>2336</v>
      </c>
      <c r="B983" s="3">
        <v>1.06081677903288</v>
      </c>
      <c r="C983" s="3">
        <v>1.05873800401365E-2</v>
      </c>
      <c r="D983" s="3">
        <v>4.1181824653206502E-2</v>
      </c>
      <c r="E983" s="3" t="s">
        <v>2337</v>
      </c>
      <c r="F983" s="3" t="s">
        <v>2338</v>
      </c>
      <c r="G983" s="3">
        <v>2.5898456113702499</v>
      </c>
      <c r="H983" s="3">
        <v>10.1168113835604</v>
      </c>
    </row>
    <row r="984" spans="1:8" s="3" customFormat="1">
      <c r="A984" s="3" t="s">
        <v>2342</v>
      </c>
      <c r="B984" s="3">
        <v>1.05849717945162</v>
      </c>
      <c r="C984" s="3">
        <v>2.67382004838652E-3</v>
      </c>
      <c r="D984" s="3">
        <v>1.4073032897866201E-2</v>
      </c>
      <c r="E984" s="3" t="s">
        <v>2343</v>
      </c>
      <c r="F984" s="3" t="s">
        <v>2344</v>
      </c>
      <c r="G984" s="3">
        <v>10.8844041227115</v>
      </c>
      <c r="H984" s="3">
        <v>42.4273312946708</v>
      </c>
    </row>
    <row r="985" spans="1:8" s="3" customFormat="1">
      <c r="A985" s="3" t="s">
        <v>2348</v>
      </c>
      <c r="B985" s="3">
        <v>1.05335225182506</v>
      </c>
      <c r="C985" s="3">
        <v>1.62134400557607E-3</v>
      </c>
      <c r="D985" s="3">
        <v>9.4856200700058103E-3</v>
      </c>
      <c r="E985" s="3" t="s">
        <v>2349</v>
      </c>
      <c r="F985" s="3" t="s">
        <v>2350</v>
      </c>
      <c r="G985" s="3">
        <v>7.2989440261681597</v>
      </c>
      <c r="H985" s="3">
        <v>28.2524146874173</v>
      </c>
    </row>
    <row r="986" spans="1:8" s="3" customFormat="1">
      <c r="A986" s="3" t="s">
        <v>2351</v>
      </c>
      <c r="B986" s="3">
        <v>1.05306380143727</v>
      </c>
      <c r="C986" s="3">
        <v>3.1451904328883098E-3</v>
      </c>
      <c r="D986" s="3">
        <v>1.5944887801634399E-2</v>
      </c>
      <c r="E986" s="3" t="s">
        <v>2352</v>
      </c>
      <c r="G986" s="3">
        <v>6.00046466475351</v>
      </c>
      <c r="H986" s="3">
        <v>23.526535454702</v>
      </c>
    </row>
    <row r="987" spans="1:8" s="3" customFormat="1">
      <c r="A987" s="3" t="s">
        <v>2365</v>
      </c>
      <c r="B987" s="3">
        <v>1.04616395989153</v>
      </c>
      <c r="C987" s="3">
        <v>6.0629809738515098E-3</v>
      </c>
      <c r="D987" s="3">
        <v>2.6763692126089301E-2</v>
      </c>
      <c r="E987" s="3" t="s">
        <v>2366</v>
      </c>
      <c r="F987" s="3" t="s">
        <v>2367</v>
      </c>
      <c r="G987" s="3">
        <v>5.4976655318741301</v>
      </c>
      <c r="H987" s="3">
        <v>21.447137482554901</v>
      </c>
    </row>
    <row r="988" spans="1:8" s="3" customFormat="1">
      <c r="A988" s="3" t="s">
        <v>2368</v>
      </c>
      <c r="B988" s="3">
        <v>1.0439843768176</v>
      </c>
      <c r="C988" s="3">
        <v>3.45501322257309E-3</v>
      </c>
      <c r="D988" s="3">
        <v>1.72166231031304E-2</v>
      </c>
      <c r="E988" s="3" t="s">
        <v>2369</v>
      </c>
      <c r="F988" s="3" t="s">
        <v>2370</v>
      </c>
      <c r="G988" s="3">
        <v>2.0513213040361702</v>
      </c>
      <c r="H988" s="3">
        <v>7.8995117939255399</v>
      </c>
    </row>
    <row r="989" spans="1:8" s="3" customFormat="1">
      <c r="A989" s="3" t="s">
        <v>2371</v>
      </c>
      <c r="B989" s="3">
        <v>1.04269543267245</v>
      </c>
      <c r="C989" s="3">
        <v>1.16876663975306E-2</v>
      </c>
      <c r="D989" s="3">
        <v>4.4578700166666499E-2</v>
      </c>
      <c r="E989" s="3" t="s">
        <v>2372</v>
      </c>
      <c r="F989" s="3" t="s">
        <v>2373</v>
      </c>
      <c r="G989" s="3">
        <v>3.1225002603704701</v>
      </c>
      <c r="H989" s="3">
        <v>12.0838991679553</v>
      </c>
    </row>
    <row r="990" spans="1:8" s="3" customFormat="1">
      <c r="A990" s="3" t="s">
        <v>2377</v>
      </c>
      <c r="B990" s="3">
        <v>1.0416832573071699</v>
      </c>
      <c r="C990" s="3">
        <v>3.2329591307430801E-3</v>
      </c>
      <c r="D990" s="3">
        <v>1.6329459734504701E-2</v>
      </c>
      <c r="E990" s="3" t="s">
        <v>2378</v>
      </c>
      <c r="F990" s="3" t="s">
        <v>2379</v>
      </c>
      <c r="G990" s="3">
        <v>1.3785234394616099</v>
      </c>
      <c r="H990" s="3">
        <v>5.2703721665879604</v>
      </c>
    </row>
    <row r="991" spans="1:8" s="3" customFormat="1">
      <c r="A991" s="3" t="s">
        <v>2380</v>
      </c>
      <c r="B991" s="3">
        <v>1.0410419481153399</v>
      </c>
      <c r="C991" s="3">
        <v>1.6084395868988901E-3</v>
      </c>
      <c r="D991" s="3">
        <v>9.4352964070022992E-3</v>
      </c>
      <c r="E991" s="3" t="s">
        <v>2381</v>
      </c>
      <c r="F991" s="3" t="s">
        <v>2382</v>
      </c>
      <c r="G991" s="3">
        <v>4.1404522162668203</v>
      </c>
      <c r="H991" s="3">
        <v>15.4781324252346</v>
      </c>
    </row>
    <row r="992" spans="1:8" s="3" customFormat="1">
      <c r="A992" s="3" t="s">
        <v>2383</v>
      </c>
      <c r="B992" s="3">
        <v>1.0404419698654499</v>
      </c>
      <c r="C992" s="3">
        <v>1.03211190002941E-3</v>
      </c>
      <c r="D992" s="3">
        <v>6.6351943457603401E-3</v>
      </c>
      <c r="E992" s="3" t="s">
        <v>2384</v>
      </c>
      <c r="F992" s="3" t="s">
        <v>2385</v>
      </c>
      <c r="G992" s="3">
        <v>3.0871563671286602</v>
      </c>
      <c r="H992" s="3">
        <v>11.773297064123501</v>
      </c>
    </row>
    <row r="993" spans="1:8" s="3" customFormat="1">
      <c r="A993" s="3" t="s">
        <v>2395</v>
      </c>
      <c r="B993" s="3">
        <v>1.03557663726791</v>
      </c>
      <c r="C993" s="3">
        <v>8.4072491022419392E-3</v>
      </c>
      <c r="D993" s="3">
        <v>3.4398287176493202E-2</v>
      </c>
      <c r="E993" s="3" t="s">
        <v>2396</v>
      </c>
      <c r="F993" s="3" t="s">
        <v>2397</v>
      </c>
      <c r="G993" s="3">
        <v>5.4345349389034601</v>
      </c>
      <c r="H993" s="3">
        <v>20.802153328460001</v>
      </c>
    </row>
    <row r="994" spans="1:8" s="3" customFormat="1">
      <c r="A994" s="3" t="s">
        <v>2404</v>
      </c>
      <c r="B994" s="3">
        <v>1.03062931656837</v>
      </c>
      <c r="C994" s="3">
        <v>5.7418226512571304E-3</v>
      </c>
      <c r="D994" s="3">
        <v>2.5720078566633001E-2</v>
      </c>
      <c r="E994" s="3" t="s">
        <v>2405</v>
      </c>
      <c r="F994" s="3" t="s">
        <v>2406</v>
      </c>
      <c r="G994" s="3">
        <v>1.52965212389058</v>
      </c>
      <c r="H994" s="3">
        <v>5.64810975675727</v>
      </c>
    </row>
    <row r="995" spans="1:8" s="3" customFormat="1">
      <c r="A995" s="3" t="s">
        <v>2407</v>
      </c>
      <c r="B995" s="3">
        <v>1.02903870919796</v>
      </c>
      <c r="C995" s="3">
        <v>1.4066487200270099E-3</v>
      </c>
      <c r="D995" s="3">
        <v>8.4771321178042005E-3</v>
      </c>
      <c r="E995" s="3" t="s">
        <v>2408</v>
      </c>
      <c r="F995" s="3" t="s">
        <v>2409</v>
      </c>
      <c r="G995" s="3">
        <v>2.6130165662195202</v>
      </c>
      <c r="H995" s="3">
        <v>9.8636738490925602</v>
      </c>
    </row>
    <row r="996" spans="1:8" s="3" customFormat="1">
      <c r="A996" s="3" t="s">
        <v>2425</v>
      </c>
      <c r="B996" s="3">
        <v>1.0203166998247399</v>
      </c>
      <c r="C996" s="3">
        <v>4.77539692077808E-3</v>
      </c>
      <c r="D996" s="3">
        <v>2.2361091892713101E-2</v>
      </c>
      <c r="E996" s="3" t="s">
        <v>2426</v>
      </c>
      <c r="F996" s="3" t="s">
        <v>2427</v>
      </c>
      <c r="G996" s="3">
        <v>1.15058545595518</v>
      </c>
      <c r="H996" s="3">
        <v>4.3163927634779196</v>
      </c>
    </row>
    <row r="997" spans="1:8" s="3" customFormat="1">
      <c r="A997" s="3" t="s">
        <v>2431</v>
      </c>
      <c r="B997" s="3">
        <v>1.0189762465107599</v>
      </c>
      <c r="C997" s="3">
        <v>8.6342804980728098E-3</v>
      </c>
      <c r="D997" s="3">
        <v>3.50620412694575E-2</v>
      </c>
      <c r="E997" s="3" t="s">
        <v>2432</v>
      </c>
      <c r="F997" s="3" t="s">
        <v>2433</v>
      </c>
      <c r="G997" s="3">
        <v>2.1316476546402501</v>
      </c>
      <c r="H997" s="3">
        <v>7.9965872618490197</v>
      </c>
    </row>
    <row r="998" spans="1:8" s="3" customFormat="1">
      <c r="A998" s="3" t="s">
        <v>2437</v>
      </c>
      <c r="B998" s="3">
        <v>1.01445916714114</v>
      </c>
      <c r="C998" s="3">
        <v>1.28067093946175E-3</v>
      </c>
      <c r="D998" s="3">
        <v>7.8985222473207505E-3</v>
      </c>
      <c r="E998" s="3" t="s">
        <v>2438</v>
      </c>
      <c r="F998" s="3" t="s">
        <v>2439</v>
      </c>
      <c r="G998" s="3">
        <v>6.9097622941684298</v>
      </c>
      <c r="H998" s="3">
        <v>26.0882043316394</v>
      </c>
    </row>
    <row r="999" spans="1:8" s="3" customFormat="1">
      <c r="A999" s="3" t="s">
        <v>2455</v>
      </c>
      <c r="B999" s="3">
        <v>1.0092911128515201</v>
      </c>
      <c r="C999" s="3">
        <v>3.4596153522404201E-3</v>
      </c>
      <c r="D999" s="3">
        <v>1.7230983276002001E-2</v>
      </c>
      <c r="E999" s="3" t="s">
        <v>2456</v>
      </c>
      <c r="F999" s="3" t="s">
        <v>2457</v>
      </c>
      <c r="G999" s="3">
        <v>3.6197362918207898</v>
      </c>
      <c r="H999" s="3">
        <v>13.422846985239101</v>
      </c>
    </row>
    <row r="1000" spans="1:8" s="3" customFormat="1">
      <c r="A1000" s="3" t="s">
        <v>2458</v>
      </c>
      <c r="B1000" s="3">
        <v>1.0092555773087699</v>
      </c>
      <c r="C1000" s="3">
        <v>3.5488003955351098E-3</v>
      </c>
      <c r="D1000" s="3">
        <v>1.75964280998414E-2</v>
      </c>
      <c r="E1000" s="3" t="s">
        <v>2459</v>
      </c>
      <c r="F1000" s="3" t="s">
        <v>2460</v>
      </c>
      <c r="G1000" s="3">
        <v>5.4023508340614503</v>
      </c>
      <c r="H1000" s="3">
        <v>20.258075535873999</v>
      </c>
    </row>
    <row r="1001" spans="1:8" s="3" customFormat="1">
      <c r="A1001" s="3" t="s">
        <v>2464</v>
      </c>
      <c r="B1001" s="3">
        <v>1.0079284687424099</v>
      </c>
      <c r="C1001" s="3">
        <v>1.3881082970931E-3</v>
      </c>
      <c r="D1001" s="3">
        <v>8.4058601594222803E-3</v>
      </c>
      <c r="E1001" s="3" t="s">
        <v>2465</v>
      </c>
      <c r="F1001" s="3" t="s">
        <v>2466</v>
      </c>
      <c r="G1001" s="3">
        <v>6.37375872218706</v>
      </c>
      <c r="H1001" s="3">
        <v>23.6594211756594</v>
      </c>
    </row>
    <row r="1002" spans="1:8" s="3" customFormat="1">
      <c r="A1002" s="3" t="s">
        <v>2476</v>
      </c>
      <c r="B1002" s="3">
        <v>1.00280996416268</v>
      </c>
      <c r="C1002" s="3">
        <v>1.08767133313544E-2</v>
      </c>
      <c r="D1002" s="3">
        <v>4.2078470732655901E-2</v>
      </c>
      <c r="E1002" s="3" t="s">
        <v>2477</v>
      </c>
      <c r="F1002" s="3" t="s">
        <v>2478</v>
      </c>
      <c r="G1002" s="3">
        <v>2.0587551999603702</v>
      </c>
      <c r="H1002" s="3">
        <v>7.57816524559329</v>
      </c>
    </row>
    <row r="1003" spans="1:8" s="3" customFormat="1">
      <c r="A1003" s="3" t="s">
        <v>2479</v>
      </c>
      <c r="B1003" s="3">
        <v>1.00263029349442</v>
      </c>
      <c r="C1003" s="3">
        <v>6.0367004095683496E-3</v>
      </c>
      <c r="D1003" s="3">
        <v>2.6706533260705202E-2</v>
      </c>
      <c r="E1003" s="3" t="s">
        <v>2480</v>
      </c>
      <c r="F1003" s="3" t="s">
        <v>2481</v>
      </c>
      <c r="G1003" s="3">
        <v>2.0078074705193698</v>
      </c>
      <c r="H1003" s="3">
        <v>7.3251849224204904</v>
      </c>
    </row>
    <row r="1004" spans="1:8" s="3" customFormat="1">
      <c r="A1004" s="3" t="s">
        <v>2488</v>
      </c>
      <c r="B1004" s="3">
        <v>1.00127471576967</v>
      </c>
      <c r="C1004" s="3">
        <v>1.33060792434063E-2</v>
      </c>
      <c r="D1004" s="3">
        <v>4.9305841547153999E-2</v>
      </c>
      <c r="E1004" s="3" t="s">
        <v>2489</v>
      </c>
      <c r="F1004" s="3" t="s">
        <v>2490</v>
      </c>
      <c r="G1004" s="3">
        <v>4.8036576839977601</v>
      </c>
      <c r="H1004" s="3">
        <v>17.989239161387701</v>
      </c>
    </row>
    <row r="1005" spans="1:8" s="3" customFormat="1">
      <c r="A1005" s="3" t="s">
        <v>2494</v>
      </c>
      <c r="B1005" s="3">
        <v>1.00060219531628</v>
      </c>
      <c r="C1005" s="3">
        <v>1.1081724596256301E-2</v>
      </c>
      <c r="D1005" s="3">
        <v>4.2711278602522197E-2</v>
      </c>
      <c r="E1005" s="3" t="s">
        <v>2495</v>
      </c>
      <c r="F1005" s="3" t="s">
        <v>2496</v>
      </c>
      <c r="G1005" s="3">
        <v>2.3944302981338401</v>
      </c>
      <c r="H1005" s="3">
        <v>8.9147371888916602</v>
      </c>
    </row>
    <row r="1006" spans="1:8" s="3" customFormat="1">
      <c r="A1006" s="3" t="s">
        <v>2497</v>
      </c>
      <c r="B1006" s="3">
        <v>1.00041362715991</v>
      </c>
      <c r="C1006" s="3">
        <v>1.23997462856308E-2</v>
      </c>
      <c r="D1006" s="3">
        <v>4.66726263798867E-2</v>
      </c>
      <c r="E1006" s="3" t="s">
        <v>2498</v>
      </c>
      <c r="F1006" s="3" t="s">
        <v>2499</v>
      </c>
      <c r="G1006" s="3">
        <v>9.5081630127067402</v>
      </c>
      <c r="H1006" s="3">
        <v>36.494699443962602</v>
      </c>
    </row>
    <row r="1007" spans="1:8" s="3" customFormat="1">
      <c r="A1007" s="3" t="s">
        <v>2500</v>
      </c>
      <c r="B1007" s="3">
        <v>0.99878935804367597</v>
      </c>
      <c r="C1007" s="3">
        <v>4.0512246715864999E-3</v>
      </c>
      <c r="D1007" s="3">
        <v>1.9627352654746501E-2</v>
      </c>
      <c r="E1007" s="3" t="s">
        <v>2501</v>
      </c>
      <c r="F1007" s="3" t="s">
        <v>2502</v>
      </c>
      <c r="G1007" s="3">
        <v>4.5711524730669799</v>
      </c>
      <c r="H1007" s="3">
        <v>17.162490949842098</v>
      </c>
    </row>
    <row r="1008" spans="1:8" s="3" customFormat="1">
      <c r="A1008" s="3" t="s">
        <v>2503</v>
      </c>
      <c r="B1008" s="3">
        <v>0.99806573209017801</v>
      </c>
      <c r="C1008" s="3">
        <v>1.0009185074254001E-2</v>
      </c>
      <c r="D1008" s="3">
        <v>3.9357914572038903E-2</v>
      </c>
      <c r="E1008" s="3" t="s">
        <v>2504</v>
      </c>
      <c r="F1008" s="3" t="s">
        <v>2505</v>
      </c>
      <c r="G1008" s="3">
        <v>2.3307948795096598</v>
      </c>
      <c r="H1008" s="3">
        <v>8.5513511785421397</v>
      </c>
    </row>
    <row r="1009" spans="1:8" s="3" customFormat="1">
      <c r="A1009" s="3" t="s">
        <v>2509</v>
      </c>
      <c r="B1009" s="3">
        <v>0.99285992596933503</v>
      </c>
      <c r="C1009" s="3">
        <v>1.1720464389668301E-3</v>
      </c>
      <c r="D1009" s="3">
        <v>7.3553992059472101E-3</v>
      </c>
      <c r="E1009" s="3" t="s">
        <v>2510</v>
      </c>
      <c r="F1009" s="3" t="s">
        <v>2511</v>
      </c>
      <c r="G1009" s="3">
        <v>1.41851973972135</v>
      </c>
      <c r="H1009" s="3">
        <v>5.1243599176126198</v>
      </c>
    </row>
    <row r="1010" spans="1:8" s="3" customFormat="1">
      <c r="A1010" s="3" t="s">
        <v>2512</v>
      </c>
      <c r="B1010" s="3">
        <v>0.99236966579910502</v>
      </c>
      <c r="C1010" s="3">
        <v>7.6974606303190501E-3</v>
      </c>
      <c r="D1010" s="3">
        <v>3.2150861415044002E-2</v>
      </c>
      <c r="E1010" s="3" t="s">
        <v>2513</v>
      </c>
      <c r="F1010" s="3" t="s">
        <v>2514</v>
      </c>
      <c r="G1010" s="3">
        <v>10.5915012335317</v>
      </c>
      <c r="H1010" s="3">
        <v>39.181015070422802</v>
      </c>
    </row>
    <row r="1011" spans="1:8" s="3" customFormat="1">
      <c r="A1011" s="3" t="s">
        <v>2515</v>
      </c>
      <c r="B1011" s="3">
        <v>0.99200371019233602</v>
      </c>
      <c r="C1011" s="3">
        <v>3.7651970646204601E-3</v>
      </c>
      <c r="D1011" s="3">
        <v>1.8477321802664599E-2</v>
      </c>
      <c r="E1011" s="3" t="s">
        <v>2516</v>
      </c>
      <c r="F1011" s="3" t="s">
        <v>2517</v>
      </c>
      <c r="G1011" s="3">
        <v>119.22651591194099</v>
      </c>
      <c r="H1011" s="3">
        <v>442.998992695097</v>
      </c>
    </row>
    <row r="1012" spans="1:8" s="3" customFormat="1">
      <c r="A1012" s="3" t="s">
        <v>2524</v>
      </c>
      <c r="B1012" s="3">
        <v>0.98577623002327697</v>
      </c>
      <c r="C1012" s="3">
        <v>1.0083979972638201E-2</v>
      </c>
      <c r="D1012" s="3">
        <v>3.9530780198021198E-2</v>
      </c>
      <c r="E1012" s="3" t="s">
        <v>2525</v>
      </c>
      <c r="F1012" s="3" t="s">
        <v>2526</v>
      </c>
      <c r="G1012" s="3">
        <v>7.4484093745524103</v>
      </c>
      <c r="H1012" s="3">
        <v>27.825996888472599</v>
      </c>
    </row>
    <row r="1013" spans="1:8" s="3" customFormat="1">
      <c r="A1013" s="3" t="s">
        <v>2527</v>
      </c>
      <c r="B1013" s="3">
        <v>0.98514085293210096</v>
      </c>
      <c r="C1013" s="3">
        <v>7.7237729405311203E-3</v>
      </c>
      <c r="D1013" s="3">
        <v>3.2220453882698799E-2</v>
      </c>
      <c r="E1013" s="3" t="s">
        <v>2528</v>
      </c>
      <c r="F1013" s="3" t="s">
        <v>2529</v>
      </c>
      <c r="G1013" s="3">
        <v>134.006654586667</v>
      </c>
      <c r="H1013" s="3">
        <v>500.26905964017698</v>
      </c>
    </row>
    <row r="1014" spans="1:8" s="3" customFormat="1">
      <c r="A1014" s="3" t="s">
        <v>2536</v>
      </c>
      <c r="B1014" s="3">
        <v>0.982003216641257</v>
      </c>
      <c r="C1014" s="3">
        <v>1.3237261531393E-3</v>
      </c>
      <c r="D1014" s="3">
        <v>8.0942864162657294E-3</v>
      </c>
      <c r="E1014" s="3" t="s">
        <v>2537</v>
      </c>
      <c r="F1014" s="3" t="s">
        <v>2538</v>
      </c>
      <c r="G1014" s="3">
        <v>4.0552017079834499</v>
      </c>
      <c r="H1014" s="3">
        <v>14.4499749503156</v>
      </c>
    </row>
    <row r="1015" spans="1:8" s="3" customFormat="1">
      <c r="A1015" s="3" t="s">
        <v>2551</v>
      </c>
      <c r="B1015" s="3">
        <v>0.97735760665942795</v>
      </c>
      <c r="C1015" s="3">
        <v>2.4687620714964301E-3</v>
      </c>
      <c r="D1015" s="3">
        <v>1.3215991933783099E-2</v>
      </c>
      <c r="E1015" s="3" t="s">
        <v>2552</v>
      </c>
      <c r="F1015" s="3" t="s">
        <v>2553</v>
      </c>
      <c r="G1015" s="3">
        <v>13.1370967760299</v>
      </c>
      <c r="H1015" s="3">
        <v>46.3480290855113</v>
      </c>
    </row>
    <row r="1016" spans="1:8" s="3" customFormat="1">
      <c r="A1016" s="3" t="s">
        <v>2566</v>
      </c>
      <c r="B1016" s="3">
        <v>0.972796095002192</v>
      </c>
      <c r="C1016" s="3">
        <v>1.24650067382711E-3</v>
      </c>
      <c r="D1016" s="3">
        <v>7.74500666814664E-3</v>
      </c>
      <c r="E1016" s="3" t="s">
        <v>2567</v>
      </c>
      <c r="F1016" s="3" t="s">
        <v>2568</v>
      </c>
      <c r="G1016" s="3">
        <v>14.884063272953499</v>
      </c>
      <c r="H1016" s="3">
        <v>53.836304555821002</v>
      </c>
    </row>
    <row r="1017" spans="1:8" s="3" customFormat="1">
      <c r="A1017" s="3" t="s">
        <v>2572</v>
      </c>
      <c r="B1017" s="3">
        <v>0.968170600942027</v>
      </c>
      <c r="C1017" s="3">
        <v>2.65107160477385E-3</v>
      </c>
      <c r="D1017" s="3">
        <v>1.39826925715718E-2</v>
      </c>
      <c r="E1017" s="3" t="s">
        <v>2573</v>
      </c>
      <c r="F1017" s="3" t="s">
        <v>2574</v>
      </c>
      <c r="G1017" s="3">
        <v>16.498183627736498</v>
      </c>
      <c r="H1017" s="3">
        <v>59.990390634147701</v>
      </c>
    </row>
    <row r="1018" spans="1:8" s="3" customFormat="1">
      <c r="A1018" s="3" t="s">
        <v>2575</v>
      </c>
      <c r="B1018" s="3">
        <v>0.96785790737537203</v>
      </c>
      <c r="C1018" s="3">
        <v>5.1373311639524698E-3</v>
      </c>
      <c r="D1018" s="3">
        <v>2.3684311465593501E-2</v>
      </c>
      <c r="E1018" s="3" t="s">
        <v>2576</v>
      </c>
      <c r="F1018" s="3" t="s">
        <v>2577</v>
      </c>
      <c r="G1018" s="3">
        <v>9.2469511794952197</v>
      </c>
      <c r="H1018" s="3">
        <v>34.103638030086003</v>
      </c>
    </row>
    <row r="1019" spans="1:8" s="3" customFormat="1">
      <c r="A1019" s="3" t="s">
        <v>2578</v>
      </c>
      <c r="B1019" s="3">
        <v>0.964279237464025</v>
      </c>
      <c r="C1019" s="3">
        <v>5.7973637539893499E-3</v>
      </c>
      <c r="D1019" s="3">
        <v>2.5923200776340499E-2</v>
      </c>
      <c r="E1019" s="3" t="s">
        <v>2579</v>
      </c>
      <c r="F1019" s="3" t="s">
        <v>2580</v>
      </c>
      <c r="G1019" s="3">
        <v>1.5950697536106</v>
      </c>
      <c r="H1019" s="3">
        <v>5.8084087938279598</v>
      </c>
    </row>
    <row r="1020" spans="1:8" s="3" customFormat="1">
      <c r="A1020" s="3" t="s">
        <v>2581</v>
      </c>
      <c r="B1020" s="3">
        <v>0.96300610335244496</v>
      </c>
      <c r="C1020" s="3">
        <v>1.22384515256896E-2</v>
      </c>
      <c r="D1020" s="3">
        <v>4.6221844072891198E-2</v>
      </c>
      <c r="E1020" s="3" t="s">
        <v>2582</v>
      </c>
      <c r="F1020" s="3" t="s">
        <v>2583</v>
      </c>
      <c r="G1020" s="3">
        <v>2.7609059753745799</v>
      </c>
      <c r="H1020" s="3">
        <v>9.8354864492104497</v>
      </c>
    </row>
    <row r="1021" spans="1:8" s="3" customFormat="1">
      <c r="A1021" s="3" t="s">
        <v>2584</v>
      </c>
      <c r="B1021" s="3">
        <v>0.962897044602959</v>
      </c>
      <c r="C1021" s="3">
        <v>8.4447876108321197E-3</v>
      </c>
      <c r="D1021" s="3">
        <v>3.4463039853572797E-2</v>
      </c>
      <c r="E1021" s="3" t="s">
        <v>2585</v>
      </c>
      <c r="F1021" s="3" t="s">
        <v>2586</v>
      </c>
      <c r="G1021" s="3">
        <v>3.4348160617671</v>
      </c>
      <c r="H1021" s="3">
        <v>12.3684504585226</v>
      </c>
    </row>
    <row r="1022" spans="1:8" s="3" customFormat="1">
      <c r="A1022" s="3" t="s">
        <v>2596</v>
      </c>
      <c r="B1022" s="3">
        <v>0.95725971371906504</v>
      </c>
      <c r="C1022" s="3">
        <v>1.1568383980665601E-3</v>
      </c>
      <c r="D1022" s="3">
        <v>7.28735433649981E-3</v>
      </c>
      <c r="E1022" s="3" t="s">
        <v>2597</v>
      </c>
      <c r="F1022" s="3" t="s">
        <v>2598</v>
      </c>
      <c r="G1022" s="3">
        <v>8.8151438636245096</v>
      </c>
      <c r="H1022" s="3">
        <v>31.578877104656101</v>
      </c>
    </row>
    <row r="1023" spans="1:8" s="3" customFormat="1">
      <c r="A1023" s="3" t="s">
        <v>2602</v>
      </c>
      <c r="B1023" s="3">
        <v>0.95508133952628804</v>
      </c>
      <c r="C1023" s="3">
        <v>7.2068008804775097E-3</v>
      </c>
      <c r="D1023" s="3">
        <v>3.0589713721419699E-2</v>
      </c>
      <c r="E1023" s="3" t="s">
        <v>2603</v>
      </c>
      <c r="F1023" s="3" t="s">
        <v>2604</v>
      </c>
      <c r="G1023" s="3">
        <v>354.75967552134898</v>
      </c>
      <c r="H1023" s="3">
        <v>1275.9002271734</v>
      </c>
    </row>
    <row r="1024" spans="1:8" s="3" customFormat="1">
      <c r="A1024" s="3" t="s">
        <v>2605</v>
      </c>
      <c r="B1024" s="3">
        <v>0.95483743501046103</v>
      </c>
      <c r="C1024" s="3">
        <v>1.51232879249527E-3</v>
      </c>
      <c r="D1024" s="3">
        <v>9.0002882861750493E-3</v>
      </c>
      <c r="E1024" s="3" t="s">
        <v>2606</v>
      </c>
      <c r="F1024" s="3" t="s">
        <v>2607</v>
      </c>
      <c r="G1024" s="3">
        <v>5.7052407680177799</v>
      </c>
      <c r="H1024" s="3">
        <v>20.056420054884299</v>
      </c>
    </row>
    <row r="1025" spans="1:8" s="3" customFormat="1">
      <c r="A1025" s="3" t="s">
        <v>2608</v>
      </c>
      <c r="B1025" s="3">
        <v>0.95423349210422503</v>
      </c>
      <c r="C1025" s="3">
        <v>3.1293473647885598E-3</v>
      </c>
      <c r="D1025" s="3">
        <v>1.58942916864717E-2</v>
      </c>
      <c r="E1025" s="3" t="s">
        <v>2609</v>
      </c>
      <c r="G1025" s="3">
        <v>488.77902050351702</v>
      </c>
      <c r="H1025" s="3">
        <v>1696.58861216383</v>
      </c>
    </row>
    <row r="1026" spans="1:8" s="3" customFormat="1">
      <c r="A1026" s="3" t="s">
        <v>2610</v>
      </c>
      <c r="B1026" s="3">
        <v>0.95336342590923295</v>
      </c>
      <c r="C1026" s="3">
        <v>1.2020426883271399E-2</v>
      </c>
      <c r="D1026" s="3">
        <v>4.56220521647768E-2</v>
      </c>
      <c r="E1026" s="3" t="s">
        <v>2611</v>
      </c>
      <c r="F1026" s="3" t="s">
        <v>2612</v>
      </c>
      <c r="G1026" s="3">
        <v>5.6874602439282498</v>
      </c>
      <c r="H1026" s="3">
        <v>20.4974999023861</v>
      </c>
    </row>
    <row r="1027" spans="1:8" s="3" customFormat="1">
      <c r="A1027" s="3" t="s">
        <v>2613</v>
      </c>
      <c r="B1027" s="3">
        <v>0.95324358409599197</v>
      </c>
      <c r="C1027" s="3">
        <v>7.7369925095479601E-3</v>
      </c>
      <c r="D1027" s="3">
        <v>3.2248737817574903E-2</v>
      </c>
      <c r="E1027" s="3" t="s">
        <v>2614</v>
      </c>
      <c r="F1027" s="3" t="s">
        <v>2615</v>
      </c>
      <c r="G1027" s="3">
        <v>60.135504403564298</v>
      </c>
      <c r="H1027" s="3">
        <v>216.59862760137699</v>
      </c>
    </row>
    <row r="1028" spans="1:8" s="3" customFormat="1">
      <c r="A1028" s="3" t="s">
        <v>2625</v>
      </c>
      <c r="B1028" s="3">
        <v>0.94802267644137495</v>
      </c>
      <c r="C1028" s="3">
        <v>2.7911254097350998E-3</v>
      </c>
      <c r="D1028" s="3">
        <v>1.45603708874514E-2</v>
      </c>
      <c r="E1028" s="3" t="s">
        <v>2626</v>
      </c>
      <c r="G1028" s="3">
        <v>9.3670471714201593</v>
      </c>
      <c r="H1028" s="3">
        <v>33.851370345167403</v>
      </c>
    </row>
    <row r="1029" spans="1:8" s="3" customFormat="1">
      <c r="A1029" s="3" t="s">
        <v>2627</v>
      </c>
      <c r="B1029" s="3">
        <v>0.94538857156419798</v>
      </c>
      <c r="C1029" s="3">
        <v>8.2075952892070505E-3</v>
      </c>
      <c r="D1029" s="3">
        <v>3.3788439957541203E-2</v>
      </c>
      <c r="E1029" s="3" t="s">
        <v>2628</v>
      </c>
      <c r="F1029" s="3" t="s">
        <v>2629</v>
      </c>
      <c r="G1029" s="3">
        <v>2.1498414747037899</v>
      </c>
      <c r="H1029" s="3">
        <v>7.6205476955463602</v>
      </c>
    </row>
    <row r="1030" spans="1:8" s="3" customFormat="1">
      <c r="A1030" s="3" t="s">
        <v>2633</v>
      </c>
      <c r="B1030" s="3">
        <v>0.94333561863763105</v>
      </c>
      <c r="C1030" s="3">
        <v>2.6575996604402499E-3</v>
      </c>
      <c r="D1030" s="3">
        <v>1.4002376748537399E-2</v>
      </c>
      <c r="E1030" s="3" t="s">
        <v>2634</v>
      </c>
      <c r="F1030" s="3" t="s">
        <v>2635</v>
      </c>
      <c r="G1030" s="3">
        <v>1.7076575552814499</v>
      </c>
      <c r="H1030" s="3">
        <v>6.14841666720588</v>
      </c>
    </row>
    <row r="1031" spans="1:8" s="3" customFormat="1">
      <c r="A1031" s="3" t="s">
        <v>2636</v>
      </c>
      <c r="B1031" s="3">
        <v>0.94226991488856604</v>
      </c>
      <c r="C1031" s="3">
        <v>6.6381790815877697E-3</v>
      </c>
      <c r="D1031" s="3">
        <v>2.87831210421946E-2</v>
      </c>
      <c r="E1031" s="3" t="s">
        <v>2637</v>
      </c>
      <c r="F1031" s="3" t="s">
        <v>2638</v>
      </c>
      <c r="G1031" s="3">
        <v>1.0987331215001099</v>
      </c>
      <c r="H1031" s="3">
        <v>3.9224169487862302</v>
      </c>
    </row>
    <row r="1032" spans="1:8" s="3" customFormat="1">
      <c r="A1032" s="3" t="s">
        <v>2639</v>
      </c>
      <c r="B1032" s="3">
        <v>0.94148457201901703</v>
      </c>
      <c r="C1032" s="3">
        <v>6.8380630188411701E-3</v>
      </c>
      <c r="D1032" s="3">
        <v>2.9420119929859601E-2</v>
      </c>
      <c r="E1032" s="3" t="s">
        <v>2640</v>
      </c>
      <c r="F1032" s="3" t="s">
        <v>2641</v>
      </c>
      <c r="G1032" s="3">
        <v>2.5589979858117702</v>
      </c>
      <c r="H1032" s="3">
        <v>9.2019296964534298</v>
      </c>
    </row>
    <row r="1033" spans="1:8" s="3" customFormat="1">
      <c r="A1033" s="3" t="s">
        <v>2642</v>
      </c>
      <c r="B1033" s="3">
        <v>0.93673668119367903</v>
      </c>
      <c r="C1033" s="3">
        <v>4.5090107523588496E-3</v>
      </c>
      <c r="D1033" s="3">
        <v>2.13510912405016E-2</v>
      </c>
      <c r="E1033" s="3" t="s">
        <v>2643</v>
      </c>
      <c r="F1033" s="3" t="s">
        <v>2644</v>
      </c>
      <c r="G1033" s="3">
        <v>11.1473947940991</v>
      </c>
      <c r="H1033" s="3">
        <v>38.9837211362616</v>
      </c>
    </row>
    <row r="1034" spans="1:8" s="3" customFormat="1">
      <c r="A1034" s="3" t="s">
        <v>2648</v>
      </c>
      <c r="B1034" s="3">
        <v>0.93529310517203601</v>
      </c>
      <c r="C1034" s="3">
        <v>4.3231118494030697E-3</v>
      </c>
      <c r="D1034" s="3">
        <v>2.0648683015556099E-2</v>
      </c>
      <c r="E1034" s="3" t="s">
        <v>2649</v>
      </c>
      <c r="F1034" s="3" t="s">
        <v>2650</v>
      </c>
      <c r="G1034" s="3">
        <v>1.35122342335719</v>
      </c>
      <c r="H1034" s="3">
        <v>4.81824051887767</v>
      </c>
    </row>
    <row r="1035" spans="1:8" s="3" customFormat="1">
      <c r="A1035" s="3" t="s">
        <v>2654</v>
      </c>
      <c r="B1035" s="3">
        <v>0.93352566038752205</v>
      </c>
      <c r="C1035" s="3">
        <v>2.1893243784295701E-3</v>
      </c>
      <c r="D1035" s="3">
        <v>1.1963051268058101E-2</v>
      </c>
      <c r="E1035" s="3" t="s">
        <v>2655</v>
      </c>
      <c r="F1035" s="3" t="s">
        <v>2656</v>
      </c>
      <c r="G1035" s="3">
        <v>2.7716634742835899</v>
      </c>
      <c r="H1035" s="3">
        <v>9.5231105526151101</v>
      </c>
    </row>
    <row r="1036" spans="1:8" s="3" customFormat="1">
      <c r="A1036" s="3" t="s">
        <v>2657</v>
      </c>
      <c r="B1036" s="3">
        <v>0.93261461873665896</v>
      </c>
      <c r="C1036" s="3">
        <v>3.9520823894487996E-3</v>
      </c>
      <c r="D1036" s="3">
        <v>1.9215561753747199E-2</v>
      </c>
      <c r="E1036" s="3" t="s">
        <v>2658</v>
      </c>
      <c r="F1036" s="3" t="s">
        <v>2659</v>
      </c>
      <c r="G1036" s="3">
        <v>2.93155471410341</v>
      </c>
      <c r="H1036" s="3">
        <v>10.295680410613601</v>
      </c>
    </row>
    <row r="1037" spans="1:8" s="3" customFormat="1">
      <c r="A1037" s="3" t="s">
        <v>2663</v>
      </c>
      <c r="B1037" s="3">
        <v>0.92953624499893905</v>
      </c>
      <c r="C1037" s="3">
        <v>7.4704893220331201E-3</v>
      </c>
      <c r="D1037" s="3">
        <v>3.1399253482787999E-2</v>
      </c>
      <c r="E1037" s="3" t="s">
        <v>2664</v>
      </c>
      <c r="F1037" s="3" t="s">
        <v>2665</v>
      </c>
      <c r="G1037" s="3">
        <v>2.4674601101042501</v>
      </c>
      <c r="H1037" s="3">
        <v>8.7363463128957992</v>
      </c>
    </row>
    <row r="1038" spans="1:8" s="3" customFormat="1">
      <c r="A1038" s="3" t="s">
        <v>2669</v>
      </c>
      <c r="B1038" s="3">
        <v>0.92742367485167798</v>
      </c>
      <c r="C1038" s="3">
        <v>1.20393794008526E-2</v>
      </c>
      <c r="D1038" s="3">
        <v>4.5676675787477201E-2</v>
      </c>
      <c r="E1038" s="3" t="s">
        <v>2670</v>
      </c>
      <c r="F1038" s="3" t="s">
        <v>2671</v>
      </c>
      <c r="G1038" s="3">
        <v>8.5345681384113092</v>
      </c>
      <c r="H1038" s="3">
        <v>29.686500546067499</v>
      </c>
    </row>
    <row r="1039" spans="1:8" s="3" customFormat="1">
      <c r="A1039" s="3" t="s">
        <v>2681</v>
      </c>
      <c r="B1039" s="3">
        <v>0.92547795890030804</v>
      </c>
      <c r="C1039" s="3">
        <v>2.3437961795739698E-3</v>
      </c>
      <c r="D1039" s="3">
        <v>1.26076597930252E-2</v>
      </c>
      <c r="E1039" s="3" t="s">
        <v>2682</v>
      </c>
      <c r="F1039" s="3" t="s">
        <v>2683</v>
      </c>
      <c r="G1039" s="3">
        <v>15.8618633211226</v>
      </c>
      <c r="H1039" s="3">
        <v>55.729367742349901</v>
      </c>
    </row>
    <row r="1040" spans="1:8" s="3" customFormat="1">
      <c r="A1040" s="3" t="s">
        <v>2684</v>
      </c>
      <c r="B1040" s="3">
        <v>0.92511084170875602</v>
      </c>
      <c r="C1040" s="3">
        <v>5.3305478706479701E-3</v>
      </c>
      <c r="D1040" s="3">
        <v>2.42575045308542E-2</v>
      </c>
      <c r="E1040" s="3" t="s">
        <v>2685</v>
      </c>
      <c r="G1040" s="3">
        <v>12.524185304679801</v>
      </c>
      <c r="H1040" s="3">
        <v>44.005118526585498</v>
      </c>
    </row>
    <row r="1041" spans="1:8" s="3" customFormat="1">
      <c r="A1041" s="3" t="s">
        <v>2689</v>
      </c>
      <c r="B1041" s="3">
        <v>0.92497985258649995</v>
      </c>
      <c r="C1041" s="3">
        <v>2.3002030310507598E-3</v>
      </c>
      <c r="D1041" s="3">
        <v>1.2446695601839201E-2</v>
      </c>
      <c r="E1041" s="3" t="s">
        <v>2690</v>
      </c>
      <c r="F1041" s="3" t="s">
        <v>2691</v>
      </c>
      <c r="G1041" s="3">
        <v>6.1919840188755897</v>
      </c>
      <c r="H1041" s="3">
        <v>22.078758281087001</v>
      </c>
    </row>
    <row r="1042" spans="1:8" s="3" customFormat="1">
      <c r="A1042" s="3" t="s">
        <v>2692</v>
      </c>
      <c r="B1042" s="3">
        <v>0.92345109452361696</v>
      </c>
      <c r="C1042" s="3">
        <v>4.2492809776797603E-3</v>
      </c>
      <c r="D1042" s="3">
        <v>2.03542794224966E-2</v>
      </c>
      <c r="E1042" s="3" t="s">
        <v>2693</v>
      </c>
      <c r="F1042" s="3" t="s">
        <v>2694</v>
      </c>
      <c r="G1042" s="3">
        <v>14.050509174624599</v>
      </c>
      <c r="H1042" s="3">
        <v>49.204773990919101</v>
      </c>
    </row>
    <row r="1043" spans="1:8" s="3" customFormat="1">
      <c r="A1043" s="3" t="s">
        <v>2695</v>
      </c>
      <c r="B1043" s="3">
        <v>0.92228774113444301</v>
      </c>
      <c r="C1043" s="3">
        <v>1.6881874877520901E-3</v>
      </c>
      <c r="D1043" s="3">
        <v>9.7852348827111701E-3</v>
      </c>
      <c r="E1043" s="3" t="s">
        <v>2696</v>
      </c>
      <c r="F1043" s="3" t="s">
        <v>2697</v>
      </c>
      <c r="G1043" s="3">
        <v>2.8969994286493699</v>
      </c>
      <c r="H1043" s="3">
        <v>10.2175868274271</v>
      </c>
    </row>
    <row r="1044" spans="1:8" s="3" customFormat="1">
      <c r="A1044" s="3" t="s">
        <v>2698</v>
      </c>
      <c r="B1044" s="3">
        <v>0.92127355136549904</v>
      </c>
      <c r="C1044" s="3">
        <v>1.2384234928594799E-2</v>
      </c>
      <c r="D1044" s="3">
        <v>4.66317658063179E-2</v>
      </c>
      <c r="E1044" s="3" t="s">
        <v>2699</v>
      </c>
      <c r="F1044" s="3" t="s">
        <v>2700</v>
      </c>
      <c r="G1044" s="3">
        <v>45.069029543919498</v>
      </c>
      <c r="H1044" s="3">
        <v>151.28725908171401</v>
      </c>
    </row>
    <row r="1045" spans="1:8" s="3" customFormat="1">
      <c r="A1045" s="3" t="s">
        <v>2701</v>
      </c>
      <c r="B1045" s="3">
        <v>0.92115661139203997</v>
      </c>
      <c r="C1045" s="3">
        <v>1.28673488165562E-2</v>
      </c>
      <c r="D1045" s="3">
        <v>4.8143207226980698E-2</v>
      </c>
      <c r="E1045" s="3" t="s">
        <v>2702</v>
      </c>
      <c r="F1045" s="3" t="s">
        <v>2703</v>
      </c>
      <c r="G1045" s="3">
        <v>2.4957486815824401</v>
      </c>
      <c r="H1045" s="3">
        <v>8.9226042782261192</v>
      </c>
    </row>
    <row r="1046" spans="1:8" s="3" customFormat="1">
      <c r="A1046" s="3" t="s">
        <v>2710</v>
      </c>
      <c r="B1046" s="3">
        <v>0.91899784493337699</v>
      </c>
      <c r="C1046" s="3">
        <v>5.3192482028514201E-3</v>
      </c>
      <c r="D1046" s="3">
        <v>2.4232221958253499E-2</v>
      </c>
      <c r="E1046" s="3" t="s">
        <v>2711</v>
      </c>
      <c r="F1046" s="3" t="s">
        <v>2712</v>
      </c>
      <c r="G1046" s="3">
        <v>6.9242220491151398</v>
      </c>
      <c r="H1046" s="3">
        <v>24.7593497339621</v>
      </c>
    </row>
    <row r="1047" spans="1:8" s="3" customFormat="1">
      <c r="A1047" s="3" t="s">
        <v>2715</v>
      </c>
      <c r="B1047" s="3">
        <v>0.91631680871945598</v>
      </c>
      <c r="C1047" s="3">
        <v>9.9309813004811801E-3</v>
      </c>
      <c r="D1047" s="3">
        <v>3.9145497326099801E-2</v>
      </c>
      <c r="E1047" s="3" t="s">
        <v>2716</v>
      </c>
      <c r="F1047" s="3" t="s">
        <v>2717</v>
      </c>
      <c r="G1047" s="3">
        <v>41.258956713734399</v>
      </c>
      <c r="H1047" s="3">
        <v>144.37756205127701</v>
      </c>
    </row>
    <row r="1048" spans="1:8" s="3" customFormat="1">
      <c r="A1048" s="3" t="s">
        <v>2721</v>
      </c>
      <c r="B1048" s="3">
        <v>0.91244765916788795</v>
      </c>
      <c r="C1048" s="3">
        <v>5.1477519271282499E-3</v>
      </c>
      <c r="D1048" s="3">
        <v>2.3716597655067399E-2</v>
      </c>
      <c r="E1048" s="3" t="s">
        <v>2722</v>
      </c>
      <c r="F1048" s="3" t="s">
        <v>2723</v>
      </c>
      <c r="G1048" s="3">
        <v>3.5663746945788701</v>
      </c>
      <c r="H1048" s="3">
        <v>12.653550734908601</v>
      </c>
    </row>
    <row r="1049" spans="1:8" s="3" customFormat="1">
      <c r="A1049" s="3" t="s">
        <v>2724</v>
      </c>
      <c r="B1049" s="3">
        <v>0.91158790545791601</v>
      </c>
      <c r="C1049" s="3">
        <v>3.1191204755979499E-3</v>
      </c>
      <c r="D1049" s="3">
        <v>1.58602653838682E-2</v>
      </c>
      <c r="E1049" s="3" t="s">
        <v>2725</v>
      </c>
      <c r="F1049" s="3" t="s">
        <v>2726</v>
      </c>
      <c r="G1049" s="3">
        <v>2.5666186735798702</v>
      </c>
      <c r="H1049" s="3">
        <v>8.8520008534774295</v>
      </c>
    </row>
    <row r="1050" spans="1:8" s="3" customFormat="1">
      <c r="A1050" s="3" t="s">
        <v>2733</v>
      </c>
      <c r="B1050" s="3">
        <v>0.90957532723762802</v>
      </c>
      <c r="C1050" s="3">
        <v>1.3495409756736801E-3</v>
      </c>
      <c r="D1050" s="3">
        <v>8.2170227430684098E-3</v>
      </c>
      <c r="E1050" s="3" t="s">
        <v>2734</v>
      </c>
      <c r="G1050" s="3">
        <v>3.29279477542973</v>
      </c>
      <c r="H1050" s="3">
        <v>11.4227000100914</v>
      </c>
    </row>
    <row r="1051" spans="1:8" s="3" customFormat="1">
      <c r="A1051" s="3" t="s">
        <v>2738</v>
      </c>
      <c r="B1051" s="3">
        <v>0.90747092631417203</v>
      </c>
      <c r="C1051" s="3">
        <v>6.7824224451325001E-3</v>
      </c>
      <c r="D1051" s="3">
        <v>2.9230956631001299E-2</v>
      </c>
      <c r="E1051" s="3" t="s">
        <v>2739</v>
      </c>
      <c r="F1051" s="3" t="s">
        <v>2740</v>
      </c>
      <c r="G1051" s="3">
        <v>3.0580456608105702</v>
      </c>
      <c r="H1051" s="3">
        <v>10.5124585479019</v>
      </c>
    </row>
    <row r="1052" spans="1:8" s="3" customFormat="1">
      <c r="A1052" s="3" t="s">
        <v>2741</v>
      </c>
      <c r="B1052" s="3">
        <v>0.90745803802428504</v>
      </c>
      <c r="C1052" s="3">
        <v>2.98404417750423E-3</v>
      </c>
      <c r="D1052" s="3">
        <v>1.5249074735654299E-2</v>
      </c>
      <c r="E1052" s="3" t="s">
        <v>2742</v>
      </c>
      <c r="F1052" s="3" t="s">
        <v>2743</v>
      </c>
      <c r="G1052" s="3">
        <v>6.8578270079045502</v>
      </c>
      <c r="H1052" s="3">
        <v>23.841744716127099</v>
      </c>
    </row>
    <row r="1053" spans="1:8" s="3" customFormat="1">
      <c r="A1053" s="3" t="s">
        <v>2744</v>
      </c>
      <c r="B1053" s="3">
        <v>0.90596527688830597</v>
      </c>
      <c r="C1053" s="3">
        <v>1.1633404719878801E-3</v>
      </c>
      <c r="D1053" s="3">
        <v>7.3191068890896098E-3</v>
      </c>
      <c r="E1053" s="3" t="s">
        <v>2745</v>
      </c>
      <c r="F1053" s="3" t="s">
        <v>2746</v>
      </c>
      <c r="G1053" s="3">
        <v>3.3664036661890702</v>
      </c>
      <c r="H1053" s="3">
        <v>11.6235257430289</v>
      </c>
    </row>
    <row r="1054" spans="1:8" s="3" customFormat="1">
      <c r="A1054" s="3" t="s">
        <v>2747</v>
      </c>
      <c r="B1054" s="3">
        <v>0.90567311751327595</v>
      </c>
      <c r="C1054" s="3">
        <v>1.31993772564158E-2</v>
      </c>
      <c r="D1054" s="3">
        <v>4.9055644749632997E-2</v>
      </c>
      <c r="E1054" s="3" t="s">
        <v>2748</v>
      </c>
      <c r="F1054" s="3" t="s">
        <v>2749</v>
      </c>
      <c r="G1054" s="3">
        <v>0.75006752595536197</v>
      </c>
      <c r="H1054" s="3">
        <v>2.6018694731752499</v>
      </c>
    </row>
    <row r="1055" spans="1:8" s="3" customFormat="1">
      <c r="A1055" s="3" t="s">
        <v>2750</v>
      </c>
      <c r="B1055" s="3">
        <v>0.90559481629107197</v>
      </c>
      <c r="C1055" s="3">
        <v>1.9681722192385598E-3</v>
      </c>
      <c r="D1055" s="3">
        <v>1.11060354636019E-2</v>
      </c>
      <c r="E1055" s="3" t="s">
        <v>2751</v>
      </c>
      <c r="F1055" s="3" t="s">
        <v>2752</v>
      </c>
      <c r="G1055" s="3">
        <v>3.7003678104999098</v>
      </c>
      <c r="H1055" s="3">
        <v>12.791506950128401</v>
      </c>
    </row>
    <row r="1056" spans="1:8" s="3" customFormat="1">
      <c r="A1056" s="3" t="s">
        <v>2753</v>
      </c>
      <c r="B1056" s="3">
        <v>0.90352050513191096</v>
      </c>
      <c r="C1056" s="3">
        <v>5.8600466072121901E-3</v>
      </c>
      <c r="D1056" s="3">
        <v>2.61150911414227E-2</v>
      </c>
      <c r="E1056" s="3" t="s">
        <v>2754</v>
      </c>
      <c r="F1056" s="3" t="s">
        <v>2755</v>
      </c>
      <c r="G1056" s="3">
        <v>6.3644246880875404</v>
      </c>
      <c r="H1056" s="3">
        <v>22.102700515846099</v>
      </c>
    </row>
    <row r="1057" spans="1:8" s="3" customFormat="1">
      <c r="A1057" s="3" t="s">
        <v>2756</v>
      </c>
      <c r="B1057" s="3">
        <v>0.90322398809744997</v>
      </c>
      <c r="C1057" s="3">
        <v>2.6307381880550599E-3</v>
      </c>
      <c r="D1057" s="3">
        <v>1.3905264051681399E-2</v>
      </c>
      <c r="E1057" s="3" t="s">
        <v>2757</v>
      </c>
      <c r="F1057" s="3" t="s">
        <v>2758</v>
      </c>
      <c r="G1057" s="3">
        <v>2.93413374671107</v>
      </c>
      <c r="H1057" s="3">
        <v>10.0170844115577</v>
      </c>
    </row>
    <row r="1058" spans="1:8" s="3" customFormat="1">
      <c r="A1058" s="3" t="s">
        <v>2759</v>
      </c>
      <c r="B1058" s="3">
        <v>0.90175119921131197</v>
      </c>
      <c r="C1058" s="3">
        <v>7.9059014087247796E-3</v>
      </c>
      <c r="D1058" s="3">
        <v>3.2748349259630903E-2</v>
      </c>
      <c r="E1058" s="3" t="s">
        <v>2760</v>
      </c>
      <c r="F1058" s="3" t="s">
        <v>2761</v>
      </c>
      <c r="G1058" s="3">
        <v>51.536089682716003</v>
      </c>
      <c r="H1058" s="3">
        <v>181.61176821780001</v>
      </c>
    </row>
    <row r="1059" spans="1:8" s="3" customFormat="1">
      <c r="A1059" s="3" t="s">
        <v>2762</v>
      </c>
      <c r="B1059" s="3">
        <v>0.900814266097412</v>
      </c>
      <c r="C1059" s="3">
        <v>1.1605292231577601E-2</v>
      </c>
      <c r="D1059" s="3">
        <v>4.4348953449630302E-2</v>
      </c>
      <c r="E1059" s="3" t="s">
        <v>2763</v>
      </c>
      <c r="F1059" s="3" t="s">
        <v>2764</v>
      </c>
      <c r="G1059" s="3">
        <v>7.4805084925082399</v>
      </c>
      <c r="H1059" s="3">
        <v>25.9868404587714</v>
      </c>
    </row>
    <row r="1060" spans="1:8" s="3" customFormat="1">
      <c r="A1060" s="3" t="s">
        <v>2768</v>
      </c>
      <c r="B1060" s="3">
        <v>0.899353685940812</v>
      </c>
      <c r="C1060" s="3">
        <v>3.28158389913354E-3</v>
      </c>
      <c r="D1060" s="3">
        <v>1.65167559465937E-2</v>
      </c>
      <c r="E1060" s="3" t="s">
        <v>2769</v>
      </c>
      <c r="F1060" s="3" t="s">
        <v>2770</v>
      </c>
      <c r="G1060" s="3">
        <v>4.7248797353341399</v>
      </c>
      <c r="H1060" s="3">
        <v>16.036752665155799</v>
      </c>
    </row>
    <row r="1061" spans="1:8" s="3" customFormat="1">
      <c r="A1061" s="3" t="s">
        <v>2774</v>
      </c>
      <c r="B1061" s="3">
        <v>0.89837637387957803</v>
      </c>
      <c r="C1061" s="3">
        <v>4.2313273770995504E-3</v>
      </c>
      <c r="D1061" s="3">
        <v>2.0277978473219702E-2</v>
      </c>
      <c r="E1061" s="3" t="s">
        <v>2775</v>
      </c>
      <c r="F1061" s="3" t="s">
        <v>2776</v>
      </c>
      <c r="G1061" s="3">
        <v>3.6865451168430701</v>
      </c>
      <c r="H1061" s="3">
        <v>12.588563678247899</v>
      </c>
    </row>
    <row r="1062" spans="1:8" s="3" customFormat="1">
      <c r="A1062" s="3" t="s">
        <v>2777</v>
      </c>
      <c r="B1062" s="3">
        <v>0.89773056768805204</v>
      </c>
      <c r="C1062" s="3">
        <v>1.3587750794268601E-3</v>
      </c>
      <c r="D1062" s="3">
        <v>8.2581864050603592E-3</v>
      </c>
      <c r="E1062" s="3" t="s">
        <v>2778</v>
      </c>
      <c r="F1062" s="3" t="s">
        <v>2779</v>
      </c>
      <c r="G1062" s="3">
        <v>3.3309553369864</v>
      </c>
      <c r="H1062" s="3">
        <v>11.401021806685</v>
      </c>
    </row>
    <row r="1063" spans="1:8" s="3" customFormat="1">
      <c r="A1063" s="3" t="s">
        <v>2780</v>
      </c>
      <c r="B1063" s="3">
        <v>0.89537442722125904</v>
      </c>
      <c r="C1063" s="3">
        <v>3.6166366383205001E-3</v>
      </c>
      <c r="D1063" s="3">
        <v>1.7853244243182902E-2</v>
      </c>
      <c r="E1063" s="3" t="s">
        <v>2781</v>
      </c>
      <c r="F1063" s="3" t="s">
        <v>2782</v>
      </c>
      <c r="G1063" s="3">
        <v>128.79630377695599</v>
      </c>
      <c r="H1063" s="3">
        <v>438.16628506365601</v>
      </c>
    </row>
    <row r="1064" spans="1:8" s="3" customFormat="1">
      <c r="A1064" s="3" t="s">
        <v>2798</v>
      </c>
      <c r="B1064" s="3">
        <v>0.88703116205548305</v>
      </c>
      <c r="C1064" s="3">
        <v>1.01030190031842E-3</v>
      </c>
      <c r="D1064" s="3">
        <v>6.52429647555726E-3</v>
      </c>
      <c r="E1064" s="3" t="s">
        <v>2799</v>
      </c>
      <c r="F1064" s="3" t="s">
        <v>2800</v>
      </c>
      <c r="G1064" s="3">
        <v>5.7932570952434697</v>
      </c>
      <c r="H1064" s="3">
        <v>19.388093265475501</v>
      </c>
    </row>
    <row r="1065" spans="1:8" s="3" customFormat="1">
      <c r="A1065" s="3" t="s">
        <v>2801</v>
      </c>
      <c r="B1065" s="3">
        <v>0.88659793827364397</v>
      </c>
      <c r="C1065" s="3">
        <v>7.74361778838774E-3</v>
      </c>
      <c r="D1065" s="3">
        <v>3.2262926692384203E-2</v>
      </c>
      <c r="E1065" s="3" t="s">
        <v>2802</v>
      </c>
      <c r="F1065" s="3" t="s">
        <v>2803</v>
      </c>
      <c r="G1065" s="3">
        <v>4.3529934841182101</v>
      </c>
      <c r="H1065" s="3">
        <v>14.5065814747334</v>
      </c>
    </row>
    <row r="1066" spans="1:8" s="3" customFormat="1">
      <c r="A1066" s="3" t="s">
        <v>2806</v>
      </c>
      <c r="B1066" s="3">
        <v>0.88534248070381105</v>
      </c>
      <c r="C1066" s="3">
        <v>3.3361855225732002E-3</v>
      </c>
      <c r="D1066" s="3">
        <v>1.6751768222522698E-2</v>
      </c>
      <c r="E1066" s="3" t="s">
        <v>2807</v>
      </c>
      <c r="F1066" s="3" t="s">
        <v>2808</v>
      </c>
      <c r="G1066" s="3">
        <v>5.1399426898813401</v>
      </c>
      <c r="H1066" s="3">
        <v>17.5390753207971</v>
      </c>
    </row>
    <row r="1067" spans="1:8" s="3" customFormat="1">
      <c r="A1067" s="3" t="s">
        <v>2809</v>
      </c>
      <c r="B1067" s="3">
        <v>0.88502140475123703</v>
      </c>
      <c r="C1067" s="3">
        <v>2.9361756904433801E-3</v>
      </c>
      <c r="D1067" s="3">
        <v>1.50986782982864E-2</v>
      </c>
      <c r="E1067" s="3" t="s">
        <v>2810</v>
      </c>
      <c r="F1067" s="3" t="s">
        <v>2811</v>
      </c>
      <c r="G1067" s="3">
        <v>14.4698907407238</v>
      </c>
      <c r="H1067" s="3">
        <v>48.8853798697046</v>
      </c>
    </row>
    <row r="1068" spans="1:8" s="3" customFormat="1">
      <c r="A1068" s="3" t="s">
        <v>2815</v>
      </c>
      <c r="B1068" s="3">
        <v>0.88270330510290795</v>
      </c>
      <c r="C1068" s="3">
        <v>1.1064934105248999E-3</v>
      </c>
      <c r="D1068" s="3">
        <v>7.0455422757898199E-3</v>
      </c>
      <c r="E1068" s="3" t="s">
        <v>2816</v>
      </c>
      <c r="F1068" s="3" t="s">
        <v>2817</v>
      </c>
      <c r="G1068" s="3">
        <v>3.7141155765571199</v>
      </c>
      <c r="H1068" s="3">
        <v>12.528161174919701</v>
      </c>
    </row>
    <row r="1069" spans="1:8" s="3" customFormat="1">
      <c r="A1069" s="3" t="s">
        <v>2818</v>
      </c>
      <c r="B1069" s="3">
        <v>0.88192742806737201</v>
      </c>
      <c r="C1069" s="3">
        <v>1.2137706536572001E-3</v>
      </c>
      <c r="D1069" s="3">
        <v>7.5698174763577496E-3</v>
      </c>
      <c r="E1069" s="3" t="s">
        <v>2819</v>
      </c>
      <c r="F1069" s="3" t="s">
        <v>2820</v>
      </c>
      <c r="G1069" s="3">
        <v>25.1593434888464</v>
      </c>
      <c r="H1069" s="3">
        <v>83.688414147560707</v>
      </c>
    </row>
    <row r="1070" spans="1:8" s="3" customFormat="1">
      <c r="A1070" s="3" t="s">
        <v>2821</v>
      </c>
      <c r="B1070" s="3">
        <v>0.87919645248304101</v>
      </c>
      <c r="C1070" s="3">
        <v>5.6926262407167201E-3</v>
      </c>
      <c r="D1070" s="3">
        <v>2.5556855413275899E-2</v>
      </c>
      <c r="E1070" s="3" t="s">
        <v>2822</v>
      </c>
      <c r="F1070" s="3" t="s">
        <v>2823</v>
      </c>
      <c r="G1070" s="3">
        <v>15.2202205269391</v>
      </c>
      <c r="H1070" s="3">
        <v>51.7160553611198</v>
      </c>
    </row>
    <row r="1071" spans="1:8" s="3" customFormat="1">
      <c r="A1071" s="3" t="s">
        <v>2827</v>
      </c>
      <c r="B1071" s="3">
        <v>0.87755875484179602</v>
      </c>
      <c r="C1071" s="3">
        <v>2.7002785730040001E-3</v>
      </c>
      <c r="D1071" s="3">
        <v>1.4189921399374699E-2</v>
      </c>
      <c r="E1071" s="3" t="s">
        <v>2828</v>
      </c>
      <c r="F1071" s="3" t="s">
        <v>2829</v>
      </c>
      <c r="G1071" s="3">
        <v>5.2637217555257703</v>
      </c>
      <c r="H1071" s="3">
        <v>17.636197585306</v>
      </c>
    </row>
    <row r="1072" spans="1:8" s="3" customFormat="1">
      <c r="A1072" s="3" t="s">
        <v>2833</v>
      </c>
      <c r="B1072" s="3">
        <v>0.87677496766784002</v>
      </c>
      <c r="C1072" s="3">
        <v>1.8803173120083799E-3</v>
      </c>
      <c r="D1072" s="3">
        <v>1.0684676464886699E-2</v>
      </c>
      <c r="E1072" s="3" t="s">
        <v>2834</v>
      </c>
      <c r="F1072" s="3" t="s">
        <v>2835</v>
      </c>
      <c r="G1072" s="3">
        <v>0.90930486730067295</v>
      </c>
      <c r="H1072" s="3">
        <v>3.0441167765342501</v>
      </c>
    </row>
    <row r="1073" spans="1:8" s="3" customFormat="1">
      <c r="A1073" s="3" t="s">
        <v>2848</v>
      </c>
      <c r="B1073" s="3">
        <v>0.87469543597301203</v>
      </c>
      <c r="C1073" s="3">
        <v>5.4912799286824399E-3</v>
      </c>
      <c r="D1073" s="3">
        <v>2.4887176364562599E-2</v>
      </c>
      <c r="E1073" s="3" t="s">
        <v>2849</v>
      </c>
      <c r="F1073" s="3" t="s">
        <v>2850</v>
      </c>
      <c r="G1073" s="3">
        <v>2.9474489576532701</v>
      </c>
      <c r="H1073" s="3">
        <v>9.9802252829679698</v>
      </c>
    </row>
    <row r="1074" spans="1:8" s="3" customFormat="1">
      <c r="A1074" s="3" t="s">
        <v>2851</v>
      </c>
      <c r="B1074" s="3">
        <v>0.87452504157246802</v>
      </c>
      <c r="C1074" s="3">
        <v>9.6618814691761291E-3</v>
      </c>
      <c r="D1074" s="3">
        <v>3.83261009090171E-2</v>
      </c>
      <c r="E1074" s="3" t="s">
        <v>2852</v>
      </c>
      <c r="F1074" s="3" t="s">
        <v>2853</v>
      </c>
      <c r="G1074" s="3">
        <v>1.1202490513568499</v>
      </c>
      <c r="H1074" s="3">
        <v>3.7321639683881398</v>
      </c>
    </row>
    <row r="1075" spans="1:8" s="3" customFormat="1">
      <c r="A1075" s="3" t="s">
        <v>2857</v>
      </c>
      <c r="B1075" s="3">
        <v>0.87343866539033499</v>
      </c>
      <c r="C1075" s="3">
        <v>1.2646690259898201E-3</v>
      </c>
      <c r="D1075" s="3">
        <v>7.8142658632412293E-3</v>
      </c>
      <c r="E1075" s="3" t="s">
        <v>2858</v>
      </c>
      <c r="F1075" s="3" t="s">
        <v>2859</v>
      </c>
      <c r="G1075" s="3">
        <v>5.8467846499973799</v>
      </c>
      <c r="H1075" s="3">
        <v>19.738459013838298</v>
      </c>
    </row>
    <row r="1076" spans="1:8" s="3" customFormat="1">
      <c r="A1076" s="3" t="s">
        <v>2860</v>
      </c>
      <c r="B1076" s="3">
        <v>0.87272210169519804</v>
      </c>
      <c r="C1076" s="3">
        <v>1.04827306105439E-3</v>
      </c>
      <c r="D1076" s="3">
        <v>6.7261390003336202E-3</v>
      </c>
      <c r="E1076" s="3" t="s">
        <v>2861</v>
      </c>
      <c r="F1076" s="3" t="s">
        <v>2862</v>
      </c>
      <c r="G1076" s="3">
        <v>3.05107268644716</v>
      </c>
      <c r="H1076" s="3">
        <v>10.273224305347499</v>
      </c>
    </row>
    <row r="1077" spans="1:8" s="3" customFormat="1">
      <c r="A1077" s="3" t="s">
        <v>2863</v>
      </c>
      <c r="B1077" s="3">
        <v>0.87238117957047301</v>
      </c>
      <c r="C1077" s="3">
        <v>6.5445831226281E-3</v>
      </c>
      <c r="D1077" s="3">
        <v>2.8463110966670899E-2</v>
      </c>
      <c r="E1077" s="3" t="s">
        <v>2864</v>
      </c>
      <c r="F1077" s="3" t="s">
        <v>2865</v>
      </c>
      <c r="G1077" s="3">
        <v>6.7914239634487004</v>
      </c>
      <c r="H1077" s="3">
        <v>22.8788403847783</v>
      </c>
    </row>
    <row r="1078" spans="1:8" s="3" customFormat="1">
      <c r="A1078" s="3" t="s">
        <v>2866</v>
      </c>
      <c r="B1078" s="3">
        <v>0.86716128183124297</v>
      </c>
      <c r="C1078" s="3">
        <v>7.7916355620014704E-3</v>
      </c>
      <c r="D1078" s="3">
        <v>3.2436002406071002E-2</v>
      </c>
      <c r="E1078" s="3" t="s">
        <v>2867</v>
      </c>
      <c r="F1078" s="3" t="s">
        <v>2868</v>
      </c>
      <c r="G1078" s="3">
        <v>1.76459537620777</v>
      </c>
      <c r="H1078" s="3">
        <v>5.8743710093180104</v>
      </c>
    </row>
    <row r="1079" spans="1:8" s="3" customFormat="1">
      <c r="A1079" s="3" t="s">
        <v>2869</v>
      </c>
      <c r="B1079" s="3">
        <v>0.867106470976579</v>
      </c>
      <c r="C1079" s="3">
        <v>8.4781899426333504E-3</v>
      </c>
      <c r="D1079" s="3">
        <v>3.4561477600901801E-2</v>
      </c>
      <c r="E1079" s="3" t="s">
        <v>2870</v>
      </c>
      <c r="F1079" s="3" t="s">
        <v>2871</v>
      </c>
      <c r="G1079" s="3">
        <v>10.277056742655301</v>
      </c>
      <c r="H1079" s="3">
        <v>34.317981693466798</v>
      </c>
    </row>
    <row r="1080" spans="1:8" s="3" customFormat="1">
      <c r="A1080" s="3" t="s">
        <v>2872</v>
      </c>
      <c r="B1080" s="3">
        <v>0.86571044593534896</v>
      </c>
      <c r="C1080" s="3">
        <v>7.5697416295990904E-3</v>
      </c>
      <c r="D1080" s="3">
        <v>3.1736514090441398E-2</v>
      </c>
      <c r="E1080" s="3" t="s">
        <v>2873</v>
      </c>
      <c r="F1080" s="3" t="s">
        <v>2874</v>
      </c>
      <c r="G1080" s="3">
        <v>3.5484280129534902</v>
      </c>
      <c r="H1080" s="3">
        <v>11.822629066303399</v>
      </c>
    </row>
    <row r="1081" spans="1:8" s="3" customFormat="1">
      <c r="A1081" s="3" t="s">
        <v>2875</v>
      </c>
      <c r="B1081" s="3">
        <v>0.86521842948082806</v>
      </c>
      <c r="C1081" s="3">
        <v>3.8036381093641599E-3</v>
      </c>
      <c r="D1081" s="3">
        <v>1.8620351565684999E-2</v>
      </c>
      <c r="E1081" s="3" t="s">
        <v>2876</v>
      </c>
      <c r="F1081" s="3" t="s">
        <v>2877</v>
      </c>
      <c r="G1081" s="3">
        <v>5.29400543949163</v>
      </c>
      <c r="H1081" s="3">
        <v>17.681168515858001</v>
      </c>
    </row>
    <row r="1082" spans="1:8" s="3" customFormat="1">
      <c r="A1082" s="3" t="s">
        <v>2893</v>
      </c>
      <c r="B1082" s="3">
        <v>0.85362541794653402</v>
      </c>
      <c r="C1082" s="3">
        <v>7.9772713073481601E-3</v>
      </c>
      <c r="D1082" s="3">
        <v>3.2983631348128199E-2</v>
      </c>
      <c r="E1082" s="3" t="s">
        <v>2894</v>
      </c>
      <c r="F1082" s="3" t="s">
        <v>2895</v>
      </c>
      <c r="G1082" s="3">
        <v>23.715116240288101</v>
      </c>
      <c r="H1082" s="3">
        <v>78.259671662396798</v>
      </c>
    </row>
    <row r="1083" spans="1:8" s="3" customFormat="1">
      <c r="A1083" s="3" t="s">
        <v>2896</v>
      </c>
      <c r="B1083" s="3">
        <v>0.85099367060116804</v>
      </c>
      <c r="C1083" s="3">
        <v>4.4420255302086396E-3</v>
      </c>
      <c r="D1083" s="3">
        <v>2.1093176547530301E-2</v>
      </c>
      <c r="E1083" s="3" t="s">
        <v>2897</v>
      </c>
      <c r="F1083" s="3" t="s">
        <v>2898</v>
      </c>
      <c r="G1083" s="3">
        <v>6.1838773675460503</v>
      </c>
      <c r="H1083" s="3">
        <v>20.776483894555501</v>
      </c>
    </row>
    <row r="1084" spans="1:8" s="3" customFormat="1">
      <c r="A1084" s="3" t="s">
        <v>2899</v>
      </c>
      <c r="B1084" s="3">
        <v>0.84945483732151195</v>
      </c>
      <c r="C1084" s="3">
        <v>5.1300049818937899E-3</v>
      </c>
      <c r="D1084" s="3">
        <v>2.3667494195600301E-2</v>
      </c>
      <c r="E1084" s="3" t="s">
        <v>2900</v>
      </c>
      <c r="F1084" s="3" t="s">
        <v>2901</v>
      </c>
      <c r="G1084" s="3">
        <v>14.625842360994501</v>
      </c>
      <c r="H1084" s="3">
        <v>48.691707184070999</v>
      </c>
    </row>
    <row r="1085" spans="1:8" s="3" customFormat="1">
      <c r="A1085" s="3" t="s">
        <v>2902</v>
      </c>
      <c r="B1085" s="3">
        <v>0.84874300906031297</v>
      </c>
      <c r="C1085" s="3">
        <v>1.0291760569604901E-3</v>
      </c>
      <c r="D1085" s="3">
        <v>6.6248247985323198E-3</v>
      </c>
      <c r="E1085" s="3" t="s">
        <v>2903</v>
      </c>
      <c r="F1085" s="3" t="s">
        <v>2904</v>
      </c>
      <c r="G1085" s="3">
        <v>4.8845667665369401</v>
      </c>
      <c r="H1085" s="3">
        <v>16.180380055812901</v>
      </c>
    </row>
    <row r="1086" spans="1:8" s="3" customFormat="1">
      <c r="A1086" s="3" t="s">
        <v>2908</v>
      </c>
      <c r="B1086" s="3">
        <v>0.84792701543698901</v>
      </c>
      <c r="C1086" s="3">
        <v>2.18449682710145E-3</v>
      </c>
      <c r="D1086" s="3">
        <v>1.19497106609766E-2</v>
      </c>
      <c r="E1086" s="3" t="s">
        <v>2909</v>
      </c>
      <c r="G1086" s="3">
        <v>0.96008566847474397</v>
      </c>
      <c r="H1086" s="3">
        <v>3.1126374077453698</v>
      </c>
    </row>
    <row r="1087" spans="1:8" s="3" customFormat="1">
      <c r="A1087" s="3" t="s">
        <v>2916</v>
      </c>
      <c r="B1087" s="3">
        <v>0.84495037870203704</v>
      </c>
      <c r="C1087" s="3">
        <v>2.6411526635183699E-3</v>
      </c>
      <c r="D1087" s="3">
        <v>1.3937716057850401E-2</v>
      </c>
      <c r="E1087" s="3" t="s">
        <v>2917</v>
      </c>
      <c r="F1087" s="3" t="s">
        <v>2918</v>
      </c>
      <c r="G1087" s="3">
        <v>1.7042792043639301</v>
      </c>
      <c r="H1087" s="3">
        <v>5.5408098271100403</v>
      </c>
    </row>
    <row r="1088" spans="1:8" s="3" customFormat="1">
      <c r="A1088" s="3" t="s">
        <v>2919</v>
      </c>
      <c r="B1088" s="3">
        <v>0.84413960350628203</v>
      </c>
      <c r="C1088" s="3">
        <v>1.0337305117411001E-3</v>
      </c>
      <c r="D1088" s="3">
        <v>6.6413372710704697E-3</v>
      </c>
      <c r="E1088" s="3" t="s">
        <v>2920</v>
      </c>
      <c r="F1088" s="3" t="s">
        <v>2921</v>
      </c>
      <c r="G1088" s="3">
        <v>4.7468456892000104</v>
      </c>
      <c r="H1088" s="3">
        <v>15.7199704295054</v>
      </c>
    </row>
    <row r="1089" spans="1:8" s="3" customFormat="1">
      <c r="A1089" s="3" t="s">
        <v>2928</v>
      </c>
      <c r="B1089" s="3">
        <v>0.83988884414408305</v>
      </c>
      <c r="C1089" s="3">
        <v>4.9267804442315504E-3</v>
      </c>
      <c r="D1089" s="3">
        <v>2.2909300338636598E-2</v>
      </c>
      <c r="E1089" s="3" t="s">
        <v>2929</v>
      </c>
      <c r="F1089" s="3" t="s">
        <v>2930</v>
      </c>
      <c r="G1089" s="3">
        <v>6.8920648395051103</v>
      </c>
      <c r="H1089" s="3">
        <v>22.513598567843601</v>
      </c>
    </row>
    <row r="1090" spans="1:8" s="3" customFormat="1">
      <c r="A1090" s="3" t="s">
        <v>2937</v>
      </c>
      <c r="B1090" s="3">
        <v>0.83512770821975801</v>
      </c>
      <c r="C1090" s="3">
        <v>9.7188750065441507E-3</v>
      </c>
      <c r="D1090" s="3">
        <v>3.8475988958713903E-2</v>
      </c>
      <c r="E1090" s="3" t="s">
        <v>2938</v>
      </c>
      <c r="F1090" s="3" t="s">
        <v>2939</v>
      </c>
      <c r="G1090" s="3">
        <v>2.27722187066452</v>
      </c>
      <c r="H1090" s="3">
        <v>7.4634365739059803</v>
      </c>
    </row>
    <row r="1091" spans="1:8" s="3" customFormat="1">
      <c r="A1091" s="3" t="s">
        <v>2940</v>
      </c>
      <c r="B1091" s="3">
        <v>0.83486494256347898</v>
      </c>
      <c r="C1091" s="3">
        <v>1.8178583072792701E-3</v>
      </c>
      <c r="D1091" s="3">
        <v>1.03984402088573E-2</v>
      </c>
      <c r="E1091" s="3" t="s">
        <v>2941</v>
      </c>
      <c r="F1091" s="3" t="s">
        <v>2942</v>
      </c>
      <c r="G1091" s="3">
        <v>4.3185164547932704</v>
      </c>
      <c r="H1091" s="3">
        <v>14.151907759780901</v>
      </c>
    </row>
    <row r="1092" spans="1:8" s="3" customFormat="1">
      <c r="A1092" s="3" t="s">
        <v>2943</v>
      </c>
      <c r="B1092" s="3">
        <v>0.83332930960595997</v>
      </c>
      <c r="C1092" s="3">
        <v>6.6597478159430897E-3</v>
      </c>
      <c r="D1092" s="3">
        <v>2.8838752323599601E-2</v>
      </c>
      <c r="E1092" s="3" t="s">
        <v>2944</v>
      </c>
      <c r="F1092" s="3" t="s">
        <v>2945</v>
      </c>
      <c r="G1092" s="3">
        <v>1.7128838702406</v>
      </c>
      <c r="H1092" s="3">
        <v>5.5815390152508</v>
      </c>
    </row>
    <row r="1093" spans="1:8" s="3" customFormat="1">
      <c r="A1093" s="3" t="s">
        <v>2946</v>
      </c>
      <c r="B1093" s="3">
        <v>0.82974540429620303</v>
      </c>
      <c r="C1093" s="3">
        <v>1.2004911594695101E-2</v>
      </c>
      <c r="D1093" s="3">
        <v>4.5597722613752903E-2</v>
      </c>
      <c r="E1093" s="3" t="s">
        <v>2947</v>
      </c>
      <c r="F1093" s="3" t="s">
        <v>2948</v>
      </c>
      <c r="G1093" s="3">
        <v>5.1909742034990201</v>
      </c>
      <c r="H1093" s="3">
        <v>17.0633726159795</v>
      </c>
    </row>
    <row r="1094" spans="1:8" s="3" customFormat="1">
      <c r="A1094" s="3" t="s">
        <v>2952</v>
      </c>
      <c r="B1094" s="3">
        <v>0.82875259994099404</v>
      </c>
      <c r="C1094" s="3">
        <v>8.2660706765460903E-3</v>
      </c>
      <c r="D1094" s="3">
        <v>3.39733130473064E-2</v>
      </c>
      <c r="E1094" s="3" t="s">
        <v>2953</v>
      </c>
      <c r="F1094" s="3" t="s">
        <v>2954</v>
      </c>
      <c r="G1094" s="3">
        <v>2.1305653522758599</v>
      </c>
      <c r="H1094" s="3">
        <v>6.8628839925103797</v>
      </c>
    </row>
    <row r="1095" spans="1:8" s="3" customFormat="1">
      <c r="A1095" s="3" t="s">
        <v>2955</v>
      </c>
      <c r="B1095" s="3">
        <v>0.82820864035571795</v>
      </c>
      <c r="C1095" s="3">
        <v>4.5106738283647602E-3</v>
      </c>
      <c r="D1095" s="3">
        <v>2.13510912405016E-2</v>
      </c>
      <c r="E1095" s="3" t="s">
        <v>2956</v>
      </c>
      <c r="F1095" s="3" t="s">
        <v>2957</v>
      </c>
      <c r="G1095" s="3">
        <v>2.9655729042471699</v>
      </c>
      <c r="H1095" s="3">
        <v>9.7243934633672193</v>
      </c>
    </row>
    <row r="1096" spans="1:8" s="3" customFormat="1">
      <c r="A1096" s="3" t="s">
        <v>2958</v>
      </c>
      <c r="B1096" s="3">
        <v>0.82648014405237502</v>
      </c>
      <c r="C1096" s="3">
        <v>6.5846994687747198E-3</v>
      </c>
      <c r="D1096" s="3">
        <v>2.8587927992738502E-2</v>
      </c>
      <c r="E1096" s="3" t="s">
        <v>2959</v>
      </c>
      <c r="F1096" s="3" t="s">
        <v>2960</v>
      </c>
      <c r="G1096" s="3">
        <v>6.41885535779371</v>
      </c>
      <c r="H1096" s="3">
        <v>20.970077756043299</v>
      </c>
    </row>
    <row r="1097" spans="1:8" s="3" customFormat="1">
      <c r="A1097" s="3" t="s">
        <v>2961</v>
      </c>
      <c r="B1097" s="3">
        <v>0.82437237817647602</v>
      </c>
      <c r="C1097" s="3">
        <v>1.62824114046473E-3</v>
      </c>
      <c r="D1097" s="3">
        <v>9.5204105445970306E-3</v>
      </c>
      <c r="E1097" s="3" t="s">
        <v>2962</v>
      </c>
      <c r="F1097" s="3" t="s">
        <v>2963</v>
      </c>
      <c r="G1097" s="3">
        <v>1.2885194215200799</v>
      </c>
      <c r="H1097" s="3">
        <v>4.1235165392455402</v>
      </c>
    </row>
    <row r="1098" spans="1:8" s="3" customFormat="1">
      <c r="A1098" s="3" t="s">
        <v>2967</v>
      </c>
      <c r="B1098" s="3">
        <v>0.82419688722389794</v>
      </c>
      <c r="C1098" s="3">
        <v>1.0069965929392301E-3</v>
      </c>
      <c r="D1098" s="3">
        <v>6.51134788565486E-3</v>
      </c>
      <c r="E1098" s="3" t="s">
        <v>2968</v>
      </c>
      <c r="F1098" s="3" t="s">
        <v>2969</v>
      </c>
      <c r="G1098" s="3">
        <v>2.2356804462614299</v>
      </c>
      <c r="H1098" s="3">
        <v>7.1603032935886404</v>
      </c>
    </row>
    <row r="1099" spans="1:8" s="3" customFormat="1">
      <c r="A1099" s="3" t="s">
        <v>2970</v>
      </c>
      <c r="B1099" s="3">
        <v>0.82314650903683195</v>
      </c>
      <c r="C1099" s="3">
        <v>1.9622022602002699E-3</v>
      </c>
      <c r="D1099" s="3">
        <v>1.10885719878771E-2</v>
      </c>
      <c r="E1099" s="3" t="s">
        <v>2971</v>
      </c>
      <c r="F1099" s="3" t="s">
        <v>2972</v>
      </c>
      <c r="G1099" s="3">
        <v>2.9285898719931698</v>
      </c>
      <c r="H1099" s="3">
        <v>9.5536118837661608</v>
      </c>
    </row>
    <row r="1100" spans="1:8" s="3" customFormat="1">
      <c r="A1100" s="3" t="s">
        <v>2976</v>
      </c>
      <c r="B1100" s="3">
        <v>0.81921915179661697</v>
      </c>
      <c r="C1100" s="3">
        <v>1.5292567930065501E-3</v>
      </c>
      <c r="D1100" s="3">
        <v>9.0848375081575301E-3</v>
      </c>
      <c r="E1100" s="3" t="s">
        <v>2977</v>
      </c>
      <c r="F1100" s="3" t="s">
        <v>2978</v>
      </c>
      <c r="G1100" s="3">
        <v>2.6343576641688702</v>
      </c>
      <c r="H1100" s="3">
        <v>8.4559858534948908</v>
      </c>
    </row>
    <row r="1101" spans="1:8" s="3" customFormat="1">
      <c r="A1101" s="3" t="s">
        <v>2979</v>
      </c>
      <c r="B1101" s="3">
        <v>0.81915835506261803</v>
      </c>
      <c r="C1101" s="3">
        <v>7.6206168537325796E-3</v>
      </c>
      <c r="D1101" s="3">
        <v>3.1923085908400498E-2</v>
      </c>
      <c r="E1101" s="3" t="s">
        <v>2980</v>
      </c>
      <c r="F1101" s="3" t="s">
        <v>2981</v>
      </c>
      <c r="G1101" s="3">
        <v>1.92301274850767</v>
      </c>
      <c r="H1101" s="3">
        <v>6.2208687638525202</v>
      </c>
    </row>
    <row r="1102" spans="1:8" s="3" customFormat="1">
      <c r="A1102" s="3" t="s">
        <v>2982</v>
      </c>
      <c r="B1102" s="3">
        <v>0.81853562247975398</v>
      </c>
      <c r="C1102" s="3">
        <v>1.7333936210557901E-3</v>
      </c>
      <c r="D1102" s="3">
        <v>9.9788761358245697E-3</v>
      </c>
      <c r="E1102" s="3" t="s">
        <v>2983</v>
      </c>
      <c r="F1102" s="3" t="s">
        <v>2984</v>
      </c>
      <c r="G1102" s="3">
        <v>5.7576590882158101</v>
      </c>
      <c r="H1102" s="3">
        <v>18.402030808758798</v>
      </c>
    </row>
    <row r="1103" spans="1:8" s="3" customFormat="1">
      <c r="A1103" s="3" t="s">
        <v>2985</v>
      </c>
      <c r="B1103" s="3">
        <v>0.81847342576283799</v>
      </c>
      <c r="C1103" s="3">
        <v>6.5128377732105204E-3</v>
      </c>
      <c r="D1103" s="3">
        <v>2.8367073057086901E-2</v>
      </c>
      <c r="E1103" s="3" t="s">
        <v>2986</v>
      </c>
      <c r="F1103" s="3" t="s">
        <v>2987</v>
      </c>
      <c r="G1103" s="3">
        <v>4.0410099474648398</v>
      </c>
      <c r="H1103" s="3">
        <v>12.8297999426524</v>
      </c>
    </row>
    <row r="1104" spans="1:8" s="3" customFormat="1">
      <c r="A1104" s="3" t="s">
        <v>2988</v>
      </c>
      <c r="B1104" s="3">
        <v>0.81814194482646796</v>
      </c>
      <c r="C1104" s="3">
        <v>1.77319546581877E-3</v>
      </c>
      <c r="D1104" s="3">
        <v>1.0189515654412401E-2</v>
      </c>
      <c r="E1104" s="3" t="s">
        <v>2989</v>
      </c>
      <c r="F1104" s="3" t="s">
        <v>2990</v>
      </c>
      <c r="G1104" s="3">
        <v>3.6932247846469299</v>
      </c>
      <c r="H1104" s="3">
        <v>12.0003711870453</v>
      </c>
    </row>
    <row r="1105" spans="1:8" s="3" customFormat="1">
      <c r="A1105" s="3" t="s">
        <v>2997</v>
      </c>
      <c r="B1105" s="3">
        <v>0.81545130777274699</v>
      </c>
      <c r="C1105" s="3">
        <v>1.0266860050007901E-3</v>
      </c>
      <c r="D1105" s="3">
        <v>6.61304631902759E-3</v>
      </c>
      <c r="E1105" s="3" t="s">
        <v>2998</v>
      </c>
      <c r="F1105" s="3" t="s">
        <v>2999</v>
      </c>
      <c r="G1105" s="3">
        <v>14.050321535934501</v>
      </c>
      <c r="H1105" s="3">
        <v>45.534125791351101</v>
      </c>
    </row>
    <row r="1106" spans="1:8" s="3" customFormat="1">
      <c r="A1106" s="3" t="s">
        <v>3000</v>
      </c>
      <c r="B1106" s="3">
        <v>0.81491932449765803</v>
      </c>
      <c r="C1106" s="3">
        <v>2.2486872731634399E-3</v>
      </c>
      <c r="D1106" s="3">
        <v>1.2240677417196699E-2</v>
      </c>
      <c r="E1106" s="3" t="s">
        <v>3001</v>
      </c>
      <c r="F1106" s="3" t="s">
        <v>3002</v>
      </c>
      <c r="G1106" s="3">
        <v>4.2567056759836097</v>
      </c>
      <c r="H1106" s="3">
        <v>13.497287666293699</v>
      </c>
    </row>
    <row r="1107" spans="1:8" s="3" customFormat="1">
      <c r="A1107" s="3" t="s">
        <v>3003</v>
      </c>
      <c r="B1107" s="3">
        <v>0.813705225373481</v>
      </c>
      <c r="C1107" s="3">
        <v>5.55492878654891E-3</v>
      </c>
      <c r="D1107" s="3">
        <v>2.5084836215542802E-2</v>
      </c>
      <c r="E1107" s="3" t="s">
        <v>3004</v>
      </c>
      <c r="F1107" s="3" t="s">
        <v>3005</v>
      </c>
      <c r="G1107" s="3">
        <v>3.30745313048797</v>
      </c>
      <c r="H1107" s="3">
        <v>10.585248783417001</v>
      </c>
    </row>
    <row r="1108" spans="1:8" s="3" customFormat="1">
      <c r="A1108" s="3" t="s">
        <v>3006</v>
      </c>
      <c r="B1108" s="3">
        <v>0.813385131141379</v>
      </c>
      <c r="C1108" s="3">
        <v>1.21558485890153E-2</v>
      </c>
      <c r="D1108" s="3">
        <v>4.5996592167577198E-2</v>
      </c>
      <c r="E1108" s="3" t="s">
        <v>3007</v>
      </c>
      <c r="F1108" s="3" t="s">
        <v>3008</v>
      </c>
      <c r="G1108" s="3">
        <v>5.8748747215560302</v>
      </c>
      <c r="H1108" s="3">
        <v>19.102529599595002</v>
      </c>
    </row>
    <row r="1109" spans="1:8" s="3" customFormat="1">
      <c r="A1109" s="3" t="s">
        <v>3012</v>
      </c>
      <c r="B1109" s="3">
        <v>0.81290714658108798</v>
      </c>
      <c r="C1109" s="3">
        <v>1.59605099989596E-3</v>
      </c>
      <c r="D1109" s="3">
        <v>9.3767076705823498E-3</v>
      </c>
      <c r="E1109" s="3" t="s">
        <v>3013</v>
      </c>
      <c r="F1109" s="3" t="s">
        <v>3014</v>
      </c>
      <c r="G1109" s="3">
        <v>3.2379246057375499</v>
      </c>
      <c r="H1109" s="3">
        <v>10.3623469198871</v>
      </c>
    </row>
    <row r="1110" spans="1:8" s="3" customFormat="1">
      <c r="A1110" s="3" t="s">
        <v>3018</v>
      </c>
      <c r="B1110" s="3">
        <v>0.81151525942969205</v>
      </c>
      <c r="C1110" s="3">
        <v>1.12296234348375E-2</v>
      </c>
      <c r="D1110" s="3">
        <v>4.3160363899973901E-2</v>
      </c>
      <c r="E1110" s="3" t="s">
        <v>3019</v>
      </c>
      <c r="F1110" s="3" t="s">
        <v>3020</v>
      </c>
      <c r="G1110" s="3">
        <v>3.34563374636397</v>
      </c>
      <c r="H1110" s="3">
        <v>10.6613005679102</v>
      </c>
    </row>
    <row r="1111" spans="1:8" s="3" customFormat="1">
      <c r="A1111" s="3" t="s">
        <v>3024</v>
      </c>
      <c r="B1111" s="3">
        <v>0.80839424714779395</v>
      </c>
      <c r="C1111" s="3">
        <v>7.4145477550394603E-3</v>
      </c>
      <c r="D1111" s="3">
        <v>3.1230774385674901E-2</v>
      </c>
      <c r="E1111" s="3" t="s">
        <v>3025</v>
      </c>
      <c r="F1111" s="3" t="s">
        <v>3026</v>
      </c>
      <c r="G1111" s="3">
        <v>2.3312148149617</v>
      </c>
      <c r="H1111" s="3">
        <v>7.5945106884633304</v>
      </c>
    </row>
    <row r="1112" spans="1:8" s="3" customFormat="1">
      <c r="A1112" s="3" t="s">
        <v>3030</v>
      </c>
      <c r="B1112" s="3">
        <v>0.80511760313389003</v>
      </c>
      <c r="C1112" s="3">
        <v>1.1029610922906601E-3</v>
      </c>
      <c r="D1112" s="3">
        <v>7.0364702550211999E-3</v>
      </c>
      <c r="E1112" s="3" t="s">
        <v>3031</v>
      </c>
      <c r="F1112" s="3" t="s">
        <v>3032</v>
      </c>
      <c r="G1112" s="3">
        <v>3.1785752565011798</v>
      </c>
      <c r="H1112" s="3">
        <v>10.196452511122001</v>
      </c>
    </row>
    <row r="1113" spans="1:8" s="3" customFormat="1">
      <c r="A1113" s="3" t="s">
        <v>3036</v>
      </c>
      <c r="B1113" s="3">
        <v>0.80353506486209003</v>
      </c>
      <c r="C1113" s="3">
        <v>1.2943740976365701E-3</v>
      </c>
      <c r="D1113" s="3">
        <v>7.95853343273655E-3</v>
      </c>
      <c r="E1113" s="3" t="s">
        <v>3037</v>
      </c>
      <c r="F1113" s="3" t="s">
        <v>3038</v>
      </c>
      <c r="G1113" s="3">
        <v>2.5363034225115699</v>
      </c>
      <c r="H1113" s="3">
        <v>8.1012457243957705</v>
      </c>
    </row>
    <row r="1114" spans="1:8" s="3" customFormat="1">
      <c r="A1114" s="3" t="s">
        <v>3042</v>
      </c>
      <c r="B1114" s="3">
        <v>0.800638663389179</v>
      </c>
      <c r="C1114" s="3">
        <v>1.82922500207489E-3</v>
      </c>
      <c r="D1114" s="3">
        <v>1.0439611179932799E-2</v>
      </c>
      <c r="E1114" s="3" t="s">
        <v>3043</v>
      </c>
      <c r="F1114" s="3" t="s">
        <v>3044</v>
      </c>
      <c r="G1114" s="3">
        <v>26.369554381381601</v>
      </c>
      <c r="H1114" s="3">
        <v>84.366710875251897</v>
      </c>
    </row>
    <row r="1115" spans="1:8" s="3" customFormat="1">
      <c r="A1115" s="3" t="s">
        <v>3045</v>
      </c>
      <c r="B1115" s="3">
        <v>0.79996156225930803</v>
      </c>
      <c r="C1115" s="3">
        <v>7.2137483835855902E-3</v>
      </c>
      <c r="D1115" s="3">
        <v>3.0589713721419699E-2</v>
      </c>
      <c r="E1115" s="3" t="s">
        <v>3046</v>
      </c>
      <c r="F1115" s="3" t="s">
        <v>3047</v>
      </c>
      <c r="G1115" s="3">
        <v>7.7511402922500503</v>
      </c>
      <c r="H1115" s="3">
        <v>25.091427963572698</v>
      </c>
    </row>
    <row r="1116" spans="1:8" s="3" customFormat="1">
      <c r="A1116" s="3" t="s">
        <v>3048</v>
      </c>
      <c r="B1116" s="3">
        <v>0.79925538139633401</v>
      </c>
      <c r="C1116" s="3">
        <v>2.5136770568133298E-3</v>
      </c>
      <c r="D1116" s="3">
        <v>1.33991428424919E-2</v>
      </c>
      <c r="E1116" s="3" t="s">
        <v>3049</v>
      </c>
      <c r="F1116" s="3" t="s">
        <v>3050</v>
      </c>
      <c r="G1116" s="3">
        <v>2.42242555333618</v>
      </c>
      <c r="H1116" s="3">
        <v>7.6724576373631796</v>
      </c>
    </row>
    <row r="1117" spans="1:8" s="3" customFormat="1">
      <c r="A1117" s="3" t="s">
        <v>3051</v>
      </c>
      <c r="B1117" s="3">
        <v>0.79842614372798804</v>
      </c>
      <c r="C1117" s="3">
        <v>8.3187383785153796E-3</v>
      </c>
      <c r="D1117" s="3">
        <v>3.4119772153648698E-2</v>
      </c>
      <c r="E1117" s="3" t="s">
        <v>3052</v>
      </c>
      <c r="G1117" s="3">
        <v>3.4656025300497699</v>
      </c>
      <c r="H1117" s="3">
        <v>11.236351575969</v>
      </c>
    </row>
    <row r="1118" spans="1:8" s="3" customFormat="1">
      <c r="A1118" s="3" t="s">
        <v>3056</v>
      </c>
      <c r="B1118" s="3">
        <v>0.79713487839503505</v>
      </c>
      <c r="C1118" s="3">
        <v>1.1343087506592599E-3</v>
      </c>
      <c r="D1118" s="3">
        <v>7.1848278785845796E-3</v>
      </c>
      <c r="E1118" s="3" t="s">
        <v>3057</v>
      </c>
      <c r="F1118" s="3" t="s">
        <v>3058</v>
      </c>
      <c r="G1118" s="3">
        <v>3.3366978940919099</v>
      </c>
      <c r="H1118" s="3">
        <v>10.603248810619201</v>
      </c>
    </row>
    <row r="1119" spans="1:8" s="3" customFormat="1">
      <c r="A1119" s="3" t="s">
        <v>3059</v>
      </c>
      <c r="B1119" s="3">
        <v>0.79694870543931295</v>
      </c>
      <c r="C1119" s="3">
        <v>5.5772732088980696E-3</v>
      </c>
      <c r="D1119" s="3">
        <v>2.5163048856001399E-2</v>
      </c>
      <c r="E1119" s="3" t="s">
        <v>3060</v>
      </c>
      <c r="F1119" s="3" t="s">
        <v>3061</v>
      </c>
      <c r="G1119" s="3">
        <v>3.0368974478600901</v>
      </c>
      <c r="H1119" s="3">
        <v>9.8388833509540294</v>
      </c>
    </row>
    <row r="1120" spans="1:8" s="3" customFormat="1">
      <c r="A1120" s="3" t="s">
        <v>3062</v>
      </c>
      <c r="B1120" s="3">
        <v>0.79372155651037202</v>
      </c>
      <c r="C1120" s="3">
        <v>1.61181789495159E-3</v>
      </c>
      <c r="D1120" s="3">
        <v>9.4409169800205393E-3</v>
      </c>
      <c r="E1120" s="3" t="s">
        <v>3063</v>
      </c>
      <c r="F1120" s="3" t="s">
        <v>3064</v>
      </c>
      <c r="G1120" s="3">
        <v>2.1197583482857998</v>
      </c>
      <c r="H1120" s="3">
        <v>6.6260254474981402</v>
      </c>
    </row>
    <row r="1121" spans="1:8" s="3" customFormat="1">
      <c r="A1121" s="3" t="s">
        <v>3071</v>
      </c>
      <c r="B1121" s="3">
        <v>0.78910604510707805</v>
      </c>
      <c r="C1121" s="3">
        <v>1.9039870956161201E-3</v>
      </c>
      <c r="D1121" s="3">
        <v>1.07924927842055E-2</v>
      </c>
      <c r="E1121" s="3" t="s">
        <v>3072</v>
      </c>
      <c r="F1121" s="3" t="s">
        <v>3073</v>
      </c>
      <c r="G1121" s="3">
        <v>2.4134600903544601</v>
      </c>
      <c r="H1121" s="3">
        <v>7.7167626973071304</v>
      </c>
    </row>
    <row r="1122" spans="1:8" s="3" customFormat="1">
      <c r="A1122" s="3" t="s">
        <v>3074</v>
      </c>
      <c r="B1122" s="3">
        <v>0.78896687013894595</v>
      </c>
      <c r="C1122" s="3">
        <v>6.5764683389556797E-3</v>
      </c>
      <c r="D1122" s="3">
        <v>2.8564573669982701E-2</v>
      </c>
      <c r="E1122" s="3" t="s">
        <v>3075</v>
      </c>
      <c r="F1122" s="3" t="s">
        <v>3076</v>
      </c>
      <c r="G1122" s="3">
        <v>1.32533385115903</v>
      </c>
      <c r="H1122" s="3">
        <v>4.2089457752963302</v>
      </c>
    </row>
    <row r="1123" spans="1:8" s="3" customFormat="1">
      <c r="A1123" s="3" t="s">
        <v>3077</v>
      </c>
      <c r="B1123" s="3">
        <v>0.78885660669242996</v>
      </c>
      <c r="C1123" s="3">
        <v>7.7354192022815798E-3</v>
      </c>
      <c r="D1123" s="3">
        <v>3.2248737817574903E-2</v>
      </c>
      <c r="E1123" s="3" t="s">
        <v>3078</v>
      </c>
      <c r="F1123" s="3" t="s">
        <v>3079</v>
      </c>
      <c r="G1123" s="3">
        <v>194.65816433354701</v>
      </c>
      <c r="H1123" s="3">
        <v>618.680717262386</v>
      </c>
    </row>
    <row r="1124" spans="1:8" s="3" customFormat="1">
      <c r="A1124" s="3" t="s">
        <v>3080</v>
      </c>
      <c r="B1124" s="3">
        <v>0.78838213765444298</v>
      </c>
      <c r="C1124" s="3">
        <v>1.20897866771276E-2</v>
      </c>
      <c r="D1124" s="3">
        <v>4.5850550305986497E-2</v>
      </c>
      <c r="E1124" s="3" t="s">
        <v>3081</v>
      </c>
      <c r="F1124" s="3" t="s">
        <v>3082</v>
      </c>
      <c r="G1124" s="3">
        <v>5.6281057116348698</v>
      </c>
      <c r="H1124" s="3">
        <v>17.667022013037698</v>
      </c>
    </row>
    <row r="1125" spans="1:8" s="3" customFormat="1">
      <c r="A1125" s="3" t="s">
        <v>3086</v>
      </c>
      <c r="B1125" s="3">
        <v>0.78147602111299497</v>
      </c>
      <c r="C1125" s="3">
        <v>8.8057371714063901E-3</v>
      </c>
      <c r="D1125" s="3">
        <v>3.5625696014582098E-2</v>
      </c>
      <c r="E1125" s="3" t="s">
        <v>3087</v>
      </c>
      <c r="F1125" s="3" t="s">
        <v>3088</v>
      </c>
      <c r="G1125" s="3">
        <v>3.8536447690592599</v>
      </c>
      <c r="H1125" s="3">
        <v>12.107547430889401</v>
      </c>
    </row>
    <row r="1126" spans="1:8" s="3" customFormat="1">
      <c r="A1126" s="3" t="s">
        <v>3089</v>
      </c>
      <c r="B1126" s="3">
        <v>0.78100315250727803</v>
      </c>
      <c r="C1126" s="3">
        <v>3.1194811108446801E-3</v>
      </c>
      <c r="D1126" s="3">
        <v>1.58602653838682E-2</v>
      </c>
      <c r="E1126" s="3" t="s">
        <v>3090</v>
      </c>
      <c r="F1126" s="3" t="s">
        <v>3091</v>
      </c>
      <c r="G1126" s="3">
        <v>5.6847988982870703</v>
      </c>
      <c r="H1126" s="3">
        <v>17.452393895004601</v>
      </c>
    </row>
    <row r="1127" spans="1:8" s="3" customFormat="1">
      <c r="A1127" s="3" t="s">
        <v>3092</v>
      </c>
      <c r="B1127" s="3">
        <v>0.77925053948086098</v>
      </c>
      <c r="C1127" s="3">
        <v>6.3186017000208903E-3</v>
      </c>
      <c r="D1127" s="3">
        <v>2.7694524603822698E-2</v>
      </c>
      <c r="E1127" s="3" t="s">
        <v>3093</v>
      </c>
      <c r="F1127" s="3" t="s">
        <v>3094</v>
      </c>
      <c r="G1127" s="3">
        <v>7.9676084115474604</v>
      </c>
      <c r="H1127" s="3">
        <v>25.043415959637599</v>
      </c>
    </row>
    <row r="1128" spans="1:8" s="3" customFormat="1">
      <c r="A1128" s="3" t="s">
        <v>3095</v>
      </c>
      <c r="B1128" s="3">
        <v>0.77909902386671703</v>
      </c>
      <c r="C1128" s="3">
        <v>8.8873759511512804E-3</v>
      </c>
      <c r="D1128" s="3">
        <v>3.5908010297188903E-2</v>
      </c>
      <c r="E1128" s="3" t="s">
        <v>3096</v>
      </c>
      <c r="F1128" s="3" t="s">
        <v>3097</v>
      </c>
      <c r="G1128" s="3">
        <v>8.6026265162423297</v>
      </c>
      <c r="H1128" s="3">
        <v>27.2695579999255</v>
      </c>
    </row>
    <row r="1129" spans="1:8" s="3" customFormat="1">
      <c r="A1129" s="3" t="s">
        <v>3098</v>
      </c>
      <c r="B1129" s="3">
        <v>0.77653786097739896</v>
      </c>
      <c r="C1129" s="3">
        <v>2.0781757689024901E-3</v>
      </c>
      <c r="D1129" s="3">
        <v>1.1518636413331699E-2</v>
      </c>
      <c r="E1129" s="3" t="s">
        <v>3099</v>
      </c>
      <c r="F1129" s="3" t="s">
        <v>3100</v>
      </c>
      <c r="G1129" s="3">
        <v>3.9627165482048001</v>
      </c>
      <c r="H1129" s="3">
        <v>12.0649021188161</v>
      </c>
    </row>
    <row r="1130" spans="1:8" s="3" customFormat="1">
      <c r="A1130" s="3" t="s">
        <v>3101</v>
      </c>
      <c r="B1130" s="3">
        <v>0.77483174164325097</v>
      </c>
      <c r="C1130" s="3">
        <v>5.2498113876892696E-3</v>
      </c>
      <c r="D1130" s="3">
        <v>2.4028017148853199E-2</v>
      </c>
      <c r="E1130" s="3" t="s">
        <v>3102</v>
      </c>
      <c r="F1130" s="3" t="s">
        <v>3103</v>
      </c>
      <c r="G1130" s="3">
        <v>3.2818867623488801</v>
      </c>
      <c r="H1130" s="3">
        <v>10.4785053837672</v>
      </c>
    </row>
    <row r="1131" spans="1:8" s="3" customFormat="1">
      <c r="A1131" s="3" t="s">
        <v>3104</v>
      </c>
      <c r="B1131" s="3">
        <v>0.77456845807406605</v>
      </c>
      <c r="C1131" s="3">
        <v>1.1239862194168E-3</v>
      </c>
      <c r="D1131" s="3">
        <v>7.1342496664630198E-3</v>
      </c>
      <c r="E1131" s="3" t="s">
        <v>3105</v>
      </c>
      <c r="F1131" s="3" t="s">
        <v>3106</v>
      </c>
      <c r="G1131" s="3">
        <v>9.5159858570326108</v>
      </c>
      <c r="H1131" s="3">
        <v>29.745581260155401</v>
      </c>
    </row>
    <row r="1132" spans="1:8" s="3" customFormat="1">
      <c r="A1132" s="3" t="s">
        <v>3113</v>
      </c>
      <c r="B1132" s="3">
        <v>0.77317015395923605</v>
      </c>
      <c r="C1132" s="3">
        <v>1.0315371938979899E-2</v>
      </c>
      <c r="D1132" s="3">
        <v>4.0264522736096299E-2</v>
      </c>
      <c r="E1132" s="3" t="s">
        <v>3114</v>
      </c>
      <c r="F1132" s="3" t="s">
        <v>3115</v>
      </c>
      <c r="G1132" s="3">
        <v>5.4299570726201196</v>
      </c>
      <c r="H1132" s="3">
        <v>16.6124539194902</v>
      </c>
    </row>
    <row r="1133" spans="1:8" s="3" customFormat="1">
      <c r="A1133" s="3" t="s">
        <v>3116</v>
      </c>
      <c r="B1133" s="3">
        <v>0.77057063778615198</v>
      </c>
      <c r="C1133" s="3">
        <v>1.17140455480923E-3</v>
      </c>
      <c r="D1133" s="3">
        <v>7.3553992059472101E-3</v>
      </c>
      <c r="E1133" s="3" t="s">
        <v>3117</v>
      </c>
      <c r="F1133" s="3" t="s">
        <v>3118</v>
      </c>
      <c r="G1133" s="3">
        <v>7.38098299078852</v>
      </c>
      <c r="H1133" s="3">
        <v>22.8966903465139</v>
      </c>
    </row>
    <row r="1134" spans="1:8" s="3" customFormat="1">
      <c r="A1134" s="3" t="s">
        <v>3119</v>
      </c>
      <c r="B1134" s="3">
        <v>0.768010902705626</v>
      </c>
      <c r="C1134" s="3">
        <v>3.3638665455503398E-3</v>
      </c>
      <c r="D1134" s="3">
        <v>1.6846243660116101E-2</v>
      </c>
      <c r="E1134" s="3" t="s">
        <v>3120</v>
      </c>
      <c r="F1134" s="3" t="s">
        <v>3121</v>
      </c>
      <c r="G1134" s="3">
        <v>37.180391320533197</v>
      </c>
      <c r="H1134" s="3">
        <v>117.513718214843</v>
      </c>
    </row>
    <row r="1135" spans="1:8" s="3" customFormat="1">
      <c r="A1135" s="3" t="s">
        <v>3122</v>
      </c>
      <c r="B1135" s="3">
        <v>0.76777400960890696</v>
      </c>
      <c r="C1135" s="3">
        <v>2.0745403839016801E-3</v>
      </c>
      <c r="D1135" s="3">
        <v>1.1518636413331699E-2</v>
      </c>
      <c r="E1135" s="3" t="s">
        <v>3123</v>
      </c>
      <c r="G1135" s="3">
        <v>0.92894793482615901</v>
      </c>
      <c r="H1135" s="3">
        <v>2.9212827463123099</v>
      </c>
    </row>
    <row r="1136" spans="1:8" s="3" customFormat="1">
      <c r="A1136" s="3" t="s">
        <v>3124</v>
      </c>
      <c r="B1136" s="3">
        <v>0.76728199008538001</v>
      </c>
      <c r="C1136" s="3">
        <v>2.5356750370334E-3</v>
      </c>
      <c r="D1136" s="3">
        <v>1.3480531407073599E-2</v>
      </c>
      <c r="E1136" s="3" t="s">
        <v>3125</v>
      </c>
      <c r="F1136" s="3" t="s">
        <v>3126</v>
      </c>
      <c r="G1136" s="3">
        <v>13.9455558108329</v>
      </c>
      <c r="H1136" s="3">
        <v>43.373408044596097</v>
      </c>
    </row>
    <row r="1137" spans="1:8" s="3" customFormat="1">
      <c r="A1137" s="3" t="s">
        <v>3133</v>
      </c>
      <c r="B1137" s="3">
        <v>0.76120282526738803</v>
      </c>
      <c r="C1137" s="3">
        <v>7.3204950292209301E-3</v>
      </c>
      <c r="D1137" s="3">
        <v>3.0911500089661401E-2</v>
      </c>
      <c r="E1137" s="3" t="s">
        <v>3134</v>
      </c>
      <c r="G1137" s="3">
        <v>3.2549267424102499</v>
      </c>
      <c r="H1137" s="3">
        <v>10.0414012221195</v>
      </c>
    </row>
    <row r="1138" spans="1:8" s="3" customFormat="1">
      <c r="A1138" s="3" t="s">
        <v>3135</v>
      </c>
      <c r="B1138" s="3">
        <v>0.761000405959816</v>
      </c>
      <c r="C1138" s="3">
        <v>3.4431020608588401E-3</v>
      </c>
      <c r="D1138" s="3">
        <v>1.7165808980369401E-2</v>
      </c>
      <c r="E1138" s="3" t="s">
        <v>3136</v>
      </c>
      <c r="F1138" s="3" t="s">
        <v>3137</v>
      </c>
      <c r="G1138" s="3">
        <v>17.138875763138699</v>
      </c>
      <c r="H1138" s="3">
        <v>52.769406632575098</v>
      </c>
    </row>
    <row r="1139" spans="1:8" s="3" customFormat="1">
      <c r="A1139" s="3" t="s">
        <v>3138</v>
      </c>
      <c r="B1139" s="3">
        <v>0.75483040078128005</v>
      </c>
      <c r="C1139" s="3">
        <v>1.3032490127243401E-2</v>
      </c>
      <c r="D1139" s="3">
        <v>4.8644165183525503E-2</v>
      </c>
      <c r="E1139" s="3" t="s">
        <v>3139</v>
      </c>
      <c r="F1139" s="3" t="s">
        <v>3140</v>
      </c>
      <c r="G1139" s="3">
        <v>3.7574239467131698</v>
      </c>
      <c r="H1139" s="3">
        <v>11.6746318177251</v>
      </c>
    </row>
    <row r="1140" spans="1:8" s="3" customFormat="1">
      <c r="A1140" s="3" t="s">
        <v>3144</v>
      </c>
      <c r="B1140" s="3">
        <v>0.75342117380421103</v>
      </c>
      <c r="C1140" s="3">
        <v>1.9801968511824601E-3</v>
      </c>
      <c r="D1140" s="3">
        <v>1.1142500933395199E-2</v>
      </c>
      <c r="E1140" s="3" t="s">
        <v>3145</v>
      </c>
      <c r="F1140" s="3" t="s">
        <v>3146</v>
      </c>
      <c r="G1140" s="3">
        <v>9.0709837188248095</v>
      </c>
      <c r="H1140" s="3">
        <v>27.788223510839099</v>
      </c>
    </row>
    <row r="1141" spans="1:8" s="3" customFormat="1">
      <c r="A1141" s="3" t="s">
        <v>3147</v>
      </c>
      <c r="B1141" s="3">
        <v>0.75328232541547202</v>
      </c>
      <c r="C1141" s="3">
        <v>6.6382797132058203E-3</v>
      </c>
      <c r="D1141" s="3">
        <v>2.87831210421946E-2</v>
      </c>
      <c r="E1141" s="3" t="s">
        <v>3148</v>
      </c>
      <c r="F1141" s="3" t="s">
        <v>3149</v>
      </c>
      <c r="G1141" s="3">
        <v>7.1517010642060299</v>
      </c>
      <c r="H1141" s="3">
        <v>22.424248400323599</v>
      </c>
    </row>
    <row r="1142" spans="1:8" s="3" customFormat="1">
      <c r="A1142" s="3" t="s">
        <v>3150</v>
      </c>
      <c r="B1142" s="3">
        <v>0.75178169588319799</v>
      </c>
      <c r="C1142" s="3">
        <v>8.28770980929717E-3</v>
      </c>
      <c r="D1142" s="3">
        <v>3.4048277871173302E-2</v>
      </c>
      <c r="E1142" s="3" t="s">
        <v>3151</v>
      </c>
      <c r="F1142" s="3" t="s">
        <v>3152</v>
      </c>
      <c r="G1142" s="3">
        <v>3.1064512255113499</v>
      </c>
      <c r="H1142" s="3">
        <v>9.7289691879887208</v>
      </c>
    </row>
    <row r="1143" spans="1:8" s="3" customFormat="1">
      <c r="A1143" s="3" t="s">
        <v>3153</v>
      </c>
      <c r="B1143" s="3">
        <v>0.75038005323200896</v>
      </c>
      <c r="C1143" s="3">
        <v>5.2910410544408501E-3</v>
      </c>
      <c r="D1143" s="3">
        <v>2.4174531930942801E-2</v>
      </c>
      <c r="E1143" s="3" t="s">
        <v>3154</v>
      </c>
      <c r="G1143" s="3">
        <v>4.8391993462230998</v>
      </c>
      <c r="H1143" s="3">
        <v>15.0290642701704</v>
      </c>
    </row>
    <row r="1144" spans="1:8" s="3" customFormat="1">
      <c r="A1144" s="3" t="s">
        <v>3167</v>
      </c>
      <c r="B1144" s="3">
        <v>0.747307460026433</v>
      </c>
      <c r="C1144" s="3">
        <v>1.4342087525455701E-3</v>
      </c>
      <c r="D1144" s="3">
        <v>8.6069711596743204E-3</v>
      </c>
      <c r="E1144" s="3" t="s">
        <v>3168</v>
      </c>
      <c r="F1144" s="3" t="s">
        <v>3169</v>
      </c>
      <c r="G1144" s="3">
        <v>7.2323523056224897</v>
      </c>
      <c r="H1144" s="3">
        <v>22.233474337676899</v>
      </c>
    </row>
    <row r="1145" spans="1:8" s="3" customFormat="1">
      <c r="A1145" s="3" t="s">
        <v>3170</v>
      </c>
      <c r="B1145" s="3">
        <v>0.74578574647486595</v>
      </c>
      <c r="C1145" s="3">
        <v>1.6661564462040999E-3</v>
      </c>
      <c r="D1145" s="3">
        <v>9.6968175277049595E-3</v>
      </c>
      <c r="E1145" s="3" t="s">
        <v>3171</v>
      </c>
      <c r="F1145" s="3" t="s">
        <v>3172</v>
      </c>
      <c r="G1145" s="3">
        <v>8.6277746632976804</v>
      </c>
      <c r="H1145" s="3">
        <v>26.617815418834901</v>
      </c>
    </row>
    <row r="1146" spans="1:8" s="3" customFormat="1">
      <c r="A1146" s="3" t="s">
        <v>3173</v>
      </c>
      <c r="B1146" s="3">
        <v>0.74570200115339103</v>
      </c>
      <c r="C1146" s="3">
        <v>1.1059339102484399E-3</v>
      </c>
      <c r="D1146" s="3">
        <v>7.0455422757898199E-3</v>
      </c>
      <c r="E1146" s="3" t="s">
        <v>3174</v>
      </c>
      <c r="F1146" s="3" t="s">
        <v>3175</v>
      </c>
      <c r="G1146" s="3">
        <v>26.373788716354699</v>
      </c>
      <c r="H1146" s="3">
        <v>78.587027075257197</v>
      </c>
    </row>
    <row r="1147" spans="1:8" s="3" customFormat="1">
      <c r="A1147" s="3" t="s">
        <v>3188</v>
      </c>
      <c r="B1147" s="3">
        <v>0.73973457183387104</v>
      </c>
      <c r="C1147" s="3">
        <v>1.2653827366507E-2</v>
      </c>
      <c r="D1147" s="3">
        <v>4.7450668252689801E-2</v>
      </c>
      <c r="E1147" s="3" t="s">
        <v>3189</v>
      </c>
      <c r="F1147" s="3" t="s">
        <v>3190</v>
      </c>
      <c r="G1147" s="3">
        <v>4.18366697579674</v>
      </c>
      <c r="H1147" s="3">
        <v>12.8197330317472</v>
      </c>
    </row>
    <row r="1148" spans="1:8" s="3" customFormat="1">
      <c r="A1148" s="3" t="s">
        <v>3194</v>
      </c>
      <c r="B1148" s="3">
        <v>0.73752413702143005</v>
      </c>
      <c r="C1148" s="3">
        <v>3.83075232983886E-3</v>
      </c>
      <c r="D1148" s="3">
        <v>1.8725629739222101E-2</v>
      </c>
      <c r="E1148" s="3" t="s">
        <v>3195</v>
      </c>
      <c r="F1148" s="3" t="s">
        <v>3196</v>
      </c>
      <c r="G1148" s="3">
        <v>11.950966890504001</v>
      </c>
      <c r="H1148" s="3">
        <v>36.040608692956901</v>
      </c>
    </row>
    <row r="1149" spans="1:8" s="3" customFormat="1">
      <c r="A1149" s="3" t="s">
        <v>3197</v>
      </c>
      <c r="B1149" s="3">
        <v>0.73657629603403196</v>
      </c>
      <c r="C1149" s="3">
        <v>1.1051387539163101E-2</v>
      </c>
      <c r="D1149" s="3">
        <v>4.2649942483665701E-2</v>
      </c>
      <c r="E1149" s="3" t="s">
        <v>3198</v>
      </c>
      <c r="F1149" s="3" t="s">
        <v>3199</v>
      </c>
      <c r="G1149" s="3">
        <v>8.9561428869267896</v>
      </c>
      <c r="H1149" s="3">
        <v>27.490802366330399</v>
      </c>
    </row>
    <row r="1150" spans="1:8" s="3" customFormat="1">
      <c r="A1150" s="3" t="s">
        <v>3203</v>
      </c>
      <c r="B1150" s="3">
        <v>0.735127131392316</v>
      </c>
      <c r="C1150" s="3">
        <v>1.1149488610727001E-3</v>
      </c>
      <c r="D1150" s="3">
        <v>7.0813746306304E-3</v>
      </c>
      <c r="E1150" s="3" t="s">
        <v>3204</v>
      </c>
      <c r="F1150" s="3" t="s">
        <v>3205</v>
      </c>
      <c r="G1150" s="3">
        <v>11.237143416061</v>
      </c>
      <c r="H1150" s="3">
        <v>33.726389497411198</v>
      </c>
    </row>
    <row r="1151" spans="1:8" s="3" customFormat="1">
      <c r="A1151" s="3" t="s">
        <v>3206</v>
      </c>
      <c r="B1151" s="3">
        <v>0.73447665238783499</v>
      </c>
      <c r="C1151" s="3">
        <v>8.9839405248551794E-3</v>
      </c>
      <c r="D1151" s="3">
        <v>3.6210522453500801E-2</v>
      </c>
      <c r="E1151" s="3" t="s">
        <v>3207</v>
      </c>
      <c r="F1151" s="3" t="s">
        <v>3208</v>
      </c>
      <c r="G1151" s="3">
        <v>18.538458530070901</v>
      </c>
      <c r="H1151" s="3">
        <v>56.203861348361897</v>
      </c>
    </row>
    <row r="1152" spans="1:8" s="3" customFormat="1">
      <c r="A1152" s="3" t="s">
        <v>3212</v>
      </c>
      <c r="B1152" s="3">
        <v>0.73342332196066096</v>
      </c>
      <c r="C1152" s="3">
        <v>1.2327363809037E-3</v>
      </c>
      <c r="D1152" s="3">
        <v>7.6737648173595399E-3</v>
      </c>
      <c r="E1152" s="3" t="s">
        <v>3213</v>
      </c>
      <c r="F1152" s="3" t="s">
        <v>3214</v>
      </c>
      <c r="G1152" s="3">
        <v>14.1237403539967</v>
      </c>
      <c r="H1152" s="3">
        <v>42.997751770683898</v>
      </c>
    </row>
    <row r="1153" spans="1:8" s="3" customFormat="1">
      <c r="A1153" s="3" t="s">
        <v>3215</v>
      </c>
      <c r="B1153" s="3">
        <v>0.73317200218373901</v>
      </c>
      <c r="C1153" s="3">
        <v>4.5302319916885603E-3</v>
      </c>
      <c r="D1153" s="3">
        <v>2.1433539739609202E-2</v>
      </c>
      <c r="E1153" s="3" t="s">
        <v>3216</v>
      </c>
      <c r="F1153" s="3" t="s">
        <v>3217</v>
      </c>
      <c r="G1153" s="3">
        <v>16.858110424440198</v>
      </c>
      <c r="H1153" s="3">
        <v>51.260487742452</v>
      </c>
    </row>
    <row r="1154" spans="1:8" s="3" customFormat="1">
      <c r="A1154" s="3" t="s">
        <v>3218</v>
      </c>
      <c r="B1154" s="3">
        <v>0.73263349592400595</v>
      </c>
      <c r="C1154" s="3">
        <v>1.1592778566827101E-2</v>
      </c>
      <c r="D1154" s="3">
        <v>4.4318042032572703E-2</v>
      </c>
      <c r="E1154" s="3" t="s">
        <v>3219</v>
      </c>
      <c r="F1154" s="3" t="s">
        <v>3220</v>
      </c>
      <c r="G1154" s="3">
        <v>10.027147958043299</v>
      </c>
      <c r="H1154" s="3">
        <v>30.856938864372999</v>
      </c>
    </row>
    <row r="1155" spans="1:8" s="3" customFormat="1">
      <c r="A1155" s="3" t="s">
        <v>3221</v>
      </c>
      <c r="B1155" s="3">
        <v>0.72575880073608401</v>
      </c>
      <c r="C1155" s="3">
        <v>1.6737953601131501E-3</v>
      </c>
      <c r="D1155" s="3">
        <v>9.7279124888384107E-3</v>
      </c>
      <c r="E1155" s="3" t="s">
        <v>3222</v>
      </c>
      <c r="F1155" s="3" t="s">
        <v>3223</v>
      </c>
      <c r="G1155" s="3">
        <v>12.787620659722901</v>
      </c>
      <c r="H1155" s="3">
        <v>38.638934873278103</v>
      </c>
    </row>
    <row r="1156" spans="1:8" s="3" customFormat="1">
      <c r="A1156" s="3" t="s">
        <v>3224</v>
      </c>
      <c r="B1156" s="3">
        <v>0.72521084084654197</v>
      </c>
      <c r="C1156" s="3">
        <v>1.23760665054318E-2</v>
      </c>
      <c r="D1156" s="3">
        <v>4.6618534079881299E-2</v>
      </c>
      <c r="E1156" s="3" t="s">
        <v>3225</v>
      </c>
      <c r="F1156" s="3" t="s">
        <v>3226</v>
      </c>
      <c r="G1156" s="3">
        <v>5.5687613131449698</v>
      </c>
      <c r="H1156" s="3">
        <v>16.920643538912799</v>
      </c>
    </row>
    <row r="1157" spans="1:8" s="3" customFormat="1">
      <c r="A1157" s="3" t="s">
        <v>3227</v>
      </c>
      <c r="B1157" s="3">
        <v>0.72382299554620499</v>
      </c>
      <c r="C1157" s="3">
        <v>1.3399919008622699E-2</v>
      </c>
      <c r="D1157" s="3">
        <v>4.9543591284741603E-2</v>
      </c>
      <c r="E1157" s="3" t="s">
        <v>3228</v>
      </c>
      <c r="F1157" s="3" t="s">
        <v>3229</v>
      </c>
      <c r="G1157" s="3">
        <v>1.38437116257798</v>
      </c>
      <c r="H1157" s="3">
        <v>4.0844804294210304</v>
      </c>
    </row>
    <row r="1158" spans="1:8" s="3" customFormat="1">
      <c r="A1158" s="3" t="s">
        <v>3230</v>
      </c>
      <c r="B1158" s="3">
        <v>0.72245166913758496</v>
      </c>
      <c r="C1158" s="3">
        <v>1.64669452193379E-3</v>
      </c>
      <c r="D1158" s="3">
        <v>9.6142276458438692E-3</v>
      </c>
      <c r="E1158" s="3" t="s">
        <v>3231</v>
      </c>
      <c r="F1158" s="3" t="s">
        <v>3232</v>
      </c>
      <c r="G1158" s="3">
        <v>7.4880025856260497</v>
      </c>
      <c r="H1158" s="3">
        <v>22.327453048179901</v>
      </c>
    </row>
    <row r="1159" spans="1:8" s="3" customFormat="1">
      <c r="A1159" s="3" t="s">
        <v>3233</v>
      </c>
      <c r="B1159" s="3">
        <v>0.72123834179790702</v>
      </c>
      <c r="C1159" s="3">
        <v>4.7109007633239297E-3</v>
      </c>
      <c r="D1159" s="3">
        <v>2.21418967834127E-2</v>
      </c>
      <c r="E1159" s="3" t="s">
        <v>3234</v>
      </c>
      <c r="F1159" s="3" t="s">
        <v>3235</v>
      </c>
      <c r="G1159" s="3">
        <v>8.0501446436927608</v>
      </c>
      <c r="H1159" s="3">
        <v>23.840417692350002</v>
      </c>
    </row>
    <row r="1160" spans="1:8" s="3" customFormat="1">
      <c r="A1160" s="3" t="s">
        <v>3239</v>
      </c>
      <c r="B1160" s="3">
        <v>0.72097088438910495</v>
      </c>
      <c r="C1160" s="3">
        <v>7.2089494094636896E-3</v>
      </c>
      <c r="D1160" s="3">
        <v>3.0589713721419699E-2</v>
      </c>
      <c r="E1160" s="3" t="s">
        <v>3240</v>
      </c>
      <c r="F1160" s="3" t="s">
        <v>3241</v>
      </c>
      <c r="G1160" s="3">
        <v>12.6077597351491</v>
      </c>
      <c r="H1160" s="3">
        <v>38.194468095016099</v>
      </c>
    </row>
    <row r="1161" spans="1:8" s="3" customFormat="1">
      <c r="A1161" s="3" t="s">
        <v>3245</v>
      </c>
      <c r="B1161" s="3">
        <v>0.71774633371492902</v>
      </c>
      <c r="C1161" s="3">
        <v>2.0799242945885601E-3</v>
      </c>
      <c r="D1161" s="3">
        <v>1.1518636413331699E-2</v>
      </c>
      <c r="E1161" s="3" t="s">
        <v>3246</v>
      </c>
      <c r="F1161" s="3" t="s">
        <v>3247</v>
      </c>
      <c r="G1161" s="3">
        <v>6.8727964674549504</v>
      </c>
      <c r="H1161" s="3">
        <v>20.900558868082001</v>
      </c>
    </row>
    <row r="1162" spans="1:8" s="3" customFormat="1">
      <c r="A1162" s="3" t="s">
        <v>3248</v>
      </c>
      <c r="B1162" s="3">
        <v>0.71611558700310995</v>
      </c>
      <c r="C1162" s="3">
        <v>1.8177181020742699E-3</v>
      </c>
      <c r="D1162" s="3">
        <v>1.03984402088573E-2</v>
      </c>
      <c r="E1162" s="3" t="s">
        <v>3249</v>
      </c>
      <c r="F1162" s="3" t="s">
        <v>3250</v>
      </c>
      <c r="G1162" s="3">
        <v>17.490541080071502</v>
      </c>
      <c r="H1162" s="3">
        <v>52.379807329653801</v>
      </c>
    </row>
    <row r="1163" spans="1:8" s="3" customFormat="1">
      <c r="A1163" s="3" t="s">
        <v>3251</v>
      </c>
      <c r="B1163" s="3">
        <v>0.71587237671117698</v>
      </c>
      <c r="C1163" s="3">
        <v>2.7481324936504E-3</v>
      </c>
      <c r="D1163" s="3">
        <v>1.43960748202941E-2</v>
      </c>
      <c r="E1163" s="3" t="s">
        <v>3252</v>
      </c>
      <c r="F1163" s="3" t="s">
        <v>3253</v>
      </c>
      <c r="G1163" s="3">
        <v>10.6117762181304</v>
      </c>
      <c r="H1163" s="3">
        <v>32.225409363195901</v>
      </c>
    </row>
    <row r="1164" spans="1:8" s="3" customFormat="1">
      <c r="A1164" s="3" t="s">
        <v>3260</v>
      </c>
      <c r="B1164" s="3">
        <v>0.71227068849019703</v>
      </c>
      <c r="C1164" s="3">
        <v>1.65310294310413E-3</v>
      </c>
      <c r="D1164" s="3">
        <v>9.6357799454757902E-3</v>
      </c>
      <c r="E1164" s="3" t="s">
        <v>3261</v>
      </c>
      <c r="F1164" s="3" t="s">
        <v>3262</v>
      </c>
      <c r="G1164" s="3">
        <v>8.03330962248139</v>
      </c>
      <c r="H1164" s="3">
        <v>24.046250832128301</v>
      </c>
    </row>
    <row r="1165" spans="1:8" s="3" customFormat="1">
      <c r="A1165" s="3" t="s">
        <v>3263</v>
      </c>
      <c r="B1165" s="3">
        <v>0.71093430538109104</v>
      </c>
      <c r="C1165" s="3">
        <v>1.70164418527335E-3</v>
      </c>
      <c r="D1165" s="3">
        <v>9.8404550575622897E-3</v>
      </c>
      <c r="E1165" s="3" t="s">
        <v>3264</v>
      </c>
      <c r="F1165" s="3" t="s">
        <v>3265</v>
      </c>
      <c r="G1165" s="3">
        <v>4.3994660736119497</v>
      </c>
      <c r="H1165" s="3">
        <v>13.0398808640991</v>
      </c>
    </row>
    <row r="1166" spans="1:8" s="3" customFormat="1">
      <c r="A1166" s="3" t="s">
        <v>3266</v>
      </c>
      <c r="B1166" s="3">
        <v>0.71021380065176298</v>
      </c>
      <c r="C1166" s="3">
        <v>1.44325728658745E-3</v>
      </c>
      <c r="D1166" s="3">
        <v>8.64573264501187E-3</v>
      </c>
      <c r="E1166" s="3" t="s">
        <v>3267</v>
      </c>
      <c r="F1166" s="3" t="s">
        <v>3268</v>
      </c>
      <c r="G1166" s="3">
        <v>5.7142366250246797</v>
      </c>
      <c r="H1166" s="3">
        <v>17.097771473200801</v>
      </c>
    </row>
    <row r="1167" spans="1:8" s="3" customFormat="1">
      <c r="A1167" s="3" t="s">
        <v>3275</v>
      </c>
      <c r="B1167" s="3">
        <v>0.70604067207644505</v>
      </c>
      <c r="C1167" s="3">
        <v>1.2575588598643199E-3</v>
      </c>
      <c r="D1167" s="3">
        <v>7.7943747155947204E-3</v>
      </c>
      <c r="E1167" s="3" t="s">
        <v>3276</v>
      </c>
      <c r="F1167" s="3" t="s">
        <v>3277</v>
      </c>
      <c r="G1167" s="3">
        <v>3.0719767194293599</v>
      </c>
      <c r="H1167" s="3">
        <v>9.1642538167296106</v>
      </c>
    </row>
    <row r="1168" spans="1:8" s="3" customFormat="1">
      <c r="A1168" s="3" t="s">
        <v>3278</v>
      </c>
      <c r="B1168" s="3">
        <v>0.704521686177633</v>
      </c>
      <c r="C1168" s="3">
        <v>1.65374458129721E-3</v>
      </c>
      <c r="D1168" s="3">
        <v>9.6357799454757902E-3</v>
      </c>
      <c r="E1168" s="3" t="s">
        <v>3279</v>
      </c>
      <c r="F1168" s="3" t="s">
        <v>3280</v>
      </c>
      <c r="G1168" s="3">
        <v>20.730572733992499</v>
      </c>
      <c r="H1168" s="3">
        <v>61.803482425331701</v>
      </c>
    </row>
    <row r="1169" spans="1:8" s="3" customFormat="1">
      <c r="A1169" s="3" t="s">
        <v>3284</v>
      </c>
      <c r="B1169" s="3">
        <v>0.70285187583986497</v>
      </c>
      <c r="C1169" s="3">
        <v>5.7262345590500903E-3</v>
      </c>
      <c r="D1169" s="3">
        <v>2.5673216357853901E-2</v>
      </c>
      <c r="E1169" s="3" t="s">
        <v>3285</v>
      </c>
      <c r="F1169" s="3" t="s">
        <v>3286</v>
      </c>
      <c r="G1169" s="3">
        <v>18.269861999524899</v>
      </c>
      <c r="H1169" s="3">
        <v>54.432400169180497</v>
      </c>
    </row>
    <row r="1170" spans="1:8" s="3" customFormat="1">
      <c r="A1170" s="3" t="s">
        <v>3287</v>
      </c>
      <c r="B1170" s="3">
        <v>0.70150632507770605</v>
      </c>
      <c r="C1170" s="3">
        <v>1.31757604806406E-2</v>
      </c>
      <c r="D1170" s="3">
        <v>4.9022443155310798E-2</v>
      </c>
      <c r="E1170" s="3" t="s">
        <v>3288</v>
      </c>
      <c r="G1170" s="3">
        <v>4.6576187862866396</v>
      </c>
      <c r="H1170" s="3">
        <v>13.707886547848</v>
      </c>
    </row>
    <row r="1171" spans="1:8" s="3" customFormat="1">
      <c r="A1171" s="3" t="s">
        <v>3292</v>
      </c>
      <c r="B1171" s="3">
        <v>0.69911907536183904</v>
      </c>
      <c r="C1171" s="3">
        <v>6.2202444789350502E-3</v>
      </c>
      <c r="D1171" s="3">
        <v>2.7349415584290399E-2</v>
      </c>
      <c r="E1171" s="3" t="s">
        <v>3293</v>
      </c>
      <c r="F1171" s="3" t="s">
        <v>3294</v>
      </c>
      <c r="G1171" s="3">
        <v>39.599531169727399</v>
      </c>
      <c r="H1171" s="3">
        <v>115.72517134100499</v>
      </c>
    </row>
    <row r="1172" spans="1:8" s="3" customFormat="1">
      <c r="A1172" s="3" t="s">
        <v>3298</v>
      </c>
      <c r="B1172" s="3">
        <v>0.69714499477414305</v>
      </c>
      <c r="C1172" s="3">
        <v>8.4431708362430209E-3</v>
      </c>
      <c r="D1172" s="3">
        <v>3.4463039853572797E-2</v>
      </c>
      <c r="E1172" s="3" t="s">
        <v>3299</v>
      </c>
      <c r="F1172" s="3" t="s">
        <v>3300</v>
      </c>
      <c r="G1172" s="3">
        <v>6.1160300326766599</v>
      </c>
      <c r="H1172" s="3">
        <v>18.131954256272401</v>
      </c>
    </row>
    <row r="1173" spans="1:8" s="3" customFormat="1">
      <c r="A1173" s="3" t="s">
        <v>3301</v>
      </c>
      <c r="B1173" s="3">
        <v>0.69644132811845405</v>
      </c>
      <c r="C1173" s="3">
        <v>5.9601754887740896E-3</v>
      </c>
      <c r="D1173" s="3">
        <v>2.6461488340231099E-2</v>
      </c>
      <c r="E1173" s="3" t="s">
        <v>3302</v>
      </c>
      <c r="F1173" s="3" t="s">
        <v>3303</v>
      </c>
      <c r="G1173" s="3">
        <v>1.7723088732877901</v>
      </c>
      <c r="H1173" s="3">
        <v>5.31503014428821</v>
      </c>
    </row>
    <row r="1174" spans="1:8" s="3" customFormat="1">
      <c r="A1174" s="3" t="s">
        <v>3304</v>
      </c>
      <c r="B1174" s="3">
        <v>0.69506653108331795</v>
      </c>
      <c r="C1174" s="3">
        <v>6.0493720720272599E-3</v>
      </c>
      <c r="D1174" s="3">
        <v>2.67302605387317E-2</v>
      </c>
      <c r="E1174" s="3" t="s">
        <v>3305</v>
      </c>
      <c r="G1174" s="3">
        <v>19.846518617852102</v>
      </c>
      <c r="H1174" s="3">
        <v>59.200023596186398</v>
      </c>
    </row>
    <row r="1175" spans="1:8" s="3" customFormat="1">
      <c r="A1175" s="3" t="s">
        <v>3306</v>
      </c>
      <c r="B1175" s="3">
        <v>0.69463975051559002</v>
      </c>
      <c r="C1175" s="3">
        <v>5.71622433800573E-3</v>
      </c>
      <c r="D1175" s="3">
        <v>2.5639813242035601E-2</v>
      </c>
      <c r="E1175" s="3" t="s">
        <v>3307</v>
      </c>
      <c r="F1175" s="3" t="s">
        <v>3308</v>
      </c>
      <c r="G1175" s="3">
        <v>39.7556582957586</v>
      </c>
      <c r="H1175" s="3">
        <v>116.39782939267199</v>
      </c>
    </row>
    <row r="1176" spans="1:8" s="3" customFormat="1">
      <c r="A1176" s="3" t="s">
        <v>3309</v>
      </c>
      <c r="B1176" s="3">
        <v>0.69427425856365299</v>
      </c>
      <c r="C1176" s="3">
        <v>1.6689010951348299E-3</v>
      </c>
      <c r="D1176" s="3">
        <v>9.7071506207145608E-3</v>
      </c>
      <c r="E1176" s="3" t="s">
        <v>3310</v>
      </c>
      <c r="F1176" s="3" t="s">
        <v>3311</v>
      </c>
      <c r="G1176" s="3">
        <v>12.8583713988069</v>
      </c>
      <c r="H1176" s="3">
        <v>37.808468464713002</v>
      </c>
    </row>
    <row r="1177" spans="1:8" s="3" customFormat="1">
      <c r="A1177" s="3" t="s">
        <v>3312</v>
      </c>
      <c r="B1177" s="3">
        <v>0.69413645666451496</v>
      </c>
      <c r="C1177" s="3">
        <v>1.25764034417648E-2</v>
      </c>
      <c r="D1177" s="3">
        <v>4.7177998828732699E-2</v>
      </c>
      <c r="E1177" s="3" t="s">
        <v>3313</v>
      </c>
      <c r="F1177" s="3" t="s">
        <v>3314</v>
      </c>
      <c r="G1177" s="3">
        <v>3.4040301072800601</v>
      </c>
      <c r="H1177" s="3">
        <v>9.9226894944204194</v>
      </c>
    </row>
    <row r="1178" spans="1:8" s="3" customFormat="1">
      <c r="A1178" s="3" t="s">
        <v>3315</v>
      </c>
      <c r="B1178" s="3">
        <v>0.69262930769004505</v>
      </c>
      <c r="C1178" s="3">
        <v>7.8951121144705295E-3</v>
      </c>
      <c r="D1178" s="3">
        <v>3.2730729693102999E-2</v>
      </c>
      <c r="E1178" s="3" t="s">
        <v>3316</v>
      </c>
      <c r="F1178" s="3" t="s">
        <v>3317</v>
      </c>
      <c r="G1178" s="3">
        <v>107.372660701915</v>
      </c>
      <c r="H1178" s="3">
        <v>316.13972564528899</v>
      </c>
    </row>
    <row r="1179" spans="1:8" s="3" customFormat="1">
      <c r="A1179" s="3" t="s">
        <v>3321</v>
      </c>
      <c r="B1179" s="3">
        <v>0.69016580855368903</v>
      </c>
      <c r="C1179" s="3">
        <v>1.1427601501560101E-3</v>
      </c>
      <c r="D1179" s="3">
        <v>7.222778646229E-3</v>
      </c>
      <c r="E1179" s="3" t="s">
        <v>3322</v>
      </c>
      <c r="F1179" s="3" t="s">
        <v>3323</v>
      </c>
      <c r="G1179" s="3">
        <v>3.9458531073215801</v>
      </c>
      <c r="H1179" s="3">
        <v>11.513240187781699</v>
      </c>
    </row>
    <row r="1180" spans="1:8" s="3" customFormat="1">
      <c r="A1180" s="3" t="s">
        <v>3327</v>
      </c>
      <c r="B1180" s="3">
        <v>0.68898353635312104</v>
      </c>
      <c r="C1180" s="3">
        <v>3.2940189045206499E-3</v>
      </c>
      <c r="D1180" s="3">
        <v>1.65710162469507E-2</v>
      </c>
      <c r="E1180" s="3" t="s">
        <v>3328</v>
      </c>
      <c r="F1180" s="3" t="s">
        <v>3329</v>
      </c>
      <c r="G1180" s="3">
        <v>30.2700475801933</v>
      </c>
      <c r="H1180" s="3">
        <v>88.861201917358301</v>
      </c>
    </row>
    <row r="1181" spans="1:8" s="3" customFormat="1">
      <c r="A1181" s="3" t="s">
        <v>3333</v>
      </c>
      <c r="B1181" s="3">
        <v>0.68810261157915997</v>
      </c>
      <c r="C1181" s="3">
        <v>4.6971772668262203E-3</v>
      </c>
      <c r="D1181" s="3">
        <v>2.20877593917988E-2</v>
      </c>
      <c r="E1181" s="3" t="s">
        <v>3334</v>
      </c>
      <c r="F1181" s="3" t="s">
        <v>3335</v>
      </c>
      <c r="G1181" s="3">
        <v>16.812956331220999</v>
      </c>
      <c r="H1181" s="3">
        <v>49.207621020919298</v>
      </c>
    </row>
    <row r="1182" spans="1:8" s="3" customFormat="1">
      <c r="A1182" s="3" t="s">
        <v>3339</v>
      </c>
      <c r="B1182" s="3">
        <v>0.68597325686740396</v>
      </c>
      <c r="C1182" s="3">
        <v>8.6592444983270202E-3</v>
      </c>
      <c r="D1182" s="3">
        <v>3.5113762305766599E-2</v>
      </c>
      <c r="E1182" s="3" t="s">
        <v>3340</v>
      </c>
      <c r="F1182" s="3" t="s">
        <v>3341</v>
      </c>
      <c r="G1182" s="3">
        <v>8.9139294564175806</v>
      </c>
      <c r="H1182" s="3">
        <v>26.0605985354225</v>
      </c>
    </row>
    <row r="1183" spans="1:8" s="3" customFormat="1">
      <c r="A1183" s="3" t="s">
        <v>3342</v>
      </c>
      <c r="B1183" s="3">
        <v>0.68532752226401805</v>
      </c>
      <c r="C1183" s="3">
        <v>4.0819405420717998E-3</v>
      </c>
      <c r="D1183" s="3">
        <v>1.97224874430251E-2</v>
      </c>
      <c r="E1183" s="3" t="s">
        <v>3343</v>
      </c>
      <c r="F1183" s="3" t="s">
        <v>3344</v>
      </c>
      <c r="G1183" s="3">
        <v>10.3826881816079</v>
      </c>
      <c r="H1183" s="3">
        <v>30.3352573413265</v>
      </c>
    </row>
    <row r="1184" spans="1:8" s="3" customFormat="1">
      <c r="A1184" s="3" t="s">
        <v>3345</v>
      </c>
      <c r="B1184" s="3">
        <v>0.68407026604427301</v>
      </c>
      <c r="C1184" s="3">
        <v>1.03096125334335E-2</v>
      </c>
      <c r="D1184" s="3">
        <v>4.0257730656869398E-2</v>
      </c>
      <c r="E1184" s="3" t="s">
        <v>3346</v>
      </c>
      <c r="F1184" s="3" t="s">
        <v>3347</v>
      </c>
      <c r="G1184" s="3">
        <v>2.6676873830465699</v>
      </c>
      <c r="H1184" s="3">
        <v>7.8937929582035702</v>
      </c>
    </row>
    <row r="1185" spans="1:8" s="3" customFormat="1">
      <c r="A1185" s="3" t="s">
        <v>3348</v>
      </c>
      <c r="B1185" s="3">
        <v>0.68000516668954802</v>
      </c>
      <c r="C1185" s="3">
        <v>6.4457040013079702E-3</v>
      </c>
      <c r="D1185" s="3">
        <v>2.8155329819930498E-2</v>
      </c>
      <c r="E1185" s="3" t="s">
        <v>3349</v>
      </c>
      <c r="F1185" s="3" t="s">
        <v>3350</v>
      </c>
      <c r="G1185" s="3">
        <v>2.9099185427921999</v>
      </c>
      <c r="H1185" s="3">
        <v>8.4565534384479406</v>
      </c>
    </row>
    <row r="1186" spans="1:8" s="3" customFormat="1">
      <c r="A1186" s="3" t="s">
        <v>3351</v>
      </c>
      <c r="B1186" s="3">
        <v>0.67858091109756002</v>
      </c>
      <c r="C1186" s="3">
        <v>6.47615653483873E-3</v>
      </c>
      <c r="D1186" s="3">
        <v>2.82658956289824E-2</v>
      </c>
      <c r="E1186" s="3" t="s">
        <v>3352</v>
      </c>
      <c r="F1186" s="3" t="s">
        <v>3353</v>
      </c>
      <c r="G1186" s="3">
        <v>3.73706979520228</v>
      </c>
      <c r="H1186" s="3">
        <v>10.8732649902913</v>
      </c>
    </row>
    <row r="1187" spans="1:8" s="3" customFormat="1">
      <c r="A1187" s="3" t="s">
        <v>3354</v>
      </c>
      <c r="B1187" s="3">
        <v>0.67686641709037199</v>
      </c>
      <c r="C1187" s="3">
        <v>5.1077311570890301E-3</v>
      </c>
      <c r="D1187" s="3">
        <v>2.3586461627203199E-2</v>
      </c>
      <c r="E1187" s="3" t="s">
        <v>3355</v>
      </c>
      <c r="F1187" s="3" t="s">
        <v>3356</v>
      </c>
      <c r="G1187" s="3">
        <v>4.1564125214247802</v>
      </c>
      <c r="H1187" s="3">
        <v>11.748416234501301</v>
      </c>
    </row>
    <row r="1188" spans="1:8" s="3" customFormat="1">
      <c r="A1188" s="3" t="s">
        <v>3363</v>
      </c>
      <c r="B1188" s="3">
        <v>0.67253631952866899</v>
      </c>
      <c r="C1188" s="3">
        <v>1.79209407774417E-3</v>
      </c>
      <c r="D1188" s="3">
        <v>1.02863119098485E-2</v>
      </c>
      <c r="E1188" s="3" t="s">
        <v>3364</v>
      </c>
      <c r="F1188" s="3" t="s">
        <v>3365</v>
      </c>
      <c r="G1188" s="3">
        <v>2.09984382156681</v>
      </c>
      <c r="H1188" s="3">
        <v>6.0761640798429601</v>
      </c>
    </row>
    <row r="1189" spans="1:8" s="3" customFormat="1">
      <c r="A1189" s="3" t="s">
        <v>3366</v>
      </c>
      <c r="B1189" s="3">
        <v>0.67214687828797504</v>
      </c>
      <c r="C1189" s="3">
        <v>6.5062297760484803E-3</v>
      </c>
      <c r="D1189" s="3">
        <v>2.8357875298912798E-2</v>
      </c>
      <c r="E1189" s="3" t="s">
        <v>3367</v>
      </c>
      <c r="F1189" s="3" t="s">
        <v>3368</v>
      </c>
      <c r="G1189" s="3">
        <v>4.9457036566647101</v>
      </c>
      <c r="H1189" s="3">
        <v>14.311164402953001</v>
      </c>
    </row>
    <row r="1190" spans="1:8" s="3" customFormat="1">
      <c r="A1190" s="3" t="s">
        <v>3369</v>
      </c>
      <c r="B1190" s="3">
        <v>0.671900092757451</v>
      </c>
      <c r="C1190" s="3">
        <v>8.5535764347976096E-3</v>
      </c>
      <c r="D1190" s="3">
        <v>3.4825328143548002E-2</v>
      </c>
      <c r="E1190" s="3" t="s">
        <v>3370</v>
      </c>
      <c r="F1190" s="3" t="s">
        <v>3371</v>
      </c>
      <c r="G1190" s="3">
        <v>20.9757999211708</v>
      </c>
      <c r="H1190" s="3">
        <v>61.085177468568197</v>
      </c>
    </row>
    <row r="1191" spans="1:8" s="3" customFormat="1">
      <c r="A1191" s="3" t="s">
        <v>3372</v>
      </c>
      <c r="B1191" s="3">
        <v>0.66980115788488304</v>
      </c>
      <c r="C1191" s="3">
        <v>5.7522133429364197E-3</v>
      </c>
      <c r="D1191" s="3">
        <v>2.5743596444526898E-2</v>
      </c>
      <c r="E1191" s="3" t="s">
        <v>3373</v>
      </c>
      <c r="F1191" s="3" t="s">
        <v>3374</v>
      </c>
      <c r="G1191" s="3">
        <v>3.4274577511719699</v>
      </c>
      <c r="H1191" s="3">
        <v>9.9887318334984094</v>
      </c>
    </row>
    <row r="1192" spans="1:8" s="3" customFormat="1">
      <c r="A1192" s="3" t="s">
        <v>3375</v>
      </c>
      <c r="B1192" s="3">
        <v>0.66603298104166897</v>
      </c>
      <c r="C1192" s="3">
        <v>7.9791672081184796E-3</v>
      </c>
      <c r="D1192" s="3">
        <v>3.2983631348128199E-2</v>
      </c>
      <c r="E1192" s="3" t="s">
        <v>3376</v>
      </c>
      <c r="F1192" s="3" t="s">
        <v>3377</v>
      </c>
      <c r="G1192" s="3">
        <v>5.8463996934865197</v>
      </c>
      <c r="H1192" s="3">
        <v>16.788628392976801</v>
      </c>
    </row>
    <row r="1193" spans="1:8" s="3" customFormat="1">
      <c r="A1193" s="3" t="s">
        <v>3378</v>
      </c>
      <c r="B1193" s="3">
        <v>0.66360469154538204</v>
      </c>
      <c r="C1193" s="3">
        <v>1.3834926717578701E-3</v>
      </c>
      <c r="D1193" s="3">
        <v>8.3829779796290391E-3</v>
      </c>
      <c r="E1193" s="3" t="s">
        <v>3379</v>
      </c>
      <c r="G1193" s="3">
        <v>10.392571951040001</v>
      </c>
      <c r="H1193" s="3">
        <v>29.7718092948402</v>
      </c>
    </row>
    <row r="1194" spans="1:8" s="3" customFormat="1">
      <c r="A1194" s="3" t="s">
        <v>3380</v>
      </c>
      <c r="B1194" s="3">
        <v>0.662719834277955</v>
      </c>
      <c r="C1194" s="3">
        <v>2.6908079967203399E-3</v>
      </c>
      <c r="D1194" s="3">
        <v>1.4147576322913901E-2</v>
      </c>
      <c r="E1194" s="3" t="s">
        <v>3381</v>
      </c>
      <c r="F1194" s="3" t="s">
        <v>3382</v>
      </c>
      <c r="G1194" s="3">
        <v>3.53387851196642</v>
      </c>
      <c r="H1194" s="3">
        <v>10.0476944993119</v>
      </c>
    </row>
    <row r="1195" spans="1:8" s="3" customFormat="1">
      <c r="A1195" s="3" t="s">
        <v>3383</v>
      </c>
      <c r="B1195" s="3">
        <v>0.66234944913326299</v>
      </c>
      <c r="C1195" s="3">
        <v>7.8394429800953506E-3</v>
      </c>
      <c r="D1195" s="3">
        <v>3.2580855140512503E-2</v>
      </c>
      <c r="E1195" s="3" t="s">
        <v>3384</v>
      </c>
      <c r="F1195" s="3" t="s">
        <v>3385</v>
      </c>
      <c r="G1195" s="3">
        <v>7.6520243556878196</v>
      </c>
      <c r="H1195" s="3">
        <v>21.687548405266099</v>
      </c>
    </row>
    <row r="1196" spans="1:8" s="3" customFormat="1">
      <c r="A1196" s="3" t="s">
        <v>3386</v>
      </c>
      <c r="B1196" s="3">
        <v>0.66230801958959895</v>
      </c>
      <c r="C1196" s="3">
        <v>1.10829286229987E-2</v>
      </c>
      <c r="D1196" s="3">
        <v>4.2711278602522197E-2</v>
      </c>
      <c r="E1196" s="3" t="s">
        <v>3387</v>
      </c>
      <c r="F1196" s="3" t="s">
        <v>3388</v>
      </c>
      <c r="G1196" s="3">
        <v>3.4918962806857401</v>
      </c>
      <c r="H1196" s="3">
        <v>10.026436787015101</v>
      </c>
    </row>
    <row r="1197" spans="1:8" s="3" customFormat="1">
      <c r="A1197" s="3" t="s">
        <v>3389</v>
      </c>
      <c r="B1197" s="3">
        <v>0.66172140090015097</v>
      </c>
      <c r="C1197" s="3">
        <v>3.2218597412657902E-3</v>
      </c>
      <c r="D1197" s="3">
        <v>1.6285280577159601E-2</v>
      </c>
      <c r="E1197" s="3" t="s">
        <v>3390</v>
      </c>
      <c r="F1197" s="3" t="s">
        <v>3391</v>
      </c>
      <c r="G1197" s="3">
        <v>20.616056161528501</v>
      </c>
      <c r="H1197" s="3">
        <v>59.546991484057898</v>
      </c>
    </row>
    <row r="1198" spans="1:8" s="3" customFormat="1">
      <c r="A1198" s="3" t="s">
        <v>3398</v>
      </c>
      <c r="B1198" s="3">
        <v>0.65763055463002495</v>
      </c>
      <c r="C1198" s="3">
        <v>6.4149206670502702E-3</v>
      </c>
      <c r="D1198" s="3">
        <v>2.8033091361769399E-2</v>
      </c>
      <c r="E1198" s="3" t="s">
        <v>3399</v>
      </c>
      <c r="F1198" s="3" t="s">
        <v>3400</v>
      </c>
      <c r="G1198" s="3">
        <v>4.9110310713665797</v>
      </c>
      <c r="H1198" s="3">
        <v>14.148505081294401</v>
      </c>
    </row>
    <row r="1199" spans="1:8" s="3" customFormat="1">
      <c r="A1199" s="3" t="s">
        <v>3404</v>
      </c>
      <c r="B1199" s="3">
        <v>0.65653264615168705</v>
      </c>
      <c r="C1199" s="3">
        <v>2.8970031258752E-3</v>
      </c>
      <c r="D1199" s="3">
        <v>1.49414950096632E-2</v>
      </c>
      <c r="E1199" s="3" t="s">
        <v>3405</v>
      </c>
      <c r="F1199" s="3" t="s">
        <v>3406</v>
      </c>
      <c r="G1199" s="3">
        <v>10.761996538687001</v>
      </c>
      <c r="H1199" s="3">
        <v>31.090487348658598</v>
      </c>
    </row>
    <row r="1200" spans="1:8" s="3" customFormat="1">
      <c r="A1200" s="3" t="s">
        <v>3416</v>
      </c>
      <c r="B1200" s="3">
        <v>0.64947696601452198</v>
      </c>
      <c r="C1200" s="3">
        <v>4.9557603702260998E-3</v>
      </c>
      <c r="D1200" s="3">
        <v>2.3012005502171799E-2</v>
      </c>
      <c r="E1200" s="3" t="s">
        <v>3417</v>
      </c>
      <c r="F1200" s="3" t="s">
        <v>3418</v>
      </c>
      <c r="G1200" s="3">
        <v>6.2371415324832604</v>
      </c>
      <c r="H1200" s="3">
        <v>17.6333550610643</v>
      </c>
    </row>
    <row r="1201" spans="1:8" s="3" customFormat="1">
      <c r="A1201" s="3" t="s">
        <v>3422</v>
      </c>
      <c r="B1201" s="3">
        <v>0.64767327117467799</v>
      </c>
      <c r="C1201" s="3">
        <v>6.7416431459333698E-3</v>
      </c>
      <c r="D1201" s="3">
        <v>2.91053007541675E-2</v>
      </c>
      <c r="E1201" s="3" t="s">
        <v>3423</v>
      </c>
      <c r="F1201" s="3" t="s">
        <v>3424</v>
      </c>
      <c r="G1201" s="3">
        <v>2.0336934950512102</v>
      </c>
      <c r="H1201" s="3">
        <v>5.8170715648136504</v>
      </c>
    </row>
    <row r="1202" spans="1:8" s="3" customFormat="1">
      <c r="A1202" s="3" t="s">
        <v>3425</v>
      </c>
      <c r="B1202" s="3">
        <v>0.64569414845803397</v>
      </c>
      <c r="C1202" s="3">
        <v>9.9801346826944304E-3</v>
      </c>
      <c r="D1202" s="3">
        <v>3.93083086833926E-2</v>
      </c>
      <c r="E1202" s="3" t="s">
        <v>3426</v>
      </c>
      <c r="F1202" s="3" t="s">
        <v>3427</v>
      </c>
      <c r="G1202" s="3">
        <v>11.1344721115158</v>
      </c>
      <c r="H1202" s="3">
        <v>31.761776445148701</v>
      </c>
    </row>
    <row r="1203" spans="1:8" s="3" customFormat="1">
      <c r="A1203" s="3" t="s">
        <v>3428</v>
      </c>
      <c r="B1203" s="3">
        <v>0.64518317501345201</v>
      </c>
      <c r="C1203" s="3">
        <v>2.2760563811924099E-3</v>
      </c>
      <c r="D1203" s="3">
        <v>1.23493936695683E-2</v>
      </c>
      <c r="E1203" s="3" t="s">
        <v>3429</v>
      </c>
      <c r="F1203" s="3" t="s">
        <v>3430</v>
      </c>
      <c r="G1203" s="3">
        <v>19.496166619417</v>
      </c>
      <c r="H1203" s="3">
        <v>55.4540520730597</v>
      </c>
    </row>
    <row r="1204" spans="1:8" s="3" customFormat="1">
      <c r="A1204" s="3" t="s">
        <v>3431</v>
      </c>
      <c r="B1204" s="3">
        <v>0.64471596482027205</v>
      </c>
      <c r="C1204" s="3">
        <v>6.4043675289274299E-3</v>
      </c>
      <c r="D1204" s="3">
        <v>2.8000547845469001E-2</v>
      </c>
      <c r="E1204" s="3" t="s">
        <v>3432</v>
      </c>
      <c r="G1204" s="3">
        <v>10.4865320953453</v>
      </c>
      <c r="H1204" s="3">
        <v>29.7120539717674</v>
      </c>
    </row>
    <row r="1205" spans="1:8" s="3" customFormat="1">
      <c r="A1205" s="3" t="s">
        <v>3433</v>
      </c>
      <c r="B1205" s="3">
        <v>0.64271431308311799</v>
      </c>
      <c r="C1205" s="3">
        <v>4.2023129249518102E-3</v>
      </c>
      <c r="D1205" s="3">
        <v>2.01678803336451E-2</v>
      </c>
      <c r="E1205" s="3" t="s">
        <v>3434</v>
      </c>
      <c r="F1205" s="3" t="s">
        <v>3435</v>
      </c>
      <c r="G1205" s="3">
        <v>4.3731426408154999</v>
      </c>
      <c r="H1205" s="3">
        <v>12.373027195412</v>
      </c>
    </row>
    <row r="1206" spans="1:8" s="3" customFormat="1">
      <c r="A1206" s="3" t="s">
        <v>3439</v>
      </c>
      <c r="B1206" s="3">
        <v>0.64058757242362596</v>
      </c>
      <c r="C1206" s="3">
        <v>1.61428201374964E-3</v>
      </c>
      <c r="D1206" s="3">
        <v>9.4498238747612092E-3</v>
      </c>
      <c r="E1206" s="3" t="s">
        <v>3440</v>
      </c>
      <c r="F1206" s="3" t="s">
        <v>3441</v>
      </c>
      <c r="G1206" s="3">
        <v>3.3131511020372999</v>
      </c>
      <c r="H1206" s="3">
        <v>9.2973383018504698</v>
      </c>
    </row>
    <row r="1207" spans="1:8" s="3" customFormat="1">
      <c r="A1207" s="3" t="s">
        <v>3442</v>
      </c>
      <c r="B1207" s="3">
        <v>0.639712307944864</v>
      </c>
      <c r="C1207" s="3">
        <v>3.4157108355164002E-3</v>
      </c>
      <c r="D1207" s="3">
        <v>1.7037728948472199E-2</v>
      </c>
      <c r="E1207" s="3" t="s">
        <v>3443</v>
      </c>
      <c r="F1207" s="3" t="s">
        <v>3444</v>
      </c>
      <c r="G1207" s="3">
        <v>14.740940298331401</v>
      </c>
      <c r="H1207" s="3">
        <v>41.4215059550517</v>
      </c>
    </row>
    <row r="1208" spans="1:8" s="3" customFormat="1">
      <c r="A1208" s="3" t="s">
        <v>3445</v>
      </c>
      <c r="B1208" s="3">
        <v>0.63926332479058201</v>
      </c>
      <c r="C1208" s="3">
        <v>7.7480362269706001E-3</v>
      </c>
      <c r="D1208" s="3">
        <v>3.2267913035067597E-2</v>
      </c>
      <c r="E1208" s="3" t="s">
        <v>3446</v>
      </c>
      <c r="F1208" s="3" t="s">
        <v>3447</v>
      </c>
      <c r="G1208" s="3">
        <v>8.9414123322931705</v>
      </c>
      <c r="H1208" s="3">
        <v>25.125879455299401</v>
      </c>
    </row>
    <row r="1209" spans="1:8" s="3" customFormat="1">
      <c r="A1209" s="3" t="s">
        <v>3448</v>
      </c>
      <c r="B1209" s="3">
        <v>0.63836131738278801</v>
      </c>
      <c r="C1209" s="3">
        <v>9.4876727691428301E-3</v>
      </c>
      <c r="D1209" s="3">
        <v>3.7814775350471397E-2</v>
      </c>
      <c r="E1209" s="3" t="s">
        <v>3449</v>
      </c>
      <c r="F1209" s="3" t="s">
        <v>3450</v>
      </c>
      <c r="G1209" s="3">
        <v>4.3453686810790302</v>
      </c>
      <c r="H1209" s="3">
        <v>12.2433361181315</v>
      </c>
    </row>
    <row r="1210" spans="1:8" s="3" customFormat="1">
      <c r="A1210" s="3" t="s">
        <v>3451</v>
      </c>
      <c r="B1210" s="3">
        <v>0.63690988362691503</v>
      </c>
      <c r="C1210" s="3">
        <v>1.29623639155146E-3</v>
      </c>
      <c r="D1210" s="3">
        <v>7.9650942931162195E-3</v>
      </c>
      <c r="E1210" s="3" t="s">
        <v>3452</v>
      </c>
      <c r="F1210" s="3" t="s">
        <v>3453</v>
      </c>
      <c r="G1210" s="3">
        <v>13.115388337200701</v>
      </c>
      <c r="H1210" s="3">
        <v>36.910826632648401</v>
      </c>
    </row>
    <row r="1211" spans="1:8" s="3" customFormat="1">
      <c r="A1211" s="3" t="s">
        <v>3454</v>
      </c>
      <c r="B1211" s="3">
        <v>0.63515081479346003</v>
      </c>
      <c r="C1211" s="3">
        <v>3.6036087221060801E-3</v>
      </c>
      <c r="D1211" s="3">
        <v>1.78064849337023E-2</v>
      </c>
      <c r="E1211" s="3" t="s">
        <v>3455</v>
      </c>
      <c r="F1211" s="3" t="s">
        <v>3456</v>
      </c>
      <c r="G1211" s="3">
        <v>12.734690004032799</v>
      </c>
      <c r="H1211" s="3">
        <v>35.943972074295502</v>
      </c>
    </row>
    <row r="1212" spans="1:8" s="3" customFormat="1">
      <c r="A1212" s="3" t="s">
        <v>3460</v>
      </c>
      <c r="B1212" s="3">
        <v>0.631073100493724</v>
      </c>
      <c r="C1212" s="3">
        <v>4.0279706989100996E-3</v>
      </c>
      <c r="D1212" s="3">
        <v>1.9548426461976399E-2</v>
      </c>
      <c r="E1212" s="3" t="s">
        <v>3461</v>
      </c>
      <c r="F1212" s="3" t="s">
        <v>3462</v>
      </c>
      <c r="G1212" s="3">
        <v>7.2722841522881101</v>
      </c>
      <c r="H1212" s="3">
        <v>20.155109801325999</v>
      </c>
    </row>
    <row r="1213" spans="1:8" s="3" customFormat="1">
      <c r="A1213" s="3" t="s">
        <v>3463</v>
      </c>
      <c r="B1213" s="3">
        <v>0.62991228672636401</v>
      </c>
      <c r="C1213" s="3">
        <v>1.50528043164594E-3</v>
      </c>
      <c r="D1213" s="3">
        <v>8.9689998830253994E-3</v>
      </c>
      <c r="E1213" s="3" t="s">
        <v>3464</v>
      </c>
      <c r="F1213" s="3" t="s">
        <v>3465</v>
      </c>
      <c r="G1213" s="3">
        <v>30.020689128516299</v>
      </c>
      <c r="H1213" s="3">
        <v>83.913170530703397</v>
      </c>
    </row>
    <row r="1214" spans="1:8" s="3" customFormat="1">
      <c r="A1214" s="3" t="s">
        <v>3466</v>
      </c>
      <c r="B1214" s="3">
        <v>0.62852980167871697</v>
      </c>
      <c r="C1214" s="3">
        <v>1.1998472929690199E-3</v>
      </c>
      <c r="D1214" s="3">
        <v>7.5063525836213197E-3</v>
      </c>
      <c r="E1214" s="3" t="s">
        <v>3467</v>
      </c>
      <c r="F1214" s="3" t="s">
        <v>3468</v>
      </c>
      <c r="G1214" s="3">
        <v>4.9141856864694802</v>
      </c>
      <c r="H1214" s="3">
        <v>13.853250284494001</v>
      </c>
    </row>
    <row r="1215" spans="1:8" s="3" customFormat="1">
      <c r="A1215" s="3" t="s">
        <v>3469</v>
      </c>
      <c r="B1215" s="3">
        <v>0.62785169556752296</v>
      </c>
      <c r="C1215" s="3">
        <v>1.02719687272625E-2</v>
      </c>
      <c r="D1215" s="3">
        <v>4.0126380176389101E-2</v>
      </c>
      <c r="E1215" s="3" t="s">
        <v>3470</v>
      </c>
      <c r="F1215" s="3" t="s">
        <v>3471</v>
      </c>
      <c r="G1215" s="3">
        <v>5.00154296884795</v>
      </c>
      <c r="H1215" s="3">
        <v>14.0420129113442</v>
      </c>
    </row>
    <row r="1216" spans="1:8" s="3" customFormat="1">
      <c r="A1216" s="3" t="s">
        <v>3472</v>
      </c>
      <c r="B1216" s="3">
        <v>0.62732585088102999</v>
      </c>
      <c r="C1216" s="3">
        <v>1.43858399397755E-3</v>
      </c>
      <c r="D1216" s="3">
        <v>8.6261016808448204E-3</v>
      </c>
      <c r="E1216" s="3" t="s">
        <v>3473</v>
      </c>
      <c r="F1216" s="3" t="s">
        <v>3474</v>
      </c>
      <c r="G1216" s="3">
        <v>16.695372175292398</v>
      </c>
      <c r="H1216" s="3">
        <v>46.663416382355102</v>
      </c>
    </row>
    <row r="1217" spans="1:8" s="3" customFormat="1">
      <c r="A1217" s="3" t="s">
        <v>3475</v>
      </c>
      <c r="B1217" s="3">
        <v>0.62643093916113002</v>
      </c>
      <c r="C1217" s="3">
        <v>1.0378914374349501E-2</v>
      </c>
      <c r="D1217" s="3">
        <v>4.0480999366621501E-2</v>
      </c>
      <c r="E1217" s="3" t="s">
        <v>3476</v>
      </c>
      <c r="F1217" s="3" t="s">
        <v>3477</v>
      </c>
      <c r="G1217" s="3">
        <v>10.534059091975999</v>
      </c>
      <c r="H1217" s="3">
        <v>29.541916076108901</v>
      </c>
    </row>
    <row r="1218" spans="1:8" s="3" customFormat="1">
      <c r="A1218" s="3" t="s">
        <v>3478</v>
      </c>
      <c r="B1218" s="3">
        <v>0.62549450347238</v>
      </c>
      <c r="C1218" s="3">
        <v>3.6997064334168702E-3</v>
      </c>
      <c r="D1218" s="3">
        <v>1.8200520450443701E-2</v>
      </c>
      <c r="E1218" s="3" t="s">
        <v>3479</v>
      </c>
      <c r="F1218" s="3" t="s">
        <v>3480</v>
      </c>
      <c r="G1218" s="3">
        <v>4.4551275014941201</v>
      </c>
      <c r="H1218" s="3">
        <v>12.40437299888</v>
      </c>
    </row>
    <row r="1219" spans="1:8" s="3" customFormat="1">
      <c r="A1219" s="3" t="s">
        <v>3481</v>
      </c>
      <c r="B1219" s="3">
        <v>0.62489354477056602</v>
      </c>
      <c r="C1219" s="3">
        <v>1.00316425053202E-3</v>
      </c>
      <c r="D1219" s="3">
        <v>6.4907578380676498E-3</v>
      </c>
      <c r="E1219" s="3" t="s">
        <v>3482</v>
      </c>
      <c r="G1219" s="3">
        <v>1.9947545652860801</v>
      </c>
      <c r="H1219" s="3">
        <v>5.5280271832821004</v>
      </c>
    </row>
    <row r="1220" spans="1:8" s="3" customFormat="1">
      <c r="A1220" s="3" t="s">
        <v>3483</v>
      </c>
      <c r="B1220" s="3">
        <v>0.62346729980141802</v>
      </c>
      <c r="C1220" s="3">
        <v>4.9709341119480903E-3</v>
      </c>
      <c r="D1220" s="3">
        <v>2.3061082012631798E-2</v>
      </c>
      <c r="E1220" s="3" t="s">
        <v>3484</v>
      </c>
      <c r="F1220" s="3" t="s">
        <v>3485</v>
      </c>
      <c r="G1220" s="3">
        <v>6.8050609433343796</v>
      </c>
      <c r="H1220" s="3">
        <v>18.9989728723463</v>
      </c>
    </row>
    <row r="1221" spans="1:8" s="3" customFormat="1">
      <c r="A1221" s="3" t="s">
        <v>3486</v>
      </c>
      <c r="B1221" s="3">
        <v>0.61941500718523101</v>
      </c>
      <c r="C1221" s="3">
        <v>2.7600404051796798E-3</v>
      </c>
      <c r="D1221" s="3">
        <v>1.44282696755113E-2</v>
      </c>
      <c r="E1221" s="3" t="s">
        <v>3487</v>
      </c>
      <c r="F1221" s="3" t="s">
        <v>3488</v>
      </c>
      <c r="G1221" s="3">
        <v>12.991839215479001</v>
      </c>
      <c r="H1221" s="3">
        <v>35.9826440926212</v>
      </c>
    </row>
    <row r="1222" spans="1:8" s="3" customFormat="1">
      <c r="A1222" s="3" t="s">
        <v>3489</v>
      </c>
      <c r="B1222" s="3">
        <v>0.61463138482827095</v>
      </c>
      <c r="C1222" s="3">
        <v>1.2770863463976901E-2</v>
      </c>
      <c r="D1222" s="3">
        <v>4.7835814680326202E-2</v>
      </c>
      <c r="E1222" s="3" t="s">
        <v>3490</v>
      </c>
      <c r="F1222" s="3" t="s">
        <v>3491</v>
      </c>
      <c r="G1222" s="3">
        <v>4.4109996154702502</v>
      </c>
      <c r="H1222" s="3">
        <v>12.2705306310353</v>
      </c>
    </row>
    <row r="1223" spans="1:8" s="3" customFormat="1">
      <c r="A1223" s="3" t="s">
        <v>3492</v>
      </c>
      <c r="B1223" s="3">
        <v>0.61392145059236203</v>
      </c>
      <c r="C1223" s="3">
        <v>5.8612944175237902E-3</v>
      </c>
      <c r="D1223" s="3">
        <v>2.61150911414227E-2</v>
      </c>
      <c r="E1223" s="3" t="s">
        <v>3493</v>
      </c>
      <c r="F1223" s="3" t="s">
        <v>3494</v>
      </c>
      <c r="G1223" s="3">
        <v>4.9873117162759302</v>
      </c>
      <c r="H1223" s="3">
        <v>13.7124691263713</v>
      </c>
    </row>
    <row r="1224" spans="1:8" s="3" customFormat="1">
      <c r="A1224" s="3" t="s">
        <v>3495</v>
      </c>
      <c r="B1224" s="3">
        <v>0.61280375198372605</v>
      </c>
      <c r="C1224" s="3">
        <v>1.23712616361856E-2</v>
      </c>
      <c r="D1224" s="3">
        <v>4.6617967098583402E-2</v>
      </c>
      <c r="E1224" s="3" t="s">
        <v>3496</v>
      </c>
      <c r="F1224" s="3" t="s">
        <v>3497</v>
      </c>
      <c r="G1224" s="3">
        <v>7.7882949039035703</v>
      </c>
      <c r="H1224" s="3">
        <v>21.3215140682384</v>
      </c>
    </row>
    <row r="1225" spans="1:8" s="3" customFormat="1">
      <c r="A1225" s="3" t="s">
        <v>3498</v>
      </c>
      <c r="B1225" s="3">
        <v>0.61264236911052306</v>
      </c>
      <c r="C1225" s="3">
        <v>6.7463078217278004E-3</v>
      </c>
      <c r="D1225" s="3">
        <v>2.9112890625775802E-2</v>
      </c>
      <c r="E1225" s="3" t="s">
        <v>3499</v>
      </c>
      <c r="G1225" s="3">
        <v>4.3889026563329896</v>
      </c>
      <c r="H1225" s="3">
        <v>12.1467728178507</v>
      </c>
    </row>
    <row r="1226" spans="1:8" s="3" customFormat="1">
      <c r="A1226" s="3" t="s">
        <v>3500</v>
      </c>
      <c r="B1226" s="3">
        <v>0.61074040215928105</v>
      </c>
      <c r="C1226" s="3">
        <v>4.8199966021083901E-3</v>
      </c>
      <c r="D1226" s="3">
        <v>2.2515348397286999E-2</v>
      </c>
      <c r="E1226" s="3" t="s">
        <v>3501</v>
      </c>
      <c r="F1226" s="3" t="s">
        <v>3502</v>
      </c>
      <c r="G1226" s="3">
        <v>11.8856229715396</v>
      </c>
      <c r="H1226" s="3">
        <v>33.0831377950404</v>
      </c>
    </row>
    <row r="1227" spans="1:8" s="3" customFormat="1">
      <c r="A1227" s="3" t="s">
        <v>3503</v>
      </c>
      <c r="B1227" s="3">
        <v>0.60960779791875597</v>
      </c>
      <c r="C1227" s="3">
        <v>1.17504811717675E-3</v>
      </c>
      <c r="D1227" s="3">
        <v>7.36500747286756E-3</v>
      </c>
      <c r="E1227" s="3" t="s">
        <v>3504</v>
      </c>
      <c r="F1227" s="3" t="s">
        <v>3505</v>
      </c>
      <c r="G1227" s="3">
        <v>95.826444338189006</v>
      </c>
      <c r="H1227" s="3">
        <v>263.22094827824498</v>
      </c>
    </row>
    <row r="1228" spans="1:8" s="3" customFormat="1">
      <c r="A1228" s="3" t="s">
        <v>3506</v>
      </c>
      <c r="B1228" s="3">
        <v>0.60919913070549503</v>
      </c>
      <c r="C1228" s="3">
        <v>4.1338550389927002E-3</v>
      </c>
      <c r="D1228" s="3">
        <v>1.9941885459791801E-2</v>
      </c>
      <c r="E1228" s="3" t="s">
        <v>3507</v>
      </c>
      <c r="F1228" s="3" t="s">
        <v>3508</v>
      </c>
      <c r="G1228" s="3">
        <v>9.4530872039083693</v>
      </c>
      <c r="H1228" s="3">
        <v>26.0795453571032</v>
      </c>
    </row>
    <row r="1229" spans="1:8" s="3" customFormat="1">
      <c r="A1229" s="3" t="s">
        <v>3509</v>
      </c>
      <c r="B1229" s="3">
        <v>0.60843823013615606</v>
      </c>
      <c r="C1229" s="3">
        <v>4.0544122047394696E-3</v>
      </c>
      <c r="D1229" s="3">
        <v>1.9627352654746501E-2</v>
      </c>
      <c r="E1229" s="3" t="s">
        <v>3510</v>
      </c>
      <c r="F1229" s="3" t="s">
        <v>3511</v>
      </c>
      <c r="G1229" s="3">
        <v>28.982305360693701</v>
      </c>
      <c r="H1229" s="3">
        <v>80.130331142174597</v>
      </c>
    </row>
    <row r="1230" spans="1:8" s="3" customFormat="1">
      <c r="A1230" s="3" t="s">
        <v>3512</v>
      </c>
      <c r="B1230" s="3">
        <v>0.60809992980368499</v>
      </c>
      <c r="C1230" s="3">
        <v>1.8398852238472299E-3</v>
      </c>
      <c r="D1230" s="3">
        <v>1.04884976676459E-2</v>
      </c>
      <c r="E1230" s="3" t="s">
        <v>3513</v>
      </c>
      <c r="F1230" s="3" t="s">
        <v>3514</v>
      </c>
      <c r="G1230" s="3">
        <v>9.2931485474786992</v>
      </c>
      <c r="H1230" s="3">
        <v>25.818431224754601</v>
      </c>
    </row>
    <row r="1231" spans="1:8" s="3" customFormat="1">
      <c r="A1231" s="3" t="s">
        <v>3515</v>
      </c>
      <c r="B1231" s="3">
        <v>0.60762872070246399</v>
      </c>
      <c r="C1231" s="3">
        <v>1.0623206520442E-2</v>
      </c>
      <c r="D1231" s="3">
        <v>4.1305138396252598E-2</v>
      </c>
      <c r="E1231" s="3" t="s">
        <v>3516</v>
      </c>
      <c r="F1231" s="3" t="s">
        <v>3517</v>
      </c>
      <c r="G1231" s="3">
        <v>9.8691907217612496</v>
      </c>
      <c r="H1231" s="3">
        <v>27.380499606589201</v>
      </c>
    </row>
    <row r="1232" spans="1:8" s="3" customFormat="1">
      <c r="A1232" s="3" t="s">
        <v>3518</v>
      </c>
      <c r="B1232" s="3">
        <v>0.60732291192105703</v>
      </c>
      <c r="C1232" s="3">
        <v>8.1067973652669701E-3</v>
      </c>
      <c r="D1232" s="3">
        <v>3.3428440679503499E-2</v>
      </c>
      <c r="E1232" s="3" t="s">
        <v>3519</v>
      </c>
      <c r="F1232" s="3" t="s">
        <v>3520</v>
      </c>
      <c r="G1232" s="3">
        <v>67.006605999345993</v>
      </c>
      <c r="H1232" s="3">
        <v>184.75951587614401</v>
      </c>
    </row>
    <row r="1233" spans="1:8" s="3" customFormat="1">
      <c r="A1233" s="3" t="s">
        <v>3524</v>
      </c>
      <c r="B1233" s="3">
        <v>0.60486988597853297</v>
      </c>
      <c r="C1233" s="3">
        <v>1.2535908973327499E-3</v>
      </c>
      <c r="D1233" s="3">
        <v>7.7784754300386297E-3</v>
      </c>
      <c r="E1233" s="3" t="s">
        <v>3525</v>
      </c>
      <c r="G1233" s="3">
        <v>19.359730991662602</v>
      </c>
      <c r="H1233" s="3">
        <v>52.9812319701498</v>
      </c>
    </row>
    <row r="1234" spans="1:8" s="3" customFormat="1">
      <c r="A1234" s="3" t="s">
        <v>3526</v>
      </c>
      <c r="B1234" s="3">
        <v>0.60135808292742399</v>
      </c>
      <c r="C1234" s="3">
        <v>3.3949554316484499E-3</v>
      </c>
      <c r="D1234" s="3">
        <v>1.6974270065997301E-2</v>
      </c>
      <c r="E1234" s="3" t="s">
        <v>3527</v>
      </c>
      <c r="F1234" s="3" t="s">
        <v>3528</v>
      </c>
      <c r="G1234" s="3">
        <v>4.08178766980439</v>
      </c>
      <c r="H1234" s="3">
        <v>11.2041659893254</v>
      </c>
    </row>
    <row r="1235" spans="1:8" s="3" customFormat="1">
      <c r="A1235" s="3" t="s">
        <v>3535</v>
      </c>
      <c r="B1235" s="3">
        <v>0.59944796566143399</v>
      </c>
      <c r="C1235" s="3">
        <v>9.3256119443101398E-3</v>
      </c>
      <c r="D1235" s="3">
        <v>3.7302447777240601E-2</v>
      </c>
      <c r="E1235" s="3" t="s">
        <v>3536</v>
      </c>
      <c r="F1235" s="3" t="s">
        <v>3537</v>
      </c>
      <c r="G1235" s="3">
        <v>48.838071151792299</v>
      </c>
      <c r="H1235" s="3">
        <v>134.49776082895801</v>
      </c>
    </row>
    <row r="1236" spans="1:8" s="3" customFormat="1">
      <c r="A1236" s="3" t="s">
        <v>3538</v>
      </c>
      <c r="B1236" s="3">
        <v>0.59864144085172699</v>
      </c>
      <c r="C1236" s="3">
        <v>2.62930967965383E-3</v>
      </c>
      <c r="D1236" s="3">
        <v>1.3905264051681399E-2</v>
      </c>
      <c r="E1236" s="3" t="s">
        <v>3539</v>
      </c>
      <c r="F1236" s="3" t="s">
        <v>3540</v>
      </c>
      <c r="G1236" s="3">
        <v>9.7998450553742593</v>
      </c>
      <c r="H1236" s="3">
        <v>26.9522054031228</v>
      </c>
    </row>
    <row r="1237" spans="1:8" s="3" customFormat="1">
      <c r="A1237" s="3" t="s">
        <v>3541</v>
      </c>
      <c r="B1237" s="3">
        <v>0.59745068315932903</v>
      </c>
      <c r="C1237" s="3">
        <v>1.0854074727209499E-2</v>
      </c>
      <c r="D1237" s="3">
        <v>4.2013748619403803E-2</v>
      </c>
      <c r="E1237" s="3" t="s">
        <v>3542</v>
      </c>
      <c r="F1237" s="3" t="s">
        <v>3543</v>
      </c>
      <c r="G1237" s="3">
        <v>27.2525538052837</v>
      </c>
      <c r="H1237" s="3">
        <v>75.257601889842505</v>
      </c>
    </row>
    <row r="1238" spans="1:8" s="3" customFormat="1">
      <c r="A1238" s="3" t="s">
        <v>3544</v>
      </c>
      <c r="B1238" s="3">
        <v>0.59722157115129004</v>
      </c>
      <c r="C1238" s="3">
        <v>1.73355076640722E-3</v>
      </c>
      <c r="D1238" s="3">
        <v>9.9788761358245697E-3</v>
      </c>
      <c r="E1238" s="3" t="s">
        <v>3545</v>
      </c>
      <c r="F1238" s="3" t="s">
        <v>3546</v>
      </c>
      <c r="G1238" s="3">
        <v>7.1573742928101396</v>
      </c>
      <c r="H1238" s="3">
        <v>19.4817706728941</v>
      </c>
    </row>
    <row r="1239" spans="1:8" s="3" customFormat="1">
      <c r="A1239" s="3" t="s">
        <v>3547</v>
      </c>
      <c r="B1239" s="3">
        <v>0.59582624920188898</v>
      </c>
      <c r="C1239" s="3">
        <v>1.0173152502255501E-3</v>
      </c>
      <c r="D1239" s="3">
        <v>6.5611265590850704E-3</v>
      </c>
      <c r="E1239" s="3" t="s">
        <v>3548</v>
      </c>
      <c r="F1239" s="3" t="s">
        <v>3549</v>
      </c>
      <c r="G1239" s="3">
        <v>30.785544900254401</v>
      </c>
      <c r="H1239" s="3">
        <v>83.092885872374396</v>
      </c>
    </row>
    <row r="1240" spans="1:8" s="3" customFormat="1">
      <c r="A1240" s="3" t="s">
        <v>3550</v>
      </c>
      <c r="B1240" s="3">
        <v>0.59266002147680796</v>
      </c>
      <c r="C1240" s="3">
        <v>1.21133969480675E-3</v>
      </c>
      <c r="D1240" s="3">
        <v>7.5593634786195697E-3</v>
      </c>
      <c r="E1240" s="3" t="s">
        <v>3551</v>
      </c>
      <c r="F1240" s="3" t="s">
        <v>3552</v>
      </c>
      <c r="G1240" s="3">
        <v>11.8762482005382</v>
      </c>
      <c r="H1240" s="3">
        <v>32.438501890557603</v>
      </c>
    </row>
    <row r="1241" spans="1:8" s="3" customFormat="1">
      <c r="A1241" s="3" t="s">
        <v>3553</v>
      </c>
      <c r="B1241" s="3">
        <v>0.59225653776504295</v>
      </c>
      <c r="C1241" s="3">
        <v>1.2494601298584899E-2</v>
      </c>
      <c r="D1241" s="3">
        <v>4.69436799194453E-2</v>
      </c>
      <c r="E1241" s="3" t="s">
        <v>3554</v>
      </c>
      <c r="G1241" s="3">
        <v>3.00830323528205</v>
      </c>
      <c r="H1241" s="3">
        <v>8.2748560506511808</v>
      </c>
    </row>
    <row r="1242" spans="1:8" s="3" customFormat="1">
      <c r="A1242" s="3" t="s">
        <v>3555</v>
      </c>
      <c r="B1242" s="3">
        <v>0.59064542781101204</v>
      </c>
      <c r="C1242" s="3">
        <v>9.2548459974675108E-3</v>
      </c>
      <c r="D1242" s="3">
        <v>3.7063789488458398E-2</v>
      </c>
      <c r="E1242" s="3" t="s">
        <v>3556</v>
      </c>
      <c r="F1242" s="3" t="s">
        <v>3557</v>
      </c>
      <c r="G1242" s="3">
        <v>5.9408754466318197</v>
      </c>
      <c r="H1242" s="3">
        <v>16.297335464666901</v>
      </c>
    </row>
    <row r="1243" spans="1:8" s="3" customFormat="1">
      <c r="A1243" s="3" t="s">
        <v>3561</v>
      </c>
      <c r="B1243" s="3">
        <v>0.58741212860146497</v>
      </c>
      <c r="C1243" s="3">
        <v>4.0638669254469397E-3</v>
      </c>
      <c r="D1243" s="3">
        <v>1.9654124155131101E-2</v>
      </c>
      <c r="E1243" s="3" t="s">
        <v>3562</v>
      </c>
      <c r="F1243" s="3" t="s">
        <v>3563</v>
      </c>
      <c r="G1243" s="3">
        <v>15.845514003485</v>
      </c>
      <c r="H1243" s="3">
        <v>43.284175327698797</v>
      </c>
    </row>
    <row r="1244" spans="1:8" s="3" customFormat="1">
      <c r="A1244" s="3" t="s">
        <v>3567</v>
      </c>
      <c r="B1244" s="3">
        <v>0.58270008448074595</v>
      </c>
      <c r="C1244" s="3">
        <v>1.23617628569604E-2</v>
      </c>
      <c r="D1244" s="3">
        <v>4.6599705222173597E-2</v>
      </c>
      <c r="E1244" s="3" t="s">
        <v>3568</v>
      </c>
      <c r="F1244" s="3" t="s">
        <v>3569</v>
      </c>
      <c r="G1244" s="3">
        <v>7.0929640932501403</v>
      </c>
      <c r="H1244" s="3">
        <v>19.309102832513201</v>
      </c>
    </row>
    <row r="1245" spans="1:8" s="3" customFormat="1">
      <c r="A1245" s="3" t="s">
        <v>3570</v>
      </c>
      <c r="B1245" s="3">
        <v>0.57964865146531397</v>
      </c>
      <c r="C1245" s="3">
        <v>7.56806438459128E-3</v>
      </c>
      <c r="D1245" s="3">
        <v>3.1736514090441398E-2</v>
      </c>
      <c r="E1245" s="3" t="s">
        <v>3571</v>
      </c>
      <c r="F1245" s="3" t="s">
        <v>3572</v>
      </c>
      <c r="G1245" s="3">
        <v>14.019547752316599</v>
      </c>
      <c r="H1245" s="3">
        <v>37.732715802378102</v>
      </c>
    </row>
    <row r="1246" spans="1:8" s="3" customFormat="1">
      <c r="A1246" s="3" t="s">
        <v>3576</v>
      </c>
      <c r="B1246" s="3">
        <v>0.57710472901591103</v>
      </c>
      <c r="C1246" s="3">
        <v>9.8258024413003901E-3</v>
      </c>
      <c r="D1246" s="3">
        <v>3.8776689224611798E-2</v>
      </c>
      <c r="E1246" s="3" t="s">
        <v>3577</v>
      </c>
      <c r="F1246" s="3" t="s">
        <v>3578</v>
      </c>
      <c r="G1246" s="3">
        <v>5.9743414462621001</v>
      </c>
      <c r="H1246" s="3">
        <v>16.041081616848899</v>
      </c>
    </row>
    <row r="1247" spans="1:8" s="3" customFormat="1">
      <c r="A1247" s="3" t="s">
        <v>3582</v>
      </c>
      <c r="B1247" s="3">
        <v>0.57465499000532905</v>
      </c>
      <c r="C1247" s="3">
        <v>5.7975209403956299E-3</v>
      </c>
      <c r="D1247" s="3">
        <v>2.5923200776340499E-2</v>
      </c>
      <c r="E1247" s="3" t="s">
        <v>3583</v>
      </c>
      <c r="F1247" s="3" t="s">
        <v>3584</v>
      </c>
      <c r="G1247" s="3">
        <v>13.6526678052384</v>
      </c>
      <c r="H1247" s="3">
        <v>37.147396117521602</v>
      </c>
    </row>
    <row r="1248" spans="1:8" s="3" customFormat="1">
      <c r="A1248" s="3" t="s">
        <v>3585</v>
      </c>
      <c r="B1248" s="3">
        <v>0.57442549307729596</v>
      </c>
      <c r="C1248" s="3">
        <v>5.81353764533446E-3</v>
      </c>
      <c r="D1248" s="3">
        <v>2.5974884616073099E-2</v>
      </c>
      <c r="E1248" s="3" t="s">
        <v>3586</v>
      </c>
      <c r="F1248" s="3" t="s">
        <v>3587</v>
      </c>
      <c r="G1248" s="3">
        <v>15.3747516498993</v>
      </c>
      <c r="H1248" s="3">
        <v>41.520200131132903</v>
      </c>
    </row>
    <row r="1249" spans="1:8" s="3" customFormat="1">
      <c r="A1249" s="3" t="s">
        <v>3594</v>
      </c>
      <c r="B1249" s="3">
        <v>0.56775220399450599</v>
      </c>
      <c r="C1249" s="3">
        <v>2.2699463062045601E-3</v>
      </c>
      <c r="D1249" s="3">
        <v>1.23229171831679E-2</v>
      </c>
      <c r="E1249" s="3" t="s">
        <v>3595</v>
      </c>
      <c r="F1249" s="3" t="s">
        <v>3596</v>
      </c>
      <c r="G1249" s="3">
        <v>13.014945285264499</v>
      </c>
      <c r="H1249" s="3">
        <v>34.981215246809498</v>
      </c>
    </row>
    <row r="1250" spans="1:8" s="3" customFormat="1">
      <c r="A1250" s="3" t="s">
        <v>3597</v>
      </c>
      <c r="B1250" s="3">
        <v>0.566172905397474</v>
      </c>
      <c r="C1250" s="3">
        <v>4.1592255154564699E-3</v>
      </c>
      <c r="D1250" s="3">
        <v>1.99802411332432E-2</v>
      </c>
      <c r="E1250" s="3" t="s">
        <v>3598</v>
      </c>
      <c r="F1250" s="3" t="s">
        <v>3599</v>
      </c>
      <c r="G1250" s="3">
        <v>14.936489092112099</v>
      </c>
      <c r="H1250" s="3">
        <v>39.757774502311399</v>
      </c>
    </row>
    <row r="1251" spans="1:8" s="3" customFormat="1">
      <c r="A1251" s="3" t="s">
        <v>3600</v>
      </c>
      <c r="B1251" s="3">
        <v>0.56479153106744495</v>
      </c>
      <c r="C1251" s="3">
        <v>4.6461339697559199E-3</v>
      </c>
      <c r="D1251" s="3">
        <v>2.18785509360956E-2</v>
      </c>
      <c r="E1251" s="3" t="s">
        <v>3601</v>
      </c>
      <c r="F1251" s="3" t="s">
        <v>3602</v>
      </c>
      <c r="G1251" s="3">
        <v>11.3708244447658</v>
      </c>
      <c r="H1251" s="3">
        <v>30.683909318888301</v>
      </c>
    </row>
    <row r="1252" spans="1:8" s="3" customFormat="1">
      <c r="A1252" s="3" t="s">
        <v>3606</v>
      </c>
      <c r="B1252" s="3">
        <v>0.56365243479736804</v>
      </c>
      <c r="C1252" s="3">
        <v>4.4660454793652602E-3</v>
      </c>
      <c r="D1252" s="3">
        <v>2.1159844617465701E-2</v>
      </c>
      <c r="E1252" s="3" t="s">
        <v>3607</v>
      </c>
      <c r="F1252" s="3" t="s">
        <v>3608</v>
      </c>
      <c r="G1252" s="3">
        <v>26.278214192865001</v>
      </c>
      <c r="H1252" s="3">
        <v>71.124803100542096</v>
      </c>
    </row>
    <row r="1253" spans="1:8" s="3" customFormat="1">
      <c r="A1253" s="3" t="s">
        <v>3612</v>
      </c>
      <c r="B1253" s="3">
        <v>0.56156650702922295</v>
      </c>
      <c r="C1253" s="3">
        <v>6.5140043960962403E-3</v>
      </c>
      <c r="D1253" s="3">
        <v>2.8367073057086901E-2</v>
      </c>
      <c r="E1253" s="3" t="s">
        <v>3613</v>
      </c>
      <c r="F1253" s="3" t="s">
        <v>3614</v>
      </c>
      <c r="G1253" s="3">
        <v>7.0220865191312898</v>
      </c>
      <c r="H1253" s="3">
        <v>18.7891242143046</v>
      </c>
    </row>
    <row r="1254" spans="1:8" s="3" customFormat="1">
      <c r="A1254" s="3" t="s">
        <v>3615</v>
      </c>
      <c r="B1254" s="3">
        <v>0.56128141818156496</v>
      </c>
      <c r="C1254" s="3">
        <v>7.5390104345190697E-3</v>
      </c>
      <c r="D1254" s="3">
        <v>3.1660682814315701E-2</v>
      </c>
      <c r="E1254" s="3" t="s">
        <v>3616</v>
      </c>
      <c r="F1254" s="3" t="s">
        <v>3617</v>
      </c>
      <c r="G1254" s="3">
        <v>24.6033746396248</v>
      </c>
      <c r="H1254" s="3">
        <v>65.744348338729793</v>
      </c>
    </row>
    <row r="1255" spans="1:8" s="3" customFormat="1">
      <c r="A1255" s="3" t="s">
        <v>3618</v>
      </c>
      <c r="B1255" s="3">
        <v>0.56116671324664102</v>
      </c>
      <c r="C1255" s="3">
        <v>2.7040069667982002E-3</v>
      </c>
      <c r="D1255" s="3">
        <v>1.4202062810409401E-2</v>
      </c>
      <c r="E1255" s="3" t="s">
        <v>3619</v>
      </c>
      <c r="F1255" s="3" t="s">
        <v>3620</v>
      </c>
      <c r="G1255" s="3">
        <v>29.285021540243701</v>
      </c>
      <c r="H1255" s="3">
        <v>78.676005916820202</v>
      </c>
    </row>
    <row r="1256" spans="1:8" s="3" customFormat="1">
      <c r="A1256" s="3" t="s">
        <v>3621</v>
      </c>
      <c r="B1256" s="3">
        <v>0.56079624208251999</v>
      </c>
      <c r="C1256" s="3">
        <v>5.8501572977246296E-3</v>
      </c>
      <c r="D1256" s="3">
        <v>2.6088680095284901E-2</v>
      </c>
      <c r="E1256" s="3" t="s">
        <v>3622</v>
      </c>
      <c r="F1256" s="3" t="s">
        <v>3623</v>
      </c>
      <c r="G1256" s="3">
        <v>15.290981571134299</v>
      </c>
      <c r="H1256" s="3">
        <v>41.155574234049404</v>
      </c>
    </row>
    <row r="1257" spans="1:8" s="3" customFormat="1">
      <c r="A1257" s="3" t="s">
        <v>3624</v>
      </c>
      <c r="B1257" s="3">
        <v>0.56001768524427098</v>
      </c>
      <c r="C1257" s="3">
        <v>9.7811627057726204E-3</v>
      </c>
      <c r="D1257" s="3">
        <v>3.8659348861203501E-2</v>
      </c>
      <c r="E1257" s="3" t="s">
        <v>3625</v>
      </c>
      <c r="F1257" s="3" t="s">
        <v>3626</v>
      </c>
      <c r="G1257" s="3">
        <v>9.8724018357726404</v>
      </c>
      <c r="H1257" s="3">
        <v>26.488248696816601</v>
      </c>
    </row>
    <row r="1258" spans="1:8" s="3" customFormat="1">
      <c r="A1258" s="3" t="s">
        <v>3630</v>
      </c>
      <c r="B1258" s="3">
        <v>0.55566758035835495</v>
      </c>
      <c r="C1258" s="3">
        <v>8.5568223403825593E-3</v>
      </c>
      <c r="D1258" s="3">
        <v>3.4825328143548002E-2</v>
      </c>
      <c r="E1258" s="3" t="s">
        <v>3631</v>
      </c>
      <c r="F1258" s="3" t="s">
        <v>3632</v>
      </c>
      <c r="G1258" s="3">
        <v>4.76830921820443</v>
      </c>
      <c r="H1258" s="3">
        <v>12.8847050908855</v>
      </c>
    </row>
    <row r="1259" spans="1:8" s="3" customFormat="1">
      <c r="A1259" s="3" t="s">
        <v>3633</v>
      </c>
      <c r="B1259" s="3">
        <v>0.555563692212385</v>
      </c>
      <c r="C1259" s="3">
        <v>3.7085970812645798E-3</v>
      </c>
      <c r="D1259" s="3">
        <v>1.8235301112393701E-2</v>
      </c>
      <c r="E1259" s="3" t="s">
        <v>3634</v>
      </c>
      <c r="F1259" s="3" t="s">
        <v>3635</v>
      </c>
      <c r="G1259" s="3">
        <v>10.076407334928099</v>
      </c>
      <c r="H1259" s="3">
        <v>26.873846684749601</v>
      </c>
    </row>
    <row r="1260" spans="1:8" s="3" customFormat="1">
      <c r="A1260" s="3" t="s">
        <v>3639</v>
      </c>
      <c r="B1260" s="3">
        <v>0.55303787051860698</v>
      </c>
      <c r="C1260" s="3">
        <v>1.2487956928593899E-3</v>
      </c>
      <c r="D1260" s="3">
        <v>7.7544560816364804E-3</v>
      </c>
      <c r="E1260" s="3" t="s">
        <v>3640</v>
      </c>
      <c r="F1260" s="3" t="s">
        <v>3641</v>
      </c>
      <c r="G1260" s="3">
        <v>35.889225635337503</v>
      </c>
      <c r="H1260" s="3">
        <v>94.305537809219203</v>
      </c>
    </row>
    <row r="1261" spans="1:8" s="3" customFormat="1">
      <c r="A1261" s="3" t="s">
        <v>3645</v>
      </c>
      <c r="B1261" s="3">
        <v>0.54165444872555701</v>
      </c>
      <c r="C1261" s="3">
        <v>1.24951927581111E-2</v>
      </c>
      <c r="D1261" s="3">
        <v>4.69436799194453E-2</v>
      </c>
      <c r="E1261" s="3" t="s">
        <v>3646</v>
      </c>
      <c r="F1261" s="3" t="s">
        <v>3647</v>
      </c>
      <c r="G1261" s="3">
        <v>14.335517252477199</v>
      </c>
      <c r="H1261" s="3">
        <v>37.9781487859943</v>
      </c>
    </row>
    <row r="1262" spans="1:8" s="3" customFormat="1">
      <c r="A1262" s="3" t="s">
        <v>3651</v>
      </c>
      <c r="B1262" s="3">
        <v>0.536692512737584</v>
      </c>
      <c r="C1262" s="3">
        <v>1.0092234126746299E-2</v>
      </c>
      <c r="D1262" s="3">
        <v>3.9535021587279E-2</v>
      </c>
      <c r="E1262" s="3" t="s">
        <v>3652</v>
      </c>
      <c r="F1262" s="3" t="s">
        <v>3653</v>
      </c>
      <c r="G1262" s="3">
        <v>55.646111394023002</v>
      </c>
      <c r="H1262" s="3">
        <v>145.00863477463199</v>
      </c>
    </row>
    <row r="1263" spans="1:8" s="3" customFormat="1">
      <c r="A1263" s="3" t="s">
        <v>3657</v>
      </c>
      <c r="B1263" s="3">
        <v>0.52741900506413497</v>
      </c>
      <c r="C1263" s="3">
        <v>8.9689241324346896E-3</v>
      </c>
      <c r="D1263" s="3">
        <v>3.6179115630473602E-2</v>
      </c>
      <c r="E1263" s="3" t="s">
        <v>3658</v>
      </c>
      <c r="F1263" s="3" t="s">
        <v>3659</v>
      </c>
      <c r="G1263" s="3">
        <v>23.2921747686588</v>
      </c>
      <c r="H1263" s="3">
        <v>60.667717542644901</v>
      </c>
    </row>
    <row r="1264" spans="1:8" s="3" customFormat="1">
      <c r="A1264" s="3" t="s">
        <v>3660</v>
      </c>
      <c r="B1264" s="3">
        <v>0.52481872909634297</v>
      </c>
      <c r="C1264" s="3">
        <v>1.3315823044147799E-2</v>
      </c>
      <c r="D1264" s="3">
        <v>4.93124439814598E-2</v>
      </c>
      <c r="E1264" s="3" t="s">
        <v>3661</v>
      </c>
      <c r="F1264" s="3" t="s">
        <v>3662</v>
      </c>
      <c r="G1264" s="3">
        <v>8.5533416756354992</v>
      </c>
      <c r="H1264" s="3">
        <v>22.2006330719232</v>
      </c>
    </row>
    <row r="1265" spans="1:8" s="3" customFormat="1">
      <c r="A1265" s="3" t="s">
        <v>3666</v>
      </c>
      <c r="B1265" s="3">
        <v>0.52291480000525503</v>
      </c>
      <c r="C1265" s="3">
        <v>1.3259309348034E-2</v>
      </c>
      <c r="D1265" s="3">
        <v>4.9227378858150803E-2</v>
      </c>
      <c r="E1265" s="3" t="s">
        <v>3667</v>
      </c>
      <c r="F1265" s="3" t="s">
        <v>3668</v>
      </c>
      <c r="G1265" s="3">
        <v>3.3614699101932102</v>
      </c>
      <c r="H1265" s="3">
        <v>8.6696708968500502</v>
      </c>
    </row>
    <row r="1266" spans="1:8" s="3" customFormat="1">
      <c r="A1266" s="3" t="s">
        <v>3669</v>
      </c>
      <c r="B1266" s="3">
        <v>0.521892930069355</v>
      </c>
      <c r="C1266" s="3">
        <v>7.5766616408837698E-3</v>
      </c>
      <c r="D1266" s="3">
        <v>3.1752235562799901E-2</v>
      </c>
      <c r="E1266" s="3" t="s">
        <v>3670</v>
      </c>
      <c r="F1266" s="3" t="s">
        <v>3671</v>
      </c>
      <c r="G1266" s="3">
        <v>8.2028993826361898</v>
      </c>
      <c r="H1266" s="3">
        <v>21.327859310524701</v>
      </c>
    </row>
    <row r="1267" spans="1:8" s="3" customFormat="1">
      <c r="A1267" s="3" t="s">
        <v>3672</v>
      </c>
      <c r="B1267" s="3">
        <v>0.52150485323717</v>
      </c>
      <c r="C1267" s="3">
        <v>2.8896887684339199E-3</v>
      </c>
      <c r="D1267" s="3">
        <v>1.4924480270708401E-2</v>
      </c>
      <c r="E1267" s="3" t="s">
        <v>3673</v>
      </c>
      <c r="F1267" s="3" t="s">
        <v>3674</v>
      </c>
      <c r="G1267" s="3">
        <v>64.631721006554798</v>
      </c>
      <c r="H1267" s="3">
        <v>168.455524917432</v>
      </c>
    </row>
    <row r="1268" spans="1:8" s="3" customFormat="1">
      <c r="A1268" s="3" t="s">
        <v>3675</v>
      </c>
      <c r="B1268" s="3">
        <v>0.52059677078621602</v>
      </c>
      <c r="C1268" s="3">
        <v>2.9074538329298101E-3</v>
      </c>
      <c r="D1268" s="3">
        <v>1.4979967896412E-2</v>
      </c>
      <c r="E1268" s="3" t="s">
        <v>3676</v>
      </c>
      <c r="F1268" s="3" t="s">
        <v>3677</v>
      </c>
      <c r="G1268" s="3">
        <v>11.683659169676799</v>
      </c>
      <c r="H1268" s="3">
        <v>30.325694375413899</v>
      </c>
    </row>
    <row r="1269" spans="1:8" s="3" customFormat="1">
      <c r="A1269" s="3" t="s">
        <v>3681</v>
      </c>
      <c r="B1269" s="3">
        <v>0.51296963348171498</v>
      </c>
      <c r="C1269" s="3">
        <v>2.4714735953955901E-3</v>
      </c>
      <c r="D1269" s="3">
        <v>1.3223439920663599E-2</v>
      </c>
      <c r="E1269" s="3" t="s">
        <v>3682</v>
      </c>
      <c r="F1269" s="3" t="s">
        <v>3683</v>
      </c>
      <c r="G1269" s="3">
        <v>4.3025679217620301</v>
      </c>
      <c r="H1269" s="3">
        <v>11.196061181977599</v>
      </c>
    </row>
    <row r="1270" spans="1:8" s="3" customFormat="1">
      <c r="A1270" s="3" t="s">
        <v>3684</v>
      </c>
      <c r="B1270" s="3">
        <v>0.51208691663904105</v>
      </c>
      <c r="C1270" s="3">
        <v>6.81987980794141E-3</v>
      </c>
      <c r="D1270" s="3">
        <v>2.93544977036275E-2</v>
      </c>
      <c r="E1270" s="3" t="s">
        <v>3685</v>
      </c>
      <c r="F1270" s="3" t="s">
        <v>3686</v>
      </c>
      <c r="G1270" s="3">
        <v>46.734506988408199</v>
      </c>
      <c r="H1270" s="3">
        <v>121.559085124286</v>
      </c>
    </row>
    <row r="1271" spans="1:8" s="3" customFormat="1">
      <c r="A1271" s="3" t="s">
        <v>3690</v>
      </c>
      <c r="B1271" s="3">
        <v>0.50800048346381199</v>
      </c>
      <c r="C1271" s="3">
        <v>1.2470822238167201E-2</v>
      </c>
      <c r="D1271" s="3">
        <v>4.6887295622178297E-2</v>
      </c>
      <c r="E1271" s="3" t="s">
        <v>3691</v>
      </c>
      <c r="F1271" s="3" t="s">
        <v>3692</v>
      </c>
      <c r="G1271" s="3">
        <v>10.673307017942699</v>
      </c>
      <c r="H1271" s="3">
        <v>27.547757432214301</v>
      </c>
    </row>
    <row r="1272" spans="1:8" s="3" customFormat="1">
      <c r="A1272" s="3" t="s">
        <v>3693</v>
      </c>
      <c r="B1272" s="3">
        <v>0.50768339041418997</v>
      </c>
      <c r="C1272" s="3">
        <v>1.1394389884348601E-2</v>
      </c>
      <c r="D1272" s="3">
        <v>4.36661177711141E-2</v>
      </c>
      <c r="E1272" s="3" t="s">
        <v>3694</v>
      </c>
      <c r="F1272" s="3" t="s">
        <v>3695</v>
      </c>
      <c r="G1272" s="3">
        <v>15.5035056340139</v>
      </c>
      <c r="H1272" s="3">
        <v>40.2275854743854</v>
      </c>
    </row>
    <row r="1273" spans="1:8" s="3" customFormat="1">
      <c r="A1273" s="3" t="s">
        <v>3696</v>
      </c>
      <c r="B1273" s="3">
        <v>0.50498621750713601</v>
      </c>
      <c r="C1273" s="3">
        <v>1.54096598768158E-3</v>
      </c>
      <c r="D1273" s="3">
        <v>9.1381381483829002E-3</v>
      </c>
      <c r="E1273" s="3" t="s">
        <v>3697</v>
      </c>
      <c r="F1273" s="3" t="s">
        <v>3698</v>
      </c>
      <c r="G1273" s="3">
        <v>75.795699548171399</v>
      </c>
      <c r="H1273" s="3">
        <v>195.21868435051499</v>
      </c>
    </row>
    <row r="1274" spans="1:8" s="3" customFormat="1">
      <c r="A1274" s="3" t="s">
        <v>3699</v>
      </c>
      <c r="B1274" s="3">
        <v>0.50174576981309804</v>
      </c>
      <c r="C1274" s="3">
        <v>7.3644510488885704E-3</v>
      </c>
      <c r="D1274" s="3">
        <v>3.1070910575260301E-2</v>
      </c>
      <c r="E1274" s="3" t="s">
        <v>3700</v>
      </c>
      <c r="G1274" s="3">
        <v>38.814535541538902</v>
      </c>
      <c r="H1274" s="3">
        <v>98.980599997456906</v>
      </c>
    </row>
    <row r="1275" spans="1:8" s="3" customFormat="1">
      <c r="A1275" s="3" t="s">
        <v>3701</v>
      </c>
      <c r="B1275" s="3">
        <v>0.50000115838534398</v>
      </c>
      <c r="C1275" s="3">
        <v>5.1569651011281002E-3</v>
      </c>
      <c r="D1275" s="3">
        <v>2.3740280725426499E-2</v>
      </c>
      <c r="E1275" s="3" t="s">
        <v>3702</v>
      </c>
      <c r="F1275" s="3" t="s">
        <v>3703</v>
      </c>
      <c r="G1275" s="3">
        <v>533.39003170341402</v>
      </c>
      <c r="H1275" s="3">
        <v>1376.5210083730899</v>
      </c>
    </row>
    <row r="1276" spans="1:8" s="3" customFormat="1">
      <c r="A1276" s="3" t="s">
        <v>3704</v>
      </c>
      <c r="B1276" s="3">
        <v>0.498218920058213</v>
      </c>
      <c r="C1276" s="3">
        <v>7.7154494479148199E-3</v>
      </c>
      <c r="D1276" s="3">
        <v>3.2199142362631203E-2</v>
      </c>
      <c r="E1276" s="3" t="s">
        <v>3705</v>
      </c>
      <c r="F1276" s="3" t="s">
        <v>3706</v>
      </c>
      <c r="G1276" s="3">
        <v>247.07695527785199</v>
      </c>
      <c r="H1276" s="3">
        <v>628.791204888842</v>
      </c>
    </row>
    <row r="1277" spans="1:8" s="3" customFormat="1">
      <c r="A1277" s="3" t="s">
        <v>3707</v>
      </c>
      <c r="B1277" s="3">
        <v>0.49812885435759002</v>
      </c>
      <c r="C1277" s="3">
        <v>4.4530231775122197E-3</v>
      </c>
      <c r="D1277" s="3">
        <v>2.1118125069111E-2</v>
      </c>
      <c r="E1277" s="3" t="s">
        <v>3708</v>
      </c>
      <c r="F1277" s="3" t="s">
        <v>3709</v>
      </c>
      <c r="G1277" s="3">
        <v>55.110895081134302</v>
      </c>
      <c r="H1277" s="3">
        <v>140.76844573871901</v>
      </c>
    </row>
    <row r="1278" spans="1:8" s="3" customFormat="1">
      <c r="A1278" s="3" t="s">
        <v>3710</v>
      </c>
      <c r="B1278" s="3">
        <v>0.49727326917766101</v>
      </c>
      <c r="C1278" s="3">
        <v>6.8590369745237497E-3</v>
      </c>
      <c r="D1278" s="3">
        <v>2.9495674816317999E-2</v>
      </c>
      <c r="E1278" s="3" t="s">
        <v>3711</v>
      </c>
      <c r="F1278" s="3" t="s">
        <v>3712</v>
      </c>
      <c r="G1278" s="3">
        <v>3.4157312455993898</v>
      </c>
      <c r="H1278" s="3">
        <v>8.7704448982327694</v>
      </c>
    </row>
    <row r="1279" spans="1:8" s="3" customFormat="1">
      <c r="A1279" s="3" t="s">
        <v>3716</v>
      </c>
      <c r="B1279" s="3">
        <v>0.49525272456650898</v>
      </c>
      <c r="C1279" s="3">
        <v>2.0511173987897602E-3</v>
      </c>
      <c r="D1279" s="3">
        <v>1.14145553786816E-2</v>
      </c>
      <c r="E1279" s="3" t="s">
        <v>3717</v>
      </c>
      <c r="F1279" s="3" t="s">
        <v>3718</v>
      </c>
      <c r="G1279" s="3">
        <v>63.012919882216401</v>
      </c>
      <c r="H1279" s="3">
        <v>160.42714843169401</v>
      </c>
    </row>
    <row r="1280" spans="1:8" s="3" customFormat="1">
      <c r="A1280" s="3" t="s">
        <v>3719</v>
      </c>
      <c r="B1280" s="3">
        <v>0.494679955190167</v>
      </c>
      <c r="C1280" s="3">
        <v>2.2852530326359101E-3</v>
      </c>
      <c r="D1280" s="3">
        <v>1.2383386333677301E-2</v>
      </c>
      <c r="E1280" s="3" t="s">
        <v>3720</v>
      </c>
      <c r="F1280" s="3" t="s">
        <v>3721</v>
      </c>
      <c r="G1280" s="3">
        <v>8.5379182679794603</v>
      </c>
      <c r="H1280" s="3">
        <v>21.859784432953099</v>
      </c>
    </row>
    <row r="1281" spans="1:8" s="3" customFormat="1">
      <c r="A1281" s="3" t="s">
        <v>3722</v>
      </c>
      <c r="B1281" s="3">
        <v>0.48842469299645902</v>
      </c>
      <c r="C1281" s="3">
        <v>6.4766603902271002E-3</v>
      </c>
      <c r="D1281" s="3">
        <v>2.82658956289824E-2</v>
      </c>
      <c r="E1281" s="3" t="s">
        <v>3723</v>
      </c>
      <c r="F1281" s="3" t="s">
        <v>3724</v>
      </c>
      <c r="G1281" s="3">
        <v>32.408807304603002</v>
      </c>
      <c r="H1281" s="3">
        <v>82.255533527531</v>
      </c>
    </row>
    <row r="1282" spans="1:8" s="3" customFormat="1">
      <c r="A1282" s="3" t="s">
        <v>3725</v>
      </c>
      <c r="B1282" s="3">
        <v>0.48212532579720702</v>
      </c>
      <c r="C1282" s="3">
        <v>1.5961747781891901E-3</v>
      </c>
      <c r="D1282" s="3">
        <v>9.3767076705823498E-3</v>
      </c>
      <c r="E1282" s="3" t="s">
        <v>3726</v>
      </c>
      <c r="F1282" s="3" t="s">
        <v>3727</v>
      </c>
      <c r="G1282" s="3">
        <v>30.141590910508199</v>
      </c>
      <c r="H1282" s="3">
        <v>76.430145846809793</v>
      </c>
    </row>
    <row r="1283" spans="1:8" s="3" customFormat="1">
      <c r="A1283" s="3" t="s">
        <v>3728</v>
      </c>
      <c r="B1283" s="3">
        <v>0.47793729060309798</v>
      </c>
      <c r="C1283" s="3">
        <v>7.8279530251677901E-3</v>
      </c>
      <c r="D1283" s="3">
        <v>3.2560123546545097E-2</v>
      </c>
      <c r="E1283" s="3" t="s">
        <v>3729</v>
      </c>
      <c r="F1283" s="3" t="s">
        <v>3730</v>
      </c>
      <c r="G1283" s="3">
        <v>41.808953520406902</v>
      </c>
      <c r="H1283" s="3">
        <v>105.41697368235501</v>
      </c>
    </row>
    <row r="1284" spans="1:8" s="3" customFormat="1">
      <c r="A1284" s="3" t="s">
        <v>3731</v>
      </c>
      <c r="B1284" s="3">
        <v>0.47325300167075801</v>
      </c>
      <c r="C1284" s="3">
        <v>2.9830221153310599E-3</v>
      </c>
      <c r="D1284" s="3">
        <v>1.5249074735654299E-2</v>
      </c>
      <c r="E1284" s="3" t="s">
        <v>3732</v>
      </c>
      <c r="F1284" s="3" t="s">
        <v>3733</v>
      </c>
      <c r="G1284" s="3">
        <v>15.8057861140474</v>
      </c>
      <c r="H1284" s="3">
        <v>39.441080333684603</v>
      </c>
    </row>
    <row r="1285" spans="1:8" s="3" customFormat="1">
      <c r="A1285" s="3" t="s">
        <v>3734</v>
      </c>
      <c r="B1285" s="3">
        <v>0.47219631070752499</v>
      </c>
      <c r="C1285" s="3">
        <v>5.5862523616953498E-3</v>
      </c>
      <c r="D1285" s="3">
        <v>2.5180874732106499E-2</v>
      </c>
      <c r="E1285" s="3" t="s">
        <v>3735</v>
      </c>
      <c r="F1285" s="3" t="s">
        <v>3736</v>
      </c>
      <c r="G1285" s="3">
        <v>29.962020458611899</v>
      </c>
      <c r="H1285" s="3">
        <v>75.692239322887005</v>
      </c>
    </row>
    <row r="1286" spans="1:8" s="3" customFormat="1">
      <c r="A1286" s="3" t="s">
        <v>3737</v>
      </c>
      <c r="B1286" s="3">
        <v>0.46801316420773797</v>
      </c>
      <c r="C1286" s="3">
        <v>9.8956172070795607E-3</v>
      </c>
      <c r="D1286" s="3">
        <v>3.90368262883454E-2</v>
      </c>
      <c r="E1286" s="3" t="s">
        <v>3738</v>
      </c>
      <c r="F1286" s="3" t="s">
        <v>3739</v>
      </c>
      <c r="G1286" s="3">
        <v>54.241286872351402</v>
      </c>
      <c r="H1286" s="3">
        <v>137.08965886258</v>
      </c>
    </row>
    <row r="1287" spans="1:8" s="3" customFormat="1">
      <c r="A1287" s="3" t="s">
        <v>3743</v>
      </c>
      <c r="B1287" s="3">
        <v>0.46548155511665101</v>
      </c>
      <c r="C1287" s="3">
        <v>1.2139853437536799E-2</v>
      </c>
      <c r="D1287" s="3">
        <v>4.5970802279912598E-2</v>
      </c>
      <c r="E1287" s="3" t="s">
        <v>3744</v>
      </c>
      <c r="F1287" s="3" t="s">
        <v>3745</v>
      </c>
      <c r="G1287" s="3">
        <v>62.733386792661797</v>
      </c>
      <c r="H1287" s="3">
        <v>154.80048709282801</v>
      </c>
    </row>
    <row r="1288" spans="1:8" s="3" customFormat="1">
      <c r="A1288" s="3" t="s">
        <v>3746</v>
      </c>
      <c r="B1288" s="3">
        <v>0.45575229900877001</v>
      </c>
      <c r="C1288" s="3">
        <v>3.9470496284196499E-3</v>
      </c>
      <c r="D1288" s="3">
        <v>1.9215561753747199E-2</v>
      </c>
      <c r="E1288" s="3" t="s">
        <v>3747</v>
      </c>
      <c r="F1288" s="3" t="s">
        <v>3748</v>
      </c>
      <c r="G1288" s="3">
        <v>4.3295019614972903</v>
      </c>
      <c r="H1288" s="3">
        <v>10.772430052748501</v>
      </c>
    </row>
    <row r="1289" spans="1:8" s="3" customFormat="1">
      <c r="A1289" s="3" t="s">
        <v>3749</v>
      </c>
      <c r="B1289" s="3">
        <v>0.45569896071001997</v>
      </c>
      <c r="C1289" s="3">
        <v>1.3279058066541101E-2</v>
      </c>
      <c r="D1289" s="3">
        <v>4.9260387257213302E-2</v>
      </c>
      <c r="E1289" s="3" t="s">
        <v>3750</v>
      </c>
      <c r="F1289" s="3" t="s">
        <v>3751</v>
      </c>
      <c r="G1289" s="3">
        <v>18.140966070967099</v>
      </c>
      <c r="H1289" s="3">
        <v>45.056591132961998</v>
      </c>
    </row>
    <row r="1290" spans="1:8" s="3" customFormat="1">
      <c r="A1290" s="3" t="s">
        <v>3752</v>
      </c>
      <c r="B1290" s="3">
        <v>0.45425753760194798</v>
      </c>
      <c r="C1290" s="3">
        <v>1.17576285534821E-2</v>
      </c>
      <c r="D1290" s="3">
        <v>4.4794373370740499E-2</v>
      </c>
      <c r="E1290" s="3" t="s">
        <v>3753</v>
      </c>
      <c r="F1290" s="3" t="s">
        <v>3754</v>
      </c>
      <c r="G1290" s="3">
        <v>72.762697714404894</v>
      </c>
      <c r="H1290" s="3">
        <v>182.68111797278701</v>
      </c>
    </row>
    <row r="1291" spans="1:8" s="3" customFormat="1">
      <c r="A1291" s="3" t="s">
        <v>3755</v>
      </c>
      <c r="B1291" s="3">
        <v>0.451954353354169</v>
      </c>
      <c r="C1291" s="3">
        <v>4.2647893032259502E-3</v>
      </c>
      <c r="D1291" s="3">
        <v>2.0399297832431301E-2</v>
      </c>
      <c r="E1291" s="3" t="s">
        <v>3756</v>
      </c>
      <c r="F1291" s="3" t="s">
        <v>3757</v>
      </c>
      <c r="G1291" s="3">
        <v>21.590353174575601</v>
      </c>
      <c r="H1291" s="3">
        <v>53.475579526404999</v>
      </c>
    </row>
    <row r="1292" spans="1:8" s="3" customFormat="1">
      <c r="A1292" s="3" t="s">
        <v>3758</v>
      </c>
      <c r="B1292" s="3">
        <v>0.44469480026848901</v>
      </c>
      <c r="C1292" s="3">
        <v>5.0673253638578199E-3</v>
      </c>
      <c r="D1292" s="3">
        <v>2.3410669208671499E-2</v>
      </c>
      <c r="E1292" s="3" t="s">
        <v>3759</v>
      </c>
      <c r="F1292" s="3" t="s">
        <v>3760</v>
      </c>
      <c r="G1292" s="3">
        <v>15.195383519571999</v>
      </c>
      <c r="H1292" s="3">
        <v>37.626703703506102</v>
      </c>
    </row>
    <row r="1293" spans="1:8" s="3" customFormat="1">
      <c r="A1293" s="3" t="s">
        <v>3761</v>
      </c>
      <c r="B1293" s="3">
        <v>0.44250258592478098</v>
      </c>
      <c r="C1293" s="3">
        <v>1.0764966145497301E-2</v>
      </c>
      <c r="D1293" s="3">
        <v>4.1710599966460503E-2</v>
      </c>
      <c r="E1293" s="3" t="s">
        <v>3762</v>
      </c>
      <c r="F1293" s="3" t="s">
        <v>3763</v>
      </c>
      <c r="G1293" s="3">
        <v>11.214675882147899</v>
      </c>
      <c r="H1293" s="3">
        <v>27.729994019757999</v>
      </c>
    </row>
    <row r="1294" spans="1:8" s="3" customFormat="1">
      <c r="A1294" s="3" t="s">
        <v>3764</v>
      </c>
      <c r="B1294" s="3">
        <v>0.44028693768815502</v>
      </c>
      <c r="C1294" s="3">
        <v>7.1935495401037599E-3</v>
      </c>
      <c r="D1294" s="3">
        <v>3.0555806697913201E-2</v>
      </c>
      <c r="E1294" s="3" t="s">
        <v>3765</v>
      </c>
      <c r="F1294" s="3" t="s">
        <v>3766</v>
      </c>
      <c r="G1294" s="3">
        <v>43.111797450278203</v>
      </c>
      <c r="H1294" s="3">
        <v>104.995946935633</v>
      </c>
    </row>
    <row r="1295" spans="1:8" s="3" customFormat="1">
      <c r="A1295" s="3" t="s">
        <v>3767</v>
      </c>
      <c r="B1295" s="3">
        <v>0.42837479178813598</v>
      </c>
      <c r="C1295" s="3">
        <v>9.3324941958681899E-3</v>
      </c>
      <c r="D1295" s="3">
        <v>3.7315074597132E-2</v>
      </c>
      <c r="E1295" s="3" t="s">
        <v>3768</v>
      </c>
      <c r="F1295" s="3" t="s">
        <v>3769</v>
      </c>
      <c r="G1295" s="3">
        <v>9.0554278073076908</v>
      </c>
      <c r="H1295" s="3">
        <v>22.144821471912401</v>
      </c>
    </row>
    <row r="1296" spans="1:8" s="3" customFormat="1">
      <c r="A1296" s="3" t="s">
        <v>3770</v>
      </c>
      <c r="B1296" s="3">
        <v>0.41217630705772601</v>
      </c>
      <c r="C1296" s="3">
        <v>1.3450570161265401E-2</v>
      </c>
      <c r="D1296" s="3">
        <v>4.9712513186433202E-2</v>
      </c>
      <c r="E1296" s="3" t="s">
        <v>3771</v>
      </c>
      <c r="F1296" s="3" t="s">
        <v>3772</v>
      </c>
      <c r="G1296" s="3">
        <v>7.6854834998094699</v>
      </c>
      <c r="H1296" s="3">
        <v>18.451960662077902</v>
      </c>
    </row>
    <row r="1297" spans="1:8" s="3" customFormat="1">
      <c r="A1297" s="3" t="s">
        <v>3773</v>
      </c>
      <c r="B1297" s="3">
        <v>0.41151980061516502</v>
      </c>
      <c r="C1297" s="3">
        <v>6.05006995220694E-3</v>
      </c>
      <c r="D1297" s="3">
        <v>2.67302605387317E-2</v>
      </c>
      <c r="E1297" s="3" t="s">
        <v>3774</v>
      </c>
      <c r="F1297" s="3" t="s">
        <v>3775</v>
      </c>
      <c r="G1297" s="3">
        <v>52.054868111314903</v>
      </c>
      <c r="H1297" s="3">
        <v>126.29165866398699</v>
      </c>
    </row>
    <row r="1298" spans="1:8" s="3" customFormat="1">
      <c r="A1298" s="3" t="s">
        <v>3776</v>
      </c>
      <c r="B1298" s="3">
        <v>0.409330063372357</v>
      </c>
      <c r="C1298" s="3">
        <v>6.5193044510535201E-3</v>
      </c>
      <c r="D1298" s="3">
        <v>2.8377815463603701E-2</v>
      </c>
      <c r="E1298" s="3" t="s">
        <v>3777</v>
      </c>
      <c r="F1298" s="3" t="s">
        <v>3778</v>
      </c>
      <c r="G1298" s="3">
        <v>36.728609420722698</v>
      </c>
      <c r="H1298" s="3">
        <v>88.676620173981505</v>
      </c>
    </row>
    <row r="1299" spans="1:8" s="3" customFormat="1">
      <c r="A1299" s="3" t="s">
        <v>3779</v>
      </c>
      <c r="B1299" s="3">
        <v>0.40567835345310899</v>
      </c>
      <c r="C1299" s="3">
        <v>6.1217266421033896E-3</v>
      </c>
      <c r="D1299" s="3">
        <v>2.6987330126455801E-2</v>
      </c>
      <c r="E1299" s="3" t="s">
        <v>3780</v>
      </c>
      <c r="F1299" s="3" t="s">
        <v>3781</v>
      </c>
      <c r="G1299" s="3">
        <v>9.7280015548396808</v>
      </c>
      <c r="H1299" s="3">
        <v>23.067550428089401</v>
      </c>
    </row>
    <row r="1300" spans="1:8" s="3" customFormat="1">
      <c r="A1300" s="3" t="s">
        <v>3782</v>
      </c>
      <c r="B1300" s="3">
        <v>0.40259124336068203</v>
      </c>
      <c r="C1300" s="3">
        <v>9.1017878214380704E-3</v>
      </c>
      <c r="D1300" s="3">
        <v>3.6597152476725701E-2</v>
      </c>
      <c r="E1300" s="3" t="s">
        <v>3783</v>
      </c>
      <c r="F1300" s="3" t="s">
        <v>3784</v>
      </c>
      <c r="G1300" s="3">
        <v>10.6343532147262</v>
      </c>
      <c r="H1300" s="3">
        <v>25.367499700418001</v>
      </c>
    </row>
    <row r="1301" spans="1:8" s="3" customFormat="1">
      <c r="A1301" s="3" t="s">
        <v>3788</v>
      </c>
      <c r="B1301" s="3">
        <v>0.39529218905049002</v>
      </c>
      <c r="C1301" s="3">
        <v>1.11906684512706E-2</v>
      </c>
      <c r="D1301" s="3">
        <v>4.3043677115179202E-2</v>
      </c>
      <c r="E1301" s="3" t="s">
        <v>3789</v>
      </c>
      <c r="F1301" s="3" t="s">
        <v>3790</v>
      </c>
      <c r="G1301" s="3">
        <v>11.734746371422901</v>
      </c>
      <c r="H1301" s="3">
        <v>28.152573402814799</v>
      </c>
    </row>
    <row r="1302" spans="1:8" s="3" customFormat="1">
      <c r="A1302" s="3" t="s">
        <v>3791</v>
      </c>
      <c r="B1302" s="3">
        <v>0.39051708521048001</v>
      </c>
      <c r="C1302" s="3">
        <v>1.11307104332065E-2</v>
      </c>
      <c r="D1302" s="3">
        <v>4.2862435870433001E-2</v>
      </c>
      <c r="E1302" s="3" t="s">
        <v>3792</v>
      </c>
      <c r="F1302" s="3" t="s">
        <v>3793</v>
      </c>
      <c r="G1302" s="3">
        <v>6.3456247738750102</v>
      </c>
      <c r="H1302" s="3">
        <v>14.9667438979842</v>
      </c>
    </row>
    <row r="1303" spans="1:8" s="3" customFormat="1">
      <c r="A1303" s="3" t="s">
        <v>3794</v>
      </c>
      <c r="B1303" s="3">
        <v>0.36598889600757101</v>
      </c>
      <c r="C1303" s="3">
        <v>1.3014034124139E-2</v>
      </c>
      <c r="D1303" s="3">
        <v>4.8601254954279097E-2</v>
      </c>
      <c r="E1303" s="3" t="s">
        <v>3795</v>
      </c>
      <c r="F1303" s="3" t="s">
        <v>3796</v>
      </c>
      <c r="G1303" s="3">
        <v>21.3853562202295</v>
      </c>
      <c r="H1303" s="3">
        <v>49.715366971814198</v>
      </c>
    </row>
    <row r="1304" spans="1:8" s="3" customFormat="1">
      <c r="A1304" s="3" t="s">
        <v>3797</v>
      </c>
      <c r="B1304" s="3">
        <v>0.36374753118981701</v>
      </c>
      <c r="C1304" s="3">
        <v>8.7418485140525193E-3</v>
      </c>
      <c r="D1304" s="3">
        <v>3.5405723702688997E-2</v>
      </c>
      <c r="E1304" s="3" t="s">
        <v>3798</v>
      </c>
      <c r="F1304" s="3" t="s">
        <v>3799</v>
      </c>
      <c r="G1304" s="3">
        <v>165.17004384962999</v>
      </c>
      <c r="H1304" s="3">
        <v>384.28888793124401</v>
      </c>
    </row>
    <row r="1305" spans="1:8" s="3" customFormat="1">
      <c r="A1305" s="3" t="s">
        <v>3800</v>
      </c>
      <c r="B1305" s="3">
        <v>0.36338807049605398</v>
      </c>
      <c r="C1305" s="3">
        <v>4.4008913379271902E-3</v>
      </c>
      <c r="D1305" s="3">
        <v>2.0940298166593201E-2</v>
      </c>
      <c r="E1305" s="3" t="s">
        <v>3801</v>
      </c>
      <c r="F1305" s="3" t="s">
        <v>3802</v>
      </c>
      <c r="G1305" s="3">
        <v>16.147782211254299</v>
      </c>
      <c r="H1305" s="3">
        <v>37.346225207773898</v>
      </c>
    </row>
    <row r="1306" spans="1:8" s="3" customFormat="1">
      <c r="A1306" s="3" t="s">
        <v>3803</v>
      </c>
      <c r="B1306" s="3">
        <v>0.35234365146027302</v>
      </c>
      <c r="C1306" s="3">
        <v>3.5110537089244401E-3</v>
      </c>
      <c r="D1306" s="3">
        <v>1.7435158130186999E-2</v>
      </c>
      <c r="E1306" s="3" t="s">
        <v>3804</v>
      </c>
      <c r="F1306" s="3" t="s">
        <v>3805</v>
      </c>
      <c r="G1306" s="3">
        <v>24.0815611568317</v>
      </c>
      <c r="H1306" s="3">
        <v>55.103646706844998</v>
      </c>
    </row>
    <row r="1307" spans="1:8" s="3" customFormat="1">
      <c r="A1307" s="3" t="s">
        <v>3806</v>
      </c>
      <c r="B1307" s="3">
        <v>0.34878649270391299</v>
      </c>
      <c r="C1307" s="3">
        <v>4.6425929521145401E-3</v>
      </c>
      <c r="D1307" s="3">
        <v>2.18721594583157E-2</v>
      </c>
      <c r="E1307" s="3" t="s">
        <v>3807</v>
      </c>
      <c r="F1307" s="3" t="s">
        <v>3808</v>
      </c>
      <c r="G1307" s="3">
        <v>39.953559551595497</v>
      </c>
      <c r="H1307" s="3">
        <v>92.002918773259793</v>
      </c>
    </row>
    <row r="1308" spans="1:8" s="3" customFormat="1">
      <c r="A1308" s="3" t="s">
        <v>3809</v>
      </c>
      <c r="B1308" s="3">
        <v>0.34127375350984102</v>
      </c>
      <c r="C1308" s="3">
        <v>2.75478174852541E-3</v>
      </c>
      <c r="D1308" s="3">
        <v>1.44233633001728E-2</v>
      </c>
      <c r="E1308" s="3" t="s">
        <v>3810</v>
      </c>
      <c r="F1308" s="3" t="s">
        <v>3811</v>
      </c>
      <c r="G1308" s="3">
        <v>276.612247782125</v>
      </c>
      <c r="H1308" s="3">
        <v>627.19866160684398</v>
      </c>
    </row>
    <row r="1309" spans="1:8" s="3" customFormat="1">
      <c r="A1309" s="3" t="s">
        <v>3812</v>
      </c>
      <c r="B1309" s="3">
        <v>0.33095424534161999</v>
      </c>
      <c r="C1309" s="3">
        <v>1.23446591939637E-2</v>
      </c>
      <c r="D1309" s="3">
        <v>4.6552750936272903E-2</v>
      </c>
      <c r="E1309" s="3" t="s">
        <v>3813</v>
      </c>
      <c r="F1309" s="3" t="s">
        <v>3814</v>
      </c>
      <c r="G1309" s="3">
        <v>52.790805097856399</v>
      </c>
      <c r="H1309" s="3">
        <v>119.504645842785</v>
      </c>
    </row>
    <row r="1310" spans="1:8" s="3" customFormat="1">
      <c r="A1310" s="3" t="s">
        <v>3818</v>
      </c>
      <c r="B1310" s="3">
        <v>0.326728122211217</v>
      </c>
      <c r="C1310" s="3">
        <v>3.0768429994939102E-3</v>
      </c>
      <c r="D1310" s="3">
        <v>1.56832872686672E-2</v>
      </c>
      <c r="E1310" s="3" t="s">
        <v>3819</v>
      </c>
      <c r="F1310" s="3" t="s">
        <v>3820</v>
      </c>
      <c r="G1310" s="3">
        <v>665.21562684750802</v>
      </c>
      <c r="H1310" s="3">
        <v>1496.6393870321999</v>
      </c>
    </row>
    <row r="1311" spans="1:8" s="3" customFormat="1">
      <c r="A1311" s="3" t="s">
        <v>3821</v>
      </c>
      <c r="B1311" s="3">
        <v>0.30574262398605501</v>
      </c>
      <c r="C1311" s="3">
        <v>2.8985093155229598E-3</v>
      </c>
      <c r="D1311" s="3">
        <v>1.4941569379453399E-2</v>
      </c>
      <c r="E1311" s="3" t="s">
        <v>3822</v>
      </c>
      <c r="F1311" s="3" t="s">
        <v>3823</v>
      </c>
      <c r="G1311" s="3">
        <v>236.42142720521301</v>
      </c>
      <c r="H1311" s="3">
        <v>528.144707409168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2"/>
  <sheetViews>
    <sheetView tabSelected="1" topLeftCell="A437" zoomScale="150" zoomScaleNormal="150" zoomScalePageLayoutView="150" workbookViewId="0">
      <selection activeCell="E462" sqref="E462"/>
    </sheetView>
  </sheetViews>
  <sheetFormatPr baseColWidth="10" defaultColWidth="8.83203125" defaultRowHeight="14" x14ac:dyDescent="0"/>
  <cols>
    <col min="1" max="1" width="11.6640625" customWidth="1"/>
    <col min="2" max="2" width="18.6640625" customWidth="1"/>
    <col min="3" max="4" width="21.6640625" customWidth="1"/>
    <col min="5" max="5" width="13.6640625" customWidth="1"/>
    <col min="6" max="6" width="50.6640625" customWidth="1"/>
    <col min="7" max="8" width="19.6640625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7833</v>
      </c>
      <c r="K1" s="1" t="s">
        <v>7834</v>
      </c>
      <c r="L1" s="1" t="s">
        <v>7835</v>
      </c>
    </row>
    <row r="2" spans="1:12">
      <c r="A2" t="s">
        <v>3824</v>
      </c>
      <c r="B2">
        <v>-14.1742759824436</v>
      </c>
      <c r="C2">
        <v>4.8956428410666301E-119</v>
      </c>
      <c r="D2">
        <v>1.22586896740308E-115</v>
      </c>
      <c r="E2" t="s">
        <v>3825</v>
      </c>
      <c r="G2">
        <v>1942.8647348664899</v>
      </c>
      <c r="H2">
        <v>0</v>
      </c>
      <c r="J2">
        <v>1</v>
      </c>
      <c r="K2">
        <v>1</v>
      </c>
      <c r="L2">
        <f t="shared" ref="L2:L65" si="0">J2+K2</f>
        <v>2</v>
      </c>
    </row>
    <row r="3" spans="1:12">
      <c r="A3" t="s">
        <v>3826</v>
      </c>
      <c r="B3">
        <v>-12.421900362174799</v>
      </c>
      <c r="C3">
        <v>4.1899691931360601E-154</v>
      </c>
      <c r="D3">
        <v>2.0983365719225399E-150</v>
      </c>
      <c r="E3" t="s">
        <v>3827</v>
      </c>
      <c r="G3">
        <v>5163.2721293024697</v>
      </c>
      <c r="H3">
        <v>0.88988006908374995</v>
      </c>
      <c r="J3">
        <v>1</v>
      </c>
      <c r="K3">
        <v>1</v>
      </c>
      <c r="L3">
        <f t="shared" si="0"/>
        <v>2</v>
      </c>
    </row>
    <row r="4" spans="1:12">
      <c r="A4" t="s">
        <v>3828</v>
      </c>
      <c r="B4">
        <v>-10.142641745013799</v>
      </c>
      <c r="C4">
        <v>7.7332105899961695E-77</v>
      </c>
      <c r="D4">
        <v>1.02161974912068E-73</v>
      </c>
      <c r="E4" t="s">
        <v>3829</v>
      </c>
      <c r="F4" t="s">
        <v>3830</v>
      </c>
      <c r="G4">
        <v>217.10589141511099</v>
      </c>
      <c r="H4">
        <v>0.15917167053436099</v>
      </c>
      <c r="J4">
        <v>1</v>
      </c>
      <c r="K4">
        <v>1</v>
      </c>
      <c r="L4">
        <f t="shared" si="0"/>
        <v>2</v>
      </c>
    </row>
    <row r="5" spans="1:12">
      <c r="A5" t="s">
        <v>3831</v>
      </c>
      <c r="B5">
        <v>-9.7070057816261901</v>
      </c>
      <c r="C5">
        <v>7.1943335289680595E-50</v>
      </c>
      <c r="D5">
        <v>3.6029222313072002E-47</v>
      </c>
      <c r="E5" t="s">
        <v>3832</v>
      </c>
      <c r="G5">
        <v>27986.7023574257</v>
      </c>
      <c r="H5">
        <v>20.747469929479401</v>
      </c>
      <c r="J5">
        <v>1</v>
      </c>
      <c r="K5">
        <v>1</v>
      </c>
      <c r="L5">
        <f t="shared" si="0"/>
        <v>2</v>
      </c>
    </row>
    <row r="6" spans="1:12">
      <c r="A6" t="s">
        <v>3833</v>
      </c>
      <c r="B6">
        <v>-9.1497969125433194</v>
      </c>
      <c r="C6">
        <v>2.0159717527792201E-89</v>
      </c>
      <c r="D6">
        <v>3.3653288459727802E-86</v>
      </c>
      <c r="E6" t="s">
        <v>3834</v>
      </c>
      <c r="F6" t="s">
        <v>3835</v>
      </c>
      <c r="G6">
        <v>236.82974158458799</v>
      </c>
      <c r="H6">
        <v>0.46511755955082601</v>
      </c>
      <c r="J6">
        <v>1</v>
      </c>
      <c r="K6">
        <v>1</v>
      </c>
      <c r="L6">
        <f t="shared" si="0"/>
        <v>2</v>
      </c>
    </row>
    <row r="7" spans="1:12">
      <c r="A7" t="s">
        <v>3836</v>
      </c>
      <c r="B7">
        <v>-7.8708400328107402</v>
      </c>
      <c r="C7">
        <v>3.1378167333430402E-91</v>
      </c>
      <c r="D7">
        <v>6.2856744802327805E-88</v>
      </c>
      <c r="E7" t="s">
        <v>3837</v>
      </c>
      <c r="F7" t="s">
        <v>3838</v>
      </c>
      <c r="G7">
        <v>60.500133099814803</v>
      </c>
      <c r="H7">
        <v>0.35957156987139699</v>
      </c>
      <c r="J7">
        <v>1</v>
      </c>
      <c r="K7">
        <v>1</v>
      </c>
      <c r="L7">
        <f t="shared" si="0"/>
        <v>2</v>
      </c>
    </row>
    <row r="8" spans="1:12">
      <c r="A8" t="s">
        <v>3839</v>
      </c>
      <c r="B8">
        <v>-7.8411472211150999</v>
      </c>
      <c r="C8">
        <v>8.1599021495262003E-77</v>
      </c>
      <c r="D8">
        <v>1.02161974912068E-73</v>
      </c>
      <c r="E8" t="s">
        <v>3840</v>
      </c>
      <c r="F8" t="s">
        <v>3841</v>
      </c>
      <c r="G8">
        <v>16617.473265372199</v>
      </c>
      <c r="H8">
        <v>100.27000354318901</v>
      </c>
      <c r="J8">
        <v>1</v>
      </c>
      <c r="K8">
        <v>1</v>
      </c>
      <c r="L8">
        <f t="shared" si="0"/>
        <v>2</v>
      </c>
    </row>
    <row r="9" spans="1:12">
      <c r="A9" t="s">
        <v>3842</v>
      </c>
      <c r="B9">
        <v>-7.8183643446153299</v>
      </c>
      <c r="C9">
        <v>7.4654848589463998E-20</v>
      </c>
      <c r="D9">
        <v>6.61719436700948E-18</v>
      </c>
      <c r="E9" t="s">
        <v>3843</v>
      </c>
      <c r="F9" t="s">
        <v>3844</v>
      </c>
      <c r="G9">
        <v>46.614654349786001</v>
      </c>
      <c r="H9">
        <v>0</v>
      </c>
      <c r="J9">
        <v>1</v>
      </c>
      <c r="K9">
        <v>1</v>
      </c>
      <c r="L9">
        <f t="shared" si="0"/>
        <v>2</v>
      </c>
    </row>
    <row r="10" spans="1:12">
      <c r="A10" t="s">
        <v>3845</v>
      </c>
      <c r="B10">
        <v>-7.6143026588757401</v>
      </c>
      <c r="C10">
        <v>4.3751162810033301E-25</v>
      </c>
      <c r="D10">
        <v>5.4100203296949798E-23</v>
      </c>
      <c r="E10" t="s">
        <v>3846</v>
      </c>
      <c r="F10" t="s">
        <v>3847</v>
      </c>
      <c r="G10">
        <v>3.7537073227270401</v>
      </c>
      <c r="H10">
        <v>0</v>
      </c>
      <c r="J10">
        <v>1</v>
      </c>
      <c r="K10">
        <v>1</v>
      </c>
      <c r="L10">
        <f t="shared" si="0"/>
        <v>2</v>
      </c>
    </row>
    <row r="11" spans="1:12">
      <c r="A11" t="s">
        <v>3848</v>
      </c>
      <c r="B11">
        <v>-7.5232506528581498</v>
      </c>
      <c r="C11">
        <v>3.0989732395491002E-67</v>
      </c>
      <c r="D11">
        <v>2.8217559970294301E-64</v>
      </c>
      <c r="E11" t="s">
        <v>3849</v>
      </c>
      <c r="F11" t="s">
        <v>3850</v>
      </c>
      <c r="G11">
        <v>163.84369667295101</v>
      </c>
      <c r="H11">
        <v>1.19954474014427</v>
      </c>
      <c r="J11">
        <v>1</v>
      </c>
      <c r="K11">
        <v>1</v>
      </c>
      <c r="L11">
        <f t="shared" si="0"/>
        <v>2</v>
      </c>
    </row>
    <row r="12" spans="1:12">
      <c r="A12" t="s">
        <v>3851</v>
      </c>
      <c r="B12">
        <v>-7.2476006801881496</v>
      </c>
      <c r="C12">
        <v>4.8786011791031901E-19</v>
      </c>
      <c r="D12">
        <v>3.87810074681727E-17</v>
      </c>
      <c r="E12" t="s">
        <v>3852</v>
      </c>
      <c r="F12" t="s">
        <v>3853</v>
      </c>
      <c r="G12">
        <v>384.78178540189299</v>
      </c>
      <c r="H12">
        <v>0.75088975052358597</v>
      </c>
      <c r="J12">
        <v>1</v>
      </c>
      <c r="K12">
        <v>1</v>
      </c>
      <c r="L12">
        <f t="shared" si="0"/>
        <v>2</v>
      </c>
    </row>
    <row r="13" spans="1:12">
      <c r="A13" t="s">
        <v>3854</v>
      </c>
      <c r="B13">
        <v>-7.1699185728822696</v>
      </c>
      <c r="C13">
        <v>1.1930702059705901E-35</v>
      </c>
      <c r="D13">
        <v>2.9145832153662E-33</v>
      </c>
      <c r="E13" t="s">
        <v>3855</v>
      </c>
      <c r="F13" t="s">
        <v>3856</v>
      </c>
      <c r="G13">
        <v>12.071482060297001</v>
      </c>
      <c r="H13">
        <v>8.3560132217017996E-2</v>
      </c>
      <c r="J13">
        <v>1</v>
      </c>
      <c r="K13">
        <v>1</v>
      </c>
      <c r="L13">
        <f t="shared" si="0"/>
        <v>2</v>
      </c>
    </row>
    <row r="14" spans="1:12">
      <c r="A14" t="s">
        <v>3857</v>
      </c>
      <c r="B14">
        <v>-7.1608983808018101</v>
      </c>
      <c r="C14">
        <v>9.5476147956455802E-32</v>
      </c>
      <c r="D14">
        <v>1.8390174960228099E-29</v>
      </c>
      <c r="E14" t="s">
        <v>3858</v>
      </c>
      <c r="G14">
        <v>52.4296434636559</v>
      </c>
      <c r="H14">
        <v>0.31226655870980302</v>
      </c>
      <c r="J14">
        <v>1</v>
      </c>
      <c r="K14">
        <v>1</v>
      </c>
      <c r="L14">
        <f t="shared" si="0"/>
        <v>2</v>
      </c>
    </row>
    <row r="15" spans="1:12">
      <c r="A15" t="s">
        <v>3859</v>
      </c>
      <c r="B15">
        <v>-7.0565052143494098</v>
      </c>
      <c r="C15">
        <v>1.4991913781210801E-25</v>
      </c>
      <c r="D15">
        <v>1.9501169926312601E-23</v>
      </c>
      <c r="E15" t="s">
        <v>3860</v>
      </c>
      <c r="F15" t="s">
        <v>3861</v>
      </c>
      <c r="G15">
        <v>11.575055069637299</v>
      </c>
      <c r="H15">
        <v>6.7480074196529502E-2</v>
      </c>
      <c r="J15">
        <v>1</v>
      </c>
      <c r="K15">
        <v>1</v>
      </c>
      <c r="L15">
        <f t="shared" si="0"/>
        <v>2</v>
      </c>
    </row>
    <row r="16" spans="1:12">
      <c r="A16" t="s">
        <v>3862</v>
      </c>
      <c r="B16">
        <v>-6.8957523399282898</v>
      </c>
      <c r="C16">
        <v>1.87733772842324E-20</v>
      </c>
      <c r="D16">
        <v>1.7739070460271002E-18</v>
      </c>
      <c r="E16" t="s">
        <v>3863</v>
      </c>
      <c r="F16" t="s">
        <v>3864</v>
      </c>
      <c r="G16">
        <v>5.2869970369970796</v>
      </c>
      <c r="H16">
        <v>1.6873279934468799E-2</v>
      </c>
      <c r="J16">
        <v>1</v>
      </c>
      <c r="K16">
        <v>1</v>
      </c>
      <c r="L16">
        <f t="shared" si="0"/>
        <v>2</v>
      </c>
    </row>
    <row r="17" spans="1:12">
      <c r="A17" t="s">
        <v>3865</v>
      </c>
      <c r="B17">
        <v>-6.7569596436378703</v>
      </c>
      <c r="C17">
        <v>3.6231155051105399E-29</v>
      </c>
      <c r="D17">
        <v>5.8055758652314597E-27</v>
      </c>
      <c r="E17" t="s">
        <v>3866</v>
      </c>
      <c r="F17" t="s">
        <v>3867</v>
      </c>
      <c r="G17">
        <v>76.604367819645205</v>
      </c>
      <c r="H17">
        <v>0.69866028661699797</v>
      </c>
      <c r="J17">
        <v>1</v>
      </c>
      <c r="K17">
        <v>1</v>
      </c>
      <c r="L17">
        <f t="shared" si="0"/>
        <v>2</v>
      </c>
    </row>
    <row r="18" spans="1:12">
      <c r="A18" t="s">
        <v>3868</v>
      </c>
      <c r="B18">
        <v>-6.6582353702716102</v>
      </c>
      <c r="C18">
        <v>5.79689491006974E-49</v>
      </c>
      <c r="D18">
        <v>2.7648428294885E-46</v>
      </c>
      <c r="E18" t="s">
        <v>3869</v>
      </c>
      <c r="F18" t="s">
        <v>3870</v>
      </c>
      <c r="G18">
        <v>9.1940411398586495</v>
      </c>
      <c r="H18">
        <v>0.12461378262316999</v>
      </c>
      <c r="J18">
        <v>1</v>
      </c>
      <c r="K18">
        <v>1</v>
      </c>
      <c r="L18">
        <f t="shared" si="0"/>
        <v>2</v>
      </c>
    </row>
    <row r="19" spans="1:12">
      <c r="A19" t="s">
        <v>3871</v>
      </c>
      <c r="B19">
        <v>-6.5328455477616698</v>
      </c>
      <c r="C19">
        <v>2.7830238396530103E-76</v>
      </c>
      <c r="D19">
        <v>3.0971963086627301E-73</v>
      </c>
      <c r="E19" t="s">
        <v>3872</v>
      </c>
      <c r="F19" t="s">
        <v>3873</v>
      </c>
      <c r="G19">
        <v>226.38736836235901</v>
      </c>
      <c r="H19">
        <v>3.67759951714054</v>
      </c>
      <c r="J19">
        <v>1</v>
      </c>
      <c r="K19">
        <v>1</v>
      </c>
      <c r="L19">
        <f t="shared" si="0"/>
        <v>2</v>
      </c>
    </row>
    <row r="20" spans="1:12">
      <c r="A20" t="s">
        <v>3874</v>
      </c>
      <c r="B20">
        <v>-6.5172517141784798</v>
      </c>
      <c r="C20">
        <v>3.3681587546899702E-23</v>
      </c>
      <c r="D20">
        <v>3.7483864541083097E-21</v>
      </c>
      <c r="E20" t="s">
        <v>3875</v>
      </c>
      <c r="F20" t="s">
        <v>3876</v>
      </c>
      <c r="G20">
        <v>22.872193965794999</v>
      </c>
      <c r="H20">
        <v>0.206123644468895</v>
      </c>
      <c r="J20">
        <v>1</v>
      </c>
      <c r="K20">
        <v>1</v>
      </c>
      <c r="L20">
        <f t="shared" si="0"/>
        <v>2</v>
      </c>
    </row>
    <row r="21" spans="1:12">
      <c r="A21" t="s">
        <v>3877</v>
      </c>
      <c r="B21">
        <v>-6.4938014548169196</v>
      </c>
      <c r="C21">
        <v>7.92142650084552E-41</v>
      </c>
      <c r="D21">
        <v>2.6447002610822901E-38</v>
      </c>
      <c r="E21" t="s">
        <v>3878</v>
      </c>
      <c r="F21" t="s">
        <v>3879</v>
      </c>
      <c r="G21">
        <v>69.915178141420299</v>
      </c>
      <c r="H21">
        <v>0.97338780307239803</v>
      </c>
      <c r="J21">
        <v>1</v>
      </c>
      <c r="K21">
        <v>1</v>
      </c>
      <c r="L21">
        <f t="shared" si="0"/>
        <v>2</v>
      </c>
    </row>
    <row r="22" spans="1:12">
      <c r="A22" t="s">
        <v>3880</v>
      </c>
      <c r="B22">
        <v>-6.2816898014641396</v>
      </c>
      <c r="C22">
        <v>1.37163924830763E-15</v>
      </c>
      <c r="D22">
        <v>7.8955969603731002E-14</v>
      </c>
      <c r="E22" t="s">
        <v>3881</v>
      </c>
      <c r="F22" t="s">
        <v>3882</v>
      </c>
      <c r="G22">
        <v>5.3012589580389404</v>
      </c>
      <c r="H22">
        <v>2.5735187620804598E-2</v>
      </c>
      <c r="J22">
        <v>1</v>
      </c>
      <c r="K22">
        <v>1</v>
      </c>
      <c r="L22">
        <f t="shared" si="0"/>
        <v>2</v>
      </c>
    </row>
    <row r="23" spans="1:12">
      <c r="A23" t="s">
        <v>3883</v>
      </c>
      <c r="B23">
        <v>-6.0972862110451604</v>
      </c>
      <c r="C23">
        <v>3.7517783044663499E-13</v>
      </c>
      <c r="D23">
        <v>1.63680411157356E-11</v>
      </c>
      <c r="E23" t="s">
        <v>3884</v>
      </c>
      <c r="G23">
        <v>219.875203798439</v>
      </c>
      <c r="H23">
        <v>1.0704347308067601</v>
      </c>
      <c r="J23">
        <v>1</v>
      </c>
      <c r="K23">
        <v>1</v>
      </c>
      <c r="L23">
        <f t="shared" si="0"/>
        <v>2</v>
      </c>
    </row>
    <row r="24" spans="1:12">
      <c r="A24" t="s">
        <v>3885</v>
      </c>
      <c r="B24">
        <v>-5.9272527874584497</v>
      </c>
      <c r="C24">
        <v>2.64507364285526E-14</v>
      </c>
      <c r="D24">
        <v>1.3050767294009E-12</v>
      </c>
      <c r="E24" t="s">
        <v>3886</v>
      </c>
      <c r="F24" t="s">
        <v>3887</v>
      </c>
      <c r="G24">
        <v>12.660905912819601</v>
      </c>
      <c r="H24">
        <v>0.10679698148264</v>
      </c>
      <c r="J24">
        <v>1</v>
      </c>
      <c r="K24">
        <v>1</v>
      </c>
      <c r="L24">
        <f t="shared" si="0"/>
        <v>2</v>
      </c>
    </row>
    <row r="25" spans="1:12">
      <c r="A25" t="s">
        <v>3888</v>
      </c>
      <c r="B25">
        <v>-5.8940287775568896</v>
      </c>
      <c r="C25">
        <v>9.8080850104126492E-41</v>
      </c>
      <c r="D25">
        <v>3.1689606278804201E-38</v>
      </c>
      <c r="E25" t="s">
        <v>3889</v>
      </c>
      <c r="F25" t="s">
        <v>3890</v>
      </c>
      <c r="G25">
        <v>36.0733795279533</v>
      </c>
      <c r="H25">
        <v>0.87307438880156496</v>
      </c>
      <c r="J25">
        <v>1</v>
      </c>
      <c r="K25">
        <v>1</v>
      </c>
      <c r="L25">
        <f t="shared" si="0"/>
        <v>2</v>
      </c>
    </row>
    <row r="26" spans="1:12">
      <c r="A26" t="s">
        <v>3891</v>
      </c>
      <c r="B26">
        <v>-5.8425280489742404</v>
      </c>
      <c r="C26">
        <v>3.3518286896721903E-58</v>
      </c>
      <c r="D26">
        <v>2.2381277437171098E-55</v>
      </c>
      <c r="E26" t="s">
        <v>3892</v>
      </c>
      <c r="F26" t="s">
        <v>3893</v>
      </c>
      <c r="G26">
        <v>79.029158068833894</v>
      </c>
      <c r="H26">
        <v>2.1390392590244902</v>
      </c>
      <c r="J26">
        <v>1</v>
      </c>
      <c r="K26">
        <v>1</v>
      </c>
      <c r="L26">
        <f t="shared" si="0"/>
        <v>2</v>
      </c>
    </row>
    <row r="27" spans="1:12">
      <c r="A27" t="s">
        <v>3894</v>
      </c>
      <c r="B27">
        <v>-5.8030330267746004</v>
      </c>
      <c r="C27">
        <v>7.8647366737273303E-69</v>
      </c>
      <c r="D27">
        <v>7.8773202524052904E-66</v>
      </c>
      <c r="E27" t="s">
        <v>3895</v>
      </c>
      <c r="F27" t="s">
        <v>3896</v>
      </c>
      <c r="G27">
        <v>77.417605579409894</v>
      </c>
      <c r="H27">
        <v>2.1973463977535901</v>
      </c>
      <c r="J27">
        <v>1</v>
      </c>
      <c r="K27">
        <v>1</v>
      </c>
      <c r="L27">
        <f t="shared" si="0"/>
        <v>2</v>
      </c>
    </row>
    <row r="28" spans="1:12">
      <c r="A28" t="s">
        <v>3897</v>
      </c>
      <c r="B28">
        <v>-5.8006679074907801</v>
      </c>
      <c r="C28">
        <v>2.4042608104651199E-26</v>
      </c>
      <c r="D28">
        <v>3.2866035951956899E-24</v>
      </c>
      <c r="E28" t="s">
        <v>3898</v>
      </c>
      <c r="F28" t="s">
        <v>3899</v>
      </c>
      <c r="G28">
        <v>5.7886229623544798</v>
      </c>
      <c r="H28">
        <v>0.119601570176254</v>
      </c>
      <c r="J28">
        <v>1</v>
      </c>
      <c r="K28">
        <v>1</v>
      </c>
      <c r="L28">
        <f t="shared" si="0"/>
        <v>2</v>
      </c>
    </row>
    <row r="29" spans="1:12">
      <c r="A29" t="s">
        <v>3900</v>
      </c>
      <c r="B29">
        <v>-5.7939273478919997</v>
      </c>
      <c r="C29">
        <v>2.48291324119425E-26</v>
      </c>
      <c r="D29">
        <v>3.3158478698402202E-24</v>
      </c>
      <c r="E29" t="s">
        <v>3901</v>
      </c>
      <c r="F29" t="s">
        <v>3902</v>
      </c>
      <c r="G29">
        <v>4.2039749697730304</v>
      </c>
      <c r="H29">
        <v>8.6898633745719295E-2</v>
      </c>
      <c r="J29">
        <v>1</v>
      </c>
      <c r="K29">
        <v>1</v>
      </c>
      <c r="L29">
        <f t="shared" si="0"/>
        <v>2</v>
      </c>
    </row>
    <row r="30" spans="1:12">
      <c r="A30" t="s">
        <v>3903</v>
      </c>
      <c r="B30">
        <v>-5.7051918050664296</v>
      </c>
      <c r="C30">
        <v>5.1334326597446801E-42</v>
      </c>
      <c r="D30">
        <v>1.83630219714296E-39</v>
      </c>
      <c r="E30" t="s">
        <v>3904</v>
      </c>
      <c r="F30" t="s">
        <v>3905</v>
      </c>
      <c r="G30">
        <v>19.091667148981401</v>
      </c>
      <c r="H30">
        <v>0.56309957857769299</v>
      </c>
      <c r="J30">
        <v>1</v>
      </c>
      <c r="K30">
        <v>1</v>
      </c>
      <c r="L30">
        <f t="shared" si="0"/>
        <v>2</v>
      </c>
    </row>
    <row r="31" spans="1:12">
      <c r="A31" t="s">
        <v>3906</v>
      </c>
      <c r="B31">
        <v>-5.6734143045844299</v>
      </c>
      <c r="C31">
        <v>2.6265722906599E-19</v>
      </c>
      <c r="D31">
        <v>2.13884130595525E-17</v>
      </c>
      <c r="E31" t="s">
        <v>3907</v>
      </c>
      <c r="F31" t="s">
        <v>3908</v>
      </c>
      <c r="G31">
        <v>39.531090871660098</v>
      </c>
      <c r="H31">
        <v>0.77074287468574698</v>
      </c>
      <c r="J31">
        <v>1</v>
      </c>
      <c r="K31">
        <v>1</v>
      </c>
      <c r="L31">
        <f t="shared" si="0"/>
        <v>2</v>
      </c>
    </row>
    <row r="32" spans="1:12">
      <c r="A32" t="s">
        <v>3909</v>
      </c>
      <c r="B32">
        <v>-5.6359121052971597</v>
      </c>
      <c r="C32">
        <v>6.1910844495551998E-12</v>
      </c>
      <c r="D32">
        <v>2.3311993175468E-10</v>
      </c>
      <c r="E32" t="s">
        <v>3910</v>
      </c>
      <c r="G32">
        <v>6.5891910468110302</v>
      </c>
      <c r="H32">
        <v>0</v>
      </c>
      <c r="J32">
        <v>1</v>
      </c>
      <c r="K32">
        <v>1</v>
      </c>
      <c r="L32">
        <f t="shared" si="0"/>
        <v>2</v>
      </c>
    </row>
    <row r="33" spans="1:12">
      <c r="A33" t="s">
        <v>3911</v>
      </c>
      <c r="B33">
        <v>-5.6347388854764002</v>
      </c>
      <c r="C33">
        <v>1.16937689055283E-44</v>
      </c>
      <c r="D33">
        <v>4.8801995565738201E-42</v>
      </c>
      <c r="E33" t="s">
        <v>3912</v>
      </c>
      <c r="F33" t="s">
        <v>3913</v>
      </c>
      <c r="G33">
        <v>246.80813640623199</v>
      </c>
      <c r="H33">
        <v>7.7250136264205098</v>
      </c>
      <c r="J33">
        <v>1</v>
      </c>
      <c r="K33">
        <v>1</v>
      </c>
      <c r="L33">
        <f t="shared" si="0"/>
        <v>2</v>
      </c>
    </row>
    <row r="34" spans="1:12">
      <c r="A34" t="s">
        <v>3914</v>
      </c>
      <c r="B34">
        <v>-5.5956364874690001</v>
      </c>
      <c r="C34">
        <v>4.9719227360148999E-35</v>
      </c>
      <c r="D34">
        <v>1.13179041190739E-32</v>
      </c>
      <c r="E34" t="s">
        <v>3915</v>
      </c>
      <c r="F34" t="s">
        <v>3916</v>
      </c>
      <c r="G34">
        <v>5.2380063642319801</v>
      </c>
      <c r="H34">
        <v>0.156390662927783</v>
      </c>
      <c r="J34">
        <v>1</v>
      </c>
      <c r="K34">
        <v>1</v>
      </c>
      <c r="L34">
        <f t="shared" si="0"/>
        <v>2</v>
      </c>
    </row>
    <row r="35" spans="1:12">
      <c r="A35" t="s">
        <v>3917</v>
      </c>
      <c r="B35">
        <v>-5.5028489067981798</v>
      </c>
      <c r="C35">
        <v>7.3472905956605202E-60</v>
      </c>
      <c r="D35">
        <v>5.6608048158565999E-57</v>
      </c>
      <c r="E35" t="s">
        <v>3918</v>
      </c>
      <c r="F35" t="s">
        <v>3919</v>
      </c>
      <c r="G35">
        <v>172.960638539293</v>
      </c>
      <c r="H35">
        <v>6.1568282330302004</v>
      </c>
      <c r="J35">
        <v>1</v>
      </c>
      <c r="K35">
        <v>1</v>
      </c>
      <c r="L35">
        <f t="shared" si="0"/>
        <v>2</v>
      </c>
    </row>
    <row r="36" spans="1:12">
      <c r="A36" t="s">
        <v>3920</v>
      </c>
      <c r="B36">
        <v>-5.50185638900897</v>
      </c>
      <c r="C36">
        <v>1.3814390552566201E-20</v>
      </c>
      <c r="D36">
        <v>1.3177612930905099E-18</v>
      </c>
      <c r="E36" t="s">
        <v>3921</v>
      </c>
      <c r="F36" t="s">
        <v>3922</v>
      </c>
      <c r="G36">
        <v>26.813282671357801</v>
      </c>
      <c r="H36">
        <v>0.70724471050393301</v>
      </c>
      <c r="J36">
        <v>1</v>
      </c>
      <c r="K36">
        <v>1</v>
      </c>
      <c r="L36">
        <f t="shared" si="0"/>
        <v>2</v>
      </c>
    </row>
    <row r="37" spans="1:12">
      <c r="A37" t="s">
        <v>3923</v>
      </c>
      <c r="B37">
        <v>-5.5004612066118304</v>
      </c>
      <c r="C37">
        <v>1.7516970726777001E-29</v>
      </c>
      <c r="D37">
        <v>2.9737284542270901E-27</v>
      </c>
      <c r="E37" t="s">
        <v>3924</v>
      </c>
      <c r="F37" t="s">
        <v>3925</v>
      </c>
      <c r="G37">
        <v>20.9287789664298</v>
      </c>
      <c r="H37">
        <v>0.64545848567108899</v>
      </c>
      <c r="J37">
        <v>1</v>
      </c>
      <c r="K37">
        <v>1</v>
      </c>
      <c r="L37">
        <f t="shared" si="0"/>
        <v>2</v>
      </c>
    </row>
    <row r="38" spans="1:12">
      <c r="A38" t="s">
        <v>3926</v>
      </c>
      <c r="B38">
        <v>-5.4925358335877199</v>
      </c>
      <c r="C38">
        <v>1.9010253345737799E-17</v>
      </c>
      <c r="D38">
        <v>1.2778972987309399E-15</v>
      </c>
      <c r="E38" t="s">
        <v>3927</v>
      </c>
      <c r="F38" t="s">
        <v>3928</v>
      </c>
      <c r="G38">
        <v>359233.11766375502</v>
      </c>
      <c r="H38">
        <v>8539.7631005047206</v>
      </c>
      <c r="J38">
        <v>1</v>
      </c>
      <c r="K38">
        <v>1</v>
      </c>
      <c r="L38">
        <f t="shared" si="0"/>
        <v>2</v>
      </c>
    </row>
    <row r="39" spans="1:12">
      <c r="A39" t="s">
        <v>3929</v>
      </c>
      <c r="B39">
        <v>-5.4705838556944499</v>
      </c>
      <c r="C39">
        <v>5.9157396990449201E-64</v>
      </c>
      <c r="D39">
        <v>4.9376707354695001E-61</v>
      </c>
      <c r="E39" t="s">
        <v>3930</v>
      </c>
      <c r="F39" t="s">
        <v>3931</v>
      </c>
      <c r="G39">
        <v>239.89680367940699</v>
      </c>
      <c r="H39">
        <v>8.7915324435476805</v>
      </c>
      <c r="J39">
        <v>1</v>
      </c>
      <c r="K39">
        <v>1</v>
      </c>
      <c r="L39">
        <f t="shared" si="0"/>
        <v>2</v>
      </c>
    </row>
    <row r="40" spans="1:12">
      <c r="A40" t="s">
        <v>3932</v>
      </c>
      <c r="B40">
        <v>-5.4325637018455497</v>
      </c>
      <c r="C40">
        <v>2.30822206654393E-16</v>
      </c>
      <c r="D40">
        <v>1.4359721874847199E-14</v>
      </c>
      <c r="E40" t="s">
        <v>3933</v>
      </c>
      <c r="G40">
        <v>12.2695056804889</v>
      </c>
      <c r="H40">
        <v>0.27927756431711098</v>
      </c>
      <c r="J40">
        <v>1</v>
      </c>
      <c r="K40">
        <v>1</v>
      </c>
      <c r="L40">
        <f t="shared" si="0"/>
        <v>2</v>
      </c>
    </row>
    <row r="41" spans="1:12">
      <c r="A41" t="s">
        <v>3934</v>
      </c>
      <c r="B41">
        <v>-5.37871290176356</v>
      </c>
      <c r="C41">
        <v>1.0877734821647801E-51</v>
      </c>
      <c r="D41">
        <v>6.0528551096458002E-49</v>
      </c>
      <c r="E41" t="s">
        <v>3935</v>
      </c>
      <c r="F41" t="s">
        <v>3936</v>
      </c>
      <c r="G41">
        <v>13.1646887914583</v>
      </c>
      <c r="H41">
        <v>0.51187025474237502</v>
      </c>
      <c r="J41">
        <v>1</v>
      </c>
      <c r="K41">
        <v>1</v>
      </c>
      <c r="L41">
        <f t="shared" si="0"/>
        <v>2</v>
      </c>
    </row>
    <row r="42" spans="1:12">
      <c r="A42" t="s">
        <v>3937</v>
      </c>
      <c r="B42">
        <v>-5.3598545530495496</v>
      </c>
      <c r="C42">
        <v>1.0690107914253699E-9</v>
      </c>
      <c r="D42">
        <v>3.0592034534047197E-8</v>
      </c>
      <c r="E42" t="s">
        <v>3938</v>
      </c>
      <c r="F42" t="s">
        <v>3939</v>
      </c>
      <c r="G42">
        <v>10.048123347248</v>
      </c>
      <c r="H42">
        <v>4.1848220174261402E-2</v>
      </c>
      <c r="J42">
        <v>1</v>
      </c>
      <c r="K42">
        <v>1</v>
      </c>
      <c r="L42">
        <f t="shared" si="0"/>
        <v>2</v>
      </c>
    </row>
    <row r="43" spans="1:12">
      <c r="A43" t="s">
        <v>3940</v>
      </c>
      <c r="B43">
        <v>-5.32283814610979</v>
      </c>
      <c r="C43">
        <v>7.9776766350053495E-24</v>
      </c>
      <c r="D43">
        <v>9.4005187266133592E-22</v>
      </c>
      <c r="E43" t="s">
        <v>3941</v>
      </c>
      <c r="G43">
        <v>67.059416591480698</v>
      </c>
      <c r="H43">
        <v>2.1469938851533099</v>
      </c>
      <c r="J43">
        <v>1</v>
      </c>
      <c r="K43">
        <v>1</v>
      </c>
      <c r="L43">
        <f t="shared" si="0"/>
        <v>2</v>
      </c>
    </row>
    <row r="44" spans="1:12">
      <c r="A44" t="s">
        <v>3942</v>
      </c>
      <c r="B44">
        <v>-5.3026083475093104</v>
      </c>
      <c r="C44">
        <v>3.7586356395958398E-13</v>
      </c>
      <c r="D44">
        <v>1.63680411157356E-11</v>
      </c>
      <c r="E44" t="s">
        <v>3943</v>
      </c>
      <c r="F44" t="s">
        <v>3944</v>
      </c>
      <c r="G44">
        <v>4.2522582277697696</v>
      </c>
      <c r="H44">
        <v>6.8389100626501304E-2</v>
      </c>
      <c r="J44">
        <v>1</v>
      </c>
      <c r="K44">
        <v>1</v>
      </c>
      <c r="L44">
        <f t="shared" si="0"/>
        <v>2</v>
      </c>
    </row>
    <row r="45" spans="1:12">
      <c r="A45" t="s">
        <v>3945</v>
      </c>
      <c r="B45">
        <v>-5.2176875172543502</v>
      </c>
      <c r="C45">
        <v>1.54134817748139E-18</v>
      </c>
      <c r="D45">
        <v>1.1435661737521201E-16</v>
      </c>
      <c r="E45" t="s">
        <v>3946</v>
      </c>
      <c r="F45" t="s">
        <v>3947</v>
      </c>
      <c r="G45">
        <v>2.7322484671268499</v>
      </c>
      <c r="H45">
        <v>8.0468446813193803E-2</v>
      </c>
      <c r="J45">
        <v>1</v>
      </c>
      <c r="K45">
        <v>1</v>
      </c>
      <c r="L45">
        <f t="shared" si="0"/>
        <v>2</v>
      </c>
    </row>
    <row r="46" spans="1:12">
      <c r="A46" t="s">
        <v>3948</v>
      </c>
      <c r="B46">
        <v>-5.2119621568766403</v>
      </c>
      <c r="C46">
        <v>2.4282015379840399E-26</v>
      </c>
      <c r="D46">
        <v>3.2866035951956899E-24</v>
      </c>
      <c r="E46" t="s">
        <v>3949</v>
      </c>
      <c r="F46" t="s">
        <v>3950</v>
      </c>
      <c r="G46">
        <v>13.7708549459123</v>
      </c>
      <c r="H46">
        <v>0.51496834788134904</v>
      </c>
      <c r="J46">
        <v>1</v>
      </c>
      <c r="K46">
        <v>1</v>
      </c>
      <c r="L46">
        <f t="shared" si="0"/>
        <v>2</v>
      </c>
    </row>
    <row r="47" spans="1:12">
      <c r="A47" t="s">
        <v>3951</v>
      </c>
      <c r="B47">
        <v>-5.0808484237757998</v>
      </c>
      <c r="C47">
        <v>5.1620422292373903E-36</v>
      </c>
      <c r="D47">
        <v>1.29257537420104E-33</v>
      </c>
      <c r="E47" t="s">
        <v>3952</v>
      </c>
      <c r="F47" t="s">
        <v>3953</v>
      </c>
      <c r="G47">
        <v>4.1724082947682</v>
      </c>
      <c r="H47">
        <v>0.18994830232648299</v>
      </c>
      <c r="J47">
        <v>1</v>
      </c>
      <c r="K47">
        <v>1</v>
      </c>
      <c r="L47">
        <f t="shared" si="0"/>
        <v>2</v>
      </c>
    </row>
    <row r="48" spans="1:12">
      <c r="A48" t="s">
        <v>3954</v>
      </c>
      <c r="B48">
        <v>-5.0596379578295796</v>
      </c>
      <c r="C48">
        <v>1.30388534485369E-11</v>
      </c>
      <c r="D48">
        <v>4.6977394295160304E-10</v>
      </c>
      <c r="E48" t="s">
        <v>3955</v>
      </c>
      <c r="F48" t="s">
        <v>3956</v>
      </c>
      <c r="G48">
        <v>5.2761312148163899</v>
      </c>
      <c r="H48">
        <v>0.124093978077131</v>
      </c>
      <c r="J48">
        <v>1</v>
      </c>
      <c r="K48">
        <v>1</v>
      </c>
      <c r="L48">
        <f t="shared" si="0"/>
        <v>2</v>
      </c>
    </row>
    <row r="49" spans="1:12">
      <c r="A49" t="s">
        <v>3957</v>
      </c>
      <c r="B49">
        <v>-5.0004635497453496</v>
      </c>
      <c r="C49">
        <v>2.7422002282214699E-15</v>
      </c>
      <c r="D49">
        <v>1.54302682504866E-13</v>
      </c>
      <c r="E49" t="s">
        <v>3958</v>
      </c>
      <c r="G49">
        <v>6.2734856866547197</v>
      </c>
      <c r="H49">
        <v>0.216027559637507</v>
      </c>
      <c r="J49">
        <v>1</v>
      </c>
      <c r="K49">
        <v>1</v>
      </c>
      <c r="L49">
        <f t="shared" si="0"/>
        <v>2</v>
      </c>
    </row>
    <row r="50" spans="1:12">
      <c r="A50" t="s">
        <v>3959</v>
      </c>
      <c r="B50">
        <v>-4.9893542002359101</v>
      </c>
      <c r="C50">
        <v>4.2048295311016199E-22</v>
      </c>
      <c r="D50">
        <v>4.2540982407589701E-20</v>
      </c>
      <c r="E50" t="s">
        <v>3960</v>
      </c>
      <c r="F50" t="s">
        <v>3961</v>
      </c>
      <c r="G50">
        <v>86.316324954238397</v>
      </c>
      <c r="H50">
        <v>3.7055378918192301</v>
      </c>
      <c r="J50">
        <v>1</v>
      </c>
      <c r="K50">
        <v>1</v>
      </c>
      <c r="L50">
        <f t="shared" si="0"/>
        <v>2</v>
      </c>
    </row>
    <row r="51" spans="1:12">
      <c r="A51" t="s">
        <v>3962</v>
      </c>
      <c r="B51">
        <v>-4.9222995962924898</v>
      </c>
      <c r="C51">
        <v>3.1367479479799801E-29</v>
      </c>
      <c r="D51">
        <v>5.2362779078279197E-27</v>
      </c>
      <c r="E51" t="s">
        <v>3963</v>
      </c>
      <c r="F51" t="s">
        <v>3964</v>
      </c>
      <c r="G51">
        <v>5.2920552186300203</v>
      </c>
      <c r="H51">
        <v>0.25597378813918897</v>
      </c>
      <c r="J51">
        <v>1</v>
      </c>
      <c r="K51">
        <v>1</v>
      </c>
      <c r="L51">
        <f t="shared" si="0"/>
        <v>2</v>
      </c>
    </row>
    <row r="52" spans="1:12">
      <c r="A52" t="s">
        <v>3965</v>
      </c>
      <c r="B52">
        <v>-4.9101638923418598</v>
      </c>
      <c r="C52">
        <v>9.4383198192986202E-14</v>
      </c>
      <c r="D52">
        <v>4.316630653429E-12</v>
      </c>
      <c r="E52" t="s">
        <v>3966</v>
      </c>
      <c r="G52">
        <v>17.497735314295401</v>
      </c>
      <c r="H52">
        <v>0.63452053926316698</v>
      </c>
      <c r="J52">
        <v>1</v>
      </c>
      <c r="K52">
        <v>1</v>
      </c>
      <c r="L52">
        <f t="shared" si="0"/>
        <v>2</v>
      </c>
    </row>
    <row r="53" spans="1:12">
      <c r="A53" t="s">
        <v>3967</v>
      </c>
      <c r="B53">
        <v>-4.9090799059441004</v>
      </c>
      <c r="C53">
        <v>2.07061702921414E-8</v>
      </c>
      <c r="D53">
        <v>4.7242141605031603E-7</v>
      </c>
      <c r="E53" t="s">
        <v>3968</v>
      </c>
      <c r="F53" t="s">
        <v>3969</v>
      </c>
      <c r="G53">
        <v>2.7775128963469302</v>
      </c>
      <c r="H53">
        <v>2.7274228255322702E-2</v>
      </c>
      <c r="J53">
        <v>1</v>
      </c>
      <c r="K53">
        <v>1</v>
      </c>
      <c r="L53">
        <f t="shared" si="0"/>
        <v>2</v>
      </c>
    </row>
    <row r="54" spans="1:12">
      <c r="A54" t="s">
        <v>3970</v>
      </c>
      <c r="B54">
        <v>-4.7710876343359399</v>
      </c>
      <c r="C54">
        <v>2.7142749468369498E-7</v>
      </c>
      <c r="D54">
        <v>4.8460210102529296E-6</v>
      </c>
      <c r="E54" t="s">
        <v>3971</v>
      </c>
      <c r="G54">
        <v>6.0524156943091203</v>
      </c>
      <c r="H54">
        <v>0</v>
      </c>
      <c r="J54">
        <v>1</v>
      </c>
      <c r="K54">
        <v>1</v>
      </c>
      <c r="L54">
        <f t="shared" si="0"/>
        <v>2</v>
      </c>
    </row>
    <row r="55" spans="1:12">
      <c r="A55" t="s">
        <v>3972</v>
      </c>
      <c r="B55">
        <v>-4.7605017912908396</v>
      </c>
      <c r="C55">
        <v>3.3713919470863398E-32</v>
      </c>
      <c r="D55">
        <v>6.7535723484033596E-30</v>
      </c>
      <c r="E55" t="s">
        <v>3973</v>
      </c>
      <c r="F55" t="s">
        <v>3974</v>
      </c>
      <c r="G55">
        <v>42.064258279680303</v>
      </c>
      <c r="H55">
        <v>2.37031972063241</v>
      </c>
      <c r="J55">
        <v>1</v>
      </c>
      <c r="K55">
        <v>1</v>
      </c>
      <c r="L55">
        <f t="shared" si="0"/>
        <v>2</v>
      </c>
    </row>
    <row r="56" spans="1:12">
      <c r="A56" t="s">
        <v>3975</v>
      </c>
      <c r="B56">
        <v>-4.7309543346756904</v>
      </c>
      <c r="C56">
        <v>1.0058610010812701E-8</v>
      </c>
      <c r="D56">
        <v>2.4512661281824798E-7</v>
      </c>
      <c r="E56" t="s">
        <v>3976</v>
      </c>
      <c r="F56" t="s">
        <v>3977</v>
      </c>
      <c r="G56">
        <v>7.1909738654150299</v>
      </c>
      <c r="H56">
        <v>0.16248433773375001</v>
      </c>
      <c r="J56">
        <v>1</v>
      </c>
      <c r="K56">
        <v>1</v>
      </c>
      <c r="L56">
        <f t="shared" si="0"/>
        <v>2</v>
      </c>
    </row>
    <row r="57" spans="1:12">
      <c r="A57" t="s">
        <v>3978</v>
      </c>
      <c r="B57">
        <v>-4.7183797840324404</v>
      </c>
      <c r="C57">
        <v>1.93892760567056E-7</v>
      </c>
      <c r="D57">
        <v>3.56335759603602E-6</v>
      </c>
      <c r="E57" t="s">
        <v>3979</v>
      </c>
      <c r="F57" t="s">
        <v>3980</v>
      </c>
      <c r="G57">
        <v>2.0241223395344101</v>
      </c>
      <c r="H57">
        <v>1.1815585750421201E-2</v>
      </c>
      <c r="J57">
        <v>1</v>
      </c>
      <c r="K57">
        <v>1</v>
      </c>
      <c r="L57">
        <f t="shared" si="0"/>
        <v>2</v>
      </c>
    </row>
    <row r="58" spans="1:12">
      <c r="A58" t="s">
        <v>3981</v>
      </c>
      <c r="B58">
        <v>-4.6954611615481499</v>
      </c>
      <c r="C58">
        <v>5.6374879265683302E-10</v>
      </c>
      <c r="D58">
        <v>1.6755216341990601E-8</v>
      </c>
      <c r="E58" t="s">
        <v>3982</v>
      </c>
      <c r="F58" t="s">
        <v>3983</v>
      </c>
      <c r="G58">
        <v>1.71470691082792</v>
      </c>
      <c r="H58">
        <v>5.46810005626698E-2</v>
      </c>
      <c r="J58">
        <v>1</v>
      </c>
      <c r="K58">
        <v>1</v>
      </c>
      <c r="L58">
        <f t="shared" si="0"/>
        <v>2</v>
      </c>
    </row>
    <row r="59" spans="1:12">
      <c r="A59" t="s">
        <v>3984</v>
      </c>
      <c r="B59">
        <v>-4.6344726394402498</v>
      </c>
      <c r="C59">
        <v>3.1286171892853698E-10</v>
      </c>
      <c r="D59">
        <v>9.6419168516560805E-9</v>
      </c>
      <c r="E59" t="s">
        <v>3985</v>
      </c>
      <c r="F59" t="s">
        <v>3986</v>
      </c>
      <c r="G59">
        <v>9.3712917302209995</v>
      </c>
      <c r="H59">
        <v>0.35873211439529701</v>
      </c>
      <c r="J59">
        <v>1</v>
      </c>
      <c r="K59">
        <v>1</v>
      </c>
      <c r="L59">
        <f t="shared" si="0"/>
        <v>2</v>
      </c>
    </row>
    <row r="60" spans="1:12">
      <c r="A60" t="s">
        <v>3987</v>
      </c>
      <c r="B60">
        <v>-4.6267107954318796</v>
      </c>
      <c r="C60">
        <v>3.610751078223E-16</v>
      </c>
      <c r="D60">
        <v>2.21872900610316E-14</v>
      </c>
      <c r="E60" t="s">
        <v>3988</v>
      </c>
      <c r="F60" t="s">
        <v>3989</v>
      </c>
      <c r="G60">
        <v>1.96567219680128</v>
      </c>
      <c r="H60">
        <v>9.8723623548321093E-2</v>
      </c>
      <c r="J60">
        <v>1</v>
      </c>
      <c r="K60">
        <v>1</v>
      </c>
      <c r="L60">
        <f t="shared" si="0"/>
        <v>2</v>
      </c>
    </row>
    <row r="61" spans="1:12">
      <c r="A61" t="s">
        <v>3990</v>
      </c>
      <c r="B61">
        <v>-4.5844747004500297</v>
      </c>
      <c r="C61">
        <v>6.0194837204731101E-8</v>
      </c>
      <c r="D61">
        <v>1.2508537125364901E-6</v>
      </c>
      <c r="E61" t="s">
        <v>3991</v>
      </c>
      <c r="F61" t="s">
        <v>3992</v>
      </c>
      <c r="G61">
        <v>2.2273083221071399</v>
      </c>
      <c r="H61">
        <v>4.1663401536267797E-2</v>
      </c>
      <c r="J61">
        <v>1</v>
      </c>
      <c r="K61">
        <v>1</v>
      </c>
      <c r="L61">
        <f t="shared" si="0"/>
        <v>2</v>
      </c>
    </row>
    <row r="62" spans="1:12">
      <c r="A62" t="s">
        <v>3993</v>
      </c>
      <c r="B62">
        <v>-4.5186172199558099</v>
      </c>
      <c r="C62">
        <v>2.7787436490495001E-14</v>
      </c>
      <c r="D62">
        <v>1.3635164546883999E-12</v>
      </c>
      <c r="E62" t="s">
        <v>3994</v>
      </c>
      <c r="F62" t="s">
        <v>3995</v>
      </c>
      <c r="G62">
        <v>0.64152552780912497</v>
      </c>
      <c r="H62">
        <v>3.5119586610933902E-2</v>
      </c>
      <c r="J62">
        <v>1</v>
      </c>
      <c r="K62">
        <v>1</v>
      </c>
      <c r="L62">
        <f t="shared" si="0"/>
        <v>2</v>
      </c>
    </row>
    <row r="63" spans="1:12">
      <c r="A63" t="s">
        <v>3996</v>
      </c>
      <c r="B63">
        <v>-4.5001518780894401</v>
      </c>
      <c r="C63">
        <v>2.6375747394263899E-6</v>
      </c>
      <c r="D63">
        <v>3.8066208343075998E-5</v>
      </c>
      <c r="E63" t="s">
        <v>3997</v>
      </c>
      <c r="F63" t="s">
        <v>3998</v>
      </c>
      <c r="G63">
        <v>60.138982969934801</v>
      </c>
      <c r="H63">
        <v>0</v>
      </c>
      <c r="J63">
        <v>1</v>
      </c>
      <c r="K63">
        <v>1</v>
      </c>
      <c r="L63">
        <f t="shared" si="0"/>
        <v>2</v>
      </c>
    </row>
    <row r="64" spans="1:12">
      <c r="A64" t="s">
        <v>3999</v>
      </c>
      <c r="B64">
        <v>-4.4920386355959803</v>
      </c>
      <c r="C64">
        <v>3.3894268074339799E-8</v>
      </c>
      <c r="D64">
        <v>7.4123360050783205E-7</v>
      </c>
      <c r="E64" t="s">
        <v>4000</v>
      </c>
      <c r="G64">
        <v>4.4451717504684396</v>
      </c>
      <c r="H64">
        <v>0.12818928902153501</v>
      </c>
      <c r="J64">
        <v>1</v>
      </c>
      <c r="K64">
        <v>1</v>
      </c>
      <c r="L64">
        <f t="shared" si="0"/>
        <v>2</v>
      </c>
    </row>
    <row r="65" spans="1:12">
      <c r="A65" t="s">
        <v>4001</v>
      </c>
      <c r="B65">
        <v>-4.4690114773844298</v>
      </c>
      <c r="C65">
        <v>2.23840650617535E-17</v>
      </c>
      <c r="D65">
        <v>1.49465863772349E-15</v>
      </c>
      <c r="E65" t="s">
        <v>4002</v>
      </c>
      <c r="F65" t="s">
        <v>4003</v>
      </c>
      <c r="G65">
        <v>72.559805332883002</v>
      </c>
      <c r="H65">
        <v>4.6170041276415503</v>
      </c>
      <c r="J65">
        <v>1</v>
      </c>
      <c r="K65">
        <v>1</v>
      </c>
      <c r="L65">
        <f t="shared" si="0"/>
        <v>2</v>
      </c>
    </row>
    <row r="66" spans="1:12">
      <c r="A66" t="s">
        <v>4004</v>
      </c>
      <c r="B66">
        <v>-4.4618792394360902</v>
      </c>
      <c r="C66">
        <v>3.0631963691093698E-12</v>
      </c>
      <c r="D66">
        <v>1.19847557941404E-10</v>
      </c>
      <c r="E66" t="s">
        <v>4005</v>
      </c>
      <c r="G66">
        <v>2.40820461343798</v>
      </c>
      <c r="H66">
        <v>0.129968622110472</v>
      </c>
      <c r="J66">
        <v>1</v>
      </c>
      <c r="K66">
        <v>1</v>
      </c>
      <c r="L66">
        <f t="shared" ref="L66:L129" si="1">J66+K66</f>
        <v>2</v>
      </c>
    </row>
    <row r="67" spans="1:12">
      <c r="A67" t="s">
        <v>4006</v>
      </c>
      <c r="B67">
        <v>-4.4338666490938401</v>
      </c>
      <c r="C67">
        <v>1.16480998309203E-29</v>
      </c>
      <c r="D67">
        <v>2.04679592818416E-27</v>
      </c>
      <c r="E67" t="s">
        <v>4007</v>
      </c>
      <c r="F67" t="s">
        <v>4008</v>
      </c>
      <c r="G67">
        <v>7.5801968078392399</v>
      </c>
      <c r="H67">
        <v>0.56244497922597703</v>
      </c>
      <c r="J67">
        <v>1</v>
      </c>
      <c r="K67">
        <v>1</v>
      </c>
      <c r="L67">
        <f t="shared" si="1"/>
        <v>2</v>
      </c>
    </row>
    <row r="68" spans="1:12">
      <c r="A68" t="s">
        <v>4009</v>
      </c>
      <c r="B68">
        <v>-4.4014131712704003</v>
      </c>
      <c r="C68">
        <v>9.9351303889190397E-19</v>
      </c>
      <c r="D68">
        <v>7.5386565132888703E-17</v>
      </c>
      <c r="E68" t="s">
        <v>4010</v>
      </c>
      <c r="F68" t="s">
        <v>4011</v>
      </c>
      <c r="G68">
        <v>2.1675924072610901</v>
      </c>
      <c r="H68">
        <v>0.14643558879801699</v>
      </c>
      <c r="J68">
        <v>1</v>
      </c>
      <c r="K68">
        <v>1</v>
      </c>
      <c r="L68">
        <f t="shared" si="1"/>
        <v>2</v>
      </c>
    </row>
    <row r="69" spans="1:12">
      <c r="A69" t="s">
        <v>4012</v>
      </c>
      <c r="B69">
        <v>-4.3980701781321896</v>
      </c>
      <c r="C69">
        <v>1.9467636648168102E-15</v>
      </c>
      <c r="D69">
        <v>1.10788550379575E-13</v>
      </c>
      <c r="E69" t="s">
        <v>4013</v>
      </c>
      <c r="F69" t="s">
        <v>4014</v>
      </c>
      <c r="G69">
        <v>10.3255197563608</v>
      </c>
      <c r="H69">
        <v>0.640752430330221</v>
      </c>
      <c r="J69">
        <v>1</v>
      </c>
      <c r="K69">
        <v>1</v>
      </c>
      <c r="L69">
        <f t="shared" si="1"/>
        <v>2</v>
      </c>
    </row>
    <row r="70" spans="1:12">
      <c r="A70" t="s">
        <v>4015</v>
      </c>
      <c r="B70">
        <v>-4.3770998355874298</v>
      </c>
      <c r="C70">
        <v>3.2179665332182499E-15</v>
      </c>
      <c r="D70">
        <v>1.7807266738516001E-13</v>
      </c>
      <c r="E70" t="s">
        <v>4016</v>
      </c>
      <c r="F70" t="s">
        <v>4017</v>
      </c>
      <c r="G70">
        <v>7.3421789804070299</v>
      </c>
      <c r="H70">
        <v>0.484204763826597</v>
      </c>
      <c r="J70">
        <v>1</v>
      </c>
      <c r="K70">
        <v>1</v>
      </c>
      <c r="L70">
        <f t="shared" si="1"/>
        <v>2</v>
      </c>
    </row>
    <row r="71" spans="1:12">
      <c r="A71" t="s">
        <v>4018</v>
      </c>
      <c r="B71">
        <v>-4.3540211828391699</v>
      </c>
      <c r="C71">
        <v>3.9356095654801302E-39</v>
      </c>
      <c r="D71">
        <v>1.15938427670144E-36</v>
      </c>
      <c r="E71" t="s">
        <v>4019</v>
      </c>
      <c r="F71" t="s">
        <v>4020</v>
      </c>
      <c r="G71">
        <v>74.373970997910405</v>
      </c>
      <c r="H71">
        <v>5.8607525241693699</v>
      </c>
      <c r="J71">
        <v>1</v>
      </c>
      <c r="K71">
        <v>1</v>
      </c>
      <c r="L71">
        <f t="shared" si="1"/>
        <v>2</v>
      </c>
    </row>
    <row r="72" spans="1:12">
      <c r="A72" t="s">
        <v>4021</v>
      </c>
      <c r="B72">
        <v>-4.3288342441933096</v>
      </c>
      <c r="C72">
        <v>8.8914501497810997E-32</v>
      </c>
      <c r="D72">
        <v>1.74621107255309E-29</v>
      </c>
      <c r="E72" t="s">
        <v>4022</v>
      </c>
      <c r="F72" t="s">
        <v>4023</v>
      </c>
      <c r="G72">
        <v>6.5255294172837601</v>
      </c>
      <c r="H72">
        <v>0.52204676942742001</v>
      </c>
      <c r="J72">
        <v>1</v>
      </c>
      <c r="K72">
        <v>1</v>
      </c>
      <c r="L72">
        <f t="shared" si="1"/>
        <v>2</v>
      </c>
    </row>
    <row r="73" spans="1:12">
      <c r="A73" t="s">
        <v>4024</v>
      </c>
      <c r="B73">
        <v>-4.3175261425470604</v>
      </c>
      <c r="C73">
        <v>4.3943899474362097E-9</v>
      </c>
      <c r="D73">
        <v>1.1491960760710501E-7</v>
      </c>
      <c r="E73" t="s">
        <v>4025</v>
      </c>
      <c r="F73" t="s">
        <v>4026</v>
      </c>
      <c r="G73">
        <v>0.58288073140030805</v>
      </c>
      <c r="H73">
        <v>2.45006484842956E-2</v>
      </c>
      <c r="J73">
        <v>1</v>
      </c>
      <c r="K73">
        <v>1</v>
      </c>
      <c r="L73">
        <f t="shared" si="1"/>
        <v>2</v>
      </c>
    </row>
    <row r="74" spans="1:12">
      <c r="A74" t="s">
        <v>4027</v>
      </c>
      <c r="B74">
        <v>-4.3021783368128697</v>
      </c>
      <c r="C74">
        <v>1.08033930096321E-22</v>
      </c>
      <c r="D74">
        <v>1.13901878299447E-20</v>
      </c>
      <c r="E74" t="s">
        <v>4028</v>
      </c>
      <c r="F74" t="s">
        <v>4029</v>
      </c>
      <c r="G74">
        <v>106.362353176277</v>
      </c>
      <c r="H74">
        <v>8.3504936789985393</v>
      </c>
      <c r="J74">
        <v>1</v>
      </c>
      <c r="K74">
        <v>1</v>
      </c>
      <c r="L74">
        <f t="shared" si="1"/>
        <v>2</v>
      </c>
    </row>
    <row r="75" spans="1:12">
      <c r="A75" t="s">
        <v>4030</v>
      </c>
      <c r="B75">
        <v>-4.2518968740360501</v>
      </c>
      <c r="C75">
        <v>2.1057719501976401E-31</v>
      </c>
      <c r="D75">
        <v>3.8348021551235598E-29</v>
      </c>
      <c r="E75" t="s">
        <v>4031</v>
      </c>
      <c r="F75" t="s">
        <v>4032</v>
      </c>
      <c r="G75">
        <v>205.29406479612501</v>
      </c>
      <c r="H75">
        <v>17.412349576633599</v>
      </c>
      <c r="J75">
        <v>1</v>
      </c>
      <c r="K75">
        <v>1</v>
      </c>
      <c r="L75">
        <f t="shared" si="1"/>
        <v>2</v>
      </c>
    </row>
    <row r="76" spans="1:12">
      <c r="A76" t="s">
        <v>4033</v>
      </c>
      <c r="B76">
        <v>-4.2335012375170802</v>
      </c>
      <c r="C76">
        <v>4.2431576782813998E-14</v>
      </c>
      <c r="D76">
        <v>2.0237841574126899E-12</v>
      </c>
      <c r="E76" t="s">
        <v>4034</v>
      </c>
      <c r="F76" t="s">
        <v>4035</v>
      </c>
      <c r="G76">
        <v>2.3463158918211202</v>
      </c>
      <c r="H76">
        <v>0.16989895717936901</v>
      </c>
      <c r="J76">
        <v>1</v>
      </c>
      <c r="K76">
        <v>1</v>
      </c>
      <c r="L76">
        <f t="shared" si="1"/>
        <v>2</v>
      </c>
    </row>
    <row r="77" spans="1:12">
      <c r="A77" t="s">
        <v>4036</v>
      </c>
      <c r="B77">
        <v>-4.1317197272012001</v>
      </c>
      <c r="C77">
        <v>4.5643618616641798E-13</v>
      </c>
      <c r="D77">
        <v>1.9620879144389901E-11</v>
      </c>
      <c r="E77" t="s">
        <v>4037</v>
      </c>
      <c r="G77">
        <v>5.3944540549250197</v>
      </c>
      <c r="H77">
        <v>0.40491245500838502</v>
      </c>
      <c r="J77">
        <v>1</v>
      </c>
      <c r="K77">
        <v>1</v>
      </c>
      <c r="L77">
        <f t="shared" si="1"/>
        <v>2</v>
      </c>
    </row>
    <row r="78" spans="1:12">
      <c r="A78" t="s">
        <v>4038</v>
      </c>
      <c r="B78">
        <v>-4.1085400911199397</v>
      </c>
      <c r="C78">
        <v>1.9700312485320199E-12</v>
      </c>
      <c r="D78">
        <v>7.9244309177898298E-11</v>
      </c>
      <c r="E78" t="s">
        <v>4039</v>
      </c>
      <c r="F78" t="s">
        <v>4040</v>
      </c>
      <c r="G78">
        <v>327.30941664111401</v>
      </c>
      <c r="H78">
        <v>24.744593546560701</v>
      </c>
      <c r="J78">
        <v>1</v>
      </c>
      <c r="K78">
        <v>1</v>
      </c>
      <c r="L78">
        <f t="shared" si="1"/>
        <v>2</v>
      </c>
    </row>
    <row r="79" spans="1:12">
      <c r="A79" t="s">
        <v>4041</v>
      </c>
      <c r="B79">
        <v>-4.0952595522031103</v>
      </c>
      <c r="C79">
        <v>9.1581928880388605E-14</v>
      </c>
      <c r="D79">
        <v>4.2271179708109303E-12</v>
      </c>
      <c r="E79" t="s">
        <v>4042</v>
      </c>
      <c r="F79" t="s">
        <v>4043</v>
      </c>
      <c r="G79">
        <v>7.5253105258011797</v>
      </c>
      <c r="H79">
        <v>0.62242181164489097</v>
      </c>
      <c r="J79">
        <v>1</v>
      </c>
      <c r="K79">
        <v>1</v>
      </c>
      <c r="L79">
        <f t="shared" si="1"/>
        <v>2</v>
      </c>
    </row>
    <row r="80" spans="1:12">
      <c r="A80" t="s">
        <v>4044</v>
      </c>
      <c r="B80">
        <v>-4.0672800385287502</v>
      </c>
      <c r="C80">
        <v>5.2154162703348503E-7</v>
      </c>
      <c r="D80">
        <v>8.7942103305848199E-6</v>
      </c>
      <c r="E80" t="s">
        <v>4045</v>
      </c>
      <c r="F80" t="s">
        <v>4046</v>
      </c>
      <c r="G80">
        <v>0.76563904844362796</v>
      </c>
      <c r="H80">
        <v>3.4283925471946197E-2</v>
      </c>
      <c r="J80">
        <v>1</v>
      </c>
      <c r="K80">
        <v>1</v>
      </c>
      <c r="L80">
        <f t="shared" si="1"/>
        <v>2</v>
      </c>
    </row>
    <row r="81" spans="1:12">
      <c r="A81" t="s">
        <v>4047</v>
      </c>
      <c r="B81">
        <v>-4.0583325998807798</v>
      </c>
      <c r="C81">
        <v>9.1475933687791992E-12</v>
      </c>
      <c r="D81">
        <v>3.3684667346210498E-10</v>
      </c>
      <c r="E81" t="s">
        <v>4048</v>
      </c>
      <c r="F81" t="s">
        <v>4049</v>
      </c>
      <c r="G81">
        <v>2.6726031762342601</v>
      </c>
      <c r="H81">
        <v>0.21201472834549701</v>
      </c>
      <c r="J81">
        <v>1</v>
      </c>
      <c r="K81">
        <v>1</v>
      </c>
      <c r="L81">
        <f t="shared" si="1"/>
        <v>2</v>
      </c>
    </row>
    <row r="82" spans="1:12">
      <c r="A82" t="s">
        <v>4050</v>
      </c>
      <c r="B82">
        <v>-4.0168660799046503</v>
      </c>
      <c r="C82">
        <v>1.00013588251359E-57</v>
      </c>
      <c r="D82">
        <v>6.2608506245350498E-55</v>
      </c>
      <c r="E82" t="s">
        <v>4051</v>
      </c>
      <c r="F82" t="s">
        <v>4052</v>
      </c>
      <c r="G82">
        <v>206.829521465787</v>
      </c>
      <c r="H82">
        <v>22.396312193687798</v>
      </c>
      <c r="J82">
        <v>1</v>
      </c>
      <c r="K82">
        <v>1</v>
      </c>
      <c r="L82">
        <f t="shared" si="1"/>
        <v>2</v>
      </c>
    </row>
    <row r="83" spans="1:12">
      <c r="A83" t="s">
        <v>4053</v>
      </c>
      <c r="B83">
        <v>-3.98633219576024</v>
      </c>
      <c r="C83">
        <v>4.2080176066159002E-14</v>
      </c>
      <c r="D83">
        <v>2.0166270022901799E-12</v>
      </c>
      <c r="E83" t="s">
        <v>4054</v>
      </c>
      <c r="F83" t="s">
        <v>4055</v>
      </c>
      <c r="G83">
        <v>26.350265575061101</v>
      </c>
      <c r="H83">
        <v>2.39542401964535</v>
      </c>
      <c r="J83">
        <v>1</v>
      </c>
      <c r="K83">
        <v>1</v>
      </c>
      <c r="L83">
        <f t="shared" si="1"/>
        <v>2</v>
      </c>
    </row>
    <row r="84" spans="1:12">
      <c r="A84" t="s">
        <v>4056</v>
      </c>
      <c r="B84">
        <v>-3.9685194643211399</v>
      </c>
      <c r="C84">
        <v>4.6651777190109301E-7</v>
      </c>
      <c r="D84">
        <v>8.0010993208242296E-6</v>
      </c>
      <c r="E84" t="s">
        <v>4057</v>
      </c>
      <c r="F84" t="s">
        <v>4058</v>
      </c>
      <c r="G84">
        <v>1.85168620484777</v>
      </c>
      <c r="H84">
        <v>9.8737322446824302E-2</v>
      </c>
      <c r="J84">
        <v>1</v>
      </c>
      <c r="K84">
        <v>1</v>
      </c>
      <c r="L84">
        <f t="shared" si="1"/>
        <v>2</v>
      </c>
    </row>
    <row r="85" spans="1:12">
      <c r="A85" t="s">
        <v>4059</v>
      </c>
      <c r="B85">
        <v>-3.9624832758709601</v>
      </c>
      <c r="C85">
        <v>4.7250554365939997E-7</v>
      </c>
      <c r="D85">
        <v>8.0899110316595508E-6</v>
      </c>
      <c r="E85" t="s">
        <v>4060</v>
      </c>
      <c r="F85" t="s">
        <v>4061</v>
      </c>
      <c r="G85">
        <v>103.36402848481499</v>
      </c>
      <c r="H85">
        <v>5.7725898762494303</v>
      </c>
      <c r="J85">
        <v>1</v>
      </c>
      <c r="K85">
        <v>1</v>
      </c>
      <c r="L85">
        <f t="shared" si="1"/>
        <v>2</v>
      </c>
    </row>
    <row r="86" spans="1:12">
      <c r="A86" t="s">
        <v>4062</v>
      </c>
      <c r="B86">
        <v>-3.9122830482648001</v>
      </c>
      <c r="C86">
        <v>4.6415839881142997E-9</v>
      </c>
      <c r="D86">
        <v>1.2044068711127701E-7</v>
      </c>
      <c r="E86" t="s">
        <v>4063</v>
      </c>
      <c r="F86" t="s">
        <v>4064</v>
      </c>
      <c r="G86">
        <v>5.7977017632110899</v>
      </c>
      <c r="H86">
        <v>0.46365377455340401</v>
      </c>
      <c r="J86">
        <v>1</v>
      </c>
      <c r="K86">
        <v>1</v>
      </c>
      <c r="L86">
        <f t="shared" si="1"/>
        <v>2</v>
      </c>
    </row>
    <row r="87" spans="1:12">
      <c r="A87" t="s">
        <v>4065</v>
      </c>
      <c r="B87">
        <v>-3.8657015784161799</v>
      </c>
      <c r="C87">
        <v>8.0161540015576802E-16</v>
      </c>
      <c r="D87">
        <v>4.7508756496805698E-14</v>
      </c>
      <c r="E87" t="s">
        <v>4066</v>
      </c>
      <c r="F87" t="s">
        <v>4067</v>
      </c>
      <c r="G87">
        <v>3.9133496951045399</v>
      </c>
      <c r="H87">
        <v>0.41361421166871698</v>
      </c>
      <c r="J87">
        <v>1</v>
      </c>
      <c r="K87">
        <v>1</v>
      </c>
      <c r="L87">
        <f t="shared" si="1"/>
        <v>2</v>
      </c>
    </row>
    <row r="88" spans="1:12">
      <c r="A88" t="s">
        <v>4068</v>
      </c>
      <c r="B88">
        <v>-3.8580947741124199</v>
      </c>
      <c r="C88">
        <v>8.3279860375536295E-37</v>
      </c>
      <c r="D88">
        <v>2.1950817934772901E-34</v>
      </c>
      <c r="E88" t="s">
        <v>4069</v>
      </c>
      <c r="F88" t="s">
        <v>4070</v>
      </c>
      <c r="G88">
        <v>3.2272549940197601</v>
      </c>
      <c r="H88">
        <v>0.37868641275035803</v>
      </c>
      <c r="J88">
        <v>1</v>
      </c>
      <c r="K88">
        <v>1</v>
      </c>
      <c r="L88">
        <f t="shared" si="1"/>
        <v>2</v>
      </c>
    </row>
    <row r="89" spans="1:12">
      <c r="A89" t="s">
        <v>4071</v>
      </c>
      <c r="B89">
        <v>-3.85299963925203</v>
      </c>
      <c r="C89">
        <v>3.0865987328567902E-35</v>
      </c>
      <c r="D89">
        <v>7.3608030734032402E-33</v>
      </c>
      <c r="E89" t="s">
        <v>4072</v>
      </c>
      <c r="F89" t="s">
        <v>4073</v>
      </c>
      <c r="G89">
        <v>15.056469733895099</v>
      </c>
      <c r="H89">
        <v>1.72152217768978</v>
      </c>
      <c r="J89">
        <v>1</v>
      </c>
      <c r="K89">
        <v>1</v>
      </c>
      <c r="L89">
        <f t="shared" si="1"/>
        <v>2</v>
      </c>
    </row>
    <row r="90" spans="1:12">
      <c r="A90" t="s">
        <v>4074</v>
      </c>
      <c r="B90">
        <v>-3.8491511827992002</v>
      </c>
      <c r="C90">
        <v>3.11952619209066E-15</v>
      </c>
      <c r="D90">
        <v>1.7358430188877801E-13</v>
      </c>
      <c r="E90" t="s">
        <v>4075</v>
      </c>
      <c r="G90">
        <v>6.1438143407583601</v>
      </c>
      <c r="H90">
        <v>0.63445545702275696</v>
      </c>
      <c r="J90">
        <v>1</v>
      </c>
      <c r="K90">
        <v>1</v>
      </c>
      <c r="L90">
        <f t="shared" si="1"/>
        <v>2</v>
      </c>
    </row>
    <row r="91" spans="1:12">
      <c r="A91" t="s">
        <v>4076</v>
      </c>
      <c r="B91">
        <v>-3.8266554970173301</v>
      </c>
      <c r="C91">
        <v>1.3446319509368399E-6</v>
      </c>
      <c r="D91">
        <v>2.0656186534637099E-5</v>
      </c>
      <c r="E91" t="s">
        <v>4077</v>
      </c>
      <c r="F91" t="s">
        <v>4078</v>
      </c>
      <c r="G91">
        <v>28.0969329837774</v>
      </c>
      <c r="H91">
        <v>1.518906726889</v>
      </c>
      <c r="J91">
        <v>1</v>
      </c>
      <c r="K91">
        <v>1</v>
      </c>
      <c r="L91">
        <f t="shared" si="1"/>
        <v>2</v>
      </c>
    </row>
    <row r="92" spans="1:12">
      <c r="A92" t="s">
        <v>4079</v>
      </c>
      <c r="B92">
        <v>-3.8263749106557401</v>
      </c>
      <c r="C92">
        <v>7.5459680445343202E-6</v>
      </c>
      <c r="D92">
        <v>9.5429818098555206E-5</v>
      </c>
      <c r="E92" t="s">
        <v>4080</v>
      </c>
      <c r="F92" t="s">
        <v>4081</v>
      </c>
      <c r="G92">
        <v>13.4159957145389</v>
      </c>
      <c r="H92">
        <v>0.66854953234793801</v>
      </c>
      <c r="J92">
        <v>1</v>
      </c>
      <c r="K92">
        <v>1</v>
      </c>
      <c r="L92">
        <f t="shared" si="1"/>
        <v>2</v>
      </c>
    </row>
    <row r="93" spans="1:12">
      <c r="A93" t="s">
        <v>4082</v>
      </c>
      <c r="B93">
        <v>-3.7902888674009998</v>
      </c>
      <c r="C93">
        <v>9.2428809846217203E-5</v>
      </c>
      <c r="D93">
        <v>8.7501602969726998E-4</v>
      </c>
      <c r="E93" t="s">
        <v>4083</v>
      </c>
      <c r="F93" t="s">
        <v>4084</v>
      </c>
      <c r="G93">
        <v>13.04147040242</v>
      </c>
      <c r="H93">
        <v>5.1725711306776397E-2</v>
      </c>
      <c r="J93">
        <v>1</v>
      </c>
      <c r="K93">
        <v>1</v>
      </c>
      <c r="L93">
        <f t="shared" si="1"/>
        <v>2</v>
      </c>
    </row>
    <row r="94" spans="1:12">
      <c r="A94" t="s">
        <v>4085</v>
      </c>
      <c r="B94">
        <v>-3.7695677836750998</v>
      </c>
      <c r="C94">
        <v>7.2326108365513298E-34</v>
      </c>
      <c r="D94">
        <v>1.57482239432387E-31</v>
      </c>
      <c r="E94" t="s">
        <v>4086</v>
      </c>
      <c r="F94" t="s">
        <v>4087</v>
      </c>
      <c r="G94">
        <v>3590.1997995645002</v>
      </c>
      <c r="H94">
        <v>444.12624648317001</v>
      </c>
      <c r="J94">
        <v>1</v>
      </c>
      <c r="K94">
        <v>1</v>
      </c>
      <c r="L94">
        <f t="shared" si="1"/>
        <v>2</v>
      </c>
    </row>
    <row r="95" spans="1:12">
      <c r="A95" t="s">
        <v>4088</v>
      </c>
      <c r="B95">
        <v>-3.6810989545677</v>
      </c>
      <c r="C95">
        <v>2.5301197961572499E-5</v>
      </c>
      <c r="D95">
        <v>2.79093390730298E-4</v>
      </c>
      <c r="E95" t="s">
        <v>4089</v>
      </c>
      <c r="F95" t="s">
        <v>4090</v>
      </c>
      <c r="G95">
        <v>86.679695711097096</v>
      </c>
      <c r="H95">
        <v>4.2982678847087703</v>
      </c>
      <c r="J95">
        <v>1</v>
      </c>
      <c r="K95">
        <v>1</v>
      </c>
      <c r="L95">
        <f t="shared" si="1"/>
        <v>2</v>
      </c>
    </row>
    <row r="96" spans="1:12">
      <c r="A96" t="s">
        <v>4091</v>
      </c>
      <c r="B96">
        <v>-3.6622445159351602</v>
      </c>
      <c r="C96">
        <v>1.20043451975105E-14</v>
      </c>
      <c r="D96">
        <v>6.2298197667495003E-13</v>
      </c>
      <c r="E96" t="s">
        <v>4092</v>
      </c>
      <c r="F96" t="s">
        <v>4093</v>
      </c>
      <c r="G96">
        <v>20.063497327997698</v>
      </c>
      <c r="H96">
        <v>2.43203699214697</v>
      </c>
      <c r="J96">
        <v>1</v>
      </c>
      <c r="K96">
        <v>1</v>
      </c>
      <c r="L96">
        <f t="shared" si="1"/>
        <v>2</v>
      </c>
    </row>
    <row r="97" spans="1:12">
      <c r="A97" t="s">
        <v>4094</v>
      </c>
      <c r="B97">
        <v>-3.6543223623230001</v>
      </c>
      <c r="C97">
        <v>4.70682650082429E-35</v>
      </c>
      <c r="D97">
        <v>1.09636219144782E-32</v>
      </c>
      <c r="E97" t="s">
        <v>4095</v>
      </c>
      <c r="G97">
        <v>148.35414826495</v>
      </c>
      <c r="H97">
        <v>20.133052597214199</v>
      </c>
      <c r="J97">
        <v>1</v>
      </c>
      <c r="K97">
        <v>1</v>
      </c>
      <c r="L97">
        <f t="shared" si="1"/>
        <v>2</v>
      </c>
    </row>
    <row r="98" spans="1:12">
      <c r="A98" t="s">
        <v>4096</v>
      </c>
      <c r="B98">
        <v>-3.6437916849501999</v>
      </c>
      <c r="C98">
        <v>3.4912944463071099E-6</v>
      </c>
      <c r="D98">
        <v>4.90446075374643E-5</v>
      </c>
      <c r="E98" t="s">
        <v>4097</v>
      </c>
      <c r="F98" t="s">
        <v>4098</v>
      </c>
      <c r="G98">
        <v>11.2661771731574</v>
      </c>
      <c r="H98">
        <v>0.80717538878281703</v>
      </c>
      <c r="J98">
        <v>1</v>
      </c>
      <c r="K98">
        <v>1</v>
      </c>
      <c r="L98">
        <f t="shared" si="1"/>
        <v>2</v>
      </c>
    </row>
    <row r="99" spans="1:12">
      <c r="A99" t="s">
        <v>4099</v>
      </c>
      <c r="B99">
        <v>-3.5425607752235102</v>
      </c>
      <c r="C99">
        <v>3.2575560757447902E-25</v>
      </c>
      <c r="D99">
        <v>4.0784602068324702E-23</v>
      </c>
      <c r="E99" t="s">
        <v>4100</v>
      </c>
      <c r="F99" t="s">
        <v>4101</v>
      </c>
      <c r="G99">
        <v>4161.5524110065198</v>
      </c>
      <c r="H99">
        <v>592.35918639399995</v>
      </c>
      <c r="J99">
        <v>1</v>
      </c>
      <c r="K99">
        <v>1</v>
      </c>
      <c r="L99">
        <f t="shared" si="1"/>
        <v>2</v>
      </c>
    </row>
    <row r="100" spans="1:12">
      <c r="A100" t="s">
        <v>4102</v>
      </c>
      <c r="B100">
        <v>-3.5244356875176299</v>
      </c>
      <c r="C100">
        <v>2.6254356566262699E-4</v>
      </c>
      <c r="D100">
        <v>2.1545381703914398E-3</v>
      </c>
      <c r="E100" t="s">
        <v>4103</v>
      </c>
      <c r="F100" t="s">
        <v>4104</v>
      </c>
      <c r="G100">
        <v>2.2157518828357099</v>
      </c>
      <c r="H100">
        <v>0</v>
      </c>
      <c r="J100">
        <v>1</v>
      </c>
      <c r="K100">
        <v>1</v>
      </c>
      <c r="L100">
        <f t="shared" si="1"/>
        <v>2</v>
      </c>
    </row>
    <row r="101" spans="1:12">
      <c r="A101" t="s">
        <v>4105</v>
      </c>
      <c r="B101">
        <v>-3.51405081858463</v>
      </c>
      <c r="C101">
        <v>2.1012288495356299E-33</v>
      </c>
      <c r="D101">
        <v>4.4778527993508304E-31</v>
      </c>
      <c r="E101" t="s">
        <v>4106</v>
      </c>
      <c r="F101" t="s">
        <v>4107</v>
      </c>
      <c r="G101">
        <v>45.2940369453068</v>
      </c>
      <c r="H101">
        <v>6.8770459262122401</v>
      </c>
      <c r="J101">
        <v>1</v>
      </c>
      <c r="K101">
        <v>1</v>
      </c>
      <c r="L101">
        <f t="shared" si="1"/>
        <v>2</v>
      </c>
    </row>
    <row r="102" spans="1:12">
      <c r="A102" t="s">
        <v>4108</v>
      </c>
      <c r="B102">
        <v>-3.5087614864771202</v>
      </c>
      <c r="C102">
        <v>1.35925217605863E-9</v>
      </c>
      <c r="D102">
        <v>3.8350055761699199E-8</v>
      </c>
      <c r="E102" t="s">
        <v>4109</v>
      </c>
      <c r="F102" t="s">
        <v>4110</v>
      </c>
      <c r="G102">
        <v>0.96017936889278399</v>
      </c>
      <c r="H102">
        <v>0.11762382048381501</v>
      </c>
      <c r="J102">
        <v>1</v>
      </c>
      <c r="K102">
        <v>1</v>
      </c>
      <c r="L102">
        <f t="shared" si="1"/>
        <v>2</v>
      </c>
    </row>
    <row r="103" spans="1:12">
      <c r="A103" t="s">
        <v>4111</v>
      </c>
      <c r="B103">
        <v>-3.4868594635785302</v>
      </c>
      <c r="C103">
        <v>5.58039465163173E-6</v>
      </c>
      <c r="D103">
        <v>7.3447086505576197E-5</v>
      </c>
      <c r="E103" t="s">
        <v>4112</v>
      </c>
      <c r="F103" t="s">
        <v>4113</v>
      </c>
      <c r="G103">
        <v>3.11056939885865</v>
      </c>
      <c r="H103">
        <v>0.27548172265619902</v>
      </c>
      <c r="J103">
        <v>1</v>
      </c>
      <c r="K103">
        <v>1</v>
      </c>
      <c r="L103">
        <f t="shared" si="1"/>
        <v>2</v>
      </c>
    </row>
    <row r="104" spans="1:12">
      <c r="A104" t="s">
        <v>4114</v>
      </c>
      <c r="B104">
        <v>-3.4813289593030001</v>
      </c>
      <c r="C104">
        <v>1.6989186602367601E-19</v>
      </c>
      <c r="D104">
        <v>1.45439053854114E-17</v>
      </c>
      <c r="E104" t="s">
        <v>4115</v>
      </c>
      <c r="F104" t="s">
        <v>4116</v>
      </c>
      <c r="G104">
        <v>104.44651918230799</v>
      </c>
      <c r="H104">
        <v>14.7181016838838</v>
      </c>
      <c r="J104">
        <v>1</v>
      </c>
      <c r="K104">
        <v>1</v>
      </c>
      <c r="L104">
        <f t="shared" si="1"/>
        <v>2</v>
      </c>
    </row>
    <row r="105" spans="1:12">
      <c r="A105" t="s">
        <v>4117</v>
      </c>
      <c r="B105">
        <v>-3.4799809496460998</v>
      </c>
      <c r="C105">
        <v>2.2193215586163598E-5</v>
      </c>
      <c r="D105">
        <v>2.49760952034848E-4</v>
      </c>
      <c r="E105" t="s">
        <v>4118</v>
      </c>
      <c r="G105">
        <v>3.3597695272527299</v>
      </c>
      <c r="H105">
        <v>0.24211440366854001</v>
      </c>
      <c r="J105">
        <v>1</v>
      </c>
      <c r="K105">
        <v>1</v>
      </c>
      <c r="L105">
        <f t="shared" si="1"/>
        <v>2</v>
      </c>
    </row>
    <row r="106" spans="1:12">
      <c r="A106" t="s">
        <v>4119</v>
      </c>
      <c r="B106">
        <v>-3.4755127848997902</v>
      </c>
      <c r="C106">
        <v>8.0287939563005803E-14</v>
      </c>
      <c r="D106">
        <v>3.7229814938104902E-12</v>
      </c>
      <c r="E106" t="s">
        <v>4120</v>
      </c>
      <c r="F106" t="s">
        <v>4121</v>
      </c>
      <c r="G106">
        <v>14.4659981390112</v>
      </c>
      <c r="H106">
        <v>2.0137408086820101</v>
      </c>
      <c r="J106">
        <v>1</v>
      </c>
      <c r="K106">
        <v>1</v>
      </c>
      <c r="L106">
        <f t="shared" si="1"/>
        <v>2</v>
      </c>
    </row>
    <row r="107" spans="1:12">
      <c r="A107" t="s">
        <v>4122</v>
      </c>
      <c r="B107">
        <v>-3.45378953979279</v>
      </c>
      <c r="C107">
        <v>1.9979089141019399E-4</v>
      </c>
      <c r="D107">
        <v>1.70742795935537E-3</v>
      </c>
      <c r="E107" t="s">
        <v>4123</v>
      </c>
      <c r="F107" t="s">
        <v>4124</v>
      </c>
      <c r="G107">
        <v>0.43840726140652603</v>
      </c>
      <c r="H107">
        <v>1.39237608013262E-2</v>
      </c>
      <c r="J107">
        <v>1</v>
      </c>
      <c r="K107">
        <v>1</v>
      </c>
      <c r="L107">
        <f t="shared" si="1"/>
        <v>2</v>
      </c>
    </row>
    <row r="108" spans="1:12">
      <c r="A108" t="s">
        <v>4125</v>
      </c>
      <c r="B108">
        <v>-3.4104001035046601</v>
      </c>
      <c r="C108">
        <v>6.1490548714257997E-6</v>
      </c>
      <c r="D108">
        <v>8.0298479259714199E-5</v>
      </c>
      <c r="E108" t="s">
        <v>4126</v>
      </c>
      <c r="F108" t="s">
        <v>4127</v>
      </c>
      <c r="G108">
        <v>0.32262553197511401</v>
      </c>
      <c r="H108">
        <v>2.9660037301965501E-2</v>
      </c>
      <c r="J108">
        <v>1</v>
      </c>
      <c r="K108">
        <v>1</v>
      </c>
      <c r="L108">
        <f t="shared" si="1"/>
        <v>2</v>
      </c>
    </row>
    <row r="109" spans="1:12">
      <c r="A109" t="s">
        <v>4128</v>
      </c>
      <c r="B109">
        <v>-3.40765358106959</v>
      </c>
      <c r="C109">
        <v>7.0206619936482797E-39</v>
      </c>
      <c r="D109">
        <v>2.00911287223946E-36</v>
      </c>
      <c r="E109" t="s">
        <v>4129</v>
      </c>
      <c r="F109" t="s">
        <v>4130</v>
      </c>
      <c r="G109">
        <v>100.524354183703</v>
      </c>
      <c r="H109">
        <v>16.414808310941801</v>
      </c>
      <c r="J109">
        <v>1</v>
      </c>
      <c r="K109">
        <v>1</v>
      </c>
      <c r="L109">
        <f t="shared" si="1"/>
        <v>2</v>
      </c>
    </row>
    <row r="110" spans="1:12">
      <c r="A110" t="s">
        <v>4131</v>
      </c>
      <c r="B110">
        <v>-3.3960480630383998</v>
      </c>
      <c r="C110">
        <v>6.90666146994961E-19</v>
      </c>
      <c r="D110">
        <v>5.4044626002355698E-17</v>
      </c>
      <c r="E110" t="s">
        <v>4132</v>
      </c>
      <c r="F110" t="s">
        <v>4133</v>
      </c>
      <c r="G110">
        <v>137.555435500155</v>
      </c>
      <c r="H110">
        <v>21.427528315315001</v>
      </c>
      <c r="J110">
        <v>1</v>
      </c>
      <c r="K110">
        <v>1</v>
      </c>
      <c r="L110">
        <f t="shared" si="1"/>
        <v>2</v>
      </c>
    </row>
    <row r="111" spans="1:12">
      <c r="A111" t="s">
        <v>4134</v>
      </c>
      <c r="B111">
        <v>-3.3808074828505301</v>
      </c>
      <c r="C111">
        <v>1.0434474702439701E-19</v>
      </c>
      <c r="D111">
        <v>9.1676928613715793E-18</v>
      </c>
      <c r="E111" t="s">
        <v>4135</v>
      </c>
      <c r="F111" t="s">
        <v>4136</v>
      </c>
      <c r="G111">
        <v>17.753581503061501</v>
      </c>
      <c r="H111">
        <v>2.7967108291117602</v>
      </c>
      <c r="J111">
        <v>1</v>
      </c>
      <c r="K111">
        <v>1</v>
      </c>
      <c r="L111">
        <f t="shared" si="1"/>
        <v>2</v>
      </c>
    </row>
    <row r="112" spans="1:12">
      <c r="A112" t="s">
        <v>4137</v>
      </c>
      <c r="B112">
        <v>-3.3697117335724598</v>
      </c>
      <c r="C112">
        <v>4.2669105390303398E-4</v>
      </c>
      <c r="D112">
        <v>3.2499905672188499E-3</v>
      </c>
      <c r="E112" t="s">
        <v>4138</v>
      </c>
      <c r="F112" t="s">
        <v>4139</v>
      </c>
      <c r="G112">
        <v>0.53852835883221895</v>
      </c>
      <c r="H112">
        <v>1.1578545413488701E-2</v>
      </c>
      <c r="J112">
        <v>1</v>
      </c>
      <c r="K112">
        <v>1</v>
      </c>
      <c r="L112">
        <f t="shared" si="1"/>
        <v>2</v>
      </c>
    </row>
    <row r="113" spans="1:12">
      <c r="A113" t="s">
        <v>4140</v>
      </c>
      <c r="B113">
        <v>-3.3648541621349</v>
      </c>
      <c r="C113">
        <v>1.8083154594107301E-4</v>
      </c>
      <c r="D113">
        <v>1.5627340501689301E-3</v>
      </c>
      <c r="E113" t="s">
        <v>4141</v>
      </c>
      <c r="F113" t="s">
        <v>4142</v>
      </c>
      <c r="G113">
        <v>13.680163997697299</v>
      </c>
      <c r="H113">
        <v>0.82620676761704603</v>
      </c>
      <c r="J113">
        <v>1</v>
      </c>
      <c r="K113">
        <v>1</v>
      </c>
      <c r="L113">
        <f t="shared" si="1"/>
        <v>2</v>
      </c>
    </row>
    <row r="114" spans="1:12">
      <c r="A114" t="s">
        <v>4143</v>
      </c>
      <c r="B114">
        <v>-3.3449896374092498</v>
      </c>
      <c r="C114">
        <v>2.7020814541137902E-28</v>
      </c>
      <c r="D114">
        <v>4.1006133097581401E-26</v>
      </c>
      <c r="E114" t="s">
        <v>4144</v>
      </c>
      <c r="F114" t="s">
        <v>4145</v>
      </c>
      <c r="G114">
        <v>279.31660437360898</v>
      </c>
      <c r="H114">
        <v>46.526845281197701</v>
      </c>
      <c r="J114">
        <v>1</v>
      </c>
      <c r="K114">
        <v>1</v>
      </c>
      <c r="L114">
        <f t="shared" si="1"/>
        <v>2</v>
      </c>
    </row>
    <row r="115" spans="1:12">
      <c r="A115" t="s">
        <v>4146</v>
      </c>
      <c r="B115">
        <v>-3.3414673084887001</v>
      </c>
      <c r="C115">
        <v>2.6028983997501698E-4</v>
      </c>
      <c r="D115">
        <v>2.1386899402705199E-3</v>
      </c>
      <c r="E115" t="s">
        <v>4147</v>
      </c>
      <c r="F115" t="s">
        <v>4148</v>
      </c>
      <c r="G115">
        <v>0.220825240573924</v>
      </c>
      <c r="H115">
        <v>9.7085649443509892E-3</v>
      </c>
      <c r="J115">
        <v>1</v>
      </c>
      <c r="K115">
        <v>1</v>
      </c>
      <c r="L115">
        <f t="shared" si="1"/>
        <v>2</v>
      </c>
    </row>
    <row r="116" spans="1:12">
      <c r="A116" t="s">
        <v>4149</v>
      </c>
      <c r="B116">
        <v>-3.3352061996779798</v>
      </c>
      <c r="C116">
        <v>2.1625476281348799E-8</v>
      </c>
      <c r="D116">
        <v>4.9227447825906703E-7</v>
      </c>
      <c r="E116" t="s">
        <v>4150</v>
      </c>
      <c r="F116" t="s">
        <v>4151</v>
      </c>
      <c r="G116">
        <v>3.1459651919123099</v>
      </c>
      <c r="H116">
        <v>0.44335103419216099</v>
      </c>
      <c r="J116">
        <v>1</v>
      </c>
      <c r="K116">
        <v>1</v>
      </c>
      <c r="L116">
        <f t="shared" si="1"/>
        <v>2</v>
      </c>
    </row>
    <row r="117" spans="1:12">
      <c r="A117" t="s">
        <v>4152</v>
      </c>
      <c r="B117">
        <v>-3.2890121375253498</v>
      </c>
      <c r="C117">
        <v>7.2954492704057498E-19</v>
      </c>
      <c r="D117">
        <v>5.6644356505724003E-17</v>
      </c>
      <c r="E117" t="s">
        <v>4153</v>
      </c>
      <c r="G117">
        <v>252.41990982976401</v>
      </c>
      <c r="H117">
        <v>41.8976413724167</v>
      </c>
      <c r="J117">
        <v>1</v>
      </c>
      <c r="K117">
        <v>1</v>
      </c>
      <c r="L117">
        <f t="shared" si="1"/>
        <v>2</v>
      </c>
    </row>
    <row r="118" spans="1:12">
      <c r="A118" t="s">
        <v>4154</v>
      </c>
      <c r="B118">
        <v>-3.2695505286128101</v>
      </c>
      <c r="C118">
        <v>9.7387653230968299E-9</v>
      </c>
      <c r="D118">
        <v>2.3966455399542498E-7</v>
      </c>
      <c r="E118" t="s">
        <v>4155</v>
      </c>
      <c r="F118" t="s">
        <v>4156</v>
      </c>
      <c r="G118">
        <v>6.9528386785980798</v>
      </c>
      <c r="H118">
        <v>1.00803274411732</v>
      </c>
      <c r="J118">
        <v>1</v>
      </c>
      <c r="K118">
        <v>1</v>
      </c>
      <c r="L118">
        <f t="shared" si="1"/>
        <v>2</v>
      </c>
    </row>
    <row r="119" spans="1:12">
      <c r="A119" t="s">
        <v>4157</v>
      </c>
      <c r="B119">
        <v>-3.2599151209580999</v>
      </c>
      <c r="C119">
        <v>4.0696076386424697E-33</v>
      </c>
      <c r="D119">
        <v>8.4919146059672794E-31</v>
      </c>
      <c r="E119" t="s">
        <v>4158</v>
      </c>
      <c r="F119" t="s">
        <v>4159</v>
      </c>
      <c r="G119">
        <v>26.074719707670099</v>
      </c>
      <c r="H119">
        <v>4.7570005534791502</v>
      </c>
      <c r="J119">
        <v>1</v>
      </c>
      <c r="K119">
        <v>1</v>
      </c>
      <c r="L119">
        <f t="shared" si="1"/>
        <v>2</v>
      </c>
    </row>
    <row r="120" spans="1:12">
      <c r="A120" t="s">
        <v>4160</v>
      </c>
      <c r="B120">
        <v>-3.2525129441888798</v>
      </c>
      <c r="C120">
        <v>8.6339874661335502E-24</v>
      </c>
      <c r="D120">
        <v>1.00555835419527E-21</v>
      </c>
      <c r="E120" t="s">
        <v>4161</v>
      </c>
      <c r="F120" t="s">
        <v>4162</v>
      </c>
      <c r="G120">
        <v>3.44664996344649</v>
      </c>
      <c r="H120">
        <v>0.61856165368851102</v>
      </c>
      <c r="J120">
        <v>1</v>
      </c>
      <c r="K120">
        <v>1</v>
      </c>
      <c r="L120">
        <f t="shared" si="1"/>
        <v>2</v>
      </c>
    </row>
    <row r="121" spans="1:12">
      <c r="A121" t="s">
        <v>4163</v>
      </c>
      <c r="B121">
        <v>-3.2061853862302501</v>
      </c>
      <c r="C121">
        <v>4.9221077558348698E-29</v>
      </c>
      <c r="D121">
        <v>7.7030986378815705E-27</v>
      </c>
      <c r="E121" t="s">
        <v>4164</v>
      </c>
      <c r="G121">
        <v>2.78880487196701</v>
      </c>
      <c r="H121">
        <v>0.52257829490791696</v>
      </c>
      <c r="J121">
        <v>1</v>
      </c>
      <c r="K121">
        <v>1</v>
      </c>
      <c r="L121">
        <f t="shared" si="1"/>
        <v>2</v>
      </c>
    </row>
    <row r="122" spans="1:12">
      <c r="A122" t="s">
        <v>4165</v>
      </c>
      <c r="B122">
        <v>-3.19529048213656</v>
      </c>
      <c r="C122">
        <v>2.66352805394418E-6</v>
      </c>
      <c r="D122">
        <v>3.8330311764805901E-5</v>
      </c>
      <c r="E122" t="s">
        <v>4166</v>
      </c>
      <c r="F122" t="s">
        <v>4167</v>
      </c>
      <c r="G122">
        <v>0.952407661350684</v>
      </c>
      <c r="H122">
        <v>0.13478306185340999</v>
      </c>
      <c r="J122">
        <v>1</v>
      </c>
      <c r="K122">
        <v>1</v>
      </c>
      <c r="L122">
        <f t="shared" si="1"/>
        <v>2</v>
      </c>
    </row>
    <row r="123" spans="1:12">
      <c r="A123" t="s">
        <v>4168</v>
      </c>
      <c r="B123">
        <v>-3.17717183315759</v>
      </c>
      <c r="C123">
        <v>4.4161397806296799E-6</v>
      </c>
      <c r="D123">
        <v>6.0261656734041997E-5</v>
      </c>
      <c r="E123" t="s">
        <v>4169</v>
      </c>
      <c r="F123" t="s">
        <v>4170</v>
      </c>
      <c r="G123">
        <v>250.608882190049</v>
      </c>
      <c r="H123">
        <v>34.400213783164197</v>
      </c>
      <c r="J123">
        <v>1</v>
      </c>
      <c r="K123">
        <v>1</v>
      </c>
      <c r="L123">
        <f t="shared" si="1"/>
        <v>2</v>
      </c>
    </row>
    <row r="124" spans="1:12">
      <c r="A124" t="s">
        <v>4171</v>
      </c>
      <c r="B124">
        <v>-3.1737821960098</v>
      </c>
      <c r="C124">
        <v>7.5344042013111598E-7</v>
      </c>
      <c r="D124">
        <v>1.22772478681883E-5</v>
      </c>
      <c r="E124" t="s">
        <v>4172</v>
      </c>
      <c r="G124">
        <v>1.51476416757845</v>
      </c>
      <c r="H124">
        <v>0.214066519988342</v>
      </c>
      <c r="J124">
        <v>1</v>
      </c>
      <c r="K124">
        <v>1</v>
      </c>
      <c r="L124">
        <f t="shared" si="1"/>
        <v>2</v>
      </c>
    </row>
    <row r="125" spans="1:12">
      <c r="A125" t="s">
        <v>4173</v>
      </c>
      <c r="B125">
        <v>-3.16606618065989</v>
      </c>
      <c r="C125">
        <v>5.62799637139329E-8</v>
      </c>
      <c r="D125">
        <v>1.18924075223365E-6</v>
      </c>
      <c r="E125" t="s">
        <v>4174</v>
      </c>
      <c r="F125" t="s">
        <v>4175</v>
      </c>
      <c r="G125">
        <v>2.70964872541012</v>
      </c>
      <c r="H125">
        <v>0.41312761972137801</v>
      </c>
      <c r="J125">
        <v>1</v>
      </c>
      <c r="K125">
        <v>1</v>
      </c>
      <c r="L125">
        <f t="shared" si="1"/>
        <v>2</v>
      </c>
    </row>
    <row r="126" spans="1:12">
      <c r="A126" t="s">
        <v>4176</v>
      </c>
      <c r="B126">
        <v>-3.1491898749475999</v>
      </c>
      <c r="C126">
        <v>6.2995590449196198E-4</v>
      </c>
      <c r="D126">
        <v>4.4654199146436603E-3</v>
      </c>
      <c r="E126" t="s">
        <v>4177</v>
      </c>
      <c r="F126" t="s">
        <v>4178</v>
      </c>
      <c r="G126">
        <v>6.1286542553369001</v>
      </c>
      <c r="H126">
        <v>0.34430693851227401</v>
      </c>
      <c r="J126">
        <v>1</v>
      </c>
      <c r="K126">
        <v>1</v>
      </c>
      <c r="L126">
        <f t="shared" si="1"/>
        <v>2</v>
      </c>
    </row>
    <row r="127" spans="1:12">
      <c r="A127" t="s">
        <v>4179</v>
      </c>
      <c r="B127">
        <v>-3.1456119702996301</v>
      </c>
      <c r="C127">
        <v>6.9640101561974197E-12</v>
      </c>
      <c r="D127">
        <v>2.60266887031617E-10</v>
      </c>
      <c r="E127" t="s">
        <v>4180</v>
      </c>
      <c r="F127" t="s">
        <v>4181</v>
      </c>
      <c r="G127">
        <v>5.7275692539969203</v>
      </c>
      <c r="H127">
        <v>1.0076052491685601</v>
      </c>
      <c r="J127">
        <v>1</v>
      </c>
      <c r="K127">
        <v>1</v>
      </c>
      <c r="L127">
        <f t="shared" si="1"/>
        <v>2</v>
      </c>
    </row>
    <row r="128" spans="1:12">
      <c r="A128" t="s">
        <v>4182</v>
      </c>
      <c r="B128">
        <v>-3.1408481013100902</v>
      </c>
      <c r="C128">
        <v>1.28542962271854E-9</v>
      </c>
      <c r="D128">
        <v>3.6369669777256899E-8</v>
      </c>
      <c r="E128" t="s">
        <v>4183</v>
      </c>
      <c r="F128" t="s">
        <v>4184</v>
      </c>
      <c r="G128">
        <v>0.57854511604647996</v>
      </c>
      <c r="H128">
        <v>0.100598014446909</v>
      </c>
      <c r="J128">
        <v>1</v>
      </c>
      <c r="K128">
        <v>1</v>
      </c>
      <c r="L128">
        <f t="shared" si="1"/>
        <v>2</v>
      </c>
    </row>
    <row r="129" spans="1:12">
      <c r="A129" t="s">
        <v>4185</v>
      </c>
      <c r="B129">
        <v>-3.1324648422719599</v>
      </c>
      <c r="C129">
        <v>6.2379045448016797E-9</v>
      </c>
      <c r="D129">
        <v>1.59384826328402E-7</v>
      </c>
      <c r="E129" t="s">
        <v>4186</v>
      </c>
      <c r="F129" t="s">
        <v>4187</v>
      </c>
      <c r="G129">
        <v>3.3910080255256698</v>
      </c>
      <c r="H129">
        <v>0.56659884744318501</v>
      </c>
      <c r="J129">
        <v>1</v>
      </c>
      <c r="K129">
        <v>1</v>
      </c>
      <c r="L129">
        <f t="shared" si="1"/>
        <v>2</v>
      </c>
    </row>
    <row r="130" spans="1:12">
      <c r="A130" t="s">
        <v>4188</v>
      </c>
      <c r="B130">
        <v>-3.1292973757232798</v>
      </c>
      <c r="C130">
        <v>7.2951293812323597E-16</v>
      </c>
      <c r="D130">
        <v>4.37533029236068E-14</v>
      </c>
      <c r="E130" t="s">
        <v>4189</v>
      </c>
      <c r="F130" t="s">
        <v>4190</v>
      </c>
      <c r="G130">
        <v>28.8237848655744</v>
      </c>
      <c r="H130">
        <v>5.2582251127706803</v>
      </c>
      <c r="J130">
        <v>1</v>
      </c>
      <c r="K130">
        <v>1</v>
      </c>
      <c r="L130">
        <f t="shared" ref="L130:L193" si="2">J130+K130</f>
        <v>2</v>
      </c>
    </row>
    <row r="131" spans="1:12">
      <c r="A131" t="s">
        <v>4191</v>
      </c>
      <c r="B131">
        <v>-3.1250858006072102</v>
      </c>
      <c r="C131">
        <v>6.5113487954148103E-4</v>
      </c>
      <c r="D131">
        <v>4.5960302702519199E-3</v>
      </c>
      <c r="E131" t="s">
        <v>4192</v>
      </c>
      <c r="F131" t="s">
        <v>4193</v>
      </c>
      <c r="G131">
        <v>0.27042764350382098</v>
      </c>
      <c r="H131">
        <v>1.6833969910569201E-2</v>
      </c>
      <c r="J131">
        <v>1</v>
      </c>
      <c r="K131">
        <v>1</v>
      </c>
      <c r="L131">
        <f t="shared" si="2"/>
        <v>2</v>
      </c>
    </row>
    <row r="132" spans="1:12">
      <c r="A132" t="s">
        <v>4194</v>
      </c>
      <c r="B132">
        <v>-3.1109420072837</v>
      </c>
      <c r="C132">
        <v>1.3176394987096099E-6</v>
      </c>
      <c r="D132">
        <v>2.0303811106269899E-5</v>
      </c>
      <c r="E132" t="s">
        <v>4195</v>
      </c>
      <c r="G132">
        <v>17.716238677536499</v>
      </c>
      <c r="H132">
        <v>2.6349928853564499</v>
      </c>
      <c r="J132">
        <v>1</v>
      </c>
      <c r="K132">
        <v>1</v>
      </c>
      <c r="L132">
        <f t="shared" si="2"/>
        <v>2</v>
      </c>
    </row>
    <row r="133" spans="1:12">
      <c r="A133" t="s">
        <v>4196</v>
      </c>
      <c r="B133">
        <v>-3.10608327198117</v>
      </c>
      <c r="C133">
        <v>5.88701284343853E-21</v>
      </c>
      <c r="D133">
        <v>5.6696462153731102E-19</v>
      </c>
      <c r="E133" t="s">
        <v>4197</v>
      </c>
      <c r="F133" t="s">
        <v>4198</v>
      </c>
      <c r="G133">
        <v>55.860900881731901</v>
      </c>
      <c r="H133">
        <v>11.005340852953401</v>
      </c>
      <c r="J133">
        <v>1</v>
      </c>
      <c r="K133">
        <v>1</v>
      </c>
      <c r="L133">
        <f t="shared" si="2"/>
        <v>2</v>
      </c>
    </row>
    <row r="134" spans="1:12">
      <c r="A134" t="s">
        <v>4199</v>
      </c>
      <c r="B134">
        <v>-3.0915834984081498</v>
      </c>
      <c r="C134">
        <v>1.3122436891042701E-10</v>
      </c>
      <c r="D134">
        <v>4.17251834605345E-9</v>
      </c>
      <c r="E134" t="s">
        <v>4200</v>
      </c>
      <c r="F134" t="s">
        <v>4201</v>
      </c>
      <c r="G134">
        <v>12.4629345094082</v>
      </c>
      <c r="H134">
        <v>2.3087056090212998</v>
      </c>
      <c r="J134">
        <v>1</v>
      </c>
      <c r="K134">
        <v>1</v>
      </c>
      <c r="L134">
        <f t="shared" si="2"/>
        <v>2</v>
      </c>
    </row>
    <row r="135" spans="1:12">
      <c r="A135" t="s">
        <v>4202</v>
      </c>
      <c r="B135">
        <v>-3.0819205276619699</v>
      </c>
      <c r="C135">
        <v>1.58161593345975E-12</v>
      </c>
      <c r="D135">
        <v>6.4659041589929905E-11</v>
      </c>
      <c r="E135" t="s">
        <v>4203</v>
      </c>
      <c r="G135">
        <v>5.1004846565528998</v>
      </c>
      <c r="H135">
        <v>0.97598296682907204</v>
      </c>
      <c r="J135">
        <v>1</v>
      </c>
      <c r="K135">
        <v>1</v>
      </c>
      <c r="L135">
        <f t="shared" si="2"/>
        <v>2</v>
      </c>
    </row>
    <row r="136" spans="1:12">
      <c r="A136" t="s">
        <v>4204</v>
      </c>
      <c r="B136">
        <v>-3.0714831253609498</v>
      </c>
      <c r="C136">
        <v>3.3173681072720301E-12</v>
      </c>
      <c r="D136">
        <v>1.29286999853839E-10</v>
      </c>
      <c r="E136" t="s">
        <v>4205</v>
      </c>
      <c r="F136" t="s">
        <v>4206</v>
      </c>
      <c r="G136">
        <v>19.686833310699502</v>
      </c>
      <c r="H136">
        <v>3.7818150118222702</v>
      </c>
      <c r="J136">
        <v>1</v>
      </c>
      <c r="K136">
        <v>1</v>
      </c>
      <c r="L136">
        <f t="shared" si="2"/>
        <v>2</v>
      </c>
    </row>
    <row r="137" spans="1:12">
      <c r="A137" t="s">
        <v>4207</v>
      </c>
      <c r="B137">
        <v>-3.0710226364023399</v>
      </c>
      <c r="C137">
        <v>5.9115746832905103E-8</v>
      </c>
      <c r="D137">
        <v>1.2335485839132901E-6</v>
      </c>
      <c r="E137" t="s">
        <v>4208</v>
      </c>
      <c r="G137">
        <v>3.5703580878097401</v>
      </c>
      <c r="H137">
        <v>0.61439256653018803</v>
      </c>
      <c r="J137">
        <v>1</v>
      </c>
      <c r="K137">
        <v>1</v>
      </c>
      <c r="L137">
        <f t="shared" si="2"/>
        <v>2</v>
      </c>
    </row>
    <row r="138" spans="1:12">
      <c r="A138" t="s">
        <v>4209</v>
      </c>
      <c r="B138">
        <v>-3.0624807709626398</v>
      </c>
      <c r="C138">
        <v>3.8136890796255501E-4</v>
      </c>
      <c r="D138">
        <v>2.9383007555022701E-3</v>
      </c>
      <c r="E138" t="s">
        <v>4210</v>
      </c>
      <c r="G138">
        <v>0.54167533084602904</v>
      </c>
      <c r="H138">
        <v>4.9631497426294698E-2</v>
      </c>
      <c r="J138">
        <v>1</v>
      </c>
      <c r="K138">
        <v>1</v>
      </c>
      <c r="L138">
        <f t="shared" si="2"/>
        <v>2</v>
      </c>
    </row>
    <row r="139" spans="1:12">
      <c r="A139" t="s">
        <v>4211</v>
      </c>
      <c r="B139">
        <v>-3.0550025996087999</v>
      </c>
      <c r="C139">
        <v>4.00241165064259E-9</v>
      </c>
      <c r="D139">
        <v>1.0536643750380699E-7</v>
      </c>
      <c r="E139" t="s">
        <v>4212</v>
      </c>
      <c r="G139">
        <v>45.405072635483002</v>
      </c>
      <c r="H139">
        <v>8.5788332492098203</v>
      </c>
      <c r="J139">
        <v>1</v>
      </c>
      <c r="K139">
        <v>1</v>
      </c>
      <c r="L139">
        <f t="shared" si="2"/>
        <v>2</v>
      </c>
    </row>
    <row r="140" spans="1:12">
      <c r="A140" t="s">
        <v>4213</v>
      </c>
      <c r="B140">
        <v>-3.0385535834164599</v>
      </c>
      <c r="C140">
        <v>6.5349465888991601E-6</v>
      </c>
      <c r="D140">
        <v>8.4565923817072293E-5</v>
      </c>
      <c r="E140" t="s">
        <v>4214</v>
      </c>
      <c r="F140" t="s">
        <v>4215</v>
      </c>
      <c r="G140">
        <v>3.7089118521261999</v>
      </c>
      <c r="H140">
        <v>0.57221363804618097</v>
      </c>
      <c r="J140">
        <v>1</v>
      </c>
      <c r="K140">
        <v>1</v>
      </c>
      <c r="L140">
        <f t="shared" si="2"/>
        <v>2</v>
      </c>
    </row>
    <row r="141" spans="1:12">
      <c r="A141" t="s">
        <v>4219</v>
      </c>
      <c r="B141">
        <v>-2.98871675535313</v>
      </c>
      <c r="C141">
        <v>3.7468642411926098E-4</v>
      </c>
      <c r="D141">
        <v>2.9024433286763498E-3</v>
      </c>
      <c r="E141" t="s">
        <v>4220</v>
      </c>
      <c r="F141" t="s">
        <v>4221</v>
      </c>
      <c r="G141">
        <v>0.93668267463971699</v>
      </c>
      <c r="H141">
        <v>0.10443995074320001</v>
      </c>
      <c r="J141">
        <v>1</v>
      </c>
      <c r="K141">
        <v>1</v>
      </c>
      <c r="L141">
        <f t="shared" si="2"/>
        <v>2</v>
      </c>
    </row>
    <row r="142" spans="1:12">
      <c r="A142" t="s">
        <v>4222</v>
      </c>
      <c r="B142">
        <v>-2.9747811368983301</v>
      </c>
      <c r="C142">
        <v>8.7266812265958204E-5</v>
      </c>
      <c r="D142">
        <v>8.3007064734647495E-4</v>
      </c>
      <c r="E142" t="s">
        <v>4223</v>
      </c>
      <c r="F142" t="s">
        <v>4224</v>
      </c>
      <c r="G142">
        <v>4.4592593248381398</v>
      </c>
      <c r="H142">
        <v>0.59057112094583297</v>
      </c>
      <c r="J142">
        <v>1</v>
      </c>
      <c r="K142">
        <v>1</v>
      </c>
      <c r="L142">
        <f t="shared" si="2"/>
        <v>2</v>
      </c>
    </row>
    <row r="143" spans="1:12">
      <c r="A143" t="s">
        <v>4225</v>
      </c>
      <c r="B143">
        <v>-2.9684092251187701</v>
      </c>
      <c r="C143">
        <v>2.99618763146874E-9</v>
      </c>
      <c r="D143">
        <v>8.0888990072212597E-8</v>
      </c>
      <c r="E143" t="s">
        <v>4226</v>
      </c>
      <c r="G143">
        <v>6.4880932283473696</v>
      </c>
      <c r="H143">
        <v>1.2867344342294</v>
      </c>
      <c r="J143">
        <v>1</v>
      </c>
      <c r="K143">
        <v>1</v>
      </c>
      <c r="L143">
        <f t="shared" si="2"/>
        <v>2</v>
      </c>
    </row>
    <row r="144" spans="1:12">
      <c r="A144" t="s">
        <v>4227</v>
      </c>
      <c r="B144">
        <v>-2.9572937612538102</v>
      </c>
      <c r="C144">
        <v>5.7988148265172502E-8</v>
      </c>
      <c r="D144">
        <v>1.2176295451236199E-6</v>
      </c>
      <c r="E144" t="s">
        <v>4228</v>
      </c>
      <c r="F144" t="s">
        <v>4229</v>
      </c>
      <c r="G144">
        <v>10.696435007119</v>
      </c>
      <c r="H144">
        <v>2.0200476471495401</v>
      </c>
      <c r="J144">
        <v>1</v>
      </c>
      <c r="K144">
        <v>1</v>
      </c>
      <c r="L144">
        <f t="shared" si="2"/>
        <v>2</v>
      </c>
    </row>
    <row r="145" spans="1:12">
      <c r="A145" t="s">
        <v>4230</v>
      </c>
      <c r="B145">
        <v>-2.9542538353232199</v>
      </c>
      <c r="C145">
        <v>5.2515548891012304E-12</v>
      </c>
      <c r="D145">
        <v>1.9848895761976599E-10</v>
      </c>
      <c r="E145" t="s">
        <v>4231</v>
      </c>
      <c r="F145" t="s">
        <v>4232</v>
      </c>
      <c r="G145">
        <v>6.7846968381431498</v>
      </c>
      <c r="H145">
        <v>1.44704673031123</v>
      </c>
      <c r="J145">
        <v>1</v>
      </c>
      <c r="K145">
        <v>1</v>
      </c>
      <c r="L145">
        <f t="shared" si="2"/>
        <v>2</v>
      </c>
    </row>
    <row r="146" spans="1:12">
      <c r="A146" t="s">
        <v>4236</v>
      </c>
      <c r="B146">
        <v>-2.9370395203907198</v>
      </c>
      <c r="C146">
        <v>1.6932075995227199E-4</v>
      </c>
      <c r="D146">
        <v>1.4798575320086899E-3</v>
      </c>
      <c r="E146" t="s">
        <v>4237</v>
      </c>
      <c r="F146" t="s">
        <v>4238</v>
      </c>
      <c r="G146">
        <v>1.9761109713679299</v>
      </c>
      <c r="H146">
        <v>0.27626899115831799</v>
      </c>
      <c r="J146">
        <v>1</v>
      </c>
      <c r="K146">
        <v>1</v>
      </c>
      <c r="L146">
        <f t="shared" si="2"/>
        <v>2</v>
      </c>
    </row>
    <row r="147" spans="1:12">
      <c r="A147" t="s">
        <v>4242</v>
      </c>
      <c r="B147">
        <v>-2.9149740635688999</v>
      </c>
      <c r="C147">
        <v>7.3502347659181997E-8</v>
      </c>
      <c r="D147">
        <v>1.49938801253435E-6</v>
      </c>
      <c r="E147" t="s">
        <v>4243</v>
      </c>
      <c r="F147" t="s">
        <v>4244</v>
      </c>
      <c r="G147">
        <v>52.690242579993701</v>
      </c>
      <c r="H147">
        <v>10.809633500053501</v>
      </c>
      <c r="J147">
        <v>1</v>
      </c>
      <c r="K147">
        <v>1</v>
      </c>
      <c r="L147">
        <f t="shared" si="2"/>
        <v>2</v>
      </c>
    </row>
    <row r="148" spans="1:12">
      <c r="A148" t="s">
        <v>4245</v>
      </c>
      <c r="B148">
        <v>-2.9130395829965701</v>
      </c>
      <c r="C148">
        <v>9.9467902152680307E-5</v>
      </c>
      <c r="D148">
        <v>9.3563031435567095E-4</v>
      </c>
      <c r="E148" t="s">
        <v>4246</v>
      </c>
      <c r="F148" t="s">
        <v>4247</v>
      </c>
      <c r="G148">
        <v>7.7877011885045899</v>
      </c>
      <c r="H148">
        <v>1.18275603479235</v>
      </c>
      <c r="J148">
        <v>1</v>
      </c>
      <c r="K148">
        <v>1</v>
      </c>
      <c r="L148">
        <f t="shared" si="2"/>
        <v>2</v>
      </c>
    </row>
    <row r="149" spans="1:12">
      <c r="A149" t="s">
        <v>4248</v>
      </c>
      <c r="B149">
        <v>-2.9068012275861599</v>
      </c>
      <c r="C149">
        <v>2.9988843796178798E-4</v>
      </c>
      <c r="D149">
        <v>2.4145358477695102E-3</v>
      </c>
      <c r="E149" t="s">
        <v>4249</v>
      </c>
      <c r="G149">
        <v>3.21948507307357</v>
      </c>
      <c r="H149">
        <v>0.44501630578815798</v>
      </c>
      <c r="J149">
        <v>1</v>
      </c>
      <c r="K149">
        <v>1</v>
      </c>
      <c r="L149">
        <f t="shared" si="2"/>
        <v>2</v>
      </c>
    </row>
    <row r="150" spans="1:12">
      <c r="A150" t="s">
        <v>4250</v>
      </c>
      <c r="B150">
        <v>-2.9046619214775999</v>
      </c>
      <c r="C150">
        <v>4.0080483914687097E-9</v>
      </c>
      <c r="D150">
        <v>1.0536643750380699E-7</v>
      </c>
      <c r="E150" t="s">
        <v>4251</v>
      </c>
      <c r="F150" t="s">
        <v>4252</v>
      </c>
      <c r="G150">
        <v>4.6824728332453498</v>
      </c>
      <c r="H150">
        <v>0.98663534496162597</v>
      </c>
      <c r="J150">
        <v>1</v>
      </c>
      <c r="K150">
        <v>1</v>
      </c>
      <c r="L150">
        <f t="shared" si="2"/>
        <v>2</v>
      </c>
    </row>
    <row r="151" spans="1:12">
      <c r="A151" t="s">
        <v>4253</v>
      </c>
      <c r="B151">
        <v>-2.90159381709829</v>
      </c>
      <c r="C151">
        <v>1.2758133175721799E-6</v>
      </c>
      <c r="D151">
        <v>1.9750457787948898E-5</v>
      </c>
      <c r="E151" t="s">
        <v>4254</v>
      </c>
      <c r="F151" t="s">
        <v>4255</v>
      </c>
      <c r="G151">
        <v>3.1096157153983</v>
      </c>
      <c r="H151">
        <v>0.60952301703809797</v>
      </c>
      <c r="J151">
        <v>1</v>
      </c>
      <c r="K151">
        <v>1</v>
      </c>
      <c r="L151">
        <f t="shared" si="2"/>
        <v>2</v>
      </c>
    </row>
    <row r="152" spans="1:12">
      <c r="A152" t="s">
        <v>4256</v>
      </c>
      <c r="B152">
        <v>-2.9015871005754401</v>
      </c>
      <c r="C152">
        <v>6.1320551427630597E-5</v>
      </c>
      <c r="D152">
        <v>6.0690379752880298E-4</v>
      </c>
      <c r="E152" t="s">
        <v>4257</v>
      </c>
      <c r="F152" t="s">
        <v>4258</v>
      </c>
      <c r="G152">
        <v>27.455539816443</v>
      </c>
      <c r="H152">
        <v>4.5093118314914697</v>
      </c>
      <c r="J152">
        <v>1</v>
      </c>
      <c r="K152">
        <v>1</v>
      </c>
      <c r="L152">
        <f t="shared" si="2"/>
        <v>2</v>
      </c>
    </row>
    <row r="153" spans="1:12">
      <c r="A153" t="s">
        <v>4259</v>
      </c>
      <c r="B153">
        <v>-2.8989970615812402</v>
      </c>
      <c r="C153">
        <v>2.1194154050530001E-10</v>
      </c>
      <c r="D153">
        <v>6.6337702178158801E-9</v>
      </c>
      <c r="E153" t="s">
        <v>4260</v>
      </c>
      <c r="G153">
        <v>98.532275785267998</v>
      </c>
      <c r="H153">
        <v>21.498634161026899</v>
      </c>
      <c r="J153">
        <v>1</v>
      </c>
      <c r="K153">
        <v>1</v>
      </c>
      <c r="L153">
        <f t="shared" si="2"/>
        <v>2</v>
      </c>
    </row>
    <row r="154" spans="1:12">
      <c r="A154" t="s">
        <v>4261</v>
      </c>
      <c r="B154">
        <v>-2.89480669458935</v>
      </c>
      <c r="C154">
        <v>2.4249633494987101E-16</v>
      </c>
      <c r="D154">
        <v>1.4992859820110501E-14</v>
      </c>
      <c r="E154" t="s">
        <v>4262</v>
      </c>
      <c r="F154" t="s">
        <v>4263</v>
      </c>
      <c r="G154">
        <v>111.98770871933699</v>
      </c>
      <c r="H154">
        <v>25.592964209569502</v>
      </c>
      <c r="J154">
        <v>1</v>
      </c>
      <c r="K154">
        <v>1</v>
      </c>
      <c r="L154">
        <f t="shared" si="2"/>
        <v>2</v>
      </c>
    </row>
    <row r="155" spans="1:12">
      <c r="A155" t="s">
        <v>4264</v>
      </c>
      <c r="B155">
        <v>-2.8925234360468499</v>
      </c>
      <c r="C155">
        <v>3.3007174252619199E-4</v>
      </c>
      <c r="D155">
        <v>2.6134376072271502E-3</v>
      </c>
      <c r="E155" t="s">
        <v>4265</v>
      </c>
      <c r="F155" t="s">
        <v>4266</v>
      </c>
      <c r="G155">
        <v>0.37257467270255201</v>
      </c>
      <c r="H155">
        <v>4.7675931604257302E-2</v>
      </c>
      <c r="J155">
        <v>1</v>
      </c>
      <c r="K155">
        <v>1</v>
      </c>
      <c r="L155">
        <f t="shared" si="2"/>
        <v>2</v>
      </c>
    </row>
    <row r="156" spans="1:12">
      <c r="A156" t="s">
        <v>4267</v>
      </c>
      <c r="B156">
        <v>-2.8909029804078101</v>
      </c>
      <c r="C156">
        <v>1.6298451621507901E-23</v>
      </c>
      <c r="D156">
        <v>1.8342167577643E-21</v>
      </c>
      <c r="E156" t="s">
        <v>4268</v>
      </c>
      <c r="F156" t="s">
        <v>4269</v>
      </c>
      <c r="G156">
        <v>6.9375956060667301</v>
      </c>
      <c r="H156">
        <v>1.60880764974712</v>
      </c>
      <c r="J156">
        <v>1</v>
      </c>
      <c r="K156">
        <v>1</v>
      </c>
      <c r="L156">
        <f t="shared" si="2"/>
        <v>2</v>
      </c>
    </row>
    <row r="157" spans="1:12">
      <c r="A157" t="s">
        <v>4270</v>
      </c>
      <c r="B157">
        <v>-2.8827457693476601</v>
      </c>
      <c r="C157">
        <v>5.3774651758568695E-4</v>
      </c>
      <c r="D157">
        <v>3.9086132947302203E-3</v>
      </c>
      <c r="E157" t="s">
        <v>4271</v>
      </c>
      <c r="F157" t="s">
        <v>4272</v>
      </c>
      <c r="G157">
        <v>7.2855742258751501</v>
      </c>
      <c r="H157">
        <v>0.991743578933175</v>
      </c>
      <c r="J157">
        <v>1</v>
      </c>
      <c r="K157">
        <v>1</v>
      </c>
      <c r="L157">
        <f t="shared" si="2"/>
        <v>2</v>
      </c>
    </row>
    <row r="158" spans="1:12">
      <c r="A158" t="s">
        <v>4273</v>
      </c>
      <c r="B158">
        <v>-2.8777823120192001</v>
      </c>
      <c r="C158">
        <v>8.2013816734119495E-9</v>
      </c>
      <c r="D158">
        <v>2.03329304061619E-7</v>
      </c>
      <c r="E158" t="s">
        <v>4274</v>
      </c>
      <c r="F158" t="s">
        <v>4275</v>
      </c>
      <c r="G158">
        <v>7.2891341181949496</v>
      </c>
      <c r="H158">
        <v>1.49267577215074</v>
      </c>
      <c r="J158">
        <v>1</v>
      </c>
      <c r="K158">
        <v>1</v>
      </c>
      <c r="L158">
        <f t="shared" si="2"/>
        <v>2</v>
      </c>
    </row>
    <row r="159" spans="1:12">
      <c r="A159" t="s">
        <v>4278</v>
      </c>
      <c r="B159">
        <v>-2.8456822998193099</v>
      </c>
      <c r="C159">
        <v>3.2694318863142803E-4</v>
      </c>
      <c r="D159">
        <v>2.5927656194239001E-3</v>
      </c>
      <c r="E159" t="s">
        <v>4279</v>
      </c>
      <c r="F159" t="s">
        <v>4280</v>
      </c>
      <c r="G159">
        <v>1.3886207404426201</v>
      </c>
      <c r="H159">
        <v>0.209018070691455</v>
      </c>
      <c r="J159">
        <v>1</v>
      </c>
      <c r="K159">
        <v>1</v>
      </c>
      <c r="L159">
        <f t="shared" si="2"/>
        <v>2</v>
      </c>
    </row>
    <row r="160" spans="1:12">
      <c r="A160" t="s">
        <v>4281</v>
      </c>
      <c r="B160">
        <v>-2.8216498224078999</v>
      </c>
      <c r="C160">
        <v>9.1469697319025899E-7</v>
      </c>
      <c r="D160">
        <v>1.4611810021489101E-5</v>
      </c>
      <c r="E160" t="s">
        <v>4282</v>
      </c>
      <c r="F160" t="s">
        <v>4283</v>
      </c>
      <c r="G160">
        <v>5.3484911224574301</v>
      </c>
      <c r="H160">
        <v>1.1395709438411401</v>
      </c>
      <c r="J160">
        <v>1</v>
      </c>
      <c r="K160">
        <v>1</v>
      </c>
      <c r="L160">
        <f t="shared" si="2"/>
        <v>2</v>
      </c>
    </row>
    <row r="161" spans="1:12">
      <c r="A161" t="s">
        <v>4284</v>
      </c>
      <c r="B161">
        <v>-2.7999116219208902</v>
      </c>
      <c r="C161">
        <v>7.6406658273494104E-5</v>
      </c>
      <c r="D161">
        <v>7.3869603211130998E-4</v>
      </c>
      <c r="E161" t="s">
        <v>4285</v>
      </c>
      <c r="G161">
        <v>3.0262976298342998</v>
      </c>
      <c r="H161">
        <v>0.57462886646327505</v>
      </c>
      <c r="J161">
        <v>1</v>
      </c>
      <c r="K161">
        <v>1</v>
      </c>
      <c r="L161">
        <f t="shared" si="2"/>
        <v>2</v>
      </c>
    </row>
    <row r="162" spans="1:12">
      <c r="A162" t="s">
        <v>4286</v>
      </c>
      <c r="B162">
        <v>-2.7824934457445201</v>
      </c>
      <c r="C162">
        <v>2.3585114508636201E-4</v>
      </c>
      <c r="D162">
        <v>1.96693178116986E-3</v>
      </c>
      <c r="E162" t="s">
        <v>4287</v>
      </c>
      <c r="F162" t="s">
        <v>4288</v>
      </c>
      <c r="G162">
        <v>2.5532443225436898</v>
      </c>
      <c r="H162">
        <v>0.41792760463648598</v>
      </c>
      <c r="J162">
        <v>1</v>
      </c>
      <c r="K162">
        <v>1</v>
      </c>
      <c r="L162">
        <f t="shared" si="2"/>
        <v>2</v>
      </c>
    </row>
    <row r="163" spans="1:12">
      <c r="A163" t="s">
        <v>4292</v>
      </c>
      <c r="B163">
        <v>-2.7693247367138598</v>
      </c>
      <c r="C163">
        <v>7.4849276306871305E-4</v>
      </c>
      <c r="D163">
        <v>5.1525110068015396E-3</v>
      </c>
      <c r="E163" t="s">
        <v>4293</v>
      </c>
      <c r="F163" t="s">
        <v>4294</v>
      </c>
      <c r="G163">
        <v>11.336318604674499</v>
      </c>
      <c r="H163">
        <v>1.79707613120763</v>
      </c>
      <c r="J163">
        <v>1</v>
      </c>
      <c r="K163">
        <v>1</v>
      </c>
      <c r="L163">
        <f t="shared" si="2"/>
        <v>2</v>
      </c>
    </row>
    <row r="164" spans="1:12">
      <c r="A164" t="s">
        <v>4295</v>
      </c>
      <c r="B164">
        <v>-2.7689871303286502</v>
      </c>
      <c r="C164">
        <v>1.3561075310987501E-4</v>
      </c>
      <c r="D164">
        <v>1.2181859221062801E-3</v>
      </c>
      <c r="E164" t="s">
        <v>4296</v>
      </c>
      <c r="F164" t="s">
        <v>4297</v>
      </c>
      <c r="G164">
        <v>0.53050648058024097</v>
      </c>
      <c r="H164">
        <v>9.6325877219429701E-2</v>
      </c>
      <c r="J164">
        <v>1</v>
      </c>
      <c r="K164">
        <v>1</v>
      </c>
      <c r="L164">
        <f t="shared" si="2"/>
        <v>2</v>
      </c>
    </row>
    <row r="165" spans="1:12">
      <c r="A165" t="s">
        <v>4298</v>
      </c>
      <c r="B165">
        <v>-2.7653012889825002</v>
      </c>
      <c r="C165">
        <v>1.6329019396672399E-4</v>
      </c>
      <c r="D165">
        <v>1.43466191471114E-3</v>
      </c>
      <c r="E165" t="s">
        <v>4299</v>
      </c>
      <c r="F165" t="s">
        <v>4300</v>
      </c>
      <c r="G165">
        <v>3.0143958078186901</v>
      </c>
      <c r="H165">
        <v>0.52911375018727902</v>
      </c>
      <c r="J165">
        <v>1</v>
      </c>
      <c r="K165">
        <v>1</v>
      </c>
      <c r="L165">
        <f t="shared" si="2"/>
        <v>2</v>
      </c>
    </row>
    <row r="166" spans="1:12">
      <c r="A166" t="s">
        <v>4301</v>
      </c>
      <c r="B166">
        <v>-2.7612806255184901</v>
      </c>
      <c r="C166">
        <v>4.9646280285860702E-5</v>
      </c>
      <c r="D166">
        <v>5.0227994277089001E-4</v>
      </c>
      <c r="E166" t="s">
        <v>4302</v>
      </c>
      <c r="F166" t="s">
        <v>4303</v>
      </c>
      <c r="G166">
        <v>1.7576398571363301</v>
      </c>
      <c r="H166">
        <v>0.34191024458026698</v>
      </c>
      <c r="J166">
        <v>1</v>
      </c>
      <c r="K166">
        <v>1</v>
      </c>
      <c r="L166">
        <f t="shared" si="2"/>
        <v>2</v>
      </c>
    </row>
    <row r="167" spans="1:12">
      <c r="A167" t="s">
        <v>4304</v>
      </c>
      <c r="B167">
        <v>-2.7488809324071202</v>
      </c>
      <c r="C167">
        <v>1.5865216003266301E-6</v>
      </c>
      <c r="D167">
        <v>2.3972447667540899E-5</v>
      </c>
      <c r="E167" t="s">
        <v>4305</v>
      </c>
      <c r="F167" t="s">
        <v>4306</v>
      </c>
      <c r="G167">
        <v>23.555726741700401</v>
      </c>
      <c r="H167">
        <v>5.140115731841</v>
      </c>
      <c r="J167">
        <v>1</v>
      </c>
      <c r="K167">
        <v>1</v>
      </c>
      <c r="L167">
        <f t="shared" si="2"/>
        <v>2</v>
      </c>
    </row>
    <row r="168" spans="1:12">
      <c r="A168" t="s">
        <v>4307</v>
      </c>
      <c r="B168">
        <v>-2.7411044465473302</v>
      </c>
      <c r="C168">
        <v>7.9792412000238096E-5</v>
      </c>
      <c r="D168">
        <v>7.6772411008106103E-4</v>
      </c>
      <c r="E168" t="s">
        <v>4308</v>
      </c>
      <c r="F168" t="s">
        <v>4309</v>
      </c>
      <c r="G168">
        <v>1.7804522217802301</v>
      </c>
      <c r="H168">
        <v>0.341904140558214</v>
      </c>
      <c r="J168">
        <v>1</v>
      </c>
      <c r="K168">
        <v>1</v>
      </c>
      <c r="L168">
        <f t="shared" si="2"/>
        <v>2</v>
      </c>
    </row>
    <row r="169" spans="1:12">
      <c r="A169" t="s">
        <v>4315</v>
      </c>
      <c r="B169">
        <v>-2.7314829538666299</v>
      </c>
      <c r="C169">
        <v>2.2967129494204399E-4</v>
      </c>
      <c r="D169">
        <v>1.9230782126892301E-3</v>
      </c>
      <c r="E169" t="s">
        <v>4316</v>
      </c>
      <c r="F169" t="s">
        <v>4317</v>
      </c>
      <c r="G169">
        <v>6.2698060668720599</v>
      </c>
      <c r="H169">
        <v>1.1125638492813099</v>
      </c>
      <c r="J169">
        <v>1</v>
      </c>
      <c r="K169">
        <v>1</v>
      </c>
      <c r="L169">
        <f t="shared" si="2"/>
        <v>2</v>
      </c>
    </row>
    <row r="170" spans="1:12">
      <c r="A170" t="s">
        <v>4318</v>
      </c>
      <c r="B170">
        <v>-2.7311958202073301</v>
      </c>
      <c r="C170">
        <v>5.1496366447552003E-16</v>
      </c>
      <c r="D170">
        <v>3.1071542550522998E-14</v>
      </c>
      <c r="E170" t="s">
        <v>4319</v>
      </c>
      <c r="F170" t="s">
        <v>4320</v>
      </c>
      <c r="G170">
        <v>15.512643572409001</v>
      </c>
      <c r="H170">
        <v>4.0476105753909604</v>
      </c>
      <c r="J170">
        <v>1</v>
      </c>
      <c r="K170">
        <v>1</v>
      </c>
      <c r="L170">
        <f t="shared" si="2"/>
        <v>2</v>
      </c>
    </row>
    <row r="171" spans="1:12">
      <c r="A171" t="s">
        <v>4321</v>
      </c>
      <c r="B171">
        <v>-2.7215492769278602</v>
      </c>
      <c r="C171">
        <v>9.92028348749394E-4</v>
      </c>
      <c r="D171">
        <v>6.4478623887566098E-3</v>
      </c>
      <c r="E171" t="s">
        <v>4322</v>
      </c>
      <c r="F171" t="s">
        <v>4323</v>
      </c>
      <c r="G171">
        <v>2.2185444879708598</v>
      </c>
      <c r="H171">
        <v>0.30240146059953199</v>
      </c>
      <c r="J171">
        <v>1</v>
      </c>
      <c r="K171">
        <v>1</v>
      </c>
      <c r="L171">
        <f t="shared" si="2"/>
        <v>2</v>
      </c>
    </row>
    <row r="172" spans="1:12">
      <c r="A172" t="s">
        <v>4327</v>
      </c>
      <c r="B172">
        <v>-2.7148417705774701</v>
      </c>
      <c r="C172">
        <v>2.2519302257927599E-19</v>
      </c>
      <c r="D172">
        <v>1.8640771191355599E-17</v>
      </c>
      <c r="E172" t="s">
        <v>4328</v>
      </c>
      <c r="F172" t="s">
        <v>4329</v>
      </c>
      <c r="G172">
        <v>93.369894047898995</v>
      </c>
      <c r="H172">
        <v>24.978885796478998</v>
      </c>
      <c r="J172">
        <v>1</v>
      </c>
      <c r="K172">
        <v>1</v>
      </c>
      <c r="L172">
        <f t="shared" si="2"/>
        <v>2</v>
      </c>
    </row>
    <row r="173" spans="1:12">
      <c r="A173" t="s">
        <v>4330</v>
      </c>
      <c r="B173">
        <v>-2.7116224030281799</v>
      </c>
      <c r="C173">
        <v>2.76795408058624E-5</v>
      </c>
      <c r="D173">
        <v>3.0332415832770002E-4</v>
      </c>
      <c r="E173" t="s">
        <v>4331</v>
      </c>
      <c r="F173" t="s">
        <v>4332</v>
      </c>
      <c r="G173">
        <v>7.6245500696528996</v>
      </c>
      <c r="H173">
        <v>1.5586110145583201</v>
      </c>
      <c r="J173">
        <v>1</v>
      </c>
      <c r="K173">
        <v>1</v>
      </c>
      <c r="L173">
        <f t="shared" si="2"/>
        <v>2</v>
      </c>
    </row>
    <row r="174" spans="1:12">
      <c r="A174" t="s">
        <v>4333</v>
      </c>
      <c r="B174">
        <v>-2.7100785232729998</v>
      </c>
      <c r="C174">
        <v>6.0071774223643401E-20</v>
      </c>
      <c r="D174">
        <v>5.42053054616227E-18</v>
      </c>
      <c r="E174" t="s">
        <v>4334</v>
      </c>
      <c r="G174">
        <v>55.800001634479798</v>
      </c>
      <c r="H174">
        <v>14.7438647592527</v>
      </c>
      <c r="J174">
        <v>1</v>
      </c>
      <c r="K174">
        <v>1</v>
      </c>
      <c r="L174">
        <f t="shared" si="2"/>
        <v>2</v>
      </c>
    </row>
    <row r="175" spans="1:12">
      <c r="A175" t="s">
        <v>4337</v>
      </c>
      <c r="B175">
        <v>-2.6870441995988998</v>
      </c>
      <c r="C175">
        <v>7.7650331772800197E-11</v>
      </c>
      <c r="D175">
        <v>2.5753169636965798E-9</v>
      </c>
      <c r="E175" t="s">
        <v>4338</v>
      </c>
      <c r="F175" t="s">
        <v>4339</v>
      </c>
      <c r="G175">
        <v>8.7253907152094996</v>
      </c>
      <c r="H175">
        <v>2.29648841424159</v>
      </c>
      <c r="J175">
        <v>1</v>
      </c>
      <c r="K175">
        <v>1</v>
      </c>
      <c r="L175">
        <f t="shared" si="2"/>
        <v>2</v>
      </c>
    </row>
    <row r="176" spans="1:12">
      <c r="A176" t="s">
        <v>4343</v>
      </c>
      <c r="B176">
        <v>-2.67932670895543</v>
      </c>
      <c r="C176">
        <v>1.2505443149932999E-17</v>
      </c>
      <c r="D176">
        <v>8.6382426613606297E-16</v>
      </c>
      <c r="E176" t="s">
        <v>4344</v>
      </c>
      <c r="F176" t="s">
        <v>4345</v>
      </c>
      <c r="G176">
        <v>14.106610228210601</v>
      </c>
      <c r="H176">
        <v>3.8626977889076199</v>
      </c>
      <c r="J176">
        <v>1</v>
      </c>
      <c r="K176">
        <v>1</v>
      </c>
      <c r="L176">
        <f t="shared" si="2"/>
        <v>2</v>
      </c>
    </row>
    <row r="177" spans="1:12">
      <c r="A177" t="s">
        <v>4349</v>
      </c>
      <c r="B177">
        <v>-2.6646698072536301</v>
      </c>
      <c r="C177">
        <v>7.43156360117997E-5</v>
      </c>
      <c r="D177">
        <v>7.2056670890046997E-4</v>
      </c>
      <c r="E177" t="s">
        <v>4350</v>
      </c>
      <c r="F177" t="s">
        <v>4351</v>
      </c>
      <c r="G177">
        <v>2.2457267794524398</v>
      </c>
      <c r="H177">
        <v>0.47798352324386501</v>
      </c>
      <c r="J177">
        <v>1</v>
      </c>
      <c r="K177">
        <v>1</v>
      </c>
      <c r="L177">
        <f t="shared" si="2"/>
        <v>2</v>
      </c>
    </row>
    <row r="178" spans="1:12">
      <c r="A178" t="s">
        <v>4355</v>
      </c>
      <c r="B178">
        <v>-2.6630180609791299</v>
      </c>
      <c r="C178">
        <v>2.95072538688586E-5</v>
      </c>
      <c r="D178">
        <v>3.19853522457238E-4</v>
      </c>
      <c r="E178" t="s">
        <v>4356</v>
      </c>
      <c r="G178">
        <v>4.0587967085161498</v>
      </c>
      <c r="H178">
        <v>0.85703754857052705</v>
      </c>
      <c r="J178">
        <v>1</v>
      </c>
      <c r="K178">
        <v>1</v>
      </c>
      <c r="L178">
        <f t="shared" si="2"/>
        <v>2</v>
      </c>
    </row>
    <row r="179" spans="1:12">
      <c r="A179" t="s">
        <v>4357</v>
      </c>
      <c r="B179">
        <v>-2.65096828539011</v>
      </c>
      <c r="C179">
        <v>6.0731667403845002E-7</v>
      </c>
      <c r="D179">
        <v>1.00709996807436E-5</v>
      </c>
      <c r="E179" t="s">
        <v>4358</v>
      </c>
      <c r="F179" t="s">
        <v>4359</v>
      </c>
      <c r="G179">
        <v>4.6860121379506898</v>
      </c>
      <c r="H179">
        <v>1.1978699136509601</v>
      </c>
      <c r="J179">
        <v>1</v>
      </c>
      <c r="K179">
        <v>1</v>
      </c>
      <c r="L179">
        <f t="shared" si="2"/>
        <v>2</v>
      </c>
    </row>
    <row r="180" spans="1:12">
      <c r="A180" t="s">
        <v>4360</v>
      </c>
      <c r="B180">
        <v>-2.6468530327247399</v>
      </c>
      <c r="C180">
        <v>7.9231503105398396E-4</v>
      </c>
      <c r="D180">
        <v>5.4095619298137098E-3</v>
      </c>
      <c r="E180" t="s">
        <v>4361</v>
      </c>
      <c r="F180" t="s">
        <v>4362</v>
      </c>
      <c r="G180">
        <v>1.50358530133894</v>
      </c>
      <c r="H180">
        <v>0.27779621612334898</v>
      </c>
      <c r="J180">
        <v>1</v>
      </c>
      <c r="K180">
        <v>1</v>
      </c>
      <c r="L180">
        <f t="shared" si="2"/>
        <v>2</v>
      </c>
    </row>
    <row r="181" spans="1:12">
      <c r="A181" t="s">
        <v>4363</v>
      </c>
      <c r="B181">
        <v>-2.6444148069845901</v>
      </c>
      <c r="C181">
        <v>4.9213139932759501E-4</v>
      </c>
      <c r="D181">
        <v>3.6458491831843098E-3</v>
      </c>
      <c r="E181" t="s">
        <v>4364</v>
      </c>
      <c r="G181">
        <v>4.2374362558405103</v>
      </c>
      <c r="H181">
        <v>0.82712022721710998</v>
      </c>
      <c r="J181">
        <v>1</v>
      </c>
      <c r="K181">
        <v>1</v>
      </c>
      <c r="L181">
        <f t="shared" si="2"/>
        <v>2</v>
      </c>
    </row>
    <row r="182" spans="1:12">
      <c r="A182" t="s">
        <v>4368</v>
      </c>
      <c r="B182">
        <v>-2.6228151637730601</v>
      </c>
      <c r="C182">
        <v>1.05561269649734E-5</v>
      </c>
      <c r="D182">
        <v>1.28157779007483E-4</v>
      </c>
      <c r="E182" t="s">
        <v>4369</v>
      </c>
      <c r="G182">
        <v>7.09191468268273</v>
      </c>
      <c r="H182">
        <v>1.6756671822059199</v>
      </c>
      <c r="J182">
        <v>1</v>
      </c>
      <c r="K182">
        <v>1</v>
      </c>
      <c r="L182">
        <f t="shared" si="2"/>
        <v>2</v>
      </c>
    </row>
    <row r="183" spans="1:12">
      <c r="A183" t="s">
        <v>4379</v>
      </c>
      <c r="B183">
        <v>-2.5823405506653998</v>
      </c>
      <c r="C183">
        <v>3.28328873405799E-6</v>
      </c>
      <c r="D183">
        <v>4.6514031061279798E-5</v>
      </c>
      <c r="E183" t="s">
        <v>4380</v>
      </c>
      <c r="F183" t="s">
        <v>4381</v>
      </c>
      <c r="G183">
        <v>15.305149808569301</v>
      </c>
      <c r="H183">
        <v>4.0979309245524602</v>
      </c>
      <c r="J183">
        <v>1</v>
      </c>
      <c r="K183">
        <v>1</v>
      </c>
      <c r="L183">
        <f t="shared" si="2"/>
        <v>2</v>
      </c>
    </row>
    <row r="184" spans="1:12">
      <c r="A184" t="s">
        <v>4382</v>
      </c>
      <c r="B184">
        <v>-2.5809285431830302</v>
      </c>
      <c r="C184">
        <v>5.7271913301791403E-4</v>
      </c>
      <c r="D184">
        <v>4.1209445663128097E-3</v>
      </c>
      <c r="E184" t="s">
        <v>4383</v>
      </c>
      <c r="F184" t="s">
        <v>4384</v>
      </c>
      <c r="G184">
        <v>2.73637680504795</v>
      </c>
      <c r="H184">
        <v>0.50982668522044505</v>
      </c>
      <c r="J184">
        <v>1</v>
      </c>
      <c r="K184">
        <v>1</v>
      </c>
      <c r="L184">
        <f t="shared" si="2"/>
        <v>2</v>
      </c>
    </row>
    <row r="185" spans="1:12">
      <c r="A185" t="s">
        <v>4391</v>
      </c>
      <c r="B185">
        <v>-2.5627946906025998</v>
      </c>
      <c r="C185">
        <v>2.02151632457565E-26</v>
      </c>
      <c r="D185">
        <v>2.81215382040968E-24</v>
      </c>
      <c r="E185" t="s">
        <v>4392</v>
      </c>
      <c r="F185" t="s">
        <v>4393</v>
      </c>
      <c r="G185">
        <v>73.048905146860903</v>
      </c>
      <c r="H185">
        <v>21.5070334184635</v>
      </c>
      <c r="J185">
        <v>1</v>
      </c>
      <c r="K185">
        <v>1</v>
      </c>
      <c r="L185">
        <f t="shared" si="2"/>
        <v>2</v>
      </c>
    </row>
    <row r="186" spans="1:12">
      <c r="A186" t="s">
        <v>4394</v>
      </c>
      <c r="B186">
        <v>-2.5599546917538798</v>
      </c>
      <c r="C186">
        <v>2.2781180043116499E-11</v>
      </c>
      <c r="D186">
        <v>7.9227881705505204E-10</v>
      </c>
      <c r="E186" t="s">
        <v>4395</v>
      </c>
      <c r="F186" t="s">
        <v>4396</v>
      </c>
      <c r="G186">
        <v>19.6795237809905</v>
      </c>
      <c r="H186">
        <v>5.6633807498752304</v>
      </c>
      <c r="J186">
        <v>1</v>
      </c>
      <c r="K186">
        <v>1</v>
      </c>
      <c r="L186">
        <f t="shared" si="2"/>
        <v>2</v>
      </c>
    </row>
    <row r="187" spans="1:12">
      <c r="A187" t="s">
        <v>4397</v>
      </c>
      <c r="B187">
        <v>-2.5585579700063801</v>
      </c>
      <c r="C187">
        <v>2.0927176693853299E-4</v>
      </c>
      <c r="D187">
        <v>1.7763271336070699E-3</v>
      </c>
      <c r="E187" t="s">
        <v>4398</v>
      </c>
      <c r="F187" t="s">
        <v>4399</v>
      </c>
      <c r="G187">
        <v>34.374211988033998</v>
      </c>
      <c r="H187">
        <v>8.2723544323353693</v>
      </c>
      <c r="J187">
        <v>1</v>
      </c>
      <c r="K187">
        <v>1</v>
      </c>
      <c r="L187">
        <f t="shared" si="2"/>
        <v>2</v>
      </c>
    </row>
    <row r="188" spans="1:12">
      <c r="A188" t="s">
        <v>4400</v>
      </c>
      <c r="B188">
        <v>-2.55191847888169</v>
      </c>
      <c r="C188">
        <v>4.5161234211865497E-22</v>
      </c>
      <c r="D188">
        <v>4.52334921866045E-20</v>
      </c>
      <c r="E188" t="s">
        <v>4401</v>
      </c>
      <c r="F188" t="s">
        <v>4402</v>
      </c>
      <c r="G188">
        <v>2.9537164353757102</v>
      </c>
      <c r="H188">
        <v>0.88592681151188701</v>
      </c>
      <c r="J188">
        <v>1</v>
      </c>
      <c r="K188">
        <v>1</v>
      </c>
      <c r="L188">
        <f t="shared" si="2"/>
        <v>2</v>
      </c>
    </row>
    <row r="189" spans="1:12">
      <c r="A189" t="s">
        <v>4403</v>
      </c>
      <c r="B189">
        <v>-2.54585399139033</v>
      </c>
      <c r="C189">
        <v>2.4176620572475199E-9</v>
      </c>
      <c r="D189">
        <v>6.5981752494253798E-8</v>
      </c>
      <c r="E189" t="s">
        <v>4404</v>
      </c>
      <c r="F189" t="s">
        <v>4405</v>
      </c>
      <c r="G189">
        <v>4.9362152685191196</v>
      </c>
      <c r="H189">
        <v>1.39491556268731</v>
      </c>
      <c r="J189">
        <v>1</v>
      </c>
      <c r="K189">
        <v>1</v>
      </c>
      <c r="L189">
        <f t="shared" si="2"/>
        <v>2</v>
      </c>
    </row>
    <row r="190" spans="1:12">
      <c r="A190" t="s">
        <v>4406</v>
      </c>
      <c r="B190">
        <v>-2.5456950633440898</v>
      </c>
      <c r="C190">
        <v>5.5137612593499898E-5</v>
      </c>
      <c r="D190">
        <v>5.5225832773649498E-4</v>
      </c>
      <c r="E190" t="s">
        <v>4407</v>
      </c>
      <c r="F190" t="s">
        <v>4408</v>
      </c>
      <c r="G190">
        <v>5.6037838755803202</v>
      </c>
      <c r="H190">
        <v>1.40461653352059</v>
      </c>
      <c r="J190">
        <v>1</v>
      </c>
      <c r="K190">
        <v>1</v>
      </c>
      <c r="L190">
        <f t="shared" si="2"/>
        <v>2</v>
      </c>
    </row>
    <row r="191" spans="1:12">
      <c r="A191" t="s">
        <v>4409</v>
      </c>
      <c r="B191">
        <v>-2.52931419215329</v>
      </c>
      <c r="C191">
        <v>4.6863597782062998E-11</v>
      </c>
      <c r="D191">
        <v>1.5751201187420901E-9</v>
      </c>
      <c r="E191" t="s">
        <v>4410</v>
      </c>
      <c r="F191" t="s">
        <v>4411</v>
      </c>
      <c r="G191">
        <v>17.140260050628701</v>
      </c>
      <c r="H191">
        <v>4.9583106108120498</v>
      </c>
      <c r="J191">
        <v>1</v>
      </c>
      <c r="K191">
        <v>1</v>
      </c>
      <c r="L191">
        <f t="shared" si="2"/>
        <v>2</v>
      </c>
    </row>
    <row r="192" spans="1:12">
      <c r="A192" t="s">
        <v>4415</v>
      </c>
      <c r="B192">
        <v>-2.5270106929792702</v>
      </c>
      <c r="C192">
        <v>5.5426353637184597E-8</v>
      </c>
      <c r="D192">
        <v>1.1736794038690101E-6</v>
      </c>
      <c r="E192" t="s">
        <v>4416</v>
      </c>
      <c r="F192" t="s">
        <v>4417</v>
      </c>
      <c r="G192">
        <v>29.660731467490201</v>
      </c>
      <c r="H192">
        <v>8.3539781488792109</v>
      </c>
      <c r="J192">
        <v>1</v>
      </c>
      <c r="K192">
        <v>1</v>
      </c>
      <c r="L192">
        <f t="shared" si="2"/>
        <v>2</v>
      </c>
    </row>
    <row r="193" spans="1:12">
      <c r="A193" t="s">
        <v>4418</v>
      </c>
      <c r="B193">
        <v>-2.5248872676275602</v>
      </c>
      <c r="C193">
        <v>9.45019637297545E-17</v>
      </c>
      <c r="D193">
        <v>6.0675106969052597E-15</v>
      </c>
      <c r="E193" t="s">
        <v>4419</v>
      </c>
      <c r="G193">
        <v>12.926766181044901</v>
      </c>
      <c r="H193">
        <v>3.8185664178554402</v>
      </c>
      <c r="J193">
        <v>1</v>
      </c>
      <c r="K193">
        <v>1</v>
      </c>
      <c r="L193">
        <f t="shared" si="2"/>
        <v>2</v>
      </c>
    </row>
    <row r="194" spans="1:12">
      <c r="A194" t="s">
        <v>4432</v>
      </c>
      <c r="B194">
        <v>-2.5117848837121799</v>
      </c>
      <c r="C194">
        <v>3.2867810195281301E-17</v>
      </c>
      <c r="D194">
        <v>2.1801588537479299E-15</v>
      </c>
      <c r="E194" t="s">
        <v>4433</v>
      </c>
      <c r="F194" t="s">
        <v>4434</v>
      </c>
      <c r="G194">
        <v>49.665306651550303</v>
      </c>
      <c r="H194">
        <v>15.2445896926033</v>
      </c>
      <c r="J194">
        <v>1</v>
      </c>
      <c r="K194">
        <v>1</v>
      </c>
      <c r="L194">
        <f t="shared" ref="L194:L257" si="3">J194+K194</f>
        <v>2</v>
      </c>
    </row>
    <row r="195" spans="1:12">
      <c r="A195" t="s">
        <v>4437</v>
      </c>
      <c r="B195">
        <v>-2.5082515437480999</v>
      </c>
      <c r="C195">
        <v>2.6264887240893999E-4</v>
      </c>
      <c r="D195">
        <v>2.1545381703914398E-3</v>
      </c>
      <c r="E195" t="s">
        <v>4438</v>
      </c>
      <c r="F195" t="s">
        <v>4439</v>
      </c>
      <c r="G195">
        <v>2.9042048116424302</v>
      </c>
      <c r="H195">
        <v>0.66797793537856998</v>
      </c>
      <c r="J195">
        <v>1</v>
      </c>
      <c r="K195">
        <v>1</v>
      </c>
      <c r="L195">
        <f t="shared" si="3"/>
        <v>2</v>
      </c>
    </row>
    <row r="196" spans="1:12">
      <c r="A196" t="s">
        <v>4443</v>
      </c>
      <c r="B196">
        <v>-2.50374395962417</v>
      </c>
      <c r="C196">
        <v>8.2911169549142194E-28</v>
      </c>
      <c r="D196">
        <v>1.23946011075255E-25</v>
      </c>
      <c r="E196" t="s">
        <v>4444</v>
      </c>
      <c r="F196" t="s">
        <v>4445</v>
      </c>
      <c r="G196">
        <v>7.6799285708134599</v>
      </c>
      <c r="H196">
        <v>2.38459989467581</v>
      </c>
      <c r="J196">
        <v>1</v>
      </c>
      <c r="K196">
        <v>1</v>
      </c>
      <c r="L196">
        <f t="shared" si="3"/>
        <v>2</v>
      </c>
    </row>
    <row r="197" spans="1:12">
      <c r="A197" t="s">
        <v>4446</v>
      </c>
      <c r="B197">
        <v>-2.5034957101644899</v>
      </c>
      <c r="C197">
        <v>1.02885434961998E-14</v>
      </c>
      <c r="D197">
        <v>5.3952906627192298E-13</v>
      </c>
      <c r="E197" t="s">
        <v>4447</v>
      </c>
      <c r="F197" t="s">
        <v>4448</v>
      </c>
      <c r="G197">
        <v>20.8598606430992</v>
      </c>
      <c r="H197">
        <v>6.4441489033789097</v>
      </c>
      <c r="J197">
        <v>1</v>
      </c>
      <c r="K197">
        <v>1</v>
      </c>
      <c r="L197">
        <f t="shared" si="3"/>
        <v>2</v>
      </c>
    </row>
    <row r="198" spans="1:12">
      <c r="A198" t="s">
        <v>4452</v>
      </c>
      <c r="B198">
        <v>-2.48303673067762</v>
      </c>
      <c r="C198">
        <v>9.2995707033981599E-11</v>
      </c>
      <c r="D198">
        <v>3.0340228066852099E-9</v>
      </c>
      <c r="E198" t="s">
        <v>4453</v>
      </c>
      <c r="G198">
        <v>4.6507597995355896</v>
      </c>
      <c r="H198">
        <v>1.41620919363433</v>
      </c>
      <c r="J198">
        <v>1</v>
      </c>
      <c r="K198">
        <v>1</v>
      </c>
      <c r="L198">
        <f t="shared" si="3"/>
        <v>2</v>
      </c>
    </row>
    <row r="199" spans="1:12">
      <c r="A199" t="s">
        <v>4460</v>
      </c>
      <c r="B199">
        <v>-2.4679190253205698</v>
      </c>
      <c r="C199">
        <v>1.038660749004E-12</v>
      </c>
      <c r="D199">
        <v>4.2988537446380599E-11</v>
      </c>
      <c r="E199" t="s">
        <v>4461</v>
      </c>
      <c r="F199" t="s">
        <v>4462</v>
      </c>
      <c r="G199">
        <v>1.57168149328004</v>
      </c>
      <c r="H199">
        <v>0.49761563655195401</v>
      </c>
      <c r="J199">
        <v>1</v>
      </c>
      <c r="K199">
        <v>1</v>
      </c>
      <c r="L199">
        <f t="shared" si="3"/>
        <v>2</v>
      </c>
    </row>
    <row r="200" spans="1:12">
      <c r="A200" t="s">
        <v>4463</v>
      </c>
      <c r="B200">
        <v>-2.4675532796930399</v>
      </c>
      <c r="C200">
        <v>2.0168165815388E-6</v>
      </c>
      <c r="D200">
        <v>2.98823001193678E-5</v>
      </c>
      <c r="E200" t="s">
        <v>4464</v>
      </c>
      <c r="G200">
        <v>15.5894834628187</v>
      </c>
      <c r="H200">
        <v>4.3991291653751903</v>
      </c>
      <c r="J200">
        <v>1</v>
      </c>
      <c r="K200">
        <v>1</v>
      </c>
      <c r="L200">
        <f t="shared" si="3"/>
        <v>2</v>
      </c>
    </row>
    <row r="201" spans="1:12">
      <c r="A201" t="s">
        <v>4465</v>
      </c>
      <c r="B201">
        <v>-2.4353976132279</v>
      </c>
      <c r="C201">
        <v>7.7785817986710802E-23</v>
      </c>
      <c r="D201">
        <v>8.2883271590946401E-21</v>
      </c>
      <c r="E201" t="s">
        <v>4466</v>
      </c>
      <c r="F201" t="s">
        <v>4467</v>
      </c>
      <c r="G201">
        <v>38.404840830029201</v>
      </c>
      <c r="H201">
        <v>12.393158987379101</v>
      </c>
      <c r="J201">
        <v>1</v>
      </c>
      <c r="K201">
        <v>1</v>
      </c>
      <c r="L201">
        <f t="shared" si="3"/>
        <v>2</v>
      </c>
    </row>
    <row r="202" spans="1:12">
      <c r="A202" t="s">
        <v>4468</v>
      </c>
      <c r="B202">
        <v>-2.4318602536507998</v>
      </c>
      <c r="C202">
        <v>5.2606015082137603E-5</v>
      </c>
      <c r="D202">
        <v>5.3008234110934604E-4</v>
      </c>
      <c r="E202" t="s">
        <v>4469</v>
      </c>
      <c r="F202" t="s">
        <v>4470</v>
      </c>
      <c r="G202">
        <v>4.2343655628269197</v>
      </c>
      <c r="H202">
        <v>1.1652017097271501</v>
      </c>
      <c r="J202">
        <v>1</v>
      </c>
      <c r="K202">
        <v>1</v>
      </c>
      <c r="L202">
        <f t="shared" si="3"/>
        <v>2</v>
      </c>
    </row>
    <row r="203" spans="1:12">
      <c r="A203" t="s">
        <v>4471</v>
      </c>
      <c r="B203">
        <v>-2.4312906454265999</v>
      </c>
      <c r="C203">
        <v>1.71509644533582E-6</v>
      </c>
      <c r="D203">
        <v>2.5832189468396399E-5</v>
      </c>
      <c r="E203" t="s">
        <v>4472</v>
      </c>
      <c r="G203">
        <v>4.3828213543046601</v>
      </c>
      <c r="H203">
        <v>1.29218204865379</v>
      </c>
      <c r="J203">
        <v>1</v>
      </c>
      <c r="K203">
        <v>1</v>
      </c>
      <c r="L203">
        <f t="shared" si="3"/>
        <v>2</v>
      </c>
    </row>
    <row r="204" spans="1:12">
      <c r="A204" t="s">
        <v>4479</v>
      </c>
      <c r="B204">
        <v>-2.4140054070849501</v>
      </c>
      <c r="C204">
        <v>3.5293065401941902E-4</v>
      </c>
      <c r="D204">
        <v>2.7573739708724601E-3</v>
      </c>
      <c r="E204" t="s">
        <v>4480</v>
      </c>
      <c r="F204" t="s">
        <v>4481</v>
      </c>
      <c r="G204">
        <v>14.068649637</v>
      </c>
      <c r="H204">
        <v>3.68288164980147</v>
      </c>
      <c r="J204">
        <v>1</v>
      </c>
      <c r="K204">
        <v>1</v>
      </c>
      <c r="L204">
        <f t="shared" si="3"/>
        <v>2</v>
      </c>
    </row>
    <row r="205" spans="1:12">
      <c r="A205" t="s">
        <v>4485</v>
      </c>
      <c r="B205">
        <v>-2.4068817215149201</v>
      </c>
      <c r="C205">
        <v>5.30734608257915E-7</v>
      </c>
      <c r="D205">
        <v>8.91919100052227E-6</v>
      </c>
      <c r="E205" t="s">
        <v>4486</v>
      </c>
      <c r="F205" t="s">
        <v>4487</v>
      </c>
      <c r="G205">
        <v>7.375543021226</v>
      </c>
      <c r="H205">
        <v>2.2675189479515101</v>
      </c>
      <c r="J205">
        <v>1</v>
      </c>
      <c r="K205">
        <v>1</v>
      </c>
      <c r="L205">
        <f t="shared" si="3"/>
        <v>2</v>
      </c>
    </row>
    <row r="206" spans="1:12">
      <c r="A206" t="s">
        <v>4491</v>
      </c>
      <c r="B206">
        <v>-2.4057175019492001</v>
      </c>
      <c r="C206">
        <v>2.1538921276640198E-12</v>
      </c>
      <c r="D206">
        <v>8.5949735261684396E-11</v>
      </c>
      <c r="E206" t="s">
        <v>4492</v>
      </c>
      <c r="G206">
        <v>2.2577132164005098</v>
      </c>
      <c r="H206">
        <v>0.735503033095537</v>
      </c>
      <c r="J206">
        <v>1</v>
      </c>
      <c r="K206">
        <v>1</v>
      </c>
      <c r="L206">
        <f t="shared" si="3"/>
        <v>2</v>
      </c>
    </row>
    <row r="207" spans="1:12">
      <c r="A207" t="s">
        <v>4493</v>
      </c>
      <c r="B207">
        <v>-2.3960048067820798</v>
      </c>
      <c r="C207">
        <v>8.7236796910113206E-5</v>
      </c>
      <c r="D207">
        <v>8.3007064734647495E-4</v>
      </c>
      <c r="E207" t="s">
        <v>4494</v>
      </c>
      <c r="F207" t="s">
        <v>4495</v>
      </c>
      <c r="G207">
        <v>4.1746929313446897</v>
      </c>
      <c r="H207">
        <v>1.1820680025475701</v>
      </c>
      <c r="J207">
        <v>1</v>
      </c>
      <c r="K207">
        <v>1</v>
      </c>
      <c r="L207">
        <f t="shared" si="3"/>
        <v>2</v>
      </c>
    </row>
    <row r="208" spans="1:12">
      <c r="A208" t="s">
        <v>4496</v>
      </c>
      <c r="B208">
        <v>-2.3947358482566399</v>
      </c>
      <c r="C208">
        <v>1.7520953570190499E-6</v>
      </c>
      <c r="D208">
        <v>2.62709387663216E-5</v>
      </c>
      <c r="E208" t="s">
        <v>4497</v>
      </c>
      <c r="F208" t="s">
        <v>4498</v>
      </c>
      <c r="G208">
        <v>12.956370474149701</v>
      </c>
      <c r="H208">
        <v>3.9388486586509099</v>
      </c>
      <c r="J208">
        <v>1</v>
      </c>
      <c r="K208">
        <v>1</v>
      </c>
      <c r="L208">
        <f t="shared" si="3"/>
        <v>2</v>
      </c>
    </row>
    <row r="209" spans="1:12">
      <c r="A209" t="s">
        <v>4499</v>
      </c>
      <c r="B209">
        <v>-2.39062758230454</v>
      </c>
      <c r="C209">
        <v>9.3952494390440898E-15</v>
      </c>
      <c r="D209">
        <v>4.9527799148139804E-13</v>
      </c>
      <c r="E209" t="s">
        <v>4500</v>
      </c>
      <c r="F209" t="s">
        <v>4501</v>
      </c>
      <c r="G209">
        <v>16.7598506979256</v>
      </c>
      <c r="H209">
        <v>5.4850366432099298</v>
      </c>
      <c r="J209">
        <v>1</v>
      </c>
      <c r="K209">
        <v>1</v>
      </c>
      <c r="L209">
        <f t="shared" si="3"/>
        <v>2</v>
      </c>
    </row>
    <row r="210" spans="1:12">
      <c r="A210" t="s">
        <v>4502</v>
      </c>
      <c r="B210">
        <v>-2.3874242381853699</v>
      </c>
      <c r="C210">
        <v>1.8699201855247301E-4</v>
      </c>
      <c r="D210">
        <v>1.61041449511743E-3</v>
      </c>
      <c r="E210" t="s">
        <v>4503</v>
      </c>
      <c r="F210" t="s">
        <v>4504</v>
      </c>
      <c r="G210">
        <v>3.3330680028370301</v>
      </c>
      <c r="H210">
        <v>0.91273355699609504</v>
      </c>
      <c r="J210">
        <v>1</v>
      </c>
      <c r="K210">
        <v>1</v>
      </c>
      <c r="L210">
        <f t="shared" si="3"/>
        <v>2</v>
      </c>
    </row>
    <row r="211" spans="1:12">
      <c r="A211" t="s">
        <v>4505</v>
      </c>
      <c r="B211">
        <v>-2.38484252337686</v>
      </c>
      <c r="C211">
        <v>3.33837764692959E-6</v>
      </c>
      <c r="D211">
        <v>4.7028397344088301E-5</v>
      </c>
      <c r="E211" t="s">
        <v>4506</v>
      </c>
      <c r="F211" t="s">
        <v>4507</v>
      </c>
      <c r="G211">
        <v>9.3504159110081808</v>
      </c>
      <c r="H211">
        <v>2.8546378441559299</v>
      </c>
      <c r="J211">
        <v>1</v>
      </c>
      <c r="K211">
        <v>1</v>
      </c>
      <c r="L211">
        <f t="shared" si="3"/>
        <v>2</v>
      </c>
    </row>
    <row r="212" spans="1:12">
      <c r="A212" t="s">
        <v>4511</v>
      </c>
      <c r="B212">
        <v>-2.3794552398072502</v>
      </c>
      <c r="C212">
        <v>1.4344467343765699E-23</v>
      </c>
      <c r="D212">
        <v>1.6326611922176899E-21</v>
      </c>
      <c r="E212" t="s">
        <v>4512</v>
      </c>
      <c r="F212" t="s">
        <v>4513</v>
      </c>
      <c r="G212">
        <v>61.454370510397602</v>
      </c>
      <c r="H212">
        <v>20.8355445238277</v>
      </c>
      <c r="J212">
        <v>1</v>
      </c>
      <c r="K212">
        <v>1</v>
      </c>
      <c r="L212">
        <f t="shared" si="3"/>
        <v>2</v>
      </c>
    </row>
    <row r="213" spans="1:12">
      <c r="A213" t="s">
        <v>4520</v>
      </c>
      <c r="B213">
        <v>-2.3685569138110698</v>
      </c>
      <c r="C213">
        <v>2.81021653865549E-4</v>
      </c>
      <c r="D213">
        <v>2.2902464484274498E-3</v>
      </c>
      <c r="E213" t="s">
        <v>4521</v>
      </c>
      <c r="F213" t="s">
        <v>4522</v>
      </c>
      <c r="G213">
        <v>0.39140800349986099</v>
      </c>
      <c r="H213">
        <v>0.108999057737775</v>
      </c>
      <c r="J213">
        <v>1</v>
      </c>
      <c r="K213">
        <v>1</v>
      </c>
      <c r="L213">
        <f t="shared" si="3"/>
        <v>2</v>
      </c>
    </row>
    <row r="214" spans="1:12">
      <c r="A214" t="s">
        <v>4526</v>
      </c>
      <c r="B214">
        <v>-2.36315223923578</v>
      </c>
      <c r="C214">
        <v>8.9653012294601202E-8</v>
      </c>
      <c r="D214">
        <v>1.78877404610105E-6</v>
      </c>
      <c r="E214" t="s">
        <v>4527</v>
      </c>
      <c r="F214" t="s">
        <v>4528</v>
      </c>
      <c r="G214">
        <v>11.0279223053886</v>
      </c>
      <c r="H214">
        <v>3.6851353502438502</v>
      </c>
      <c r="J214">
        <v>1</v>
      </c>
      <c r="K214">
        <v>1</v>
      </c>
      <c r="L214">
        <f t="shared" si="3"/>
        <v>2</v>
      </c>
    </row>
    <row r="215" spans="1:12">
      <c r="A215" t="s">
        <v>4532</v>
      </c>
      <c r="B215">
        <v>-2.34474145055044</v>
      </c>
      <c r="C215">
        <v>4.0879949170192399E-7</v>
      </c>
      <c r="D215">
        <v>7.0717369756243001E-6</v>
      </c>
      <c r="E215" t="s">
        <v>4533</v>
      </c>
      <c r="F215" t="s">
        <v>4534</v>
      </c>
      <c r="G215">
        <v>10.9181744313123</v>
      </c>
      <c r="H215">
        <v>3.5067464639149599</v>
      </c>
      <c r="J215">
        <v>1</v>
      </c>
      <c r="K215">
        <v>1</v>
      </c>
      <c r="L215">
        <f t="shared" si="3"/>
        <v>2</v>
      </c>
    </row>
    <row r="216" spans="1:12">
      <c r="A216" t="s">
        <v>4540</v>
      </c>
      <c r="B216">
        <v>-2.3376123515913401</v>
      </c>
      <c r="C216">
        <v>2.3464095337541899E-6</v>
      </c>
      <c r="D216">
        <v>3.4258947361635601E-5</v>
      </c>
      <c r="E216" t="s">
        <v>4541</v>
      </c>
      <c r="F216" t="s">
        <v>4542</v>
      </c>
      <c r="G216">
        <v>3.3998565926796802</v>
      </c>
      <c r="H216">
        <v>1.0831428775468801</v>
      </c>
      <c r="J216">
        <v>1</v>
      </c>
      <c r="K216">
        <v>1</v>
      </c>
      <c r="L216">
        <f t="shared" si="3"/>
        <v>2</v>
      </c>
    </row>
    <row r="217" spans="1:12">
      <c r="A217" t="s">
        <v>4543</v>
      </c>
      <c r="B217">
        <v>-2.3342078345539798</v>
      </c>
      <c r="C217">
        <v>7.8907446139851896E-4</v>
      </c>
      <c r="D217">
        <v>5.3911117362670999E-3</v>
      </c>
      <c r="E217" t="s">
        <v>4544</v>
      </c>
      <c r="F217" t="s">
        <v>4545</v>
      </c>
      <c r="G217">
        <v>0.334645537104382</v>
      </c>
      <c r="H217">
        <v>9.1583810331110793E-2</v>
      </c>
      <c r="J217">
        <v>1</v>
      </c>
      <c r="K217">
        <v>1</v>
      </c>
      <c r="L217">
        <f t="shared" si="3"/>
        <v>2</v>
      </c>
    </row>
    <row r="218" spans="1:12">
      <c r="A218" t="s">
        <v>4546</v>
      </c>
      <c r="B218">
        <v>-2.3290463817943201</v>
      </c>
      <c r="C218">
        <v>5.0657300615011404E-6</v>
      </c>
      <c r="D218">
        <v>6.7733037399698894E-5</v>
      </c>
      <c r="E218" t="s">
        <v>4547</v>
      </c>
      <c r="F218" t="s">
        <v>4548</v>
      </c>
      <c r="G218">
        <v>12.664846610315299</v>
      </c>
      <c r="H218">
        <v>4.1716417195851401</v>
      </c>
      <c r="J218">
        <v>1</v>
      </c>
      <c r="K218">
        <v>1</v>
      </c>
      <c r="L218">
        <f t="shared" si="3"/>
        <v>2</v>
      </c>
    </row>
    <row r="219" spans="1:12">
      <c r="A219" t="s">
        <v>4549</v>
      </c>
      <c r="B219">
        <v>-2.3282413691861601</v>
      </c>
      <c r="C219">
        <v>4.7063220392693502E-5</v>
      </c>
      <c r="D219">
        <v>4.8051500046199599E-4</v>
      </c>
      <c r="E219" t="s">
        <v>4550</v>
      </c>
      <c r="G219">
        <v>5.1597063441908597</v>
      </c>
      <c r="H219">
        <v>1.5437947876698901</v>
      </c>
      <c r="J219">
        <v>1</v>
      </c>
      <c r="K219">
        <v>1</v>
      </c>
      <c r="L219">
        <f t="shared" si="3"/>
        <v>2</v>
      </c>
    </row>
    <row r="220" spans="1:12">
      <c r="A220" t="s">
        <v>4551</v>
      </c>
      <c r="B220">
        <v>-2.3244256734320801</v>
      </c>
      <c r="C220">
        <v>4.0313839264213401E-13</v>
      </c>
      <c r="D220">
        <v>1.7479801474907401E-11</v>
      </c>
      <c r="E220" t="s">
        <v>4552</v>
      </c>
      <c r="F220" t="s">
        <v>4553</v>
      </c>
      <c r="G220">
        <v>616.60016572509301</v>
      </c>
      <c r="H220">
        <v>210.98718835935</v>
      </c>
      <c r="J220">
        <v>1</v>
      </c>
      <c r="K220">
        <v>1</v>
      </c>
      <c r="L220">
        <f t="shared" si="3"/>
        <v>2</v>
      </c>
    </row>
    <row r="221" spans="1:12">
      <c r="A221" t="s">
        <v>4554</v>
      </c>
      <c r="B221">
        <v>-2.31645371177432</v>
      </c>
      <c r="C221">
        <v>6.2609317608566299E-20</v>
      </c>
      <c r="D221">
        <v>5.5990618318517903E-18</v>
      </c>
      <c r="E221" t="s">
        <v>4555</v>
      </c>
      <c r="F221" t="s">
        <v>4556</v>
      </c>
      <c r="G221">
        <v>18.960572984735499</v>
      </c>
      <c r="H221">
        <v>6.6968341573438197</v>
      </c>
      <c r="J221">
        <v>1</v>
      </c>
      <c r="K221">
        <v>1</v>
      </c>
      <c r="L221">
        <f t="shared" si="3"/>
        <v>2</v>
      </c>
    </row>
    <row r="222" spans="1:12">
      <c r="A222" t="s">
        <v>4557</v>
      </c>
      <c r="B222">
        <v>-2.3135653455102201</v>
      </c>
      <c r="C222">
        <v>1.1338133990819E-4</v>
      </c>
      <c r="D222">
        <v>1.0466612908022401E-3</v>
      </c>
      <c r="E222" t="s">
        <v>4558</v>
      </c>
      <c r="F222" t="s">
        <v>4559</v>
      </c>
      <c r="G222">
        <v>10.3904340383567</v>
      </c>
      <c r="H222">
        <v>3.1687274659150901</v>
      </c>
      <c r="J222">
        <v>1</v>
      </c>
      <c r="K222">
        <v>1</v>
      </c>
      <c r="L222">
        <f t="shared" si="3"/>
        <v>2</v>
      </c>
    </row>
    <row r="223" spans="1:12">
      <c r="A223" t="s">
        <v>4560</v>
      </c>
      <c r="B223">
        <v>-2.3115486937622101</v>
      </c>
      <c r="C223">
        <v>6.8344904778041605E-4</v>
      </c>
      <c r="D223">
        <v>4.7937154499780397E-3</v>
      </c>
      <c r="E223" t="s">
        <v>4561</v>
      </c>
      <c r="G223">
        <v>4.3820630194171803</v>
      </c>
      <c r="H223">
        <v>1.1706358104853101</v>
      </c>
      <c r="J223">
        <v>1</v>
      </c>
      <c r="K223">
        <v>1</v>
      </c>
      <c r="L223">
        <f t="shared" si="3"/>
        <v>2</v>
      </c>
    </row>
    <row r="224" spans="1:12">
      <c r="A224" t="s">
        <v>4562</v>
      </c>
      <c r="B224">
        <v>-2.3110241876406099</v>
      </c>
      <c r="C224">
        <v>1.0651199131626901E-18</v>
      </c>
      <c r="D224">
        <v>8.0212338723590304E-17</v>
      </c>
      <c r="E224" t="s">
        <v>4563</v>
      </c>
      <c r="F224" t="s">
        <v>4564</v>
      </c>
      <c r="G224">
        <v>4.1682842759928604</v>
      </c>
      <c r="H224">
        <v>1.5009833133053201</v>
      </c>
      <c r="J224">
        <v>1</v>
      </c>
      <c r="K224">
        <v>1</v>
      </c>
      <c r="L224">
        <f t="shared" si="3"/>
        <v>2</v>
      </c>
    </row>
    <row r="225" spans="1:12">
      <c r="A225" t="s">
        <v>4568</v>
      </c>
      <c r="B225">
        <v>-2.3064641369120999</v>
      </c>
      <c r="C225">
        <v>4.1660452588765699E-6</v>
      </c>
      <c r="D225">
        <v>5.7317457847400699E-5</v>
      </c>
      <c r="E225" t="s">
        <v>4569</v>
      </c>
      <c r="F225" t="s">
        <v>4570</v>
      </c>
      <c r="G225">
        <v>0.44287385665857698</v>
      </c>
      <c r="H225">
        <v>0.13709198848314</v>
      </c>
      <c r="J225">
        <v>1</v>
      </c>
      <c r="K225">
        <v>1</v>
      </c>
      <c r="L225">
        <f t="shared" si="3"/>
        <v>2</v>
      </c>
    </row>
    <row r="226" spans="1:12">
      <c r="A226" t="s">
        <v>4574</v>
      </c>
      <c r="B226">
        <v>-2.2986243007518299</v>
      </c>
      <c r="C226">
        <v>2.29824742470947E-4</v>
      </c>
      <c r="D226">
        <v>1.9230782126892301E-3</v>
      </c>
      <c r="E226" t="s">
        <v>4575</v>
      </c>
      <c r="F226" t="s">
        <v>4576</v>
      </c>
      <c r="G226">
        <v>6.2775651441035301</v>
      </c>
      <c r="H226">
        <v>1.82896730881359</v>
      </c>
      <c r="J226">
        <v>1</v>
      </c>
      <c r="K226">
        <v>1</v>
      </c>
      <c r="L226">
        <f t="shared" si="3"/>
        <v>2</v>
      </c>
    </row>
    <row r="227" spans="1:12">
      <c r="A227" t="s">
        <v>4579</v>
      </c>
      <c r="B227">
        <v>-2.2864671817203299</v>
      </c>
      <c r="C227">
        <v>8.7426401371661099E-4</v>
      </c>
      <c r="D227">
        <v>5.8261000408420301E-3</v>
      </c>
      <c r="E227" t="s">
        <v>4580</v>
      </c>
      <c r="F227" t="s">
        <v>4581</v>
      </c>
      <c r="G227">
        <v>2.0478880621584201</v>
      </c>
      <c r="H227">
        <v>0.59163933197447305</v>
      </c>
      <c r="J227">
        <v>1</v>
      </c>
      <c r="K227">
        <v>1</v>
      </c>
      <c r="L227">
        <f t="shared" si="3"/>
        <v>2</v>
      </c>
    </row>
    <row r="228" spans="1:12">
      <c r="A228" t="s">
        <v>4582</v>
      </c>
      <c r="B228">
        <v>-2.28428321147757</v>
      </c>
      <c r="C228">
        <v>5.00980163602999E-22</v>
      </c>
      <c r="D228">
        <v>4.96813595905707E-20</v>
      </c>
      <c r="E228" t="s">
        <v>4583</v>
      </c>
      <c r="F228" t="s">
        <v>4584</v>
      </c>
      <c r="G228">
        <v>5.66675505077386</v>
      </c>
      <c r="H228">
        <v>2.07211205187946</v>
      </c>
      <c r="J228">
        <v>1</v>
      </c>
      <c r="K228">
        <v>1</v>
      </c>
      <c r="L228">
        <f t="shared" si="3"/>
        <v>2</v>
      </c>
    </row>
    <row r="229" spans="1:12">
      <c r="A229" t="s">
        <v>4585</v>
      </c>
      <c r="B229">
        <v>-2.2827517625085001</v>
      </c>
      <c r="C229">
        <v>8.4160354986998604E-4</v>
      </c>
      <c r="D229">
        <v>5.64223638252864E-3</v>
      </c>
      <c r="E229" t="s">
        <v>4586</v>
      </c>
      <c r="F229" t="s">
        <v>4587</v>
      </c>
      <c r="G229">
        <v>0.88460606714166301</v>
      </c>
      <c r="H229">
        <v>0.25828754535312398</v>
      </c>
      <c r="J229">
        <v>1</v>
      </c>
      <c r="K229">
        <v>1</v>
      </c>
      <c r="L229">
        <f t="shared" si="3"/>
        <v>2</v>
      </c>
    </row>
    <row r="230" spans="1:12">
      <c r="A230" t="s">
        <v>4588</v>
      </c>
      <c r="B230">
        <v>-2.2793321430084399</v>
      </c>
      <c r="C230">
        <v>3.6733769376680201E-6</v>
      </c>
      <c r="D230">
        <v>5.1243096668081902E-5</v>
      </c>
      <c r="E230" t="s">
        <v>4589</v>
      </c>
      <c r="F230" t="s">
        <v>4590</v>
      </c>
      <c r="G230">
        <v>12.1043295699574</v>
      </c>
      <c r="H230">
        <v>4.0902226998103304</v>
      </c>
      <c r="J230">
        <v>1</v>
      </c>
      <c r="K230">
        <v>1</v>
      </c>
      <c r="L230">
        <f t="shared" si="3"/>
        <v>2</v>
      </c>
    </row>
    <row r="231" spans="1:12">
      <c r="A231" t="s">
        <v>4591</v>
      </c>
      <c r="B231">
        <v>-2.2788198259812602</v>
      </c>
      <c r="C231">
        <v>1.3758784053384801E-9</v>
      </c>
      <c r="D231">
        <v>3.8710107044579303E-8</v>
      </c>
      <c r="E231" t="s">
        <v>4592</v>
      </c>
      <c r="F231" t="s">
        <v>4593</v>
      </c>
      <c r="G231">
        <v>3.6386193401209899</v>
      </c>
      <c r="H231">
        <v>1.24722348599469</v>
      </c>
      <c r="J231">
        <v>1</v>
      </c>
      <c r="K231">
        <v>1</v>
      </c>
      <c r="L231">
        <f t="shared" si="3"/>
        <v>2</v>
      </c>
    </row>
    <row r="232" spans="1:12">
      <c r="A232" t="s">
        <v>4594</v>
      </c>
      <c r="B232">
        <v>-2.2777826240096002</v>
      </c>
      <c r="C232">
        <v>5.3685986588703502E-4</v>
      </c>
      <c r="D232">
        <v>3.9078404191312099E-3</v>
      </c>
      <c r="E232" t="s">
        <v>4595</v>
      </c>
      <c r="F232" t="s">
        <v>4596</v>
      </c>
      <c r="G232">
        <v>3.6715365544379499</v>
      </c>
      <c r="H232">
        <v>1.0676806892528301</v>
      </c>
      <c r="J232">
        <v>1</v>
      </c>
      <c r="K232">
        <v>1</v>
      </c>
      <c r="L232">
        <f t="shared" si="3"/>
        <v>2</v>
      </c>
    </row>
    <row r="233" spans="1:12">
      <c r="A233" t="s">
        <v>4602</v>
      </c>
      <c r="B233">
        <v>-2.2709976342656502</v>
      </c>
      <c r="C233">
        <v>3.4453579711991899E-4</v>
      </c>
      <c r="D233">
        <v>2.7023261894699299E-3</v>
      </c>
      <c r="E233" t="s">
        <v>4603</v>
      </c>
      <c r="F233" t="s">
        <v>4604</v>
      </c>
      <c r="G233">
        <v>2.93893914675512</v>
      </c>
      <c r="H233">
        <v>0.87239379374963799</v>
      </c>
      <c r="J233">
        <v>1</v>
      </c>
      <c r="K233">
        <v>1</v>
      </c>
      <c r="L233">
        <f t="shared" si="3"/>
        <v>2</v>
      </c>
    </row>
    <row r="234" spans="1:12">
      <c r="A234" t="s">
        <v>4607</v>
      </c>
      <c r="B234">
        <v>-2.26528491459452</v>
      </c>
      <c r="C234">
        <v>2.7839772293011499E-5</v>
      </c>
      <c r="D234">
        <v>3.04746622171369E-4</v>
      </c>
      <c r="E234" t="s">
        <v>4608</v>
      </c>
      <c r="F234" t="s">
        <v>4609</v>
      </c>
      <c r="G234">
        <v>10.8898211957097</v>
      </c>
      <c r="H234">
        <v>3.6078542234309401</v>
      </c>
      <c r="J234">
        <v>1</v>
      </c>
      <c r="K234">
        <v>1</v>
      </c>
      <c r="L234">
        <f t="shared" si="3"/>
        <v>2</v>
      </c>
    </row>
    <row r="235" spans="1:12">
      <c r="A235" t="s">
        <v>4613</v>
      </c>
      <c r="B235">
        <v>-2.2601212303289899</v>
      </c>
      <c r="C235">
        <v>8.6761615258216498E-8</v>
      </c>
      <c r="D235">
        <v>1.73800867685259E-6</v>
      </c>
      <c r="E235" t="s">
        <v>4614</v>
      </c>
      <c r="G235">
        <v>15.7330097943487</v>
      </c>
      <c r="H235">
        <v>5.4750754110191604</v>
      </c>
      <c r="J235">
        <v>1</v>
      </c>
      <c r="K235">
        <v>1</v>
      </c>
      <c r="L235">
        <f t="shared" si="3"/>
        <v>2</v>
      </c>
    </row>
    <row r="236" spans="1:12">
      <c r="A236" t="s">
        <v>4618</v>
      </c>
      <c r="B236">
        <v>-2.2574732427238899</v>
      </c>
      <c r="C236">
        <v>3.3856288201401203E-5</v>
      </c>
      <c r="D236">
        <v>3.5884082817485099E-4</v>
      </c>
      <c r="E236" t="s">
        <v>4619</v>
      </c>
      <c r="F236" t="s">
        <v>4620</v>
      </c>
      <c r="G236">
        <v>3.7557551979788002</v>
      </c>
      <c r="H236">
        <v>1.21200299779445</v>
      </c>
      <c r="J236">
        <v>1</v>
      </c>
      <c r="K236">
        <v>1</v>
      </c>
      <c r="L236">
        <f t="shared" si="3"/>
        <v>2</v>
      </c>
    </row>
    <row r="237" spans="1:12">
      <c r="A237" t="s">
        <v>4624</v>
      </c>
      <c r="B237">
        <v>-2.24808737316408</v>
      </c>
      <c r="C237">
        <v>3.0601603747438102E-9</v>
      </c>
      <c r="D237">
        <v>8.2173100036015996E-8</v>
      </c>
      <c r="E237" t="s">
        <v>4625</v>
      </c>
      <c r="F237" t="s">
        <v>4626</v>
      </c>
      <c r="G237">
        <v>40.395318693188699</v>
      </c>
      <c r="H237">
        <v>14.434986899119901</v>
      </c>
      <c r="J237">
        <v>1</v>
      </c>
      <c r="K237">
        <v>1</v>
      </c>
      <c r="L237">
        <f t="shared" si="3"/>
        <v>2</v>
      </c>
    </row>
    <row r="238" spans="1:12">
      <c r="A238" t="s">
        <v>4627</v>
      </c>
      <c r="B238">
        <v>-2.2456991176911201</v>
      </c>
      <c r="C238">
        <v>2.76555952303284E-5</v>
      </c>
      <c r="D238">
        <v>3.0332415832770002E-4</v>
      </c>
      <c r="E238" t="s">
        <v>4628</v>
      </c>
      <c r="F238" t="s">
        <v>4629</v>
      </c>
      <c r="G238">
        <v>10.3753688324219</v>
      </c>
      <c r="H238">
        <v>3.3183140053402802</v>
      </c>
      <c r="J238">
        <v>1</v>
      </c>
      <c r="K238">
        <v>1</v>
      </c>
      <c r="L238">
        <f t="shared" si="3"/>
        <v>2</v>
      </c>
    </row>
    <row r="239" spans="1:12">
      <c r="A239" t="s">
        <v>4632</v>
      </c>
      <c r="B239">
        <v>-2.2402441119797598</v>
      </c>
      <c r="C239">
        <v>1.9555850215505199E-5</v>
      </c>
      <c r="D239">
        <v>2.2359748374258E-4</v>
      </c>
      <c r="E239" t="s">
        <v>4633</v>
      </c>
      <c r="F239" t="s">
        <v>4634</v>
      </c>
      <c r="G239">
        <v>2.6875648566120698</v>
      </c>
      <c r="H239">
        <v>0.86559900368175702</v>
      </c>
      <c r="J239">
        <v>1</v>
      </c>
      <c r="K239">
        <v>1</v>
      </c>
      <c r="L239">
        <f t="shared" si="3"/>
        <v>2</v>
      </c>
    </row>
    <row r="240" spans="1:12">
      <c r="A240" t="s">
        <v>4640</v>
      </c>
      <c r="B240">
        <v>-2.2353065827825902</v>
      </c>
      <c r="C240">
        <v>3.6403469074994699E-4</v>
      </c>
      <c r="D240">
        <v>2.83307805948055E-3</v>
      </c>
      <c r="E240" t="s">
        <v>4641</v>
      </c>
      <c r="G240">
        <v>4.0766674143154997</v>
      </c>
      <c r="H240">
        <v>1.2639688730432499</v>
      </c>
      <c r="J240">
        <v>1</v>
      </c>
      <c r="K240">
        <v>1</v>
      </c>
      <c r="L240">
        <f t="shared" si="3"/>
        <v>2</v>
      </c>
    </row>
    <row r="241" spans="1:12">
      <c r="A241" t="s">
        <v>4642</v>
      </c>
      <c r="B241">
        <v>-2.2336776675051899</v>
      </c>
      <c r="C241">
        <v>7.4161740848556496E-6</v>
      </c>
      <c r="D241">
        <v>9.4334608403556696E-5</v>
      </c>
      <c r="E241" t="s">
        <v>4643</v>
      </c>
      <c r="F241" t="s">
        <v>4644</v>
      </c>
      <c r="G241">
        <v>2.8322831139525402</v>
      </c>
      <c r="H241">
        <v>0.97547136978614402</v>
      </c>
      <c r="J241">
        <v>1</v>
      </c>
      <c r="K241">
        <v>1</v>
      </c>
      <c r="L241">
        <f t="shared" si="3"/>
        <v>2</v>
      </c>
    </row>
    <row r="242" spans="1:12">
      <c r="A242" t="s">
        <v>4648</v>
      </c>
      <c r="B242">
        <v>-2.2218689689905999</v>
      </c>
      <c r="C242">
        <v>1.1722103978335101E-4</v>
      </c>
      <c r="D242">
        <v>1.0751702696612201E-3</v>
      </c>
      <c r="E242" t="s">
        <v>4649</v>
      </c>
      <c r="F242" t="s">
        <v>4650</v>
      </c>
      <c r="G242">
        <v>0.42790475585882698</v>
      </c>
      <c r="H242">
        <v>0.143975647099783</v>
      </c>
      <c r="J242">
        <v>1</v>
      </c>
      <c r="K242">
        <v>1</v>
      </c>
      <c r="L242">
        <f t="shared" si="3"/>
        <v>2</v>
      </c>
    </row>
    <row r="243" spans="1:12">
      <c r="A243" t="s">
        <v>4651</v>
      </c>
      <c r="B243">
        <v>-2.22119601690863</v>
      </c>
      <c r="C243">
        <v>5.6710033834163104E-4</v>
      </c>
      <c r="D243">
        <v>4.0893282856945797E-3</v>
      </c>
      <c r="E243" t="s">
        <v>4652</v>
      </c>
      <c r="F243" t="s">
        <v>4653</v>
      </c>
      <c r="G243">
        <v>0.65882833412800701</v>
      </c>
      <c r="H243">
        <v>0.21303270484218001</v>
      </c>
      <c r="J243">
        <v>1</v>
      </c>
      <c r="K243">
        <v>1</v>
      </c>
      <c r="L243">
        <f t="shared" si="3"/>
        <v>2</v>
      </c>
    </row>
    <row r="244" spans="1:12">
      <c r="A244" t="s">
        <v>4666</v>
      </c>
      <c r="B244">
        <v>-2.2122153849978101</v>
      </c>
      <c r="C244">
        <v>3.6413582116153899E-7</v>
      </c>
      <c r="D244">
        <v>6.3650687343001297E-6</v>
      </c>
      <c r="E244" t="s">
        <v>4667</v>
      </c>
      <c r="F244" t="s">
        <v>4668</v>
      </c>
      <c r="G244">
        <v>16.8437967180001</v>
      </c>
      <c r="H244">
        <v>6.2591269661523903</v>
      </c>
      <c r="J244">
        <v>1</v>
      </c>
      <c r="K244">
        <v>1</v>
      </c>
      <c r="L244">
        <f t="shared" si="3"/>
        <v>2</v>
      </c>
    </row>
    <row r="245" spans="1:12">
      <c r="A245" t="s">
        <v>4669</v>
      </c>
      <c r="B245">
        <v>-2.21160866691317</v>
      </c>
      <c r="C245">
        <v>2.3811986077518899E-4</v>
      </c>
      <c r="D245">
        <v>1.9792601871570898E-3</v>
      </c>
      <c r="E245" t="s">
        <v>4670</v>
      </c>
      <c r="G245">
        <v>3.1843989328993598</v>
      </c>
      <c r="H245">
        <v>0.99293929659076896</v>
      </c>
      <c r="J245">
        <v>1</v>
      </c>
      <c r="K245">
        <v>1</v>
      </c>
      <c r="L245">
        <f t="shared" si="3"/>
        <v>2</v>
      </c>
    </row>
    <row r="246" spans="1:12">
      <c r="A246" t="s">
        <v>4671</v>
      </c>
      <c r="B246">
        <v>-2.2017182142062102</v>
      </c>
      <c r="C246">
        <v>3.1169724659556298E-8</v>
      </c>
      <c r="D246">
        <v>6.8752197631658902E-7</v>
      </c>
      <c r="E246" t="s">
        <v>4672</v>
      </c>
      <c r="G246">
        <v>131.34797135789501</v>
      </c>
      <c r="H246">
        <v>49.517647868550497</v>
      </c>
      <c r="J246">
        <v>1</v>
      </c>
      <c r="K246">
        <v>1</v>
      </c>
      <c r="L246">
        <f t="shared" si="3"/>
        <v>2</v>
      </c>
    </row>
    <row r="247" spans="1:12">
      <c r="A247" t="s">
        <v>4676</v>
      </c>
      <c r="B247">
        <v>-2.1975639515766301</v>
      </c>
      <c r="C247">
        <v>1.9651526592615601E-4</v>
      </c>
      <c r="D247">
        <v>1.68374414329887E-3</v>
      </c>
      <c r="E247" t="s">
        <v>4677</v>
      </c>
      <c r="F247" t="s">
        <v>4678</v>
      </c>
      <c r="G247">
        <v>2.6029436069688101</v>
      </c>
      <c r="H247">
        <v>0.84433565017137602</v>
      </c>
      <c r="J247">
        <v>1</v>
      </c>
      <c r="K247">
        <v>1</v>
      </c>
      <c r="L247">
        <f t="shared" si="3"/>
        <v>2</v>
      </c>
    </row>
    <row r="248" spans="1:12">
      <c r="A248" t="s">
        <v>4679</v>
      </c>
      <c r="B248">
        <v>-2.1965537143098999</v>
      </c>
      <c r="C248">
        <v>1.2064659963485301E-19</v>
      </c>
      <c r="D248">
        <v>1.04172098443335E-17</v>
      </c>
      <c r="E248" t="s">
        <v>4680</v>
      </c>
      <c r="F248" t="s">
        <v>4681</v>
      </c>
      <c r="G248">
        <v>76.402731667181797</v>
      </c>
      <c r="H248">
        <v>28.994181795751</v>
      </c>
      <c r="J248">
        <v>1</v>
      </c>
      <c r="K248">
        <v>1</v>
      </c>
      <c r="L248">
        <f t="shared" si="3"/>
        <v>2</v>
      </c>
    </row>
    <row r="249" spans="1:12">
      <c r="A249" t="s">
        <v>4685</v>
      </c>
      <c r="B249">
        <v>-2.1936049511311499</v>
      </c>
      <c r="C249">
        <v>3.8337394402643603E-20</v>
      </c>
      <c r="D249">
        <v>3.4907940212443498E-18</v>
      </c>
      <c r="E249" t="s">
        <v>4686</v>
      </c>
      <c r="F249" t="s">
        <v>4687</v>
      </c>
      <c r="G249">
        <v>36.337850878498699</v>
      </c>
      <c r="H249">
        <v>14.088634313220499</v>
      </c>
      <c r="J249">
        <v>1</v>
      </c>
      <c r="K249">
        <v>1</v>
      </c>
      <c r="L249">
        <f t="shared" si="3"/>
        <v>2</v>
      </c>
    </row>
    <row r="250" spans="1:12">
      <c r="A250" t="s">
        <v>4694</v>
      </c>
      <c r="B250">
        <v>-2.1856038303691299</v>
      </c>
      <c r="C250">
        <v>2.0270766749388E-7</v>
      </c>
      <c r="D250">
        <v>3.7117367415332701E-6</v>
      </c>
      <c r="E250" t="s">
        <v>4695</v>
      </c>
      <c r="F250" t="s">
        <v>4696</v>
      </c>
      <c r="G250">
        <v>5.9112741178375598</v>
      </c>
      <c r="H250">
        <v>2.13411181741778</v>
      </c>
      <c r="J250">
        <v>1</v>
      </c>
      <c r="K250">
        <v>1</v>
      </c>
      <c r="L250">
        <f t="shared" si="3"/>
        <v>2</v>
      </c>
    </row>
    <row r="251" spans="1:12">
      <c r="A251" t="s">
        <v>4697</v>
      </c>
      <c r="B251">
        <v>-2.1825486361561102</v>
      </c>
      <c r="C251">
        <v>1.6630439331363399E-7</v>
      </c>
      <c r="D251">
        <v>3.0961055825824499E-6</v>
      </c>
      <c r="E251" t="s">
        <v>4698</v>
      </c>
      <c r="F251" t="s">
        <v>4699</v>
      </c>
      <c r="G251">
        <v>21.257396757111199</v>
      </c>
      <c r="H251">
        <v>7.7830812748791596</v>
      </c>
      <c r="J251">
        <v>1</v>
      </c>
      <c r="K251">
        <v>1</v>
      </c>
      <c r="L251">
        <f t="shared" si="3"/>
        <v>2</v>
      </c>
    </row>
    <row r="252" spans="1:12">
      <c r="A252" t="s">
        <v>4700</v>
      </c>
      <c r="B252">
        <v>-2.1804392546365001</v>
      </c>
      <c r="C252">
        <v>1.3050959230660501E-10</v>
      </c>
      <c r="D252">
        <v>4.16300661319412E-9</v>
      </c>
      <c r="E252" t="s">
        <v>4701</v>
      </c>
      <c r="F252" t="s">
        <v>4702</v>
      </c>
      <c r="G252">
        <v>64.806300671459496</v>
      </c>
      <c r="H252">
        <v>24.1380983043009</v>
      </c>
      <c r="J252">
        <v>1</v>
      </c>
      <c r="K252">
        <v>1</v>
      </c>
      <c r="L252">
        <f t="shared" si="3"/>
        <v>2</v>
      </c>
    </row>
    <row r="253" spans="1:12">
      <c r="A253" t="s">
        <v>4708</v>
      </c>
      <c r="B253">
        <v>-2.16941166695156</v>
      </c>
      <c r="C253">
        <v>9.955777151543911E-4</v>
      </c>
      <c r="D253">
        <v>6.4541788964313099E-3</v>
      </c>
      <c r="E253" t="s">
        <v>4709</v>
      </c>
      <c r="F253" t="s">
        <v>4710</v>
      </c>
      <c r="G253">
        <v>3.3353738458506599</v>
      </c>
      <c r="H253">
        <v>1.0251175014615199</v>
      </c>
      <c r="J253">
        <v>1</v>
      </c>
      <c r="K253">
        <v>1</v>
      </c>
      <c r="L253">
        <f t="shared" si="3"/>
        <v>2</v>
      </c>
    </row>
    <row r="254" spans="1:12">
      <c r="A254" t="s">
        <v>4711</v>
      </c>
      <c r="B254">
        <v>-2.16871691976257</v>
      </c>
      <c r="C254">
        <v>2.0843346573151501E-20</v>
      </c>
      <c r="D254">
        <v>1.9510930773522001E-18</v>
      </c>
      <c r="E254" t="s">
        <v>4712</v>
      </c>
      <c r="F254" t="s">
        <v>4713</v>
      </c>
      <c r="G254">
        <v>22.984878280415401</v>
      </c>
      <c r="H254">
        <v>9.0751025709247699</v>
      </c>
      <c r="J254">
        <v>1</v>
      </c>
      <c r="K254">
        <v>1</v>
      </c>
      <c r="L254">
        <f t="shared" si="3"/>
        <v>2</v>
      </c>
    </row>
    <row r="255" spans="1:12">
      <c r="A255" t="s">
        <v>4714</v>
      </c>
      <c r="B255">
        <v>-2.1666438887889101</v>
      </c>
      <c r="C255">
        <v>8.7510210113898206E-9</v>
      </c>
      <c r="D255">
        <v>2.16420312222421E-7</v>
      </c>
      <c r="E255" t="s">
        <v>4715</v>
      </c>
      <c r="G255">
        <v>3.47918763902506</v>
      </c>
      <c r="H255">
        <v>1.3180284244746301</v>
      </c>
      <c r="J255">
        <v>1</v>
      </c>
      <c r="K255">
        <v>1</v>
      </c>
      <c r="L255">
        <f t="shared" si="3"/>
        <v>2</v>
      </c>
    </row>
    <row r="256" spans="1:12">
      <c r="A256" t="s">
        <v>4716</v>
      </c>
      <c r="B256">
        <v>-2.1618807948130798</v>
      </c>
      <c r="C256">
        <v>5.4579980574297004E-13</v>
      </c>
      <c r="D256">
        <v>2.31641137894983E-11</v>
      </c>
      <c r="E256" t="s">
        <v>4717</v>
      </c>
      <c r="F256" t="s">
        <v>4718</v>
      </c>
      <c r="G256">
        <v>17237.825614592199</v>
      </c>
      <c r="H256">
        <v>6945.6520187312399</v>
      </c>
      <c r="J256">
        <v>1</v>
      </c>
      <c r="K256">
        <v>1</v>
      </c>
      <c r="L256">
        <f t="shared" si="3"/>
        <v>2</v>
      </c>
    </row>
    <row r="257" spans="1:12">
      <c r="A257" t="s">
        <v>4719</v>
      </c>
      <c r="B257">
        <v>-2.1583845834680302</v>
      </c>
      <c r="C257">
        <v>7.6656898033503605E-5</v>
      </c>
      <c r="D257">
        <v>7.3968737062001205E-4</v>
      </c>
      <c r="E257" t="s">
        <v>4720</v>
      </c>
      <c r="F257" t="s">
        <v>4721</v>
      </c>
      <c r="G257">
        <v>8.6514445178957295</v>
      </c>
      <c r="H257">
        <v>2.9787651870008598</v>
      </c>
      <c r="J257">
        <v>1</v>
      </c>
      <c r="K257">
        <v>1</v>
      </c>
      <c r="L257">
        <f t="shared" si="3"/>
        <v>2</v>
      </c>
    </row>
    <row r="258" spans="1:12">
      <c r="A258" t="s">
        <v>4725</v>
      </c>
      <c r="B258">
        <v>-2.15291253575487</v>
      </c>
      <c r="C258">
        <v>2.6961659245966099E-30</v>
      </c>
      <c r="D258">
        <v>4.8222853394213703E-28</v>
      </c>
      <c r="E258" t="s">
        <v>4726</v>
      </c>
      <c r="F258" t="s">
        <v>4727</v>
      </c>
      <c r="G258">
        <v>23.146262932252899</v>
      </c>
      <c r="H258">
        <v>9.3510412538600498</v>
      </c>
      <c r="J258">
        <v>1</v>
      </c>
      <c r="K258">
        <v>1</v>
      </c>
      <c r="L258">
        <f t="shared" ref="L258:L321" si="4">J258+K258</f>
        <v>2</v>
      </c>
    </row>
    <row r="259" spans="1:12">
      <c r="A259" t="s">
        <v>4742</v>
      </c>
      <c r="B259">
        <v>-2.1267031599785202</v>
      </c>
      <c r="C259">
        <v>3.79042240963725E-4</v>
      </c>
      <c r="D259">
        <v>2.9316502590677001E-3</v>
      </c>
      <c r="E259" t="s">
        <v>4743</v>
      </c>
      <c r="G259">
        <v>4.7851377214422204</v>
      </c>
      <c r="H259">
        <v>1.6349175858041101</v>
      </c>
      <c r="J259">
        <v>1</v>
      </c>
      <c r="K259">
        <v>1</v>
      </c>
      <c r="L259">
        <f t="shared" si="4"/>
        <v>2</v>
      </c>
    </row>
    <row r="260" spans="1:12">
      <c r="A260" t="s">
        <v>4747</v>
      </c>
      <c r="B260">
        <v>-2.12501595943779</v>
      </c>
      <c r="C260">
        <v>3.7426115326546102E-17</v>
      </c>
      <c r="D260">
        <v>2.46618402046504E-15</v>
      </c>
      <c r="E260" t="s">
        <v>4748</v>
      </c>
      <c r="F260" t="s">
        <v>4749</v>
      </c>
      <c r="G260">
        <v>3729.02509763647</v>
      </c>
      <c r="H260">
        <v>1546.2657131644501</v>
      </c>
      <c r="J260">
        <v>1</v>
      </c>
      <c r="K260">
        <v>1</v>
      </c>
      <c r="L260">
        <f t="shared" si="4"/>
        <v>2</v>
      </c>
    </row>
    <row r="261" spans="1:12">
      <c r="A261" t="s">
        <v>4750</v>
      </c>
      <c r="B261">
        <v>-2.12189450247442</v>
      </c>
      <c r="C261">
        <v>6.4861528240309002E-4</v>
      </c>
      <c r="D261">
        <v>4.5814743783845896E-3</v>
      </c>
      <c r="E261" t="s">
        <v>4751</v>
      </c>
      <c r="F261" t="s">
        <v>4752</v>
      </c>
      <c r="G261">
        <v>8.5559315650463397</v>
      </c>
      <c r="H261">
        <v>2.92344736612025</v>
      </c>
      <c r="J261">
        <v>1</v>
      </c>
      <c r="K261">
        <v>1</v>
      </c>
      <c r="L261">
        <f t="shared" si="4"/>
        <v>2</v>
      </c>
    </row>
    <row r="262" spans="1:12">
      <c r="A262" t="s">
        <v>4755</v>
      </c>
      <c r="B262">
        <v>-2.1194964742206901</v>
      </c>
      <c r="C262">
        <v>9.5974678418741703E-8</v>
      </c>
      <c r="D262">
        <v>1.88857048927724E-6</v>
      </c>
      <c r="E262" t="s">
        <v>4756</v>
      </c>
      <c r="G262">
        <v>328.45208699743802</v>
      </c>
      <c r="H262">
        <v>132.466312714346</v>
      </c>
      <c r="J262">
        <v>1</v>
      </c>
      <c r="K262">
        <v>1</v>
      </c>
      <c r="L262">
        <f t="shared" si="4"/>
        <v>2</v>
      </c>
    </row>
    <row r="263" spans="1:12">
      <c r="A263" t="s">
        <v>4757</v>
      </c>
      <c r="B263">
        <v>-2.1187796034387598</v>
      </c>
      <c r="C263">
        <v>2.3724269134511798E-12</v>
      </c>
      <c r="D263">
        <v>9.3552078602862298E-11</v>
      </c>
      <c r="E263" t="s">
        <v>4758</v>
      </c>
      <c r="F263" t="s">
        <v>4759</v>
      </c>
      <c r="G263">
        <v>4511.1367495245804</v>
      </c>
      <c r="H263">
        <v>1874.3129538645401</v>
      </c>
      <c r="J263">
        <v>1</v>
      </c>
      <c r="K263">
        <v>1</v>
      </c>
      <c r="L263">
        <f t="shared" si="4"/>
        <v>2</v>
      </c>
    </row>
    <row r="264" spans="1:12">
      <c r="A264" t="s">
        <v>4760</v>
      </c>
      <c r="B264">
        <v>-2.1181082642376801</v>
      </c>
      <c r="C264">
        <v>8.0114460930776103E-8</v>
      </c>
      <c r="D264">
        <v>1.6177952433118E-6</v>
      </c>
      <c r="E264" t="s">
        <v>4761</v>
      </c>
      <c r="F264" t="s">
        <v>4762</v>
      </c>
      <c r="G264">
        <v>9.5723456731502807</v>
      </c>
      <c r="H264">
        <v>3.5959083753379799</v>
      </c>
      <c r="J264">
        <v>1</v>
      </c>
      <c r="K264">
        <v>1</v>
      </c>
      <c r="L264">
        <f t="shared" si="4"/>
        <v>2</v>
      </c>
    </row>
    <row r="265" spans="1:12">
      <c r="A265" t="s">
        <v>4763</v>
      </c>
      <c r="B265">
        <v>-2.1155611563534702</v>
      </c>
      <c r="C265">
        <v>5.9494483727148297E-4</v>
      </c>
      <c r="D265">
        <v>4.2624946281195801E-3</v>
      </c>
      <c r="E265" t="s">
        <v>4764</v>
      </c>
      <c r="G265">
        <v>4.0445605378136502</v>
      </c>
      <c r="H265">
        <v>1.3888966805544201</v>
      </c>
      <c r="J265">
        <v>1</v>
      </c>
      <c r="K265">
        <v>1</v>
      </c>
      <c r="L265">
        <f t="shared" si="4"/>
        <v>2</v>
      </c>
    </row>
    <row r="266" spans="1:12">
      <c r="A266" t="s">
        <v>4765</v>
      </c>
      <c r="B266">
        <v>-2.10899803878721</v>
      </c>
      <c r="C266">
        <v>1.4006948273367499E-14</v>
      </c>
      <c r="D266">
        <v>7.1945432772332798E-13</v>
      </c>
      <c r="E266" t="s">
        <v>4766</v>
      </c>
      <c r="F266" t="s">
        <v>4767</v>
      </c>
      <c r="G266">
        <v>41714.692288279199</v>
      </c>
      <c r="H266">
        <v>17507.441746746601</v>
      </c>
      <c r="J266">
        <v>1</v>
      </c>
      <c r="K266">
        <v>1</v>
      </c>
      <c r="L266">
        <f t="shared" si="4"/>
        <v>2</v>
      </c>
    </row>
    <row r="267" spans="1:12">
      <c r="A267" t="s">
        <v>4774</v>
      </c>
      <c r="B267">
        <v>-2.10842544554745</v>
      </c>
      <c r="C267">
        <v>1.9795949154040899E-43</v>
      </c>
      <c r="D267">
        <v>7.3435639528471895E-41</v>
      </c>
      <c r="E267" t="s">
        <v>4775</v>
      </c>
      <c r="G267">
        <v>16322.129070750399</v>
      </c>
      <c r="H267">
        <v>6787.8783822896703</v>
      </c>
      <c r="J267">
        <v>1</v>
      </c>
      <c r="K267">
        <v>1</v>
      </c>
      <c r="L267">
        <f t="shared" si="4"/>
        <v>2</v>
      </c>
    </row>
    <row r="268" spans="1:12">
      <c r="A268" t="s">
        <v>4776</v>
      </c>
      <c r="B268">
        <v>-2.1076978387518701</v>
      </c>
      <c r="C268">
        <v>5.3432138813802198E-4</v>
      </c>
      <c r="D268">
        <v>3.8970592357897098E-3</v>
      </c>
      <c r="E268" t="s">
        <v>4777</v>
      </c>
      <c r="F268" t="s">
        <v>4778</v>
      </c>
      <c r="G268">
        <v>5.7452777374614197</v>
      </c>
      <c r="H268">
        <v>1.96090060024366</v>
      </c>
      <c r="J268">
        <v>1</v>
      </c>
      <c r="K268">
        <v>1</v>
      </c>
      <c r="L268">
        <f t="shared" si="4"/>
        <v>2</v>
      </c>
    </row>
    <row r="269" spans="1:12">
      <c r="A269" t="s">
        <v>4779</v>
      </c>
      <c r="B269">
        <v>-2.1038315010026398</v>
      </c>
      <c r="C269">
        <v>8.7339703801585108E-19</v>
      </c>
      <c r="D269">
        <v>6.67782040669218E-17</v>
      </c>
      <c r="E269" t="s">
        <v>4780</v>
      </c>
      <c r="F269" t="s">
        <v>4781</v>
      </c>
      <c r="G269">
        <v>26742.6270960197</v>
      </c>
      <c r="H269">
        <v>11285.289911141501</v>
      </c>
      <c r="J269">
        <v>1</v>
      </c>
      <c r="K269">
        <v>1</v>
      </c>
      <c r="L269">
        <f t="shared" si="4"/>
        <v>2</v>
      </c>
    </row>
    <row r="270" spans="1:12">
      <c r="A270" t="s">
        <v>4785</v>
      </c>
      <c r="B270">
        <v>-2.1020281842314299</v>
      </c>
      <c r="C270">
        <v>9.3488487268754805E-33</v>
      </c>
      <c r="D270">
        <v>1.9109809969058101E-30</v>
      </c>
      <c r="E270" t="s">
        <v>4786</v>
      </c>
      <c r="F270" t="s">
        <v>4787</v>
      </c>
      <c r="G270">
        <v>37.4277822075586</v>
      </c>
      <c r="H270">
        <v>15.5092605445963</v>
      </c>
      <c r="J270">
        <v>1</v>
      </c>
      <c r="K270">
        <v>1</v>
      </c>
      <c r="L270">
        <f t="shared" si="4"/>
        <v>2</v>
      </c>
    </row>
    <row r="271" spans="1:12">
      <c r="A271" t="s">
        <v>4788</v>
      </c>
      <c r="B271">
        <v>-2.09810391622156</v>
      </c>
      <c r="C271">
        <v>1.41908600493027E-8</v>
      </c>
      <c r="D271">
        <v>3.3681434657302298E-7</v>
      </c>
      <c r="E271" t="s">
        <v>4789</v>
      </c>
      <c r="F271" t="s">
        <v>4790</v>
      </c>
      <c r="G271">
        <v>17.4912825711097</v>
      </c>
      <c r="H271">
        <v>6.8566128553652801</v>
      </c>
      <c r="J271">
        <v>1</v>
      </c>
      <c r="K271">
        <v>1</v>
      </c>
      <c r="L271">
        <f t="shared" si="4"/>
        <v>2</v>
      </c>
    </row>
    <row r="272" spans="1:12">
      <c r="A272" t="s">
        <v>4794</v>
      </c>
      <c r="B272">
        <v>-2.0906115486204402</v>
      </c>
      <c r="C272">
        <v>1.2058945605888001E-5</v>
      </c>
      <c r="D272">
        <v>1.4415580361366601E-4</v>
      </c>
      <c r="E272" t="s">
        <v>4795</v>
      </c>
      <c r="G272">
        <v>15.6062640122556</v>
      </c>
      <c r="H272">
        <v>5.9932683032913197</v>
      </c>
      <c r="J272">
        <v>1</v>
      </c>
      <c r="K272">
        <v>1</v>
      </c>
      <c r="L272">
        <f t="shared" si="4"/>
        <v>2</v>
      </c>
    </row>
    <row r="273" spans="1:12">
      <c r="A273" t="s">
        <v>4796</v>
      </c>
      <c r="B273">
        <v>-2.08608196680736</v>
      </c>
      <c r="C273">
        <v>3.9671742914555502E-4</v>
      </c>
      <c r="D273">
        <v>3.0401849811184998E-3</v>
      </c>
      <c r="E273" t="s">
        <v>4797</v>
      </c>
      <c r="F273" t="s">
        <v>4798</v>
      </c>
      <c r="G273">
        <v>3.6820698743698501</v>
      </c>
      <c r="H273">
        <v>1.3302000980842299</v>
      </c>
      <c r="J273">
        <v>1</v>
      </c>
      <c r="K273">
        <v>1</v>
      </c>
      <c r="L273">
        <f t="shared" si="4"/>
        <v>2</v>
      </c>
    </row>
    <row r="274" spans="1:12">
      <c r="A274" t="s">
        <v>4802</v>
      </c>
      <c r="B274">
        <v>-2.0820583869326099</v>
      </c>
      <c r="C274">
        <v>4.2042842326994098E-44</v>
      </c>
      <c r="D274">
        <v>1.6844044349886901E-41</v>
      </c>
      <c r="E274" t="s">
        <v>4803</v>
      </c>
      <c r="F274" t="s">
        <v>4804</v>
      </c>
      <c r="G274">
        <v>18.564113996068698</v>
      </c>
      <c r="H274">
        <v>7.8370240155625197</v>
      </c>
      <c r="J274">
        <v>1</v>
      </c>
      <c r="K274">
        <v>1</v>
      </c>
      <c r="L274">
        <f t="shared" si="4"/>
        <v>2</v>
      </c>
    </row>
    <row r="275" spans="1:12">
      <c r="A275" t="s">
        <v>4805</v>
      </c>
      <c r="B275">
        <v>-2.08134523902618</v>
      </c>
      <c r="C275">
        <v>2.7403784177230001E-7</v>
      </c>
      <c r="D275">
        <v>4.8839199700913798E-6</v>
      </c>
      <c r="E275" t="s">
        <v>4806</v>
      </c>
      <c r="F275" t="s">
        <v>4807</v>
      </c>
      <c r="G275">
        <v>6.9319264606389996</v>
      </c>
      <c r="H275">
        <v>2.70898607938781</v>
      </c>
      <c r="J275">
        <v>1</v>
      </c>
      <c r="K275">
        <v>1</v>
      </c>
      <c r="L275">
        <f t="shared" si="4"/>
        <v>2</v>
      </c>
    </row>
    <row r="276" spans="1:12">
      <c r="A276" t="s">
        <v>4808</v>
      </c>
      <c r="B276">
        <v>-2.0799323821053499</v>
      </c>
      <c r="C276">
        <v>1.06638745744016E-7</v>
      </c>
      <c r="D276">
        <v>2.0861204636173202E-6</v>
      </c>
      <c r="E276" t="s">
        <v>4809</v>
      </c>
      <c r="G276">
        <v>12.542273168019801</v>
      </c>
      <c r="H276">
        <v>5.0016851614989202</v>
      </c>
      <c r="J276">
        <v>1</v>
      </c>
      <c r="K276">
        <v>1</v>
      </c>
      <c r="L276">
        <f t="shared" si="4"/>
        <v>2</v>
      </c>
    </row>
    <row r="277" spans="1:12">
      <c r="A277" t="s">
        <v>4810</v>
      </c>
      <c r="B277">
        <v>-2.0791173406935801</v>
      </c>
      <c r="C277">
        <v>7.3634979075798496E-5</v>
      </c>
      <c r="D277">
        <v>7.1535203726789303E-4</v>
      </c>
      <c r="E277" t="s">
        <v>4811</v>
      </c>
      <c r="F277" t="s">
        <v>4812</v>
      </c>
      <c r="G277">
        <v>3.2407542466544301</v>
      </c>
      <c r="H277">
        <v>1.21672205808614</v>
      </c>
      <c r="J277">
        <v>1</v>
      </c>
      <c r="K277">
        <v>1</v>
      </c>
      <c r="L277">
        <f t="shared" si="4"/>
        <v>2</v>
      </c>
    </row>
    <row r="278" spans="1:12">
      <c r="A278" t="s">
        <v>4818</v>
      </c>
      <c r="B278">
        <v>-2.0670171789346101</v>
      </c>
      <c r="C278">
        <v>1.34132209195991E-5</v>
      </c>
      <c r="D278">
        <v>1.5861490050850599E-4</v>
      </c>
      <c r="E278" t="s">
        <v>4819</v>
      </c>
      <c r="G278">
        <v>14.311808997388299</v>
      </c>
      <c r="H278">
        <v>5.7557114754191101</v>
      </c>
      <c r="J278">
        <v>1</v>
      </c>
      <c r="K278">
        <v>1</v>
      </c>
      <c r="L278">
        <f t="shared" si="4"/>
        <v>2</v>
      </c>
    </row>
    <row r="279" spans="1:12">
      <c r="A279" t="s">
        <v>4820</v>
      </c>
      <c r="B279">
        <v>-2.0665759578029101</v>
      </c>
      <c r="C279">
        <v>8.66398096655263E-4</v>
      </c>
      <c r="D279">
        <v>5.7852288907327401E-3</v>
      </c>
      <c r="E279" t="s">
        <v>4821</v>
      </c>
      <c r="G279">
        <v>8.3464502317268092</v>
      </c>
      <c r="H279">
        <v>3.0056210167076101</v>
      </c>
      <c r="J279">
        <v>1</v>
      </c>
      <c r="K279">
        <v>1</v>
      </c>
      <c r="L279">
        <f t="shared" si="4"/>
        <v>2</v>
      </c>
    </row>
    <row r="280" spans="1:12">
      <c r="A280" t="s">
        <v>4822</v>
      </c>
      <c r="B280">
        <v>-2.0631976606807099</v>
      </c>
      <c r="C280">
        <v>4.2756080587924301E-4</v>
      </c>
      <c r="D280">
        <v>3.2541406015854802E-3</v>
      </c>
      <c r="E280" t="s">
        <v>4823</v>
      </c>
      <c r="F280" t="s">
        <v>4824</v>
      </c>
      <c r="G280">
        <v>4.0491622417230797</v>
      </c>
      <c r="H280">
        <v>1.4176168983495601</v>
      </c>
      <c r="J280">
        <v>1</v>
      </c>
      <c r="K280">
        <v>1</v>
      </c>
      <c r="L280">
        <f t="shared" si="4"/>
        <v>2</v>
      </c>
    </row>
    <row r="281" spans="1:12">
      <c r="A281" t="s">
        <v>4828</v>
      </c>
      <c r="B281">
        <v>-2.0579042241445502</v>
      </c>
      <c r="C281">
        <v>1.16337818832566E-4</v>
      </c>
      <c r="D281">
        <v>1.0680472900338901E-3</v>
      </c>
      <c r="E281" t="s">
        <v>4829</v>
      </c>
      <c r="G281">
        <v>20.351840264641901</v>
      </c>
      <c r="H281">
        <v>7.8481257725419598</v>
      </c>
      <c r="J281">
        <v>1</v>
      </c>
      <c r="K281">
        <v>1</v>
      </c>
      <c r="L281">
        <f t="shared" si="4"/>
        <v>2</v>
      </c>
    </row>
    <row r="282" spans="1:12">
      <c r="A282" t="s">
        <v>4839</v>
      </c>
      <c r="B282">
        <v>-2.05184240300937</v>
      </c>
      <c r="C282">
        <v>5.2273649028608702E-5</v>
      </c>
      <c r="D282">
        <v>5.27263714673258E-4</v>
      </c>
      <c r="E282" t="s">
        <v>4840</v>
      </c>
      <c r="F282" t="s">
        <v>4841</v>
      </c>
      <c r="G282">
        <v>2.4361570089440399</v>
      </c>
      <c r="H282">
        <v>0.98514125991620605</v>
      </c>
      <c r="J282">
        <v>1</v>
      </c>
      <c r="K282">
        <v>1</v>
      </c>
      <c r="L282">
        <f t="shared" si="4"/>
        <v>2</v>
      </c>
    </row>
    <row r="283" spans="1:12">
      <c r="A283" t="s">
        <v>4844</v>
      </c>
      <c r="B283">
        <v>-2.04576332054814</v>
      </c>
      <c r="C283">
        <v>5.8836173945785703E-8</v>
      </c>
      <c r="D283">
        <v>1.23027790864507E-6</v>
      </c>
      <c r="E283" t="s">
        <v>4845</v>
      </c>
      <c r="F283" t="s">
        <v>4846</v>
      </c>
      <c r="G283">
        <v>67.525759717304595</v>
      </c>
      <c r="H283">
        <v>27.4210434638055</v>
      </c>
      <c r="J283">
        <v>1</v>
      </c>
      <c r="K283">
        <v>1</v>
      </c>
      <c r="L283">
        <f t="shared" si="4"/>
        <v>2</v>
      </c>
    </row>
    <row r="284" spans="1:12">
      <c r="A284" t="s">
        <v>4847</v>
      </c>
      <c r="B284">
        <v>-2.04565977093905</v>
      </c>
      <c r="C284">
        <v>8.2968263375878801E-12</v>
      </c>
      <c r="D284">
        <v>3.07781528138075E-10</v>
      </c>
      <c r="E284" t="s">
        <v>4848</v>
      </c>
      <c r="F284" t="s">
        <v>4849</v>
      </c>
      <c r="G284">
        <v>2.5801326780730398</v>
      </c>
      <c r="H284">
        <v>1.094711957848</v>
      </c>
      <c r="J284">
        <v>1</v>
      </c>
      <c r="K284">
        <v>1</v>
      </c>
      <c r="L284">
        <f t="shared" si="4"/>
        <v>2</v>
      </c>
    </row>
    <row r="285" spans="1:12">
      <c r="A285" t="s">
        <v>4850</v>
      </c>
      <c r="B285">
        <v>-2.0450737538100601</v>
      </c>
      <c r="C285">
        <v>8.4271961367495199E-11</v>
      </c>
      <c r="D285">
        <v>2.7674359510060002E-9</v>
      </c>
      <c r="E285" t="s">
        <v>4851</v>
      </c>
      <c r="F285" t="s">
        <v>4852</v>
      </c>
      <c r="G285">
        <v>747.36214018544104</v>
      </c>
      <c r="H285">
        <v>327.33356190835002</v>
      </c>
      <c r="J285">
        <v>1</v>
      </c>
      <c r="K285">
        <v>1</v>
      </c>
      <c r="L285">
        <f t="shared" si="4"/>
        <v>2</v>
      </c>
    </row>
    <row r="286" spans="1:12">
      <c r="A286" t="s">
        <v>4858</v>
      </c>
      <c r="B286">
        <v>-2.0322904296975102</v>
      </c>
      <c r="C286">
        <v>3.0878267963186401E-5</v>
      </c>
      <c r="D286">
        <v>3.3007121869719802E-4</v>
      </c>
      <c r="E286" t="s">
        <v>4859</v>
      </c>
      <c r="F286" t="s">
        <v>4860</v>
      </c>
      <c r="G286">
        <v>34.716099100802801</v>
      </c>
      <c r="H286">
        <v>13.452152554102399</v>
      </c>
      <c r="J286">
        <v>1</v>
      </c>
      <c r="K286">
        <v>1</v>
      </c>
      <c r="L286">
        <f t="shared" si="4"/>
        <v>2</v>
      </c>
    </row>
    <row r="287" spans="1:12">
      <c r="A287" t="s">
        <v>4867</v>
      </c>
      <c r="B287">
        <v>-2.0257764683364998</v>
      </c>
      <c r="C287">
        <v>9.2262435302835097E-5</v>
      </c>
      <c r="D287">
        <v>8.7426731503613701E-4</v>
      </c>
      <c r="E287" t="s">
        <v>4868</v>
      </c>
      <c r="F287" t="s">
        <v>4869</v>
      </c>
      <c r="G287">
        <v>8.6908497547782702</v>
      </c>
      <c r="H287">
        <v>3.6016104205430701</v>
      </c>
      <c r="J287">
        <v>1</v>
      </c>
      <c r="K287">
        <v>1</v>
      </c>
      <c r="L287">
        <f t="shared" si="4"/>
        <v>2</v>
      </c>
    </row>
    <row r="288" spans="1:12">
      <c r="A288" t="s">
        <v>4870</v>
      </c>
      <c r="B288">
        <v>-2.02263944731471</v>
      </c>
      <c r="C288">
        <v>6.8862509658838902E-10</v>
      </c>
      <c r="D288">
        <v>2.01086558817181E-8</v>
      </c>
      <c r="E288" t="s">
        <v>4871</v>
      </c>
      <c r="F288" t="s">
        <v>4872</v>
      </c>
      <c r="G288">
        <v>9.2240086909796499</v>
      </c>
      <c r="H288">
        <v>3.8573940375329401</v>
      </c>
      <c r="J288">
        <v>1</v>
      </c>
      <c r="K288">
        <v>1</v>
      </c>
      <c r="L288">
        <f t="shared" si="4"/>
        <v>2</v>
      </c>
    </row>
    <row r="289" spans="1:12">
      <c r="A289" t="s">
        <v>4873</v>
      </c>
      <c r="B289">
        <v>-2.0187743042767301</v>
      </c>
      <c r="C289">
        <v>2.2758334734729701E-8</v>
      </c>
      <c r="D289">
        <v>5.1571828213360296E-7</v>
      </c>
      <c r="E289" t="s">
        <v>4874</v>
      </c>
      <c r="F289" t="s">
        <v>4875</v>
      </c>
      <c r="G289">
        <v>28.555882018255001</v>
      </c>
      <c r="H289">
        <v>12.0779087822078</v>
      </c>
      <c r="J289">
        <v>1</v>
      </c>
      <c r="K289">
        <v>1</v>
      </c>
      <c r="L289">
        <f t="shared" si="4"/>
        <v>2</v>
      </c>
    </row>
    <row r="290" spans="1:12">
      <c r="A290" t="s">
        <v>4878</v>
      </c>
      <c r="B290">
        <v>-2.01245870796226</v>
      </c>
      <c r="C290">
        <v>1.15411861437197E-4</v>
      </c>
      <c r="D290">
        <v>1.0618774808037301E-3</v>
      </c>
      <c r="E290" t="s">
        <v>4879</v>
      </c>
      <c r="F290" t="s">
        <v>4880</v>
      </c>
      <c r="G290">
        <v>5.4069713132817103</v>
      </c>
      <c r="H290">
        <v>2.1496331647915001</v>
      </c>
      <c r="J290">
        <v>1</v>
      </c>
      <c r="K290">
        <v>1</v>
      </c>
      <c r="L290">
        <f t="shared" si="4"/>
        <v>2</v>
      </c>
    </row>
    <row r="291" spans="1:12">
      <c r="A291" t="s">
        <v>4887</v>
      </c>
      <c r="B291">
        <v>-2.0025107266976598</v>
      </c>
      <c r="C291">
        <v>4.5590097624113501E-5</v>
      </c>
      <c r="D291">
        <v>4.6642535015640601E-4</v>
      </c>
      <c r="E291" t="s">
        <v>4888</v>
      </c>
      <c r="G291">
        <v>5.5792569384342103</v>
      </c>
      <c r="H291">
        <v>2.2927319525387402</v>
      </c>
      <c r="J291">
        <v>1</v>
      </c>
      <c r="K291">
        <v>1</v>
      </c>
      <c r="L291">
        <f t="shared" si="4"/>
        <v>2</v>
      </c>
    </row>
    <row r="292" spans="1:12">
      <c r="A292" t="s">
        <v>4889</v>
      </c>
      <c r="B292">
        <v>-2.0021262891915401</v>
      </c>
      <c r="C292">
        <v>1.73612643541466E-22</v>
      </c>
      <c r="D292">
        <v>1.8113585809492999E-20</v>
      </c>
      <c r="E292" t="s">
        <v>4890</v>
      </c>
      <c r="F292" t="s">
        <v>4891</v>
      </c>
      <c r="G292">
        <v>32.472605453735902</v>
      </c>
      <c r="H292">
        <v>14.5173663128752</v>
      </c>
      <c r="J292">
        <v>1</v>
      </c>
      <c r="K292">
        <v>1</v>
      </c>
      <c r="L292">
        <f t="shared" si="4"/>
        <v>2</v>
      </c>
    </row>
    <row r="293" spans="1:12">
      <c r="A293" t="s">
        <v>4892</v>
      </c>
      <c r="B293">
        <v>-2.0005166369378</v>
      </c>
      <c r="C293">
        <v>1.54597931616612E-29</v>
      </c>
      <c r="D293">
        <v>2.6697463501241101E-27</v>
      </c>
      <c r="E293" t="s">
        <v>4893</v>
      </c>
      <c r="F293" t="s">
        <v>4894</v>
      </c>
      <c r="G293">
        <v>13.6448492112204</v>
      </c>
      <c r="H293">
        <v>6.0875658257327503</v>
      </c>
      <c r="J293">
        <v>1</v>
      </c>
      <c r="K293">
        <v>1</v>
      </c>
      <c r="L293">
        <f t="shared" si="4"/>
        <v>2</v>
      </c>
    </row>
    <row r="294" spans="1:12">
      <c r="A294" t="s">
        <v>4903</v>
      </c>
      <c r="B294">
        <v>-1.99238116333432</v>
      </c>
      <c r="C294">
        <v>7.42290908893766E-6</v>
      </c>
      <c r="D294">
        <v>9.4334608403556696E-5</v>
      </c>
      <c r="E294" t="s">
        <v>4904</v>
      </c>
      <c r="F294" t="s">
        <v>4905</v>
      </c>
      <c r="G294">
        <v>18.964709013013099</v>
      </c>
      <c r="H294">
        <v>8.2497804247679394</v>
      </c>
      <c r="J294">
        <v>1</v>
      </c>
      <c r="K294">
        <v>1</v>
      </c>
      <c r="L294">
        <f t="shared" si="4"/>
        <v>2</v>
      </c>
    </row>
    <row r="295" spans="1:12">
      <c r="A295" t="s">
        <v>4906</v>
      </c>
      <c r="B295">
        <v>-1.99004728583524</v>
      </c>
      <c r="C295">
        <v>4.2199130023934201E-7</v>
      </c>
      <c r="D295">
        <v>7.2748104357956003E-6</v>
      </c>
      <c r="E295" t="s">
        <v>4907</v>
      </c>
      <c r="F295" t="s">
        <v>4908</v>
      </c>
      <c r="G295">
        <v>4.5585498132864499</v>
      </c>
      <c r="H295">
        <v>1.98193544258248</v>
      </c>
      <c r="J295">
        <v>1</v>
      </c>
      <c r="K295">
        <v>1</v>
      </c>
      <c r="L295">
        <f t="shared" si="4"/>
        <v>2</v>
      </c>
    </row>
    <row r="296" spans="1:12">
      <c r="A296" t="s">
        <v>4919</v>
      </c>
      <c r="B296">
        <v>-1.9819144727152</v>
      </c>
      <c r="C296">
        <v>1.2163410355749801E-8</v>
      </c>
      <c r="D296">
        <v>2.9285749548843801E-7</v>
      </c>
      <c r="E296" t="s">
        <v>4920</v>
      </c>
      <c r="F296" t="s">
        <v>4921</v>
      </c>
      <c r="G296">
        <v>3.2674879894683801</v>
      </c>
      <c r="H296">
        <v>1.4111185491324501</v>
      </c>
      <c r="J296">
        <v>1</v>
      </c>
      <c r="K296">
        <v>1</v>
      </c>
      <c r="L296">
        <f t="shared" si="4"/>
        <v>2</v>
      </c>
    </row>
    <row r="297" spans="1:12">
      <c r="A297" t="s">
        <v>4934</v>
      </c>
      <c r="B297">
        <v>-1.9679414873682901</v>
      </c>
      <c r="C297">
        <v>2.2100891491529901E-4</v>
      </c>
      <c r="D297">
        <v>1.8617538198415801E-3</v>
      </c>
      <c r="E297" t="s">
        <v>4935</v>
      </c>
      <c r="F297" t="s">
        <v>4936</v>
      </c>
      <c r="G297">
        <v>3.6423951963724801</v>
      </c>
      <c r="H297">
        <v>1.5095538224715901</v>
      </c>
      <c r="J297">
        <v>1</v>
      </c>
      <c r="K297">
        <v>1</v>
      </c>
      <c r="L297">
        <f t="shared" si="4"/>
        <v>2</v>
      </c>
    </row>
    <row r="298" spans="1:12">
      <c r="A298" t="s">
        <v>4937</v>
      </c>
      <c r="B298">
        <v>-1.96661717950091</v>
      </c>
      <c r="C298">
        <v>3.6945135963711901E-5</v>
      </c>
      <c r="D298">
        <v>3.8951840190793499E-4</v>
      </c>
      <c r="E298" t="s">
        <v>4938</v>
      </c>
      <c r="F298" t="s">
        <v>4939</v>
      </c>
      <c r="G298">
        <v>1.1392414325126199</v>
      </c>
      <c r="H298">
        <v>0.48172931121016099</v>
      </c>
      <c r="J298">
        <v>1</v>
      </c>
      <c r="K298">
        <v>1</v>
      </c>
      <c r="L298">
        <f t="shared" si="4"/>
        <v>2</v>
      </c>
    </row>
    <row r="299" spans="1:12">
      <c r="A299" t="s">
        <v>4940</v>
      </c>
      <c r="B299">
        <v>-1.9663330522432201</v>
      </c>
      <c r="C299">
        <v>1.04132013706738E-5</v>
      </c>
      <c r="D299">
        <v>1.2672979942730101E-4</v>
      </c>
      <c r="E299" t="s">
        <v>4941</v>
      </c>
      <c r="F299" t="s">
        <v>4942</v>
      </c>
      <c r="G299">
        <v>73.876067784429594</v>
      </c>
      <c r="H299">
        <v>31.7213831277179</v>
      </c>
      <c r="J299">
        <v>1</v>
      </c>
      <c r="K299">
        <v>1</v>
      </c>
      <c r="L299">
        <f t="shared" si="4"/>
        <v>2</v>
      </c>
    </row>
    <row r="300" spans="1:12">
      <c r="A300" t="s">
        <v>4948</v>
      </c>
      <c r="B300">
        <v>-1.9609681854826599</v>
      </c>
      <c r="C300">
        <v>3.42737209599427E-8</v>
      </c>
      <c r="D300">
        <v>7.4627301985823E-7</v>
      </c>
      <c r="E300" t="s">
        <v>4949</v>
      </c>
      <c r="G300">
        <v>413.89620258737301</v>
      </c>
      <c r="H300">
        <v>188.393949246879</v>
      </c>
      <c r="J300">
        <v>1</v>
      </c>
      <c r="K300">
        <v>1</v>
      </c>
      <c r="L300">
        <f t="shared" si="4"/>
        <v>2</v>
      </c>
    </row>
    <row r="301" spans="1:12">
      <c r="A301" t="s">
        <v>4953</v>
      </c>
      <c r="B301">
        <v>-1.9525253745045299</v>
      </c>
      <c r="C301">
        <v>2.17153539701286E-14</v>
      </c>
      <c r="D301">
        <v>1.08209445455128E-12</v>
      </c>
      <c r="E301" t="s">
        <v>4954</v>
      </c>
      <c r="F301" t="s">
        <v>4955</v>
      </c>
      <c r="G301">
        <v>87.475654962039997</v>
      </c>
      <c r="H301">
        <v>40.507654125836602</v>
      </c>
      <c r="J301">
        <v>1</v>
      </c>
      <c r="K301">
        <v>1</v>
      </c>
      <c r="L301">
        <f t="shared" si="4"/>
        <v>2</v>
      </c>
    </row>
    <row r="302" spans="1:12">
      <c r="A302" t="s">
        <v>4958</v>
      </c>
      <c r="B302">
        <v>-1.9510245388446601</v>
      </c>
      <c r="C302">
        <v>6.6481865087452496E-7</v>
      </c>
      <c r="D302">
        <v>1.09340289115915E-5</v>
      </c>
      <c r="E302" t="s">
        <v>4959</v>
      </c>
      <c r="F302" t="s">
        <v>4960</v>
      </c>
      <c r="G302">
        <v>13.514976922803701</v>
      </c>
      <c r="H302">
        <v>5.9427296401245604</v>
      </c>
      <c r="J302">
        <v>1</v>
      </c>
      <c r="K302">
        <v>1</v>
      </c>
      <c r="L302">
        <f t="shared" si="4"/>
        <v>2</v>
      </c>
    </row>
    <row r="303" spans="1:12">
      <c r="A303" t="s">
        <v>4961</v>
      </c>
      <c r="B303">
        <v>-1.94987762375322</v>
      </c>
      <c r="C303">
        <v>3.7671848704993403E-8</v>
      </c>
      <c r="D303">
        <v>8.1319232032158198E-7</v>
      </c>
      <c r="E303" t="s">
        <v>4962</v>
      </c>
      <c r="F303" t="s">
        <v>4963</v>
      </c>
      <c r="G303">
        <v>9.6852789647322695</v>
      </c>
      <c r="H303">
        <v>4.3533295196994004</v>
      </c>
      <c r="J303">
        <v>1</v>
      </c>
      <c r="K303">
        <v>1</v>
      </c>
      <c r="L303">
        <f t="shared" si="4"/>
        <v>2</v>
      </c>
    </row>
    <row r="304" spans="1:12">
      <c r="A304" t="s">
        <v>4964</v>
      </c>
      <c r="B304">
        <v>-1.9483527244498799</v>
      </c>
      <c r="C304">
        <v>2.9486485413287299E-6</v>
      </c>
      <c r="D304">
        <v>4.2130761469256198E-5</v>
      </c>
      <c r="E304" t="s">
        <v>4965</v>
      </c>
      <c r="F304" t="s">
        <v>4966</v>
      </c>
      <c r="G304">
        <v>57.269401319709097</v>
      </c>
      <c r="H304">
        <v>24.794516449220101</v>
      </c>
      <c r="J304">
        <v>1</v>
      </c>
      <c r="K304">
        <v>1</v>
      </c>
      <c r="L304">
        <f t="shared" si="4"/>
        <v>2</v>
      </c>
    </row>
    <row r="305" spans="1:12">
      <c r="A305" t="s">
        <v>4967</v>
      </c>
      <c r="B305">
        <v>-1.9454252541852299</v>
      </c>
      <c r="C305">
        <v>2.30736869802112E-4</v>
      </c>
      <c r="D305">
        <v>1.92748998159963E-3</v>
      </c>
      <c r="E305" t="s">
        <v>4968</v>
      </c>
      <c r="F305" t="s">
        <v>4969</v>
      </c>
      <c r="G305">
        <v>33.9838746290459</v>
      </c>
      <c r="H305">
        <v>14.0718472717364</v>
      </c>
      <c r="J305">
        <v>1</v>
      </c>
      <c r="K305">
        <v>1</v>
      </c>
      <c r="L305">
        <f t="shared" si="4"/>
        <v>2</v>
      </c>
    </row>
    <row r="306" spans="1:12">
      <c r="A306" t="s">
        <v>4970</v>
      </c>
      <c r="B306">
        <v>-1.9441575077672799</v>
      </c>
      <c r="C306">
        <v>1.31356741102561E-4</v>
      </c>
      <c r="D306">
        <v>1.18528749448942E-3</v>
      </c>
      <c r="E306" t="s">
        <v>4971</v>
      </c>
      <c r="G306">
        <v>12.0658341972124</v>
      </c>
      <c r="H306">
        <v>5.23128284919561</v>
      </c>
      <c r="J306">
        <v>1</v>
      </c>
      <c r="K306">
        <v>1</v>
      </c>
      <c r="L306">
        <f t="shared" si="4"/>
        <v>2</v>
      </c>
    </row>
    <row r="307" spans="1:12">
      <c r="A307" t="s">
        <v>4972</v>
      </c>
      <c r="B307">
        <v>-1.9412799451934699</v>
      </c>
      <c r="C307">
        <v>1.2075769006953199E-5</v>
      </c>
      <c r="D307">
        <v>1.4416078947990899E-4</v>
      </c>
      <c r="E307" t="s">
        <v>4973</v>
      </c>
      <c r="F307" t="s">
        <v>4974</v>
      </c>
      <c r="G307">
        <v>11.7186831731866</v>
      </c>
      <c r="H307">
        <v>5.0179460588634104</v>
      </c>
      <c r="J307">
        <v>1</v>
      </c>
      <c r="K307">
        <v>1</v>
      </c>
      <c r="L307">
        <f t="shared" si="4"/>
        <v>2</v>
      </c>
    </row>
    <row r="308" spans="1:12">
      <c r="A308" t="s">
        <v>4975</v>
      </c>
      <c r="B308">
        <v>-1.9368863545705799</v>
      </c>
      <c r="C308">
        <v>2.4952945622549401E-7</v>
      </c>
      <c r="D308">
        <v>4.4790090207070802E-6</v>
      </c>
      <c r="E308" t="s">
        <v>4976</v>
      </c>
      <c r="F308" t="s">
        <v>4977</v>
      </c>
      <c r="G308">
        <v>61.648326877591899</v>
      </c>
      <c r="H308">
        <v>27.761622234360601</v>
      </c>
      <c r="J308">
        <v>1</v>
      </c>
      <c r="K308">
        <v>1</v>
      </c>
      <c r="L308">
        <f t="shared" si="4"/>
        <v>2</v>
      </c>
    </row>
    <row r="309" spans="1:12">
      <c r="A309" t="s">
        <v>4978</v>
      </c>
      <c r="B309">
        <v>-1.93590379548452</v>
      </c>
      <c r="C309">
        <v>6.5731245682515996E-5</v>
      </c>
      <c r="D309">
        <v>6.4545505564321602E-4</v>
      </c>
      <c r="E309" t="s">
        <v>4979</v>
      </c>
      <c r="G309">
        <v>93.594406189518395</v>
      </c>
      <c r="H309">
        <v>39.218413180296402</v>
      </c>
      <c r="J309">
        <v>1</v>
      </c>
      <c r="K309">
        <v>1</v>
      </c>
      <c r="L309">
        <f t="shared" si="4"/>
        <v>2</v>
      </c>
    </row>
    <row r="310" spans="1:12">
      <c r="A310" t="s">
        <v>4983</v>
      </c>
      <c r="B310">
        <v>-1.9305385616697599</v>
      </c>
      <c r="C310">
        <v>2.7907435424433101E-14</v>
      </c>
      <c r="D310">
        <v>1.3635164546883999E-12</v>
      </c>
      <c r="E310" t="s">
        <v>4984</v>
      </c>
      <c r="F310" t="s">
        <v>4985</v>
      </c>
      <c r="G310">
        <v>27389.1661987601</v>
      </c>
      <c r="H310">
        <v>13045.1650349638</v>
      </c>
      <c r="J310">
        <v>1</v>
      </c>
      <c r="K310">
        <v>1</v>
      </c>
      <c r="L310">
        <f t="shared" si="4"/>
        <v>2</v>
      </c>
    </row>
    <row r="311" spans="1:12">
      <c r="A311" t="s">
        <v>4986</v>
      </c>
      <c r="B311">
        <v>-1.92891643876132</v>
      </c>
      <c r="C311">
        <v>9.4804591388828501E-7</v>
      </c>
      <c r="D311">
        <v>1.50963877162243E-5</v>
      </c>
      <c r="E311" t="s">
        <v>4987</v>
      </c>
      <c r="F311" t="s">
        <v>4988</v>
      </c>
      <c r="G311">
        <v>5.5749206327452399</v>
      </c>
      <c r="H311">
        <v>2.5297414836879399</v>
      </c>
      <c r="J311">
        <v>1</v>
      </c>
      <c r="K311">
        <v>1</v>
      </c>
      <c r="L311">
        <f t="shared" si="4"/>
        <v>2</v>
      </c>
    </row>
    <row r="312" spans="1:12">
      <c r="A312" t="s">
        <v>4989</v>
      </c>
      <c r="B312">
        <v>-1.92855104225922</v>
      </c>
      <c r="C312">
        <v>1.77836690050861E-4</v>
      </c>
      <c r="D312">
        <v>1.5425634339049101E-3</v>
      </c>
      <c r="E312" t="s">
        <v>4990</v>
      </c>
      <c r="F312" t="s">
        <v>4991</v>
      </c>
      <c r="G312">
        <v>11.197697276638999</v>
      </c>
      <c r="H312">
        <v>4.8078264796699299</v>
      </c>
      <c r="J312">
        <v>1</v>
      </c>
      <c r="K312">
        <v>1</v>
      </c>
      <c r="L312">
        <f t="shared" si="4"/>
        <v>2</v>
      </c>
    </row>
    <row r="313" spans="1:12">
      <c r="A313" t="s">
        <v>4992</v>
      </c>
      <c r="B313">
        <v>-1.92664020074679</v>
      </c>
      <c r="C313">
        <v>1.1022873178448101E-9</v>
      </c>
      <c r="D313">
        <v>3.1454443804939E-8</v>
      </c>
      <c r="E313" t="s">
        <v>4993</v>
      </c>
      <c r="F313" t="s">
        <v>4994</v>
      </c>
      <c r="G313">
        <v>3395.1010862200101</v>
      </c>
      <c r="H313">
        <v>1616.2070890744001</v>
      </c>
      <c r="J313">
        <v>1</v>
      </c>
      <c r="K313">
        <v>1</v>
      </c>
      <c r="L313">
        <f t="shared" si="4"/>
        <v>2</v>
      </c>
    </row>
    <row r="314" spans="1:12">
      <c r="A314" t="s">
        <v>4999</v>
      </c>
      <c r="B314">
        <v>-1.91461232460771</v>
      </c>
      <c r="C314">
        <v>3.8306755523178401E-4</v>
      </c>
      <c r="D314">
        <v>2.9491196258274802E-3</v>
      </c>
      <c r="E314" t="s">
        <v>5000</v>
      </c>
      <c r="F314" t="s">
        <v>5001</v>
      </c>
      <c r="G314">
        <v>2.52617630403281</v>
      </c>
      <c r="H314">
        <v>1.0937844221892501</v>
      </c>
      <c r="J314">
        <v>1</v>
      </c>
      <c r="K314">
        <v>1</v>
      </c>
      <c r="L314">
        <f t="shared" si="4"/>
        <v>2</v>
      </c>
    </row>
    <row r="315" spans="1:12">
      <c r="A315" t="s">
        <v>5005</v>
      </c>
      <c r="B315">
        <v>-1.9123996931994101</v>
      </c>
      <c r="C315">
        <v>1.5432109823987301E-6</v>
      </c>
      <c r="D315">
        <v>2.34905793308597E-5</v>
      </c>
      <c r="E315" t="s">
        <v>5006</v>
      </c>
      <c r="F315" t="s">
        <v>5007</v>
      </c>
      <c r="G315">
        <v>8.4659674025023204</v>
      </c>
      <c r="H315">
        <v>3.7922156118562298</v>
      </c>
      <c r="J315">
        <v>1</v>
      </c>
      <c r="K315">
        <v>1</v>
      </c>
      <c r="L315">
        <f t="shared" si="4"/>
        <v>2</v>
      </c>
    </row>
    <row r="316" spans="1:12">
      <c r="A316" t="s">
        <v>5008</v>
      </c>
      <c r="B316">
        <v>-1.9122464985061001</v>
      </c>
      <c r="C316">
        <v>2.7089340263180502E-15</v>
      </c>
      <c r="D316">
        <v>1.53291995523173E-13</v>
      </c>
      <c r="E316" t="s">
        <v>5009</v>
      </c>
      <c r="F316" t="s">
        <v>5010</v>
      </c>
      <c r="G316">
        <v>8.6839452238557993</v>
      </c>
      <c r="H316">
        <v>4.1135132252955202</v>
      </c>
      <c r="J316">
        <v>1</v>
      </c>
      <c r="K316">
        <v>1</v>
      </c>
      <c r="L316">
        <f t="shared" si="4"/>
        <v>2</v>
      </c>
    </row>
    <row r="317" spans="1:12">
      <c r="A317" t="s">
        <v>5014</v>
      </c>
      <c r="B317">
        <v>-1.90369609344332</v>
      </c>
      <c r="C317">
        <v>2.25990991066201E-16</v>
      </c>
      <c r="D317">
        <v>1.4147036040744201E-14</v>
      </c>
      <c r="E317" t="s">
        <v>5015</v>
      </c>
      <c r="G317">
        <v>135538.87180567399</v>
      </c>
      <c r="H317">
        <v>65770.156523472295</v>
      </c>
      <c r="J317">
        <v>1</v>
      </c>
      <c r="K317">
        <v>1</v>
      </c>
      <c r="L317">
        <f t="shared" si="4"/>
        <v>2</v>
      </c>
    </row>
    <row r="318" spans="1:12">
      <c r="A318" t="s">
        <v>5016</v>
      </c>
      <c r="B318">
        <v>-1.8986783324209799</v>
      </c>
      <c r="C318">
        <v>5.2244979801388503E-4</v>
      </c>
      <c r="D318">
        <v>3.8293648849809202E-3</v>
      </c>
      <c r="E318" t="s">
        <v>5017</v>
      </c>
      <c r="G318">
        <v>9.0391585566841997</v>
      </c>
      <c r="H318">
        <v>3.7795264144857001</v>
      </c>
      <c r="J318">
        <v>1</v>
      </c>
      <c r="K318">
        <v>1</v>
      </c>
      <c r="L318">
        <f t="shared" si="4"/>
        <v>2</v>
      </c>
    </row>
    <row r="319" spans="1:12">
      <c r="A319" t="s">
        <v>5018</v>
      </c>
      <c r="B319">
        <v>-1.8979313381631699</v>
      </c>
      <c r="C319">
        <v>1.5609209985872601E-7</v>
      </c>
      <c r="D319">
        <v>2.9277499479119902E-6</v>
      </c>
      <c r="E319" t="s">
        <v>5019</v>
      </c>
      <c r="F319" t="s">
        <v>5020</v>
      </c>
      <c r="G319">
        <v>22.106059906752101</v>
      </c>
      <c r="H319">
        <v>10.3169377066317</v>
      </c>
      <c r="J319">
        <v>1</v>
      </c>
      <c r="K319">
        <v>1</v>
      </c>
      <c r="L319">
        <f t="shared" si="4"/>
        <v>2</v>
      </c>
    </row>
    <row r="320" spans="1:12">
      <c r="A320" t="s">
        <v>5024</v>
      </c>
      <c r="B320">
        <v>-1.89572919420952</v>
      </c>
      <c r="C320">
        <v>2.0689847668791499E-14</v>
      </c>
      <c r="D320">
        <v>1.04135434296792E-12</v>
      </c>
      <c r="E320" t="s">
        <v>5025</v>
      </c>
      <c r="F320" t="s">
        <v>5026</v>
      </c>
      <c r="G320">
        <v>5.5806445174096</v>
      </c>
      <c r="H320">
        <v>2.6915288196709701</v>
      </c>
      <c r="J320">
        <v>1</v>
      </c>
      <c r="K320">
        <v>1</v>
      </c>
      <c r="L320">
        <f t="shared" si="4"/>
        <v>2</v>
      </c>
    </row>
    <row r="321" spans="1:12">
      <c r="A321" t="s">
        <v>5033</v>
      </c>
      <c r="B321">
        <v>-1.8857890939325599</v>
      </c>
      <c r="C321">
        <v>2.2643710848523199E-5</v>
      </c>
      <c r="D321">
        <v>2.5425942585068198E-4</v>
      </c>
      <c r="E321" t="s">
        <v>5034</v>
      </c>
      <c r="F321" t="s">
        <v>5035</v>
      </c>
      <c r="G321">
        <v>8.0411095373027504</v>
      </c>
      <c r="H321">
        <v>3.70741340388751</v>
      </c>
      <c r="J321">
        <v>1</v>
      </c>
      <c r="K321">
        <v>1</v>
      </c>
      <c r="L321">
        <f t="shared" si="4"/>
        <v>2</v>
      </c>
    </row>
    <row r="322" spans="1:12">
      <c r="A322" t="s">
        <v>5044</v>
      </c>
      <c r="B322">
        <v>-1.8780574570364901</v>
      </c>
      <c r="C322">
        <v>1.7566613861053399E-6</v>
      </c>
      <c r="D322">
        <v>2.6300030557894101E-5</v>
      </c>
      <c r="E322" t="s">
        <v>5045</v>
      </c>
      <c r="F322" t="s">
        <v>5046</v>
      </c>
      <c r="G322">
        <v>3.9857511903755598</v>
      </c>
      <c r="H322">
        <v>1.8437816599019401</v>
      </c>
      <c r="J322">
        <v>1</v>
      </c>
      <c r="K322">
        <v>1</v>
      </c>
      <c r="L322">
        <f t="shared" ref="L322:L385" si="5">J322+K322</f>
        <v>2</v>
      </c>
    </row>
    <row r="323" spans="1:12">
      <c r="A323" t="s">
        <v>5047</v>
      </c>
      <c r="B323">
        <v>-1.8769418903961199</v>
      </c>
      <c r="C323">
        <v>2.0163100419680899E-5</v>
      </c>
      <c r="D323">
        <v>2.2975382685269999E-4</v>
      </c>
      <c r="E323" t="s">
        <v>5048</v>
      </c>
      <c r="G323">
        <v>74.702372183639298</v>
      </c>
      <c r="H323">
        <v>34.052128436763397</v>
      </c>
      <c r="J323">
        <v>1</v>
      </c>
      <c r="K323">
        <v>1</v>
      </c>
      <c r="L323">
        <f t="shared" si="5"/>
        <v>2</v>
      </c>
    </row>
    <row r="324" spans="1:12">
      <c r="A324" t="s">
        <v>5052</v>
      </c>
      <c r="B324">
        <v>-1.8610093341643501</v>
      </c>
      <c r="C324">
        <v>1.55080838169952E-4</v>
      </c>
      <c r="D324">
        <v>1.37095293478397E-3</v>
      </c>
      <c r="E324" t="s">
        <v>5053</v>
      </c>
      <c r="F324" t="s">
        <v>5054</v>
      </c>
      <c r="G324">
        <v>21.943538360440598</v>
      </c>
      <c r="H324">
        <v>9.93620976872384</v>
      </c>
      <c r="J324">
        <v>1</v>
      </c>
      <c r="K324">
        <v>1</v>
      </c>
      <c r="L324">
        <f t="shared" si="5"/>
        <v>2</v>
      </c>
    </row>
    <row r="325" spans="1:12">
      <c r="A325" t="s">
        <v>5055</v>
      </c>
      <c r="B325">
        <v>-1.85944941796039</v>
      </c>
      <c r="C325">
        <v>3.9471082200703E-5</v>
      </c>
      <c r="D325">
        <v>4.10958793474264E-4</v>
      </c>
      <c r="E325" t="s">
        <v>5056</v>
      </c>
      <c r="G325">
        <v>7.6338001101965398</v>
      </c>
      <c r="H325">
        <v>3.62369101942918</v>
      </c>
      <c r="J325">
        <v>1</v>
      </c>
      <c r="K325">
        <v>1</v>
      </c>
      <c r="L325">
        <f t="shared" si="5"/>
        <v>2</v>
      </c>
    </row>
    <row r="326" spans="1:12">
      <c r="A326" t="s">
        <v>5057</v>
      </c>
      <c r="B326">
        <v>-1.85603830605653</v>
      </c>
      <c r="C326">
        <v>4.98524702935442E-11</v>
      </c>
      <c r="D326">
        <v>1.6699743894987901E-9</v>
      </c>
      <c r="E326" t="s">
        <v>5058</v>
      </c>
      <c r="F326" t="s">
        <v>5059</v>
      </c>
      <c r="G326">
        <v>15.1278404717443</v>
      </c>
      <c r="H326">
        <v>7.2999639120931903</v>
      </c>
      <c r="J326">
        <v>1</v>
      </c>
      <c r="K326">
        <v>1</v>
      </c>
      <c r="L326">
        <f t="shared" si="5"/>
        <v>2</v>
      </c>
    </row>
    <row r="327" spans="1:12">
      <c r="A327" t="s">
        <v>5060</v>
      </c>
      <c r="B327">
        <v>-1.8553629326238199</v>
      </c>
      <c r="C327">
        <v>6.3945701567018793E-8</v>
      </c>
      <c r="D327">
        <v>1.3233060886265699E-6</v>
      </c>
      <c r="E327" t="s">
        <v>5061</v>
      </c>
      <c r="F327" t="s">
        <v>5062</v>
      </c>
      <c r="G327">
        <v>26.555788758012401</v>
      </c>
      <c r="H327">
        <v>13.0024174027846</v>
      </c>
      <c r="J327">
        <v>1</v>
      </c>
      <c r="K327">
        <v>1</v>
      </c>
      <c r="L327">
        <f t="shared" si="5"/>
        <v>2</v>
      </c>
    </row>
    <row r="328" spans="1:12">
      <c r="A328" t="s">
        <v>5066</v>
      </c>
      <c r="B328">
        <v>-1.8533703174923499</v>
      </c>
      <c r="C328">
        <v>1.2661455786691E-16</v>
      </c>
      <c r="D328">
        <v>8.0775249146176504E-15</v>
      </c>
      <c r="E328" t="s">
        <v>5067</v>
      </c>
      <c r="F328" t="s">
        <v>5068</v>
      </c>
      <c r="G328">
        <v>44.465903091259698</v>
      </c>
      <c r="H328">
        <v>22.1039409506492</v>
      </c>
      <c r="J328">
        <v>1</v>
      </c>
      <c r="K328">
        <v>1</v>
      </c>
      <c r="L328">
        <f t="shared" si="5"/>
        <v>2</v>
      </c>
    </row>
    <row r="329" spans="1:12">
      <c r="A329" t="s">
        <v>5069</v>
      </c>
      <c r="B329">
        <v>-1.8517498681964299</v>
      </c>
      <c r="C329">
        <v>1.22818619643379E-5</v>
      </c>
      <c r="D329">
        <v>1.4644658266048599E-4</v>
      </c>
      <c r="E329" t="s">
        <v>5070</v>
      </c>
      <c r="G329">
        <v>29.753366276636601</v>
      </c>
      <c r="H329">
        <v>14.1136017936659</v>
      </c>
      <c r="J329">
        <v>1</v>
      </c>
      <c r="K329">
        <v>1</v>
      </c>
      <c r="L329">
        <f t="shared" si="5"/>
        <v>2</v>
      </c>
    </row>
    <row r="330" spans="1:12">
      <c r="A330" t="s">
        <v>5071</v>
      </c>
      <c r="B330">
        <v>-1.84810612259306</v>
      </c>
      <c r="C330">
        <v>7.6133502924249604E-4</v>
      </c>
      <c r="D330">
        <v>5.2373156956681604E-3</v>
      </c>
      <c r="E330" t="s">
        <v>5072</v>
      </c>
      <c r="G330">
        <v>2.05754861863926</v>
      </c>
      <c r="H330">
        <v>0.90370125813643698</v>
      </c>
      <c r="J330">
        <v>1</v>
      </c>
      <c r="K330">
        <v>1</v>
      </c>
      <c r="L330">
        <f t="shared" si="5"/>
        <v>2</v>
      </c>
    </row>
    <row r="331" spans="1:12">
      <c r="A331" t="s">
        <v>5073</v>
      </c>
      <c r="B331">
        <v>-1.8453746007645699</v>
      </c>
      <c r="C331">
        <v>1.4530906489711699E-7</v>
      </c>
      <c r="D331">
        <v>2.7460671585085301E-6</v>
      </c>
      <c r="E331" t="s">
        <v>5074</v>
      </c>
      <c r="F331" t="s">
        <v>5075</v>
      </c>
      <c r="G331">
        <v>31.8229099655771</v>
      </c>
      <c r="H331">
        <v>15.076546921911</v>
      </c>
      <c r="J331">
        <v>1</v>
      </c>
      <c r="K331">
        <v>1</v>
      </c>
      <c r="L331">
        <f t="shared" si="5"/>
        <v>2</v>
      </c>
    </row>
    <row r="332" spans="1:12">
      <c r="A332" t="s">
        <v>5076</v>
      </c>
      <c r="B332">
        <v>-1.8430287856007701</v>
      </c>
      <c r="C332">
        <v>7.3248612984581101E-6</v>
      </c>
      <c r="D332">
        <v>9.3459631548224701E-5</v>
      </c>
      <c r="E332" t="s">
        <v>5077</v>
      </c>
      <c r="F332" t="s">
        <v>5078</v>
      </c>
      <c r="G332">
        <v>7.2922567004743701</v>
      </c>
      <c r="H332">
        <v>3.54050169314606</v>
      </c>
      <c r="J332">
        <v>1</v>
      </c>
      <c r="K332">
        <v>1</v>
      </c>
      <c r="L332">
        <f t="shared" si="5"/>
        <v>2</v>
      </c>
    </row>
    <row r="333" spans="1:12">
      <c r="A333" t="s">
        <v>5079</v>
      </c>
      <c r="B333">
        <v>-1.83700424916003</v>
      </c>
      <c r="C333">
        <v>1.60435341956238E-5</v>
      </c>
      <c r="D333">
        <v>1.8663419106082201E-4</v>
      </c>
      <c r="E333" t="s">
        <v>5080</v>
      </c>
      <c r="F333" t="s">
        <v>5081</v>
      </c>
      <c r="G333">
        <v>36.311728791525802</v>
      </c>
      <c r="H333">
        <v>17.093003719388399</v>
      </c>
      <c r="J333">
        <v>1</v>
      </c>
      <c r="K333">
        <v>1</v>
      </c>
      <c r="L333">
        <f t="shared" si="5"/>
        <v>2</v>
      </c>
    </row>
    <row r="334" spans="1:12">
      <c r="A334" t="s">
        <v>5084</v>
      </c>
      <c r="B334">
        <v>-1.83667309003238</v>
      </c>
      <c r="C334">
        <v>4.5482213174127302E-4</v>
      </c>
      <c r="D334">
        <v>3.4329302724345101E-3</v>
      </c>
      <c r="E334" t="s">
        <v>5085</v>
      </c>
      <c r="F334" t="s">
        <v>5086</v>
      </c>
      <c r="G334">
        <v>1.8925842805498501</v>
      </c>
      <c r="H334">
        <v>0.842042175391152</v>
      </c>
      <c r="J334">
        <v>1</v>
      </c>
      <c r="K334">
        <v>1</v>
      </c>
      <c r="L334">
        <f t="shared" si="5"/>
        <v>2</v>
      </c>
    </row>
    <row r="335" spans="1:12">
      <c r="A335" t="s">
        <v>5087</v>
      </c>
      <c r="B335">
        <v>-1.8348952776752701</v>
      </c>
      <c r="C335">
        <v>6.1580894749819696E-6</v>
      </c>
      <c r="D335">
        <v>8.03117502362232E-5</v>
      </c>
      <c r="E335" t="s">
        <v>5088</v>
      </c>
      <c r="F335" t="s">
        <v>5089</v>
      </c>
      <c r="G335">
        <v>241.00141491425001</v>
      </c>
      <c r="H335">
        <v>120.411567919532</v>
      </c>
      <c r="J335">
        <v>1</v>
      </c>
      <c r="K335">
        <v>1</v>
      </c>
      <c r="L335">
        <f t="shared" si="5"/>
        <v>2</v>
      </c>
    </row>
    <row r="336" spans="1:12">
      <c r="A336" t="s">
        <v>5090</v>
      </c>
      <c r="B336">
        <v>-1.8345167431790499</v>
      </c>
      <c r="C336">
        <v>1.20036813738331E-5</v>
      </c>
      <c r="D336">
        <v>1.4386243715491399E-4</v>
      </c>
      <c r="E336" t="s">
        <v>5091</v>
      </c>
      <c r="F336" t="s">
        <v>5092</v>
      </c>
      <c r="G336">
        <v>9.4824022536545201</v>
      </c>
      <c r="H336">
        <v>4.6914832034889997</v>
      </c>
      <c r="J336">
        <v>1</v>
      </c>
      <c r="K336">
        <v>1</v>
      </c>
      <c r="L336">
        <f t="shared" si="5"/>
        <v>2</v>
      </c>
    </row>
    <row r="337" spans="1:12">
      <c r="A337" t="s">
        <v>5093</v>
      </c>
      <c r="B337">
        <v>-1.8301557877253101</v>
      </c>
      <c r="C337">
        <v>9.3401806505366504E-4</v>
      </c>
      <c r="D337">
        <v>6.1425639787114298E-3</v>
      </c>
      <c r="E337" t="s">
        <v>5094</v>
      </c>
      <c r="F337" t="s">
        <v>5095</v>
      </c>
      <c r="G337">
        <v>15.040606502851601</v>
      </c>
      <c r="H337">
        <v>6.6685059501717001</v>
      </c>
      <c r="J337">
        <v>1</v>
      </c>
      <c r="K337">
        <v>1</v>
      </c>
      <c r="L337">
        <f t="shared" si="5"/>
        <v>2</v>
      </c>
    </row>
    <row r="338" spans="1:12">
      <c r="A338" t="s">
        <v>5096</v>
      </c>
      <c r="B338">
        <v>-1.8229728310232101</v>
      </c>
      <c r="C338">
        <v>2.5895443205532999E-6</v>
      </c>
      <c r="D338">
        <v>3.76442320967515E-5</v>
      </c>
      <c r="E338" t="s">
        <v>5097</v>
      </c>
      <c r="F338" t="s">
        <v>5098</v>
      </c>
      <c r="G338">
        <v>4.3686837205256603</v>
      </c>
      <c r="H338">
        <v>2.1215335732529401</v>
      </c>
      <c r="J338">
        <v>1</v>
      </c>
      <c r="K338">
        <v>1</v>
      </c>
      <c r="L338">
        <f t="shared" si="5"/>
        <v>2</v>
      </c>
    </row>
    <row r="339" spans="1:12">
      <c r="A339" t="s">
        <v>5099</v>
      </c>
      <c r="B339">
        <v>-1.8215198071554899</v>
      </c>
      <c r="C339">
        <v>4.7464841586422E-4</v>
      </c>
      <c r="D339">
        <v>3.5425324391177601E-3</v>
      </c>
      <c r="E339" t="s">
        <v>5100</v>
      </c>
      <c r="G339">
        <v>5.2340920374019397</v>
      </c>
      <c r="H339">
        <v>2.418922095359</v>
      </c>
      <c r="J339">
        <v>1</v>
      </c>
      <c r="K339">
        <v>1</v>
      </c>
      <c r="L339">
        <f t="shared" si="5"/>
        <v>2</v>
      </c>
    </row>
    <row r="340" spans="1:12">
      <c r="A340" t="s">
        <v>5110</v>
      </c>
      <c r="B340">
        <v>-1.81105808936798</v>
      </c>
      <c r="C340">
        <v>4.2384665230734897E-5</v>
      </c>
      <c r="D340">
        <v>4.3675391661629698E-4</v>
      </c>
      <c r="E340" t="s">
        <v>5111</v>
      </c>
      <c r="F340" t="s">
        <v>5112</v>
      </c>
      <c r="G340">
        <v>7.0321860856141303</v>
      </c>
      <c r="H340">
        <v>3.3484378010377398</v>
      </c>
      <c r="J340">
        <v>1</v>
      </c>
      <c r="K340">
        <v>1</v>
      </c>
      <c r="L340">
        <f t="shared" si="5"/>
        <v>2</v>
      </c>
    </row>
    <row r="341" spans="1:12">
      <c r="A341" t="s">
        <v>5113</v>
      </c>
      <c r="B341">
        <v>-1.80993778407519</v>
      </c>
      <c r="C341">
        <v>1.4114540357888399E-5</v>
      </c>
      <c r="D341">
        <v>1.659286810148E-4</v>
      </c>
      <c r="E341" t="s">
        <v>5114</v>
      </c>
      <c r="G341">
        <v>20.640802892982599</v>
      </c>
      <c r="H341">
        <v>9.9626148310256397</v>
      </c>
      <c r="J341">
        <v>1</v>
      </c>
      <c r="K341">
        <v>1</v>
      </c>
      <c r="L341">
        <f t="shared" si="5"/>
        <v>2</v>
      </c>
    </row>
    <row r="342" spans="1:12">
      <c r="A342" t="s">
        <v>5115</v>
      </c>
      <c r="B342">
        <v>-1.8096261515740999</v>
      </c>
      <c r="C342">
        <v>1.06995825049058E-5</v>
      </c>
      <c r="D342">
        <v>1.29585270095691E-4</v>
      </c>
      <c r="E342" t="s">
        <v>5116</v>
      </c>
      <c r="F342" t="s">
        <v>5117</v>
      </c>
      <c r="G342">
        <v>4.4738134877714302</v>
      </c>
      <c r="H342">
        <v>2.2202528131158199</v>
      </c>
      <c r="J342">
        <v>1</v>
      </c>
      <c r="K342">
        <v>1</v>
      </c>
      <c r="L342">
        <f t="shared" si="5"/>
        <v>2</v>
      </c>
    </row>
    <row r="343" spans="1:12">
      <c r="A343" t="s">
        <v>5118</v>
      </c>
      <c r="B343">
        <v>-1.80834846582525</v>
      </c>
      <c r="C343">
        <v>4.0805233937744002E-9</v>
      </c>
      <c r="D343">
        <v>1.0699089610482801E-7</v>
      </c>
      <c r="E343" t="s">
        <v>5119</v>
      </c>
      <c r="F343" t="s">
        <v>5120</v>
      </c>
      <c r="G343">
        <v>7.3683304207294</v>
      </c>
      <c r="H343">
        <v>3.6694124260222498</v>
      </c>
      <c r="J343">
        <v>1</v>
      </c>
      <c r="K343">
        <v>1</v>
      </c>
      <c r="L343">
        <f t="shared" si="5"/>
        <v>2</v>
      </c>
    </row>
    <row r="344" spans="1:12">
      <c r="A344" t="s">
        <v>5124</v>
      </c>
      <c r="B344">
        <v>-1.8021044479199</v>
      </c>
      <c r="C344">
        <v>2.7396224122254302E-4</v>
      </c>
      <c r="D344">
        <v>2.2345324170073202E-3</v>
      </c>
      <c r="E344" t="s">
        <v>5125</v>
      </c>
      <c r="F344" t="s">
        <v>5126</v>
      </c>
      <c r="G344">
        <v>7.4068475352657099</v>
      </c>
      <c r="H344">
        <v>3.4734501336869199</v>
      </c>
      <c r="J344">
        <v>1</v>
      </c>
      <c r="K344">
        <v>1</v>
      </c>
      <c r="L344">
        <f t="shared" si="5"/>
        <v>2</v>
      </c>
    </row>
    <row r="345" spans="1:12">
      <c r="A345" t="s">
        <v>5130</v>
      </c>
      <c r="B345">
        <v>-1.79818355840371</v>
      </c>
      <c r="C345">
        <v>5.8854195779098795E-4</v>
      </c>
      <c r="D345">
        <v>4.2196394053217899E-3</v>
      </c>
      <c r="E345" t="s">
        <v>5131</v>
      </c>
      <c r="G345">
        <v>19.130549258646401</v>
      </c>
      <c r="H345">
        <v>8.8436573884242193</v>
      </c>
      <c r="J345">
        <v>1</v>
      </c>
      <c r="K345">
        <v>1</v>
      </c>
      <c r="L345">
        <f t="shared" si="5"/>
        <v>2</v>
      </c>
    </row>
    <row r="346" spans="1:12">
      <c r="A346" t="s">
        <v>5135</v>
      </c>
      <c r="B346">
        <v>-1.79553028397724</v>
      </c>
      <c r="C346">
        <v>6.2749631258767998E-4</v>
      </c>
      <c r="D346">
        <v>4.4542899127414598E-3</v>
      </c>
      <c r="E346" t="s">
        <v>5136</v>
      </c>
      <c r="F346" t="s">
        <v>5137</v>
      </c>
      <c r="G346">
        <v>4.0768780129862296</v>
      </c>
      <c r="H346">
        <v>1.9213695775558799</v>
      </c>
      <c r="J346">
        <v>1</v>
      </c>
      <c r="K346">
        <v>1</v>
      </c>
      <c r="L346">
        <f t="shared" si="5"/>
        <v>2</v>
      </c>
    </row>
    <row r="347" spans="1:12">
      <c r="A347" t="s">
        <v>5138</v>
      </c>
      <c r="B347">
        <v>-1.79335842525703</v>
      </c>
      <c r="C347">
        <v>1.07623690455078E-5</v>
      </c>
      <c r="D347">
        <v>1.30188270965949E-4</v>
      </c>
      <c r="E347" t="s">
        <v>5139</v>
      </c>
      <c r="F347" t="s">
        <v>5140</v>
      </c>
      <c r="G347">
        <v>1.73977493464779</v>
      </c>
      <c r="H347">
        <v>0.85156793997214997</v>
      </c>
      <c r="J347">
        <v>1</v>
      </c>
      <c r="K347">
        <v>1</v>
      </c>
      <c r="L347">
        <f t="shared" si="5"/>
        <v>2</v>
      </c>
    </row>
    <row r="348" spans="1:12">
      <c r="A348" t="s">
        <v>5141</v>
      </c>
      <c r="B348">
        <v>-1.7930955555758901</v>
      </c>
      <c r="C348">
        <v>4.3793181665715499E-11</v>
      </c>
      <c r="D348">
        <v>1.4919473046388001E-9</v>
      </c>
      <c r="E348" t="s">
        <v>5142</v>
      </c>
      <c r="F348" t="s">
        <v>5143</v>
      </c>
      <c r="G348">
        <v>2883.77404761246</v>
      </c>
      <c r="H348">
        <v>1510.6080971619201</v>
      </c>
      <c r="J348">
        <v>1</v>
      </c>
      <c r="K348">
        <v>1</v>
      </c>
      <c r="L348">
        <f t="shared" si="5"/>
        <v>2</v>
      </c>
    </row>
    <row r="349" spans="1:12">
      <c r="A349" t="s">
        <v>5144</v>
      </c>
      <c r="B349">
        <v>-1.7922161242368799</v>
      </c>
      <c r="C349">
        <v>4.01101426989089E-6</v>
      </c>
      <c r="D349">
        <v>5.52604111791296E-5</v>
      </c>
      <c r="E349" t="s">
        <v>5145</v>
      </c>
      <c r="G349">
        <v>13.3287975596678</v>
      </c>
      <c r="H349">
        <v>6.5155422494520403</v>
      </c>
      <c r="J349">
        <v>1</v>
      </c>
      <c r="K349">
        <v>1</v>
      </c>
      <c r="L349">
        <f t="shared" si="5"/>
        <v>2</v>
      </c>
    </row>
    <row r="350" spans="1:12">
      <c r="A350" t="s">
        <v>5146</v>
      </c>
      <c r="B350">
        <v>-1.79212376317078</v>
      </c>
      <c r="C350">
        <v>1.2007687446236801E-5</v>
      </c>
      <c r="D350">
        <v>1.4386243715491399E-4</v>
      </c>
      <c r="E350" t="s">
        <v>5147</v>
      </c>
      <c r="G350">
        <v>21.623137775522601</v>
      </c>
      <c r="H350">
        <v>10.612384548727499</v>
      </c>
      <c r="J350">
        <v>1</v>
      </c>
      <c r="K350">
        <v>1</v>
      </c>
      <c r="L350">
        <f t="shared" si="5"/>
        <v>2</v>
      </c>
    </row>
    <row r="351" spans="1:12">
      <c r="A351" t="s">
        <v>5148</v>
      </c>
      <c r="B351">
        <v>-1.79144892862998</v>
      </c>
      <c r="C351">
        <v>3.0688153019480498E-5</v>
      </c>
      <c r="D351">
        <v>3.2838946649905602E-4</v>
      </c>
      <c r="E351" t="s">
        <v>5149</v>
      </c>
      <c r="G351">
        <v>4.3771436329296396</v>
      </c>
      <c r="H351">
        <v>2.045924523689</v>
      </c>
      <c r="J351">
        <v>1</v>
      </c>
      <c r="K351">
        <v>1</v>
      </c>
      <c r="L351">
        <f t="shared" si="5"/>
        <v>2</v>
      </c>
    </row>
    <row r="352" spans="1:12">
      <c r="A352" t="s">
        <v>5152</v>
      </c>
      <c r="B352">
        <v>-1.78905095637204</v>
      </c>
      <c r="C352">
        <v>6.2005629634892502E-7</v>
      </c>
      <c r="D352">
        <v>1.02652625855055E-5</v>
      </c>
      <c r="E352" t="s">
        <v>5153</v>
      </c>
      <c r="F352" t="s">
        <v>5154</v>
      </c>
      <c r="G352">
        <v>154.03632730433</v>
      </c>
      <c r="H352">
        <v>77.361209473218906</v>
      </c>
      <c r="J352">
        <v>1</v>
      </c>
      <c r="K352">
        <v>1</v>
      </c>
      <c r="L352">
        <f t="shared" si="5"/>
        <v>2</v>
      </c>
    </row>
    <row r="353" spans="1:12">
      <c r="A353" t="s">
        <v>5166</v>
      </c>
      <c r="B353">
        <v>-1.77393990357735</v>
      </c>
      <c r="C353">
        <v>4.7701946144740501E-12</v>
      </c>
      <c r="D353">
        <v>1.8376257407143099E-10</v>
      </c>
      <c r="E353" t="s">
        <v>5167</v>
      </c>
      <c r="G353">
        <v>16.8158481058409</v>
      </c>
      <c r="H353">
        <v>8.6151373712446304</v>
      </c>
      <c r="J353">
        <v>1</v>
      </c>
      <c r="K353">
        <v>1</v>
      </c>
      <c r="L353">
        <f t="shared" si="5"/>
        <v>2</v>
      </c>
    </row>
    <row r="354" spans="1:12">
      <c r="A354" t="s">
        <v>5168</v>
      </c>
      <c r="B354">
        <v>-1.77000586809355</v>
      </c>
      <c r="C354">
        <v>1.19131795371799E-6</v>
      </c>
      <c r="D354">
        <v>1.8528323950992899E-5</v>
      </c>
      <c r="E354" t="s">
        <v>5169</v>
      </c>
      <c r="F354" t="s">
        <v>5170</v>
      </c>
      <c r="G354">
        <v>1.0567472599343</v>
      </c>
      <c r="H354">
        <v>0.53624423443092095</v>
      </c>
      <c r="J354">
        <v>1</v>
      </c>
      <c r="K354">
        <v>1</v>
      </c>
      <c r="L354">
        <f t="shared" si="5"/>
        <v>2</v>
      </c>
    </row>
    <row r="355" spans="1:12">
      <c r="A355" t="s">
        <v>5171</v>
      </c>
      <c r="B355">
        <v>-1.76844422935472</v>
      </c>
      <c r="C355">
        <v>1.8499149137512199E-8</v>
      </c>
      <c r="D355">
        <v>4.2692967226110998E-7</v>
      </c>
      <c r="E355" t="s">
        <v>5172</v>
      </c>
      <c r="F355" t="s">
        <v>5173</v>
      </c>
      <c r="G355">
        <v>17.972837246246002</v>
      </c>
      <c r="H355">
        <v>9.3580184099797101</v>
      </c>
      <c r="J355">
        <v>1</v>
      </c>
      <c r="K355">
        <v>1</v>
      </c>
      <c r="L355">
        <f t="shared" si="5"/>
        <v>2</v>
      </c>
    </row>
    <row r="356" spans="1:12">
      <c r="A356" t="s">
        <v>5177</v>
      </c>
      <c r="B356">
        <v>-1.7637973734847201</v>
      </c>
      <c r="C356">
        <v>7.7431997498976903E-4</v>
      </c>
      <c r="D356">
        <v>5.3120471708887201E-3</v>
      </c>
      <c r="E356" t="s">
        <v>5178</v>
      </c>
      <c r="F356" t="s">
        <v>5179</v>
      </c>
      <c r="G356">
        <v>3.9021095551753602</v>
      </c>
      <c r="H356">
        <v>1.9116364763537499</v>
      </c>
      <c r="J356">
        <v>1</v>
      </c>
      <c r="K356">
        <v>1</v>
      </c>
      <c r="L356">
        <f t="shared" si="5"/>
        <v>2</v>
      </c>
    </row>
    <row r="357" spans="1:12">
      <c r="A357" t="s">
        <v>5180</v>
      </c>
      <c r="B357">
        <v>-1.75985739758112</v>
      </c>
      <c r="C357">
        <v>2.84925137338722E-11</v>
      </c>
      <c r="D357">
        <v>9.8747756940644799E-10</v>
      </c>
      <c r="E357" t="s">
        <v>5181</v>
      </c>
      <c r="F357" t="s">
        <v>5182</v>
      </c>
      <c r="G357">
        <v>66.560011729955207</v>
      </c>
      <c r="H357">
        <v>34.744935237270703</v>
      </c>
      <c r="J357">
        <v>1</v>
      </c>
      <c r="K357">
        <v>1</v>
      </c>
      <c r="L357">
        <f t="shared" si="5"/>
        <v>2</v>
      </c>
    </row>
    <row r="358" spans="1:12">
      <c r="A358" t="s">
        <v>5186</v>
      </c>
      <c r="B358">
        <v>-1.75289827876591</v>
      </c>
      <c r="C358">
        <v>2.47095571685271E-7</v>
      </c>
      <c r="D358">
        <v>4.4432841041286798E-6</v>
      </c>
      <c r="E358" t="s">
        <v>5187</v>
      </c>
      <c r="F358" t="s">
        <v>5188</v>
      </c>
      <c r="G358">
        <v>8.6136110916531106</v>
      </c>
      <c r="H358">
        <v>4.3813839192308404</v>
      </c>
      <c r="J358">
        <v>1</v>
      </c>
      <c r="K358">
        <v>1</v>
      </c>
      <c r="L358">
        <f t="shared" si="5"/>
        <v>2</v>
      </c>
    </row>
    <row r="359" spans="1:12">
      <c r="A359" t="s">
        <v>5189</v>
      </c>
      <c r="B359">
        <v>-1.7502359574973601</v>
      </c>
      <c r="C359">
        <v>3.69175152309419E-4</v>
      </c>
      <c r="D359">
        <v>2.8686255434686898E-3</v>
      </c>
      <c r="E359" t="s">
        <v>5190</v>
      </c>
      <c r="F359" t="s">
        <v>5191</v>
      </c>
      <c r="G359">
        <v>140.047831468552</v>
      </c>
      <c r="H359">
        <v>69.057373067372595</v>
      </c>
      <c r="J359">
        <v>1</v>
      </c>
      <c r="K359">
        <v>1</v>
      </c>
      <c r="L359">
        <f t="shared" si="5"/>
        <v>2</v>
      </c>
    </row>
    <row r="360" spans="1:12">
      <c r="A360" t="s">
        <v>5192</v>
      </c>
      <c r="B360">
        <v>-1.74961724213226</v>
      </c>
      <c r="C360">
        <v>3.0607724831621902E-5</v>
      </c>
      <c r="D360">
        <v>3.27879114346016E-4</v>
      </c>
      <c r="E360" t="s">
        <v>5193</v>
      </c>
      <c r="F360" t="s">
        <v>5194</v>
      </c>
      <c r="G360">
        <v>30.811499052597</v>
      </c>
      <c r="H360">
        <v>15.2702594393447</v>
      </c>
      <c r="J360">
        <v>1</v>
      </c>
      <c r="K360">
        <v>1</v>
      </c>
      <c r="L360">
        <f t="shared" si="5"/>
        <v>2</v>
      </c>
    </row>
    <row r="361" spans="1:12">
      <c r="A361" t="s">
        <v>5195</v>
      </c>
      <c r="B361">
        <v>-1.7482041405078199</v>
      </c>
      <c r="C361">
        <v>1.8605539309966899E-4</v>
      </c>
      <c r="D361">
        <v>1.6037270372515401E-3</v>
      </c>
      <c r="E361" t="s">
        <v>5196</v>
      </c>
      <c r="F361" t="s">
        <v>5197</v>
      </c>
      <c r="G361">
        <v>2.9086492153592198</v>
      </c>
      <c r="H361">
        <v>1.42108508137942</v>
      </c>
      <c r="J361">
        <v>1</v>
      </c>
      <c r="K361">
        <v>1</v>
      </c>
      <c r="L361">
        <f t="shared" si="5"/>
        <v>2</v>
      </c>
    </row>
    <row r="362" spans="1:12">
      <c r="A362" t="s">
        <v>5204</v>
      </c>
      <c r="B362">
        <v>-1.7427730990294299</v>
      </c>
      <c r="C362">
        <v>1.76105471670232E-14</v>
      </c>
      <c r="D362">
        <v>8.9536670266448998E-13</v>
      </c>
      <c r="E362" t="s">
        <v>5205</v>
      </c>
      <c r="F362" t="s">
        <v>5206</v>
      </c>
      <c r="G362">
        <v>73.473569036105999</v>
      </c>
      <c r="H362">
        <v>39.5524496938787</v>
      </c>
      <c r="J362">
        <v>1</v>
      </c>
      <c r="K362">
        <v>1</v>
      </c>
      <c r="L362">
        <f t="shared" si="5"/>
        <v>2</v>
      </c>
    </row>
    <row r="363" spans="1:12">
      <c r="A363" t="s">
        <v>5207</v>
      </c>
      <c r="B363">
        <v>-1.74076611576839</v>
      </c>
      <c r="C363">
        <v>8.1906266138257605E-4</v>
      </c>
      <c r="D363">
        <v>5.5430619029782999E-3</v>
      </c>
      <c r="E363" t="s">
        <v>5208</v>
      </c>
      <c r="F363" t="s">
        <v>5209</v>
      </c>
      <c r="G363">
        <v>9.1226717208072792</v>
      </c>
      <c r="H363">
        <v>4.4457984542820501</v>
      </c>
      <c r="J363">
        <v>1</v>
      </c>
      <c r="K363">
        <v>1</v>
      </c>
      <c r="L363">
        <f t="shared" si="5"/>
        <v>2</v>
      </c>
    </row>
    <row r="364" spans="1:12">
      <c r="A364" t="s">
        <v>5218</v>
      </c>
      <c r="B364">
        <v>-1.73699189474055</v>
      </c>
      <c r="C364">
        <v>1.2611622207005501E-4</v>
      </c>
      <c r="D364">
        <v>1.1452221942463E-3</v>
      </c>
      <c r="E364" t="s">
        <v>5219</v>
      </c>
      <c r="F364" t="s">
        <v>5220</v>
      </c>
      <c r="G364">
        <v>5.5906539797548698</v>
      </c>
      <c r="H364">
        <v>2.7819840910442202</v>
      </c>
      <c r="J364">
        <v>1</v>
      </c>
      <c r="K364">
        <v>1</v>
      </c>
      <c r="L364">
        <f t="shared" si="5"/>
        <v>2</v>
      </c>
    </row>
    <row r="365" spans="1:12">
      <c r="A365" t="s">
        <v>5221</v>
      </c>
      <c r="B365">
        <v>-1.73476963534052</v>
      </c>
      <c r="C365">
        <v>3.6643194698990101E-4</v>
      </c>
      <c r="D365">
        <v>2.84952048218233E-3</v>
      </c>
      <c r="E365" t="s">
        <v>5222</v>
      </c>
      <c r="F365" t="s">
        <v>5223</v>
      </c>
      <c r="G365">
        <v>16.790977074421299</v>
      </c>
      <c r="H365">
        <v>8.2089794635692499</v>
      </c>
      <c r="J365">
        <v>1</v>
      </c>
      <c r="K365">
        <v>1</v>
      </c>
      <c r="L365">
        <f t="shared" si="5"/>
        <v>2</v>
      </c>
    </row>
    <row r="366" spans="1:12">
      <c r="A366" t="s">
        <v>5224</v>
      </c>
      <c r="B366">
        <v>-1.7345829213482</v>
      </c>
      <c r="C366">
        <v>7.7412980529979599E-19</v>
      </c>
      <c r="D366">
        <v>5.96437240760212E-17</v>
      </c>
      <c r="E366" t="s">
        <v>5225</v>
      </c>
      <c r="F366" t="s">
        <v>5226</v>
      </c>
      <c r="G366">
        <v>69.280718687320899</v>
      </c>
      <c r="H366">
        <v>37.057575498948196</v>
      </c>
      <c r="J366">
        <v>1</v>
      </c>
      <c r="K366">
        <v>1</v>
      </c>
      <c r="L366">
        <f t="shared" si="5"/>
        <v>2</v>
      </c>
    </row>
    <row r="367" spans="1:12">
      <c r="A367" t="s">
        <v>5235</v>
      </c>
      <c r="B367">
        <v>-1.7249166500053299</v>
      </c>
      <c r="C367">
        <v>6.8174537339207103E-7</v>
      </c>
      <c r="D367">
        <v>1.1194035508024601E-5</v>
      </c>
      <c r="E367" t="s">
        <v>5236</v>
      </c>
      <c r="F367" t="s">
        <v>5237</v>
      </c>
      <c r="G367">
        <v>13.1310003873089</v>
      </c>
      <c r="H367">
        <v>6.7727431570841397</v>
      </c>
      <c r="J367">
        <v>1</v>
      </c>
      <c r="K367">
        <v>1</v>
      </c>
      <c r="L367">
        <f t="shared" si="5"/>
        <v>2</v>
      </c>
    </row>
    <row r="368" spans="1:12">
      <c r="A368" t="s">
        <v>5238</v>
      </c>
      <c r="B368">
        <v>-1.7224469734697501</v>
      </c>
      <c r="C368">
        <v>8.3748070180188704E-4</v>
      </c>
      <c r="D368">
        <v>5.63195789653441E-3</v>
      </c>
      <c r="E368" t="s">
        <v>5239</v>
      </c>
      <c r="F368" t="s">
        <v>5240</v>
      </c>
      <c r="G368">
        <v>1.8716284056251999</v>
      </c>
      <c r="H368">
        <v>0.937215385798981</v>
      </c>
      <c r="J368">
        <v>1</v>
      </c>
      <c r="K368">
        <v>1</v>
      </c>
      <c r="L368">
        <f t="shared" si="5"/>
        <v>2</v>
      </c>
    </row>
    <row r="369" spans="1:12">
      <c r="A369" t="s">
        <v>5244</v>
      </c>
      <c r="B369">
        <v>-1.71384638393306</v>
      </c>
      <c r="C369">
        <v>3.37238615428883E-4</v>
      </c>
      <c r="D369">
        <v>2.6558769434012102E-3</v>
      </c>
      <c r="E369" t="s">
        <v>5245</v>
      </c>
      <c r="F369" t="s">
        <v>5246</v>
      </c>
      <c r="G369">
        <v>10.6943981845185</v>
      </c>
      <c r="H369">
        <v>5.2550995990527696</v>
      </c>
      <c r="J369">
        <v>1</v>
      </c>
      <c r="K369">
        <v>1</v>
      </c>
      <c r="L369">
        <f t="shared" si="5"/>
        <v>2</v>
      </c>
    </row>
    <row r="370" spans="1:12">
      <c r="A370" t="s">
        <v>5250</v>
      </c>
      <c r="B370">
        <v>-1.7105984278896</v>
      </c>
      <c r="C370">
        <v>3.1219374527407401E-4</v>
      </c>
      <c r="D370">
        <v>2.4995464050081E-3</v>
      </c>
      <c r="E370" t="s">
        <v>5251</v>
      </c>
      <c r="F370" t="s">
        <v>5252</v>
      </c>
      <c r="G370">
        <v>12.422946193318401</v>
      </c>
      <c r="H370">
        <v>6.3251500029747598</v>
      </c>
      <c r="J370">
        <v>1</v>
      </c>
      <c r="K370">
        <v>1</v>
      </c>
      <c r="L370">
        <f t="shared" si="5"/>
        <v>2</v>
      </c>
    </row>
    <row r="371" spans="1:12">
      <c r="A371" t="s">
        <v>5258</v>
      </c>
      <c r="B371">
        <v>-1.7022196565219101</v>
      </c>
      <c r="C371">
        <v>3.2811592234459401E-4</v>
      </c>
      <c r="D371">
        <v>2.60000718212298E-3</v>
      </c>
      <c r="E371" t="s">
        <v>5259</v>
      </c>
      <c r="F371" t="s">
        <v>5260</v>
      </c>
      <c r="G371">
        <v>1.6119549516356599</v>
      </c>
      <c r="H371">
        <v>0.847431658393757</v>
      </c>
      <c r="J371">
        <v>1</v>
      </c>
      <c r="K371">
        <v>1</v>
      </c>
      <c r="L371">
        <f t="shared" si="5"/>
        <v>2</v>
      </c>
    </row>
    <row r="372" spans="1:12">
      <c r="A372" t="s">
        <v>5261</v>
      </c>
      <c r="B372">
        <v>-1.70010508858003</v>
      </c>
      <c r="C372">
        <v>1.3498785005711099E-14</v>
      </c>
      <c r="D372">
        <v>6.9692696194434395E-13</v>
      </c>
      <c r="E372" t="s">
        <v>5262</v>
      </c>
      <c r="F372" t="s">
        <v>5263</v>
      </c>
      <c r="G372">
        <v>30.166069915943002</v>
      </c>
      <c r="H372">
        <v>16.494837715702602</v>
      </c>
      <c r="J372">
        <v>1</v>
      </c>
      <c r="K372">
        <v>1</v>
      </c>
      <c r="L372">
        <f t="shared" si="5"/>
        <v>2</v>
      </c>
    </row>
    <row r="373" spans="1:12">
      <c r="A373" t="s">
        <v>5278</v>
      </c>
      <c r="B373">
        <v>-1.6824708794218199</v>
      </c>
      <c r="C373">
        <v>2.7309023558392702E-13</v>
      </c>
      <c r="D373">
        <v>1.21029725646399E-11</v>
      </c>
      <c r="E373" t="s">
        <v>5279</v>
      </c>
      <c r="F373" t="s">
        <v>5280</v>
      </c>
      <c r="G373">
        <v>256.71757453221602</v>
      </c>
      <c r="H373">
        <v>141.66140984287799</v>
      </c>
      <c r="J373">
        <v>1</v>
      </c>
      <c r="K373">
        <v>1</v>
      </c>
      <c r="L373">
        <f t="shared" si="5"/>
        <v>2</v>
      </c>
    </row>
    <row r="374" spans="1:12">
      <c r="A374" t="s">
        <v>5281</v>
      </c>
      <c r="B374">
        <v>-1.68239612689235</v>
      </c>
      <c r="C374">
        <v>2.5934223746525299E-14</v>
      </c>
      <c r="D374">
        <v>1.2859266586395899E-12</v>
      </c>
      <c r="E374" t="s">
        <v>5282</v>
      </c>
      <c r="F374" t="s">
        <v>5283</v>
      </c>
      <c r="G374">
        <v>52.229649121596402</v>
      </c>
      <c r="H374">
        <v>29.301400800268102</v>
      </c>
      <c r="J374">
        <v>1</v>
      </c>
      <c r="K374">
        <v>1</v>
      </c>
      <c r="L374">
        <f t="shared" si="5"/>
        <v>2</v>
      </c>
    </row>
    <row r="375" spans="1:12">
      <c r="A375" t="s">
        <v>5286</v>
      </c>
      <c r="B375">
        <v>-1.6814639924733801</v>
      </c>
      <c r="C375">
        <v>3.0112921039825801E-15</v>
      </c>
      <c r="D375">
        <v>1.6849777493569599E-13</v>
      </c>
      <c r="E375" t="s">
        <v>5287</v>
      </c>
      <c r="F375" t="s">
        <v>5288</v>
      </c>
      <c r="G375">
        <v>183.21770335149</v>
      </c>
      <c r="H375">
        <v>101.850522006305</v>
      </c>
      <c r="J375">
        <v>1</v>
      </c>
      <c r="K375">
        <v>1</v>
      </c>
      <c r="L375">
        <f t="shared" si="5"/>
        <v>2</v>
      </c>
    </row>
    <row r="376" spans="1:12">
      <c r="A376" t="s">
        <v>5292</v>
      </c>
      <c r="B376">
        <v>-1.67767665892727</v>
      </c>
      <c r="C376">
        <v>4.8930577093381702E-5</v>
      </c>
      <c r="D376">
        <v>4.9604115401549699E-4</v>
      </c>
      <c r="E376" t="s">
        <v>5293</v>
      </c>
      <c r="G376">
        <v>120.76628805896399</v>
      </c>
      <c r="H376">
        <v>65.501654259772707</v>
      </c>
      <c r="J376">
        <v>1</v>
      </c>
      <c r="K376">
        <v>1</v>
      </c>
      <c r="L376">
        <f t="shared" si="5"/>
        <v>2</v>
      </c>
    </row>
    <row r="377" spans="1:12">
      <c r="A377" t="s">
        <v>5294</v>
      </c>
      <c r="B377">
        <v>-1.6764045652711901</v>
      </c>
      <c r="C377">
        <v>8.5785201468311105E-4</v>
      </c>
      <c r="D377">
        <v>5.7396431389886704E-3</v>
      </c>
      <c r="E377" t="s">
        <v>5295</v>
      </c>
      <c r="F377" t="s">
        <v>5296</v>
      </c>
      <c r="G377">
        <v>16.734420357103399</v>
      </c>
      <c r="H377">
        <v>8.4885461923766297</v>
      </c>
      <c r="J377">
        <v>1</v>
      </c>
      <c r="K377">
        <v>1</v>
      </c>
      <c r="L377">
        <f t="shared" si="5"/>
        <v>2</v>
      </c>
    </row>
    <row r="378" spans="1:12">
      <c r="A378" t="s">
        <v>5297</v>
      </c>
      <c r="B378">
        <v>-1.6757008681639001</v>
      </c>
      <c r="C378">
        <v>1.26672844575008E-4</v>
      </c>
      <c r="D378">
        <v>1.14819476132423E-3</v>
      </c>
      <c r="E378" t="s">
        <v>5298</v>
      </c>
      <c r="G378">
        <v>410.70320710228702</v>
      </c>
      <c r="H378">
        <v>227.68982267351799</v>
      </c>
      <c r="J378">
        <v>1</v>
      </c>
      <c r="K378">
        <v>1</v>
      </c>
      <c r="L378">
        <f t="shared" si="5"/>
        <v>2</v>
      </c>
    </row>
    <row r="379" spans="1:12">
      <c r="A379" t="s">
        <v>5302</v>
      </c>
      <c r="B379">
        <v>-1.6751567949666</v>
      </c>
      <c r="C379">
        <v>3.6020637533849402E-4</v>
      </c>
      <c r="D379">
        <v>2.8054642732428898E-3</v>
      </c>
      <c r="E379" t="s">
        <v>5303</v>
      </c>
      <c r="F379" t="s">
        <v>5304</v>
      </c>
      <c r="G379">
        <v>6.9186325135967897</v>
      </c>
      <c r="H379">
        <v>3.5715689501747101</v>
      </c>
      <c r="J379">
        <v>1</v>
      </c>
      <c r="K379">
        <v>1</v>
      </c>
      <c r="L379">
        <f t="shared" si="5"/>
        <v>2</v>
      </c>
    </row>
    <row r="380" spans="1:12">
      <c r="A380" t="s">
        <v>5305</v>
      </c>
      <c r="B380">
        <v>-1.67344232980559</v>
      </c>
      <c r="C380">
        <v>1.6527262980681499E-8</v>
      </c>
      <c r="D380">
        <v>3.8767462766863201E-7</v>
      </c>
      <c r="E380" t="s">
        <v>5306</v>
      </c>
      <c r="F380" t="s">
        <v>5307</v>
      </c>
      <c r="G380">
        <v>20.372592554452002</v>
      </c>
      <c r="H380">
        <v>11.4260711992815</v>
      </c>
      <c r="J380">
        <v>1</v>
      </c>
      <c r="K380">
        <v>1</v>
      </c>
      <c r="L380">
        <f t="shared" si="5"/>
        <v>2</v>
      </c>
    </row>
    <row r="381" spans="1:12">
      <c r="A381" t="s">
        <v>5311</v>
      </c>
      <c r="B381">
        <v>-1.67167659295744</v>
      </c>
      <c r="C381">
        <v>7.6505689049159595E-5</v>
      </c>
      <c r="D381">
        <v>7.3894019432630895E-4</v>
      </c>
      <c r="E381" t="s">
        <v>5312</v>
      </c>
      <c r="F381" t="s">
        <v>5313</v>
      </c>
      <c r="G381">
        <v>9.1242332487647104</v>
      </c>
      <c r="H381">
        <v>4.7403631386867797</v>
      </c>
      <c r="J381">
        <v>1</v>
      </c>
      <c r="K381">
        <v>1</v>
      </c>
      <c r="L381">
        <f t="shared" si="5"/>
        <v>2</v>
      </c>
    </row>
    <row r="382" spans="1:12">
      <c r="A382" t="s">
        <v>5318</v>
      </c>
      <c r="B382">
        <v>-1.6696093177451701</v>
      </c>
      <c r="C382">
        <v>2.9288404266468199E-4</v>
      </c>
      <c r="D382">
        <v>2.3676566354555702E-3</v>
      </c>
      <c r="E382" t="s">
        <v>5319</v>
      </c>
      <c r="F382" t="s">
        <v>5320</v>
      </c>
      <c r="G382">
        <v>2.5461362086000601</v>
      </c>
      <c r="H382">
        <v>1.34950535341129</v>
      </c>
      <c r="J382">
        <v>1</v>
      </c>
      <c r="K382">
        <v>1</v>
      </c>
      <c r="L382">
        <f t="shared" si="5"/>
        <v>2</v>
      </c>
    </row>
    <row r="383" spans="1:12">
      <c r="A383" t="s">
        <v>5327</v>
      </c>
      <c r="B383">
        <v>-1.6652963731961199</v>
      </c>
      <c r="C383">
        <v>3.5238248185034699E-4</v>
      </c>
      <c r="D383">
        <v>2.7552403889251199E-3</v>
      </c>
      <c r="E383" t="s">
        <v>5328</v>
      </c>
      <c r="F383" t="s">
        <v>5329</v>
      </c>
      <c r="G383">
        <v>19.732628010505199</v>
      </c>
      <c r="H383">
        <v>10.3269002550424</v>
      </c>
      <c r="J383">
        <v>1</v>
      </c>
      <c r="K383">
        <v>1</v>
      </c>
      <c r="L383">
        <f t="shared" si="5"/>
        <v>2</v>
      </c>
    </row>
    <row r="384" spans="1:12">
      <c r="A384" t="s">
        <v>5332</v>
      </c>
      <c r="B384">
        <v>-1.6648262609186399</v>
      </c>
      <c r="C384">
        <v>2.8865220911797599E-5</v>
      </c>
      <c r="D384">
        <v>3.1459635761976599E-4</v>
      </c>
      <c r="E384" t="s">
        <v>5333</v>
      </c>
      <c r="F384" t="s">
        <v>5334</v>
      </c>
      <c r="G384">
        <v>12.3468473896428</v>
      </c>
      <c r="H384">
        <v>6.7832732596298904</v>
      </c>
      <c r="J384">
        <v>1</v>
      </c>
      <c r="K384">
        <v>1</v>
      </c>
      <c r="L384">
        <f t="shared" si="5"/>
        <v>2</v>
      </c>
    </row>
    <row r="385" spans="1:12">
      <c r="A385" t="s">
        <v>5343</v>
      </c>
      <c r="B385">
        <v>-1.65973685555177</v>
      </c>
      <c r="C385">
        <v>1.7659603550347299E-17</v>
      </c>
      <c r="D385">
        <v>1.19512560243432E-15</v>
      </c>
      <c r="E385" t="s">
        <v>5344</v>
      </c>
      <c r="F385" t="s">
        <v>5345</v>
      </c>
      <c r="G385">
        <v>156.86025310814301</v>
      </c>
      <c r="H385">
        <v>86.777115125142799</v>
      </c>
      <c r="J385">
        <v>1</v>
      </c>
      <c r="K385">
        <v>1</v>
      </c>
      <c r="L385">
        <f t="shared" si="5"/>
        <v>2</v>
      </c>
    </row>
    <row r="386" spans="1:12">
      <c r="A386" t="s">
        <v>5349</v>
      </c>
      <c r="B386">
        <v>-1.6576089170900199</v>
      </c>
      <c r="C386">
        <v>1.3939668308250799E-5</v>
      </c>
      <c r="D386">
        <v>1.6406547329663899E-4</v>
      </c>
      <c r="E386" t="s">
        <v>5350</v>
      </c>
      <c r="F386" t="s">
        <v>5351</v>
      </c>
      <c r="G386">
        <v>6.7608061633846397</v>
      </c>
      <c r="H386">
        <v>3.7278629040818001</v>
      </c>
      <c r="J386">
        <v>1</v>
      </c>
      <c r="K386">
        <v>1</v>
      </c>
      <c r="L386">
        <f t="shared" ref="L386:L449" si="6">J386+K386</f>
        <v>2</v>
      </c>
    </row>
    <row r="387" spans="1:12">
      <c r="A387" t="s">
        <v>5352</v>
      </c>
      <c r="B387">
        <v>-1.65600136171722</v>
      </c>
      <c r="C387">
        <v>4.3145988474923202E-4</v>
      </c>
      <c r="D387">
        <v>3.2788332364554699E-3</v>
      </c>
      <c r="E387" t="s">
        <v>5353</v>
      </c>
      <c r="F387" t="s">
        <v>5354</v>
      </c>
      <c r="G387">
        <v>22.983066288834401</v>
      </c>
      <c r="H387">
        <v>12.0169952836177</v>
      </c>
      <c r="J387">
        <v>1</v>
      </c>
      <c r="K387">
        <v>1</v>
      </c>
      <c r="L387">
        <f t="shared" si="6"/>
        <v>2</v>
      </c>
    </row>
    <row r="388" spans="1:12">
      <c r="A388" t="s">
        <v>5355</v>
      </c>
      <c r="B388">
        <v>-1.6521683685224</v>
      </c>
      <c r="C388">
        <v>7.1218775109777098E-5</v>
      </c>
      <c r="D388">
        <v>6.9592902585319802E-4</v>
      </c>
      <c r="E388" t="s">
        <v>5356</v>
      </c>
      <c r="F388" t="s">
        <v>5357</v>
      </c>
      <c r="G388">
        <v>13.4402022824925</v>
      </c>
      <c r="H388">
        <v>7.2561543273578799</v>
      </c>
      <c r="J388">
        <v>1</v>
      </c>
      <c r="K388">
        <v>1</v>
      </c>
      <c r="L388">
        <f t="shared" si="6"/>
        <v>2</v>
      </c>
    </row>
    <row r="389" spans="1:12">
      <c r="A389" t="s">
        <v>5358</v>
      </c>
      <c r="B389">
        <v>-1.6489634575168099</v>
      </c>
      <c r="C389">
        <v>2.3559072870781001E-7</v>
      </c>
      <c r="D389">
        <v>4.2593442937498601E-6</v>
      </c>
      <c r="E389" t="s">
        <v>5359</v>
      </c>
      <c r="F389" t="s">
        <v>5360</v>
      </c>
      <c r="G389">
        <v>3.9404810263068302</v>
      </c>
      <c r="H389">
        <v>2.23040233600529</v>
      </c>
      <c r="J389">
        <v>1</v>
      </c>
      <c r="K389">
        <v>1</v>
      </c>
      <c r="L389">
        <f t="shared" si="6"/>
        <v>2</v>
      </c>
    </row>
    <row r="390" spans="1:12">
      <c r="A390" t="s">
        <v>5361</v>
      </c>
      <c r="B390">
        <v>-1.6475863280896099</v>
      </c>
      <c r="C390">
        <v>6.21259729093476E-4</v>
      </c>
      <c r="D390">
        <v>4.4162792381832903E-3</v>
      </c>
      <c r="E390" t="s">
        <v>5362</v>
      </c>
      <c r="F390" t="s">
        <v>5363</v>
      </c>
      <c r="G390">
        <v>3.1006804644275499</v>
      </c>
      <c r="H390">
        <v>1.69971529118392</v>
      </c>
      <c r="J390">
        <v>1</v>
      </c>
      <c r="K390">
        <v>1</v>
      </c>
      <c r="L390">
        <f t="shared" si="6"/>
        <v>2</v>
      </c>
    </row>
    <row r="391" spans="1:12">
      <c r="A391" t="s">
        <v>5364</v>
      </c>
      <c r="B391">
        <v>-1.6448006542904601</v>
      </c>
      <c r="C391">
        <v>2.79266145330122E-8</v>
      </c>
      <c r="D391">
        <v>6.2296875537338595E-7</v>
      </c>
      <c r="E391" t="s">
        <v>5365</v>
      </c>
      <c r="F391" t="s">
        <v>5366</v>
      </c>
      <c r="G391">
        <v>39.385701411643097</v>
      </c>
      <c r="H391">
        <v>22.185795894873198</v>
      </c>
      <c r="J391">
        <v>1</v>
      </c>
      <c r="K391">
        <v>1</v>
      </c>
      <c r="L391">
        <f t="shared" si="6"/>
        <v>2</v>
      </c>
    </row>
    <row r="392" spans="1:12">
      <c r="A392" t="s">
        <v>5367</v>
      </c>
      <c r="B392">
        <v>-1.6405659259624401</v>
      </c>
      <c r="C392">
        <v>7.3010304472437206E-5</v>
      </c>
      <c r="D392">
        <v>7.0997204815138903E-4</v>
      </c>
      <c r="E392" t="s">
        <v>5368</v>
      </c>
      <c r="G392">
        <v>245.263131746645</v>
      </c>
      <c r="H392">
        <v>138.856745856614</v>
      </c>
      <c r="J392">
        <v>1</v>
      </c>
      <c r="K392">
        <v>1</v>
      </c>
      <c r="L392">
        <f t="shared" si="6"/>
        <v>2</v>
      </c>
    </row>
    <row r="393" spans="1:12">
      <c r="A393" t="s">
        <v>5378</v>
      </c>
      <c r="B393">
        <v>-1.63366023386959</v>
      </c>
      <c r="C393">
        <v>2.6722935451163198E-4</v>
      </c>
      <c r="D393">
        <v>2.1867395545657701E-3</v>
      </c>
      <c r="E393" t="s">
        <v>5379</v>
      </c>
      <c r="F393" t="s">
        <v>5380</v>
      </c>
      <c r="G393">
        <v>79.115640753242104</v>
      </c>
      <c r="H393">
        <v>42.729670833487397</v>
      </c>
      <c r="J393">
        <v>1</v>
      </c>
      <c r="K393">
        <v>1</v>
      </c>
      <c r="L393">
        <f t="shared" si="6"/>
        <v>2</v>
      </c>
    </row>
    <row r="394" spans="1:12">
      <c r="A394" t="s">
        <v>5381</v>
      </c>
      <c r="B394">
        <v>-1.6291531285910099</v>
      </c>
      <c r="C394">
        <v>1.00093705830139E-4</v>
      </c>
      <c r="D394">
        <v>9.3870651460175398E-4</v>
      </c>
      <c r="E394" t="s">
        <v>5382</v>
      </c>
      <c r="F394" t="s">
        <v>5383</v>
      </c>
      <c r="G394">
        <v>9.4582944078934403</v>
      </c>
      <c r="H394">
        <v>5.1757987269966099</v>
      </c>
      <c r="J394">
        <v>1</v>
      </c>
      <c r="K394">
        <v>1</v>
      </c>
      <c r="L394">
        <f t="shared" si="6"/>
        <v>2</v>
      </c>
    </row>
    <row r="395" spans="1:12">
      <c r="A395" t="s">
        <v>5387</v>
      </c>
      <c r="B395">
        <v>-1.6290031140468699</v>
      </c>
      <c r="C395">
        <v>7.6222956658078404E-4</v>
      </c>
      <c r="D395">
        <v>5.2398705139829298E-3</v>
      </c>
      <c r="E395" t="s">
        <v>5388</v>
      </c>
      <c r="F395" t="s">
        <v>5389</v>
      </c>
      <c r="G395">
        <v>21.0657135596886</v>
      </c>
      <c r="H395">
        <v>11.4332094270568</v>
      </c>
      <c r="J395">
        <v>1</v>
      </c>
      <c r="K395">
        <v>1</v>
      </c>
      <c r="L395">
        <f t="shared" si="6"/>
        <v>2</v>
      </c>
    </row>
    <row r="396" spans="1:12">
      <c r="A396" t="s">
        <v>5393</v>
      </c>
      <c r="B396">
        <v>-1.62870585600201</v>
      </c>
      <c r="C396">
        <v>9.2278232831534499E-4</v>
      </c>
      <c r="D396">
        <v>6.0766520712731698E-3</v>
      </c>
      <c r="E396" t="s">
        <v>5394</v>
      </c>
      <c r="F396" t="s">
        <v>5395</v>
      </c>
      <c r="G396">
        <v>2.4262686926927102</v>
      </c>
      <c r="H396">
        <v>1.2610461858034301</v>
      </c>
      <c r="J396">
        <v>1</v>
      </c>
      <c r="K396">
        <v>1</v>
      </c>
      <c r="L396">
        <f t="shared" si="6"/>
        <v>2</v>
      </c>
    </row>
    <row r="397" spans="1:12">
      <c r="A397" t="s">
        <v>5396</v>
      </c>
      <c r="B397">
        <v>-1.62794785037612</v>
      </c>
      <c r="C397">
        <v>8.5027701535917695E-12</v>
      </c>
      <c r="D397">
        <v>3.1425736479105201E-10</v>
      </c>
      <c r="E397" t="s">
        <v>5397</v>
      </c>
      <c r="F397" t="s">
        <v>5398</v>
      </c>
      <c r="G397">
        <v>23.2673842170142</v>
      </c>
      <c r="H397">
        <v>13.190598193202399</v>
      </c>
      <c r="J397">
        <v>1</v>
      </c>
      <c r="K397">
        <v>1</v>
      </c>
      <c r="L397">
        <f t="shared" si="6"/>
        <v>2</v>
      </c>
    </row>
    <row r="398" spans="1:12">
      <c r="A398" t="s">
        <v>5401</v>
      </c>
      <c r="B398">
        <v>-1.62374939114091</v>
      </c>
      <c r="C398">
        <v>4.73311488074331E-7</v>
      </c>
      <c r="D398">
        <v>8.0899110316595508E-6</v>
      </c>
      <c r="E398" t="s">
        <v>5402</v>
      </c>
      <c r="F398" t="s">
        <v>5403</v>
      </c>
      <c r="G398">
        <v>4.2667087260549001</v>
      </c>
      <c r="H398">
        <v>2.4143943518536499</v>
      </c>
      <c r="J398">
        <v>1</v>
      </c>
      <c r="K398">
        <v>1</v>
      </c>
      <c r="L398">
        <f t="shared" si="6"/>
        <v>2</v>
      </c>
    </row>
    <row r="399" spans="1:12">
      <c r="A399" t="s">
        <v>5407</v>
      </c>
      <c r="B399">
        <v>-1.6193012069359101</v>
      </c>
      <c r="C399">
        <v>4.84399829767211E-12</v>
      </c>
      <c r="D399">
        <v>1.8518124789879401E-10</v>
      </c>
      <c r="E399" t="s">
        <v>5408</v>
      </c>
      <c r="F399" t="s">
        <v>5409</v>
      </c>
      <c r="G399">
        <v>46.080617349451401</v>
      </c>
      <c r="H399">
        <v>26.996227178625102</v>
      </c>
      <c r="J399">
        <v>1</v>
      </c>
      <c r="K399">
        <v>1</v>
      </c>
      <c r="L399">
        <f t="shared" si="6"/>
        <v>2</v>
      </c>
    </row>
    <row r="400" spans="1:12">
      <c r="A400" t="s">
        <v>5413</v>
      </c>
      <c r="B400">
        <v>-1.6173065476758699</v>
      </c>
      <c r="C400">
        <v>9.2953665129785395E-8</v>
      </c>
      <c r="D400">
        <v>1.84361170285135E-6</v>
      </c>
      <c r="E400" t="s">
        <v>5414</v>
      </c>
      <c r="F400" t="s">
        <v>5415</v>
      </c>
      <c r="G400">
        <v>22.113174768524299</v>
      </c>
      <c r="H400">
        <v>12.7400215281219</v>
      </c>
      <c r="J400">
        <v>1</v>
      </c>
      <c r="K400">
        <v>1</v>
      </c>
      <c r="L400">
        <f t="shared" si="6"/>
        <v>2</v>
      </c>
    </row>
    <row r="401" spans="1:12">
      <c r="A401" t="s">
        <v>5419</v>
      </c>
      <c r="B401">
        <v>-1.61653036117932</v>
      </c>
      <c r="C401">
        <v>5.3432720869737098E-17</v>
      </c>
      <c r="D401">
        <v>3.49792243288422E-15</v>
      </c>
      <c r="E401" t="s">
        <v>5420</v>
      </c>
      <c r="F401" t="s">
        <v>5421</v>
      </c>
      <c r="G401">
        <v>167.10848333059101</v>
      </c>
      <c r="H401">
        <v>96.830097371598995</v>
      </c>
      <c r="J401">
        <v>1</v>
      </c>
      <c r="K401">
        <v>1</v>
      </c>
      <c r="L401">
        <f t="shared" si="6"/>
        <v>2</v>
      </c>
    </row>
    <row r="402" spans="1:12">
      <c r="A402" t="s">
        <v>5422</v>
      </c>
      <c r="B402">
        <v>-1.61529394581907</v>
      </c>
      <c r="C402">
        <v>6.5722930724520097E-5</v>
      </c>
      <c r="D402">
        <v>6.4545505564321602E-4</v>
      </c>
      <c r="E402" t="s">
        <v>5423</v>
      </c>
      <c r="F402" t="s">
        <v>5424</v>
      </c>
      <c r="G402">
        <v>610.28422825193104</v>
      </c>
      <c r="H402">
        <v>358.80098210674601</v>
      </c>
      <c r="J402">
        <v>1</v>
      </c>
      <c r="K402">
        <v>1</v>
      </c>
      <c r="L402">
        <f t="shared" si="6"/>
        <v>2</v>
      </c>
    </row>
    <row r="403" spans="1:12">
      <c r="A403" t="s">
        <v>5425</v>
      </c>
      <c r="B403">
        <v>-1.61204626385157</v>
      </c>
      <c r="C403">
        <v>1.8962139820709401E-9</v>
      </c>
      <c r="D403">
        <v>5.2465412277410403E-8</v>
      </c>
      <c r="E403" t="s">
        <v>5426</v>
      </c>
      <c r="F403" t="s">
        <v>5427</v>
      </c>
      <c r="G403">
        <v>370.66556302325102</v>
      </c>
      <c r="H403">
        <v>211.099711501115</v>
      </c>
      <c r="J403">
        <v>1</v>
      </c>
      <c r="K403">
        <v>1</v>
      </c>
      <c r="L403">
        <f t="shared" si="6"/>
        <v>2</v>
      </c>
    </row>
    <row r="404" spans="1:12">
      <c r="A404" t="s">
        <v>5428</v>
      </c>
      <c r="B404">
        <v>-1.6117946696949501</v>
      </c>
      <c r="C404">
        <v>5.8188044337979998E-15</v>
      </c>
      <c r="D404">
        <v>3.1503321734551801E-13</v>
      </c>
      <c r="E404" t="s">
        <v>5429</v>
      </c>
      <c r="F404" t="s">
        <v>5430</v>
      </c>
      <c r="G404">
        <v>46.698063077602903</v>
      </c>
      <c r="H404">
        <v>27.469441361350398</v>
      </c>
      <c r="J404">
        <v>1</v>
      </c>
      <c r="K404">
        <v>1</v>
      </c>
      <c r="L404">
        <f t="shared" si="6"/>
        <v>2</v>
      </c>
    </row>
    <row r="405" spans="1:12">
      <c r="A405" t="s">
        <v>5439</v>
      </c>
      <c r="B405">
        <v>-1.6014634575428199</v>
      </c>
      <c r="C405">
        <v>1.98748726555481E-5</v>
      </c>
      <c r="D405">
        <v>2.26727476671947E-4</v>
      </c>
      <c r="E405" t="s">
        <v>5440</v>
      </c>
      <c r="F405" t="s">
        <v>5441</v>
      </c>
      <c r="G405">
        <v>34.785500420309901</v>
      </c>
      <c r="H405">
        <v>19.533832502322099</v>
      </c>
      <c r="J405">
        <v>1</v>
      </c>
      <c r="K405">
        <v>1</v>
      </c>
      <c r="L405">
        <f t="shared" si="6"/>
        <v>2</v>
      </c>
    </row>
    <row r="406" spans="1:12">
      <c r="A406" t="s">
        <v>5453</v>
      </c>
      <c r="B406">
        <v>-1.5890728009772801</v>
      </c>
      <c r="C406">
        <v>4.7406964856092497E-6</v>
      </c>
      <c r="D406">
        <v>6.4165967567381406E-5</v>
      </c>
      <c r="E406" t="s">
        <v>5454</v>
      </c>
      <c r="F406" t="s">
        <v>5455</v>
      </c>
      <c r="G406">
        <v>5.52192193853858</v>
      </c>
      <c r="H406">
        <v>3.1944118828118602</v>
      </c>
      <c r="J406">
        <v>1</v>
      </c>
      <c r="K406">
        <v>1</v>
      </c>
      <c r="L406">
        <f t="shared" si="6"/>
        <v>2</v>
      </c>
    </row>
    <row r="407" spans="1:12">
      <c r="A407" t="s">
        <v>5461</v>
      </c>
      <c r="B407">
        <v>-1.5868090710054099</v>
      </c>
      <c r="C407">
        <v>2.4861950481182101E-5</v>
      </c>
      <c r="D407">
        <v>2.7546161064106198E-4</v>
      </c>
      <c r="E407" t="s">
        <v>5462</v>
      </c>
      <c r="F407" t="s">
        <v>5463</v>
      </c>
      <c r="G407">
        <v>2.8026032680639399</v>
      </c>
      <c r="H407">
        <v>1.5866590663875699</v>
      </c>
      <c r="J407">
        <v>1</v>
      </c>
      <c r="K407">
        <v>1</v>
      </c>
      <c r="L407">
        <f t="shared" si="6"/>
        <v>2</v>
      </c>
    </row>
    <row r="408" spans="1:12">
      <c r="A408" t="s">
        <v>5464</v>
      </c>
      <c r="B408">
        <v>-1.5856959128899299</v>
      </c>
      <c r="C408">
        <v>5.1047730940533501E-8</v>
      </c>
      <c r="D408">
        <v>1.08785973000082E-6</v>
      </c>
      <c r="E408" t="s">
        <v>5465</v>
      </c>
      <c r="G408">
        <v>165.52263525942999</v>
      </c>
      <c r="H408">
        <v>99.8156962480153</v>
      </c>
      <c r="J408">
        <v>1</v>
      </c>
      <c r="K408">
        <v>1</v>
      </c>
      <c r="L408">
        <f t="shared" si="6"/>
        <v>2</v>
      </c>
    </row>
    <row r="409" spans="1:12">
      <c r="A409" t="s">
        <v>5466</v>
      </c>
      <c r="B409">
        <v>-1.5834305077100801</v>
      </c>
      <c r="C409">
        <v>3.1722147161866601E-4</v>
      </c>
      <c r="D409">
        <v>2.5296896972393E-3</v>
      </c>
      <c r="E409" t="s">
        <v>5467</v>
      </c>
      <c r="F409" t="s">
        <v>5468</v>
      </c>
      <c r="G409">
        <v>11.8071522223452</v>
      </c>
      <c r="H409">
        <v>6.7201252012179697</v>
      </c>
      <c r="J409">
        <v>1</v>
      </c>
      <c r="K409">
        <v>1</v>
      </c>
      <c r="L409">
        <f t="shared" si="6"/>
        <v>2</v>
      </c>
    </row>
    <row r="410" spans="1:12">
      <c r="A410" t="s">
        <v>5469</v>
      </c>
      <c r="B410">
        <v>-1.58168500888505</v>
      </c>
      <c r="C410">
        <v>2.8763855295680202E-9</v>
      </c>
      <c r="D410">
        <v>7.8075548683342102E-8</v>
      </c>
      <c r="E410" t="s">
        <v>5470</v>
      </c>
      <c r="G410">
        <v>134.71714157869499</v>
      </c>
      <c r="H410">
        <v>81.244584655066504</v>
      </c>
      <c r="J410">
        <v>1</v>
      </c>
      <c r="K410">
        <v>1</v>
      </c>
      <c r="L410">
        <f t="shared" si="6"/>
        <v>2</v>
      </c>
    </row>
    <row r="411" spans="1:12">
      <c r="A411" t="s">
        <v>5471</v>
      </c>
      <c r="B411">
        <v>-1.5810701747745299</v>
      </c>
      <c r="C411">
        <v>8.4910738153052896E-7</v>
      </c>
      <c r="D411">
        <v>1.3651138897929E-5</v>
      </c>
      <c r="E411" t="s">
        <v>5472</v>
      </c>
      <c r="F411" t="s">
        <v>5473</v>
      </c>
      <c r="G411">
        <v>0.68337769216746602</v>
      </c>
      <c r="H411">
        <v>0.40357073345216299</v>
      </c>
      <c r="J411">
        <v>1</v>
      </c>
      <c r="K411">
        <v>1</v>
      </c>
      <c r="L411">
        <f t="shared" si="6"/>
        <v>2</v>
      </c>
    </row>
    <row r="412" spans="1:12">
      <c r="A412" t="s">
        <v>5477</v>
      </c>
      <c r="B412">
        <v>-1.5758557698371001</v>
      </c>
      <c r="C412">
        <v>6.6202536511377297E-6</v>
      </c>
      <c r="D412">
        <v>8.5229383765804E-5</v>
      </c>
      <c r="E412" t="s">
        <v>5478</v>
      </c>
      <c r="F412" t="s">
        <v>5479</v>
      </c>
      <c r="G412">
        <v>20.140339455567599</v>
      </c>
      <c r="H412">
        <v>12.0794520905628</v>
      </c>
      <c r="J412">
        <v>1</v>
      </c>
      <c r="K412">
        <v>1</v>
      </c>
      <c r="L412">
        <f t="shared" si="6"/>
        <v>2</v>
      </c>
    </row>
    <row r="413" spans="1:12">
      <c r="A413" t="s">
        <v>5480</v>
      </c>
      <c r="B413">
        <v>-1.5750930355274499</v>
      </c>
      <c r="C413">
        <v>4.5520205494672998E-4</v>
      </c>
      <c r="D413">
        <v>3.43321067947775E-3</v>
      </c>
      <c r="E413" t="s">
        <v>5481</v>
      </c>
      <c r="F413" t="s">
        <v>5482</v>
      </c>
      <c r="G413">
        <v>3.7130805598439101</v>
      </c>
      <c r="H413">
        <v>2.06810114952988</v>
      </c>
      <c r="J413">
        <v>1</v>
      </c>
      <c r="K413">
        <v>1</v>
      </c>
      <c r="L413">
        <f t="shared" si="6"/>
        <v>2</v>
      </c>
    </row>
    <row r="414" spans="1:12">
      <c r="A414" t="s">
        <v>5488</v>
      </c>
      <c r="B414">
        <v>-1.56932319755825</v>
      </c>
      <c r="C414">
        <v>4.2864961515338501E-5</v>
      </c>
      <c r="D414">
        <v>4.4034405593603099E-4</v>
      </c>
      <c r="E414" t="s">
        <v>5489</v>
      </c>
      <c r="F414" t="s">
        <v>5490</v>
      </c>
      <c r="G414">
        <v>6.4570742610130099</v>
      </c>
      <c r="H414">
        <v>3.7126948820888499</v>
      </c>
      <c r="J414">
        <v>1</v>
      </c>
      <c r="K414">
        <v>1</v>
      </c>
      <c r="L414">
        <f t="shared" si="6"/>
        <v>2</v>
      </c>
    </row>
    <row r="415" spans="1:12">
      <c r="A415" t="s">
        <v>5491</v>
      </c>
      <c r="B415">
        <v>-1.56869513551734</v>
      </c>
      <c r="C415">
        <v>1.5520991535690699E-6</v>
      </c>
      <c r="D415">
        <v>2.35900229471134E-5</v>
      </c>
      <c r="E415" t="s">
        <v>5492</v>
      </c>
      <c r="G415">
        <v>108.799938325101</v>
      </c>
      <c r="H415">
        <v>64.848078512410396</v>
      </c>
      <c r="J415">
        <v>1</v>
      </c>
      <c r="K415">
        <v>1</v>
      </c>
      <c r="L415">
        <f t="shared" si="6"/>
        <v>2</v>
      </c>
    </row>
    <row r="416" spans="1:12">
      <c r="A416" t="s">
        <v>5496</v>
      </c>
      <c r="B416">
        <v>-1.56694351127339</v>
      </c>
      <c r="C416">
        <v>2.5990608176180002E-6</v>
      </c>
      <c r="D416">
        <v>3.7678630910224103E-5</v>
      </c>
      <c r="E416" t="s">
        <v>5497</v>
      </c>
      <c r="F416" t="s">
        <v>5498</v>
      </c>
      <c r="G416">
        <v>32.563819896553703</v>
      </c>
      <c r="H416">
        <v>18.811680809961999</v>
      </c>
      <c r="J416">
        <v>1</v>
      </c>
      <c r="K416">
        <v>1</v>
      </c>
      <c r="L416">
        <f t="shared" si="6"/>
        <v>2</v>
      </c>
    </row>
    <row r="417" spans="1:12">
      <c r="A417" t="s">
        <v>5506</v>
      </c>
      <c r="B417">
        <v>-1.5614294509309301</v>
      </c>
      <c r="C417">
        <v>1.0355765245506199E-13</v>
      </c>
      <c r="D417">
        <v>4.69336401352894E-12</v>
      </c>
      <c r="E417" t="s">
        <v>5507</v>
      </c>
      <c r="F417" t="s">
        <v>5508</v>
      </c>
      <c r="G417">
        <v>100.960629094667</v>
      </c>
      <c r="H417">
        <v>61.536253190420503</v>
      </c>
      <c r="J417">
        <v>1</v>
      </c>
      <c r="K417">
        <v>1</v>
      </c>
      <c r="L417">
        <f t="shared" si="6"/>
        <v>2</v>
      </c>
    </row>
    <row r="418" spans="1:12">
      <c r="A418" t="s">
        <v>5509</v>
      </c>
      <c r="B418">
        <v>-1.5610112852013001</v>
      </c>
      <c r="C418">
        <v>2.5092051244345298E-4</v>
      </c>
      <c r="D418">
        <v>2.0719042478430502E-3</v>
      </c>
      <c r="E418" t="s">
        <v>5510</v>
      </c>
      <c r="F418" t="s">
        <v>5511</v>
      </c>
      <c r="G418">
        <v>24.5062865693201</v>
      </c>
      <c r="H418">
        <v>14.1717099349328</v>
      </c>
      <c r="J418">
        <v>1</v>
      </c>
      <c r="K418">
        <v>1</v>
      </c>
      <c r="L418">
        <f t="shared" si="6"/>
        <v>2</v>
      </c>
    </row>
    <row r="419" spans="1:12">
      <c r="A419" t="s">
        <v>5517</v>
      </c>
      <c r="B419">
        <v>-1.55694407844351</v>
      </c>
      <c r="C419">
        <v>3.8918641419829003E-5</v>
      </c>
      <c r="D419">
        <v>4.07324046458733E-4</v>
      </c>
      <c r="E419" t="s">
        <v>5518</v>
      </c>
      <c r="F419" t="s">
        <v>5519</v>
      </c>
      <c r="G419">
        <v>3.3266921870555399</v>
      </c>
      <c r="H419">
        <v>2.00908488223003</v>
      </c>
      <c r="J419">
        <v>1</v>
      </c>
      <c r="K419">
        <v>1</v>
      </c>
      <c r="L419">
        <f t="shared" si="6"/>
        <v>2</v>
      </c>
    </row>
    <row r="420" spans="1:12">
      <c r="A420" t="s">
        <v>5520</v>
      </c>
      <c r="B420">
        <v>-1.5549047167860399</v>
      </c>
      <c r="C420">
        <v>3.7164427100653501E-6</v>
      </c>
      <c r="D420">
        <v>5.1771752689867298E-5</v>
      </c>
      <c r="E420" t="s">
        <v>5521</v>
      </c>
      <c r="F420" t="s">
        <v>5522</v>
      </c>
      <c r="G420">
        <v>28.432503128259398</v>
      </c>
      <c r="H420">
        <v>16.715400524297898</v>
      </c>
      <c r="J420">
        <v>1</v>
      </c>
      <c r="K420">
        <v>1</v>
      </c>
      <c r="L420">
        <f t="shared" si="6"/>
        <v>2</v>
      </c>
    </row>
    <row r="421" spans="1:12">
      <c r="A421" t="s">
        <v>5523</v>
      </c>
      <c r="B421">
        <v>-1.55464247676139</v>
      </c>
      <c r="C421">
        <v>2.8314305311102699E-4</v>
      </c>
      <c r="D421">
        <v>2.3000493268126899E-3</v>
      </c>
      <c r="E421" t="s">
        <v>5524</v>
      </c>
      <c r="G421">
        <v>28.720454053230501</v>
      </c>
      <c r="H421">
        <v>16.645345010664698</v>
      </c>
      <c r="J421">
        <v>1</v>
      </c>
      <c r="K421">
        <v>1</v>
      </c>
      <c r="L421">
        <f t="shared" si="6"/>
        <v>2</v>
      </c>
    </row>
    <row r="422" spans="1:12">
      <c r="A422" t="s">
        <v>5525</v>
      </c>
      <c r="B422">
        <v>-1.5506981463440801</v>
      </c>
      <c r="C422">
        <v>4.7834851462440903E-4</v>
      </c>
      <c r="D422">
        <v>3.56483535898667E-3</v>
      </c>
      <c r="E422" t="s">
        <v>5526</v>
      </c>
      <c r="G422">
        <v>8.1064191351008397</v>
      </c>
      <c r="H422">
        <v>4.7182736443621298</v>
      </c>
      <c r="J422">
        <v>1</v>
      </c>
      <c r="K422">
        <v>1</v>
      </c>
      <c r="L422">
        <f t="shared" si="6"/>
        <v>2</v>
      </c>
    </row>
    <row r="423" spans="1:12">
      <c r="A423" t="s">
        <v>5527</v>
      </c>
      <c r="B423">
        <v>-1.5504299664739201</v>
      </c>
      <c r="C423">
        <v>3.0555644116197198E-4</v>
      </c>
      <c r="D423">
        <v>2.4518973011312699E-3</v>
      </c>
      <c r="E423" t="s">
        <v>5528</v>
      </c>
      <c r="F423" t="s">
        <v>5529</v>
      </c>
      <c r="G423">
        <v>133.80349264777101</v>
      </c>
      <c r="H423">
        <v>76.320790118998602</v>
      </c>
      <c r="J423">
        <v>1</v>
      </c>
      <c r="K423">
        <v>1</v>
      </c>
      <c r="L423">
        <f t="shared" si="6"/>
        <v>2</v>
      </c>
    </row>
    <row r="424" spans="1:12">
      <c r="A424" t="s">
        <v>5530</v>
      </c>
      <c r="B424">
        <v>-1.55032003611175</v>
      </c>
      <c r="C424">
        <v>8.0307624744276203E-4</v>
      </c>
      <c r="D424">
        <v>5.4532960639909799E-3</v>
      </c>
      <c r="E424" t="s">
        <v>5531</v>
      </c>
      <c r="G424">
        <v>32.712091237873999</v>
      </c>
      <c r="H424">
        <v>18.771705596929099</v>
      </c>
      <c r="J424">
        <v>1</v>
      </c>
      <c r="K424">
        <v>1</v>
      </c>
      <c r="L424">
        <f t="shared" si="6"/>
        <v>2</v>
      </c>
    </row>
    <row r="425" spans="1:12">
      <c r="A425" t="s">
        <v>5547</v>
      </c>
      <c r="B425">
        <v>-1.5412650862500099</v>
      </c>
      <c r="C425">
        <v>1.31763709358805E-4</v>
      </c>
      <c r="D425">
        <v>1.18788957060108E-3</v>
      </c>
      <c r="E425" t="s">
        <v>5548</v>
      </c>
      <c r="F425" t="s">
        <v>5549</v>
      </c>
      <c r="G425">
        <v>1.2081076438326801</v>
      </c>
      <c r="H425">
        <v>0.72317549082108301</v>
      </c>
      <c r="J425">
        <v>1</v>
      </c>
      <c r="K425">
        <v>1</v>
      </c>
      <c r="L425">
        <f t="shared" si="6"/>
        <v>2</v>
      </c>
    </row>
    <row r="426" spans="1:12">
      <c r="A426" t="s">
        <v>5550</v>
      </c>
      <c r="B426">
        <v>-1.54053250148858</v>
      </c>
      <c r="C426">
        <v>1.9041076059587601E-14</v>
      </c>
      <c r="D426">
        <v>9.6320918087287594E-13</v>
      </c>
      <c r="E426" t="s">
        <v>5551</v>
      </c>
      <c r="F426" t="s">
        <v>5552</v>
      </c>
      <c r="G426">
        <v>29.8899639623694</v>
      </c>
      <c r="H426">
        <v>18.300528125382002</v>
      </c>
      <c r="J426">
        <v>1</v>
      </c>
      <c r="K426">
        <v>1</v>
      </c>
      <c r="L426">
        <f t="shared" si="6"/>
        <v>2</v>
      </c>
    </row>
    <row r="427" spans="1:12">
      <c r="A427" t="s">
        <v>5553</v>
      </c>
      <c r="B427">
        <v>-1.5401101232408401</v>
      </c>
      <c r="C427">
        <v>1.0890298310110601E-7</v>
      </c>
      <c r="D427">
        <v>2.12212505591572E-6</v>
      </c>
      <c r="E427" t="s">
        <v>5554</v>
      </c>
      <c r="F427" t="s">
        <v>5555</v>
      </c>
      <c r="G427">
        <v>4.2980060097835899</v>
      </c>
      <c r="H427">
        <v>2.6459555567697102</v>
      </c>
      <c r="J427">
        <v>1</v>
      </c>
      <c r="K427">
        <v>1</v>
      </c>
      <c r="L427">
        <f t="shared" si="6"/>
        <v>2</v>
      </c>
    </row>
    <row r="428" spans="1:12">
      <c r="A428" t="s">
        <v>5556</v>
      </c>
      <c r="B428">
        <v>-1.53739992300186</v>
      </c>
      <c r="C428">
        <v>5.3500713661981702E-4</v>
      </c>
      <c r="D428">
        <v>3.89718653118843E-3</v>
      </c>
      <c r="E428" t="s">
        <v>5557</v>
      </c>
      <c r="G428">
        <v>26.379451390921801</v>
      </c>
      <c r="H428">
        <v>14.9677653017746</v>
      </c>
      <c r="J428">
        <v>1</v>
      </c>
      <c r="K428">
        <v>1</v>
      </c>
      <c r="L428">
        <f t="shared" si="6"/>
        <v>2</v>
      </c>
    </row>
    <row r="429" spans="1:12">
      <c r="A429" t="s">
        <v>5561</v>
      </c>
      <c r="B429">
        <v>-1.5279240264763001</v>
      </c>
      <c r="C429">
        <v>6.5260720666570005E-8</v>
      </c>
      <c r="D429">
        <v>1.3477348004048799E-6</v>
      </c>
      <c r="E429" t="s">
        <v>5562</v>
      </c>
      <c r="F429" t="s">
        <v>5563</v>
      </c>
      <c r="G429">
        <v>11.739875607694101</v>
      </c>
      <c r="H429">
        <v>7.3198792727277198</v>
      </c>
      <c r="J429">
        <v>1</v>
      </c>
      <c r="K429">
        <v>1</v>
      </c>
      <c r="L429">
        <f t="shared" si="6"/>
        <v>2</v>
      </c>
    </row>
    <row r="430" spans="1:12">
      <c r="A430" t="s">
        <v>5564</v>
      </c>
      <c r="B430">
        <v>-1.52787114568724</v>
      </c>
      <c r="C430">
        <v>1.6720563729370399E-7</v>
      </c>
      <c r="D430">
        <v>3.1013549317291498E-6</v>
      </c>
      <c r="E430" t="s">
        <v>5565</v>
      </c>
      <c r="F430" t="s">
        <v>5566</v>
      </c>
      <c r="G430">
        <v>7.7700203628938302</v>
      </c>
      <c r="H430">
        <v>4.85550179359669</v>
      </c>
      <c r="J430">
        <v>1</v>
      </c>
      <c r="K430">
        <v>1</v>
      </c>
      <c r="L430">
        <f t="shared" si="6"/>
        <v>2</v>
      </c>
    </row>
    <row r="431" spans="1:12">
      <c r="A431" t="s">
        <v>5570</v>
      </c>
      <c r="B431">
        <v>-1.5247451069948901</v>
      </c>
      <c r="C431">
        <v>2.9422545057173499E-4</v>
      </c>
      <c r="D431">
        <v>2.3746672948642199E-3</v>
      </c>
      <c r="E431" t="s">
        <v>5571</v>
      </c>
      <c r="F431" t="s">
        <v>5572</v>
      </c>
      <c r="G431">
        <v>8.3249080194459992</v>
      </c>
      <c r="H431">
        <v>4.9198098542091904</v>
      </c>
      <c r="J431">
        <v>1</v>
      </c>
      <c r="K431">
        <v>1</v>
      </c>
      <c r="L431">
        <f t="shared" si="6"/>
        <v>2</v>
      </c>
    </row>
    <row r="432" spans="1:12">
      <c r="A432" t="s">
        <v>5573</v>
      </c>
      <c r="B432">
        <v>-1.5184622793540801</v>
      </c>
      <c r="C432">
        <v>2.15309845897409E-5</v>
      </c>
      <c r="D432">
        <v>2.4340219147950899E-4</v>
      </c>
      <c r="E432" t="s">
        <v>5574</v>
      </c>
      <c r="F432" t="s">
        <v>5575</v>
      </c>
      <c r="G432">
        <v>3.1309893977685301</v>
      </c>
      <c r="H432">
        <v>1.9180490845609399</v>
      </c>
      <c r="J432">
        <v>1</v>
      </c>
      <c r="K432">
        <v>1</v>
      </c>
      <c r="L432">
        <f t="shared" si="6"/>
        <v>2</v>
      </c>
    </row>
    <row r="433" spans="1:12">
      <c r="A433" t="s">
        <v>5576</v>
      </c>
      <c r="B433">
        <v>-1.51676675232346</v>
      </c>
      <c r="C433">
        <v>1.15364546258755E-4</v>
      </c>
      <c r="D433">
        <v>1.0618774808037301E-3</v>
      </c>
      <c r="E433" t="s">
        <v>5577</v>
      </c>
      <c r="F433" t="s">
        <v>5578</v>
      </c>
      <c r="G433">
        <v>24.932280739741401</v>
      </c>
      <c r="H433">
        <v>14.824639636799199</v>
      </c>
      <c r="J433">
        <v>1</v>
      </c>
      <c r="K433">
        <v>1</v>
      </c>
      <c r="L433">
        <f t="shared" si="6"/>
        <v>2</v>
      </c>
    </row>
    <row r="434" spans="1:12">
      <c r="A434" t="s">
        <v>5594</v>
      </c>
      <c r="B434">
        <v>-1.5090758871305201</v>
      </c>
      <c r="C434">
        <v>9.4781790546824698E-8</v>
      </c>
      <c r="D434">
        <v>1.86876853172637E-6</v>
      </c>
      <c r="E434" t="s">
        <v>5595</v>
      </c>
      <c r="F434" t="s">
        <v>5596</v>
      </c>
      <c r="G434">
        <v>10.3720615490746</v>
      </c>
      <c r="H434">
        <v>6.5941559665884997</v>
      </c>
      <c r="J434">
        <v>1</v>
      </c>
      <c r="K434">
        <v>1</v>
      </c>
      <c r="L434">
        <f t="shared" si="6"/>
        <v>2</v>
      </c>
    </row>
    <row r="435" spans="1:12">
      <c r="A435" t="s">
        <v>5597</v>
      </c>
      <c r="B435">
        <v>-1.5088885061125501</v>
      </c>
      <c r="C435">
        <v>1.5497866118055901E-4</v>
      </c>
      <c r="D435">
        <v>1.37095293478397E-3</v>
      </c>
      <c r="E435" t="s">
        <v>5598</v>
      </c>
      <c r="F435" t="s">
        <v>5599</v>
      </c>
      <c r="G435">
        <v>0.66127352909519699</v>
      </c>
      <c r="H435">
        <v>0.40160627968672702</v>
      </c>
      <c r="J435">
        <v>1</v>
      </c>
      <c r="K435">
        <v>1</v>
      </c>
      <c r="L435">
        <f t="shared" si="6"/>
        <v>2</v>
      </c>
    </row>
    <row r="436" spans="1:12">
      <c r="A436" t="s">
        <v>5600</v>
      </c>
      <c r="B436">
        <v>-1.5080530328513</v>
      </c>
      <c r="C436">
        <v>1.2846740362671901E-16</v>
      </c>
      <c r="D436">
        <v>8.1438576881342905E-15</v>
      </c>
      <c r="E436" t="s">
        <v>5601</v>
      </c>
      <c r="F436" t="s">
        <v>5602</v>
      </c>
      <c r="G436">
        <v>8.6549217145555897</v>
      </c>
      <c r="H436">
        <v>5.48132424581084</v>
      </c>
      <c r="J436">
        <v>1</v>
      </c>
      <c r="K436">
        <v>1</v>
      </c>
      <c r="L436">
        <f t="shared" si="6"/>
        <v>2</v>
      </c>
    </row>
    <row r="437" spans="1:12">
      <c r="A437" t="s">
        <v>5605</v>
      </c>
      <c r="B437">
        <v>-1.5068843976234101</v>
      </c>
      <c r="C437">
        <v>1.3624062679657101E-4</v>
      </c>
      <c r="D437">
        <v>1.22274741755776E-3</v>
      </c>
      <c r="E437" t="s">
        <v>5606</v>
      </c>
      <c r="G437">
        <v>32.397201512402297</v>
      </c>
      <c r="H437">
        <v>19.235093133674901</v>
      </c>
      <c r="J437">
        <v>1</v>
      </c>
      <c r="K437">
        <v>1</v>
      </c>
      <c r="L437">
        <f t="shared" si="6"/>
        <v>2</v>
      </c>
    </row>
    <row r="438" spans="1:12">
      <c r="A438" t="s">
        <v>5607</v>
      </c>
      <c r="B438">
        <v>-1.5066710669949901</v>
      </c>
      <c r="C438">
        <v>2.51099547945389E-5</v>
      </c>
      <c r="D438">
        <v>2.7728920311146797E-4</v>
      </c>
      <c r="E438" t="s">
        <v>5608</v>
      </c>
      <c r="F438" t="s">
        <v>5609</v>
      </c>
      <c r="G438">
        <v>3.3384955675965999</v>
      </c>
      <c r="H438">
        <v>2.0113500377153701</v>
      </c>
      <c r="J438">
        <v>1</v>
      </c>
      <c r="K438">
        <v>1</v>
      </c>
      <c r="L438">
        <f t="shared" si="6"/>
        <v>2</v>
      </c>
    </row>
    <row r="439" spans="1:12">
      <c r="A439" t="s">
        <v>5610</v>
      </c>
      <c r="B439">
        <v>-1.5057178086192</v>
      </c>
      <c r="C439">
        <v>9.8797333561375296E-9</v>
      </c>
      <c r="D439">
        <v>2.4135465681725199E-7</v>
      </c>
      <c r="E439" t="s">
        <v>5611</v>
      </c>
      <c r="F439" t="s">
        <v>5612</v>
      </c>
      <c r="G439">
        <v>67.754993315994</v>
      </c>
      <c r="H439">
        <v>42.670748656892599</v>
      </c>
      <c r="J439">
        <v>1</v>
      </c>
      <c r="K439">
        <v>1</v>
      </c>
      <c r="L439">
        <f t="shared" si="6"/>
        <v>2</v>
      </c>
    </row>
    <row r="440" spans="1:12">
      <c r="A440" t="s">
        <v>5615</v>
      </c>
      <c r="B440">
        <v>-1.5049370833923501</v>
      </c>
      <c r="C440">
        <v>5.04638866729929E-8</v>
      </c>
      <c r="D440">
        <v>1.0777106373490301E-6</v>
      </c>
      <c r="E440" t="s">
        <v>5616</v>
      </c>
      <c r="F440" t="s">
        <v>5617</v>
      </c>
      <c r="G440">
        <v>1.8760148117984601</v>
      </c>
      <c r="H440">
        <v>1.1612043203904601</v>
      </c>
      <c r="J440">
        <v>1</v>
      </c>
      <c r="K440">
        <v>1</v>
      </c>
      <c r="L440">
        <f t="shared" si="6"/>
        <v>2</v>
      </c>
    </row>
    <row r="441" spans="1:12" s="3" customFormat="1">
      <c r="A441" s="3" t="s">
        <v>4216</v>
      </c>
      <c r="B441" s="3">
        <v>-3.0142553844109599</v>
      </c>
      <c r="C441" s="3">
        <v>1.18860585124466E-3</v>
      </c>
      <c r="D441" s="3">
        <v>7.4453259575150404E-3</v>
      </c>
      <c r="E441" s="3" t="s">
        <v>4217</v>
      </c>
      <c r="F441" s="3" t="s">
        <v>4218</v>
      </c>
      <c r="G441" s="3">
        <v>1.2692681388815299</v>
      </c>
      <c r="H441" s="3">
        <v>7.8919975218108604E-2</v>
      </c>
      <c r="K441" s="3">
        <v>1</v>
      </c>
      <c r="L441" s="3">
        <f t="shared" si="6"/>
        <v>1</v>
      </c>
    </row>
    <row r="442" spans="1:12" s="3" customFormat="1">
      <c r="A442" s="3" t="s">
        <v>4233</v>
      </c>
      <c r="B442" s="3">
        <v>-2.9489043400653401</v>
      </c>
      <c r="C442" s="3">
        <v>1.52815697150547E-3</v>
      </c>
      <c r="D442" s="3">
        <v>9.0836915291387602E-3</v>
      </c>
      <c r="E442" s="3" t="s">
        <v>4234</v>
      </c>
      <c r="F442" s="3" t="s">
        <v>4235</v>
      </c>
      <c r="G442" s="3">
        <v>1.6781902961445301</v>
      </c>
      <c r="H442" s="3">
        <v>0.114065379495951</v>
      </c>
      <c r="K442" s="3">
        <v>1</v>
      </c>
      <c r="L442" s="3">
        <f t="shared" si="6"/>
        <v>1</v>
      </c>
    </row>
    <row r="443" spans="1:12" s="3" customFormat="1">
      <c r="A443" s="3" t="s">
        <v>4239</v>
      </c>
      <c r="B443" s="3">
        <v>-2.93606444369015</v>
      </c>
      <c r="C443" s="3">
        <v>1.39024487247145E-3</v>
      </c>
      <c r="D443" s="3">
        <v>8.4086308228707805E-3</v>
      </c>
      <c r="E443" s="3" t="s">
        <v>4240</v>
      </c>
      <c r="F443" s="3" t="s">
        <v>4241</v>
      </c>
      <c r="G443" s="3">
        <v>4.1075100173504699</v>
      </c>
      <c r="H443" s="3">
        <v>0.359656949689734</v>
      </c>
      <c r="K443" s="3">
        <v>1</v>
      </c>
      <c r="L443" s="3">
        <f t="shared" si="6"/>
        <v>1</v>
      </c>
    </row>
    <row r="444" spans="1:12" s="3" customFormat="1">
      <c r="A444" s="3" t="s">
        <v>4276</v>
      </c>
      <c r="B444" s="3">
        <v>-2.8484313383496498</v>
      </c>
      <c r="C444" s="3">
        <v>2.3215121075088499E-3</v>
      </c>
      <c r="D444" s="3">
        <v>1.2528160166384E-2</v>
      </c>
      <c r="E444" s="3" t="s">
        <v>4277</v>
      </c>
      <c r="G444" s="3">
        <v>1.1047401900496501</v>
      </c>
      <c r="H444" s="3">
        <v>7.5700840387494597E-2</v>
      </c>
      <c r="K444" s="3">
        <v>1</v>
      </c>
      <c r="L444" s="3">
        <f t="shared" si="6"/>
        <v>1</v>
      </c>
    </row>
    <row r="445" spans="1:12" s="3" customFormat="1">
      <c r="A445" s="3" t="s">
        <v>4289</v>
      </c>
      <c r="B445" s="3">
        <v>-2.7809760562110402</v>
      </c>
      <c r="C445" s="3">
        <v>2.6071904883660899E-3</v>
      </c>
      <c r="D445" s="3">
        <v>1.3809423549167E-2</v>
      </c>
      <c r="E445" s="3" t="s">
        <v>4290</v>
      </c>
      <c r="F445" s="3" t="s">
        <v>4291</v>
      </c>
      <c r="G445" s="3">
        <v>9.3759043086805303</v>
      </c>
      <c r="H445" s="3">
        <v>0.93056905036910198</v>
      </c>
      <c r="K445" s="3">
        <v>1</v>
      </c>
      <c r="L445" s="3">
        <f t="shared" si="6"/>
        <v>1</v>
      </c>
    </row>
    <row r="446" spans="1:12" s="3" customFormat="1">
      <c r="A446" s="3" t="s">
        <v>4310</v>
      </c>
      <c r="B446" s="3">
        <v>-2.7404863001333402</v>
      </c>
      <c r="C446" s="3">
        <v>2.0926926604820802E-3</v>
      </c>
      <c r="D446" s="3">
        <v>1.15659381748835E-2</v>
      </c>
      <c r="E446" s="3" t="s">
        <v>4311</v>
      </c>
      <c r="G446" s="3">
        <v>1.07946361579466</v>
      </c>
      <c r="H446" s="3">
        <v>0.113267693938124</v>
      </c>
      <c r="K446" s="3">
        <v>1</v>
      </c>
      <c r="L446" s="3">
        <f t="shared" si="6"/>
        <v>1</v>
      </c>
    </row>
    <row r="447" spans="1:12" s="3" customFormat="1">
      <c r="A447" s="3" t="s">
        <v>4312</v>
      </c>
      <c r="B447" s="3">
        <v>-2.7359072451865099</v>
      </c>
      <c r="C447" s="3">
        <v>1.5901040890377799E-3</v>
      </c>
      <c r="D447" s="3">
        <v>9.3520155935422206E-3</v>
      </c>
      <c r="E447" s="3" t="s">
        <v>4313</v>
      </c>
      <c r="F447" s="3" t="s">
        <v>4314</v>
      </c>
      <c r="G447" s="3">
        <v>0.27993118138788398</v>
      </c>
      <c r="H447" s="3">
        <v>3.4304849419476903E-2</v>
      </c>
      <c r="K447" s="3">
        <v>1</v>
      </c>
      <c r="L447" s="3">
        <f t="shared" si="6"/>
        <v>1</v>
      </c>
    </row>
    <row r="448" spans="1:12" s="3" customFormat="1">
      <c r="A448" s="3" t="s">
        <v>4324</v>
      </c>
      <c r="B448" s="3">
        <v>-2.7186859999282502</v>
      </c>
      <c r="C448" s="3">
        <v>1.20138758918235E-3</v>
      </c>
      <c r="D448" s="3">
        <v>7.5112971867980398E-3</v>
      </c>
      <c r="E448" s="3" t="s">
        <v>4325</v>
      </c>
      <c r="F448" s="3" t="s">
        <v>4326</v>
      </c>
      <c r="G448" s="3">
        <v>4.4232665934037003</v>
      </c>
      <c r="H448" s="3">
        <v>0.68511048398474295</v>
      </c>
      <c r="K448" s="3">
        <v>1</v>
      </c>
      <c r="L448" s="3">
        <f t="shared" si="6"/>
        <v>1</v>
      </c>
    </row>
    <row r="449" spans="1:12" s="3" customFormat="1">
      <c r="A449" s="3" t="s">
        <v>4335</v>
      </c>
      <c r="B449" s="3">
        <v>-2.7020622145031399</v>
      </c>
      <c r="C449" s="3">
        <v>4.2257822708947701E-3</v>
      </c>
      <c r="D449" s="3">
        <v>2.0261098719617999E-2</v>
      </c>
      <c r="E449" s="3" t="s">
        <v>4336</v>
      </c>
      <c r="G449" s="3">
        <v>1.7507525963410799</v>
      </c>
      <c r="H449" s="3">
        <v>0.141487837712545</v>
      </c>
      <c r="K449" s="3">
        <v>1</v>
      </c>
      <c r="L449" s="3">
        <f t="shared" si="6"/>
        <v>1</v>
      </c>
    </row>
    <row r="450" spans="1:12" s="3" customFormat="1">
      <c r="A450" s="3" t="s">
        <v>4340</v>
      </c>
      <c r="B450" s="3">
        <v>-2.68149266422907</v>
      </c>
      <c r="C450" s="3">
        <v>6.1699201541033002E-3</v>
      </c>
      <c r="D450" s="3">
        <v>2.7163920994944499E-2</v>
      </c>
      <c r="E450" s="3" t="s">
        <v>4341</v>
      </c>
      <c r="F450" s="3" t="s">
        <v>4342</v>
      </c>
      <c r="G450" s="3">
        <v>2.3225813094613699</v>
      </c>
      <c r="H450" s="3">
        <v>5.2851406975486001E-2</v>
      </c>
      <c r="K450" s="3">
        <v>1</v>
      </c>
      <c r="L450" s="3">
        <f t="shared" ref="L450:L513" si="7">J450+K450</f>
        <v>1</v>
      </c>
    </row>
    <row r="451" spans="1:12" s="3" customFormat="1">
      <c r="A451" s="3" t="s">
        <v>4346</v>
      </c>
      <c r="B451" s="3">
        <v>-2.6765659100131498</v>
      </c>
      <c r="C451" s="3">
        <v>2.1380970480253899E-3</v>
      </c>
      <c r="D451" s="3">
        <v>1.1766582435726499E-2</v>
      </c>
      <c r="E451" s="3" t="s">
        <v>4347</v>
      </c>
      <c r="F451" s="3" t="s">
        <v>4348</v>
      </c>
      <c r="G451" s="3">
        <v>1.95966373479381</v>
      </c>
      <c r="H451" s="3">
        <v>0.28728965409316198</v>
      </c>
      <c r="K451" s="3">
        <v>1</v>
      </c>
      <c r="L451" s="3">
        <f t="shared" si="7"/>
        <v>1</v>
      </c>
    </row>
    <row r="452" spans="1:12" s="3" customFormat="1">
      <c r="A452" s="3" t="s">
        <v>4352</v>
      </c>
      <c r="B452" s="3">
        <v>-2.6639471192163402</v>
      </c>
      <c r="C452" s="3">
        <v>6.7291044704804997E-3</v>
      </c>
      <c r="D452" s="3">
        <v>2.9084946660718002E-2</v>
      </c>
      <c r="E452" s="3" t="s">
        <v>4353</v>
      </c>
      <c r="F452" s="3" t="s">
        <v>4354</v>
      </c>
      <c r="G452" s="3">
        <v>38.680502112205197</v>
      </c>
      <c r="H452" s="3">
        <v>0.30525386481293199</v>
      </c>
      <c r="K452" s="3">
        <v>1</v>
      </c>
      <c r="L452" s="3">
        <f t="shared" si="7"/>
        <v>1</v>
      </c>
    </row>
    <row r="453" spans="1:12" s="3" customFormat="1">
      <c r="A453" s="3" t="s">
        <v>4365</v>
      </c>
      <c r="B453" s="3">
        <v>-2.6283865270291802</v>
      </c>
      <c r="C453" s="3">
        <v>7.2850367148544499E-3</v>
      </c>
      <c r="D453" s="3">
        <v>3.08060476898795E-2</v>
      </c>
      <c r="E453" s="3" t="s">
        <v>4366</v>
      </c>
      <c r="F453" s="3" t="s">
        <v>4367</v>
      </c>
      <c r="G453" s="3">
        <v>1.16494312989932</v>
      </c>
      <c r="H453" s="3">
        <v>3.6842882580435103E-2</v>
      </c>
      <c r="K453" s="3">
        <v>1</v>
      </c>
      <c r="L453" s="3">
        <f t="shared" si="7"/>
        <v>1</v>
      </c>
    </row>
    <row r="454" spans="1:12" s="3" customFormat="1">
      <c r="A454" s="3" t="s">
        <v>4370</v>
      </c>
      <c r="B454" s="3">
        <v>-2.6048865193703699</v>
      </c>
      <c r="C454" s="3">
        <v>3.4651029263066098E-3</v>
      </c>
      <c r="D454" s="3">
        <v>1.7249737032747001E-2</v>
      </c>
      <c r="E454" s="3" t="s">
        <v>4371</v>
      </c>
      <c r="F454" s="3" t="s">
        <v>4372</v>
      </c>
      <c r="G454" s="3">
        <v>0.30482508112991502</v>
      </c>
      <c r="H454" s="3">
        <v>3.6201624678189798E-2</v>
      </c>
      <c r="K454" s="3">
        <v>1</v>
      </c>
      <c r="L454" s="3">
        <f t="shared" si="7"/>
        <v>1</v>
      </c>
    </row>
    <row r="455" spans="1:12" s="3" customFormat="1">
      <c r="A455" s="3" t="s">
        <v>4373</v>
      </c>
      <c r="B455" s="3">
        <v>-2.6019656701372198</v>
      </c>
      <c r="C455" s="3">
        <v>1.92169279130877E-3</v>
      </c>
      <c r="D455" s="3">
        <v>1.08866940032515E-2</v>
      </c>
      <c r="E455" s="3" t="s">
        <v>4374</v>
      </c>
      <c r="F455" s="3" t="s">
        <v>4375</v>
      </c>
      <c r="G455" s="3">
        <v>2.5008041630379498</v>
      </c>
      <c r="H455" s="3">
        <v>0.41746779774592102</v>
      </c>
      <c r="K455" s="3">
        <v>1</v>
      </c>
      <c r="L455" s="3">
        <f t="shared" si="7"/>
        <v>1</v>
      </c>
    </row>
    <row r="456" spans="1:12" s="3" customFormat="1">
      <c r="A456" s="3" t="s">
        <v>4376</v>
      </c>
      <c r="B456" s="3">
        <v>-2.5828016613973901</v>
      </c>
      <c r="C456" s="3">
        <v>7.3189032057976297E-3</v>
      </c>
      <c r="D456" s="3">
        <v>3.0911500089661401E-2</v>
      </c>
      <c r="E456" s="3" t="s">
        <v>4377</v>
      </c>
      <c r="F456" s="3" t="s">
        <v>4378</v>
      </c>
      <c r="G456" s="3">
        <v>1.07248991061129</v>
      </c>
      <c r="H456" s="3">
        <v>8.0585032777020602E-2</v>
      </c>
      <c r="K456" s="3">
        <v>1</v>
      </c>
      <c r="L456" s="3">
        <f t="shared" si="7"/>
        <v>1</v>
      </c>
    </row>
    <row r="457" spans="1:12" s="3" customFormat="1">
      <c r="A457" s="3" t="s">
        <v>4385</v>
      </c>
      <c r="B457" s="3">
        <v>-2.5715665361311801</v>
      </c>
      <c r="C457" s="3">
        <v>2.0815427224571098E-3</v>
      </c>
      <c r="D457" s="3">
        <v>1.1518636413331699E-2</v>
      </c>
      <c r="E457" s="3" t="s">
        <v>4386</v>
      </c>
      <c r="F457" s="3" t="s">
        <v>4387</v>
      </c>
      <c r="G457" s="3">
        <v>1.0077973085188501</v>
      </c>
      <c r="H457" s="3">
        <v>0.16059940229081501</v>
      </c>
      <c r="K457" s="3">
        <v>1</v>
      </c>
      <c r="L457" s="3">
        <f t="shared" si="7"/>
        <v>1</v>
      </c>
    </row>
    <row r="458" spans="1:12" s="3" customFormat="1">
      <c r="A458" s="3" t="s">
        <v>4388</v>
      </c>
      <c r="B458" s="3">
        <v>-2.5713783817866802</v>
      </c>
      <c r="C458" s="3">
        <v>7.2758112282836299E-3</v>
      </c>
      <c r="D458" s="3">
        <v>3.0787716629695299E-2</v>
      </c>
      <c r="E458" s="3" t="s">
        <v>4389</v>
      </c>
      <c r="F458" s="3" t="s">
        <v>4390</v>
      </c>
      <c r="G458" s="3">
        <v>4.0580093790474603</v>
      </c>
      <c r="H458" s="3">
        <v>0.322928114723947</v>
      </c>
      <c r="K458" s="3">
        <v>1</v>
      </c>
      <c r="L458" s="3">
        <f t="shared" si="7"/>
        <v>1</v>
      </c>
    </row>
    <row r="459" spans="1:12" s="3" customFormat="1">
      <c r="A459" s="3" t="s">
        <v>4412</v>
      </c>
      <c r="B459" s="3">
        <v>-2.5280663296043699</v>
      </c>
      <c r="C459" s="3">
        <v>9.5839139466245508E-3</v>
      </c>
      <c r="D459" s="3">
        <v>3.8077144819274697E-2</v>
      </c>
      <c r="E459" s="3" t="s">
        <v>4413</v>
      </c>
      <c r="F459" s="3" t="s">
        <v>4414</v>
      </c>
      <c r="G459" s="3">
        <v>0.85622365567901104</v>
      </c>
      <c r="H459" s="3">
        <v>4.3627771421240601E-2</v>
      </c>
      <c r="K459" s="3">
        <v>1</v>
      </c>
      <c r="L459" s="3">
        <f t="shared" si="7"/>
        <v>1</v>
      </c>
    </row>
    <row r="460" spans="1:12" s="3" customFormat="1">
      <c r="A460" s="3" t="s">
        <v>4420</v>
      </c>
      <c r="B460" s="3">
        <v>-2.52145679246272</v>
      </c>
      <c r="C460" s="3">
        <v>9.4728964977037894E-3</v>
      </c>
      <c r="D460" s="3">
        <v>3.77859543293513E-2</v>
      </c>
      <c r="E460" s="3" t="s">
        <v>4421</v>
      </c>
      <c r="F460" s="3" t="s">
        <v>4422</v>
      </c>
      <c r="G460" s="3">
        <v>1.2627564401156099</v>
      </c>
      <c r="H460" s="3">
        <v>7.9280730890950099E-2</v>
      </c>
      <c r="K460" s="3">
        <v>1</v>
      </c>
      <c r="L460" s="3">
        <f t="shared" si="7"/>
        <v>1</v>
      </c>
    </row>
    <row r="461" spans="1:12" s="3" customFormat="1">
      <c r="A461" s="3" t="s">
        <v>4423</v>
      </c>
      <c r="B461" s="3">
        <v>-2.5214205593599401</v>
      </c>
      <c r="C461" s="3">
        <v>8.39683323826192E-3</v>
      </c>
      <c r="D461" s="3">
        <v>3.4369710549420299E-2</v>
      </c>
      <c r="E461" s="3" t="s">
        <v>4424</v>
      </c>
      <c r="F461" s="3" t="s">
        <v>4425</v>
      </c>
      <c r="G461" s="3">
        <v>1.3921983461674601</v>
      </c>
      <c r="H461" s="3">
        <v>0.126821415510634</v>
      </c>
      <c r="K461" s="3">
        <v>1</v>
      </c>
      <c r="L461" s="3">
        <f t="shared" si="7"/>
        <v>1</v>
      </c>
    </row>
    <row r="462" spans="1:12" s="3" customFormat="1">
      <c r="A462" s="3" t="s">
        <v>4426</v>
      </c>
      <c r="B462" s="3">
        <v>-2.5191352913154699</v>
      </c>
      <c r="C462" s="3">
        <v>7.54770886126038E-3</v>
      </c>
      <c r="D462" s="3">
        <v>3.1670654358769999E-2</v>
      </c>
      <c r="E462" s="3" t="s">
        <v>4427</v>
      </c>
      <c r="F462" s="3" t="s">
        <v>4428</v>
      </c>
      <c r="G462" s="3">
        <v>20.293765114709899</v>
      </c>
      <c r="H462" s="3">
        <v>2.3255533786703801</v>
      </c>
      <c r="K462" s="3">
        <v>1</v>
      </c>
      <c r="L462" s="3">
        <f t="shared" si="7"/>
        <v>1</v>
      </c>
    </row>
    <row r="463" spans="1:12" s="3" customFormat="1">
      <c r="A463" s="3" t="s">
        <v>4429</v>
      </c>
      <c r="B463" s="3">
        <v>-2.5161223224806002</v>
      </c>
      <c r="C463" s="3">
        <v>5.8142663048358504E-3</v>
      </c>
      <c r="D463" s="3">
        <v>2.5974884616073099E-2</v>
      </c>
      <c r="E463" s="3" t="s">
        <v>4430</v>
      </c>
      <c r="F463" s="3" t="s">
        <v>4431</v>
      </c>
      <c r="G463" s="3">
        <v>1.8903776679005799</v>
      </c>
      <c r="H463" s="3">
        <v>0.26602787499653102</v>
      </c>
      <c r="K463" s="3">
        <v>1</v>
      </c>
      <c r="L463" s="3">
        <f t="shared" si="7"/>
        <v>1</v>
      </c>
    </row>
    <row r="464" spans="1:12" s="3" customFormat="1">
      <c r="A464" s="3" t="s">
        <v>4435</v>
      </c>
      <c r="B464" s="3">
        <v>-2.5098163688491102</v>
      </c>
      <c r="C464" s="3">
        <v>2.0242356057370401E-3</v>
      </c>
      <c r="D464" s="3">
        <v>1.1339342185157799E-2</v>
      </c>
      <c r="E464" s="3" t="s">
        <v>4436</v>
      </c>
      <c r="G464" s="3">
        <v>1.2369551342627401</v>
      </c>
      <c r="H464" s="3">
        <v>0.23023577333214101</v>
      </c>
      <c r="K464" s="3">
        <v>1</v>
      </c>
      <c r="L464" s="3">
        <f t="shared" si="7"/>
        <v>1</v>
      </c>
    </row>
    <row r="465" spans="1:12" s="3" customFormat="1">
      <c r="A465" s="3" t="s">
        <v>4440</v>
      </c>
      <c r="B465" s="3">
        <v>-2.5077712425119199</v>
      </c>
      <c r="C465" s="3">
        <v>5.9820707021752996E-3</v>
      </c>
      <c r="D465" s="3">
        <v>2.65234263625444E-2</v>
      </c>
      <c r="E465" s="3" t="s">
        <v>4441</v>
      </c>
      <c r="F465" s="3" t="s">
        <v>4442</v>
      </c>
      <c r="G465" s="3">
        <v>1.9705711101543</v>
      </c>
      <c r="H465" s="3">
        <v>0.27456659896298102</v>
      </c>
      <c r="K465" s="3">
        <v>1</v>
      </c>
      <c r="L465" s="3">
        <f t="shared" si="7"/>
        <v>1</v>
      </c>
    </row>
    <row r="466" spans="1:12" s="3" customFormat="1">
      <c r="A466" s="3" t="s">
        <v>4449</v>
      </c>
      <c r="B466" s="3">
        <v>-2.4860009465167399</v>
      </c>
      <c r="C466" s="3">
        <v>2.97829167219547E-3</v>
      </c>
      <c r="D466" s="3">
        <v>1.52412581704876E-2</v>
      </c>
      <c r="E466" s="3" t="s">
        <v>4450</v>
      </c>
      <c r="F466" s="3" t="s">
        <v>4451</v>
      </c>
      <c r="G466" s="3">
        <v>1.0917127760713401</v>
      </c>
      <c r="H466" s="3">
        <v>0.18265424192171301</v>
      </c>
      <c r="K466" s="3">
        <v>1</v>
      </c>
      <c r="L466" s="3">
        <f t="shared" si="7"/>
        <v>1</v>
      </c>
    </row>
    <row r="467" spans="1:12" s="3" customFormat="1">
      <c r="A467" s="3" t="s">
        <v>4454</v>
      </c>
      <c r="B467" s="3">
        <v>-2.4766865423517701</v>
      </c>
      <c r="C467" s="3">
        <v>9.9496931733393194E-3</v>
      </c>
      <c r="D467" s="3">
        <v>3.9203826445384199E-2</v>
      </c>
      <c r="E467" s="3" t="s">
        <v>4455</v>
      </c>
      <c r="F467" s="3" t="s">
        <v>4456</v>
      </c>
      <c r="G467" s="3">
        <v>1.03781441335163</v>
      </c>
      <c r="H467" s="3">
        <v>8.2968420795307196E-2</v>
      </c>
      <c r="K467" s="3">
        <v>1</v>
      </c>
      <c r="L467" s="3">
        <f t="shared" si="7"/>
        <v>1</v>
      </c>
    </row>
    <row r="468" spans="1:12" s="3" customFormat="1">
      <c r="A468" s="3" t="s">
        <v>4457</v>
      </c>
      <c r="B468" s="3">
        <v>-2.4714938637957302</v>
      </c>
      <c r="C468" s="3">
        <v>2.3077092287843398E-3</v>
      </c>
      <c r="D468" s="3">
        <v>1.24738346656794E-2</v>
      </c>
      <c r="E468" s="3" t="s">
        <v>4458</v>
      </c>
      <c r="F468" s="3" t="s">
        <v>4459</v>
      </c>
      <c r="G468" s="3">
        <v>4.04917654525096</v>
      </c>
      <c r="H468" s="3">
        <v>0.79466854657720998</v>
      </c>
      <c r="K468" s="3">
        <v>1</v>
      </c>
      <c r="L468" s="3">
        <f t="shared" si="7"/>
        <v>1</v>
      </c>
    </row>
    <row r="469" spans="1:12" s="3" customFormat="1">
      <c r="A469" s="3" t="s">
        <v>4473</v>
      </c>
      <c r="B469" s="3">
        <v>-2.43106059632782</v>
      </c>
      <c r="C469" s="3">
        <v>1.7471678222503899E-3</v>
      </c>
      <c r="D469" s="3">
        <v>1.00514835770591E-2</v>
      </c>
      <c r="E469" s="3" t="s">
        <v>4474</v>
      </c>
      <c r="F469" s="3" t="s">
        <v>4475</v>
      </c>
      <c r="G469" s="3">
        <v>5.2489426496117497</v>
      </c>
      <c r="H469" s="3">
        <v>1.1234881697739501</v>
      </c>
      <c r="K469" s="3">
        <v>1</v>
      </c>
      <c r="L469" s="3">
        <f t="shared" si="7"/>
        <v>1</v>
      </c>
    </row>
    <row r="470" spans="1:12" s="3" customFormat="1">
      <c r="A470" s="3" t="s">
        <v>4476</v>
      </c>
      <c r="B470" s="3">
        <v>-2.4294379025892998</v>
      </c>
      <c r="C470" s="3">
        <v>7.8630562097068701E-3</v>
      </c>
      <c r="D470" s="3">
        <v>3.2638363446508098E-2</v>
      </c>
      <c r="E470" s="3" t="s">
        <v>4477</v>
      </c>
      <c r="F470" s="3" t="s">
        <v>4478</v>
      </c>
      <c r="G470" s="3">
        <v>1.2803360182932799</v>
      </c>
      <c r="H470" s="3">
        <v>0.167527012177319</v>
      </c>
      <c r="K470" s="3">
        <v>1</v>
      </c>
      <c r="L470" s="3">
        <f t="shared" si="7"/>
        <v>1</v>
      </c>
    </row>
    <row r="471" spans="1:12" s="3" customFormat="1">
      <c r="A471" s="3" t="s">
        <v>4482</v>
      </c>
      <c r="B471" s="3">
        <v>-2.4109334238693299</v>
      </c>
      <c r="C471" s="3">
        <v>1.3289331277748101E-3</v>
      </c>
      <c r="D471" s="3">
        <v>8.1211679120149292E-3</v>
      </c>
      <c r="E471" s="3" t="s">
        <v>4483</v>
      </c>
      <c r="F471" s="3" t="s">
        <v>4484</v>
      </c>
      <c r="G471" s="3">
        <v>1.5089930239851499</v>
      </c>
      <c r="H471" s="3">
        <v>0.35211555669751399</v>
      </c>
      <c r="K471" s="3">
        <v>1</v>
      </c>
      <c r="L471" s="3">
        <f t="shared" si="7"/>
        <v>1</v>
      </c>
    </row>
    <row r="472" spans="1:12" s="3" customFormat="1">
      <c r="A472" s="3" t="s">
        <v>4488</v>
      </c>
      <c r="B472" s="3">
        <v>-2.4068657272445999</v>
      </c>
      <c r="C472" s="3">
        <v>7.2740773228384204E-3</v>
      </c>
      <c r="D472" s="3">
        <v>3.0787716629695299E-2</v>
      </c>
      <c r="E472" s="3" t="s">
        <v>4489</v>
      </c>
      <c r="F472" s="3" t="s">
        <v>4490</v>
      </c>
      <c r="G472" s="3">
        <v>1.2483032171664401</v>
      </c>
      <c r="H472" s="3">
        <v>0.20371291060421801</v>
      </c>
      <c r="K472" s="3">
        <v>1</v>
      </c>
      <c r="L472" s="3">
        <f t="shared" si="7"/>
        <v>1</v>
      </c>
    </row>
    <row r="473" spans="1:12" s="3" customFormat="1">
      <c r="A473" s="3" t="s">
        <v>4508</v>
      </c>
      <c r="B473" s="3">
        <v>-2.3809091991270099</v>
      </c>
      <c r="C473" s="3">
        <v>5.2513308245646702E-3</v>
      </c>
      <c r="D473" s="3">
        <v>2.4028017148853199E-2</v>
      </c>
      <c r="E473" s="3" t="s">
        <v>4509</v>
      </c>
      <c r="F473" s="3" t="s">
        <v>4510</v>
      </c>
      <c r="G473" s="3">
        <v>20.5338058433918</v>
      </c>
      <c r="H473" s="3">
        <v>4.2041252529691304</v>
      </c>
      <c r="K473" s="3">
        <v>1</v>
      </c>
      <c r="L473" s="3">
        <f t="shared" si="7"/>
        <v>1</v>
      </c>
    </row>
    <row r="474" spans="1:12" s="3" customFormat="1">
      <c r="A474" s="3" t="s">
        <v>4514</v>
      </c>
      <c r="B474" s="3">
        <v>-2.3690459022233501</v>
      </c>
      <c r="C474" s="3">
        <v>3.2450875620967201E-3</v>
      </c>
      <c r="D474" s="3">
        <v>1.6350995169244101E-2</v>
      </c>
      <c r="E474" s="3" t="s">
        <v>4515</v>
      </c>
      <c r="F474" s="3" t="s">
        <v>4516</v>
      </c>
      <c r="G474" s="3">
        <v>13.3211489667446</v>
      </c>
      <c r="H474" s="3">
        <v>3.0190220801071002</v>
      </c>
      <c r="K474" s="3">
        <v>1</v>
      </c>
      <c r="L474" s="3">
        <f t="shared" si="7"/>
        <v>1</v>
      </c>
    </row>
    <row r="475" spans="1:12" s="3" customFormat="1">
      <c r="A475" s="3" t="s">
        <v>4517</v>
      </c>
      <c r="B475" s="3">
        <v>-2.3689874432305098</v>
      </c>
      <c r="C475" s="3">
        <v>1.8926109088407499E-3</v>
      </c>
      <c r="D475" s="3">
        <v>1.0740164794871899E-2</v>
      </c>
      <c r="E475" s="3" t="s">
        <v>4518</v>
      </c>
      <c r="F475" s="3" t="s">
        <v>4519</v>
      </c>
      <c r="G475" s="3">
        <v>1.92124118833369</v>
      </c>
      <c r="H475" s="3">
        <v>0.475296689309959</v>
      </c>
      <c r="K475" s="3">
        <v>1</v>
      </c>
      <c r="L475" s="3">
        <f t="shared" si="7"/>
        <v>1</v>
      </c>
    </row>
    <row r="476" spans="1:12" s="3" customFormat="1">
      <c r="A476" s="3" t="s">
        <v>4523</v>
      </c>
      <c r="B476" s="3">
        <v>-2.3640364010621702</v>
      </c>
      <c r="C476" s="3">
        <v>5.2142449362253297E-3</v>
      </c>
      <c r="D476" s="3">
        <v>2.39181027477386E-2</v>
      </c>
      <c r="E476" s="3" t="s">
        <v>4524</v>
      </c>
      <c r="F476" s="3" t="s">
        <v>4525</v>
      </c>
      <c r="G476" s="3">
        <v>1.5663571862314201</v>
      </c>
      <c r="H476" s="3">
        <v>0.292238006077157</v>
      </c>
      <c r="K476" s="3">
        <v>1</v>
      </c>
      <c r="L476" s="3">
        <f t="shared" si="7"/>
        <v>1</v>
      </c>
    </row>
    <row r="477" spans="1:12" s="3" customFormat="1">
      <c r="A477" s="3" t="s">
        <v>4529</v>
      </c>
      <c r="B477" s="3">
        <v>-2.3468046490977601</v>
      </c>
      <c r="C477" s="3">
        <v>2.4312576462472801E-3</v>
      </c>
      <c r="D477" s="3">
        <v>1.30500946328043E-2</v>
      </c>
      <c r="E477" s="3" t="s">
        <v>4530</v>
      </c>
      <c r="F477" s="3" t="s">
        <v>4531</v>
      </c>
      <c r="G477" s="3">
        <v>0.44594658855873798</v>
      </c>
      <c r="H477" s="3">
        <v>0.10679137520260901</v>
      </c>
      <c r="K477" s="3">
        <v>1</v>
      </c>
      <c r="L477" s="3">
        <f t="shared" si="7"/>
        <v>1</v>
      </c>
    </row>
    <row r="478" spans="1:12" s="3" customFormat="1">
      <c r="A478" s="3" t="s">
        <v>4535</v>
      </c>
      <c r="B478" s="3">
        <v>-2.3437867040733802</v>
      </c>
      <c r="C478" s="3">
        <v>1.33275544985834E-2</v>
      </c>
      <c r="D478" s="3">
        <v>4.93124439814598E-2</v>
      </c>
      <c r="E478" s="3" t="s">
        <v>4536</v>
      </c>
      <c r="G478" s="3">
        <v>0.606797972472092</v>
      </c>
      <c r="H478" s="3">
        <v>7.8261741105383004E-2</v>
      </c>
      <c r="K478" s="3">
        <v>1</v>
      </c>
      <c r="L478" s="3">
        <f t="shared" si="7"/>
        <v>1</v>
      </c>
    </row>
    <row r="479" spans="1:12" s="3" customFormat="1">
      <c r="A479" s="3" t="s">
        <v>4537</v>
      </c>
      <c r="B479" s="3">
        <v>-2.3379441243643102</v>
      </c>
      <c r="C479" s="3">
        <v>2.2950153466935901E-3</v>
      </c>
      <c r="D479" s="3">
        <v>1.24253371418827E-2</v>
      </c>
      <c r="E479" s="3" t="s">
        <v>4538</v>
      </c>
      <c r="F479" s="3" t="s">
        <v>4539</v>
      </c>
      <c r="G479" s="3">
        <v>1.18307917213807</v>
      </c>
      <c r="H479" s="3">
        <v>0.291944714800561</v>
      </c>
      <c r="K479" s="3">
        <v>1</v>
      </c>
      <c r="L479" s="3">
        <f t="shared" si="7"/>
        <v>1</v>
      </c>
    </row>
    <row r="480" spans="1:12" s="3" customFormat="1">
      <c r="A480" s="3" t="s">
        <v>4565</v>
      </c>
      <c r="B480" s="3">
        <v>-2.3065060490198399</v>
      </c>
      <c r="C480" s="3">
        <v>1.11100292887839E-3</v>
      </c>
      <c r="D480" s="3">
        <v>7.0652732289815303E-3</v>
      </c>
      <c r="E480" s="3" t="s">
        <v>4566</v>
      </c>
      <c r="F480" s="3" t="s">
        <v>4567</v>
      </c>
      <c r="G480" s="3">
        <v>0.67315693944981503</v>
      </c>
      <c r="H480" s="3">
        <v>0.18052083010630399</v>
      </c>
      <c r="K480" s="3">
        <v>1</v>
      </c>
      <c r="L480" s="3">
        <f t="shared" si="7"/>
        <v>1</v>
      </c>
    </row>
    <row r="481" spans="1:12" s="3" customFormat="1">
      <c r="A481" s="3" t="s">
        <v>4571</v>
      </c>
      <c r="B481" s="3">
        <v>-2.3045399010379399</v>
      </c>
      <c r="C481" s="3">
        <v>4.1393261702824301E-3</v>
      </c>
      <c r="D481" s="3">
        <v>1.99420350753001E-2</v>
      </c>
      <c r="E481" s="3" t="s">
        <v>4572</v>
      </c>
      <c r="F481" s="3" t="s">
        <v>4573</v>
      </c>
      <c r="G481" s="3">
        <v>4.0905368193377099</v>
      </c>
      <c r="H481" s="3">
        <v>0.96230250537217599</v>
      </c>
      <c r="K481" s="3">
        <v>1</v>
      </c>
      <c r="L481" s="3">
        <f t="shared" si="7"/>
        <v>1</v>
      </c>
    </row>
    <row r="482" spans="1:12" s="3" customFormat="1">
      <c r="A482" s="3" t="s">
        <v>4577</v>
      </c>
      <c r="B482" s="3">
        <v>-2.2892737493850399</v>
      </c>
      <c r="C482" s="3">
        <v>3.6034929126409002E-3</v>
      </c>
      <c r="D482" s="3">
        <v>1.78064849337023E-2</v>
      </c>
      <c r="E482" s="3" t="s">
        <v>4578</v>
      </c>
      <c r="G482" s="3">
        <v>1.3104224915279199</v>
      </c>
      <c r="H482" s="3">
        <v>0.31632324459744299</v>
      </c>
      <c r="K482" s="3">
        <v>1</v>
      </c>
      <c r="L482" s="3">
        <f t="shared" si="7"/>
        <v>1</v>
      </c>
    </row>
    <row r="483" spans="1:12" s="3" customFormat="1">
      <c r="A483" s="3" t="s">
        <v>4597</v>
      </c>
      <c r="B483" s="3">
        <v>-2.2744967980772599</v>
      </c>
      <c r="C483" s="3">
        <v>4.1547888748180101E-3</v>
      </c>
      <c r="D483" s="3">
        <v>1.9968505455939201E-2</v>
      </c>
      <c r="E483" s="3" t="s">
        <v>4598</v>
      </c>
      <c r="F483" s="3" t="s">
        <v>4599</v>
      </c>
      <c r="G483" s="3">
        <v>9.9263913151370708</v>
      </c>
      <c r="H483" s="3">
        <v>2.14898532538363</v>
      </c>
      <c r="K483" s="3">
        <v>1</v>
      </c>
      <c r="L483" s="3">
        <f t="shared" si="7"/>
        <v>1</v>
      </c>
    </row>
    <row r="484" spans="1:12" s="3" customFormat="1">
      <c r="A484" s="3" t="s">
        <v>4600</v>
      </c>
      <c r="B484" s="3">
        <v>-2.2741001063268902</v>
      </c>
      <c r="C484" s="3">
        <v>2.9383151967041499E-3</v>
      </c>
      <c r="D484" s="3">
        <v>1.50986782982864E-2</v>
      </c>
      <c r="E484" s="3" t="s">
        <v>4601</v>
      </c>
      <c r="G484" s="3">
        <v>1.92565557857942</v>
      </c>
      <c r="H484" s="3">
        <v>0.52231656381952296</v>
      </c>
      <c r="K484" s="3">
        <v>1</v>
      </c>
      <c r="L484" s="3">
        <f t="shared" si="7"/>
        <v>1</v>
      </c>
    </row>
    <row r="485" spans="1:12" s="3" customFormat="1">
      <c r="A485" s="3" t="s">
        <v>4605</v>
      </c>
      <c r="B485" s="3">
        <v>-2.2707518253096302</v>
      </c>
      <c r="C485" s="3">
        <v>8.7534492823721395E-3</v>
      </c>
      <c r="D485" s="3">
        <v>3.5438378339627902E-2</v>
      </c>
      <c r="E485" s="3" t="s">
        <v>4606</v>
      </c>
      <c r="G485" s="3">
        <v>1.4475671006077999</v>
      </c>
      <c r="H485" s="3">
        <v>0.29433676718951501</v>
      </c>
      <c r="K485" s="3">
        <v>1</v>
      </c>
      <c r="L485" s="3">
        <f t="shared" si="7"/>
        <v>1</v>
      </c>
    </row>
    <row r="486" spans="1:12" s="3" customFormat="1">
      <c r="A486" s="3" t="s">
        <v>4610</v>
      </c>
      <c r="B486" s="3">
        <v>-2.2647038671514998</v>
      </c>
      <c r="C486" s="3">
        <v>3.49701051257837E-3</v>
      </c>
      <c r="D486" s="3">
        <v>1.7399929107791801E-2</v>
      </c>
      <c r="E486" s="3" t="s">
        <v>4611</v>
      </c>
      <c r="F486" s="3" t="s">
        <v>4612</v>
      </c>
      <c r="G486" s="3">
        <v>1.1772792600837001</v>
      </c>
      <c r="H486" s="3">
        <v>0.31394665571709901</v>
      </c>
      <c r="K486" s="3">
        <v>1</v>
      </c>
      <c r="L486" s="3">
        <f t="shared" si="7"/>
        <v>1</v>
      </c>
    </row>
    <row r="487" spans="1:12" s="3" customFormat="1">
      <c r="A487" s="3" t="s">
        <v>4615</v>
      </c>
      <c r="B487" s="3">
        <v>-2.2588409674225298</v>
      </c>
      <c r="C487" s="3">
        <v>7.1112290451722498E-3</v>
      </c>
      <c r="D487" s="3">
        <v>3.0308966006997999E-2</v>
      </c>
      <c r="E487" s="3" t="s">
        <v>4616</v>
      </c>
      <c r="F487" s="3" t="s">
        <v>4617</v>
      </c>
      <c r="G487" s="3">
        <v>4.0433841317803303</v>
      </c>
      <c r="H487" s="3">
        <v>0.91608351647578501</v>
      </c>
      <c r="K487" s="3">
        <v>1</v>
      </c>
      <c r="L487" s="3">
        <f t="shared" si="7"/>
        <v>1</v>
      </c>
    </row>
    <row r="488" spans="1:12" s="3" customFormat="1">
      <c r="A488" s="3" t="s">
        <v>4621</v>
      </c>
      <c r="B488" s="3">
        <v>-2.2549623520194602</v>
      </c>
      <c r="C488" s="3">
        <v>2.9377376561103802E-3</v>
      </c>
      <c r="D488" s="3">
        <v>1.50986782982864E-2</v>
      </c>
      <c r="E488" s="3" t="s">
        <v>4622</v>
      </c>
      <c r="F488" s="3" t="s">
        <v>4623</v>
      </c>
      <c r="G488" s="3">
        <v>3.96262015598866</v>
      </c>
      <c r="H488" s="3">
        <v>1.02952856184897</v>
      </c>
      <c r="K488" s="3">
        <v>1</v>
      </c>
      <c r="L488" s="3">
        <f t="shared" si="7"/>
        <v>1</v>
      </c>
    </row>
    <row r="489" spans="1:12" s="3" customFormat="1">
      <c r="A489" s="3" t="s">
        <v>4630</v>
      </c>
      <c r="B489" s="3">
        <v>-2.2443789294685699</v>
      </c>
      <c r="C489" s="3">
        <v>6.5056002094776898E-3</v>
      </c>
      <c r="D489" s="3">
        <v>2.8357875298912798E-2</v>
      </c>
      <c r="E489" s="3" t="s">
        <v>4631</v>
      </c>
      <c r="G489" s="3">
        <v>0.99458052408874797</v>
      </c>
      <c r="H489" s="3">
        <v>0.21621997249032099</v>
      </c>
      <c r="K489" s="3">
        <v>1</v>
      </c>
      <c r="L489" s="3">
        <f t="shared" si="7"/>
        <v>1</v>
      </c>
    </row>
    <row r="490" spans="1:12" s="3" customFormat="1">
      <c r="A490" s="3" t="s">
        <v>4635</v>
      </c>
      <c r="B490" s="3">
        <v>-2.2394305434079</v>
      </c>
      <c r="C490" s="3">
        <v>4.3364959909198697E-3</v>
      </c>
      <c r="D490" s="3">
        <v>2.0673176508830798E-2</v>
      </c>
      <c r="E490" s="3" t="s">
        <v>4636</v>
      </c>
      <c r="G490" s="3">
        <v>3.44682750097116</v>
      </c>
      <c r="H490" s="3">
        <v>0.86671031378336605</v>
      </c>
      <c r="K490" s="3">
        <v>1</v>
      </c>
      <c r="L490" s="3">
        <f t="shared" si="7"/>
        <v>1</v>
      </c>
    </row>
    <row r="491" spans="1:12" s="3" customFormat="1">
      <c r="A491" s="3" t="s">
        <v>4637</v>
      </c>
      <c r="B491" s="3">
        <v>-2.23534310133304</v>
      </c>
      <c r="C491" s="3">
        <v>9.1826952379375996E-3</v>
      </c>
      <c r="D491" s="3">
        <v>3.6813485671257501E-2</v>
      </c>
      <c r="E491" s="3" t="s">
        <v>4638</v>
      </c>
      <c r="F491" s="3" t="s">
        <v>4639</v>
      </c>
      <c r="G491" s="3">
        <v>5.1025502641297402</v>
      </c>
      <c r="H491" s="3">
        <v>1.0638592272307199</v>
      </c>
      <c r="K491" s="3">
        <v>1</v>
      </c>
      <c r="L491" s="3">
        <f t="shared" si="7"/>
        <v>1</v>
      </c>
    </row>
    <row r="492" spans="1:12" s="3" customFormat="1">
      <c r="A492" s="3" t="s">
        <v>4645</v>
      </c>
      <c r="B492" s="3">
        <v>-2.2314972467452199</v>
      </c>
      <c r="C492" s="3">
        <v>5.6646205104231096E-3</v>
      </c>
      <c r="D492" s="3">
        <v>2.5457979004612701E-2</v>
      </c>
      <c r="E492" s="3" t="s">
        <v>4646</v>
      </c>
      <c r="F492" s="3" t="s">
        <v>4647</v>
      </c>
      <c r="G492" s="3">
        <v>6.8185764015967196E-2</v>
      </c>
      <c r="H492" s="3">
        <v>1.7394418149721001E-2</v>
      </c>
      <c r="K492" s="3">
        <v>1</v>
      </c>
      <c r="L492" s="3">
        <f t="shared" si="7"/>
        <v>1</v>
      </c>
    </row>
    <row r="493" spans="1:12" s="3" customFormat="1">
      <c r="A493" s="3" t="s">
        <v>4654</v>
      </c>
      <c r="B493" s="3">
        <v>-2.2192767980346</v>
      </c>
      <c r="C493" s="3">
        <v>4.3581504521686097E-3</v>
      </c>
      <c r="D493" s="3">
        <v>2.0756649989976599E-2</v>
      </c>
      <c r="E493" s="3" t="s">
        <v>4655</v>
      </c>
      <c r="F493" s="3" t="s">
        <v>4656</v>
      </c>
      <c r="G493" s="3">
        <v>2.8392623979699798</v>
      </c>
      <c r="H493" s="3">
        <v>0.77298095929026001</v>
      </c>
      <c r="K493" s="3">
        <v>1</v>
      </c>
      <c r="L493" s="3">
        <f t="shared" si="7"/>
        <v>1</v>
      </c>
    </row>
    <row r="494" spans="1:12" s="3" customFormat="1">
      <c r="A494" s="3" t="s">
        <v>4657</v>
      </c>
      <c r="B494" s="3">
        <v>-2.2188248335442502</v>
      </c>
      <c r="C494" s="3">
        <v>1.0633372737956601E-2</v>
      </c>
      <c r="D494" s="3">
        <v>4.1328622950474903E-2</v>
      </c>
      <c r="E494" s="3" t="s">
        <v>4658</v>
      </c>
      <c r="F494" s="3" t="s">
        <v>4659</v>
      </c>
      <c r="G494" s="3">
        <v>2.68073348165067</v>
      </c>
      <c r="H494" s="3">
        <v>0.57287189908097602</v>
      </c>
      <c r="K494" s="3">
        <v>1</v>
      </c>
      <c r="L494" s="3">
        <f t="shared" si="7"/>
        <v>1</v>
      </c>
    </row>
    <row r="495" spans="1:12" s="3" customFormat="1">
      <c r="A495" s="3" t="s">
        <v>4660</v>
      </c>
      <c r="B495" s="3">
        <v>-2.2132800248042401</v>
      </c>
      <c r="C495" s="3">
        <v>9.1704990290917103E-3</v>
      </c>
      <c r="D495" s="3">
        <v>3.6799566616739797E-2</v>
      </c>
      <c r="E495" s="3" t="s">
        <v>4661</v>
      </c>
      <c r="F495" s="3" t="s">
        <v>4662</v>
      </c>
      <c r="G495" s="3">
        <v>0.70943501652206498</v>
      </c>
      <c r="H495" s="3">
        <v>0.16753640296967501</v>
      </c>
      <c r="K495" s="3">
        <v>1</v>
      </c>
      <c r="L495" s="3">
        <f t="shared" si="7"/>
        <v>1</v>
      </c>
    </row>
    <row r="496" spans="1:12" s="3" customFormat="1">
      <c r="A496" s="3" t="s">
        <v>4663</v>
      </c>
      <c r="B496" s="3">
        <v>-2.2129680862415499</v>
      </c>
      <c r="C496" s="3">
        <v>1.71206706528899E-3</v>
      </c>
      <c r="D496" s="3">
        <v>9.8836102166769708E-3</v>
      </c>
      <c r="E496" s="3" t="s">
        <v>4664</v>
      </c>
      <c r="F496" s="3" t="s">
        <v>4665</v>
      </c>
      <c r="G496" s="3">
        <v>6.4151960773243397</v>
      </c>
      <c r="H496" s="3">
        <v>1.83754585438066</v>
      </c>
      <c r="K496" s="3">
        <v>1</v>
      </c>
      <c r="L496" s="3">
        <f t="shared" si="7"/>
        <v>1</v>
      </c>
    </row>
    <row r="497" spans="1:12" s="3" customFormat="1">
      <c r="A497" s="3" t="s">
        <v>4673</v>
      </c>
      <c r="B497" s="3">
        <v>-2.2009134074458898</v>
      </c>
      <c r="C497" s="3">
        <v>8.4298444106229997E-3</v>
      </c>
      <c r="D497" s="3">
        <v>3.4448519631497303E-2</v>
      </c>
      <c r="E497" s="3" t="s">
        <v>4674</v>
      </c>
      <c r="F497" s="3" t="s">
        <v>4675</v>
      </c>
      <c r="G497" s="3">
        <v>0.93294772645085799</v>
      </c>
      <c r="H497" s="3">
        <v>0.22427005838063299</v>
      </c>
      <c r="K497" s="3">
        <v>1</v>
      </c>
      <c r="L497" s="3">
        <f t="shared" si="7"/>
        <v>1</v>
      </c>
    </row>
    <row r="498" spans="1:12" s="3" customFormat="1">
      <c r="A498" s="3" t="s">
        <v>4682</v>
      </c>
      <c r="B498" s="3">
        <v>-2.1954430149266702</v>
      </c>
      <c r="C498" s="3">
        <v>1.64716599842932E-3</v>
      </c>
      <c r="D498" s="3">
        <v>9.6142276458438692E-3</v>
      </c>
      <c r="E498" s="3" t="s">
        <v>4683</v>
      </c>
      <c r="F498" s="3" t="s">
        <v>4684</v>
      </c>
      <c r="G498" s="3">
        <v>2.2185698107152199</v>
      </c>
      <c r="H498" s="3">
        <v>0.69300152186473996</v>
      </c>
      <c r="K498" s="3">
        <v>1</v>
      </c>
      <c r="L498" s="3">
        <f t="shared" si="7"/>
        <v>1</v>
      </c>
    </row>
    <row r="499" spans="1:12" s="3" customFormat="1">
      <c r="A499" s="3" t="s">
        <v>4688</v>
      </c>
      <c r="B499" s="3">
        <v>-2.1891554944206901</v>
      </c>
      <c r="C499" s="3">
        <v>3.2426169542563998E-3</v>
      </c>
      <c r="D499" s="3">
        <v>1.6350995169244101E-2</v>
      </c>
      <c r="E499" s="3" t="s">
        <v>4689</v>
      </c>
      <c r="F499" s="3" t="s">
        <v>4690</v>
      </c>
      <c r="G499" s="3">
        <v>0.91404316241594497</v>
      </c>
      <c r="H499" s="3">
        <v>0.27186617591821299</v>
      </c>
      <c r="K499" s="3">
        <v>1</v>
      </c>
      <c r="L499" s="3">
        <f t="shared" si="7"/>
        <v>1</v>
      </c>
    </row>
    <row r="500" spans="1:12" s="3" customFormat="1">
      <c r="A500" s="3" t="s">
        <v>4691</v>
      </c>
      <c r="B500" s="3">
        <v>-2.18649110932152</v>
      </c>
      <c r="C500" s="3">
        <v>1.0959750174858601E-2</v>
      </c>
      <c r="D500" s="3">
        <v>4.23506395645772E-2</v>
      </c>
      <c r="E500" s="3" t="s">
        <v>4692</v>
      </c>
      <c r="F500" s="3" t="s">
        <v>4693</v>
      </c>
      <c r="G500" s="3">
        <v>5.4462816448573204</v>
      </c>
      <c r="H500" s="3">
        <v>1.2176851345266599</v>
      </c>
      <c r="K500" s="3">
        <v>1</v>
      </c>
      <c r="L500" s="3">
        <f t="shared" si="7"/>
        <v>1</v>
      </c>
    </row>
    <row r="501" spans="1:12" s="3" customFormat="1">
      <c r="A501" s="3" t="s">
        <v>4703</v>
      </c>
      <c r="B501" s="3">
        <v>-2.1735115847506901</v>
      </c>
      <c r="C501" s="3">
        <v>4.0698983776830799E-3</v>
      </c>
      <c r="D501" s="3">
        <v>1.96737944743599E-2</v>
      </c>
      <c r="E501" s="3" t="s">
        <v>4704</v>
      </c>
      <c r="G501" s="3">
        <v>5.9717854511459301</v>
      </c>
      <c r="H501" s="3">
        <v>1.71031667635412</v>
      </c>
      <c r="K501" s="3">
        <v>1</v>
      </c>
      <c r="L501" s="3">
        <f t="shared" si="7"/>
        <v>1</v>
      </c>
    </row>
    <row r="502" spans="1:12" s="3" customFormat="1">
      <c r="A502" s="3" t="s">
        <v>4705</v>
      </c>
      <c r="B502" s="3">
        <v>-2.17286024608938</v>
      </c>
      <c r="C502" s="3">
        <v>6.7137638291149904E-3</v>
      </c>
      <c r="D502" s="3">
        <v>2.9034999357692499E-2</v>
      </c>
      <c r="E502" s="3" t="s">
        <v>4706</v>
      </c>
      <c r="F502" s="3" t="s">
        <v>4707</v>
      </c>
      <c r="G502" s="3">
        <v>1.4971803044329299</v>
      </c>
      <c r="H502" s="3">
        <v>0.39837646165875101</v>
      </c>
      <c r="K502" s="3">
        <v>1</v>
      </c>
      <c r="L502" s="3">
        <f t="shared" si="7"/>
        <v>1</v>
      </c>
    </row>
    <row r="503" spans="1:12" s="3" customFormat="1">
      <c r="A503" s="3" t="s">
        <v>4722</v>
      </c>
      <c r="B503" s="3">
        <v>-2.1582018108773302</v>
      </c>
      <c r="C503" s="3">
        <v>5.3164801819536199E-3</v>
      </c>
      <c r="D503" s="3">
        <v>2.4232221958253499E-2</v>
      </c>
      <c r="E503" s="3" t="s">
        <v>4723</v>
      </c>
      <c r="F503" s="3" t="s">
        <v>4724</v>
      </c>
      <c r="G503" s="3">
        <v>2.0645940332810402</v>
      </c>
      <c r="H503" s="3">
        <v>0.55942263154970395</v>
      </c>
      <c r="K503" s="3">
        <v>1</v>
      </c>
      <c r="L503" s="3">
        <f t="shared" si="7"/>
        <v>1</v>
      </c>
    </row>
    <row r="504" spans="1:12" s="3" customFormat="1">
      <c r="A504" s="3" t="s">
        <v>4728</v>
      </c>
      <c r="B504" s="3">
        <v>-2.14675451557811</v>
      </c>
      <c r="C504" s="3">
        <v>1.4820005665599999E-3</v>
      </c>
      <c r="D504" s="3">
        <v>8.8460772792997092E-3</v>
      </c>
      <c r="E504" s="3" t="s">
        <v>4729</v>
      </c>
      <c r="G504" s="3">
        <v>2.2549836838828901</v>
      </c>
      <c r="H504" s="3">
        <v>0.72740425091085403</v>
      </c>
      <c r="K504" s="3">
        <v>1</v>
      </c>
      <c r="L504" s="3">
        <f t="shared" si="7"/>
        <v>1</v>
      </c>
    </row>
    <row r="505" spans="1:12" s="3" customFormat="1">
      <c r="A505" s="3" t="s">
        <v>4730</v>
      </c>
      <c r="B505" s="3">
        <v>-2.1446195140044999</v>
      </c>
      <c r="C505" s="3">
        <v>7.9954499473345406E-3</v>
      </c>
      <c r="D505" s="3">
        <v>3.3010068702597997E-2</v>
      </c>
      <c r="E505" s="3" t="s">
        <v>4731</v>
      </c>
      <c r="F505" s="3" t="s">
        <v>4732</v>
      </c>
      <c r="G505" s="3">
        <v>1.8272206381157099</v>
      </c>
      <c r="H505" s="3">
        <v>0.50609735611981399</v>
      </c>
      <c r="K505" s="3">
        <v>1</v>
      </c>
      <c r="L505" s="3">
        <f t="shared" si="7"/>
        <v>1</v>
      </c>
    </row>
    <row r="506" spans="1:12" s="3" customFormat="1">
      <c r="A506" s="3" t="s">
        <v>4733</v>
      </c>
      <c r="B506" s="3">
        <v>-2.13815852209235</v>
      </c>
      <c r="C506" s="3">
        <v>8.8847827196089496E-3</v>
      </c>
      <c r="D506" s="3">
        <v>3.5908010297188903E-2</v>
      </c>
      <c r="E506" s="3" t="s">
        <v>4734</v>
      </c>
      <c r="F506" s="3" t="s">
        <v>4735</v>
      </c>
      <c r="G506" s="3">
        <v>1.6280162185104701</v>
      </c>
      <c r="H506" s="3">
        <v>0.41640774274957398</v>
      </c>
      <c r="K506" s="3">
        <v>1</v>
      </c>
      <c r="L506" s="3">
        <f t="shared" si="7"/>
        <v>1</v>
      </c>
    </row>
    <row r="507" spans="1:12" s="3" customFormat="1">
      <c r="A507" s="3" t="s">
        <v>4736</v>
      </c>
      <c r="B507" s="3">
        <v>-2.13485335754998</v>
      </c>
      <c r="C507" s="3">
        <v>4.5680596266222803E-3</v>
      </c>
      <c r="D507" s="3">
        <v>2.1581926990683401E-2</v>
      </c>
      <c r="E507" s="3" t="s">
        <v>4737</v>
      </c>
      <c r="F507" s="3" t="s">
        <v>4738</v>
      </c>
      <c r="G507" s="3">
        <v>0.26635135415364902</v>
      </c>
      <c r="H507" s="3">
        <v>7.9101349419743602E-2</v>
      </c>
      <c r="K507" s="3">
        <v>1</v>
      </c>
      <c r="L507" s="3">
        <f t="shared" si="7"/>
        <v>1</v>
      </c>
    </row>
    <row r="508" spans="1:12" s="3" customFormat="1">
      <c r="A508" s="3" t="s">
        <v>4739</v>
      </c>
      <c r="B508" s="3">
        <v>-2.1325416777345301</v>
      </c>
      <c r="C508" s="3">
        <v>4.1127757987756202E-3</v>
      </c>
      <c r="D508" s="3">
        <v>1.9861891224945302E-2</v>
      </c>
      <c r="E508" s="3" t="s">
        <v>4740</v>
      </c>
      <c r="F508" s="3" t="s">
        <v>4741</v>
      </c>
      <c r="G508" s="3">
        <v>1.32012927922733</v>
      </c>
      <c r="H508" s="3">
        <v>0.38865814803937498</v>
      </c>
      <c r="K508" s="3">
        <v>1</v>
      </c>
      <c r="L508" s="3">
        <f t="shared" si="7"/>
        <v>1</v>
      </c>
    </row>
    <row r="509" spans="1:12" s="3" customFormat="1">
      <c r="A509" s="3" t="s">
        <v>4744</v>
      </c>
      <c r="B509" s="3">
        <v>-2.1261068297816701</v>
      </c>
      <c r="C509" s="3">
        <v>2.09355490326115E-3</v>
      </c>
      <c r="D509" s="3">
        <v>1.15659381748835E-2</v>
      </c>
      <c r="E509" s="3" t="s">
        <v>4745</v>
      </c>
      <c r="F509" s="3" t="s">
        <v>4746</v>
      </c>
      <c r="G509" s="3">
        <v>2.7524769464458201</v>
      </c>
      <c r="H509" s="3">
        <v>0.869025489618241</v>
      </c>
      <c r="K509" s="3">
        <v>1</v>
      </c>
      <c r="L509" s="3">
        <f t="shared" si="7"/>
        <v>1</v>
      </c>
    </row>
    <row r="510" spans="1:12" s="3" customFormat="1">
      <c r="A510" s="3" t="s">
        <v>4753</v>
      </c>
      <c r="B510" s="3">
        <v>-2.1208114994430698</v>
      </c>
      <c r="C510" s="3">
        <v>4.586394151338E-3</v>
      </c>
      <c r="D510" s="3">
        <v>2.1658332776898399E-2</v>
      </c>
      <c r="E510" s="3" t="s">
        <v>4754</v>
      </c>
      <c r="G510" s="3">
        <v>6.1284696842389899</v>
      </c>
      <c r="H510" s="3">
        <v>1.84368054967886</v>
      </c>
      <c r="K510" s="3">
        <v>1</v>
      </c>
      <c r="L510" s="3">
        <f t="shared" si="7"/>
        <v>1</v>
      </c>
    </row>
    <row r="511" spans="1:12" s="3" customFormat="1">
      <c r="A511" s="3" t="s">
        <v>4768</v>
      </c>
      <c r="B511" s="3">
        <v>-2.10897261996403</v>
      </c>
      <c r="C511" s="3">
        <v>1.24185636362949E-3</v>
      </c>
      <c r="D511" s="3">
        <v>7.7209393780961798E-3</v>
      </c>
      <c r="E511" s="3" t="s">
        <v>4769</v>
      </c>
      <c r="F511" s="3" t="s">
        <v>4770</v>
      </c>
      <c r="G511" s="3">
        <v>1.29464660558935</v>
      </c>
      <c r="H511" s="3">
        <v>0.452402869775059</v>
      </c>
      <c r="K511" s="3">
        <v>1</v>
      </c>
      <c r="L511" s="3">
        <f t="shared" si="7"/>
        <v>1</v>
      </c>
    </row>
    <row r="512" spans="1:12" s="3" customFormat="1">
      <c r="A512" s="3" t="s">
        <v>4771</v>
      </c>
      <c r="B512" s="3">
        <v>-2.1089106123178301</v>
      </c>
      <c r="C512" s="3">
        <v>1.13872190768631E-2</v>
      </c>
      <c r="D512" s="3">
        <v>4.3665538389686398E-2</v>
      </c>
      <c r="E512" s="3" t="s">
        <v>4772</v>
      </c>
      <c r="F512" s="3" t="s">
        <v>4773</v>
      </c>
      <c r="G512" s="3">
        <v>1.28962340141925</v>
      </c>
      <c r="H512" s="3">
        <v>0.347868367589453</v>
      </c>
      <c r="K512" s="3">
        <v>1</v>
      </c>
      <c r="L512" s="3">
        <f t="shared" si="7"/>
        <v>1</v>
      </c>
    </row>
    <row r="513" spans="1:12" s="3" customFormat="1">
      <c r="A513" s="3" t="s">
        <v>4782</v>
      </c>
      <c r="B513" s="3">
        <v>-2.1034634292624999</v>
      </c>
      <c r="C513" s="3">
        <v>2.48156203170101E-3</v>
      </c>
      <c r="D513" s="3">
        <v>1.3263247230265399E-2</v>
      </c>
      <c r="E513" s="3" t="s">
        <v>4783</v>
      </c>
      <c r="F513" s="3" t="s">
        <v>4784</v>
      </c>
      <c r="G513" s="3">
        <v>1.3753892564152701</v>
      </c>
      <c r="H513" s="3">
        <v>0.44592124403433298</v>
      </c>
      <c r="K513" s="3">
        <v>1</v>
      </c>
      <c r="L513" s="3">
        <f t="shared" si="7"/>
        <v>1</v>
      </c>
    </row>
    <row r="514" spans="1:12" s="3" customFormat="1">
      <c r="A514" s="3" t="s">
        <v>4791</v>
      </c>
      <c r="B514" s="3">
        <v>-2.0932205056069</v>
      </c>
      <c r="C514" s="3">
        <v>3.29621289020952E-3</v>
      </c>
      <c r="D514" s="3">
        <v>1.6573729070451099E-2</v>
      </c>
      <c r="E514" s="3" t="s">
        <v>4792</v>
      </c>
      <c r="F514" s="3" t="s">
        <v>4793</v>
      </c>
      <c r="G514" s="3">
        <v>3.5528137137884701</v>
      </c>
      <c r="H514" s="3">
        <v>1.13886274817697</v>
      </c>
      <c r="K514" s="3">
        <v>1</v>
      </c>
      <c r="L514" s="3">
        <f t="shared" ref="L514:L577" si="8">J514+K514</f>
        <v>1</v>
      </c>
    </row>
    <row r="515" spans="1:12" s="3" customFormat="1">
      <c r="A515" s="3" t="s">
        <v>4799</v>
      </c>
      <c r="B515" s="3">
        <v>-2.0838389263202801</v>
      </c>
      <c r="C515" s="3">
        <v>1.01377119773635E-2</v>
      </c>
      <c r="D515" s="3">
        <v>3.96948096814983E-2</v>
      </c>
      <c r="E515" s="3" t="s">
        <v>4800</v>
      </c>
      <c r="F515" s="3" t="s">
        <v>4801</v>
      </c>
      <c r="G515" s="3">
        <v>2.0436262569475798</v>
      </c>
      <c r="H515" s="3">
        <v>0.565863327222628</v>
      </c>
      <c r="K515" s="3">
        <v>1</v>
      </c>
      <c r="L515" s="3">
        <f t="shared" si="8"/>
        <v>1</v>
      </c>
    </row>
    <row r="516" spans="1:12" s="3" customFormat="1">
      <c r="A516" s="3" t="s">
        <v>4813</v>
      </c>
      <c r="B516" s="3">
        <v>-2.0756395526469</v>
      </c>
      <c r="C516" s="3">
        <v>4.4420511669410198E-3</v>
      </c>
      <c r="D516" s="3">
        <v>2.1093176547530301E-2</v>
      </c>
      <c r="E516" s="3" t="s">
        <v>4814</v>
      </c>
      <c r="F516" s="3" t="s">
        <v>4815</v>
      </c>
      <c r="G516" s="3">
        <v>0.302265866101872</v>
      </c>
      <c r="H516" s="3">
        <v>0.10155822271045099</v>
      </c>
      <c r="K516" s="3">
        <v>1</v>
      </c>
      <c r="L516" s="3">
        <f t="shared" si="8"/>
        <v>1</v>
      </c>
    </row>
    <row r="517" spans="1:12" s="3" customFormat="1">
      <c r="A517" s="3" t="s">
        <v>4816</v>
      </c>
      <c r="B517" s="3">
        <v>-2.06886926653968</v>
      </c>
      <c r="C517" s="3">
        <v>1.2106536585500699E-2</v>
      </c>
      <c r="D517" s="3">
        <v>4.58793304730893E-2</v>
      </c>
      <c r="E517" s="3" t="s">
        <v>4817</v>
      </c>
      <c r="G517" s="3">
        <v>0.94699261286864</v>
      </c>
      <c r="H517" s="3">
        <v>0.25719845352487603</v>
      </c>
      <c r="K517" s="3">
        <v>1</v>
      </c>
      <c r="L517" s="3">
        <f t="shared" si="8"/>
        <v>1</v>
      </c>
    </row>
    <row r="518" spans="1:12" s="3" customFormat="1">
      <c r="A518" s="3" t="s">
        <v>4825</v>
      </c>
      <c r="B518" s="3">
        <v>-2.0579149157750098</v>
      </c>
      <c r="C518" s="3">
        <v>1.2505775133909099E-2</v>
      </c>
      <c r="D518" s="3">
        <v>4.6965820675378099E-2</v>
      </c>
      <c r="E518" s="3" t="s">
        <v>4826</v>
      </c>
      <c r="F518" s="3" t="s">
        <v>4827</v>
      </c>
      <c r="G518" s="3">
        <v>3.8124195757300798</v>
      </c>
      <c r="H518" s="3">
        <v>1.0756320036973701</v>
      </c>
      <c r="K518" s="3">
        <v>1</v>
      </c>
      <c r="L518" s="3">
        <f t="shared" si="8"/>
        <v>1</v>
      </c>
    </row>
    <row r="519" spans="1:12" s="3" customFormat="1">
      <c r="A519" s="3" t="s">
        <v>4830</v>
      </c>
      <c r="B519" s="3">
        <v>-2.0573468846214298</v>
      </c>
      <c r="C519" s="3">
        <v>7.7126877413801901E-3</v>
      </c>
      <c r="D519" s="3">
        <v>3.2199142362631203E-2</v>
      </c>
      <c r="E519" s="3" t="s">
        <v>4831</v>
      </c>
      <c r="F519" s="3" t="s">
        <v>4832</v>
      </c>
      <c r="G519" s="3">
        <v>1.84749286523805</v>
      </c>
      <c r="H519" s="3">
        <v>0.52812279503282</v>
      </c>
      <c r="K519" s="3">
        <v>1</v>
      </c>
      <c r="L519" s="3">
        <f t="shared" si="8"/>
        <v>1</v>
      </c>
    </row>
    <row r="520" spans="1:12" s="3" customFormat="1">
      <c r="A520" s="3" t="s">
        <v>4833</v>
      </c>
      <c r="B520" s="3">
        <v>-2.0558616995883199</v>
      </c>
      <c r="C520" s="3">
        <v>4.94232645632135E-3</v>
      </c>
      <c r="D520" s="3">
        <v>2.29602698453222E-2</v>
      </c>
      <c r="E520" s="3" t="s">
        <v>4834</v>
      </c>
      <c r="F520" s="3" t="s">
        <v>4835</v>
      </c>
      <c r="G520" s="3">
        <v>5.3959173618415504</v>
      </c>
      <c r="H520" s="3">
        <v>1.6786483587245999</v>
      </c>
      <c r="K520" s="3">
        <v>1</v>
      </c>
      <c r="L520" s="3">
        <f t="shared" si="8"/>
        <v>1</v>
      </c>
    </row>
    <row r="521" spans="1:12" s="3" customFormat="1">
      <c r="A521" s="3" t="s">
        <v>4836</v>
      </c>
      <c r="B521" s="3">
        <v>-2.0541687731420302</v>
      </c>
      <c r="C521" s="3">
        <v>1.34250810492772E-3</v>
      </c>
      <c r="D521" s="3">
        <v>8.1841516609592706E-3</v>
      </c>
      <c r="E521" s="3" t="s">
        <v>4837</v>
      </c>
      <c r="F521" s="3" t="s">
        <v>4838</v>
      </c>
      <c r="G521" s="3">
        <v>4.7553823072942496</v>
      </c>
      <c r="H521" s="3">
        <v>1.7093150348056501</v>
      </c>
      <c r="K521" s="3">
        <v>1</v>
      </c>
      <c r="L521" s="3">
        <f t="shared" si="8"/>
        <v>1</v>
      </c>
    </row>
    <row r="522" spans="1:12" s="3" customFormat="1">
      <c r="A522" s="3" t="s">
        <v>4842</v>
      </c>
      <c r="B522" s="3">
        <v>-2.0514869138570502</v>
      </c>
      <c r="C522" s="3">
        <v>1.0543532493449801E-3</v>
      </c>
      <c r="D522" s="3">
        <v>6.7608208357485796E-3</v>
      </c>
      <c r="E522" s="3" t="s">
        <v>4843</v>
      </c>
      <c r="G522" s="3">
        <v>4.1325447206624899</v>
      </c>
      <c r="H522" s="3">
        <v>1.46811604371699</v>
      </c>
      <c r="K522" s="3">
        <v>1</v>
      </c>
      <c r="L522" s="3">
        <f t="shared" si="8"/>
        <v>1</v>
      </c>
    </row>
    <row r="523" spans="1:12" s="3" customFormat="1">
      <c r="A523" s="3" t="s">
        <v>4853</v>
      </c>
      <c r="B523" s="3">
        <v>-2.0443312883722</v>
      </c>
      <c r="C523" s="3">
        <v>9.5266597229700396E-3</v>
      </c>
      <c r="D523" s="3">
        <v>3.7914316750942798E-2</v>
      </c>
      <c r="E523" s="3" t="s">
        <v>4854</v>
      </c>
      <c r="F523" s="3" t="s">
        <v>4855</v>
      </c>
      <c r="G523" s="3">
        <v>1.4533726612323401</v>
      </c>
      <c r="H523" s="3">
        <v>0.44263139837371801</v>
      </c>
      <c r="K523" s="3">
        <v>1</v>
      </c>
      <c r="L523" s="3">
        <f t="shared" si="8"/>
        <v>1</v>
      </c>
    </row>
    <row r="524" spans="1:12" s="3" customFormat="1">
      <c r="A524" s="3" t="s">
        <v>4856</v>
      </c>
      <c r="B524" s="3">
        <v>-2.0385748159530901</v>
      </c>
      <c r="C524" s="3">
        <v>1.0029334323734301E-2</v>
      </c>
      <c r="D524" s="3">
        <v>3.93874129359491E-2</v>
      </c>
      <c r="E524" s="3" t="s">
        <v>4857</v>
      </c>
      <c r="G524" s="3">
        <v>2.1317231246475901</v>
      </c>
      <c r="H524" s="3">
        <v>0.64431149077413097</v>
      </c>
      <c r="K524" s="3">
        <v>1</v>
      </c>
      <c r="L524" s="3">
        <f t="shared" si="8"/>
        <v>1</v>
      </c>
    </row>
    <row r="525" spans="1:12" s="3" customFormat="1">
      <c r="A525" s="3" t="s">
        <v>4861</v>
      </c>
      <c r="B525" s="3">
        <v>-2.02799388965864</v>
      </c>
      <c r="C525" s="3">
        <v>2.15166966658295E-3</v>
      </c>
      <c r="D525" s="3">
        <v>1.18217901154662E-2</v>
      </c>
      <c r="E525" s="3" t="s">
        <v>4862</v>
      </c>
      <c r="F525" s="3" t="s">
        <v>4863</v>
      </c>
      <c r="G525" s="3">
        <v>2.9199338906980201</v>
      </c>
      <c r="H525" s="3">
        <v>1.02129682430922</v>
      </c>
      <c r="K525" s="3">
        <v>1</v>
      </c>
      <c r="L525" s="3">
        <f t="shared" si="8"/>
        <v>1</v>
      </c>
    </row>
    <row r="526" spans="1:12" s="3" customFormat="1">
      <c r="A526" s="3" t="s">
        <v>4864</v>
      </c>
      <c r="B526" s="3">
        <v>-2.02734692666494</v>
      </c>
      <c r="C526" s="3">
        <v>1.16687274648857E-2</v>
      </c>
      <c r="D526" s="3">
        <v>4.4523418776493302E-2</v>
      </c>
      <c r="E526" s="3" t="s">
        <v>4865</v>
      </c>
      <c r="F526" s="3" t="s">
        <v>4866</v>
      </c>
      <c r="G526" s="3">
        <v>1.42990937559071</v>
      </c>
      <c r="H526" s="3">
        <v>0.43531987040387898</v>
      </c>
      <c r="K526" s="3">
        <v>1</v>
      </c>
      <c r="L526" s="3">
        <f t="shared" si="8"/>
        <v>1</v>
      </c>
    </row>
    <row r="527" spans="1:12" s="3" customFormat="1">
      <c r="A527" s="3" t="s">
        <v>4876</v>
      </c>
      <c r="B527" s="3">
        <v>-2.01335937602237</v>
      </c>
      <c r="C527" s="3">
        <v>5.06135190636702E-3</v>
      </c>
      <c r="D527" s="3">
        <v>2.3401832666826002E-2</v>
      </c>
      <c r="E527" s="3" t="s">
        <v>4877</v>
      </c>
      <c r="G527" s="3">
        <v>4.9012857181230904</v>
      </c>
      <c r="H527" s="3">
        <v>1.6549340730743001</v>
      </c>
      <c r="K527" s="3">
        <v>1</v>
      </c>
      <c r="L527" s="3">
        <f t="shared" si="8"/>
        <v>1</v>
      </c>
    </row>
    <row r="528" spans="1:12" s="3" customFormat="1">
      <c r="A528" s="3" t="s">
        <v>4881</v>
      </c>
      <c r="B528" s="3">
        <v>-2.01227778625314</v>
      </c>
      <c r="C528" s="3">
        <v>1.54724839690643E-3</v>
      </c>
      <c r="D528" s="3">
        <v>9.1699644635590792E-3</v>
      </c>
      <c r="E528" s="3" t="s">
        <v>4882</v>
      </c>
      <c r="F528" s="3" t="s">
        <v>4883</v>
      </c>
      <c r="G528" s="3">
        <v>9.4773310540545594</v>
      </c>
      <c r="H528" s="3">
        <v>3.3962236195393198</v>
      </c>
      <c r="K528" s="3">
        <v>1</v>
      </c>
      <c r="L528" s="3">
        <f t="shared" si="8"/>
        <v>1</v>
      </c>
    </row>
    <row r="529" spans="1:12" s="3" customFormat="1">
      <c r="A529" s="3" t="s">
        <v>4884</v>
      </c>
      <c r="B529" s="3">
        <v>-2.0039602474580702</v>
      </c>
      <c r="C529" s="3">
        <v>6.7340246911147096E-3</v>
      </c>
      <c r="D529" s="3">
        <v>2.9084946660718002E-2</v>
      </c>
      <c r="E529" s="3" t="s">
        <v>4885</v>
      </c>
      <c r="F529" s="3" t="s">
        <v>4886</v>
      </c>
      <c r="G529" s="3">
        <v>2.0976355278971202</v>
      </c>
      <c r="H529" s="3">
        <v>0.69251480051497305</v>
      </c>
      <c r="K529" s="3">
        <v>1</v>
      </c>
      <c r="L529" s="3">
        <f t="shared" si="8"/>
        <v>1</v>
      </c>
    </row>
    <row r="530" spans="1:12" s="3" customFormat="1">
      <c r="A530" s="3" t="s">
        <v>4895</v>
      </c>
      <c r="B530" s="3">
        <v>-1.9979821399105699</v>
      </c>
      <c r="C530" s="3">
        <v>4.1512616886687304E-3</v>
      </c>
      <c r="D530" s="3">
        <v>1.9965276194644901E-2</v>
      </c>
      <c r="E530" s="3" t="s">
        <v>4896</v>
      </c>
      <c r="G530" s="3">
        <v>2.15850209901933</v>
      </c>
      <c r="H530" s="3">
        <v>0.74978466816505296</v>
      </c>
      <c r="K530" s="3">
        <v>1</v>
      </c>
      <c r="L530" s="3">
        <f t="shared" si="8"/>
        <v>1</v>
      </c>
    </row>
    <row r="531" spans="1:12" s="3" customFormat="1">
      <c r="A531" s="3" t="s">
        <v>4897</v>
      </c>
      <c r="B531" s="3">
        <v>-1.99693498917042</v>
      </c>
      <c r="C531" s="3">
        <v>4.7559949756950399E-3</v>
      </c>
      <c r="D531" s="3">
        <v>2.2310211879066798E-2</v>
      </c>
      <c r="E531" s="3" t="s">
        <v>4898</v>
      </c>
      <c r="F531" s="3" t="s">
        <v>4899</v>
      </c>
      <c r="G531" s="3">
        <v>0.81301306974061505</v>
      </c>
      <c r="H531" s="3">
        <v>0.29147785890875499</v>
      </c>
      <c r="K531" s="3">
        <v>1</v>
      </c>
      <c r="L531" s="3">
        <f t="shared" si="8"/>
        <v>1</v>
      </c>
    </row>
    <row r="532" spans="1:12" s="3" customFormat="1">
      <c r="A532" s="3" t="s">
        <v>4900</v>
      </c>
      <c r="B532" s="3">
        <v>-1.99674867538796</v>
      </c>
      <c r="C532" s="3">
        <v>2.15686180625149E-3</v>
      </c>
      <c r="D532" s="3">
        <v>1.18308476732831E-2</v>
      </c>
      <c r="E532" s="3" t="s">
        <v>4901</v>
      </c>
      <c r="F532" s="3" t="s">
        <v>4902</v>
      </c>
      <c r="G532" s="3">
        <v>2.5807422853754201</v>
      </c>
      <c r="H532" s="3">
        <v>0.94904735421936604</v>
      </c>
      <c r="K532" s="3">
        <v>1</v>
      </c>
      <c r="L532" s="3">
        <f t="shared" si="8"/>
        <v>1</v>
      </c>
    </row>
    <row r="533" spans="1:12" s="3" customFormat="1">
      <c r="A533" s="3" t="s">
        <v>4909</v>
      </c>
      <c r="B533" s="3">
        <v>-1.9886011199076801</v>
      </c>
      <c r="C533" s="3">
        <v>7.3723784128497697E-3</v>
      </c>
      <c r="D533" s="3">
        <v>3.1091259866569802E-2</v>
      </c>
      <c r="E533" s="3" t="s">
        <v>4910</v>
      </c>
      <c r="F533" s="3" t="s">
        <v>4911</v>
      </c>
      <c r="G533" s="3">
        <v>5.2063242248091903</v>
      </c>
      <c r="H533" s="3">
        <v>1.7538615147810399</v>
      </c>
      <c r="K533" s="3">
        <v>1</v>
      </c>
      <c r="L533" s="3">
        <f t="shared" si="8"/>
        <v>1</v>
      </c>
    </row>
    <row r="534" spans="1:12" s="3" customFormat="1">
      <c r="A534" s="3" t="s">
        <v>4912</v>
      </c>
      <c r="B534" s="3">
        <v>-1.9882479324603399</v>
      </c>
      <c r="C534" s="3">
        <v>4.33574664284362E-3</v>
      </c>
      <c r="D534" s="3">
        <v>2.0673176508830798E-2</v>
      </c>
      <c r="E534" s="3" t="s">
        <v>4913</v>
      </c>
      <c r="F534" s="3" t="s">
        <v>4914</v>
      </c>
      <c r="G534" s="3">
        <v>3.1565805899645101</v>
      </c>
      <c r="H534" s="3">
        <v>1.07976369078016</v>
      </c>
      <c r="K534" s="3">
        <v>1</v>
      </c>
      <c r="L534" s="3">
        <f t="shared" si="8"/>
        <v>1</v>
      </c>
    </row>
    <row r="535" spans="1:12" s="3" customFormat="1">
      <c r="A535" s="3" t="s">
        <v>4915</v>
      </c>
      <c r="B535" s="3">
        <v>-1.98283328066445</v>
      </c>
      <c r="C535" s="3">
        <v>2.4452455279113001E-3</v>
      </c>
      <c r="D535" s="3">
        <v>1.3104108725285999E-2</v>
      </c>
      <c r="E535" s="3" t="s">
        <v>4916</v>
      </c>
      <c r="G535" s="3">
        <v>3.1004801196656402</v>
      </c>
      <c r="H535" s="3">
        <v>1.14216350933835</v>
      </c>
      <c r="K535" s="3">
        <v>1</v>
      </c>
      <c r="L535" s="3">
        <f t="shared" si="8"/>
        <v>1</v>
      </c>
    </row>
    <row r="536" spans="1:12" s="3" customFormat="1">
      <c r="A536" s="3" t="s">
        <v>4917</v>
      </c>
      <c r="B536" s="3">
        <v>-1.98248425924066</v>
      </c>
      <c r="C536" s="3">
        <v>3.7303318539905102E-3</v>
      </c>
      <c r="D536" s="3">
        <v>1.8315197965475E-2</v>
      </c>
      <c r="E536" s="3" t="s">
        <v>4918</v>
      </c>
      <c r="G536" s="3">
        <v>4.1804594334040797</v>
      </c>
      <c r="H536" s="3">
        <v>1.5269475067815499</v>
      </c>
      <c r="K536" s="3">
        <v>1</v>
      </c>
      <c r="L536" s="3">
        <f t="shared" si="8"/>
        <v>1</v>
      </c>
    </row>
    <row r="537" spans="1:12" s="3" customFormat="1">
      <c r="A537" s="3" t="s">
        <v>4922</v>
      </c>
      <c r="B537" s="3">
        <v>-1.97457018245266</v>
      </c>
      <c r="C537" s="3">
        <v>9.1849061549761808E-3</v>
      </c>
      <c r="D537" s="3">
        <v>3.6813485671257501E-2</v>
      </c>
      <c r="E537" s="3" t="s">
        <v>4923</v>
      </c>
      <c r="F537" s="3" t="s">
        <v>4924</v>
      </c>
      <c r="G537" s="3">
        <v>1.9558980999114299</v>
      </c>
      <c r="H537" s="3">
        <v>0.65781459100451101</v>
      </c>
      <c r="K537" s="3">
        <v>1</v>
      </c>
      <c r="L537" s="3">
        <f t="shared" si="8"/>
        <v>1</v>
      </c>
    </row>
    <row r="538" spans="1:12" s="3" customFormat="1">
      <c r="A538" s="3" t="s">
        <v>4925</v>
      </c>
      <c r="B538" s="3">
        <v>-1.9715251700241001</v>
      </c>
      <c r="C538" s="3">
        <v>9.4271921976371194E-3</v>
      </c>
      <c r="D538" s="3">
        <v>3.7633621782197403E-2</v>
      </c>
      <c r="E538" s="3" t="s">
        <v>4926</v>
      </c>
      <c r="F538" s="3" t="s">
        <v>4927</v>
      </c>
      <c r="G538" s="3">
        <v>4.66681546340617</v>
      </c>
      <c r="H538" s="3">
        <v>1.56322340502222</v>
      </c>
      <c r="K538" s="3">
        <v>1</v>
      </c>
      <c r="L538" s="3">
        <f t="shared" si="8"/>
        <v>1</v>
      </c>
    </row>
    <row r="539" spans="1:12" s="3" customFormat="1">
      <c r="A539" s="3" t="s">
        <v>4928</v>
      </c>
      <c r="B539" s="3">
        <v>-1.9701773178041699</v>
      </c>
      <c r="C539" s="3">
        <v>5.20479592905686E-3</v>
      </c>
      <c r="D539" s="3">
        <v>2.39024465957971E-2</v>
      </c>
      <c r="E539" s="3" t="s">
        <v>4929</v>
      </c>
      <c r="F539" s="3" t="s">
        <v>4930</v>
      </c>
      <c r="G539" s="3">
        <v>1.8602085639258401</v>
      </c>
      <c r="H539" s="3">
        <v>0.66948965904435398</v>
      </c>
      <c r="K539" s="3">
        <v>1</v>
      </c>
      <c r="L539" s="3">
        <f t="shared" si="8"/>
        <v>1</v>
      </c>
    </row>
    <row r="540" spans="1:12" s="3" customFormat="1">
      <c r="A540" s="3" t="s">
        <v>4931</v>
      </c>
      <c r="B540" s="3">
        <v>-1.96885531083192</v>
      </c>
      <c r="C540" s="3">
        <v>1.4679398101813601E-3</v>
      </c>
      <c r="D540" s="3">
        <v>8.7726044980766804E-3</v>
      </c>
      <c r="E540" s="3" t="s">
        <v>4932</v>
      </c>
      <c r="F540" s="3" t="s">
        <v>4933</v>
      </c>
      <c r="G540" s="3">
        <v>1.5886579711860001</v>
      </c>
      <c r="H540" s="3">
        <v>0.58317555363365803</v>
      </c>
      <c r="K540" s="3">
        <v>1</v>
      </c>
      <c r="L540" s="3">
        <f t="shared" si="8"/>
        <v>1</v>
      </c>
    </row>
    <row r="541" spans="1:12" s="3" customFormat="1">
      <c r="A541" s="3" t="s">
        <v>4943</v>
      </c>
      <c r="B541" s="3">
        <v>-1.9658537379996901</v>
      </c>
      <c r="C541" s="3">
        <v>3.6447135248692001E-3</v>
      </c>
      <c r="D541" s="3">
        <v>1.7965280839119E-2</v>
      </c>
      <c r="E541" s="3" t="s">
        <v>4944</v>
      </c>
      <c r="F541" s="3" t="s">
        <v>4945</v>
      </c>
      <c r="G541" s="3">
        <v>9.9165860157316796</v>
      </c>
      <c r="H541" s="3">
        <v>3.5844547347759099</v>
      </c>
      <c r="K541" s="3">
        <v>1</v>
      </c>
      <c r="L541" s="3">
        <f t="shared" si="8"/>
        <v>1</v>
      </c>
    </row>
    <row r="542" spans="1:12" s="3" customFormat="1">
      <c r="A542" s="3" t="s">
        <v>4946</v>
      </c>
      <c r="B542" s="3">
        <v>-1.9633644501991501</v>
      </c>
      <c r="C542" s="3">
        <v>4.3284486291847203E-3</v>
      </c>
      <c r="D542" s="3">
        <v>2.0657395914729999E-2</v>
      </c>
      <c r="E542" s="3" t="s">
        <v>4947</v>
      </c>
      <c r="G542" s="3">
        <v>5.1034766937403404</v>
      </c>
      <c r="H542" s="3">
        <v>1.8386746719062701</v>
      </c>
      <c r="K542" s="3">
        <v>1</v>
      </c>
      <c r="L542" s="3">
        <f t="shared" si="8"/>
        <v>1</v>
      </c>
    </row>
    <row r="543" spans="1:12" s="3" customFormat="1">
      <c r="A543" s="3" t="s">
        <v>4950</v>
      </c>
      <c r="B543" s="3">
        <v>-1.9554888340871299</v>
      </c>
      <c r="C543" s="3">
        <v>9.99258216439451E-3</v>
      </c>
      <c r="D543" s="3">
        <v>3.9341864370509197E-2</v>
      </c>
      <c r="E543" s="3" t="s">
        <v>4951</v>
      </c>
      <c r="F543" s="3" t="s">
        <v>4952</v>
      </c>
      <c r="G543" s="3">
        <v>2.4020742636399901</v>
      </c>
      <c r="H543" s="3">
        <v>0.80515797788541299</v>
      </c>
      <c r="K543" s="3">
        <v>1</v>
      </c>
      <c r="L543" s="3">
        <f t="shared" si="8"/>
        <v>1</v>
      </c>
    </row>
    <row r="544" spans="1:12" s="3" customFormat="1">
      <c r="A544" s="3" t="s">
        <v>4956</v>
      </c>
      <c r="B544" s="3">
        <v>-1.9520081770682101</v>
      </c>
      <c r="C544" s="3">
        <v>1.4015043128520401E-3</v>
      </c>
      <c r="D544" s="3">
        <v>8.4540503250594701E-3</v>
      </c>
      <c r="E544" s="3" t="s">
        <v>4957</v>
      </c>
      <c r="G544" s="3">
        <v>0.86024001623449198</v>
      </c>
      <c r="H544" s="3">
        <v>0.34295845181141799</v>
      </c>
      <c r="K544" s="3">
        <v>1</v>
      </c>
      <c r="L544" s="3">
        <f t="shared" si="8"/>
        <v>1</v>
      </c>
    </row>
    <row r="545" spans="1:12" s="3" customFormat="1">
      <c r="A545" s="3" t="s">
        <v>4980</v>
      </c>
      <c r="B545" s="3">
        <v>-1.9344965039772499</v>
      </c>
      <c r="C545" s="3">
        <v>9.4787545184714106E-3</v>
      </c>
      <c r="D545" s="3">
        <v>3.77942696086822E-2</v>
      </c>
      <c r="E545" s="3" t="s">
        <v>4981</v>
      </c>
      <c r="F545" s="3" t="s">
        <v>4982</v>
      </c>
      <c r="G545" s="3">
        <v>3.3626649539812701</v>
      </c>
      <c r="H545" s="3">
        <v>1.1853532001893401</v>
      </c>
      <c r="K545" s="3">
        <v>1</v>
      </c>
      <c r="L545" s="3">
        <f t="shared" si="8"/>
        <v>1</v>
      </c>
    </row>
    <row r="546" spans="1:12" s="3" customFormat="1">
      <c r="A546" s="3" t="s">
        <v>4995</v>
      </c>
      <c r="B546" s="3">
        <v>-1.9172402081926501</v>
      </c>
      <c r="C546" s="3">
        <v>5.2153690496267203E-3</v>
      </c>
      <c r="D546" s="3">
        <v>2.39181027477386E-2</v>
      </c>
      <c r="E546" s="3" t="s">
        <v>4996</v>
      </c>
      <c r="G546" s="3">
        <v>1.1281507493296801</v>
      </c>
      <c r="H546" s="3">
        <v>0.42547281964165301</v>
      </c>
      <c r="K546" s="3">
        <v>1</v>
      </c>
      <c r="L546" s="3">
        <f t="shared" si="8"/>
        <v>1</v>
      </c>
    </row>
    <row r="547" spans="1:12" s="3" customFormat="1">
      <c r="A547" s="3" t="s">
        <v>4997</v>
      </c>
      <c r="B547" s="3">
        <v>-1.9166219817989001</v>
      </c>
      <c r="C547" s="3">
        <v>9.6152949958879207E-3</v>
      </c>
      <c r="D547" s="3">
        <v>3.8163197028707803E-2</v>
      </c>
      <c r="E547" s="3" t="s">
        <v>4998</v>
      </c>
      <c r="G547" s="3">
        <v>3.2883345958633998</v>
      </c>
      <c r="H547" s="3">
        <v>1.18915598590949</v>
      </c>
      <c r="K547" s="3">
        <v>1</v>
      </c>
      <c r="L547" s="3">
        <f t="shared" si="8"/>
        <v>1</v>
      </c>
    </row>
    <row r="548" spans="1:12" s="3" customFormat="1">
      <c r="A548" s="3" t="s">
        <v>5002</v>
      </c>
      <c r="B548" s="3">
        <v>-1.91439100978767</v>
      </c>
      <c r="C548" s="3">
        <v>8.3730027838440704E-3</v>
      </c>
      <c r="D548" s="3">
        <v>3.4286179837686899E-2</v>
      </c>
      <c r="E548" s="3" t="s">
        <v>5003</v>
      </c>
      <c r="F548" s="3" t="s">
        <v>5004</v>
      </c>
      <c r="G548" s="3">
        <v>2.3539734554708001</v>
      </c>
      <c r="H548" s="3">
        <v>0.86099993321478296</v>
      </c>
      <c r="K548" s="3">
        <v>1</v>
      </c>
      <c r="L548" s="3">
        <f t="shared" si="8"/>
        <v>1</v>
      </c>
    </row>
    <row r="549" spans="1:12" s="3" customFormat="1">
      <c r="A549" s="3" t="s">
        <v>5011</v>
      </c>
      <c r="B549" s="3">
        <v>-1.90799815769975</v>
      </c>
      <c r="C549" s="3">
        <v>1.31609796935904E-2</v>
      </c>
      <c r="D549" s="3">
        <v>4.8985645712003402E-2</v>
      </c>
      <c r="E549" s="3" t="s">
        <v>5012</v>
      </c>
      <c r="F549" s="3" t="s">
        <v>5013</v>
      </c>
      <c r="G549" s="3">
        <v>1.88055774308774</v>
      </c>
      <c r="H549" s="3">
        <v>0.67114849997562098</v>
      </c>
      <c r="K549" s="3">
        <v>1</v>
      </c>
      <c r="L549" s="3">
        <f t="shared" si="8"/>
        <v>1</v>
      </c>
    </row>
    <row r="550" spans="1:12" s="3" customFormat="1">
      <c r="A550" s="3" t="s">
        <v>5021</v>
      </c>
      <c r="B550" s="3">
        <v>-1.89652783932858</v>
      </c>
      <c r="C550" s="3">
        <v>2.8209512932674502E-3</v>
      </c>
      <c r="D550" s="3">
        <v>1.4654900494484899E-2</v>
      </c>
      <c r="E550" s="3" t="s">
        <v>5022</v>
      </c>
      <c r="F550" s="3" t="s">
        <v>5023</v>
      </c>
      <c r="G550" s="3">
        <v>3.3075008354852802</v>
      </c>
      <c r="H550" s="3">
        <v>1.3246210889507899</v>
      </c>
      <c r="K550" s="3">
        <v>1</v>
      </c>
      <c r="L550" s="3">
        <f t="shared" si="8"/>
        <v>1</v>
      </c>
    </row>
    <row r="551" spans="1:12" s="3" customFormat="1">
      <c r="A551" s="3" t="s">
        <v>5027</v>
      </c>
      <c r="B551" s="3">
        <v>-1.89526709251403</v>
      </c>
      <c r="C551" s="3">
        <v>2.9582846951673302E-3</v>
      </c>
      <c r="D551" s="3">
        <v>1.5187175554482801E-2</v>
      </c>
      <c r="E551" s="3" t="s">
        <v>5028</v>
      </c>
      <c r="F551" s="3" t="s">
        <v>5029</v>
      </c>
      <c r="G551" s="3">
        <v>1.01147366789805</v>
      </c>
      <c r="H551" s="3">
        <v>0.43163781580415</v>
      </c>
      <c r="K551" s="3">
        <v>1</v>
      </c>
      <c r="L551" s="3">
        <f t="shared" si="8"/>
        <v>1</v>
      </c>
    </row>
    <row r="552" spans="1:12" s="3" customFormat="1">
      <c r="A552" s="3" t="s">
        <v>5030</v>
      </c>
      <c r="B552" s="3">
        <v>-1.88769105511239</v>
      </c>
      <c r="C552" s="3">
        <v>9.1227288889957608E-3</v>
      </c>
      <c r="D552" s="3">
        <v>3.6651926414834099E-2</v>
      </c>
      <c r="E552" s="3" t="s">
        <v>5031</v>
      </c>
      <c r="F552" s="3" t="s">
        <v>5032</v>
      </c>
      <c r="G552" s="3">
        <v>3.9812830560813199</v>
      </c>
      <c r="H552" s="3">
        <v>1.5265761070862001</v>
      </c>
      <c r="K552" s="3">
        <v>1</v>
      </c>
      <c r="L552" s="3">
        <f t="shared" si="8"/>
        <v>1</v>
      </c>
    </row>
    <row r="553" spans="1:12" s="3" customFormat="1">
      <c r="A553" s="3" t="s">
        <v>5036</v>
      </c>
      <c r="B553" s="3">
        <v>-1.8803497197075301</v>
      </c>
      <c r="C553" s="3">
        <v>2.50476420632984E-3</v>
      </c>
      <c r="D553" s="3">
        <v>1.3380116421653199E-2</v>
      </c>
      <c r="E553" s="3" t="s">
        <v>5037</v>
      </c>
      <c r="F553" s="3" t="s">
        <v>5038</v>
      </c>
      <c r="G553" s="3">
        <v>23.875052056937101</v>
      </c>
      <c r="H553" s="3">
        <v>9.5698942907777802</v>
      </c>
      <c r="K553" s="3">
        <v>1</v>
      </c>
      <c r="L553" s="3">
        <f t="shared" si="8"/>
        <v>1</v>
      </c>
    </row>
    <row r="554" spans="1:12" s="3" customFormat="1">
      <c r="A554" s="3" t="s">
        <v>5039</v>
      </c>
      <c r="B554" s="3">
        <v>-1.87995907749262</v>
      </c>
      <c r="C554" s="3">
        <v>1.28914532837161E-2</v>
      </c>
      <c r="D554" s="3">
        <v>4.8197385625121603E-2</v>
      </c>
      <c r="E554" s="3" t="s">
        <v>5040</v>
      </c>
      <c r="G554" s="3">
        <v>2.6272418019223802</v>
      </c>
      <c r="H554" s="3">
        <v>0.96817505950633298</v>
      </c>
      <c r="K554" s="3">
        <v>1</v>
      </c>
      <c r="L554" s="3">
        <f t="shared" si="8"/>
        <v>1</v>
      </c>
    </row>
    <row r="555" spans="1:12" s="3" customFormat="1">
      <c r="A555" s="3" t="s">
        <v>5041</v>
      </c>
      <c r="B555" s="3">
        <v>-1.8783053062944499</v>
      </c>
      <c r="C555" s="3">
        <v>6.6290129924139202E-3</v>
      </c>
      <c r="D555" s="3">
        <v>2.8767848410752899E-2</v>
      </c>
      <c r="E555" s="3" t="s">
        <v>5042</v>
      </c>
      <c r="F555" s="3" t="s">
        <v>5043</v>
      </c>
      <c r="G555" s="3">
        <v>1.94766386040807</v>
      </c>
      <c r="H555" s="3">
        <v>0.75644228553900295</v>
      </c>
      <c r="K555" s="3">
        <v>1</v>
      </c>
      <c r="L555" s="3">
        <f t="shared" si="8"/>
        <v>1</v>
      </c>
    </row>
    <row r="556" spans="1:12" s="3" customFormat="1">
      <c r="A556" s="3" t="s">
        <v>5049</v>
      </c>
      <c r="B556" s="3">
        <v>-1.8740527036296499</v>
      </c>
      <c r="C556" s="3">
        <v>1.10636365650758E-3</v>
      </c>
      <c r="D556" s="3">
        <v>7.0455422757898199E-3</v>
      </c>
      <c r="E556" s="3" t="s">
        <v>5050</v>
      </c>
      <c r="F556" s="3" t="s">
        <v>5051</v>
      </c>
      <c r="G556" s="3">
        <v>3.1586047721521902</v>
      </c>
      <c r="H556" s="3">
        <v>1.3261807037073701</v>
      </c>
      <c r="K556" s="3">
        <v>1</v>
      </c>
      <c r="L556" s="3">
        <f t="shared" si="8"/>
        <v>1</v>
      </c>
    </row>
    <row r="557" spans="1:12" s="3" customFormat="1">
      <c r="A557" s="3" t="s">
        <v>5063</v>
      </c>
      <c r="B557" s="3">
        <v>-1.8546637989805299</v>
      </c>
      <c r="C557" s="3">
        <v>9.6170037240873203E-3</v>
      </c>
      <c r="D557" s="3">
        <v>3.8163197028707803E-2</v>
      </c>
      <c r="E557" s="3" t="s">
        <v>5064</v>
      </c>
      <c r="F557" s="3" t="s">
        <v>5065</v>
      </c>
      <c r="G557" s="3">
        <v>8.2638702081897506</v>
      </c>
      <c r="H557" s="3">
        <v>3.45070708367638</v>
      </c>
      <c r="K557" s="3">
        <v>1</v>
      </c>
      <c r="L557" s="3">
        <f t="shared" si="8"/>
        <v>1</v>
      </c>
    </row>
    <row r="558" spans="1:12" s="3" customFormat="1">
      <c r="A558" s="3" t="s">
        <v>5082</v>
      </c>
      <c r="B558" s="3">
        <v>-1.8367139397801799</v>
      </c>
      <c r="C558" s="3">
        <v>3.8415927985896198E-3</v>
      </c>
      <c r="D558" s="3">
        <v>1.8769460229596899E-2</v>
      </c>
      <c r="E558" s="3" t="s">
        <v>5083</v>
      </c>
      <c r="G558" s="3">
        <v>4.3126535518702704</v>
      </c>
      <c r="H558" s="3">
        <v>1.7471482811786001</v>
      </c>
      <c r="K558" s="3">
        <v>1</v>
      </c>
      <c r="L558" s="3">
        <f t="shared" si="8"/>
        <v>1</v>
      </c>
    </row>
    <row r="559" spans="1:12" s="3" customFormat="1">
      <c r="A559" s="3" t="s">
        <v>5101</v>
      </c>
      <c r="B559" s="3">
        <v>-1.8214168761965399</v>
      </c>
      <c r="C559" s="3">
        <v>1.1128814160618099E-2</v>
      </c>
      <c r="D559" s="3">
        <v>4.2862435870433001E-2</v>
      </c>
      <c r="E559" s="3" t="s">
        <v>5102</v>
      </c>
      <c r="F559" s="3" t="s">
        <v>5103</v>
      </c>
      <c r="G559" s="3">
        <v>0.86556792541245098</v>
      </c>
      <c r="H559" s="3">
        <v>0.34501470997498102</v>
      </c>
      <c r="K559" s="3">
        <v>1</v>
      </c>
      <c r="L559" s="3">
        <f t="shared" si="8"/>
        <v>1</v>
      </c>
    </row>
    <row r="560" spans="1:12" s="3" customFormat="1">
      <c r="A560" s="3" t="s">
        <v>5104</v>
      </c>
      <c r="B560" s="3">
        <v>-1.81199200064739</v>
      </c>
      <c r="C560" s="3">
        <v>3.1736829338545498E-3</v>
      </c>
      <c r="D560" s="3">
        <v>1.6062459962348199E-2</v>
      </c>
      <c r="E560" s="3" t="s">
        <v>5105</v>
      </c>
      <c r="F560" s="3" t="s">
        <v>5106</v>
      </c>
      <c r="G560" s="3">
        <v>4.8312479084284297</v>
      </c>
      <c r="H560" s="3">
        <v>2.05360119854728</v>
      </c>
      <c r="K560" s="3">
        <v>1</v>
      </c>
      <c r="L560" s="3">
        <f t="shared" si="8"/>
        <v>1</v>
      </c>
    </row>
    <row r="561" spans="1:12" s="3" customFormat="1">
      <c r="A561" s="3" t="s">
        <v>5107</v>
      </c>
      <c r="B561" s="3">
        <v>-1.81107222733406</v>
      </c>
      <c r="C561" s="3">
        <v>1.31531592895534E-2</v>
      </c>
      <c r="D561" s="3">
        <v>4.8985645712003402E-2</v>
      </c>
      <c r="E561" s="3" t="s">
        <v>5108</v>
      </c>
      <c r="F561" s="3" t="s">
        <v>5109</v>
      </c>
      <c r="G561" s="3">
        <v>5.5222736166861504</v>
      </c>
      <c r="H561" s="3">
        <v>2.1823145382212301</v>
      </c>
      <c r="K561" s="3">
        <v>1</v>
      </c>
      <c r="L561" s="3">
        <f t="shared" si="8"/>
        <v>1</v>
      </c>
    </row>
    <row r="562" spans="1:12" s="3" customFormat="1">
      <c r="A562" s="3" t="s">
        <v>5121</v>
      </c>
      <c r="B562" s="3">
        <v>-1.8029559639375601</v>
      </c>
      <c r="C562" s="3">
        <v>1.12037002061321E-2</v>
      </c>
      <c r="D562" s="3">
        <v>4.3077259602541003E-2</v>
      </c>
      <c r="E562" s="3" t="s">
        <v>5122</v>
      </c>
      <c r="F562" s="3" t="s">
        <v>5123</v>
      </c>
      <c r="G562" s="3">
        <v>2.8176952494164502</v>
      </c>
      <c r="H562" s="3">
        <v>1.1370885640180399</v>
      </c>
      <c r="K562" s="3">
        <v>1</v>
      </c>
      <c r="L562" s="3">
        <f t="shared" si="8"/>
        <v>1</v>
      </c>
    </row>
    <row r="563" spans="1:12" s="3" customFormat="1">
      <c r="A563" s="3" t="s">
        <v>5127</v>
      </c>
      <c r="B563" s="3">
        <v>-1.7987441966503801</v>
      </c>
      <c r="C563" s="3">
        <v>1.27203097310654E-3</v>
      </c>
      <c r="D563" s="3">
        <v>7.8549088943496194E-3</v>
      </c>
      <c r="E563" s="3" t="s">
        <v>5128</v>
      </c>
      <c r="F563" s="3" t="s">
        <v>5129</v>
      </c>
      <c r="G563" s="3">
        <v>1.6075335498590899</v>
      </c>
      <c r="H563" s="3">
        <v>0.70400956057542596</v>
      </c>
      <c r="K563" s="3">
        <v>1</v>
      </c>
      <c r="L563" s="3">
        <f t="shared" si="8"/>
        <v>1</v>
      </c>
    </row>
    <row r="564" spans="1:12" s="3" customFormat="1">
      <c r="A564" s="3" t="s">
        <v>5132</v>
      </c>
      <c r="B564" s="3">
        <v>-1.7966520848960701</v>
      </c>
      <c r="C564" s="3">
        <v>1.4971994136983001E-3</v>
      </c>
      <c r="D564" s="3">
        <v>8.92616031404889E-3</v>
      </c>
      <c r="E564" s="3" t="s">
        <v>5133</v>
      </c>
      <c r="F564" s="3" t="s">
        <v>5134</v>
      </c>
      <c r="G564" s="3">
        <v>14.208725390942099</v>
      </c>
      <c r="H564" s="3">
        <v>6.4642723113205696</v>
      </c>
      <c r="K564" s="3">
        <v>1</v>
      </c>
      <c r="L564" s="3">
        <f t="shared" si="8"/>
        <v>1</v>
      </c>
    </row>
    <row r="565" spans="1:12" s="3" customFormat="1">
      <c r="A565" s="3" t="s">
        <v>5150</v>
      </c>
      <c r="B565" s="3">
        <v>-1.7898628646993999</v>
      </c>
      <c r="C565" s="3">
        <v>2.86556706947118E-3</v>
      </c>
      <c r="D565" s="3">
        <v>1.48328267533971E-2</v>
      </c>
      <c r="E565" s="3" t="s">
        <v>5151</v>
      </c>
      <c r="G565" s="3">
        <v>44.639916941307099</v>
      </c>
      <c r="H565" s="3">
        <v>18.945150651893002</v>
      </c>
      <c r="K565" s="3">
        <v>1</v>
      </c>
      <c r="L565" s="3">
        <f t="shared" si="8"/>
        <v>1</v>
      </c>
    </row>
    <row r="566" spans="1:12" s="3" customFormat="1">
      <c r="A566" s="3" t="s">
        <v>5155</v>
      </c>
      <c r="B566" s="3">
        <v>-1.7886326486842901</v>
      </c>
      <c r="C566" s="3">
        <v>4.7798020719143899E-3</v>
      </c>
      <c r="D566" s="3">
        <v>2.2367459141640299E-2</v>
      </c>
      <c r="E566" s="3" t="s">
        <v>5156</v>
      </c>
      <c r="F566" s="3" t="s">
        <v>5157</v>
      </c>
      <c r="G566" s="3">
        <v>7.6545452100473401</v>
      </c>
      <c r="H566" s="3">
        <v>3.3727096870981002</v>
      </c>
      <c r="K566" s="3">
        <v>1</v>
      </c>
      <c r="L566" s="3">
        <f t="shared" si="8"/>
        <v>1</v>
      </c>
    </row>
    <row r="567" spans="1:12" s="3" customFormat="1">
      <c r="A567" s="3" t="s">
        <v>5158</v>
      </c>
      <c r="B567" s="3">
        <v>-1.78165248626624</v>
      </c>
      <c r="C567" s="3">
        <v>4.88954604199816E-3</v>
      </c>
      <c r="D567" s="3">
        <v>2.27678722253155E-2</v>
      </c>
      <c r="E567" s="3" t="s">
        <v>5159</v>
      </c>
      <c r="F567" s="3" t="s">
        <v>5160</v>
      </c>
      <c r="G567" s="3">
        <v>1.8313701061924199</v>
      </c>
      <c r="H567" s="3">
        <v>0.82286444378662404</v>
      </c>
      <c r="K567" s="3">
        <v>1</v>
      </c>
      <c r="L567" s="3">
        <f t="shared" si="8"/>
        <v>1</v>
      </c>
    </row>
    <row r="568" spans="1:12" s="3" customFormat="1">
      <c r="A568" s="3" t="s">
        <v>5161</v>
      </c>
      <c r="B568" s="3">
        <v>-1.77548146577023</v>
      </c>
      <c r="C568" s="3">
        <v>4.8313786896057604E-3</v>
      </c>
      <c r="D568" s="3">
        <v>2.2531345833968201E-2</v>
      </c>
      <c r="E568" s="3" t="s">
        <v>5162</v>
      </c>
      <c r="G568" s="3">
        <v>20.700900948253999</v>
      </c>
      <c r="H568" s="3">
        <v>9.3792310254192603</v>
      </c>
      <c r="K568" s="3">
        <v>1</v>
      </c>
      <c r="L568" s="3">
        <f t="shared" si="8"/>
        <v>1</v>
      </c>
    </row>
    <row r="569" spans="1:12" s="3" customFormat="1">
      <c r="A569" s="3" t="s">
        <v>5163</v>
      </c>
      <c r="B569" s="3">
        <v>-1.77494645636908</v>
      </c>
      <c r="C569" s="3">
        <v>8.6716900266720492E-3</v>
      </c>
      <c r="D569" s="3">
        <v>3.5149998910217403E-2</v>
      </c>
      <c r="E569" s="3" t="s">
        <v>5164</v>
      </c>
      <c r="F569" s="3" t="s">
        <v>5165</v>
      </c>
      <c r="G569" s="3">
        <v>0.75750355288878202</v>
      </c>
      <c r="H569" s="3">
        <v>0.33230627987994898</v>
      </c>
      <c r="K569" s="3">
        <v>1</v>
      </c>
      <c r="L569" s="3">
        <f t="shared" si="8"/>
        <v>1</v>
      </c>
    </row>
    <row r="570" spans="1:12" s="3" customFormat="1">
      <c r="A570" s="3" t="s">
        <v>5174</v>
      </c>
      <c r="B570" s="3">
        <v>-1.7664934824077401</v>
      </c>
      <c r="C570" s="3">
        <v>1.2518517810701801E-2</v>
      </c>
      <c r="D570" s="3">
        <v>4.69960548695613E-2</v>
      </c>
      <c r="E570" s="3" t="s">
        <v>5175</v>
      </c>
      <c r="F570" s="3" t="s">
        <v>5176</v>
      </c>
      <c r="G570" s="3">
        <v>6.1341413734075303</v>
      </c>
      <c r="H570" s="3">
        <v>2.53614878303611</v>
      </c>
      <c r="K570" s="3">
        <v>1</v>
      </c>
      <c r="L570" s="3">
        <f t="shared" si="8"/>
        <v>1</v>
      </c>
    </row>
    <row r="571" spans="1:12" s="3" customFormat="1">
      <c r="A571" s="3" t="s">
        <v>5183</v>
      </c>
      <c r="B571" s="3">
        <v>-1.7587217399447701</v>
      </c>
      <c r="C571" s="3">
        <v>1.60897426748801E-3</v>
      </c>
      <c r="D571" s="3">
        <v>9.4352964070022992E-3</v>
      </c>
      <c r="E571" s="3" t="s">
        <v>5184</v>
      </c>
      <c r="F571" s="3" t="s">
        <v>5185</v>
      </c>
      <c r="G571" s="3">
        <v>1.1537360004722901</v>
      </c>
      <c r="H571" s="3">
        <v>0.55201853717168803</v>
      </c>
      <c r="K571" s="3">
        <v>1</v>
      </c>
      <c r="L571" s="3">
        <f t="shared" si="8"/>
        <v>1</v>
      </c>
    </row>
    <row r="572" spans="1:12" s="3" customFormat="1">
      <c r="A572" s="3" t="s">
        <v>5198</v>
      </c>
      <c r="B572" s="3">
        <v>-1.7450909358778299</v>
      </c>
      <c r="C572" s="3">
        <v>7.4856596366441302E-3</v>
      </c>
      <c r="D572" s="3">
        <v>3.1449818339189403E-2</v>
      </c>
      <c r="E572" s="3" t="s">
        <v>5199</v>
      </c>
      <c r="F572" s="3" t="s">
        <v>5200</v>
      </c>
      <c r="G572" s="3">
        <v>2.1284587007661302</v>
      </c>
      <c r="H572" s="3">
        <v>0.93725815367804499</v>
      </c>
      <c r="K572" s="3">
        <v>1</v>
      </c>
      <c r="L572" s="3">
        <f t="shared" si="8"/>
        <v>1</v>
      </c>
    </row>
    <row r="573" spans="1:12" s="3" customFormat="1">
      <c r="A573" s="3" t="s">
        <v>5201</v>
      </c>
      <c r="B573" s="3">
        <v>-1.7438742700444401</v>
      </c>
      <c r="C573" s="3">
        <v>4.1455401858293004E-3</v>
      </c>
      <c r="D573" s="3">
        <v>1.9952798148719902E-2</v>
      </c>
      <c r="E573" s="3" t="s">
        <v>5202</v>
      </c>
      <c r="F573" s="3" t="s">
        <v>5203</v>
      </c>
      <c r="G573" s="3">
        <v>12.0518583772937</v>
      </c>
      <c r="H573" s="3">
        <v>5.9413906020471501</v>
      </c>
      <c r="K573" s="3">
        <v>1</v>
      </c>
      <c r="L573" s="3">
        <f t="shared" si="8"/>
        <v>1</v>
      </c>
    </row>
    <row r="574" spans="1:12" s="3" customFormat="1">
      <c r="A574" s="3" t="s">
        <v>5210</v>
      </c>
      <c r="B574" s="3">
        <v>-1.7403103555295401</v>
      </c>
      <c r="C574" s="3">
        <v>4.8320018821249797E-3</v>
      </c>
      <c r="D574" s="3">
        <v>2.2531345833968201E-2</v>
      </c>
      <c r="E574" s="3" t="s">
        <v>5211</v>
      </c>
      <c r="G574" s="3">
        <v>7.9704343016522401</v>
      </c>
      <c r="H574" s="3">
        <v>3.49092489931519</v>
      </c>
      <c r="K574" s="3">
        <v>1</v>
      </c>
      <c r="L574" s="3">
        <f t="shared" si="8"/>
        <v>1</v>
      </c>
    </row>
    <row r="575" spans="1:12" s="3" customFormat="1">
      <c r="A575" s="3" t="s">
        <v>5212</v>
      </c>
      <c r="B575" s="3">
        <v>-1.73796275425719</v>
      </c>
      <c r="C575" s="3">
        <v>5.0272585343585103E-3</v>
      </c>
      <c r="D575" s="3">
        <v>2.3257746642094599E-2</v>
      </c>
      <c r="E575" s="3" t="s">
        <v>5213</v>
      </c>
      <c r="F575" s="3" t="s">
        <v>5214</v>
      </c>
      <c r="G575" s="3">
        <v>9.5111004847843592</v>
      </c>
      <c r="H575" s="3">
        <v>4.3587921076298297</v>
      </c>
      <c r="K575" s="3">
        <v>1</v>
      </c>
      <c r="L575" s="3">
        <f t="shared" si="8"/>
        <v>1</v>
      </c>
    </row>
    <row r="576" spans="1:12" s="3" customFormat="1">
      <c r="A576" s="3" t="s">
        <v>5215</v>
      </c>
      <c r="B576" s="3">
        <v>-1.7372725859676901</v>
      </c>
      <c r="C576" s="3">
        <v>9.5724386932935102E-3</v>
      </c>
      <c r="D576" s="3">
        <v>3.8046645219058699E-2</v>
      </c>
      <c r="E576" s="3" t="s">
        <v>5216</v>
      </c>
      <c r="F576" s="3" t="s">
        <v>5217</v>
      </c>
      <c r="G576" s="3">
        <v>3.2443662917171099</v>
      </c>
      <c r="H576" s="3">
        <v>1.4365799827513901</v>
      </c>
      <c r="K576" s="3">
        <v>1</v>
      </c>
      <c r="L576" s="3">
        <f t="shared" si="8"/>
        <v>1</v>
      </c>
    </row>
    <row r="577" spans="1:12" s="3" customFormat="1">
      <c r="A577" s="3" t="s">
        <v>5227</v>
      </c>
      <c r="B577" s="3">
        <v>-1.7292488694624999</v>
      </c>
      <c r="C577" s="3">
        <v>4.6346339179055797E-3</v>
      </c>
      <c r="D577" s="3">
        <v>2.1844938033761099E-2</v>
      </c>
      <c r="E577" s="3" t="s">
        <v>5228</v>
      </c>
      <c r="F577" s="3" t="s">
        <v>5229</v>
      </c>
      <c r="G577" s="3">
        <v>4.1184275224067699</v>
      </c>
      <c r="H577" s="3">
        <v>1.8719365980960201</v>
      </c>
      <c r="K577" s="3">
        <v>1</v>
      </c>
      <c r="L577" s="3">
        <f t="shared" si="8"/>
        <v>1</v>
      </c>
    </row>
    <row r="578" spans="1:12" s="3" customFormat="1">
      <c r="A578" s="3" t="s">
        <v>5230</v>
      </c>
      <c r="B578" s="3">
        <v>-1.72855894861514</v>
      </c>
      <c r="C578" s="3">
        <v>5.1578451782533299E-3</v>
      </c>
      <c r="D578" s="3">
        <v>2.3740280725426499E-2</v>
      </c>
      <c r="E578" s="3" t="s">
        <v>5231</v>
      </c>
      <c r="G578" s="3">
        <v>3.5513020863521301</v>
      </c>
      <c r="H578" s="3">
        <v>1.6315241645756</v>
      </c>
      <c r="K578" s="3">
        <v>1</v>
      </c>
      <c r="L578" s="3">
        <f t="shared" ref="L578:L641" si="9">J578+K578</f>
        <v>1</v>
      </c>
    </row>
    <row r="579" spans="1:12" s="3" customFormat="1">
      <c r="A579" s="3" t="s">
        <v>5232</v>
      </c>
      <c r="B579" s="3">
        <v>-1.7272276941070701</v>
      </c>
      <c r="C579" s="3">
        <v>1.1058496468658099E-2</v>
      </c>
      <c r="D579" s="3">
        <v>4.2649942483665701E-2</v>
      </c>
      <c r="E579" s="3" t="s">
        <v>5233</v>
      </c>
      <c r="F579" s="3" t="s">
        <v>5234</v>
      </c>
      <c r="G579" s="3">
        <v>27.8848862539786</v>
      </c>
      <c r="H579" s="3">
        <v>13.088411403977499</v>
      </c>
      <c r="K579" s="3">
        <v>1</v>
      </c>
      <c r="L579" s="3">
        <f t="shared" si="9"/>
        <v>1</v>
      </c>
    </row>
    <row r="580" spans="1:12" s="3" customFormat="1">
      <c r="A580" s="3" t="s">
        <v>5241</v>
      </c>
      <c r="B580" s="3">
        <v>-1.7144317963440101</v>
      </c>
      <c r="C580" s="3">
        <v>8.9977141169550103E-3</v>
      </c>
      <c r="D580" s="3">
        <v>3.6251449957933002E-2</v>
      </c>
      <c r="E580" s="3" t="s">
        <v>5242</v>
      </c>
      <c r="F580" s="3" t="s">
        <v>5243</v>
      </c>
      <c r="G580" s="3">
        <v>2.59675729755525</v>
      </c>
      <c r="H580" s="3">
        <v>1.2242445436882901</v>
      </c>
      <c r="K580" s="3">
        <v>1</v>
      </c>
      <c r="L580" s="3">
        <f t="shared" si="9"/>
        <v>1</v>
      </c>
    </row>
    <row r="581" spans="1:12" s="3" customFormat="1">
      <c r="A581" s="3" t="s">
        <v>5247</v>
      </c>
      <c r="B581" s="3">
        <v>-1.7113634728391101</v>
      </c>
      <c r="C581" s="3">
        <v>3.3628831436119098E-3</v>
      </c>
      <c r="D581" s="3">
        <v>1.6846243660116101E-2</v>
      </c>
      <c r="E581" s="3" t="s">
        <v>5248</v>
      </c>
      <c r="F581" s="3" t="s">
        <v>5249</v>
      </c>
      <c r="G581" s="3">
        <v>8.9941987329710305</v>
      </c>
      <c r="H581" s="3">
        <v>4.3654278374584097</v>
      </c>
      <c r="K581" s="3">
        <v>1</v>
      </c>
      <c r="L581" s="3">
        <f t="shared" si="9"/>
        <v>1</v>
      </c>
    </row>
    <row r="582" spans="1:12" s="3" customFormat="1">
      <c r="A582" s="3" t="s">
        <v>5253</v>
      </c>
      <c r="B582" s="3">
        <v>-1.70954773764678</v>
      </c>
      <c r="C582" s="3">
        <v>1.00972905612998E-3</v>
      </c>
      <c r="D582" s="3">
        <v>6.52429647555726E-3</v>
      </c>
      <c r="E582" s="3" t="s">
        <v>5254</v>
      </c>
      <c r="F582" s="3" t="s">
        <v>5255</v>
      </c>
      <c r="G582" s="3">
        <v>11.961837153228499</v>
      </c>
      <c r="H582" s="3">
        <v>5.95803605148775</v>
      </c>
      <c r="K582" s="3">
        <v>1</v>
      </c>
      <c r="L582" s="3">
        <f t="shared" si="9"/>
        <v>1</v>
      </c>
    </row>
    <row r="583" spans="1:12" s="3" customFormat="1">
      <c r="A583" s="3" t="s">
        <v>5256</v>
      </c>
      <c r="B583" s="3">
        <v>-1.70237485311028</v>
      </c>
      <c r="C583" s="3">
        <v>2.2305900017322599E-3</v>
      </c>
      <c r="D583" s="3">
        <v>1.21619975271368E-2</v>
      </c>
      <c r="E583" s="3" t="s">
        <v>5257</v>
      </c>
      <c r="G583" s="3">
        <v>9.1572216253458993</v>
      </c>
      <c r="H583" s="3">
        <v>4.5385946855709101</v>
      </c>
      <c r="K583" s="3">
        <v>1</v>
      </c>
      <c r="L583" s="3">
        <f t="shared" si="9"/>
        <v>1</v>
      </c>
    </row>
    <row r="584" spans="1:12" s="3" customFormat="1">
      <c r="A584" s="3" t="s">
        <v>5264</v>
      </c>
      <c r="B584" s="3">
        <v>-1.6979305820492201</v>
      </c>
      <c r="C584" s="3">
        <v>1.1312551440025001E-3</v>
      </c>
      <c r="D584" s="3">
        <v>7.1712984318537997E-3</v>
      </c>
      <c r="E584" s="3" t="s">
        <v>5265</v>
      </c>
      <c r="F584" s="3" t="s">
        <v>5266</v>
      </c>
      <c r="G584" s="3">
        <v>6.4280873263912497</v>
      </c>
      <c r="H584" s="3">
        <v>3.1242668549997301</v>
      </c>
      <c r="K584" s="3">
        <v>1</v>
      </c>
      <c r="L584" s="3">
        <f t="shared" si="9"/>
        <v>1</v>
      </c>
    </row>
    <row r="585" spans="1:12" s="3" customFormat="1">
      <c r="A585" s="3" t="s">
        <v>5267</v>
      </c>
      <c r="B585" s="3">
        <v>-1.6939912824244401</v>
      </c>
      <c r="C585" s="3">
        <v>1.22038943936548E-2</v>
      </c>
      <c r="D585" s="3">
        <v>4.61087160493572E-2</v>
      </c>
      <c r="E585" s="3" t="s">
        <v>5268</v>
      </c>
      <c r="F585" s="3" t="s">
        <v>5269</v>
      </c>
      <c r="G585" s="3">
        <v>7.6360387931421396</v>
      </c>
      <c r="H585" s="3">
        <v>3.4664427563454301</v>
      </c>
      <c r="K585" s="3">
        <v>1</v>
      </c>
      <c r="L585" s="3">
        <f t="shared" si="9"/>
        <v>1</v>
      </c>
    </row>
    <row r="586" spans="1:12" s="3" customFormat="1">
      <c r="A586" s="3" t="s">
        <v>5270</v>
      </c>
      <c r="B586" s="3">
        <v>-1.6939111265887301</v>
      </c>
      <c r="C586" s="3">
        <v>3.7111709048249998E-3</v>
      </c>
      <c r="D586" s="3">
        <v>1.8239002837452001E-2</v>
      </c>
      <c r="E586" s="3" t="s">
        <v>5271</v>
      </c>
      <c r="F586" s="3" t="s">
        <v>5272</v>
      </c>
      <c r="G586" s="3">
        <v>3.5724339629146402</v>
      </c>
      <c r="H586" s="3">
        <v>1.7066965233050699</v>
      </c>
      <c r="K586" s="3">
        <v>1</v>
      </c>
      <c r="L586" s="3">
        <f t="shared" si="9"/>
        <v>1</v>
      </c>
    </row>
    <row r="587" spans="1:12" s="3" customFormat="1">
      <c r="A587" s="3" t="s">
        <v>5273</v>
      </c>
      <c r="B587" s="3">
        <v>-1.69307523579894</v>
      </c>
      <c r="C587" s="3">
        <v>1.0067975400613801E-2</v>
      </c>
      <c r="D587" s="3">
        <v>3.9498958720152098E-2</v>
      </c>
      <c r="E587" s="3" t="s">
        <v>5274</v>
      </c>
      <c r="F587" s="3" t="s">
        <v>5275</v>
      </c>
      <c r="G587" s="3">
        <v>7.5048366082970102</v>
      </c>
      <c r="H587" s="3">
        <v>3.6233304685913001</v>
      </c>
      <c r="K587" s="3">
        <v>1</v>
      </c>
      <c r="L587" s="3">
        <f t="shared" si="9"/>
        <v>1</v>
      </c>
    </row>
    <row r="588" spans="1:12" s="3" customFormat="1">
      <c r="A588" s="3" t="s">
        <v>5276</v>
      </c>
      <c r="B588" s="3">
        <v>-1.68248985128767</v>
      </c>
      <c r="C588" s="3">
        <v>8.3075930189926098E-3</v>
      </c>
      <c r="D588" s="3">
        <v>3.4088017893580499E-2</v>
      </c>
      <c r="E588" s="3" t="s">
        <v>5277</v>
      </c>
      <c r="G588" s="3">
        <v>0.31975128667438402</v>
      </c>
      <c r="H588" s="3">
        <v>0.160826276856738</v>
      </c>
      <c r="K588" s="3">
        <v>1</v>
      </c>
      <c r="L588" s="3">
        <f t="shared" si="9"/>
        <v>1</v>
      </c>
    </row>
    <row r="589" spans="1:12" s="3" customFormat="1">
      <c r="A589" s="3" t="s">
        <v>5284</v>
      </c>
      <c r="B589" s="3">
        <v>-1.6822663876605899</v>
      </c>
      <c r="C589" s="3">
        <v>1.3466123157020201E-2</v>
      </c>
      <c r="D589" s="3">
        <v>4.9751637602624098E-2</v>
      </c>
      <c r="E589" s="3" t="s">
        <v>5285</v>
      </c>
      <c r="G589" s="3">
        <v>2.86531625185461</v>
      </c>
      <c r="H589" s="3">
        <v>1.27376498716672</v>
      </c>
      <c r="K589" s="3">
        <v>1</v>
      </c>
      <c r="L589" s="3">
        <f t="shared" si="9"/>
        <v>1</v>
      </c>
    </row>
    <row r="590" spans="1:12" s="3" customFormat="1">
      <c r="A590" s="3" t="s">
        <v>5289</v>
      </c>
      <c r="B590" s="3">
        <v>-1.6813148940374201</v>
      </c>
      <c r="C590" s="3">
        <v>2.6166070694112302E-3</v>
      </c>
      <c r="D590" s="3">
        <v>1.38519748452552E-2</v>
      </c>
      <c r="E590" s="3" t="s">
        <v>5290</v>
      </c>
      <c r="F590" s="3" t="s">
        <v>5291</v>
      </c>
      <c r="G590" s="3">
        <v>5.2260407179919701</v>
      </c>
      <c r="H590" s="3">
        <v>2.6242588575908901</v>
      </c>
      <c r="K590" s="3">
        <v>1</v>
      </c>
      <c r="L590" s="3">
        <f t="shared" si="9"/>
        <v>1</v>
      </c>
    </row>
    <row r="591" spans="1:12" s="3" customFormat="1">
      <c r="A591" s="3" t="s">
        <v>5299</v>
      </c>
      <c r="B591" s="3">
        <v>-1.67529779773406</v>
      </c>
      <c r="C591" s="3">
        <v>9.6909796896540706E-3</v>
      </c>
      <c r="D591" s="3">
        <v>3.8402693399932797E-2</v>
      </c>
      <c r="E591" s="3" t="s">
        <v>5300</v>
      </c>
      <c r="F591" s="3" t="s">
        <v>5301</v>
      </c>
      <c r="G591" s="3">
        <v>0.85129498546868798</v>
      </c>
      <c r="H591" s="3">
        <v>0.40164664836268699</v>
      </c>
      <c r="K591" s="3">
        <v>1</v>
      </c>
      <c r="L591" s="3">
        <f t="shared" si="9"/>
        <v>1</v>
      </c>
    </row>
    <row r="592" spans="1:12" s="3" customFormat="1">
      <c r="A592" s="3" t="s">
        <v>5308</v>
      </c>
      <c r="B592" s="3">
        <v>-1.6725064119619899</v>
      </c>
      <c r="C592" s="3">
        <v>1.1294541808910199E-2</v>
      </c>
      <c r="D592" s="3">
        <v>4.3343345118024602E-2</v>
      </c>
      <c r="E592" s="3" t="s">
        <v>5309</v>
      </c>
      <c r="F592" s="3" t="s">
        <v>5310</v>
      </c>
      <c r="G592" s="3">
        <v>4.5278295775448303</v>
      </c>
      <c r="H592" s="3">
        <v>2.1594120911940098</v>
      </c>
      <c r="K592" s="3">
        <v>1</v>
      </c>
      <c r="L592" s="3">
        <f t="shared" si="9"/>
        <v>1</v>
      </c>
    </row>
    <row r="593" spans="1:12" s="3" customFormat="1">
      <c r="A593" s="3" t="s">
        <v>5314</v>
      </c>
      <c r="B593" s="3">
        <v>-1.67048345761979</v>
      </c>
      <c r="C593" s="3">
        <v>2.9692947466500798E-3</v>
      </c>
      <c r="D593" s="3">
        <v>1.52358894377291E-2</v>
      </c>
      <c r="E593" s="3" t="s">
        <v>5315</v>
      </c>
      <c r="G593" s="3">
        <v>1.3882002412207901</v>
      </c>
      <c r="H593" s="3">
        <v>0.70484820219991395</v>
      </c>
      <c r="K593" s="3">
        <v>1</v>
      </c>
      <c r="L593" s="3">
        <f t="shared" si="9"/>
        <v>1</v>
      </c>
    </row>
    <row r="594" spans="1:12" s="3" customFormat="1">
      <c r="A594" s="3" t="s">
        <v>5316</v>
      </c>
      <c r="B594" s="3">
        <v>-1.6699094377503201</v>
      </c>
      <c r="C594" s="3">
        <v>6.9508378867760897E-3</v>
      </c>
      <c r="D594" s="3">
        <v>2.9791611167089199E-2</v>
      </c>
      <c r="E594" s="3" t="s">
        <v>5317</v>
      </c>
      <c r="G594" s="3">
        <v>3.1884315939978198</v>
      </c>
      <c r="H594" s="3">
        <v>1.5406490258568899</v>
      </c>
      <c r="K594" s="3">
        <v>1</v>
      </c>
      <c r="L594" s="3">
        <f t="shared" si="9"/>
        <v>1</v>
      </c>
    </row>
    <row r="595" spans="1:12" s="3" customFormat="1">
      <c r="A595" s="3" t="s">
        <v>5321</v>
      </c>
      <c r="B595" s="3">
        <v>-1.6665587412606699</v>
      </c>
      <c r="C595" s="3">
        <v>1.06626481391126E-2</v>
      </c>
      <c r="D595" s="3">
        <v>4.13942185121517E-2</v>
      </c>
      <c r="E595" s="3" t="s">
        <v>5322</v>
      </c>
      <c r="F595" s="3" t="s">
        <v>5323</v>
      </c>
      <c r="G595" s="3">
        <v>2.8212075521998399</v>
      </c>
      <c r="H595" s="3">
        <v>1.33943313127236</v>
      </c>
      <c r="K595" s="3">
        <v>1</v>
      </c>
      <c r="L595" s="3">
        <f t="shared" si="9"/>
        <v>1</v>
      </c>
    </row>
    <row r="596" spans="1:12" s="3" customFormat="1">
      <c r="A596" s="3" t="s">
        <v>5324</v>
      </c>
      <c r="B596" s="3">
        <v>-1.6654602095947699</v>
      </c>
      <c r="C596" s="3">
        <v>2.4287353195192301E-3</v>
      </c>
      <c r="D596" s="3">
        <v>1.30435458232196E-2</v>
      </c>
      <c r="E596" s="3" t="s">
        <v>5325</v>
      </c>
      <c r="F596" s="3" t="s">
        <v>5326</v>
      </c>
      <c r="G596" s="3">
        <v>5.7420481239807604</v>
      </c>
      <c r="H596" s="3">
        <v>2.8403917539269101</v>
      </c>
      <c r="K596" s="3">
        <v>1</v>
      </c>
      <c r="L596" s="3">
        <f t="shared" si="9"/>
        <v>1</v>
      </c>
    </row>
    <row r="597" spans="1:12" s="3" customFormat="1">
      <c r="A597" s="3" t="s">
        <v>5330</v>
      </c>
      <c r="B597" s="3">
        <v>-1.6652812912728401</v>
      </c>
      <c r="C597" s="3">
        <v>1.0708085156197301E-2</v>
      </c>
      <c r="D597" s="3">
        <v>4.1538412441700902E-2</v>
      </c>
      <c r="E597" s="3" t="s">
        <v>5331</v>
      </c>
      <c r="G597" s="3">
        <v>4.5212229147810001</v>
      </c>
      <c r="H597" s="3">
        <v>2.1397475515630999</v>
      </c>
      <c r="K597" s="3">
        <v>1</v>
      </c>
      <c r="L597" s="3">
        <f t="shared" si="9"/>
        <v>1</v>
      </c>
    </row>
    <row r="598" spans="1:12" s="3" customFormat="1">
      <c r="A598" s="3" t="s">
        <v>5335</v>
      </c>
      <c r="B598" s="3">
        <v>-1.66437086801534</v>
      </c>
      <c r="C598" s="3">
        <v>4.2601093743890204E-3</v>
      </c>
      <c r="D598" s="3">
        <v>2.0386648587616098E-2</v>
      </c>
      <c r="E598" s="3" t="s">
        <v>5336</v>
      </c>
      <c r="G598" s="3">
        <v>1.6828205702588199</v>
      </c>
      <c r="H598" s="3">
        <v>0.84498861675700698</v>
      </c>
      <c r="K598" s="3">
        <v>1</v>
      </c>
      <c r="L598" s="3">
        <f t="shared" si="9"/>
        <v>1</v>
      </c>
    </row>
    <row r="599" spans="1:12" s="3" customFormat="1">
      <c r="A599" s="3" t="s">
        <v>5337</v>
      </c>
      <c r="B599" s="3">
        <v>-1.6628563930448701</v>
      </c>
      <c r="C599" s="3">
        <v>1.79869126167613E-3</v>
      </c>
      <c r="D599" s="3">
        <v>1.0318265565262399E-2</v>
      </c>
      <c r="E599" s="3" t="s">
        <v>5338</v>
      </c>
      <c r="F599" s="3" t="s">
        <v>5339</v>
      </c>
      <c r="G599" s="3">
        <v>3.0039988926874601</v>
      </c>
      <c r="H599" s="3">
        <v>1.5934461435301499</v>
      </c>
      <c r="K599" s="3">
        <v>1</v>
      </c>
      <c r="L599" s="3">
        <f t="shared" si="9"/>
        <v>1</v>
      </c>
    </row>
    <row r="600" spans="1:12" s="3" customFormat="1">
      <c r="A600" s="3" t="s">
        <v>5340</v>
      </c>
      <c r="B600" s="3">
        <v>-1.6598874440929501</v>
      </c>
      <c r="C600" s="3">
        <v>1.2778639441706E-2</v>
      </c>
      <c r="D600" s="3">
        <v>4.7847047718925902E-2</v>
      </c>
      <c r="E600" s="3" t="s">
        <v>5341</v>
      </c>
      <c r="F600" s="3" t="s">
        <v>5342</v>
      </c>
      <c r="G600" s="3">
        <v>3.5892856419420198</v>
      </c>
      <c r="H600" s="3">
        <v>1.7180873915441299</v>
      </c>
      <c r="K600" s="3">
        <v>1</v>
      </c>
      <c r="L600" s="3">
        <f t="shared" si="9"/>
        <v>1</v>
      </c>
    </row>
    <row r="601" spans="1:12" s="3" customFormat="1">
      <c r="A601" s="3" t="s">
        <v>5346</v>
      </c>
      <c r="B601" s="3">
        <v>-1.6591121154359201</v>
      </c>
      <c r="C601" s="3">
        <v>1.0527544382262499E-2</v>
      </c>
      <c r="D601" s="3">
        <v>4.0996844686135701E-2</v>
      </c>
      <c r="E601" s="3" t="s">
        <v>5347</v>
      </c>
      <c r="F601" s="3" t="s">
        <v>5348</v>
      </c>
      <c r="G601" s="3">
        <v>0.29018157383509102</v>
      </c>
      <c r="H601" s="3">
        <v>0.14471437156084699</v>
      </c>
      <c r="K601" s="3">
        <v>1</v>
      </c>
      <c r="L601" s="3">
        <f t="shared" si="9"/>
        <v>1</v>
      </c>
    </row>
    <row r="602" spans="1:12" s="3" customFormat="1">
      <c r="A602" s="3" t="s">
        <v>5369</v>
      </c>
      <c r="B602" s="3">
        <v>-1.6388266196507599</v>
      </c>
      <c r="C602" s="3">
        <v>3.1587086578043801E-3</v>
      </c>
      <c r="D602" s="3">
        <v>1.60028456836462E-2</v>
      </c>
      <c r="E602" s="3" t="s">
        <v>5370</v>
      </c>
      <c r="F602" s="3" t="s">
        <v>5371</v>
      </c>
      <c r="G602" s="3">
        <v>5.5806943154086701</v>
      </c>
      <c r="H602" s="3">
        <v>2.9163938764758899</v>
      </c>
      <c r="K602" s="3">
        <v>1</v>
      </c>
      <c r="L602" s="3">
        <f t="shared" si="9"/>
        <v>1</v>
      </c>
    </row>
    <row r="603" spans="1:12" s="3" customFormat="1">
      <c r="A603" s="3" t="s">
        <v>5372</v>
      </c>
      <c r="B603" s="3">
        <v>-1.6382343128761101</v>
      </c>
      <c r="C603" s="3">
        <v>2.1541504880971999E-3</v>
      </c>
      <c r="D603" s="3">
        <v>1.1828931627621501E-2</v>
      </c>
      <c r="E603" s="3" t="s">
        <v>5373</v>
      </c>
      <c r="F603" s="3" t="s">
        <v>5374</v>
      </c>
      <c r="G603" s="3">
        <v>2.9428855240623499</v>
      </c>
      <c r="H603" s="3">
        <v>1.5365874824892101</v>
      </c>
      <c r="K603" s="3">
        <v>1</v>
      </c>
      <c r="L603" s="3">
        <f t="shared" si="9"/>
        <v>1</v>
      </c>
    </row>
    <row r="604" spans="1:12" s="3" customFormat="1">
      <c r="A604" s="3" t="s">
        <v>5375</v>
      </c>
      <c r="B604" s="3">
        <v>-1.63694178532154</v>
      </c>
      <c r="C604" s="3">
        <v>2.2679427624985099E-3</v>
      </c>
      <c r="D604" s="3">
        <v>1.23187173043303E-2</v>
      </c>
      <c r="E604" s="3" t="s">
        <v>5376</v>
      </c>
      <c r="F604" s="3" t="s">
        <v>5377</v>
      </c>
      <c r="G604" s="3">
        <v>4.3910268600346303</v>
      </c>
      <c r="H604" s="3">
        <v>2.2119889666768699</v>
      </c>
      <c r="K604" s="3">
        <v>1</v>
      </c>
      <c r="L604" s="3">
        <f t="shared" si="9"/>
        <v>1</v>
      </c>
    </row>
    <row r="605" spans="1:12" s="3" customFormat="1">
      <c r="A605" s="3" t="s">
        <v>5384</v>
      </c>
      <c r="B605" s="3">
        <v>-1.62906869592564</v>
      </c>
      <c r="C605" s="3">
        <v>7.03409409759262E-3</v>
      </c>
      <c r="D605" s="3">
        <v>3.0078030896438301E-2</v>
      </c>
      <c r="E605" s="3" t="s">
        <v>5385</v>
      </c>
      <c r="F605" s="3" t="s">
        <v>5386</v>
      </c>
      <c r="G605" s="3">
        <v>5.6784306663642496</v>
      </c>
      <c r="H605" s="3">
        <v>2.9181573251086999</v>
      </c>
      <c r="K605" s="3">
        <v>1</v>
      </c>
      <c r="L605" s="3">
        <f t="shared" si="9"/>
        <v>1</v>
      </c>
    </row>
    <row r="606" spans="1:12" s="3" customFormat="1">
      <c r="A606" s="3" t="s">
        <v>5390</v>
      </c>
      <c r="B606" s="3">
        <v>-1.6289879530106499</v>
      </c>
      <c r="C606" s="3">
        <v>1.05145404498536E-2</v>
      </c>
      <c r="D606" s="3">
        <v>4.0962130356177899E-2</v>
      </c>
      <c r="E606" s="3" t="s">
        <v>5391</v>
      </c>
      <c r="F606" s="3" t="s">
        <v>5392</v>
      </c>
      <c r="G606" s="3">
        <v>1.18299237523113</v>
      </c>
      <c r="H606" s="3">
        <v>0.62005894374758896</v>
      </c>
      <c r="K606" s="3">
        <v>1</v>
      </c>
      <c r="L606" s="3">
        <f t="shared" si="9"/>
        <v>1</v>
      </c>
    </row>
    <row r="607" spans="1:12" s="3" customFormat="1">
      <c r="A607" s="3" t="s">
        <v>5399</v>
      </c>
      <c r="B607" s="3">
        <v>-1.62471392331784</v>
      </c>
      <c r="C607" s="3">
        <v>7.2339919908032801E-3</v>
      </c>
      <c r="D607" s="3">
        <v>3.06496039678027E-2</v>
      </c>
      <c r="E607" s="3" t="s">
        <v>5400</v>
      </c>
      <c r="G607" s="3">
        <v>4.1902895719775399</v>
      </c>
      <c r="H607" s="3">
        <v>2.2073594178125302</v>
      </c>
      <c r="K607" s="3">
        <v>1</v>
      </c>
      <c r="L607" s="3">
        <f t="shared" si="9"/>
        <v>1</v>
      </c>
    </row>
    <row r="608" spans="1:12" s="3" customFormat="1">
      <c r="A608" s="3" t="s">
        <v>5404</v>
      </c>
      <c r="B608" s="3">
        <v>-1.6196263594293201</v>
      </c>
      <c r="C608" s="3">
        <v>8.6426043044664693E-3</v>
      </c>
      <c r="D608" s="3">
        <v>3.50620412694575E-2</v>
      </c>
      <c r="E608" s="3" t="s">
        <v>5405</v>
      </c>
      <c r="F608" s="3" t="s">
        <v>5406</v>
      </c>
      <c r="G608" s="3">
        <v>2.51222630121846</v>
      </c>
      <c r="H608" s="3">
        <v>1.2655678222990301</v>
      </c>
      <c r="K608" s="3">
        <v>1</v>
      </c>
      <c r="L608" s="3">
        <f t="shared" si="9"/>
        <v>1</v>
      </c>
    </row>
    <row r="609" spans="1:12" s="3" customFormat="1">
      <c r="A609" s="3" t="s">
        <v>5410</v>
      </c>
      <c r="B609" s="3">
        <v>-1.6191465273367001</v>
      </c>
      <c r="C609" s="3">
        <v>1.3565863652422001E-3</v>
      </c>
      <c r="D609" s="3">
        <v>8.24989012402297E-3</v>
      </c>
      <c r="E609" s="3" t="s">
        <v>5411</v>
      </c>
      <c r="F609" s="3" t="s">
        <v>5412</v>
      </c>
      <c r="G609" s="3">
        <v>15.9723702829823</v>
      </c>
      <c r="H609" s="3">
        <v>8.5954194254832306</v>
      </c>
      <c r="K609" s="3">
        <v>1</v>
      </c>
      <c r="L609" s="3">
        <f t="shared" si="9"/>
        <v>1</v>
      </c>
    </row>
    <row r="610" spans="1:12" s="3" customFormat="1">
      <c r="A610" s="3" t="s">
        <v>5416</v>
      </c>
      <c r="B610" s="3">
        <v>-1.61681362078022</v>
      </c>
      <c r="C610" s="3">
        <v>1.1445726816689001E-3</v>
      </c>
      <c r="D610" s="3">
        <v>7.2253191044373702E-3</v>
      </c>
      <c r="E610" s="3" t="s">
        <v>5417</v>
      </c>
      <c r="F610" s="3" t="s">
        <v>5418</v>
      </c>
      <c r="G610" s="3">
        <v>3.3680302077543698</v>
      </c>
      <c r="H610" s="3">
        <v>1.81314561364989</v>
      </c>
      <c r="K610" s="3">
        <v>1</v>
      </c>
      <c r="L610" s="3">
        <f t="shared" si="9"/>
        <v>1</v>
      </c>
    </row>
    <row r="611" spans="1:12" s="3" customFormat="1">
      <c r="A611" s="3" t="s">
        <v>5431</v>
      </c>
      <c r="B611" s="3">
        <v>-1.6083357450179401</v>
      </c>
      <c r="C611" s="3">
        <v>1.3325936238448399E-3</v>
      </c>
      <c r="D611" s="3">
        <v>8.1368792961275492E-3</v>
      </c>
      <c r="E611" s="3" t="s">
        <v>5432</v>
      </c>
      <c r="G611" s="3">
        <v>2.5909941511372798</v>
      </c>
      <c r="H611" s="3">
        <v>1.38539812039989</v>
      </c>
      <c r="K611" s="3">
        <v>1</v>
      </c>
      <c r="L611" s="3">
        <f t="shared" si="9"/>
        <v>1</v>
      </c>
    </row>
    <row r="612" spans="1:12" s="3" customFormat="1">
      <c r="A612" s="3" t="s">
        <v>5433</v>
      </c>
      <c r="B612" s="3">
        <v>-1.6071444534824</v>
      </c>
      <c r="C612" s="3">
        <v>1.16432908373218E-3</v>
      </c>
      <c r="D612" s="3">
        <v>7.32072825025833E-3</v>
      </c>
      <c r="E612" s="3" t="s">
        <v>5434</v>
      </c>
      <c r="F612" s="3" t="s">
        <v>5435</v>
      </c>
      <c r="G612" s="3">
        <v>8.9873308969121606</v>
      </c>
      <c r="H612" s="3">
        <v>4.8054061967909902</v>
      </c>
      <c r="K612" s="3">
        <v>1</v>
      </c>
      <c r="L612" s="3">
        <f t="shared" si="9"/>
        <v>1</v>
      </c>
    </row>
    <row r="613" spans="1:12" s="3" customFormat="1">
      <c r="A613" s="3" t="s">
        <v>5436</v>
      </c>
      <c r="B613" s="3">
        <v>-1.6060232659314699</v>
      </c>
      <c r="C613" s="3">
        <v>5.0103062391226201E-3</v>
      </c>
      <c r="D613" s="3">
        <v>2.3199612169032699E-2</v>
      </c>
      <c r="E613" s="3" t="s">
        <v>5437</v>
      </c>
      <c r="F613" s="3" t="s">
        <v>5438</v>
      </c>
      <c r="G613" s="3">
        <v>9.8099226468649601</v>
      </c>
      <c r="H613" s="3">
        <v>5.0197349883887599</v>
      </c>
      <c r="K613" s="3">
        <v>1</v>
      </c>
      <c r="L613" s="3">
        <f t="shared" si="9"/>
        <v>1</v>
      </c>
    </row>
    <row r="614" spans="1:12" s="3" customFormat="1">
      <c r="A614" s="3" t="s">
        <v>5442</v>
      </c>
      <c r="B614" s="3">
        <v>-1.5988205805060201</v>
      </c>
      <c r="C614" s="3">
        <v>1.05823403605912E-2</v>
      </c>
      <c r="D614" s="3">
        <v>4.1178213306791701E-2</v>
      </c>
      <c r="E614" s="3" t="s">
        <v>5443</v>
      </c>
      <c r="F614" s="3" t="s">
        <v>5444</v>
      </c>
      <c r="G614" s="3">
        <v>5.3070035462131298</v>
      </c>
      <c r="H614" s="3">
        <v>2.6097761069531198</v>
      </c>
      <c r="K614" s="3">
        <v>1</v>
      </c>
      <c r="L614" s="3">
        <f t="shared" si="9"/>
        <v>1</v>
      </c>
    </row>
    <row r="615" spans="1:12" s="3" customFormat="1">
      <c r="A615" s="3" t="s">
        <v>5445</v>
      </c>
      <c r="B615" s="3">
        <v>-1.59829084743904</v>
      </c>
      <c r="C615" s="3">
        <v>2.2329338904112498E-3</v>
      </c>
      <c r="D615" s="3">
        <v>1.2168153344047399E-2</v>
      </c>
      <c r="E615" s="3" t="s">
        <v>5446</v>
      </c>
      <c r="F615" s="3" t="s">
        <v>5447</v>
      </c>
      <c r="G615" s="3">
        <v>7.8907606547747999</v>
      </c>
      <c r="H615" s="3">
        <v>4.3856695364183098</v>
      </c>
      <c r="K615" s="3">
        <v>1</v>
      </c>
      <c r="L615" s="3">
        <f t="shared" si="9"/>
        <v>1</v>
      </c>
    </row>
    <row r="616" spans="1:12" s="3" customFormat="1">
      <c r="A616" s="3" t="s">
        <v>5448</v>
      </c>
      <c r="B616" s="3">
        <v>-1.5907984052425901</v>
      </c>
      <c r="C616" s="3">
        <v>1.46489335293777E-3</v>
      </c>
      <c r="D616" s="3">
        <v>8.7596249689699604E-3</v>
      </c>
      <c r="E616" s="3" t="s">
        <v>5449</v>
      </c>
      <c r="F616" s="3" t="s">
        <v>5450</v>
      </c>
      <c r="G616" s="3">
        <v>7.4440148262871997</v>
      </c>
      <c r="H616" s="3">
        <v>4.0930732725968904</v>
      </c>
      <c r="K616" s="3">
        <v>1</v>
      </c>
      <c r="L616" s="3">
        <f t="shared" si="9"/>
        <v>1</v>
      </c>
    </row>
    <row r="617" spans="1:12" s="3" customFormat="1">
      <c r="A617" s="3" t="s">
        <v>5451</v>
      </c>
      <c r="B617" s="3">
        <v>-1.5902091041311399</v>
      </c>
      <c r="C617" s="3">
        <v>3.16201763766218E-3</v>
      </c>
      <c r="D617" s="3">
        <v>1.60115109498607E-2</v>
      </c>
      <c r="E617" s="3" t="s">
        <v>5452</v>
      </c>
      <c r="G617" s="3">
        <v>1.92360824486333</v>
      </c>
      <c r="H617" s="3">
        <v>1.06125111462007</v>
      </c>
      <c r="K617" s="3">
        <v>1</v>
      </c>
      <c r="L617" s="3">
        <f t="shared" si="9"/>
        <v>1</v>
      </c>
    </row>
    <row r="618" spans="1:12" s="3" customFormat="1">
      <c r="A618" s="3" t="s">
        <v>5456</v>
      </c>
      <c r="B618" s="3">
        <v>-1.5878858907232101</v>
      </c>
      <c r="C618" s="3">
        <v>2.51772179498544E-3</v>
      </c>
      <c r="D618" s="3">
        <v>1.3399310041750399E-2</v>
      </c>
      <c r="E618" s="3" t="s">
        <v>5457</v>
      </c>
      <c r="F618" s="3" t="s">
        <v>5458</v>
      </c>
      <c r="G618" s="3">
        <v>3.2134885641381201</v>
      </c>
      <c r="H618" s="3">
        <v>1.7851535281351101</v>
      </c>
      <c r="K618" s="3">
        <v>1</v>
      </c>
      <c r="L618" s="3">
        <f t="shared" si="9"/>
        <v>1</v>
      </c>
    </row>
    <row r="619" spans="1:12" s="3" customFormat="1">
      <c r="A619" s="3" t="s">
        <v>5459</v>
      </c>
      <c r="B619" s="3">
        <v>-1.5874180089007099</v>
      </c>
      <c r="C619" s="3">
        <v>2.5738087700248199E-3</v>
      </c>
      <c r="D619" s="3">
        <v>1.36470453364577E-2</v>
      </c>
      <c r="E619" s="3" t="s">
        <v>5460</v>
      </c>
      <c r="G619" s="3">
        <v>9.3886331194360206</v>
      </c>
      <c r="H619" s="3">
        <v>5.2066535225919397</v>
      </c>
      <c r="K619" s="3">
        <v>1</v>
      </c>
      <c r="L619" s="3">
        <f t="shared" si="9"/>
        <v>1</v>
      </c>
    </row>
    <row r="620" spans="1:12" s="3" customFormat="1">
      <c r="A620" s="3" t="s">
        <v>5474</v>
      </c>
      <c r="B620" s="3">
        <v>-1.5808214956289699</v>
      </c>
      <c r="C620" s="3">
        <v>6.2326096736055802E-3</v>
      </c>
      <c r="D620" s="3">
        <v>2.7379744952119901E-2</v>
      </c>
      <c r="E620" s="3" t="s">
        <v>5475</v>
      </c>
      <c r="F620" s="3" t="s">
        <v>5476</v>
      </c>
      <c r="G620" s="3">
        <v>4.2806110364291703</v>
      </c>
      <c r="H620" s="3">
        <v>2.32106442869572</v>
      </c>
      <c r="K620" s="3">
        <v>1</v>
      </c>
      <c r="L620" s="3">
        <f t="shared" si="9"/>
        <v>1</v>
      </c>
    </row>
    <row r="621" spans="1:12" s="3" customFormat="1">
      <c r="A621" s="3" t="s">
        <v>5483</v>
      </c>
      <c r="B621" s="3">
        <v>-1.5739107728470401</v>
      </c>
      <c r="C621" s="3">
        <v>4.7202416821218503E-3</v>
      </c>
      <c r="D621" s="3">
        <v>2.2175394319011499E-2</v>
      </c>
      <c r="E621" s="3" t="s">
        <v>5484</v>
      </c>
      <c r="G621" s="3">
        <v>8.9097645558469498</v>
      </c>
      <c r="H621" s="3">
        <v>4.7952589781159203</v>
      </c>
      <c r="K621" s="3">
        <v>1</v>
      </c>
      <c r="L621" s="3">
        <f t="shared" si="9"/>
        <v>1</v>
      </c>
    </row>
    <row r="622" spans="1:12" s="3" customFormat="1">
      <c r="A622" s="3" t="s">
        <v>5485</v>
      </c>
      <c r="B622" s="3">
        <v>-1.5713807534395099</v>
      </c>
      <c r="C622" s="3">
        <v>7.5431841294287E-3</v>
      </c>
      <c r="D622" s="3">
        <v>3.1664933881122299E-2</v>
      </c>
      <c r="E622" s="3" t="s">
        <v>5486</v>
      </c>
      <c r="F622" s="3" t="s">
        <v>5487</v>
      </c>
      <c r="G622" s="3">
        <v>3.5667694788253099</v>
      </c>
      <c r="H622" s="3">
        <v>1.9584153120979599</v>
      </c>
      <c r="K622" s="3">
        <v>1</v>
      </c>
      <c r="L622" s="3">
        <f t="shared" si="9"/>
        <v>1</v>
      </c>
    </row>
    <row r="623" spans="1:12" s="3" customFormat="1">
      <c r="A623" s="3" t="s">
        <v>5493</v>
      </c>
      <c r="B623" s="3">
        <v>-1.56851824145789</v>
      </c>
      <c r="C623" s="3">
        <v>7.1741698320770802E-3</v>
      </c>
      <c r="D623" s="3">
        <v>3.0486417071737E-2</v>
      </c>
      <c r="E623" s="3" t="s">
        <v>5494</v>
      </c>
      <c r="F623" s="3" t="s">
        <v>5495</v>
      </c>
      <c r="G623" s="3">
        <v>1.8164031214824501</v>
      </c>
      <c r="H623" s="3">
        <v>0.97923033599417098</v>
      </c>
      <c r="K623" s="3">
        <v>1</v>
      </c>
      <c r="L623" s="3">
        <f t="shared" si="9"/>
        <v>1</v>
      </c>
    </row>
    <row r="624" spans="1:12" s="3" customFormat="1">
      <c r="A624" s="3" t="s">
        <v>5499</v>
      </c>
      <c r="B624" s="3">
        <v>-1.56672515747151</v>
      </c>
      <c r="C624" s="3">
        <v>1.31585820277864E-2</v>
      </c>
      <c r="D624" s="3">
        <v>4.8985645712003402E-2</v>
      </c>
      <c r="E624" s="3" t="s">
        <v>5500</v>
      </c>
      <c r="G624" s="3">
        <v>5.4399251551129399</v>
      </c>
      <c r="H624" s="3">
        <v>2.7886080365555199</v>
      </c>
      <c r="K624" s="3">
        <v>1</v>
      </c>
      <c r="L624" s="3">
        <f t="shared" si="9"/>
        <v>1</v>
      </c>
    </row>
    <row r="625" spans="1:12" s="3" customFormat="1">
      <c r="A625" s="3" t="s">
        <v>5501</v>
      </c>
      <c r="B625" s="3">
        <v>-1.56653295340569</v>
      </c>
      <c r="C625" s="3">
        <v>3.2225864720377799E-3</v>
      </c>
      <c r="D625" s="3">
        <v>1.6285280577159601E-2</v>
      </c>
      <c r="E625" s="3" t="s">
        <v>5502</v>
      </c>
      <c r="G625" s="3">
        <v>11.117922086828001</v>
      </c>
      <c r="H625" s="3">
        <v>6.1367079694216704</v>
      </c>
      <c r="K625" s="3">
        <v>1</v>
      </c>
      <c r="L625" s="3">
        <f t="shared" si="9"/>
        <v>1</v>
      </c>
    </row>
    <row r="626" spans="1:12" s="3" customFormat="1">
      <c r="A626" s="3" t="s">
        <v>5503</v>
      </c>
      <c r="B626" s="3">
        <v>-1.5642075663277899</v>
      </c>
      <c r="C626" s="3">
        <v>8.4500276244077795E-3</v>
      </c>
      <c r="D626" s="3">
        <v>3.4463039853572797E-2</v>
      </c>
      <c r="E626" s="3" t="s">
        <v>5504</v>
      </c>
      <c r="F626" s="3" t="s">
        <v>5505</v>
      </c>
      <c r="G626" s="3">
        <v>24.182091000866599</v>
      </c>
      <c r="H626" s="3">
        <v>13.101779556989699</v>
      </c>
      <c r="K626" s="3">
        <v>1</v>
      </c>
      <c r="L626" s="3">
        <f t="shared" si="9"/>
        <v>1</v>
      </c>
    </row>
    <row r="627" spans="1:12" s="3" customFormat="1">
      <c r="A627" s="3" t="s">
        <v>5512</v>
      </c>
      <c r="B627" s="3">
        <v>-1.55787135302405</v>
      </c>
      <c r="C627" s="3">
        <v>4.0601495735506799E-3</v>
      </c>
      <c r="D627" s="3">
        <v>1.9645631946223902E-2</v>
      </c>
      <c r="E627" s="3" t="s">
        <v>5513</v>
      </c>
      <c r="F627" s="3" t="s">
        <v>5514</v>
      </c>
      <c r="G627" s="3">
        <v>16.2092660317944</v>
      </c>
      <c r="H627" s="3">
        <v>8.7802271162746095</v>
      </c>
      <c r="K627" s="3">
        <v>1</v>
      </c>
      <c r="L627" s="3">
        <f t="shared" si="9"/>
        <v>1</v>
      </c>
    </row>
    <row r="628" spans="1:12" s="3" customFormat="1">
      <c r="A628" s="3" t="s">
        <v>5515</v>
      </c>
      <c r="B628" s="3">
        <v>-1.5575507485538</v>
      </c>
      <c r="C628" s="3">
        <v>6.9242850496039499E-3</v>
      </c>
      <c r="D628" s="3">
        <v>2.97272349150592E-2</v>
      </c>
      <c r="E628" s="3" t="s">
        <v>5516</v>
      </c>
      <c r="G628" s="3">
        <v>0.90592709576788399</v>
      </c>
      <c r="H628" s="3">
        <v>0.51038293831776005</v>
      </c>
      <c r="K628" s="3">
        <v>1</v>
      </c>
      <c r="L628" s="3">
        <f t="shared" si="9"/>
        <v>1</v>
      </c>
    </row>
    <row r="629" spans="1:12" s="3" customFormat="1">
      <c r="A629" s="3" t="s">
        <v>5532</v>
      </c>
      <c r="B629" s="3">
        <v>-1.55004265665032</v>
      </c>
      <c r="C629" s="3">
        <v>8.5794963601463405E-3</v>
      </c>
      <c r="D629" s="3">
        <v>3.4889255194163901E-2</v>
      </c>
      <c r="E629" s="3" t="s">
        <v>5533</v>
      </c>
      <c r="F629" s="3" t="s">
        <v>5534</v>
      </c>
      <c r="G629" s="3">
        <v>29.448509477430299</v>
      </c>
      <c r="H629" s="3">
        <v>15.5514810661226</v>
      </c>
      <c r="K629" s="3">
        <v>1</v>
      </c>
      <c r="L629" s="3">
        <f t="shared" si="9"/>
        <v>1</v>
      </c>
    </row>
    <row r="630" spans="1:12" s="3" customFormat="1">
      <c r="A630" s="3" t="s">
        <v>5535</v>
      </c>
      <c r="B630" s="3">
        <v>-1.54730379856892</v>
      </c>
      <c r="C630" s="3">
        <v>3.9150719015650197E-3</v>
      </c>
      <c r="D630" s="3">
        <v>1.90819270881145E-2</v>
      </c>
      <c r="E630" s="3" t="s">
        <v>5536</v>
      </c>
      <c r="F630" s="3" t="s">
        <v>5537</v>
      </c>
      <c r="G630" s="3">
        <v>5.3454014049721499</v>
      </c>
      <c r="H630" s="3">
        <v>2.9663707088146398</v>
      </c>
      <c r="K630" s="3">
        <v>1</v>
      </c>
      <c r="L630" s="3">
        <f t="shared" si="9"/>
        <v>1</v>
      </c>
    </row>
    <row r="631" spans="1:12" s="3" customFormat="1">
      <c r="A631" s="3" t="s">
        <v>5538</v>
      </c>
      <c r="B631" s="3">
        <v>-1.54604180844872</v>
      </c>
      <c r="C631" s="3">
        <v>4.5664867507521304E-3</v>
      </c>
      <c r="D631" s="3">
        <v>2.1581926990683401E-2</v>
      </c>
      <c r="E631" s="3" t="s">
        <v>5539</v>
      </c>
      <c r="F631" s="3" t="s">
        <v>5540</v>
      </c>
      <c r="G631" s="3">
        <v>6.3788630501532202</v>
      </c>
      <c r="H631" s="3">
        <v>3.5517947282156599</v>
      </c>
      <c r="K631" s="3">
        <v>1</v>
      </c>
      <c r="L631" s="3">
        <f t="shared" si="9"/>
        <v>1</v>
      </c>
    </row>
    <row r="632" spans="1:12" s="3" customFormat="1">
      <c r="A632" s="3" t="s">
        <v>5541</v>
      </c>
      <c r="B632" s="3">
        <v>-1.5439992118175601</v>
      </c>
      <c r="C632" s="3">
        <v>2.97354472374122E-3</v>
      </c>
      <c r="D632" s="3">
        <v>1.52412581704876E-2</v>
      </c>
      <c r="E632" s="3" t="s">
        <v>5542</v>
      </c>
      <c r="F632" s="3" t="s">
        <v>5543</v>
      </c>
      <c r="G632" s="3">
        <v>0.42279103830935599</v>
      </c>
      <c r="H632" s="3">
        <v>0.24913039716161001</v>
      </c>
      <c r="K632" s="3">
        <v>1</v>
      </c>
      <c r="L632" s="3">
        <f t="shared" si="9"/>
        <v>1</v>
      </c>
    </row>
    <row r="633" spans="1:12" s="3" customFormat="1">
      <c r="A633" s="3" t="s">
        <v>5544</v>
      </c>
      <c r="B633" s="3">
        <v>-1.54176249211653</v>
      </c>
      <c r="C633" s="3">
        <v>7.6903839174968904E-3</v>
      </c>
      <c r="D633" s="3">
        <v>3.2148115741923597E-2</v>
      </c>
      <c r="E633" s="3" t="s">
        <v>5545</v>
      </c>
      <c r="F633" s="3" t="s">
        <v>5546</v>
      </c>
      <c r="G633" s="3">
        <v>4.4444746248911997</v>
      </c>
      <c r="H633" s="3">
        <v>2.40764386810228</v>
      </c>
      <c r="K633" s="3">
        <v>1</v>
      </c>
      <c r="L633" s="3">
        <f t="shared" si="9"/>
        <v>1</v>
      </c>
    </row>
    <row r="634" spans="1:12" s="3" customFormat="1">
      <c r="A634" s="3" t="s">
        <v>5558</v>
      </c>
      <c r="B634" s="3">
        <v>-1.52805251087195</v>
      </c>
      <c r="C634" s="3">
        <v>4.9586044445088101E-3</v>
      </c>
      <c r="D634" s="3">
        <v>2.3014542222521001E-2</v>
      </c>
      <c r="E634" s="3" t="s">
        <v>5559</v>
      </c>
      <c r="F634" s="3" t="s">
        <v>5560</v>
      </c>
      <c r="G634" s="3">
        <v>5.6154552334932797</v>
      </c>
      <c r="H634" s="3">
        <v>3.1271951660053099</v>
      </c>
      <c r="K634" s="3">
        <v>1</v>
      </c>
      <c r="L634" s="3">
        <f t="shared" si="9"/>
        <v>1</v>
      </c>
    </row>
    <row r="635" spans="1:12" s="3" customFormat="1">
      <c r="A635" s="3" t="s">
        <v>5567</v>
      </c>
      <c r="B635" s="3">
        <v>-1.52548368281117</v>
      </c>
      <c r="C635" s="3">
        <v>1.3258663889185E-2</v>
      </c>
      <c r="D635" s="3">
        <v>4.9227378858150803E-2</v>
      </c>
      <c r="E635" s="3" t="s">
        <v>5568</v>
      </c>
      <c r="F635" s="3" t="s">
        <v>5569</v>
      </c>
      <c r="G635" s="3">
        <v>8.3515321250318504</v>
      </c>
      <c r="H635" s="3">
        <v>4.5055587381323701</v>
      </c>
      <c r="K635" s="3">
        <v>1</v>
      </c>
      <c r="L635" s="3">
        <f t="shared" si="9"/>
        <v>1</v>
      </c>
    </row>
    <row r="636" spans="1:12" s="3" customFormat="1">
      <c r="A636" s="3" t="s">
        <v>5579</v>
      </c>
      <c r="B636" s="3">
        <v>-1.51625911614007</v>
      </c>
      <c r="C636" s="3">
        <v>1.8496611190724501E-3</v>
      </c>
      <c r="D636" s="3">
        <v>1.0538228537332E-2</v>
      </c>
      <c r="E636" s="3" t="s">
        <v>5580</v>
      </c>
      <c r="F636" s="3" t="s">
        <v>5581</v>
      </c>
      <c r="G636" s="3">
        <v>3.0145815761605999</v>
      </c>
      <c r="H636" s="3">
        <v>1.71053939430915</v>
      </c>
      <c r="K636" s="3">
        <v>1</v>
      </c>
      <c r="L636" s="3">
        <f t="shared" si="9"/>
        <v>1</v>
      </c>
    </row>
    <row r="637" spans="1:12" s="3" customFormat="1">
      <c r="A637" s="3" t="s">
        <v>5582</v>
      </c>
      <c r="B637" s="3">
        <v>-1.5160794153566099</v>
      </c>
      <c r="C637" s="3">
        <v>4.6118785983317199E-3</v>
      </c>
      <c r="D637" s="3">
        <v>2.17684147223801E-2</v>
      </c>
      <c r="E637" s="3" t="s">
        <v>5583</v>
      </c>
      <c r="F637" s="3" t="s">
        <v>5584</v>
      </c>
      <c r="G637" s="3">
        <v>4.0250909814073097</v>
      </c>
      <c r="H637" s="3">
        <v>2.2915973515181101</v>
      </c>
      <c r="K637" s="3">
        <v>1</v>
      </c>
      <c r="L637" s="3">
        <f t="shared" si="9"/>
        <v>1</v>
      </c>
    </row>
    <row r="638" spans="1:12" s="3" customFormat="1">
      <c r="A638" s="3" t="s">
        <v>5585</v>
      </c>
      <c r="B638" s="3">
        <v>-1.5140911284365599</v>
      </c>
      <c r="C638" s="3">
        <v>9.1901509895287101E-3</v>
      </c>
      <c r="D638" s="3">
        <v>3.6819420924447802E-2</v>
      </c>
      <c r="E638" s="3" t="s">
        <v>5586</v>
      </c>
      <c r="F638" s="3" t="s">
        <v>5587</v>
      </c>
      <c r="G638" s="3">
        <v>1.04439925281798</v>
      </c>
      <c r="H638" s="3">
        <v>0.60494956646243503</v>
      </c>
      <c r="K638" s="3">
        <v>1</v>
      </c>
      <c r="L638" s="3">
        <f t="shared" si="9"/>
        <v>1</v>
      </c>
    </row>
    <row r="639" spans="1:12" s="3" customFormat="1">
      <c r="A639" s="3" t="s">
        <v>5588</v>
      </c>
      <c r="B639" s="3">
        <v>-1.5139171734260399</v>
      </c>
      <c r="C639" s="3">
        <v>6.8146572723988899E-3</v>
      </c>
      <c r="D639" s="3">
        <v>2.9344629080114901E-2</v>
      </c>
      <c r="E639" s="3" t="s">
        <v>5589</v>
      </c>
      <c r="F639" s="3" t="s">
        <v>5590</v>
      </c>
      <c r="G639" s="3">
        <v>4.88253326019694</v>
      </c>
      <c r="H639" s="3">
        <v>2.57023880003868</v>
      </c>
      <c r="K639" s="3">
        <v>1</v>
      </c>
      <c r="L639" s="3">
        <f t="shared" si="9"/>
        <v>1</v>
      </c>
    </row>
    <row r="640" spans="1:12" s="3" customFormat="1">
      <c r="A640" s="3" t="s">
        <v>5591</v>
      </c>
      <c r="B640" s="3">
        <v>-1.51291039548898</v>
      </c>
      <c r="C640" s="3">
        <v>3.37382910673662E-3</v>
      </c>
      <c r="D640" s="3">
        <v>1.68792569096274E-2</v>
      </c>
      <c r="E640" s="3" t="s">
        <v>5592</v>
      </c>
      <c r="F640" s="3" t="s">
        <v>5593</v>
      </c>
      <c r="G640" s="3">
        <v>9.9656506510200398</v>
      </c>
      <c r="H640" s="3">
        <v>5.6624842439796099</v>
      </c>
      <c r="K640" s="3">
        <v>1</v>
      </c>
      <c r="L640" s="3">
        <f t="shared" si="9"/>
        <v>1</v>
      </c>
    </row>
    <row r="641" spans="1:12" s="3" customFormat="1">
      <c r="A641" s="3" t="s">
        <v>5603</v>
      </c>
      <c r="B641" s="3">
        <v>-1.50762484345433</v>
      </c>
      <c r="C641" s="3">
        <v>8.0115681066438797E-3</v>
      </c>
      <c r="D641" s="3">
        <v>3.30629856432407E-2</v>
      </c>
      <c r="E641" s="3" t="s">
        <v>5604</v>
      </c>
      <c r="G641" s="3">
        <v>3.3397568313041002</v>
      </c>
      <c r="H641" s="3">
        <v>1.8820199479570101</v>
      </c>
      <c r="K641" s="3">
        <v>1</v>
      </c>
      <c r="L641" s="3">
        <f t="shared" si="9"/>
        <v>1</v>
      </c>
    </row>
    <row r="642" spans="1:12" s="3" customFormat="1">
      <c r="A642" s="3" t="s">
        <v>5613</v>
      </c>
      <c r="B642" s="3">
        <v>-1.5050093498627899</v>
      </c>
      <c r="C642" s="3">
        <v>3.5709801045821798E-3</v>
      </c>
      <c r="D642" s="3">
        <v>1.7688890567505E-2</v>
      </c>
      <c r="E642" s="3" t="s">
        <v>5614</v>
      </c>
      <c r="G642" s="3">
        <v>7.1946806799062104</v>
      </c>
      <c r="H642" s="3">
        <v>4.2000907101751501</v>
      </c>
      <c r="K642" s="3">
        <v>1</v>
      </c>
      <c r="L642" s="3">
        <f t="shared" ref="L642:L705" si="10">J642+K642</f>
        <v>1</v>
      </c>
    </row>
    <row r="643" spans="1:12" s="3" customFormat="1">
      <c r="A643" s="3" t="s">
        <v>5618</v>
      </c>
      <c r="B643" s="3">
        <v>-1.50336436154065</v>
      </c>
      <c r="C643" s="3">
        <v>2.8576342223558099E-3</v>
      </c>
      <c r="D643" s="3">
        <v>1.47994128082294E-2</v>
      </c>
      <c r="E643" s="3" t="s">
        <v>5619</v>
      </c>
      <c r="F643" s="3" t="s">
        <v>5620</v>
      </c>
      <c r="G643" s="3">
        <v>2.32366677290783</v>
      </c>
      <c r="H643" s="3">
        <v>1.2889928010273199</v>
      </c>
      <c r="K643" s="3">
        <v>1</v>
      </c>
      <c r="L643" s="3">
        <f t="shared" si="10"/>
        <v>1</v>
      </c>
    </row>
    <row r="644" spans="1:12" s="3" customFormat="1">
      <c r="A644" s="3" t="s">
        <v>5621</v>
      </c>
      <c r="B644" s="3">
        <v>-1.49952178076013</v>
      </c>
      <c r="C644" s="3">
        <v>5.9558821324438402E-7</v>
      </c>
      <c r="D644" s="3">
        <v>9.8928881324307708E-6</v>
      </c>
      <c r="E644" s="3" t="s">
        <v>5622</v>
      </c>
      <c r="F644" s="3" t="s">
        <v>5623</v>
      </c>
      <c r="G644" s="3">
        <v>7.2432373204797198</v>
      </c>
      <c r="H644" s="3">
        <v>4.4475565670605102</v>
      </c>
      <c r="J644" s="3">
        <v>1</v>
      </c>
      <c r="L644" s="3">
        <f t="shared" si="10"/>
        <v>1</v>
      </c>
    </row>
    <row r="645" spans="1:12" s="3" customFormat="1">
      <c r="A645" s="3" t="s">
        <v>5627</v>
      </c>
      <c r="B645" s="3">
        <v>-1.49467432612045</v>
      </c>
      <c r="C645" s="3">
        <v>1.89441039680053E-8</v>
      </c>
      <c r="D645" s="3">
        <v>4.3489122810282102E-7</v>
      </c>
      <c r="E645" s="3" t="s">
        <v>5628</v>
      </c>
      <c r="F645" s="3" t="s">
        <v>5629</v>
      </c>
      <c r="G645" s="3">
        <v>7.3156756090040096</v>
      </c>
      <c r="H645" s="3">
        <v>4.63332366265172</v>
      </c>
      <c r="J645" s="3">
        <v>1</v>
      </c>
      <c r="L645" s="3">
        <f t="shared" si="10"/>
        <v>1</v>
      </c>
    </row>
    <row r="646" spans="1:12" s="3" customFormat="1">
      <c r="A646" s="3" t="s">
        <v>5630</v>
      </c>
      <c r="B646" s="3">
        <v>-1.48912183465493</v>
      </c>
      <c r="C646" s="3">
        <v>2.1392544966229202E-5</v>
      </c>
      <c r="D646" s="3">
        <v>2.4230742504552E-4</v>
      </c>
      <c r="E646" s="3" t="s">
        <v>5631</v>
      </c>
      <c r="F646" s="3" t="s">
        <v>5632</v>
      </c>
      <c r="G646" s="3">
        <v>3372.8202206792698</v>
      </c>
      <c r="H646" s="3">
        <v>2044.0787219154399</v>
      </c>
      <c r="J646" s="3">
        <v>1</v>
      </c>
      <c r="L646" s="3">
        <f t="shared" si="10"/>
        <v>1</v>
      </c>
    </row>
    <row r="647" spans="1:12" s="3" customFormat="1">
      <c r="A647" s="3" t="s">
        <v>5636</v>
      </c>
      <c r="B647" s="3">
        <v>-1.47921563752756</v>
      </c>
      <c r="C647" s="3">
        <v>5.4010291062616604E-4</v>
      </c>
      <c r="D647" s="3">
        <v>3.9200512701678802E-3</v>
      </c>
      <c r="E647" s="3" t="s">
        <v>5637</v>
      </c>
      <c r="F647" s="3" t="s">
        <v>5638</v>
      </c>
      <c r="G647" s="3">
        <v>17.035645501162399</v>
      </c>
      <c r="H647" s="3">
        <v>10.4077762553362</v>
      </c>
      <c r="J647" s="3">
        <v>1</v>
      </c>
      <c r="L647" s="3">
        <f t="shared" si="10"/>
        <v>1</v>
      </c>
    </row>
    <row r="648" spans="1:12" s="3" customFormat="1">
      <c r="A648" s="3" t="s">
        <v>5639</v>
      </c>
      <c r="B648" s="3">
        <v>-1.4789444459991701</v>
      </c>
      <c r="C648" s="3">
        <v>4.6130795469704803E-4</v>
      </c>
      <c r="D648" s="3">
        <v>3.4714203412814699E-3</v>
      </c>
      <c r="E648" s="3" t="s">
        <v>5640</v>
      </c>
      <c r="G648" s="3">
        <v>108.897902850837</v>
      </c>
      <c r="H648" s="3">
        <v>68.778801504727497</v>
      </c>
      <c r="J648" s="3">
        <v>1</v>
      </c>
      <c r="L648" s="3">
        <f t="shared" si="10"/>
        <v>1</v>
      </c>
    </row>
    <row r="649" spans="1:12" s="3" customFormat="1">
      <c r="A649" s="3" t="s">
        <v>5641</v>
      </c>
      <c r="B649" s="3">
        <v>-1.4787982421632599</v>
      </c>
      <c r="C649" s="3">
        <v>2.14625451033305E-4</v>
      </c>
      <c r="D649" s="3">
        <v>1.8156153019844501E-3</v>
      </c>
      <c r="E649" s="3" t="s">
        <v>5642</v>
      </c>
      <c r="G649" s="3">
        <v>4.9205013532345401</v>
      </c>
      <c r="H649" s="3">
        <v>3.0293794928505502</v>
      </c>
      <c r="J649" s="3">
        <v>1</v>
      </c>
      <c r="L649" s="3">
        <f t="shared" si="10"/>
        <v>1</v>
      </c>
    </row>
    <row r="650" spans="1:12" s="3" customFormat="1">
      <c r="A650" s="3" t="s">
        <v>5643</v>
      </c>
      <c r="B650" s="3">
        <v>-1.4776739611988801</v>
      </c>
      <c r="C650" s="3">
        <v>1.63151460361282E-4</v>
      </c>
      <c r="D650" s="3">
        <v>1.43466191471114E-3</v>
      </c>
      <c r="E650" s="3" t="s">
        <v>5644</v>
      </c>
      <c r="F650" s="3" t="s">
        <v>5645</v>
      </c>
      <c r="G650" s="3">
        <v>40.049394469267703</v>
      </c>
      <c r="H650" s="3">
        <v>25.0365391321365</v>
      </c>
      <c r="J650" s="3">
        <v>1</v>
      </c>
      <c r="L650" s="3">
        <f t="shared" si="10"/>
        <v>1</v>
      </c>
    </row>
    <row r="651" spans="1:12" s="3" customFormat="1">
      <c r="A651" s="3" t="s">
        <v>5646</v>
      </c>
      <c r="B651" s="3">
        <v>-1.47551892606488</v>
      </c>
      <c r="C651" s="3">
        <v>1.59627022363542E-4</v>
      </c>
      <c r="D651" s="3">
        <v>1.4074157183039001E-3</v>
      </c>
      <c r="E651" s="3" t="s">
        <v>5647</v>
      </c>
      <c r="F651" s="3" t="s">
        <v>5648</v>
      </c>
      <c r="G651" s="3">
        <v>5.2987521958481096</v>
      </c>
      <c r="H651" s="3">
        <v>3.2471636908539798</v>
      </c>
      <c r="J651" s="3">
        <v>1</v>
      </c>
      <c r="L651" s="3">
        <f t="shared" si="10"/>
        <v>1</v>
      </c>
    </row>
    <row r="652" spans="1:12" s="3" customFormat="1">
      <c r="A652" s="3" t="s">
        <v>5649</v>
      </c>
      <c r="B652" s="3">
        <v>-1.47257320254531</v>
      </c>
      <c r="C652" s="3">
        <v>9.2521053604517705E-8</v>
      </c>
      <c r="D652" s="3">
        <v>1.83867236687073E-6</v>
      </c>
      <c r="E652" s="3" t="s">
        <v>5650</v>
      </c>
      <c r="F652" s="3" t="s">
        <v>5651</v>
      </c>
      <c r="G652" s="3">
        <v>33.630027062737298</v>
      </c>
      <c r="H652" s="3">
        <v>21.4622536186315</v>
      </c>
      <c r="J652" s="3">
        <v>1</v>
      </c>
      <c r="L652" s="3">
        <f t="shared" si="10"/>
        <v>1</v>
      </c>
    </row>
    <row r="653" spans="1:12" s="3" customFormat="1">
      <c r="A653" s="3" t="s">
        <v>5652</v>
      </c>
      <c r="B653" s="3">
        <v>-1.4705293474196</v>
      </c>
      <c r="C653" s="3">
        <v>5.1832633175479497E-7</v>
      </c>
      <c r="D653" s="3">
        <v>8.7608112956887606E-6</v>
      </c>
      <c r="E653" s="3" t="s">
        <v>5653</v>
      </c>
      <c r="F653" s="3" t="s">
        <v>5654</v>
      </c>
      <c r="G653" s="3">
        <v>32.685489731399898</v>
      </c>
      <c r="H653" s="3">
        <v>20.6884876140412</v>
      </c>
      <c r="J653" s="3">
        <v>1</v>
      </c>
      <c r="L653" s="3">
        <f t="shared" si="10"/>
        <v>1</v>
      </c>
    </row>
    <row r="654" spans="1:12" s="3" customFormat="1">
      <c r="A654" s="3" t="s">
        <v>5657</v>
      </c>
      <c r="B654" s="3">
        <v>-1.4679338074575801</v>
      </c>
      <c r="C654" s="3">
        <v>5.2188309319560705E-4</v>
      </c>
      <c r="D654" s="3">
        <v>3.8293648849809202E-3</v>
      </c>
      <c r="E654" s="3" t="s">
        <v>5658</v>
      </c>
      <c r="F654" s="3" t="s">
        <v>5659</v>
      </c>
      <c r="G654" s="3">
        <v>9.9024527521602508</v>
      </c>
      <c r="H654" s="3">
        <v>6.1280118104941401</v>
      </c>
      <c r="J654" s="3">
        <v>1</v>
      </c>
      <c r="L654" s="3">
        <f t="shared" si="10"/>
        <v>1</v>
      </c>
    </row>
    <row r="655" spans="1:12" s="3" customFormat="1">
      <c r="A655" s="3" t="s">
        <v>5660</v>
      </c>
      <c r="B655" s="3">
        <v>-1.46640875312504</v>
      </c>
      <c r="C655" s="3">
        <v>1.63345693549186E-6</v>
      </c>
      <c r="D655" s="3">
        <v>2.4639615460672399E-5</v>
      </c>
      <c r="E655" s="3" t="s">
        <v>5661</v>
      </c>
      <c r="F655" s="3" t="s">
        <v>5662</v>
      </c>
      <c r="G655" s="3">
        <v>17.306276727790799</v>
      </c>
      <c r="H655" s="3">
        <v>10.8419913491235</v>
      </c>
      <c r="J655" s="3">
        <v>1</v>
      </c>
      <c r="L655" s="3">
        <f t="shared" si="10"/>
        <v>1</v>
      </c>
    </row>
    <row r="656" spans="1:12" s="3" customFormat="1">
      <c r="A656" s="3" t="s">
        <v>5663</v>
      </c>
      <c r="B656" s="3">
        <v>-1.4635875350302801</v>
      </c>
      <c r="C656" s="3">
        <v>5.3893081932699096E-7</v>
      </c>
      <c r="D656" s="3">
        <v>9.0417606137003994E-6</v>
      </c>
      <c r="E656" s="3" t="s">
        <v>5664</v>
      </c>
      <c r="F656" s="3" t="s">
        <v>5665</v>
      </c>
      <c r="G656" s="3">
        <v>5.0865530141789197</v>
      </c>
      <c r="H656" s="3">
        <v>3.2280529964740801</v>
      </c>
      <c r="J656" s="3">
        <v>1</v>
      </c>
      <c r="L656" s="3">
        <f t="shared" si="10"/>
        <v>1</v>
      </c>
    </row>
    <row r="657" spans="1:12" s="3" customFormat="1">
      <c r="A657" s="3" t="s">
        <v>5666</v>
      </c>
      <c r="B657" s="3">
        <v>-1.4633299685986101</v>
      </c>
      <c r="C657" s="3">
        <v>6.3060968204198199E-14</v>
      </c>
      <c r="D657" s="3">
        <v>2.9377611978290698E-12</v>
      </c>
      <c r="E657" s="3" t="s">
        <v>5667</v>
      </c>
      <c r="F657" s="3" t="s">
        <v>5668</v>
      </c>
      <c r="G657" s="3">
        <v>51.520244845523202</v>
      </c>
      <c r="H657" s="3">
        <v>33.619109480967303</v>
      </c>
      <c r="J657" s="3">
        <v>1</v>
      </c>
      <c r="L657" s="3">
        <f t="shared" si="10"/>
        <v>1</v>
      </c>
    </row>
    <row r="658" spans="1:12" s="3" customFormat="1">
      <c r="A658" s="3" t="s">
        <v>5672</v>
      </c>
      <c r="B658" s="3">
        <v>-1.4549905110740899</v>
      </c>
      <c r="C658" s="3">
        <v>3.2249350919962098E-4</v>
      </c>
      <c r="D658" s="3">
        <v>2.56560364427594E-3</v>
      </c>
      <c r="E658" s="3" t="s">
        <v>5673</v>
      </c>
      <c r="F658" s="3" t="s">
        <v>5674</v>
      </c>
      <c r="G658" s="3">
        <v>15.097656047425501</v>
      </c>
      <c r="H658" s="3">
        <v>9.5407289479307202</v>
      </c>
      <c r="J658" s="3">
        <v>1</v>
      </c>
      <c r="L658" s="3">
        <f t="shared" si="10"/>
        <v>1</v>
      </c>
    </row>
    <row r="659" spans="1:12" s="3" customFormat="1">
      <c r="A659" s="3" t="s">
        <v>5677</v>
      </c>
      <c r="B659" s="3">
        <v>-1.45108882328262</v>
      </c>
      <c r="C659" s="3">
        <v>3.5699084730119802E-4</v>
      </c>
      <c r="D659" s="3">
        <v>2.7847510331532699E-3</v>
      </c>
      <c r="E659" s="3" t="s">
        <v>5678</v>
      </c>
      <c r="G659" s="3">
        <v>17.866908982938298</v>
      </c>
      <c r="H659" s="3">
        <v>11.1277539754012</v>
      </c>
      <c r="J659" s="3">
        <v>1</v>
      </c>
      <c r="L659" s="3">
        <f t="shared" si="10"/>
        <v>1</v>
      </c>
    </row>
    <row r="660" spans="1:12" s="3" customFormat="1">
      <c r="A660" s="3" t="s">
        <v>5681</v>
      </c>
      <c r="B660" s="3">
        <v>-1.44399189596615</v>
      </c>
      <c r="C660" s="3">
        <v>7.3220762446652495E-4</v>
      </c>
      <c r="D660" s="3">
        <v>5.0682733701843197E-3</v>
      </c>
      <c r="E660" s="3" t="s">
        <v>5682</v>
      </c>
      <c r="F660" s="3" t="s">
        <v>5683</v>
      </c>
      <c r="G660" s="3">
        <v>49.480403337245697</v>
      </c>
      <c r="H660" s="3">
        <v>30.1050944462757</v>
      </c>
      <c r="J660" s="3">
        <v>1</v>
      </c>
      <c r="L660" s="3">
        <f t="shared" si="10"/>
        <v>1</v>
      </c>
    </row>
    <row r="661" spans="1:12" s="3" customFormat="1">
      <c r="A661" s="3" t="s">
        <v>5687</v>
      </c>
      <c r="B661" s="3">
        <v>-1.44154005047664</v>
      </c>
      <c r="C661" s="3">
        <v>2.4157180427668898E-5</v>
      </c>
      <c r="D661" s="3">
        <v>2.6884257684836799E-4</v>
      </c>
      <c r="E661" s="3" t="s">
        <v>5688</v>
      </c>
      <c r="F661" s="3" t="s">
        <v>5689</v>
      </c>
      <c r="G661" s="3">
        <v>15.9605936144533</v>
      </c>
      <c r="H661" s="3">
        <v>10.343855097520199</v>
      </c>
      <c r="J661" s="3">
        <v>1</v>
      </c>
      <c r="L661" s="3">
        <f t="shared" si="10"/>
        <v>1</v>
      </c>
    </row>
    <row r="662" spans="1:12" s="3" customFormat="1">
      <c r="A662" s="3" t="s">
        <v>5690</v>
      </c>
      <c r="B662" s="3">
        <v>-1.43923772914477</v>
      </c>
      <c r="C662" s="3">
        <v>1.04769817600894E-4</v>
      </c>
      <c r="D662" s="3">
        <v>9.7707122261690206E-4</v>
      </c>
      <c r="E662" s="3" t="s">
        <v>5691</v>
      </c>
      <c r="F662" s="3" t="s">
        <v>5692</v>
      </c>
      <c r="G662" s="3">
        <v>9.7182938512224997</v>
      </c>
      <c r="H662" s="3">
        <v>5.9741405639266301</v>
      </c>
      <c r="J662" s="3">
        <v>1</v>
      </c>
      <c r="L662" s="3">
        <f t="shared" si="10"/>
        <v>1</v>
      </c>
    </row>
    <row r="663" spans="1:12" s="3" customFormat="1">
      <c r="A663" s="3" t="s">
        <v>5693</v>
      </c>
      <c r="B663" s="3">
        <v>-1.43744581072762</v>
      </c>
      <c r="C663" s="3">
        <v>3.1160651023551698E-5</v>
      </c>
      <c r="D663" s="3">
        <v>3.3273462756065497E-4</v>
      </c>
      <c r="E663" s="3" t="s">
        <v>5694</v>
      </c>
      <c r="F663" s="3" t="s">
        <v>5695</v>
      </c>
      <c r="G663" s="3">
        <v>12.430341792622899</v>
      </c>
      <c r="H663" s="3">
        <v>8.0614275097738801</v>
      </c>
      <c r="J663" s="3">
        <v>1</v>
      </c>
      <c r="L663" s="3">
        <f t="shared" si="10"/>
        <v>1</v>
      </c>
    </row>
    <row r="664" spans="1:12" s="3" customFormat="1">
      <c r="A664" s="3" t="s">
        <v>5702</v>
      </c>
      <c r="B664" s="3">
        <v>-1.43619681600206</v>
      </c>
      <c r="C664" s="3">
        <v>9.7371258087724598E-10</v>
      </c>
      <c r="D664" s="3">
        <v>2.8025014971455399E-8</v>
      </c>
      <c r="E664" s="3" t="s">
        <v>5703</v>
      </c>
      <c r="F664" s="3" t="s">
        <v>5704</v>
      </c>
      <c r="G664" s="3">
        <v>8.5225931087397395</v>
      </c>
      <c r="H664" s="3">
        <v>5.6237686397748998</v>
      </c>
      <c r="J664" s="3">
        <v>1</v>
      </c>
      <c r="L664" s="3">
        <f t="shared" si="10"/>
        <v>1</v>
      </c>
    </row>
    <row r="665" spans="1:12" s="3" customFormat="1">
      <c r="A665" s="3" t="s">
        <v>5705</v>
      </c>
      <c r="B665" s="3">
        <v>-1.4327441512360199</v>
      </c>
      <c r="C665" s="3">
        <v>3.8259737748950997E-8</v>
      </c>
      <c r="D665" s="3">
        <v>8.2410652321181395E-7</v>
      </c>
      <c r="E665" s="3" t="s">
        <v>5706</v>
      </c>
      <c r="F665" s="3" t="s">
        <v>5707</v>
      </c>
      <c r="G665" s="3">
        <v>82.4037515257167</v>
      </c>
      <c r="H665" s="3">
        <v>54.289941349194002</v>
      </c>
      <c r="J665" s="3">
        <v>1</v>
      </c>
      <c r="L665" s="3">
        <f t="shared" si="10"/>
        <v>1</v>
      </c>
    </row>
    <row r="666" spans="1:12" s="3" customFormat="1">
      <c r="A666" s="3" t="s">
        <v>5708</v>
      </c>
      <c r="B666" s="3">
        <v>-1.4305981301034201</v>
      </c>
      <c r="C666" s="3">
        <v>1.5297068267379598E-11</v>
      </c>
      <c r="D666" s="3">
        <v>5.4915926797876003E-10</v>
      </c>
      <c r="E666" s="3" t="s">
        <v>5709</v>
      </c>
      <c r="F666" s="3" t="s">
        <v>5710</v>
      </c>
      <c r="G666" s="3">
        <v>19.067663132150699</v>
      </c>
      <c r="H666" s="3">
        <v>12.6147604350028</v>
      </c>
      <c r="J666" s="3">
        <v>1</v>
      </c>
      <c r="L666" s="3">
        <f t="shared" si="10"/>
        <v>1</v>
      </c>
    </row>
    <row r="667" spans="1:12" s="3" customFormat="1">
      <c r="A667" s="3" t="s">
        <v>5720</v>
      </c>
      <c r="B667" s="3">
        <v>-1.42523603283472</v>
      </c>
      <c r="C667" s="3">
        <v>3.70734344648568E-5</v>
      </c>
      <c r="D667" s="3">
        <v>3.9046006267087801E-4</v>
      </c>
      <c r="E667" s="3" t="s">
        <v>5721</v>
      </c>
      <c r="F667" s="3" t="s">
        <v>5722</v>
      </c>
      <c r="G667" s="3">
        <v>3.5044065749522502</v>
      </c>
      <c r="H667" s="3">
        <v>2.2744330968083499</v>
      </c>
      <c r="J667" s="3">
        <v>1</v>
      </c>
      <c r="L667" s="3">
        <f t="shared" si="10"/>
        <v>1</v>
      </c>
    </row>
    <row r="668" spans="1:12" s="3" customFormat="1">
      <c r="A668" s="3" t="s">
        <v>5725</v>
      </c>
      <c r="B668" s="3">
        <v>-1.4245445001438399</v>
      </c>
      <c r="C668" s="3">
        <v>9.5215260469286605E-7</v>
      </c>
      <c r="D668" s="3">
        <v>1.51377150612758E-5</v>
      </c>
      <c r="E668" s="3" t="s">
        <v>5726</v>
      </c>
      <c r="F668" s="3" t="s">
        <v>5727</v>
      </c>
      <c r="G668" s="3">
        <v>2.7857364194766201</v>
      </c>
      <c r="H668" s="3">
        <v>1.8375653976451001</v>
      </c>
      <c r="J668" s="3">
        <v>1</v>
      </c>
      <c r="L668" s="3">
        <f t="shared" si="10"/>
        <v>1</v>
      </c>
    </row>
    <row r="669" spans="1:12" s="3" customFormat="1">
      <c r="A669" s="3" t="s">
        <v>5730</v>
      </c>
      <c r="B669" s="3">
        <v>-1.4223175222479501</v>
      </c>
      <c r="C669" s="3">
        <v>6.9910725911539398E-9</v>
      </c>
      <c r="D669" s="3">
        <v>1.7682470472979301E-7</v>
      </c>
      <c r="E669" s="3" t="s">
        <v>5731</v>
      </c>
      <c r="F669" s="3" t="s">
        <v>5732</v>
      </c>
      <c r="G669" s="3">
        <v>33.972053716310697</v>
      </c>
      <c r="H669" s="3">
        <v>22.830971102407499</v>
      </c>
      <c r="J669" s="3">
        <v>1</v>
      </c>
      <c r="L669" s="3">
        <f t="shared" si="10"/>
        <v>1</v>
      </c>
    </row>
    <row r="670" spans="1:12" s="3" customFormat="1">
      <c r="A670" s="3" t="s">
        <v>5733</v>
      </c>
      <c r="B670" s="3">
        <v>-1.42027800714703</v>
      </c>
      <c r="C670" s="3">
        <v>1.13803894377095E-6</v>
      </c>
      <c r="D670" s="3">
        <v>1.7838181628810398E-5</v>
      </c>
      <c r="E670" s="3" t="s">
        <v>5734</v>
      </c>
      <c r="F670" s="3" t="s">
        <v>5735</v>
      </c>
      <c r="G670" s="3">
        <v>23.066753822016398</v>
      </c>
      <c r="H670" s="3">
        <v>15.378160590558901</v>
      </c>
      <c r="J670" s="3">
        <v>1</v>
      </c>
      <c r="L670" s="3">
        <f t="shared" si="10"/>
        <v>1</v>
      </c>
    </row>
    <row r="671" spans="1:12" s="3" customFormat="1">
      <c r="A671" s="3" t="s">
        <v>5736</v>
      </c>
      <c r="B671" s="3">
        <v>-1.4201641772713001</v>
      </c>
      <c r="C671" s="3">
        <v>1.33940837159311E-7</v>
      </c>
      <c r="D671" s="3">
        <v>2.55533604759555E-6</v>
      </c>
      <c r="E671" s="3" t="s">
        <v>5737</v>
      </c>
      <c r="F671" s="3" t="s">
        <v>5738</v>
      </c>
      <c r="G671" s="3">
        <v>5.95844020015989</v>
      </c>
      <c r="H671" s="3">
        <v>4.0047480803137603</v>
      </c>
      <c r="J671" s="3">
        <v>1</v>
      </c>
      <c r="L671" s="3">
        <f t="shared" si="10"/>
        <v>1</v>
      </c>
    </row>
    <row r="672" spans="1:12" s="3" customFormat="1">
      <c r="A672" s="3" t="s">
        <v>5739</v>
      </c>
      <c r="B672" s="3">
        <v>-1.41987268211478</v>
      </c>
      <c r="C672" s="3">
        <v>7.3496537191715503E-9</v>
      </c>
      <c r="D672" s="3">
        <v>1.84035329128056E-7</v>
      </c>
      <c r="E672" s="3" t="s">
        <v>5740</v>
      </c>
      <c r="F672" s="3" t="s">
        <v>5741</v>
      </c>
      <c r="G672" s="3">
        <v>3.23384893004962</v>
      </c>
      <c r="H672" s="3">
        <v>2.1907269602108999</v>
      </c>
      <c r="J672" s="3">
        <v>1</v>
      </c>
      <c r="L672" s="3">
        <f t="shared" si="10"/>
        <v>1</v>
      </c>
    </row>
    <row r="673" spans="1:12" s="3" customFormat="1">
      <c r="A673" s="3" t="s">
        <v>5748</v>
      </c>
      <c r="B673" s="3">
        <v>-1.4144435133559701</v>
      </c>
      <c r="C673" s="3">
        <v>5.7550035543786296E-6</v>
      </c>
      <c r="D673" s="3">
        <v>7.5546678375696394E-5</v>
      </c>
      <c r="E673" s="3" t="s">
        <v>5749</v>
      </c>
      <c r="F673" s="3" t="s">
        <v>5750</v>
      </c>
      <c r="G673" s="3">
        <v>5.2183862461564798</v>
      </c>
      <c r="H673" s="3">
        <v>3.4491769489431201</v>
      </c>
      <c r="J673" s="3">
        <v>1</v>
      </c>
      <c r="L673" s="3">
        <f t="shared" si="10"/>
        <v>1</v>
      </c>
    </row>
    <row r="674" spans="1:12" s="3" customFormat="1">
      <c r="A674" s="3" t="s">
        <v>5757</v>
      </c>
      <c r="B674" s="3">
        <v>-1.4081537014319101</v>
      </c>
      <c r="C674" s="3">
        <v>3.36003718112747E-19</v>
      </c>
      <c r="D674" s="3">
        <v>2.6923305924938199E-17</v>
      </c>
      <c r="E674" s="3" t="s">
        <v>5758</v>
      </c>
      <c r="F674" s="3" t="s">
        <v>5759</v>
      </c>
      <c r="G674" s="3">
        <v>47.226101942969201</v>
      </c>
      <c r="H674" s="3">
        <v>31.897875646308101</v>
      </c>
      <c r="J674" s="3">
        <v>1</v>
      </c>
      <c r="L674" s="3">
        <f t="shared" si="10"/>
        <v>1</v>
      </c>
    </row>
    <row r="675" spans="1:12" s="3" customFormat="1">
      <c r="A675" s="3" t="s">
        <v>5760</v>
      </c>
      <c r="B675" s="3">
        <v>-1.40795571466541</v>
      </c>
      <c r="C675" s="3">
        <v>1.2779085265096101E-4</v>
      </c>
      <c r="D675" s="3">
        <v>1.15728135637615E-3</v>
      </c>
      <c r="E675" s="3" t="s">
        <v>5761</v>
      </c>
      <c r="F675" s="3" t="s">
        <v>5762</v>
      </c>
      <c r="G675" s="3">
        <v>2.0136154600853202</v>
      </c>
      <c r="H675" s="3">
        <v>1.3269038214057201</v>
      </c>
      <c r="J675" s="3">
        <v>1</v>
      </c>
      <c r="L675" s="3">
        <f t="shared" si="10"/>
        <v>1</v>
      </c>
    </row>
    <row r="676" spans="1:12" s="3" customFormat="1">
      <c r="A676" s="3" t="s">
        <v>5763</v>
      </c>
      <c r="B676" s="3">
        <v>-1.40629307585059</v>
      </c>
      <c r="C676" s="3">
        <v>5.0210273082955402E-6</v>
      </c>
      <c r="D676" s="3">
        <v>6.7233435187016304E-5</v>
      </c>
      <c r="E676" s="3" t="s">
        <v>5764</v>
      </c>
      <c r="F676" s="3" t="s">
        <v>5765</v>
      </c>
      <c r="G676" s="3">
        <v>40.946832705528799</v>
      </c>
      <c r="H676" s="3">
        <v>27.280203697644001</v>
      </c>
      <c r="J676" s="3">
        <v>1</v>
      </c>
      <c r="L676" s="3">
        <f t="shared" si="10"/>
        <v>1</v>
      </c>
    </row>
    <row r="677" spans="1:12" s="3" customFormat="1">
      <c r="A677" s="3" t="s">
        <v>5769</v>
      </c>
      <c r="B677" s="3">
        <v>-1.4019785590831499</v>
      </c>
      <c r="C677" s="3">
        <v>1.69888408094393E-7</v>
      </c>
      <c r="D677" s="3">
        <v>3.1452907494887901E-6</v>
      </c>
      <c r="E677" s="3" t="s">
        <v>5770</v>
      </c>
      <c r="F677" s="3" t="s">
        <v>5771</v>
      </c>
      <c r="G677" s="3">
        <v>14.5226334371124</v>
      </c>
      <c r="H677" s="3">
        <v>9.3961237602472192</v>
      </c>
      <c r="J677" s="3">
        <v>1</v>
      </c>
      <c r="L677" s="3">
        <f t="shared" si="10"/>
        <v>1</v>
      </c>
    </row>
    <row r="678" spans="1:12" s="3" customFormat="1">
      <c r="A678" s="3" t="s">
        <v>5772</v>
      </c>
      <c r="B678" s="3">
        <v>-1.4013260762678501</v>
      </c>
      <c r="C678" s="3">
        <v>2.8116910728710899E-6</v>
      </c>
      <c r="D678" s="3">
        <v>4.0346558432488297E-5</v>
      </c>
      <c r="E678" s="3" t="s">
        <v>5773</v>
      </c>
      <c r="G678" s="3">
        <v>3.2024893940455401</v>
      </c>
      <c r="H678" s="3">
        <v>2.11416570534788</v>
      </c>
      <c r="J678" s="3">
        <v>1</v>
      </c>
      <c r="L678" s="3">
        <f t="shared" si="10"/>
        <v>1</v>
      </c>
    </row>
    <row r="679" spans="1:12" s="3" customFormat="1">
      <c r="A679" s="3" t="s">
        <v>5780</v>
      </c>
      <c r="B679" s="3">
        <v>-1.39499523354556</v>
      </c>
      <c r="C679" s="3">
        <v>1.6126823555087202E-5</v>
      </c>
      <c r="D679" s="3">
        <v>1.87385457920827E-4</v>
      </c>
      <c r="E679" s="3" t="s">
        <v>5781</v>
      </c>
      <c r="G679" s="3">
        <v>8.0309006983969695</v>
      </c>
      <c r="H679" s="3">
        <v>5.3439409809588003</v>
      </c>
      <c r="J679" s="3">
        <v>1</v>
      </c>
      <c r="L679" s="3">
        <f t="shared" si="10"/>
        <v>1</v>
      </c>
    </row>
    <row r="680" spans="1:12" s="3" customFormat="1">
      <c r="A680" s="3" t="s">
        <v>5788</v>
      </c>
      <c r="B680" s="3">
        <v>-1.39288882006505</v>
      </c>
      <c r="C680" s="3">
        <v>3.3501178956617601E-5</v>
      </c>
      <c r="D680" s="3">
        <v>3.55453186895638E-4</v>
      </c>
      <c r="E680" s="3" t="s">
        <v>5789</v>
      </c>
      <c r="F680" s="3" t="s">
        <v>5790</v>
      </c>
      <c r="G680" s="3">
        <v>6.57432516145058</v>
      </c>
      <c r="H680" s="3">
        <v>4.4315688108632303</v>
      </c>
      <c r="J680" s="3">
        <v>1</v>
      </c>
      <c r="L680" s="3">
        <f t="shared" si="10"/>
        <v>1</v>
      </c>
    </row>
    <row r="681" spans="1:12" s="3" customFormat="1">
      <c r="A681" s="3" t="s">
        <v>5794</v>
      </c>
      <c r="B681" s="3">
        <v>-1.3903743960974799</v>
      </c>
      <c r="C681" s="3">
        <v>1.5580438893050401E-7</v>
      </c>
      <c r="D681" s="3">
        <v>2.9277499479119902E-6</v>
      </c>
      <c r="E681" s="3" t="s">
        <v>5795</v>
      </c>
      <c r="F681" s="3" t="s">
        <v>5796</v>
      </c>
      <c r="G681" s="3">
        <v>16.072192781789902</v>
      </c>
      <c r="H681" s="3">
        <v>10.6779704555821</v>
      </c>
      <c r="J681" s="3">
        <v>1</v>
      </c>
      <c r="L681" s="3">
        <f t="shared" si="10"/>
        <v>1</v>
      </c>
    </row>
    <row r="682" spans="1:12" s="3" customFormat="1">
      <c r="A682" s="3" t="s">
        <v>5799</v>
      </c>
      <c r="B682" s="3">
        <v>-1.3862534681618599</v>
      </c>
      <c r="C682" s="3">
        <v>2.1509411597410199E-6</v>
      </c>
      <c r="D682" s="3">
        <v>3.1635575118892903E-5</v>
      </c>
      <c r="E682" s="3" t="s">
        <v>5800</v>
      </c>
      <c r="F682" s="3" t="s">
        <v>5801</v>
      </c>
      <c r="G682" s="3">
        <v>32.573726299721798</v>
      </c>
      <c r="H682" s="3">
        <v>21.739435732655402</v>
      </c>
      <c r="J682" s="3">
        <v>1</v>
      </c>
      <c r="L682" s="3">
        <f t="shared" si="10"/>
        <v>1</v>
      </c>
    </row>
    <row r="683" spans="1:12" s="3" customFormat="1">
      <c r="A683" s="3" t="s">
        <v>5802</v>
      </c>
      <c r="B683" s="3">
        <v>-1.3857523621002199</v>
      </c>
      <c r="C683" s="3">
        <v>1.01934636358603E-13</v>
      </c>
      <c r="D683" s="3">
        <v>4.6408059898534904E-12</v>
      </c>
      <c r="E683" s="3" t="s">
        <v>5803</v>
      </c>
      <c r="F683" s="3" t="s">
        <v>5804</v>
      </c>
      <c r="G683" s="3">
        <v>6.2955445504338403</v>
      </c>
      <c r="H683" s="3">
        <v>4.2414528711960404</v>
      </c>
      <c r="J683" s="3">
        <v>1</v>
      </c>
      <c r="L683" s="3">
        <f t="shared" si="10"/>
        <v>1</v>
      </c>
    </row>
    <row r="684" spans="1:12" s="3" customFormat="1">
      <c r="A684" s="3" t="s">
        <v>5805</v>
      </c>
      <c r="B684" s="3">
        <v>-1.38532446943911</v>
      </c>
      <c r="C684" s="3">
        <v>2.9535089531711E-18</v>
      </c>
      <c r="D684" s="3">
        <v>2.1130246910687E-16</v>
      </c>
      <c r="E684" s="3" t="s">
        <v>5806</v>
      </c>
      <c r="F684" s="3" t="s">
        <v>5807</v>
      </c>
      <c r="G684" s="3">
        <v>12.2406045059961</v>
      </c>
      <c r="H684" s="3">
        <v>8.4414501915657993</v>
      </c>
      <c r="J684" s="3">
        <v>1</v>
      </c>
      <c r="L684" s="3">
        <f t="shared" si="10"/>
        <v>1</v>
      </c>
    </row>
    <row r="685" spans="1:12" s="3" customFormat="1">
      <c r="A685" s="3" t="s">
        <v>5810</v>
      </c>
      <c r="B685" s="3">
        <v>-1.38193648265917</v>
      </c>
      <c r="C685" s="3">
        <v>1.0587929560411701E-5</v>
      </c>
      <c r="D685" s="3">
        <v>1.28388259657486E-4</v>
      </c>
      <c r="E685" s="3" t="s">
        <v>5811</v>
      </c>
      <c r="F685" s="3" t="s">
        <v>5812</v>
      </c>
      <c r="G685" s="3">
        <v>68.629480086755194</v>
      </c>
      <c r="H685" s="3">
        <v>45.3311393171494</v>
      </c>
      <c r="J685" s="3">
        <v>1</v>
      </c>
      <c r="L685" s="3">
        <f t="shared" si="10"/>
        <v>1</v>
      </c>
    </row>
    <row r="686" spans="1:12" s="3" customFormat="1">
      <c r="A686" s="3" t="s">
        <v>5813</v>
      </c>
      <c r="B686" s="3">
        <v>-1.3813267500056501</v>
      </c>
      <c r="C686" s="3">
        <v>4.9474545373901595E-7</v>
      </c>
      <c r="D686" s="3">
        <v>8.3989329909321705E-6</v>
      </c>
      <c r="E686" s="3" t="s">
        <v>5814</v>
      </c>
      <c r="F686" s="3" t="s">
        <v>5815</v>
      </c>
      <c r="G686" s="3">
        <v>6.3216746122868503</v>
      </c>
      <c r="H686" s="3">
        <v>4.2897315161824396</v>
      </c>
      <c r="J686" s="3">
        <v>1</v>
      </c>
      <c r="L686" s="3">
        <f t="shared" si="10"/>
        <v>1</v>
      </c>
    </row>
    <row r="687" spans="1:12" s="3" customFormat="1">
      <c r="A687" s="3" t="s">
        <v>5818</v>
      </c>
      <c r="B687" s="3">
        <v>-1.3773379006245201</v>
      </c>
      <c r="C687" s="3">
        <v>6.8572135494501005E-4</v>
      </c>
      <c r="D687" s="3">
        <v>4.8029266371532996E-3</v>
      </c>
      <c r="E687" s="3" t="s">
        <v>5819</v>
      </c>
      <c r="G687" s="3">
        <v>63.169499068390003</v>
      </c>
      <c r="H687" s="3">
        <v>42.000468842287098</v>
      </c>
      <c r="J687" s="3">
        <v>1</v>
      </c>
      <c r="L687" s="3">
        <f t="shared" si="10"/>
        <v>1</v>
      </c>
    </row>
    <row r="688" spans="1:12" s="3" customFormat="1">
      <c r="A688" s="3" t="s">
        <v>5822</v>
      </c>
      <c r="B688" s="3">
        <v>-1.3765768917466299</v>
      </c>
      <c r="C688" s="3">
        <v>5.4990011318465097E-6</v>
      </c>
      <c r="D688" s="3">
        <v>7.2471046495492994E-5</v>
      </c>
      <c r="E688" s="3" t="s">
        <v>5823</v>
      </c>
      <c r="F688" s="3" t="s">
        <v>5824</v>
      </c>
      <c r="G688" s="3">
        <v>13.4885300194967</v>
      </c>
      <c r="H688" s="3">
        <v>9.2685544294825295</v>
      </c>
      <c r="J688" s="3">
        <v>1</v>
      </c>
      <c r="L688" s="3">
        <f t="shared" si="10"/>
        <v>1</v>
      </c>
    </row>
    <row r="689" spans="1:12" s="3" customFormat="1">
      <c r="A689" s="3" t="s">
        <v>5825</v>
      </c>
      <c r="B689" s="3">
        <v>-1.37414050300224</v>
      </c>
      <c r="C689" s="3">
        <v>3.0050162557002102E-4</v>
      </c>
      <c r="D689" s="3">
        <v>2.41752954354163E-3</v>
      </c>
      <c r="E689" s="3" t="s">
        <v>5826</v>
      </c>
      <c r="F689" s="3" t="s">
        <v>5827</v>
      </c>
      <c r="G689" s="3">
        <v>14.7650880180377</v>
      </c>
      <c r="H689" s="3">
        <v>9.6963798541777209</v>
      </c>
      <c r="J689" s="3">
        <v>1</v>
      </c>
      <c r="L689" s="3">
        <f t="shared" si="10"/>
        <v>1</v>
      </c>
    </row>
    <row r="690" spans="1:12" s="3" customFormat="1">
      <c r="A690" s="3" t="s">
        <v>5841</v>
      </c>
      <c r="B690" s="3">
        <v>-1.3653665158969299</v>
      </c>
      <c r="C690" s="3">
        <v>3.7370939643210601E-6</v>
      </c>
      <c r="D690" s="3">
        <v>5.1987129370332903E-5</v>
      </c>
      <c r="E690" s="3" t="s">
        <v>5842</v>
      </c>
      <c r="F690" s="3" t="s">
        <v>5843</v>
      </c>
      <c r="G690" s="3">
        <v>9.2750495382290303</v>
      </c>
      <c r="H690" s="3">
        <v>6.3174178320496601</v>
      </c>
      <c r="J690" s="3">
        <v>1</v>
      </c>
      <c r="L690" s="3">
        <f t="shared" si="10"/>
        <v>1</v>
      </c>
    </row>
    <row r="691" spans="1:12" s="3" customFormat="1">
      <c r="A691" s="3" t="s">
        <v>5844</v>
      </c>
      <c r="B691" s="3">
        <v>-1.3625187569419399</v>
      </c>
      <c r="C691" s="3">
        <v>2.5251485058144302E-4</v>
      </c>
      <c r="D691" s="3">
        <v>2.08163682586315E-3</v>
      </c>
      <c r="E691" s="3" t="s">
        <v>5845</v>
      </c>
      <c r="F691" s="3" t="s">
        <v>5846</v>
      </c>
      <c r="G691" s="3">
        <v>6.9057331058849396</v>
      </c>
      <c r="H691" s="3">
        <v>4.7262302232690301</v>
      </c>
      <c r="J691" s="3">
        <v>1</v>
      </c>
      <c r="L691" s="3">
        <f t="shared" si="10"/>
        <v>1</v>
      </c>
    </row>
    <row r="692" spans="1:12" s="3" customFormat="1">
      <c r="A692" s="3" t="s">
        <v>5853</v>
      </c>
      <c r="B692" s="3">
        <v>-1.3585204837793401</v>
      </c>
      <c r="C692" s="3">
        <v>2.9806899964870802E-4</v>
      </c>
      <c r="D692" s="3">
        <v>2.4018174581508099E-3</v>
      </c>
      <c r="E692" s="3" t="s">
        <v>5854</v>
      </c>
      <c r="F692" s="3" t="s">
        <v>5855</v>
      </c>
      <c r="G692" s="3">
        <v>13.7543472477296</v>
      </c>
      <c r="H692" s="3">
        <v>9.1029077325848</v>
      </c>
      <c r="J692" s="3">
        <v>1</v>
      </c>
      <c r="L692" s="3">
        <f t="shared" si="10"/>
        <v>1</v>
      </c>
    </row>
    <row r="693" spans="1:12" s="3" customFormat="1">
      <c r="A693" s="3" t="s">
        <v>5859</v>
      </c>
      <c r="B693" s="3">
        <v>-1.35655213801959</v>
      </c>
      <c r="C693" s="3">
        <v>2.3211749466352898E-6</v>
      </c>
      <c r="D693" s="3">
        <v>3.3939982869341797E-5</v>
      </c>
      <c r="E693" s="3" t="s">
        <v>5860</v>
      </c>
      <c r="G693" s="3">
        <v>17.896911428503</v>
      </c>
      <c r="H693" s="3">
        <v>12.203376741637401</v>
      </c>
      <c r="J693" s="3">
        <v>1</v>
      </c>
      <c r="L693" s="3">
        <f t="shared" si="10"/>
        <v>1</v>
      </c>
    </row>
    <row r="694" spans="1:12" s="3" customFormat="1">
      <c r="A694" s="3" t="s">
        <v>5861</v>
      </c>
      <c r="B694" s="3">
        <v>-1.3477995253041299</v>
      </c>
      <c r="C694" s="3">
        <v>8.7115874506319401E-8</v>
      </c>
      <c r="D694" s="3">
        <v>1.7416219542021899E-6</v>
      </c>
      <c r="E694" s="3" t="s">
        <v>5862</v>
      </c>
      <c r="F694" s="3" t="s">
        <v>5863</v>
      </c>
      <c r="G694" s="3">
        <v>17.9598204333799</v>
      </c>
      <c r="H694" s="3">
        <v>12.675788241999699</v>
      </c>
      <c r="J694" s="3">
        <v>1</v>
      </c>
      <c r="L694" s="3">
        <f t="shared" si="10"/>
        <v>1</v>
      </c>
    </row>
    <row r="695" spans="1:12" s="3" customFormat="1">
      <c r="A695" s="3" t="s">
        <v>5864</v>
      </c>
      <c r="B695" s="3">
        <v>-1.34762688208237</v>
      </c>
      <c r="C695" s="3">
        <v>1.70348022201206E-4</v>
      </c>
      <c r="D695" s="3">
        <v>1.48753774225569E-3</v>
      </c>
      <c r="E695" s="3" t="s">
        <v>5865</v>
      </c>
      <c r="F695" s="3" t="s">
        <v>5866</v>
      </c>
      <c r="G695" s="3">
        <v>37.702200915291002</v>
      </c>
      <c r="H695" s="3">
        <v>25.633671581108199</v>
      </c>
      <c r="J695" s="3">
        <v>1</v>
      </c>
      <c r="L695" s="3">
        <f t="shared" si="10"/>
        <v>1</v>
      </c>
    </row>
    <row r="696" spans="1:12" s="3" customFormat="1">
      <c r="A696" s="3" t="s">
        <v>5867</v>
      </c>
      <c r="B696" s="3">
        <v>-1.34096665298409</v>
      </c>
      <c r="C696" s="3">
        <v>2.0830414852148201E-4</v>
      </c>
      <c r="D696" s="3">
        <v>1.77111574837959E-3</v>
      </c>
      <c r="E696" s="3" t="s">
        <v>5868</v>
      </c>
      <c r="G696" s="3">
        <v>4214.45492244255</v>
      </c>
      <c r="H696" s="3">
        <v>3028.37253171473</v>
      </c>
      <c r="J696" s="3">
        <v>1</v>
      </c>
      <c r="L696" s="3">
        <f t="shared" si="10"/>
        <v>1</v>
      </c>
    </row>
    <row r="697" spans="1:12" s="3" customFormat="1">
      <c r="A697" s="3" t="s">
        <v>5869</v>
      </c>
      <c r="B697" s="3">
        <v>-1.33986775948267</v>
      </c>
      <c r="C697" s="3">
        <v>2.9002430163147099E-4</v>
      </c>
      <c r="D697" s="3">
        <v>2.3502292921851299E-3</v>
      </c>
      <c r="E697" s="3" t="s">
        <v>5870</v>
      </c>
      <c r="F697" s="3" t="s">
        <v>5871</v>
      </c>
      <c r="G697" s="3">
        <v>3.8020702486737998</v>
      </c>
      <c r="H697" s="3">
        <v>2.6624637274367302</v>
      </c>
      <c r="J697" s="3">
        <v>1</v>
      </c>
      <c r="L697" s="3">
        <f t="shared" si="10"/>
        <v>1</v>
      </c>
    </row>
    <row r="698" spans="1:12" s="3" customFormat="1">
      <c r="A698" s="3" t="s">
        <v>5872</v>
      </c>
      <c r="B698" s="3">
        <v>-1.33901361939464</v>
      </c>
      <c r="C698" s="3">
        <v>5.2557001851212804E-6</v>
      </c>
      <c r="D698" s="3">
        <v>6.9631075468485097E-5</v>
      </c>
      <c r="E698" s="3" t="s">
        <v>5873</v>
      </c>
      <c r="F698" s="3" t="s">
        <v>5874</v>
      </c>
      <c r="G698" s="3">
        <v>78.031035028230804</v>
      </c>
      <c r="H698" s="3">
        <v>53.479625410733398</v>
      </c>
      <c r="J698" s="3">
        <v>1</v>
      </c>
      <c r="L698" s="3">
        <f t="shared" si="10"/>
        <v>1</v>
      </c>
    </row>
    <row r="699" spans="1:12" s="3" customFormat="1">
      <c r="A699" s="3" t="s">
        <v>5875</v>
      </c>
      <c r="B699" s="3">
        <v>-1.3330362892205601</v>
      </c>
      <c r="C699" s="3">
        <v>3.4823584110053202E-10</v>
      </c>
      <c r="D699" s="3">
        <v>1.05694854074634E-8</v>
      </c>
      <c r="E699" s="3" t="s">
        <v>5876</v>
      </c>
      <c r="F699" s="3" t="s">
        <v>5877</v>
      </c>
      <c r="G699" s="3">
        <v>11.362037354359501</v>
      </c>
      <c r="H699" s="3">
        <v>8.0583471932963597</v>
      </c>
      <c r="J699" s="3">
        <v>1</v>
      </c>
      <c r="L699" s="3">
        <f t="shared" si="10"/>
        <v>1</v>
      </c>
    </row>
    <row r="700" spans="1:12" s="3" customFormat="1">
      <c r="A700" s="3" t="s">
        <v>5878</v>
      </c>
      <c r="B700" s="3">
        <v>-1.3292966506553301</v>
      </c>
      <c r="C700" s="3">
        <v>2.7088712752151E-5</v>
      </c>
      <c r="D700" s="3">
        <v>2.9782716457249698E-4</v>
      </c>
      <c r="E700" s="3" t="s">
        <v>5879</v>
      </c>
      <c r="F700" s="3" t="s">
        <v>5880</v>
      </c>
      <c r="G700" s="3">
        <v>176.77576339851601</v>
      </c>
      <c r="H700" s="3">
        <v>125.865875097971</v>
      </c>
      <c r="J700" s="3">
        <v>1</v>
      </c>
      <c r="L700" s="3">
        <f t="shared" si="10"/>
        <v>1</v>
      </c>
    </row>
    <row r="701" spans="1:12" s="3" customFormat="1">
      <c r="A701" s="3" t="s">
        <v>5881</v>
      </c>
      <c r="B701" s="3">
        <v>-1.32821412735209</v>
      </c>
      <c r="C701" s="3">
        <v>1.67545571656753E-4</v>
      </c>
      <c r="D701" s="3">
        <v>1.4669024875122701E-3</v>
      </c>
      <c r="E701" s="3" t="s">
        <v>5882</v>
      </c>
      <c r="G701" s="3">
        <v>119.811432407197</v>
      </c>
      <c r="H701" s="3">
        <v>83.925373133714601</v>
      </c>
      <c r="J701" s="3">
        <v>1</v>
      </c>
      <c r="L701" s="3">
        <f t="shared" si="10"/>
        <v>1</v>
      </c>
    </row>
    <row r="702" spans="1:12" s="3" customFormat="1">
      <c r="A702" s="3" t="s">
        <v>5885</v>
      </c>
      <c r="B702" s="3">
        <v>-1.3252856579546799</v>
      </c>
      <c r="C702" s="3">
        <v>1.9863323873629401E-4</v>
      </c>
      <c r="D702" s="3">
        <v>1.7004363411818101E-3</v>
      </c>
      <c r="E702" s="3" t="s">
        <v>5886</v>
      </c>
      <c r="F702" s="3" t="s">
        <v>5887</v>
      </c>
      <c r="G702" s="3">
        <v>4.6328676976719398</v>
      </c>
      <c r="H702" s="3">
        <v>3.1957627964692601</v>
      </c>
      <c r="J702" s="3">
        <v>1</v>
      </c>
      <c r="L702" s="3">
        <f t="shared" si="10"/>
        <v>1</v>
      </c>
    </row>
    <row r="703" spans="1:12" s="3" customFormat="1">
      <c r="A703" s="3" t="s">
        <v>5891</v>
      </c>
      <c r="B703" s="3">
        <v>-1.32044647405827</v>
      </c>
      <c r="C703" s="3">
        <v>1.2994333084152799E-4</v>
      </c>
      <c r="D703" s="3">
        <v>1.17472299101247E-3</v>
      </c>
      <c r="E703" s="3" t="s">
        <v>5892</v>
      </c>
      <c r="F703" s="3" t="s">
        <v>5893</v>
      </c>
      <c r="G703" s="3">
        <v>9.3638725149439104</v>
      </c>
      <c r="H703" s="3">
        <v>6.5561514722101402</v>
      </c>
      <c r="J703" s="3">
        <v>1</v>
      </c>
      <c r="L703" s="3">
        <f t="shared" si="10"/>
        <v>1</v>
      </c>
    </row>
    <row r="704" spans="1:12" s="3" customFormat="1">
      <c r="A704" s="3" t="s">
        <v>5897</v>
      </c>
      <c r="B704" s="3">
        <v>-1.3169852990422199</v>
      </c>
      <c r="C704" s="3">
        <v>4.1908070543748698E-6</v>
      </c>
      <c r="D704" s="3">
        <v>5.75001691186557E-5</v>
      </c>
      <c r="E704" s="3" t="s">
        <v>5898</v>
      </c>
      <c r="F704" s="3" t="s">
        <v>5899</v>
      </c>
      <c r="G704" s="3">
        <v>149.47544622451099</v>
      </c>
      <c r="H704" s="3">
        <v>106.17585227548901</v>
      </c>
      <c r="J704" s="3">
        <v>1</v>
      </c>
      <c r="L704" s="3">
        <f t="shared" si="10"/>
        <v>1</v>
      </c>
    </row>
    <row r="705" spans="1:12" s="3" customFormat="1">
      <c r="A705" s="3" t="s">
        <v>5903</v>
      </c>
      <c r="B705" s="3">
        <v>-1.3121783105156699</v>
      </c>
      <c r="C705" s="3">
        <v>1.6565058659424799E-11</v>
      </c>
      <c r="D705" s="3">
        <v>5.9044707307045798E-10</v>
      </c>
      <c r="E705" s="3" t="s">
        <v>5904</v>
      </c>
      <c r="F705" s="3" t="s">
        <v>5905</v>
      </c>
      <c r="G705" s="3">
        <v>20.310090702737401</v>
      </c>
      <c r="H705" s="3">
        <v>14.7644874640488</v>
      </c>
      <c r="J705" s="3">
        <v>1</v>
      </c>
      <c r="L705" s="3">
        <f t="shared" si="10"/>
        <v>1</v>
      </c>
    </row>
    <row r="706" spans="1:12" s="3" customFormat="1">
      <c r="A706" s="3" t="s">
        <v>5906</v>
      </c>
      <c r="B706" s="3">
        <v>-1.3117676592666101</v>
      </c>
      <c r="C706" s="3">
        <v>1.13585941473452E-7</v>
      </c>
      <c r="D706" s="3">
        <v>2.1836406713974998E-6</v>
      </c>
      <c r="E706" s="3" t="s">
        <v>5907</v>
      </c>
      <c r="F706" s="3" t="s">
        <v>5908</v>
      </c>
      <c r="G706" s="3">
        <v>63.855642971515003</v>
      </c>
      <c r="H706" s="3">
        <v>46.374516640411898</v>
      </c>
      <c r="J706" s="3">
        <v>1</v>
      </c>
      <c r="L706" s="3">
        <f t="shared" ref="L706:L769" si="11">J706+K706</f>
        <v>1</v>
      </c>
    </row>
    <row r="707" spans="1:12" s="3" customFormat="1">
      <c r="A707" s="3" t="s">
        <v>5909</v>
      </c>
      <c r="B707" s="3">
        <v>-1.30973450323311</v>
      </c>
      <c r="C707" s="3">
        <v>3.3594750999638102E-4</v>
      </c>
      <c r="D707" s="3">
        <v>2.6515762491124899E-3</v>
      </c>
      <c r="E707" s="3" t="s">
        <v>5910</v>
      </c>
      <c r="G707" s="3">
        <v>26.142651011477302</v>
      </c>
      <c r="H707" s="3">
        <v>18.416385314447801</v>
      </c>
      <c r="J707" s="3">
        <v>1</v>
      </c>
      <c r="L707" s="3">
        <f t="shared" si="11"/>
        <v>1</v>
      </c>
    </row>
    <row r="708" spans="1:12" s="3" customFormat="1">
      <c r="A708" s="3" t="s">
        <v>5911</v>
      </c>
      <c r="B708" s="3">
        <v>-1.30762102297755</v>
      </c>
      <c r="C708" s="3">
        <v>3.83550032065949E-9</v>
      </c>
      <c r="D708" s="3">
        <v>1.0136245702302201E-7</v>
      </c>
      <c r="E708" s="3" t="s">
        <v>5912</v>
      </c>
      <c r="F708" s="3" t="s">
        <v>5913</v>
      </c>
      <c r="G708" s="3">
        <v>27.372606956755799</v>
      </c>
      <c r="H708" s="3">
        <v>19.719848388660999</v>
      </c>
      <c r="J708" s="3">
        <v>1</v>
      </c>
      <c r="L708" s="3">
        <f t="shared" si="11"/>
        <v>1</v>
      </c>
    </row>
    <row r="709" spans="1:12" s="3" customFormat="1">
      <c r="A709" s="3" t="s">
        <v>5916</v>
      </c>
      <c r="B709" s="3">
        <v>-1.30433534994936</v>
      </c>
      <c r="C709" s="3">
        <v>7.9405121752455695E-6</v>
      </c>
      <c r="D709" s="3">
        <v>9.9789422769460095E-5</v>
      </c>
      <c r="E709" s="3" t="s">
        <v>5917</v>
      </c>
      <c r="F709" s="3" t="s">
        <v>5918</v>
      </c>
      <c r="G709" s="3">
        <v>1.24188149839017</v>
      </c>
      <c r="H709" s="3">
        <v>0.88281324584982002</v>
      </c>
      <c r="J709" s="3">
        <v>1</v>
      </c>
      <c r="L709" s="3">
        <f t="shared" si="11"/>
        <v>1</v>
      </c>
    </row>
    <row r="710" spans="1:12" s="3" customFormat="1">
      <c r="A710" s="3" t="s">
        <v>5919</v>
      </c>
      <c r="B710" s="3">
        <v>-1.30332562098521</v>
      </c>
      <c r="C710" s="3">
        <v>8.7154535296769597E-5</v>
      </c>
      <c r="D710" s="3">
        <v>8.3007064734647495E-4</v>
      </c>
      <c r="E710" s="3" t="s">
        <v>5920</v>
      </c>
      <c r="F710" s="3" t="s">
        <v>5921</v>
      </c>
      <c r="G710" s="3">
        <v>10.597479253018101</v>
      </c>
      <c r="H710" s="3">
        <v>7.5741566089873897</v>
      </c>
      <c r="J710" s="3">
        <v>1</v>
      </c>
      <c r="L710" s="3">
        <f t="shared" si="11"/>
        <v>1</v>
      </c>
    </row>
    <row r="711" spans="1:12" s="3" customFormat="1">
      <c r="A711" s="3" t="s">
        <v>5925</v>
      </c>
      <c r="B711" s="3">
        <v>-1.2990858339062901</v>
      </c>
      <c r="C711" s="3">
        <v>1.27971115438204E-5</v>
      </c>
      <c r="D711" s="3">
        <v>1.51687419198705E-4</v>
      </c>
      <c r="E711" s="3" t="s">
        <v>5926</v>
      </c>
      <c r="F711" s="3" t="s">
        <v>5927</v>
      </c>
      <c r="G711" s="3">
        <v>13.5301607087505</v>
      </c>
      <c r="H711" s="3">
        <v>9.4346400170661404</v>
      </c>
      <c r="J711" s="3">
        <v>1</v>
      </c>
      <c r="L711" s="3">
        <f t="shared" si="11"/>
        <v>1</v>
      </c>
    </row>
    <row r="712" spans="1:12" s="3" customFormat="1">
      <c r="A712" s="3" t="s">
        <v>5928</v>
      </c>
      <c r="B712" s="3">
        <v>-1.29872429608761</v>
      </c>
      <c r="C712" s="3">
        <v>1.3621239882034801E-7</v>
      </c>
      <c r="D712" s="3">
        <v>2.5899076631281598E-6</v>
      </c>
      <c r="E712" s="3" t="s">
        <v>5929</v>
      </c>
      <c r="F712" s="3" t="s">
        <v>5930</v>
      </c>
      <c r="G712" s="3">
        <v>10.205187997333899</v>
      </c>
      <c r="H712" s="3">
        <v>7.3881906976657303</v>
      </c>
      <c r="J712" s="3">
        <v>1</v>
      </c>
      <c r="L712" s="3">
        <f t="shared" si="11"/>
        <v>1</v>
      </c>
    </row>
    <row r="713" spans="1:12" s="3" customFormat="1">
      <c r="A713" s="3" t="s">
        <v>5931</v>
      </c>
      <c r="B713" s="3">
        <v>-1.2981818668535701</v>
      </c>
      <c r="C713" s="3">
        <v>4.5929338672009004E-13</v>
      </c>
      <c r="D713" s="3">
        <v>1.9659327185420598E-11</v>
      </c>
      <c r="E713" s="3" t="s">
        <v>5932</v>
      </c>
      <c r="F713" s="3" t="s">
        <v>5933</v>
      </c>
      <c r="G713" s="3">
        <v>9.9693684001100298</v>
      </c>
      <c r="H713" s="3">
        <v>7.3098826821237797</v>
      </c>
      <c r="J713" s="3">
        <v>1</v>
      </c>
      <c r="L713" s="3">
        <f t="shared" si="11"/>
        <v>1</v>
      </c>
    </row>
    <row r="714" spans="1:12" s="3" customFormat="1">
      <c r="A714" s="3" t="s">
        <v>5940</v>
      </c>
      <c r="B714" s="3">
        <v>-1.2960410219963601</v>
      </c>
      <c r="C714" s="3">
        <v>4.82195905226154E-4</v>
      </c>
      <c r="D714" s="3">
        <v>3.5828443521848398E-3</v>
      </c>
      <c r="E714" s="3" t="s">
        <v>5941</v>
      </c>
      <c r="F714" s="3" t="s">
        <v>5942</v>
      </c>
      <c r="G714" s="3">
        <v>7.2197901724623197</v>
      </c>
      <c r="H714" s="3">
        <v>5.2124728943180303</v>
      </c>
      <c r="J714" s="3">
        <v>1</v>
      </c>
      <c r="L714" s="3">
        <f t="shared" si="11"/>
        <v>1</v>
      </c>
    </row>
    <row r="715" spans="1:12" s="3" customFormat="1">
      <c r="A715" s="3" t="s">
        <v>5943</v>
      </c>
      <c r="B715" s="3">
        <v>-1.2940068154062201</v>
      </c>
      <c r="C715" s="3">
        <v>3.7653614025785101E-9</v>
      </c>
      <c r="D715" s="3">
        <v>1.00036763417046E-7</v>
      </c>
      <c r="E715" s="3" t="s">
        <v>5944</v>
      </c>
      <c r="F715" s="3" t="s">
        <v>5945</v>
      </c>
      <c r="G715" s="3">
        <v>34.730777586337702</v>
      </c>
      <c r="H715" s="3">
        <v>25.391415948937802</v>
      </c>
      <c r="J715" s="3">
        <v>1</v>
      </c>
      <c r="L715" s="3">
        <f t="shared" si="11"/>
        <v>1</v>
      </c>
    </row>
    <row r="716" spans="1:12" s="3" customFormat="1">
      <c r="A716" s="3" t="s">
        <v>5946</v>
      </c>
      <c r="B716" s="3">
        <v>-1.2931267398631301</v>
      </c>
      <c r="C716" s="3">
        <v>7.2596409906573305E-5</v>
      </c>
      <c r="D716" s="3">
        <v>7.08009388144341E-4</v>
      </c>
      <c r="E716" s="3" t="s">
        <v>5947</v>
      </c>
      <c r="F716" s="3" t="s">
        <v>5948</v>
      </c>
      <c r="G716" s="3">
        <v>14.4127738859462</v>
      </c>
      <c r="H716" s="3">
        <v>10.3205415887144</v>
      </c>
      <c r="J716" s="3">
        <v>1</v>
      </c>
      <c r="L716" s="3">
        <f t="shared" si="11"/>
        <v>1</v>
      </c>
    </row>
    <row r="717" spans="1:12" s="3" customFormat="1">
      <c r="A717" s="3" t="s">
        <v>5957</v>
      </c>
      <c r="B717" s="3">
        <v>-1.2879485450222701</v>
      </c>
      <c r="C717" s="3">
        <v>3.8758392321834298E-5</v>
      </c>
      <c r="D717" s="3">
        <v>4.06071189848841E-4</v>
      </c>
      <c r="E717" s="3" t="s">
        <v>5958</v>
      </c>
      <c r="F717" s="3" t="s">
        <v>5959</v>
      </c>
      <c r="G717" s="3">
        <v>8.83377619978795</v>
      </c>
      <c r="H717" s="3">
        <v>6.4667530411886602</v>
      </c>
      <c r="J717" s="3">
        <v>1</v>
      </c>
      <c r="L717" s="3">
        <f t="shared" si="11"/>
        <v>1</v>
      </c>
    </row>
    <row r="718" spans="1:12" s="3" customFormat="1">
      <c r="A718" s="3" t="s">
        <v>5960</v>
      </c>
      <c r="B718" s="3">
        <v>-1.28772212320667</v>
      </c>
      <c r="C718" s="3">
        <v>2.02639201083926E-6</v>
      </c>
      <c r="D718" s="3">
        <v>2.99798262637608E-5</v>
      </c>
      <c r="E718" s="3" t="s">
        <v>5961</v>
      </c>
      <c r="F718" s="3" t="s">
        <v>5962</v>
      </c>
      <c r="G718" s="3">
        <v>9.2264114328623794</v>
      </c>
      <c r="H718" s="3">
        <v>6.6582605136071598</v>
      </c>
      <c r="J718" s="3">
        <v>1</v>
      </c>
      <c r="L718" s="3">
        <f t="shared" si="11"/>
        <v>1</v>
      </c>
    </row>
    <row r="719" spans="1:12" s="3" customFormat="1">
      <c r="A719" s="3" t="s">
        <v>5965</v>
      </c>
      <c r="B719" s="3">
        <v>-1.28293539107285</v>
      </c>
      <c r="C719" s="3">
        <v>3.1423146760882598E-10</v>
      </c>
      <c r="D719" s="3">
        <v>9.6544244772086095E-9</v>
      </c>
      <c r="E719" s="3" t="s">
        <v>5966</v>
      </c>
      <c r="F719" s="3" t="s">
        <v>5967</v>
      </c>
      <c r="G719" s="3">
        <v>48.197238574568502</v>
      </c>
      <c r="H719" s="3">
        <v>35.177989857619302</v>
      </c>
      <c r="J719" s="3">
        <v>1</v>
      </c>
      <c r="L719" s="3">
        <f t="shared" si="11"/>
        <v>1</v>
      </c>
    </row>
    <row r="720" spans="1:12" s="3" customFormat="1">
      <c r="A720" s="3" t="s">
        <v>5968</v>
      </c>
      <c r="B720" s="3">
        <v>-1.2749654303898501</v>
      </c>
      <c r="C720" s="3">
        <v>5.2302028381129198E-4</v>
      </c>
      <c r="D720" s="3">
        <v>3.8293648849809202E-3</v>
      </c>
      <c r="E720" s="3" t="s">
        <v>5969</v>
      </c>
      <c r="F720" s="3" t="s">
        <v>5970</v>
      </c>
      <c r="G720" s="3">
        <v>3.4566680964738898</v>
      </c>
      <c r="H720" s="3">
        <v>2.50396639388148</v>
      </c>
      <c r="J720" s="3">
        <v>1</v>
      </c>
      <c r="L720" s="3">
        <f t="shared" si="11"/>
        <v>1</v>
      </c>
    </row>
    <row r="721" spans="1:12" s="3" customFormat="1">
      <c r="A721" s="3" t="s">
        <v>5980</v>
      </c>
      <c r="B721" s="3">
        <v>-1.2720000363705199</v>
      </c>
      <c r="C721" s="3">
        <v>1.78556168072921E-6</v>
      </c>
      <c r="D721" s="3">
        <v>2.6692814618184701E-5</v>
      </c>
      <c r="E721" s="3" t="s">
        <v>5981</v>
      </c>
      <c r="F721" s="3" t="s">
        <v>5982</v>
      </c>
      <c r="G721" s="3">
        <v>4.4898212380079796</v>
      </c>
      <c r="H721" s="3">
        <v>3.2731573019370201</v>
      </c>
      <c r="J721" s="3">
        <v>1</v>
      </c>
      <c r="L721" s="3">
        <f t="shared" si="11"/>
        <v>1</v>
      </c>
    </row>
    <row r="722" spans="1:12" s="3" customFormat="1">
      <c r="A722" s="3" t="s">
        <v>5983</v>
      </c>
      <c r="B722" s="3">
        <v>-1.2708651085359399</v>
      </c>
      <c r="C722" s="3">
        <v>3.3504548662165201E-4</v>
      </c>
      <c r="D722" s="3">
        <v>2.6465422665634601E-3</v>
      </c>
      <c r="E722" s="3" t="s">
        <v>5984</v>
      </c>
      <c r="F722" s="3" t="s">
        <v>5985</v>
      </c>
      <c r="G722" s="3">
        <v>28.602493492856901</v>
      </c>
      <c r="H722" s="3">
        <v>20.512248305439499</v>
      </c>
      <c r="J722" s="3">
        <v>1</v>
      </c>
      <c r="L722" s="3">
        <f t="shared" si="11"/>
        <v>1</v>
      </c>
    </row>
    <row r="723" spans="1:12" s="3" customFormat="1">
      <c r="A723" s="3" t="s">
        <v>5989</v>
      </c>
      <c r="B723" s="3">
        <v>-1.2577739857046599</v>
      </c>
      <c r="C723" s="3">
        <v>3.4557582605957897E-5</v>
      </c>
      <c r="D723" s="3">
        <v>3.65114712427505E-4</v>
      </c>
      <c r="E723" s="3" t="s">
        <v>5990</v>
      </c>
      <c r="F723" s="3" t="s">
        <v>5991</v>
      </c>
      <c r="G723" s="3">
        <v>9.4108575181289105</v>
      </c>
      <c r="H723" s="3">
        <v>6.9860796565156402</v>
      </c>
      <c r="J723" s="3">
        <v>1</v>
      </c>
      <c r="L723" s="3">
        <f t="shared" si="11"/>
        <v>1</v>
      </c>
    </row>
    <row r="724" spans="1:12" s="3" customFormat="1">
      <c r="A724" s="3" t="s">
        <v>6004</v>
      </c>
      <c r="B724" s="3">
        <v>-1.25252716806783</v>
      </c>
      <c r="C724" s="3">
        <v>7.4273401332364999E-6</v>
      </c>
      <c r="D724" s="3">
        <v>9.4334608403556696E-5</v>
      </c>
      <c r="E724" s="3" t="s">
        <v>6005</v>
      </c>
      <c r="F724" s="3" t="s">
        <v>6006</v>
      </c>
      <c r="G724" s="3">
        <v>11.8738807849876</v>
      </c>
      <c r="H724" s="3">
        <v>8.7933299085999703</v>
      </c>
      <c r="J724" s="3">
        <v>1</v>
      </c>
      <c r="L724" s="3">
        <f t="shared" si="11"/>
        <v>1</v>
      </c>
    </row>
    <row r="725" spans="1:12" s="3" customFormat="1">
      <c r="A725" s="3" t="s">
        <v>6007</v>
      </c>
      <c r="B725" s="3">
        <v>-1.25098843841171</v>
      </c>
      <c r="C725" s="3">
        <v>4.3879541394011002E-4</v>
      </c>
      <c r="D725" s="3">
        <v>3.3244893086415601E-3</v>
      </c>
      <c r="E725" s="3" t="s">
        <v>6008</v>
      </c>
      <c r="F725" s="3" t="s">
        <v>6009</v>
      </c>
      <c r="G725" s="3">
        <v>6.7126142699870304</v>
      </c>
      <c r="H725" s="3">
        <v>4.9553493877160397</v>
      </c>
      <c r="J725" s="3">
        <v>1</v>
      </c>
      <c r="L725" s="3">
        <f t="shared" si="11"/>
        <v>1</v>
      </c>
    </row>
    <row r="726" spans="1:12" s="3" customFormat="1">
      <c r="A726" s="3" t="s">
        <v>6010</v>
      </c>
      <c r="B726" s="3">
        <v>-1.2497912064477199</v>
      </c>
      <c r="C726" s="3">
        <v>2.4663448625167001E-7</v>
      </c>
      <c r="D726" s="3">
        <v>4.4429694501739801E-6</v>
      </c>
      <c r="E726" s="3" t="s">
        <v>6011</v>
      </c>
      <c r="F726" s="3" t="s">
        <v>6012</v>
      </c>
      <c r="G726" s="3">
        <v>3.8058810945050898</v>
      </c>
      <c r="H726" s="3">
        <v>2.880866742656</v>
      </c>
      <c r="J726" s="3">
        <v>1</v>
      </c>
      <c r="L726" s="3">
        <f t="shared" si="11"/>
        <v>1</v>
      </c>
    </row>
    <row r="727" spans="1:12" s="3" customFormat="1">
      <c r="A727" s="3" t="s">
        <v>6013</v>
      </c>
      <c r="B727" s="3">
        <v>-1.24888099785294</v>
      </c>
      <c r="C727" s="3">
        <v>8.2178743740476999E-4</v>
      </c>
      <c r="D727" s="3">
        <v>5.5577467745078898E-3</v>
      </c>
      <c r="E727" s="3" t="s">
        <v>6014</v>
      </c>
      <c r="F727" s="3" t="s">
        <v>6015</v>
      </c>
      <c r="G727" s="3">
        <v>16.958758712454198</v>
      </c>
      <c r="H727" s="3">
        <v>12.3267885925603</v>
      </c>
      <c r="J727" s="3">
        <v>1</v>
      </c>
      <c r="L727" s="3">
        <f t="shared" si="11"/>
        <v>1</v>
      </c>
    </row>
    <row r="728" spans="1:12" s="3" customFormat="1">
      <c r="A728" s="3" t="s">
        <v>6031</v>
      </c>
      <c r="B728" s="3">
        <v>-1.2430269821023701</v>
      </c>
      <c r="C728" s="3">
        <v>4.7971591478332702E-4</v>
      </c>
      <c r="D728" s="3">
        <v>3.5710918978814001E-3</v>
      </c>
      <c r="E728" s="3" t="s">
        <v>6032</v>
      </c>
      <c r="F728" s="3" t="s">
        <v>6033</v>
      </c>
      <c r="G728" s="3">
        <v>18.177279820825099</v>
      </c>
      <c r="H728" s="3">
        <v>12.8239311396853</v>
      </c>
      <c r="J728" s="3">
        <v>1</v>
      </c>
      <c r="L728" s="3">
        <f t="shared" si="11"/>
        <v>1</v>
      </c>
    </row>
    <row r="729" spans="1:12" s="3" customFormat="1">
      <c r="A729" s="3" t="s">
        <v>6037</v>
      </c>
      <c r="B729" s="3">
        <v>-1.24112845853994</v>
      </c>
      <c r="C729" s="3">
        <v>3.5471271824625702E-13</v>
      </c>
      <c r="D729" s="3">
        <v>1.55824674822566E-11</v>
      </c>
      <c r="E729" s="3" t="s">
        <v>6038</v>
      </c>
      <c r="F729" s="3" t="s">
        <v>6039</v>
      </c>
      <c r="G729" s="3">
        <v>7.54192741464054</v>
      </c>
      <c r="H729" s="3">
        <v>5.7030851654753603</v>
      </c>
      <c r="J729" s="3">
        <v>1</v>
      </c>
      <c r="L729" s="3">
        <f t="shared" si="11"/>
        <v>1</v>
      </c>
    </row>
    <row r="730" spans="1:12" s="3" customFormat="1">
      <c r="A730" s="3" t="s">
        <v>6040</v>
      </c>
      <c r="B730" s="3">
        <v>-1.24005401834911</v>
      </c>
      <c r="C730" s="3">
        <v>4.6144921934123297E-11</v>
      </c>
      <c r="D730" s="3">
        <v>1.5561869969433601E-9</v>
      </c>
      <c r="E730" s="3" t="s">
        <v>6041</v>
      </c>
      <c r="F730" s="3" t="s">
        <v>6042</v>
      </c>
      <c r="G730" s="3">
        <v>37.8210991594297</v>
      </c>
      <c r="H730" s="3">
        <v>28.701295577597602</v>
      </c>
      <c r="J730" s="3">
        <v>1</v>
      </c>
      <c r="L730" s="3">
        <f t="shared" si="11"/>
        <v>1</v>
      </c>
    </row>
    <row r="731" spans="1:12" s="3" customFormat="1">
      <c r="A731" s="3" t="s">
        <v>6043</v>
      </c>
      <c r="B731" s="3">
        <v>-1.2395350213391101</v>
      </c>
      <c r="C731" s="3">
        <v>2.3853454653060998E-13</v>
      </c>
      <c r="D731" s="3">
        <v>1.0618497858002599E-11</v>
      </c>
      <c r="E731" s="3" t="s">
        <v>6044</v>
      </c>
      <c r="F731" s="3" t="s">
        <v>6045</v>
      </c>
      <c r="G731" s="3">
        <v>55.201248122152201</v>
      </c>
      <c r="H731" s="3">
        <v>42.317100866322598</v>
      </c>
      <c r="J731" s="3">
        <v>1</v>
      </c>
      <c r="L731" s="3">
        <f t="shared" si="11"/>
        <v>1</v>
      </c>
    </row>
    <row r="732" spans="1:12" s="3" customFormat="1">
      <c r="A732" s="3" t="s">
        <v>6046</v>
      </c>
      <c r="B732" s="3">
        <v>-1.23909029493449</v>
      </c>
      <c r="C732" s="3">
        <v>4.2525634974626397E-5</v>
      </c>
      <c r="D732" s="3">
        <v>4.37756176676113E-4</v>
      </c>
      <c r="E732" s="3" t="s">
        <v>6047</v>
      </c>
      <c r="F732" s="3" t="s">
        <v>6048</v>
      </c>
      <c r="G732" s="3">
        <v>150.83518327982901</v>
      </c>
      <c r="H732" s="3">
        <v>113.817727654184</v>
      </c>
      <c r="J732" s="3">
        <v>1</v>
      </c>
      <c r="L732" s="3">
        <f t="shared" si="11"/>
        <v>1</v>
      </c>
    </row>
    <row r="733" spans="1:12" s="3" customFormat="1">
      <c r="A733" s="3" t="s">
        <v>6052</v>
      </c>
      <c r="B733" s="3">
        <v>-1.2366534261579201</v>
      </c>
      <c r="C733" s="3">
        <v>4.4140283701103197E-8</v>
      </c>
      <c r="D733" s="3">
        <v>9.4670038875856502E-7</v>
      </c>
      <c r="E733" s="3" t="s">
        <v>6053</v>
      </c>
      <c r="F733" s="3" t="s">
        <v>6054</v>
      </c>
      <c r="G733" s="3">
        <v>29.0493319996149</v>
      </c>
      <c r="H733" s="3">
        <v>21.644232249665102</v>
      </c>
      <c r="J733" s="3">
        <v>1</v>
      </c>
      <c r="L733" s="3">
        <f t="shared" si="11"/>
        <v>1</v>
      </c>
    </row>
    <row r="734" spans="1:12" s="3" customFormat="1">
      <c r="A734" s="3" t="s">
        <v>6058</v>
      </c>
      <c r="B734" s="3">
        <v>-1.2351121936051499</v>
      </c>
      <c r="C734" s="3">
        <v>5.6664579543416803E-4</v>
      </c>
      <c r="D734" s="3">
        <v>4.0889944431330202E-3</v>
      </c>
      <c r="E734" s="3" t="s">
        <v>6059</v>
      </c>
      <c r="F734" s="3" t="s">
        <v>6060</v>
      </c>
      <c r="G734" s="3">
        <v>53.420060350259703</v>
      </c>
      <c r="H734" s="3">
        <v>40.498858031991297</v>
      </c>
      <c r="J734" s="3">
        <v>1</v>
      </c>
      <c r="L734" s="3">
        <f t="shared" si="11"/>
        <v>1</v>
      </c>
    </row>
    <row r="735" spans="1:12" s="3" customFormat="1">
      <c r="A735" s="3" t="s">
        <v>6061</v>
      </c>
      <c r="B735" s="3">
        <v>-1.2344923704763899</v>
      </c>
      <c r="C735" s="3">
        <v>3.2083315470351799E-14</v>
      </c>
      <c r="D735" s="3">
        <v>1.55993440655847E-12</v>
      </c>
      <c r="E735" s="3" t="s">
        <v>6062</v>
      </c>
      <c r="F735" s="3" t="s">
        <v>6063</v>
      </c>
      <c r="G735" s="3">
        <v>40.094009611221999</v>
      </c>
      <c r="H735" s="3">
        <v>31.006217287522801</v>
      </c>
      <c r="J735" s="3">
        <v>1</v>
      </c>
      <c r="L735" s="3">
        <f t="shared" si="11"/>
        <v>1</v>
      </c>
    </row>
    <row r="736" spans="1:12" s="3" customFormat="1">
      <c r="A736" s="3" t="s">
        <v>6064</v>
      </c>
      <c r="B736" s="3">
        <v>-1.2344873452265901</v>
      </c>
      <c r="C736" s="3">
        <v>3.9728760966131901E-5</v>
      </c>
      <c r="D736" s="3">
        <v>4.1285555826195799E-4</v>
      </c>
      <c r="E736" s="3" t="s">
        <v>6065</v>
      </c>
      <c r="G736" s="3">
        <v>112.804678765212</v>
      </c>
      <c r="H736" s="3">
        <v>85.152282856652107</v>
      </c>
      <c r="J736" s="3">
        <v>1</v>
      </c>
      <c r="L736" s="3">
        <f t="shared" si="11"/>
        <v>1</v>
      </c>
    </row>
    <row r="737" spans="1:12" s="3" customFormat="1">
      <c r="A737" s="3" t="s">
        <v>6066</v>
      </c>
      <c r="B737" s="3">
        <v>-1.23392947220425</v>
      </c>
      <c r="C737" s="3">
        <v>5.8193509299525099E-10</v>
      </c>
      <c r="D737" s="3">
        <v>1.72445618089954E-8</v>
      </c>
      <c r="E737" s="3" t="s">
        <v>6067</v>
      </c>
      <c r="F737" s="3" t="s">
        <v>6068</v>
      </c>
      <c r="G737" s="3">
        <v>17.361971317700799</v>
      </c>
      <c r="H737" s="3">
        <v>13.3524406315282</v>
      </c>
      <c r="J737" s="3">
        <v>1</v>
      </c>
      <c r="L737" s="3">
        <f t="shared" si="11"/>
        <v>1</v>
      </c>
    </row>
    <row r="738" spans="1:12" s="3" customFormat="1">
      <c r="A738" s="3" t="s">
        <v>6069</v>
      </c>
      <c r="B738" s="3">
        <v>-1.2311493350529401</v>
      </c>
      <c r="C738" s="3">
        <v>8.8482136374853297E-4</v>
      </c>
      <c r="D738" s="3">
        <v>5.8769036998045799E-3</v>
      </c>
      <c r="E738" s="3" t="s">
        <v>6070</v>
      </c>
      <c r="G738" s="3">
        <v>8.1889945851079293</v>
      </c>
      <c r="H738" s="3">
        <v>6.0840206033590603</v>
      </c>
      <c r="J738" s="3">
        <v>1</v>
      </c>
      <c r="L738" s="3">
        <f t="shared" si="11"/>
        <v>1</v>
      </c>
    </row>
    <row r="739" spans="1:12" s="3" customFormat="1">
      <c r="A739" s="3" t="s">
        <v>6074</v>
      </c>
      <c r="B739" s="3">
        <v>-1.2298282829325999</v>
      </c>
      <c r="C739" s="3">
        <v>1.50782450061078E-4</v>
      </c>
      <c r="D739" s="3">
        <v>1.3364929378865101E-3</v>
      </c>
      <c r="E739" s="3" t="s">
        <v>6075</v>
      </c>
      <c r="F739" s="3" t="s">
        <v>6076</v>
      </c>
      <c r="G739" s="3">
        <v>13.1936595157394</v>
      </c>
      <c r="H739" s="3">
        <v>10.013590780610199</v>
      </c>
      <c r="J739" s="3">
        <v>1</v>
      </c>
      <c r="L739" s="3">
        <f t="shared" si="11"/>
        <v>1</v>
      </c>
    </row>
    <row r="740" spans="1:12" s="3" customFormat="1">
      <c r="A740" s="3" t="s">
        <v>6080</v>
      </c>
      <c r="B740" s="3">
        <v>-1.2269001738471399</v>
      </c>
      <c r="C740" s="3">
        <v>7.86863818240166E-4</v>
      </c>
      <c r="D740" s="3">
        <v>5.3796778180843002E-3</v>
      </c>
      <c r="E740" s="3" t="s">
        <v>6081</v>
      </c>
      <c r="F740" s="3" t="s">
        <v>6082</v>
      </c>
      <c r="G740" s="3">
        <v>11.1871364402921</v>
      </c>
      <c r="H740" s="3">
        <v>8.4948860793427006</v>
      </c>
      <c r="J740" s="3">
        <v>1</v>
      </c>
      <c r="L740" s="3">
        <f t="shared" si="11"/>
        <v>1</v>
      </c>
    </row>
    <row r="741" spans="1:12" s="3" customFormat="1">
      <c r="A741" s="3" t="s">
        <v>6083</v>
      </c>
      <c r="B741" s="3">
        <v>-1.2246709909596101</v>
      </c>
      <c r="C741" s="3">
        <v>2.3764884417444899E-8</v>
      </c>
      <c r="D741" s="3">
        <v>5.3489681421377199E-7</v>
      </c>
      <c r="E741" s="3" t="s">
        <v>6084</v>
      </c>
      <c r="F741" s="3" t="s">
        <v>6085</v>
      </c>
      <c r="G741" s="3">
        <v>58.5490660951343</v>
      </c>
      <c r="H741" s="3">
        <v>45.4261145908835</v>
      </c>
      <c r="J741" s="3">
        <v>1</v>
      </c>
      <c r="L741" s="3">
        <f t="shared" si="11"/>
        <v>1</v>
      </c>
    </row>
    <row r="742" spans="1:12" s="3" customFormat="1">
      <c r="A742" s="3" t="s">
        <v>6086</v>
      </c>
      <c r="B742" s="3">
        <v>-1.2228267987083501</v>
      </c>
      <c r="C742" s="3">
        <v>1.98909855629579E-4</v>
      </c>
      <c r="D742" s="3">
        <v>1.70135022543627E-3</v>
      </c>
      <c r="E742" s="3" t="s">
        <v>6087</v>
      </c>
      <c r="F742" s="3" t="s">
        <v>6088</v>
      </c>
      <c r="G742" s="3">
        <v>2.28485944193964</v>
      </c>
      <c r="H742" s="3">
        <v>1.7402697896381001</v>
      </c>
      <c r="J742" s="3">
        <v>1</v>
      </c>
      <c r="L742" s="3">
        <f t="shared" si="11"/>
        <v>1</v>
      </c>
    </row>
    <row r="743" spans="1:12" s="3" customFormat="1">
      <c r="A743" s="3" t="s">
        <v>6089</v>
      </c>
      <c r="B743" s="3">
        <v>-1.2203240627569101</v>
      </c>
      <c r="C743" s="3">
        <v>1.47815670495742E-8</v>
      </c>
      <c r="D743" s="3">
        <v>3.5000514318802703E-7</v>
      </c>
      <c r="E743" s="3" t="s">
        <v>6090</v>
      </c>
      <c r="F743" s="3" t="s">
        <v>6091</v>
      </c>
      <c r="G743" s="3">
        <v>36.223563803632899</v>
      </c>
      <c r="H743" s="3">
        <v>27.436237417463001</v>
      </c>
      <c r="J743" s="3">
        <v>1</v>
      </c>
      <c r="L743" s="3">
        <f t="shared" si="11"/>
        <v>1</v>
      </c>
    </row>
    <row r="744" spans="1:12" s="3" customFormat="1">
      <c r="A744" s="3" t="s">
        <v>6095</v>
      </c>
      <c r="B744" s="3">
        <v>-1.2117104517924</v>
      </c>
      <c r="C744" s="3">
        <v>7.0794350389965001E-6</v>
      </c>
      <c r="D744" s="3">
        <v>9.0790808387437803E-5</v>
      </c>
      <c r="E744" s="3" t="s">
        <v>6096</v>
      </c>
      <c r="G744" s="3">
        <v>103.57326162241699</v>
      </c>
      <c r="H744" s="3">
        <v>79.85673919733</v>
      </c>
      <c r="J744" s="3">
        <v>1</v>
      </c>
      <c r="L744" s="3">
        <f t="shared" si="11"/>
        <v>1</v>
      </c>
    </row>
    <row r="745" spans="1:12" s="3" customFormat="1">
      <c r="A745" s="3" t="s">
        <v>6097</v>
      </c>
      <c r="B745" s="3">
        <v>-1.20760252712739</v>
      </c>
      <c r="C745" s="3">
        <v>1.9632228261344401E-5</v>
      </c>
      <c r="D745" s="3">
        <v>2.24214821283496E-4</v>
      </c>
      <c r="E745" s="3" t="s">
        <v>6098</v>
      </c>
      <c r="G745" s="3">
        <v>85.597969683959207</v>
      </c>
      <c r="H745" s="3">
        <v>66.122719774254193</v>
      </c>
      <c r="J745" s="3">
        <v>1</v>
      </c>
      <c r="L745" s="3">
        <f t="shared" si="11"/>
        <v>1</v>
      </c>
    </row>
    <row r="746" spans="1:12" s="3" customFormat="1">
      <c r="A746" s="3" t="s">
        <v>6105</v>
      </c>
      <c r="B746" s="3">
        <v>-1.19080979848965</v>
      </c>
      <c r="C746" s="3">
        <v>1.0699266095877399E-4</v>
      </c>
      <c r="D746" s="3">
        <v>9.9594655405490498E-4</v>
      </c>
      <c r="E746" s="3" t="s">
        <v>6106</v>
      </c>
      <c r="F746" s="3" t="s">
        <v>6107</v>
      </c>
      <c r="G746" s="3">
        <v>12.9911728666293</v>
      </c>
      <c r="H746" s="3">
        <v>9.9470457908634398</v>
      </c>
      <c r="J746" s="3">
        <v>1</v>
      </c>
      <c r="L746" s="3">
        <f t="shared" si="11"/>
        <v>1</v>
      </c>
    </row>
    <row r="747" spans="1:12" s="3" customFormat="1">
      <c r="A747" s="3" t="s">
        <v>6113</v>
      </c>
      <c r="B747" s="3">
        <v>-1.1868705741375101</v>
      </c>
      <c r="C747" s="3">
        <v>3.15989645573828E-9</v>
      </c>
      <c r="D747" s="3">
        <v>8.4624392782552402E-8</v>
      </c>
      <c r="E747" s="3" t="s">
        <v>6114</v>
      </c>
      <c r="F747" s="3" t="s">
        <v>6115</v>
      </c>
      <c r="G747" s="3">
        <v>41.715905563570203</v>
      </c>
      <c r="H747" s="3">
        <v>32.9657499860866</v>
      </c>
      <c r="J747" s="3">
        <v>1</v>
      </c>
      <c r="L747" s="3">
        <f t="shared" si="11"/>
        <v>1</v>
      </c>
    </row>
    <row r="748" spans="1:12" s="3" customFormat="1">
      <c r="A748" s="3" t="s">
        <v>6116</v>
      </c>
      <c r="B748" s="3">
        <v>-1.1862294842572001</v>
      </c>
      <c r="C748" s="3">
        <v>9.3718329987062697E-10</v>
      </c>
      <c r="D748" s="3">
        <v>2.7051377324219602E-8</v>
      </c>
      <c r="E748" s="3" t="s">
        <v>6117</v>
      </c>
      <c r="F748" s="3" t="s">
        <v>6118</v>
      </c>
      <c r="G748" s="3">
        <v>12.1766619561644</v>
      </c>
      <c r="H748" s="3">
        <v>9.5434576346723397</v>
      </c>
      <c r="J748" s="3">
        <v>1</v>
      </c>
      <c r="L748" s="3">
        <f t="shared" si="11"/>
        <v>1</v>
      </c>
    </row>
    <row r="749" spans="1:12" s="3" customFormat="1">
      <c r="A749" s="3" t="s">
        <v>6122</v>
      </c>
      <c r="B749" s="3">
        <v>-1.1850427926901499</v>
      </c>
      <c r="C749" s="3">
        <v>2.5058246446972701E-4</v>
      </c>
      <c r="D749" s="3">
        <v>2.0708201024164899E-3</v>
      </c>
      <c r="E749" s="3" t="s">
        <v>6123</v>
      </c>
      <c r="G749" s="3">
        <v>11.048645306786099</v>
      </c>
      <c r="H749" s="3">
        <v>8.5936557384337995</v>
      </c>
      <c r="J749" s="3">
        <v>1</v>
      </c>
      <c r="L749" s="3">
        <f t="shared" si="11"/>
        <v>1</v>
      </c>
    </row>
    <row r="750" spans="1:12" s="3" customFormat="1">
      <c r="A750" s="3" t="s">
        <v>6130</v>
      </c>
      <c r="B750" s="3">
        <v>-1.1823092705190399</v>
      </c>
      <c r="C750" s="3">
        <v>7.4706068166626301E-5</v>
      </c>
      <c r="D750" s="3">
        <v>7.2365181697962204E-4</v>
      </c>
      <c r="E750" s="3" t="s">
        <v>6131</v>
      </c>
      <c r="F750" s="3" t="s">
        <v>6132</v>
      </c>
      <c r="G750" s="3">
        <v>3.4030040274825502</v>
      </c>
      <c r="H750" s="3">
        <v>2.68595936362457</v>
      </c>
      <c r="J750" s="3">
        <v>1</v>
      </c>
      <c r="L750" s="3">
        <f t="shared" si="11"/>
        <v>1</v>
      </c>
    </row>
    <row r="751" spans="1:12" s="3" customFormat="1">
      <c r="A751" s="3" t="s">
        <v>6133</v>
      </c>
      <c r="B751" s="3">
        <v>-1.1791837475779201</v>
      </c>
      <c r="C751" s="3">
        <v>3.5838994768758701E-12</v>
      </c>
      <c r="D751" s="3">
        <v>1.3913308976894899E-10</v>
      </c>
      <c r="E751" s="3" t="s">
        <v>6134</v>
      </c>
      <c r="F751" s="3" t="s">
        <v>6135</v>
      </c>
      <c r="G751" s="3">
        <v>34.496111021926097</v>
      </c>
      <c r="H751" s="3">
        <v>27.456373666504302</v>
      </c>
      <c r="J751" s="3">
        <v>1</v>
      </c>
      <c r="L751" s="3">
        <f t="shared" si="11"/>
        <v>1</v>
      </c>
    </row>
    <row r="752" spans="1:12" s="3" customFormat="1">
      <c r="A752" s="3" t="s">
        <v>6136</v>
      </c>
      <c r="B752" s="3">
        <v>-1.17713539666386</v>
      </c>
      <c r="C752" s="3">
        <v>2.8469436524944499E-5</v>
      </c>
      <c r="D752" s="3">
        <v>3.1062078021115898E-4</v>
      </c>
      <c r="E752" s="3" t="s">
        <v>6137</v>
      </c>
      <c r="G752" s="3">
        <v>16.080918457553199</v>
      </c>
      <c r="H752" s="3">
        <v>12.713219221813601</v>
      </c>
      <c r="J752" s="3">
        <v>1</v>
      </c>
      <c r="L752" s="3">
        <f t="shared" si="11"/>
        <v>1</v>
      </c>
    </row>
    <row r="753" spans="1:12" s="3" customFormat="1">
      <c r="A753" s="3" t="s">
        <v>6138</v>
      </c>
      <c r="B753" s="3">
        <v>-1.17665455177691</v>
      </c>
      <c r="C753" s="3">
        <v>1.3702570608486501E-4</v>
      </c>
      <c r="D753" s="3">
        <v>1.2275934455688801E-3</v>
      </c>
      <c r="E753" s="3" t="s">
        <v>6139</v>
      </c>
      <c r="F753" s="3" t="s">
        <v>6140</v>
      </c>
      <c r="G753" s="3">
        <v>73.289784765195193</v>
      </c>
      <c r="H753" s="3">
        <v>57.547274564298199</v>
      </c>
      <c r="J753" s="3">
        <v>1</v>
      </c>
      <c r="L753" s="3">
        <f t="shared" si="11"/>
        <v>1</v>
      </c>
    </row>
    <row r="754" spans="1:12" s="3" customFormat="1">
      <c r="A754" s="3" t="s">
        <v>6147</v>
      </c>
      <c r="B754" s="3">
        <v>-1.17188872393359</v>
      </c>
      <c r="C754" s="3">
        <v>1.3737393542114201E-4</v>
      </c>
      <c r="D754" s="3">
        <v>1.22842932382659E-3</v>
      </c>
      <c r="E754" s="3" t="s">
        <v>6148</v>
      </c>
      <c r="F754" s="3" t="s">
        <v>6149</v>
      </c>
      <c r="G754" s="3">
        <v>25.222172014633699</v>
      </c>
      <c r="H754" s="3">
        <v>19.851139483895601</v>
      </c>
      <c r="J754" s="3">
        <v>1</v>
      </c>
      <c r="L754" s="3">
        <f t="shared" si="11"/>
        <v>1</v>
      </c>
    </row>
    <row r="755" spans="1:12" s="3" customFormat="1">
      <c r="A755" s="3" t="s">
        <v>6150</v>
      </c>
      <c r="B755" s="3">
        <v>-1.1708552524096301</v>
      </c>
      <c r="C755" s="3">
        <v>2.2493669480247501E-5</v>
      </c>
      <c r="D755" s="3">
        <v>2.52858129645521E-4</v>
      </c>
      <c r="E755" s="3" t="s">
        <v>6151</v>
      </c>
      <c r="F755" s="3" t="s">
        <v>6152</v>
      </c>
      <c r="G755" s="3">
        <v>107.094379080222</v>
      </c>
      <c r="H755" s="3">
        <v>83.562128971611799</v>
      </c>
      <c r="J755" s="3">
        <v>1</v>
      </c>
      <c r="L755" s="3">
        <f t="shared" si="11"/>
        <v>1</v>
      </c>
    </row>
    <row r="756" spans="1:12" s="3" customFormat="1">
      <c r="A756" s="3" t="s">
        <v>6158</v>
      </c>
      <c r="B756" s="3">
        <v>-1.1550723003487799</v>
      </c>
      <c r="C756" s="3">
        <v>1.102642013132E-5</v>
      </c>
      <c r="D756" s="3">
        <v>1.3302987387461799E-4</v>
      </c>
      <c r="E756" s="3" t="s">
        <v>6159</v>
      </c>
      <c r="F756" s="3" t="s">
        <v>6160</v>
      </c>
      <c r="G756" s="3">
        <v>54.596971066991401</v>
      </c>
      <c r="H756" s="3">
        <v>43.749592215520202</v>
      </c>
      <c r="J756" s="3">
        <v>1</v>
      </c>
      <c r="L756" s="3">
        <f t="shared" si="11"/>
        <v>1</v>
      </c>
    </row>
    <row r="757" spans="1:12" s="3" customFormat="1">
      <c r="A757" s="3" t="s">
        <v>6161</v>
      </c>
      <c r="B757" s="3">
        <v>-1.15472294932854</v>
      </c>
      <c r="C757" s="3">
        <v>9.8050186352077603E-6</v>
      </c>
      <c r="D757" s="3">
        <v>1.19910948290892E-4</v>
      </c>
      <c r="E757" s="3" t="s">
        <v>6162</v>
      </c>
      <c r="F757" s="3" t="s">
        <v>6163</v>
      </c>
      <c r="G757" s="3">
        <v>48.948953683387799</v>
      </c>
      <c r="H757" s="3">
        <v>38.636112652512999</v>
      </c>
      <c r="J757" s="3">
        <v>1</v>
      </c>
      <c r="L757" s="3">
        <f t="shared" si="11"/>
        <v>1</v>
      </c>
    </row>
    <row r="758" spans="1:12" s="3" customFormat="1">
      <c r="A758" s="3" t="s">
        <v>6164</v>
      </c>
      <c r="B758" s="3">
        <v>-1.1532861673286601</v>
      </c>
      <c r="C758" s="3">
        <v>5.24323861585743E-4</v>
      </c>
      <c r="D758" s="3">
        <v>3.8361050384534698E-3</v>
      </c>
      <c r="E758" s="3" t="s">
        <v>6165</v>
      </c>
      <c r="F758" s="3" t="s">
        <v>6166</v>
      </c>
      <c r="G758" s="3">
        <v>137.949435208729</v>
      </c>
      <c r="H758" s="3">
        <v>108.24621809792799</v>
      </c>
      <c r="J758" s="3">
        <v>1</v>
      </c>
      <c r="L758" s="3">
        <f t="shared" si="11"/>
        <v>1</v>
      </c>
    </row>
    <row r="759" spans="1:12" s="3" customFormat="1">
      <c r="A759" s="3" t="s">
        <v>6167</v>
      </c>
      <c r="B759" s="3">
        <v>-1.1501689846076</v>
      </c>
      <c r="C759" s="3">
        <v>1.4358455794780699E-5</v>
      </c>
      <c r="D759" s="3">
        <v>1.6840081175705299E-4</v>
      </c>
      <c r="E759" s="3" t="s">
        <v>6168</v>
      </c>
      <c r="F759" s="3" t="s">
        <v>6169</v>
      </c>
      <c r="G759" s="3">
        <v>19.385028665531799</v>
      </c>
      <c r="H759" s="3">
        <v>15.412811910541199</v>
      </c>
      <c r="J759" s="3">
        <v>1</v>
      </c>
      <c r="L759" s="3">
        <f t="shared" si="11"/>
        <v>1</v>
      </c>
    </row>
    <row r="760" spans="1:12" s="3" customFormat="1">
      <c r="A760" s="3" t="s">
        <v>6170</v>
      </c>
      <c r="B760" s="3">
        <v>-1.14930083263806</v>
      </c>
      <c r="C760" s="3">
        <v>1.12844190875784E-7</v>
      </c>
      <c r="D760" s="3">
        <v>2.1735527227151E-6</v>
      </c>
      <c r="E760" s="3" t="s">
        <v>6171</v>
      </c>
      <c r="F760" s="3" t="s">
        <v>6172</v>
      </c>
      <c r="G760" s="3">
        <v>11.115384396238101</v>
      </c>
      <c r="H760" s="3">
        <v>8.9969986297316602</v>
      </c>
      <c r="J760" s="3">
        <v>1</v>
      </c>
      <c r="L760" s="3">
        <f t="shared" si="11"/>
        <v>1</v>
      </c>
    </row>
    <row r="761" spans="1:12" s="3" customFormat="1">
      <c r="A761" s="3" t="s">
        <v>6173</v>
      </c>
      <c r="B761" s="3">
        <v>-1.14892641545398</v>
      </c>
      <c r="C761" s="3">
        <v>2.15037322922135E-4</v>
      </c>
      <c r="D761" s="3">
        <v>1.8175644104541E-3</v>
      </c>
      <c r="E761" s="3" t="s">
        <v>6174</v>
      </c>
      <c r="F761" s="3" t="s">
        <v>6175</v>
      </c>
      <c r="G761" s="3">
        <v>81.996588383611197</v>
      </c>
      <c r="H761" s="3">
        <v>64.084684421793199</v>
      </c>
      <c r="J761" s="3">
        <v>1</v>
      </c>
      <c r="L761" s="3">
        <f t="shared" si="11"/>
        <v>1</v>
      </c>
    </row>
    <row r="762" spans="1:12" s="3" customFormat="1">
      <c r="A762" s="3" t="s">
        <v>6176</v>
      </c>
      <c r="B762" s="3">
        <v>-1.1431695471126899</v>
      </c>
      <c r="C762" s="3">
        <v>1.2383946566090401E-4</v>
      </c>
      <c r="D762" s="3">
        <v>1.12556813798514E-3</v>
      </c>
      <c r="E762" s="3" t="s">
        <v>6177</v>
      </c>
      <c r="F762" s="3" t="s">
        <v>6178</v>
      </c>
      <c r="G762" s="3">
        <v>2.7456577392460599</v>
      </c>
      <c r="H762" s="3">
        <v>2.2021612798161998</v>
      </c>
      <c r="J762" s="3">
        <v>1</v>
      </c>
      <c r="L762" s="3">
        <f t="shared" si="11"/>
        <v>1</v>
      </c>
    </row>
    <row r="763" spans="1:12" s="3" customFormat="1">
      <c r="A763" s="3" t="s">
        <v>6179</v>
      </c>
      <c r="B763" s="3">
        <v>-1.1419475805913499</v>
      </c>
      <c r="C763" s="3">
        <v>7.8988519087888E-11</v>
      </c>
      <c r="D763" s="3">
        <v>2.6110528289910398E-9</v>
      </c>
      <c r="E763" s="3" t="s">
        <v>6180</v>
      </c>
      <c r="F763" s="3" t="s">
        <v>6181</v>
      </c>
      <c r="G763" s="3">
        <v>96.648483895172305</v>
      </c>
      <c r="H763" s="3">
        <v>78.757011234123695</v>
      </c>
      <c r="J763" s="3">
        <v>1</v>
      </c>
      <c r="L763" s="3">
        <f t="shared" si="11"/>
        <v>1</v>
      </c>
    </row>
    <row r="764" spans="1:12" s="3" customFormat="1">
      <c r="A764" s="3" t="s">
        <v>6182</v>
      </c>
      <c r="B764" s="3">
        <v>-1.1414268254619899</v>
      </c>
      <c r="C764" s="3">
        <v>4.9422689899320602E-13</v>
      </c>
      <c r="D764" s="3">
        <v>2.1064581363046599E-11</v>
      </c>
      <c r="E764" s="3" t="s">
        <v>6183</v>
      </c>
      <c r="F764" s="3" t="s">
        <v>6184</v>
      </c>
      <c r="G764" s="3">
        <v>40.054584999819703</v>
      </c>
      <c r="H764" s="3">
        <v>32.645722468381798</v>
      </c>
      <c r="J764" s="3">
        <v>1</v>
      </c>
      <c r="L764" s="3">
        <f t="shared" si="11"/>
        <v>1</v>
      </c>
    </row>
    <row r="765" spans="1:12" s="3" customFormat="1">
      <c r="A765" s="3" t="s">
        <v>6188</v>
      </c>
      <c r="B765" s="3">
        <v>-1.14009019261004</v>
      </c>
      <c r="C765" s="3">
        <v>2.2970895875429201E-4</v>
      </c>
      <c r="D765" s="3">
        <v>1.9230782126892301E-3</v>
      </c>
      <c r="E765" s="3" t="s">
        <v>6189</v>
      </c>
      <c r="F765" s="3" t="s">
        <v>6190</v>
      </c>
      <c r="G765" s="3">
        <v>12.529785436846501</v>
      </c>
      <c r="H765" s="3">
        <v>10.1366102346439</v>
      </c>
      <c r="J765" s="3">
        <v>1</v>
      </c>
      <c r="L765" s="3">
        <f t="shared" si="11"/>
        <v>1</v>
      </c>
    </row>
    <row r="766" spans="1:12" s="3" customFormat="1">
      <c r="A766" s="3" t="s">
        <v>6194</v>
      </c>
      <c r="B766" s="3">
        <v>-1.13683581244634</v>
      </c>
      <c r="C766" s="3">
        <v>9.9073363105948404E-5</v>
      </c>
      <c r="D766" s="3">
        <v>9.3438682191071499E-4</v>
      </c>
      <c r="E766" s="3" t="s">
        <v>6195</v>
      </c>
      <c r="F766" s="3" t="s">
        <v>6196</v>
      </c>
      <c r="G766" s="3">
        <v>24.303477874825699</v>
      </c>
      <c r="H766" s="3">
        <v>19.179726093605201</v>
      </c>
      <c r="J766" s="3">
        <v>1</v>
      </c>
      <c r="L766" s="3">
        <f t="shared" si="11"/>
        <v>1</v>
      </c>
    </row>
    <row r="767" spans="1:12" s="3" customFormat="1">
      <c r="A767" s="3" t="s">
        <v>6197</v>
      </c>
      <c r="B767" s="3">
        <v>-1.1347399094659401</v>
      </c>
      <c r="C767" s="3">
        <v>7.9875763019434595E-13</v>
      </c>
      <c r="D767" s="3">
        <v>3.3614942958094802E-11</v>
      </c>
      <c r="E767" s="3" t="s">
        <v>6198</v>
      </c>
      <c r="F767" s="3" t="s">
        <v>6199</v>
      </c>
      <c r="G767" s="3">
        <v>7.9744668935418801</v>
      </c>
      <c r="H767" s="3">
        <v>6.46191127702473</v>
      </c>
      <c r="J767" s="3">
        <v>1</v>
      </c>
      <c r="L767" s="3">
        <f t="shared" si="11"/>
        <v>1</v>
      </c>
    </row>
    <row r="768" spans="1:12" s="3" customFormat="1">
      <c r="A768" s="3" t="s">
        <v>6203</v>
      </c>
      <c r="B768" s="3">
        <v>-1.1301391103190099</v>
      </c>
      <c r="C768" s="3">
        <v>1.29951385187881E-4</v>
      </c>
      <c r="D768" s="3">
        <v>1.17472299101247E-3</v>
      </c>
      <c r="E768" s="3" t="s">
        <v>6204</v>
      </c>
      <c r="F768" s="3" t="s">
        <v>6205</v>
      </c>
      <c r="G768" s="3">
        <v>12.9341925154501</v>
      </c>
      <c r="H768" s="3">
        <v>10.4318423364235</v>
      </c>
      <c r="J768" s="3">
        <v>1</v>
      </c>
      <c r="L768" s="3">
        <f t="shared" si="11"/>
        <v>1</v>
      </c>
    </row>
    <row r="769" spans="1:12" s="3" customFormat="1">
      <c r="A769" s="3" t="s">
        <v>6206</v>
      </c>
      <c r="B769" s="3">
        <v>-1.1297260291383999</v>
      </c>
      <c r="C769" s="3">
        <v>9.7118678190255602E-4</v>
      </c>
      <c r="D769" s="3">
        <v>6.3329471403229202E-3</v>
      </c>
      <c r="E769" s="3" t="s">
        <v>6207</v>
      </c>
      <c r="F769" s="3" t="s">
        <v>6208</v>
      </c>
      <c r="G769" s="3">
        <v>9309.6495698361305</v>
      </c>
      <c r="H769" s="3">
        <v>7785.2837061775499</v>
      </c>
      <c r="J769" s="3">
        <v>1</v>
      </c>
      <c r="L769" s="3">
        <f t="shared" si="11"/>
        <v>1</v>
      </c>
    </row>
    <row r="770" spans="1:12" s="3" customFormat="1">
      <c r="A770" s="3" t="s">
        <v>6209</v>
      </c>
      <c r="B770" s="3">
        <v>-1.1296191185313</v>
      </c>
      <c r="C770" s="3">
        <v>2.38100341013489E-6</v>
      </c>
      <c r="D770" s="3">
        <v>3.4713435452563403E-5</v>
      </c>
      <c r="E770" s="3" t="s">
        <v>6210</v>
      </c>
      <c r="F770" s="3" t="s">
        <v>6211</v>
      </c>
      <c r="G770" s="3">
        <v>185.68123922787899</v>
      </c>
      <c r="H770" s="3">
        <v>150.93827403364199</v>
      </c>
      <c r="J770" s="3">
        <v>1</v>
      </c>
      <c r="L770" s="3">
        <f t="shared" ref="L770:L833" si="12">J770+K770</f>
        <v>1</v>
      </c>
    </row>
    <row r="771" spans="1:12" s="3" customFormat="1">
      <c r="A771" s="3" t="s">
        <v>6212</v>
      </c>
      <c r="B771" s="3">
        <v>-1.12843580441303</v>
      </c>
      <c r="C771" s="3">
        <v>3.0349850727823799E-5</v>
      </c>
      <c r="D771" s="3">
        <v>3.2634560752622699E-4</v>
      </c>
      <c r="E771" s="3" t="s">
        <v>6213</v>
      </c>
      <c r="F771" s="3" t="s">
        <v>6214</v>
      </c>
      <c r="G771" s="3">
        <v>126.964127161777</v>
      </c>
      <c r="H771" s="3">
        <v>103.201549804644</v>
      </c>
      <c r="J771" s="3">
        <v>1</v>
      </c>
      <c r="L771" s="3">
        <f t="shared" si="12"/>
        <v>1</v>
      </c>
    </row>
    <row r="772" spans="1:12" s="3" customFormat="1">
      <c r="A772" s="3" t="s">
        <v>6218</v>
      </c>
      <c r="B772" s="3">
        <v>-1.1277626255002</v>
      </c>
      <c r="C772" s="3">
        <v>3.0173401882163599E-5</v>
      </c>
      <c r="D772" s="3">
        <v>3.2531409392007598E-4</v>
      </c>
      <c r="E772" s="3" t="s">
        <v>6219</v>
      </c>
      <c r="F772" s="3" t="s">
        <v>6220</v>
      </c>
      <c r="G772" s="3">
        <v>19.463303897190801</v>
      </c>
      <c r="H772" s="3">
        <v>15.557013917269</v>
      </c>
      <c r="J772" s="3">
        <v>1</v>
      </c>
      <c r="L772" s="3">
        <f t="shared" si="12"/>
        <v>1</v>
      </c>
    </row>
    <row r="773" spans="1:12" s="3" customFormat="1">
      <c r="A773" s="3" t="s">
        <v>6224</v>
      </c>
      <c r="B773" s="3">
        <v>-1.1263419543929101</v>
      </c>
      <c r="C773" s="3">
        <v>7.21515478349725E-4</v>
      </c>
      <c r="D773" s="3">
        <v>5.0052563127630902E-3</v>
      </c>
      <c r="E773" s="3" t="s">
        <v>6225</v>
      </c>
      <c r="F773" s="3" t="s">
        <v>6226</v>
      </c>
      <c r="G773" s="3">
        <v>6.8106630774328902</v>
      </c>
      <c r="H773" s="3">
        <v>5.6064414763333703</v>
      </c>
      <c r="J773" s="3">
        <v>1</v>
      </c>
      <c r="L773" s="3">
        <f t="shared" si="12"/>
        <v>1</v>
      </c>
    </row>
    <row r="774" spans="1:12" s="3" customFormat="1">
      <c r="A774" s="3" t="s">
        <v>6227</v>
      </c>
      <c r="B774" s="3">
        <v>-1.1238073117985901</v>
      </c>
      <c r="C774" s="3">
        <v>3.8947709307357504E-6</v>
      </c>
      <c r="D774" s="3">
        <v>5.3955775438795702E-5</v>
      </c>
      <c r="E774" s="3" t="s">
        <v>6228</v>
      </c>
      <c r="F774" s="3" t="s">
        <v>6229</v>
      </c>
      <c r="G774" s="3">
        <v>7.1727487528389302</v>
      </c>
      <c r="H774" s="3">
        <v>5.9132803748337999</v>
      </c>
      <c r="J774" s="3">
        <v>1</v>
      </c>
      <c r="L774" s="3">
        <f t="shared" si="12"/>
        <v>1</v>
      </c>
    </row>
    <row r="775" spans="1:12" s="3" customFormat="1">
      <c r="A775" s="3" t="s">
        <v>6239</v>
      </c>
      <c r="B775" s="3">
        <v>-1.11975219066399</v>
      </c>
      <c r="C775" s="3">
        <v>1.4409803935030801E-5</v>
      </c>
      <c r="D775" s="3">
        <v>1.6880537568803399E-4</v>
      </c>
      <c r="E775" s="3" t="s">
        <v>6240</v>
      </c>
      <c r="F775" s="3" t="s">
        <v>6241</v>
      </c>
      <c r="G775" s="3">
        <v>28.3781752381846</v>
      </c>
      <c r="H775" s="3">
        <v>23.377173563135798</v>
      </c>
      <c r="J775" s="3">
        <v>1</v>
      </c>
      <c r="L775" s="3">
        <f t="shared" si="12"/>
        <v>1</v>
      </c>
    </row>
    <row r="776" spans="1:12" s="3" customFormat="1">
      <c r="A776" s="3" t="s">
        <v>6242</v>
      </c>
      <c r="B776" s="3">
        <v>-1.1179882267641501</v>
      </c>
      <c r="C776" s="3">
        <v>4.7990112765059498E-4</v>
      </c>
      <c r="D776" s="3">
        <v>3.5710918978814001E-3</v>
      </c>
      <c r="E776" s="3" t="s">
        <v>6243</v>
      </c>
      <c r="F776" s="3" t="s">
        <v>6244</v>
      </c>
      <c r="G776" s="3">
        <v>11.5882922382562</v>
      </c>
      <c r="H776" s="3">
        <v>9.3786260977826004</v>
      </c>
      <c r="J776" s="3">
        <v>1</v>
      </c>
      <c r="L776" s="3">
        <f t="shared" si="12"/>
        <v>1</v>
      </c>
    </row>
    <row r="777" spans="1:12" s="3" customFormat="1">
      <c r="A777" s="3" t="s">
        <v>6245</v>
      </c>
      <c r="B777" s="3">
        <v>-1.1172572353025501</v>
      </c>
      <c r="C777" s="3">
        <v>6.7113638294281294E-8</v>
      </c>
      <c r="D777" s="3">
        <v>1.3831485620484E-6</v>
      </c>
      <c r="E777" s="3" t="s">
        <v>6246</v>
      </c>
      <c r="F777" s="3" t="s">
        <v>6247</v>
      </c>
      <c r="G777" s="3">
        <v>9.5550027319255193</v>
      </c>
      <c r="H777" s="3">
        <v>7.9726541152514603</v>
      </c>
      <c r="J777" s="3">
        <v>1</v>
      </c>
      <c r="L777" s="3">
        <f t="shared" si="12"/>
        <v>1</v>
      </c>
    </row>
    <row r="778" spans="1:12" s="3" customFormat="1">
      <c r="A778" s="3" t="s">
        <v>6248</v>
      </c>
      <c r="B778" s="3">
        <v>-1.11555873551456</v>
      </c>
      <c r="C778" s="3">
        <v>2.6590058739981898E-10</v>
      </c>
      <c r="D778" s="3">
        <v>8.2453878742928395E-9</v>
      </c>
      <c r="E778" s="3" t="s">
        <v>6249</v>
      </c>
      <c r="G778" s="3">
        <v>44.952634953766598</v>
      </c>
      <c r="H778" s="3">
        <v>37.160854006911102</v>
      </c>
      <c r="J778" s="3">
        <v>1</v>
      </c>
      <c r="L778" s="3">
        <f t="shared" si="12"/>
        <v>1</v>
      </c>
    </row>
    <row r="779" spans="1:12" s="3" customFormat="1">
      <c r="A779" s="3" t="s">
        <v>6250</v>
      </c>
      <c r="B779" s="3">
        <v>-1.1132124492815401</v>
      </c>
      <c r="C779" s="3">
        <v>1.37302029349498E-5</v>
      </c>
      <c r="D779" s="3">
        <v>1.61980815779101E-4</v>
      </c>
      <c r="E779" s="3" t="s">
        <v>6251</v>
      </c>
      <c r="F779" s="3" t="s">
        <v>6252</v>
      </c>
      <c r="G779" s="3">
        <v>70.9351739405584</v>
      </c>
      <c r="H779" s="3">
        <v>57.636316635512003</v>
      </c>
      <c r="J779" s="3">
        <v>1</v>
      </c>
      <c r="L779" s="3">
        <f t="shared" si="12"/>
        <v>1</v>
      </c>
    </row>
    <row r="780" spans="1:12" s="3" customFormat="1">
      <c r="A780" s="3" t="s">
        <v>6256</v>
      </c>
      <c r="B780" s="3">
        <v>-1.11266081731345</v>
      </c>
      <c r="C780" s="3">
        <v>6.8707074297553302E-8</v>
      </c>
      <c r="D780" s="3">
        <v>1.4101845413202699E-6</v>
      </c>
      <c r="E780" s="3" t="s">
        <v>6257</v>
      </c>
      <c r="F780" s="3" t="s">
        <v>6258</v>
      </c>
      <c r="G780" s="3">
        <v>14.7854322200343</v>
      </c>
      <c r="H780" s="3">
        <v>12.4232475388557</v>
      </c>
      <c r="J780" s="3">
        <v>1</v>
      </c>
      <c r="L780" s="3">
        <f t="shared" si="12"/>
        <v>1</v>
      </c>
    </row>
    <row r="781" spans="1:12" s="3" customFormat="1">
      <c r="A781" s="3" t="s">
        <v>6259</v>
      </c>
      <c r="B781" s="3">
        <v>-1.11221074152052</v>
      </c>
      <c r="C781" s="3">
        <v>5.7113482855094297E-4</v>
      </c>
      <c r="D781" s="3">
        <v>4.1154578724937E-3</v>
      </c>
      <c r="E781" s="3" t="s">
        <v>6260</v>
      </c>
      <c r="F781" s="3" t="s">
        <v>6261</v>
      </c>
      <c r="G781" s="3">
        <v>124.10700860593499</v>
      </c>
      <c r="H781" s="3">
        <v>102.220876294433</v>
      </c>
      <c r="J781" s="3">
        <v>1</v>
      </c>
      <c r="L781" s="3">
        <f t="shared" si="12"/>
        <v>1</v>
      </c>
    </row>
    <row r="782" spans="1:12" s="3" customFormat="1">
      <c r="A782" s="3" t="s">
        <v>6262</v>
      </c>
      <c r="B782" s="3">
        <v>-1.11135422499184</v>
      </c>
      <c r="C782" s="3">
        <v>4.7509316399298602E-4</v>
      </c>
      <c r="D782" s="3">
        <v>3.5432115640757602E-3</v>
      </c>
      <c r="E782" s="3" t="s">
        <v>6263</v>
      </c>
      <c r="F782" s="3" t="s">
        <v>6264</v>
      </c>
      <c r="G782" s="3">
        <v>3.2677264949660798</v>
      </c>
      <c r="H782" s="3">
        <v>2.6485393133358999</v>
      </c>
      <c r="J782" s="3">
        <v>1</v>
      </c>
      <c r="L782" s="3">
        <f t="shared" si="12"/>
        <v>1</v>
      </c>
    </row>
    <row r="783" spans="1:12" s="3" customFormat="1">
      <c r="A783" s="3" t="s">
        <v>6265</v>
      </c>
      <c r="B783" s="3">
        <v>-1.1104287153061401</v>
      </c>
      <c r="C783" s="3">
        <v>1.15496502742564E-7</v>
      </c>
      <c r="D783" s="3">
        <v>2.2161168035814601E-6</v>
      </c>
      <c r="E783" s="3" t="s">
        <v>6266</v>
      </c>
      <c r="F783" s="3" t="s">
        <v>6267</v>
      </c>
      <c r="G783" s="3">
        <v>2.3700215387660402</v>
      </c>
      <c r="H783" s="3">
        <v>1.9591388578932001</v>
      </c>
      <c r="J783" s="3">
        <v>1</v>
      </c>
      <c r="L783" s="3">
        <f t="shared" si="12"/>
        <v>1</v>
      </c>
    </row>
    <row r="784" spans="1:12" s="3" customFormat="1">
      <c r="A784" s="3" t="s">
        <v>6268</v>
      </c>
      <c r="B784" s="3">
        <v>-1.1079918538967799</v>
      </c>
      <c r="C784" s="3">
        <v>8.2294387432469101E-4</v>
      </c>
      <c r="D784" s="3">
        <v>5.5618123112254397E-3</v>
      </c>
      <c r="E784" s="3" t="s">
        <v>6269</v>
      </c>
      <c r="F784" s="3" t="s">
        <v>6270</v>
      </c>
      <c r="G784" s="3">
        <v>117.68457170812999</v>
      </c>
      <c r="H784" s="3">
        <v>97.197110403325297</v>
      </c>
      <c r="J784" s="3">
        <v>1</v>
      </c>
      <c r="L784" s="3">
        <f t="shared" si="12"/>
        <v>1</v>
      </c>
    </row>
    <row r="785" spans="1:12" s="3" customFormat="1">
      <c r="A785" s="3" t="s">
        <v>6277</v>
      </c>
      <c r="B785" s="3">
        <v>-1.09993654403942</v>
      </c>
      <c r="C785" s="3">
        <v>6.5666960758007105E-5</v>
      </c>
      <c r="D785" s="3">
        <v>6.4545505564321602E-4</v>
      </c>
      <c r="E785" s="3" t="s">
        <v>6278</v>
      </c>
      <c r="F785" s="3" t="s">
        <v>6279</v>
      </c>
      <c r="G785" s="3">
        <v>57.772686671462701</v>
      </c>
      <c r="H785" s="3">
        <v>48.183166837703901</v>
      </c>
      <c r="J785" s="3">
        <v>1</v>
      </c>
      <c r="L785" s="3">
        <f t="shared" si="12"/>
        <v>1</v>
      </c>
    </row>
    <row r="786" spans="1:12" s="3" customFormat="1">
      <c r="A786" s="3" t="s">
        <v>6280</v>
      </c>
      <c r="B786" s="3">
        <v>-1.0932226215679399</v>
      </c>
      <c r="C786" s="3">
        <v>2.1330489488820799E-7</v>
      </c>
      <c r="D786" s="3">
        <v>3.8774261836665897E-6</v>
      </c>
      <c r="E786" s="3" t="s">
        <v>6281</v>
      </c>
      <c r="F786" s="3" t="s">
        <v>6282</v>
      </c>
      <c r="G786" s="3">
        <v>5.9106394755045102</v>
      </c>
      <c r="H786" s="3">
        <v>4.9713391476002204</v>
      </c>
      <c r="J786" s="3">
        <v>1</v>
      </c>
      <c r="L786" s="3">
        <f t="shared" si="12"/>
        <v>1</v>
      </c>
    </row>
    <row r="787" spans="1:12" s="3" customFormat="1">
      <c r="A787" s="3" t="s">
        <v>6283</v>
      </c>
      <c r="B787" s="3">
        <v>-1.0931495778546401</v>
      </c>
      <c r="C787" s="3">
        <v>6.9901947799885095E-4</v>
      </c>
      <c r="D787" s="3">
        <v>4.8824121977939297E-3</v>
      </c>
      <c r="E787" s="3" t="s">
        <v>6284</v>
      </c>
      <c r="F787" s="3" t="s">
        <v>6285</v>
      </c>
      <c r="G787" s="3">
        <v>31.9476256606488</v>
      </c>
      <c r="H787" s="3">
        <v>26.682660498323301</v>
      </c>
      <c r="J787" s="3">
        <v>1</v>
      </c>
      <c r="L787" s="3">
        <f t="shared" si="12"/>
        <v>1</v>
      </c>
    </row>
    <row r="788" spans="1:12" s="3" customFormat="1">
      <c r="A788" s="3" t="s">
        <v>6289</v>
      </c>
      <c r="B788" s="3">
        <v>-1.0914728321253799</v>
      </c>
      <c r="C788" s="3">
        <v>1.28353903042634E-9</v>
      </c>
      <c r="D788" s="3">
        <v>3.6369669777256899E-8</v>
      </c>
      <c r="E788" s="3" t="s">
        <v>6290</v>
      </c>
      <c r="F788" s="3" t="s">
        <v>6291</v>
      </c>
      <c r="G788" s="3">
        <v>35.723133793188502</v>
      </c>
      <c r="H788" s="3">
        <v>30.115596961638701</v>
      </c>
      <c r="J788" s="3">
        <v>1</v>
      </c>
      <c r="L788" s="3">
        <f t="shared" si="12"/>
        <v>1</v>
      </c>
    </row>
    <row r="789" spans="1:12" s="3" customFormat="1">
      <c r="A789" s="3" t="s">
        <v>6292</v>
      </c>
      <c r="B789" s="3">
        <v>-1.0892813443109399</v>
      </c>
      <c r="C789" s="3">
        <v>1.19396025288855E-15</v>
      </c>
      <c r="D789" s="3">
        <v>6.9933952590243797E-14</v>
      </c>
      <c r="E789" s="3" t="s">
        <v>6293</v>
      </c>
      <c r="F789" s="3" t="s">
        <v>6294</v>
      </c>
      <c r="G789" s="3">
        <v>110.79618358687</v>
      </c>
      <c r="H789" s="3">
        <v>93.685630192105293</v>
      </c>
      <c r="J789" s="3">
        <v>1</v>
      </c>
      <c r="L789" s="3">
        <f t="shared" si="12"/>
        <v>1</v>
      </c>
    </row>
    <row r="790" spans="1:12" s="3" customFormat="1">
      <c r="A790" s="3" t="s">
        <v>6295</v>
      </c>
      <c r="B790" s="3">
        <v>-1.0880019458193999</v>
      </c>
      <c r="C790" s="3">
        <v>1.85142782041704E-4</v>
      </c>
      <c r="D790" s="3">
        <v>1.59723523249759E-3</v>
      </c>
      <c r="E790" s="3" t="s">
        <v>6296</v>
      </c>
      <c r="F790" s="3" t="s">
        <v>6297</v>
      </c>
      <c r="G790" s="3">
        <v>23.1986735566981</v>
      </c>
      <c r="H790" s="3">
        <v>19.3026502882675</v>
      </c>
      <c r="J790" s="3">
        <v>1</v>
      </c>
      <c r="L790" s="3">
        <f t="shared" si="12"/>
        <v>1</v>
      </c>
    </row>
    <row r="791" spans="1:12" s="3" customFormat="1">
      <c r="A791" s="3" t="s">
        <v>6301</v>
      </c>
      <c r="B791" s="3">
        <v>-1.0867661516918401</v>
      </c>
      <c r="C791" s="3">
        <v>2.9284833242744099E-5</v>
      </c>
      <c r="D791" s="3">
        <v>3.1832124437809598E-4</v>
      </c>
      <c r="E791" s="3" t="s">
        <v>6302</v>
      </c>
      <c r="F791" s="3" t="s">
        <v>6303</v>
      </c>
      <c r="G791" s="3">
        <v>7.2883374605429196</v>
      </c>
      <c r="H791" s="3">
        <v>6.1941445202033201</v>
      </c>
      <c r="J791" s="3">
        <v>1</v>
      </c>
      <c r="L791" s="3">
        <f t="shared" si="12"/>
        <v>1</v>
      </c>
    </row>
    <row r="792" spans="1:12" s="3" customFormat="1">
      <c r="A792" s="3" t="s">
        <v>6310</v>
      </c>
      <c r="B792" s="3">
        <v>-1.07610762887912</v>
      </c>
      <c r="C792" s="3">
        <v>5.3368505323256801E-8</v>
      </c>
      <c r="D792" s="3">
        <v>1.13490222785083E-6</v>
      </c>
      <c r="E792" s="3" t="s">
        <v>6311</v>
      </c>
      <c r="F792" s="3" t="s">
        <v>6312</v>
      </c>
      <c r="G792" s="3">
        <v>59.5956360234904</v>
      </c>
      <c r="H792" s="3">
        <v>50.6870749991119</v>
      </c>
      <c r="J792" s="3">
        <v>1</v>
      </c>
      <c r="L792" s="3">
        <f t="shared" si="12"/>
        <v>1</v>
      </c>
    </row>
    <row r="793" spans="1:12" s="3" customFormat="1">
      <c r="A793" s="3" t="s">
        <v>6313</v>
      </c>
      <c r="B793" s="3">
        <v>-1.07544872517915</v>
      </c>
      <c r="C793" s="3">
        <v>2.2859423558315699E-5</v>
      </c>
      <c r="D793" s="3">
        <v>2.5639416165743501E-4</v>
      </c>
      <c r="E793" s="3" t="s">
        <v>6314</v>
      </c>
      <c r="F793" s="3" t="s">
        <v>6315</v>
      </c>
      <c r="G793" s="3">
        <v>85.916973828057905</v>
      </c>
      <c r="H793" s="3">
        <v>71.885132394856001</v>
      </c>
      <c r="J793" s="3">
        <v>1</v>
      </c>
      <c r="L793" s="3">
        <f t="shared" si="12"/>
        <v>1</v>
      </c>
    </row>
    <row r="794" spans="1:12" s="3" customFormat="1">
      <c r="A794" s="3" t="s">
        <v>6319</v>
      </c>
      <c r="B794" s="3">
        <v>-1.0750190224267999</v>
      </c>
      <c r="C794" s="3">
        <v>8.5662832091758095E-7</v>
      </c>
      <c r="D794" s="3">
        <v>1.3749982792164201E-5</v>
      </c>
      <c r="E794" s="3" t="s">
        <v>6320</v>
      </c>
      <c r="F794" s="3" t="s">
        <v>6321</v>
      </c>
      <c r="G794" s="3">
        <v>15.772025354400901</v>
      </c>
      <c r="H794" s="3">
        <v>13.3922850240389</v>
      </c>
      <c r="J794" s="3">
        <v>1</v>
      </c>
      <c r="L794" s="3">
        <f t="shared" si="12"/>
        <v>1</v>
      </c>
    </row>
    <row r="795" spans="1:12" s="3" customFormat="1">
      <c r="A795" s="3" t="s">
        <v>6322</v>
      </c>
      <c r="B795" s="3">
        <v>-1.0738055685932899</v>
      </c>
      <c r="C795" s="3">
        <v>7.4401770131157698E-6</v>
      </c>
      <c r="D795" s="3">
        <v>9.4334608403556696E-5</v>
      </c>
      <c r="E795" s="3" t="s">
        <v>6323</v>
      </c>
      <c r="F795" s="3" t="s">
        <v>6324</v>
      </c>
      <c r="G795" s="3">
        <v>95.311577453924698</v>
      </c>
      <c r="H795" s="3">
        <v>80.759694636837096</v>
      </c>
      <c r="J795" s="3">
        <v>1</v>
      </c>
      <c r="L795" s="3">
        <f t="shared" si="12"/>
        <v>1</v>
      </c>
    </row>
    <row r="796" spans="1:12" s="3" customFormat="1">
      <c r="A796" s="3" t="s">
        <v>6328</v>
      </c>
      <c r="B796" s="3">
        <v>-1.0734280331988</v>
      </c>
      <c r="C796" s="3">
        <v>5.6411568031066004E-4</v>
      </c>
      <c r="D796" s="3">
        <v>4.0766108614657803E-3</v>
      </c>
      <c r="E796" s="3" t="s">
        <v>6329</v>
      </c>
      <c r="F796" s="3" t="s">
        <v>6330</v>
      </c>
      <c r="G796" s="3">
        <v>6.3649363403390797</v>
      </c>
      <c r="H796" s="3">
        <v>5.3106118736474697</v>
      </c>
      <c r="J796" s="3">
        <v>1</v>
      </c>
      <c r="L796" s="3">
        <f t="shared" si="12"/>
        <v>1</v>
      </c>
    </row>
    <row r="797" spans="1:12" s="3" customFormat="1">
      <c r="A797" s="3" t="s">
        <v>6334</v>
      </c>
      <c r="B797" s="3">
        <v>-1.0724329841877001</v>
      </c>
      <c r="C797" s="3">
        <v>9.9515538508471192E-6</v>
      </c>
      <c r="D797" s="3">
        <v>1.21554589475713E-4</v>
      </c>
      <c r="E797" s="3" t="s">
        <v>6335</v>
      </c>
      <c r="F797" s="3" t="s">
        <v>6336</v>
      </c>
      <c r="G797" s="3">
        <v>33.1676859760044</v>
      </c>
      <c r="H797" s="3">
        <v>28.4134577537281</v>
      </c>
      <c r="J797" s="3">
        <v>1</v>
      </c>
      <c r="L797" s="3">
        <f t="shared" si="12"/>
        <v>1</v>
      </c>
    </row>
    <row r="798" spans="1:12" s="3" customFormat="1">
      <c r="A798" s="3" t="s">
        <v>6337</v>
      </c>
      <c r="B798" s="3">
        <v>-1.0716155081531</v>
      </c>
      <c r="C798" s="3">
        <v>8.1273909278850498E-7</v>
      </c>
      <c r="D798" s="3">
        <v>1.3150880053909E-5</v>
      </c>
      <c r="E798" s="3" t="s">
        <v>6338</v>
      </c>
      <c r="F798" s="3" t="s">
        <v>6339</v>
      </c>
      <c r="G798" s="3">
        <v>24.937401394878901</v>
      </c>
      <c r="H798" s="3">
        <v>20.932497492523801</v>
      </c>
      <c r="J798" s="3">
        <v>1</v>
      </c>
      <c r="L798" s="3">
        <f t="shared" si="12"/>
        <v>1</v>
      </c>
    </row>
    <row r="799" spans="1:12" s="3" customFormat="1">
      <c r="A799" s="3" t="s">
        <v>6343</v>
      </c>
      <c r="B799" s="3">
        <v>-1.06741024945824</v>
      </c>
      <c r="C799" s="3">
        <v>3.1381192694609999E-7</v>
      </c>
      <c r="D799" s="3">
        <v>5.5336976413593998E-6</v>
      </c>
      <c r="E799" s="3" t="s">
        <v>6344</v>
      </c>
      <c r="F799" s="3" t="s">
        <v>6345</v>
      </c>
      <c r="G799" s="3">
        <v>61.552249748838797</v>
      </c>
      <c r="H799" s="3">
        <v>53.229786040583697</v>
      </c>
      <c r="J799" s="3">
        <v>1</v>
      </c>
      <c r="L799" s="3">
        <f t="shared" si="12"/>
        <v>1</v>
      </c>
    </row>
    <row r="800" spans="1:12" s="3" customFormat="1">
      <c r="A800" s="3" t="s">
        <v>6352</v>
      </c>
      <c r="B800" s="3">
        <v>-1.0661741116896699</v>
      </c>
      <c r="C800" s="3">
        <v>5.6035560824206798E-5</v>
      </c>
      <c r="D800" s="3">
        <v>5.5901611276419898E-4</v>
      </c>
      <c r="E800" s="3" t="s">
        <v>6353</v>
      </c>
      <c r="G800" s="3">
        <v>12.457684742522099</v>
      </c>
      <c r="H800" s="3">
        <v>10.628383764073501</v>
      </c>
      <c r="J800" s="3">
        <v>1</v>
      </c>
      <c r="L800" s="3">
        <f t="shared" si="12"/>
        <v>1</v>
      </c>
    </row>
    <row r="801" spans="1:12" s="3" customFormat="1">
      <c r="A801" s="3" t="s">
        <v>6354</v>
      </c>
      <c r="B801" s="3">
        <v>-1.0643465337778399</v>
      </c>
      <c r="C801" s="3">
        <v>1.3458234350758099E-5</v>
      </c>
      <c r="D801" s="3">
        <v>1.58959522708954E-4</v>
      </c>
      <c r="E801" s="3" t="s">
        <v>6355</v>
      </c>
      <c r="F801" s="3" t="s">
        <v>6356</v>
      </c>
      <c r="G801" s="3">
        <v>33.321329599024502</v>
      </c>
      <c r="H801" s="3">
        <v>28.0008534100613</v>
      </c>
      <c r="J801" s="3">
        <v>1</v>
      </c>
      <c r="L801" s="3">
        <f t="shared" si="12"/>
        <v>1</v>
      </c>
    </row>
    <row r="802" spans="1:12" s="3" customFormat="1">
      <c r="A802" s="3" t="s">
        <v>6357</v>
      </c>
      <c r="B802" s="3">
        <v>-1.06329719917557</v>
      </c>
      <c r="C802" s="3">
        <v>3.0472716059707299E-4</v>
      </c>
      <c r="D802" s="3">
        <v>2.4475920132640602E-3</v>
      </c>
      <c r="E802" s="3" t="s">
        <v>6358</v>
      </c>
      <c r="F802" s="3" t="s">
        <v>6359</v>
      </c>
      <c r="G802" s="3">
        <v>201.99894699849199</v>
      </c>
      <c r="H802" s="3">
        <v>167.550659205236</v>
      </c>
      <c r="J802" s="3">
        <v>1</v>
      </c>
      <c r="L802" s="3">
        <f t="shared" si="12"/>
        <v>1</v>
      </c>
    </row>
    <row r="803" spans="1:12" s="3" customFormat="1">
      <c r="A803" s="3" t="s">
        <v>6360</v>
      </c>
      <c r="B803" s="3">
        <v>-1.0632545109403599</v>
      </c>
      <c r="C803" s="3">
        <v>1.3784171172120599E-4</v>
      </c>
      <c r="D803" s="3">
        <v>1.2305014122991E-3</v>
      </c>
      <c r="E803" s="3" t="s">
        <v>6361</v>
      </c>
      <c r="F803" s="3" t="s">
        <v>6362</v>
      </c>
      <c r="G803" s="3">
        <v>6.5348148119335301</v>
      </c>
      <c r="H803" s="3">
        <v>5.4917759004069602</v>
      </c>
      <c r="J803" s="3">
        <v>1</v>
      </c>
      <c r="L803" s="3">
        <f t="shared" si="12"/>
        <v>1</v>
      </c>
    </row>
    <row r="804" spans="1:12" s="3" customFormat="1">
      <c r="A804" s="3" t="s">
        <v>6363</v>
      </c>
      <c r="B804" s="3">
        <v>-1.0612513257215499</v>
      </c>
      <c r="C804" s="3">
        <v>9.9641362955463905E-5</v>
      </c>
      <c r="D804" s="3">
        <v>9.3582851169446998E-4</v>
      </c>
      <c r="E804" s="3" t="s">
        <v>6364</v>
      </c>
      <c r="F804" s="3" t="s">
        <v>6365</v>
      </c>
      <c r="G804" s="3">
        <v>44.883326132388603</v>
      </c>
      <c r="H804" s="3">
        <v>38.691733046996497</v>
      </c>
      <c r="J804" s="3">
        <v>1</v>
      </c>
      <c r="L804" s="3">
        <f t="shared" si="12"/>
        <v>1</v>
      </c>
    </row>
    <row r="805" spans="1:12" s="3" customFormat="1">
      <c r="A805" s="3" t="s">
        <v>6369</v>
      </c>
      <c r="B805" s="3">
        <v>-1.05621270225735</v>
      </c>
      <c r="C805" s="3">
        <v>9.3591442305636404E-5</v>
      </c>
      <c r="D805" s="3">
        <v>8.85185917028569E-4</v>
      </c>
      <c r="E805" s="3" t="s">
        <v>6370</v>
      </c>
      <c r="F805" s="3" t="s">
        <v>6371</v>
      </c>
      <c r="G805" s="3">
        <v>2.38336407236637</v>
      </c>
      <c r="H805" s="3">
        <v>2.0526344233288998</v>
      </c>
      <c r="J805" s="3">
        <v>1</v>
      </c>
      <c r="L805" s="3">
        <f t="shared" si="12"/>
        <v>1</v>
      </c>
    </row>
    <row r="806" spans="1:12" s="3" customFormat="1">
      <c r="A806" s="3" t="s">
        <v>6372</v>
      </c>
      <c r="B806" s="3">
        <v>-1.0559231272954299</v>
      </c>
      <c r="C806" s="3">
        <v>5.3835418656059199E-6</v>
      </c>
      <c r="D806" s="3">
        <v>7.1136616524945806E-5</v>
      </c>
      <c r="E806" s="3" t="s">
        <v>6373</v>
      </c>
      <c r="F806" s="3" t="s">
        <v>6374</v>
      </c>
      <c r="G806" s="3">
        <v>7.9214676515653597</v>
      </c>
      <c r="H806" s="3">
        <v>6.8438090205972903</v>
      </c>
      <c r="J806" s="3">
        <v>1</v>
      </c>
      <c r="L806" s="3">
        <f t="shared" si="12"/>
        <v>1</v>
      </c>
    </row>
    <row r="807" spans="1:12" s="3" customFormat="1">
      <c r="A807" s="3" t="s">
        <v>6378</v>
      </c>
      <c r="B807" s="3">
        <v>-1.0547864586476701</v>
      </c>
      <c r="C807" s="3">
        <v>2.4981622246400599E-5</v>
      </c>
      <c r="D807" s="3">
        <v>2.7617652143482099E-4</v>
      </c>
      <c r="E807" s="3" t="s">
        <v>6379</v>
      </c>
      <c r="F807" s="3" t="s">
        <v>6380</v>
      </c>
      <c r="G807" s="3">
        <v>24.1945248626023</v>
      </c>
      <c r="H807" s="3">
        <v>20.564646015221498</v>
      </c>
      <c r="J807" s="3">
        <v>1</v>
      </c>
      <c r="L807" s="3">
        <f t="shared" si="12"/>
        <v>1</v>
      </c>
    </row>
    <row r="808" spans="1:12" s="3" customFormat="1">
      <c r="A808" s="3" t="s">
        <v>6381</v>
      </c>
      <c r="B808" s="3">
        <v>-1.05229917543805</v>
      </c>
      <c r="C808" s="3">
        <v>1.20155852743563E-4</v>
      </c>
      <c r="D808" s="3">
        <v>1.09706565276165E-3</v>
      </c>
      <c r="E808" s="3" t="s">
        <v>6382</v>
      </c>
      <c r="F808" s="3" t="s">
        <v>6383</v>
      </c>
      <c r="G808" s="3">
        <v>48.4412112401033</v>
      </c>
      <c r="H808" s="3">
        <v>40.988352409761603</v>
      </c>
      <c r="J808" s="3">
        <v>1</v>
      </c>
      <c r="L808" s="3">
        <f t="shared" si="12"/>
        <v>1</v>
      </c>
    </row>
    <row r="809" spans="1:12" s="3" customFormat="1">
      <c r="A809" s="3" t="s">
        <v>6387</v>
      </c>
      <c r="B809" s="3">
        <v>-1.04713631708847</v>
      </c>
      <c r="C809" s="3">
        <v>7.0091693706503104E-9</v>
      </c>
      <c r="D809" s="3">
        <v>1.76835870066583E-7</v>
      </c>
      <c r="E809" s="3" t="s">
        <v>6388</v>
      </c>
      <c r="F809" s="3" t="s">
        <v>6389</v>
      </c>
      <c r="G809" s="3">
        <v>22.462658457373099</v>
      </c>
      <c r="H809" s="3">
        <v>19.3002689525694</v>
      </c>
      <c r="J809" s="3">
        <v>1</v>
      </c>
      <c r="L809" s="3">
        <f t="shared" si="12"/>
        <v>1</v>
      </c>
    </row>
    <row r="810" spans="1:12" s="3" customFormat="1">
      <c r="A810" s="3" t="s">
        <v>6390</v>
      </c>
      <c r="B810" s="3">
        <v>-1.04694082901852</v>
      </c>
      <c r="C810" s="3">
        <v>5.2427716571134199E-10</v>
      </c>
      <c r="D810" s="3">
        <v>1.5675104751536699E-8</v>
      </c>
      <c r="E810" s="3" t="s">
        <v>6391</v>
      </c>
      <c r="F810" s="3" t="s">
        <v>6392</v>
      </c>
      <c r="G810" s="3">
        <v>87.660592686063097</v>
      </c>
      <c r="H810" s="3">
        <v>76.246000570500499</v>
      </c>
      <c r="J810" s="3">
        <v>1</v>
      </c>
      <c r="L810" s="3">
        <f t="shared" si="12"/>
        <v>1</v>
      </c>
    </row>
    <row r="811" spans="1:12" s="3" customFormat="1">
      <c r="A811" s="3" t="s">
        <v>6396</v>
      </c>
      <c r="B811" s="3">
        <v>-1.0458970444792901</v>
      </c>
      <c r="C811" s="3">
        <v>9.8012676562706999E-4</v>
      </c>
      <c r="D811" s="3">
        <v>6.3829321745908496E-3</v>
      </c>
      <c r="E811" s="3" t="s">
        <v>6397</v>
      </c>
      <c r="G811" s="3">
        <v>1.6720306081162299</v>
      </c>
      <c r="H811" s="3">
        <v>1.4455885194634299</v>
      </c>
      <c r="J811" s="3">
        <v>1</v>
      </c>
      <c r="L811" s="3">
        <f t="shared" si="12"/>
        <v>1</v>
      </c>
    </row>
    <row r="812" spans="1:12" s="3" customFormat="1">
      <c r="A812" s="3" t="s">
        <v>6401</v>
      </c>
      <c r="B812" s="3">
        <v>-1.04067098754944</v>
      </c>
      <c r="C812" s="3">
        <v>4.5778164923301602E-4</v>
      </c>
      <c r="D812" s="3">
        <v>3.44747443512623E-3</v>
      </c>
      <c r="E812" s="3" t="s">
        <v>6402</v>
      </c>
      <c r="F812" s="3" t="s">
        <v>6403</v>
      </c>
      <c r="G812" s="3">
        <v>8.2909984667727095</v>
      </c>
      <c r="H812" s="3">
        <v>7.0379999800990598</v>
      </c>
      <c r="J812" s="3">
        <v>1</v>
      </c>
      <c r="L812" s="3">
        <f t="shared" si="12"/>
        <v>1</v>
      </c>
    </row>
    <row r="813" spans="1:12" s="3" customFormat="1">
      <c r="A813" s="3" t="s">
        <v>6412</v>
      </c>
      <c r="B813" s="3">
        <v>-1.0355805119246899</v>
      </c>
      <c r="C813" s="3">
        <v>1.02234751325187E-7</v>
      </c>
      <c r="D813" s="3">
        <v>2.0078103319079998E-6</v>
      </c>
      <c r="E813" s="3" t="s">
        <v>6413</v>
      </c>
      <c r="F813" s="3" t="s">
        <v>6414</v>
      </c>
      <c r="G813" s="3">
        <v>84.790005449207797</v>
      </c>
      <c r="H813" s="3">
        <v>73.375145080617202</v>
      </c>
      <c r="J813" s="3">
        <v>1</v>
      </c>
      <c r="L813" s="3">
        <f t="shared" si="12"/>
        <v>1</v>
      </c>
    </row>
    <row r="814" spans="1:12" s="3" customFormat="1">
      <c r="A814" s="3" t="s">
        <v>6415</v>
      </c>
      <c r="B814" s="3">
        <v>-1.0352895301945599</v>
      </c>
      <c r="C814" s="3">
        <v>9.1101337762767404E-4</v>
      </c>
      <c r="D814" s="3">
        <v>6.0070506848708301E-3</v>
      </c>
      <c r="E814" s="3" t="s">
        <v>6416</v>
      </c>
      <c r="F814" s="3" t="s">
        <v>6417</v>
      </c>
      <c r="G814" s="3">
        <v>1.9696812873676399</v>
      </c>
      <c r="H814" s="3">
        <v>1.7423107837734499</v>
      </c>
      <c r="J814" s="3">
        <v>1</v>
      </c>
      <c r="L814" s="3">
        <f t="shared" si="12"/>
        <v>1</v>
      </c>
    </row>
    <row r="815" spans="1:12" s="3" customFormat="1">
      <c r="A815" s="3" t="s">
        <v>6418</v>
      </c>
      <c r="B815" s="3">
        <v>-1.0350865863701499</v>
      </c>
      <c r="C815" s="3">
        <v>1.48294635145826E-5</v>
      </c>
      <c r="D815" s="3">
        <v>1.7351858243231299E-4</v>
      </c>
      <c r="E815" s="3" t="s">
        <v>6419</v>
      </c>
      <c r="F815" s="3" t="s">
        <v>6420</v>
      </c>
      <c r="G815" s="3">
        <v>45.375923388142901</v>
      </c>
      <c r="H815" s="3">
        <v>38.580123813820599</v>
      </c>
      <c r="J815" s="3">
        <v>1</v>
      </c>
      <c r="L815" s="3">
        <f t="shared" si="12"/>
        <v>1</v>
      </c>
    </row>
    <row r="816" spans="1:12" s="3" customFormat="1">
      <c r="A816" s="3" t="s">
        <v>6424</v>
      </c>
      <c r="B816" s="3">
        <v>-1.0323063795693801</v>
      </c>
      <c r="C816" s="3">
        <v>2.9258271340400198E-7</v>
      </c>
      <c r="D816" s="3">
        <v>5.1867406326628099E-6</v>
      </c>
      <c r="E816" s="3" t="s">
        <v>6425</v>
      </c>
      <c r="F816" s="3" t="s">
        <v>6426</v>
      </c>
      <c r="G816" s="3">
        <v>25.9358044826289</v>
      </c>
      <c r="H816" s="3">
        <v>22.204504362054202</v>
      </c>
      <c r="J816" s="3">
        <v>1</v>
      </c>
      <c r="L816" s="3">
        <f t="shared" si="12"/>
        <v>1</v>
      </c>
    </row>
    <row r="817" spans="1:12" s="3" customFormat="1">
      <c r="A817" s="3" t="s">
        <v>6427</v>
      </c>
      <c r="B817" s="3">
        <v>-1.03156116778893</v>
      </c>
      <c r="C817" s="3">
        <v>1.8368110621884299E-8</v>
      </c>
      <c r="D817" s="3">
        <v>4.2586804627035502E-7</v>
      </c>
      <c r="E817" s="3" t="s">
        <v>6428</v>
      </c>
      <c r="G817" s="3">
        <v>39.921962867648801</v>
      </c>
      <c r="H817" s="3">
        <v>34.473996113543699</v>
      </c>
      <c r="J817" s="3">
        <v>1</v>
      </c>
      <c r="L817" s="3">
        <f t="shared" si="12"/>
        <v>1</v>
      </c>
    </row>
    <row r="818" spans="1:12" s="3" customFormat="1">
      <c r="A818" s="3" t="s">
        <v>6432</v>
      </c>
      <c r="B818" s="3">
        <v>-1.0313998403634701</v>
      </c>
      <c r="C818" s="3">
        <v>9.5309943448860796E-4</v>
      </c>
      <c r="D818" s="3">
        <v>6.2434558115355802E-3</v>
      </c>
      <c r="E818" s="3" t="s">
        <v>6433</v>
      </c>
      <c r="F818" s="3" t="s">
        <v>6434</v>
      </c>
      <c r="G818" s="3">
        <v>6.8905177190574802</v>
      </c>
      <c r="H818" s="3">
        <v>5.8811420154135803</v>
      </c>
      <c r="J818" s="3">
        <v>1</v>
      </c>
      <c r="L818" s="3">
        <f t="shared" si="12"/>
        <v>1</v>
      </c>
    </row>
    <row r="819" spans="1:12" s="3" customFormat="1">
      <c r="A819" s="3" t="s">
        <v>6435</v>
      </c>
      <c r="B819" s="3">
        <v>-1.03114271866025</v>
      </c>
      <c r="C819" s="3">
        <v>1.5868343454053101E-6</v>
      </c>
      <c r="D819" s="3">
        <v>2.3972447667540899E-5</v>
      </c>
      <c r="E819" s="3" t="s">
        <v>6436</v>
      </c>
      <c r="F819" s="3" t="s">
        <v>6437</v>
      </c>
      <c r="G819" s="3">
        <v>19.2931171906095</v>
      </c>
      <c r="H819" s="3">
        <v>16.851636659838601</v>
      </c>
      <c r="J819" s="3">
        <v>1</v>
      </c>
      <c r="L819" s="3">
        <f t="shared" si="12"/>
        <v>1</v>
      </c>
    </row>
    <row r="820" spans="1:12" s="3" customFormat="1">
      <c r="A820" s="3" t="s">
        <v>6441</v>
      </c>
      <c r="B820" s="3">
        <v>-1.03023268060298</v>
      </c>
      <c r="C820" s="3">
        <v>6.9425350038505905E-4</v>
      </c>
      <c r="D820" s="3">
        <v>4.8558959915200803E-3</v>
      </c>
      <c r="E820" s="3" t="s">
        <v>6442</v>
      </c>
      <c r="F820" s="3" t="s">
        <v>6443</v>
      </c>
      <c r="G820" s="3">
        <v>24.5507948834735</v>
      </c>
      <c r="H820" s="3">
        <v>20.603688466953098</v>
      </c>
      <c r="J820" s="3">
        <v>1</v>
      </c>
      <c r="L820" s="3">
        <f t="shared" si="12"/>
        <v>1</v>
      </c>
    </row>
    <row r="821" spans="1:12" s="3" customFormat="1">
      <c r="A821" s="3" t="s">
        <v>6444</v>
      </c>
      <c r="B821" s="3">
        <v>-1.0282742147603099</v>
      </c>
      <c r="C821" s="3">
        <v>3.7559752470381798E-5</v>
      </c>
      <c r="D821" s="3">
        <v>3.94577799621728E-4</v>
      </c>
      <c r="E821" s="3" t="s">
        <v>6445</v>
      </c>
      <c r="F821" s="3" t="s">
        <v>6446</v>
      </c>
      <c r="G821" s="3">
        <v>13.2042537587454</v>
      </c>
      <c r="H821" s="3">
        <v>11.451703211438399</v>
      </c>
      <c r="J821" s="3">
        <v>1</v>
      </c>
      <c r="L821" s="3">
        <f t="shared" si="12"/>
        <v>1</v>
      </c>
    </row>
    <row r="822" spans="1:12" s="3" customFormat="1">
      <c r="A822" s="3" t="s">
        <v>6447</v>
      </c>
      <c r="B822" s="3">
        <v>-1.0274984879418501</v>
      </c>
      <c r="C822" s="3">
        <v>2.39507986125611E-6</v>
      </c>
      <c r="D822" s="3">
        <v>3.4867906817356398E-5</v>
      </c>
      <c r="E822" s="3" t="s">
        <v>6448</v>
      </c>
      <c r="F822" s="3" t="s">
        <v>6449</v>
      </c>
      <c r="G822" s="3">
        <v>24.988656231865601</v>
      </c>
      <c r="H822" s="3">
        <v>22.221726896813301</v>
      </c>
      <c r="J822" s="3">
        <v>1</v>
      </c>
      <c r="L822" s="3">
        <f t="shared" si="12"/>
        <v>1</v>
      </c>
    </row>
    <row r="823" spans="1:12" s="3" customFormat="1">
      <c r="A823" s="3" t="s">
        <v>6450</v>
      </c>
      <c r="B823" s="3">
        <v>-1.0270446532192501</v>
      </c>
      <c r="C823" s="3">
        <v>4.0472008132753001E-4</v>
      </c>
      <c r="D823" s="3">
        <v>3.0991409285753401E-3</v>
      </c>
      <c r="E823" s="3" t="s">
        <v>6451</v>
      </c>
      <c r="G823" s="3">
        <v>30.924022849879599</v>
      </c>
      <c r="H823" s="3">
        <v>27.081446064268299</v>
      </c>
      <c r="J823" s="3">
        <v>1</v>
      </c>
      <c r="L823" s="3">
        <f t="shared" si="12"/>
        <v>1</v>
      </c>
    </row>
    <row r="824" spans="1:12" s="3" customFormat="1">
      <c r="A824" s="3" t="s">
        <v>6452</v>
      </c>
      <c r="B824" s="3">
        <v>-1.0265393818194</v>
      </c>
      <c r="C824" s="3">
        <v>6.4730652357547798E-10</v>
      </c>
      <c r="D824" s="3">
        <v>1.9068888647447002E-8</v>
      </c>
      <c r="E824" s="3" t="s">
        <v>6453</v>
      </c>
      <c r="F824" s="3" t="s">
        <v>6454</v>
      </c>
      <c r="G824" s="3">
        <v>31.429716185464802</v>
      </c>
      <c r="H824" s="3">
        <v>27.438254815517102</v>
      </c>
      <c r="J824" s="3">
        <v>1</v>
      </c>
      <c r="L824" s="3">
        <f t="shared" si="12"/>
        <v>1</v>
      </c>
    </row>
    <row r="825" spans="1:12" s="3" customFormat="1">
      <c r="A825" s="3" t="s">
        <v>6461</v>
      </c>
      <c r="B825" s="3">
        <v>-1.02562119642014</v>
      </c>
      <c r="C825" s="3">
        <v>1.33906121676951E-4</v>
      </c>
      <c r="D825" s="3">
        <v>1.2039530652749901E-3</v>
      </c>
      <c r="E825" s="3" t="s">
        <v>6462</v>
      </c>
      <c r="F825" s="3" t="s">
        <v>6463</v>
      </c>
      <c r="G825" s="3">
        <v>10.3034839868634</v>
      </c>
      <c r="H825" s="3">
        <v>8.9394308353371006</v>
      </c>
      <c r="J825" s="3">
        <v>1</v>
      </c>
      <c r="L825" s="3">
        <f t="shared" si="12"/>
        <v>1</v>
      </c>
    </row>
    <row r="826" spans="1:12" s="3" customFormat="1">
      <c r="A826" s="3" t="s">
        <v>6464</v>
      </c>
      <c r="B826" s="3">
        <v>-1.02520021286747</v>
      </c>
      <c r="C826" s="3">
        <v>3.1846051884592598E-10</v>
      </c>
      <c r="D826" s="3">
        <v>9.7544359533969297E-9</v>
      </c>
      <c r="E826" s="3" t="s">
        <v>6465</v>
      </c>
      <c r="F826" s="3" t="s">
        <v>6466</v>
      </c>
      <c r="G826" s="3">
        <v>73.991284904779206</v>
      </c>
      <c r="H826" s="3">
        <v>65.668916150121504</v>
      </c>
      <c r="J826" s="3">
        <v>1</v>
      </c>
      <c r="L826" s="3">
        <f t="shared" si="12"/>
        <v>1</v>
      </c>
    </row>
    <row r="827" spans="1:12" s="3" customFormat="1">
      <c r="A827" s="3" t="s">
        <v>6467</v>
      </c>
      <c r="B827" s="3">
        <v>-1.0244507608140101</v>
      </c>
      <c r="C827" s="3">
        <v>9.8507487894359396E-11</v>
      </c>
      <c r="D827" s="3">
        <v>3.1930453033977498E-9</v>
      </c>
      <c r="E827" s="3" t="s">
        <v>6468</v>
      </c>
      <c r="F827" s="3" t="s">
        <v>6469</v>
      </c>
      <c r="G827" s="3">
        <v>11.609334659344899</v>
      </c>
      <c r="H827" s="3">
        <v>10.2862166035589</v>
      </c>
      <c r="J827" s="3">
        <v>1</v>
      </c>
      <c r="L827" s="3">
        <f t="shared" si="12"/>
        <v>1</v>
      </c>
    </row>
    <row r="828" spans="1:12" s="3" customFormat="1">
      <c r="A828" s="3" t="s">
        <v>6470</v>
      </c>
      <c r="B828" s="3">
        <v>-1.02296348610348</v>
      </c>
      <c r="C828" s="3">
        <v>6.4437385964345804E-5</v>
      </c>
      <c r="D828" s="3">
        <v>6.3524100179024399E-4</v>
      </c>
      <c r="E828" s="3" t="s">
        <v>6471</v>
      </c>
      <c r="F828" s="3" t="s">
        <v>6472</v>
      </c>
      <c r="G828" s="3">
        <v>13.2793977515534</v>
      </c>
      <c r="H828" s="3">
        <v>11.4913596598259</v>
      </c>
      <c r="J828" s="3">
        <v>1</v>
      </c>
      <c r="L828" s="3">
        <f t="shared" si="12"/>
        <v>1</v>
      </c>
    </row>
    <row r="829" spans="1:12" s="3" customFormat="1">
      <c r="A829" s="3" t="s">
        <v>6476</v>
      </c>
      <c r="B829" s="3">
        <v>-1.01891150302916</v>
      </c>
      <c r="C829" s="3">
        <v>1.35837540170985E-6</v>
      </c>
      <c r="D829" s="3">
        <v>2.0835356850728701E-5</v>
      </c>
      <c r="E829" s="3" t="s">
        <v>6477</v>
      </c>
      <c r="F829" s="3" t="s">
        <v>6478</v>
      </c>
      <c r="G829" s="3">
        <v>18.6736491053232</v>
      </c>
      <c r="H829" s="3">
        <v>16.386414514244901</v>
      </c>
      <c r="J829" s="3">
        <v>1</v>
      </c>
      <c r="L829" s="3">
        <f t="shared" si="12"/>
        <v>1</v>
      </c>
    </row>
    <row r="830" spans="1:12" s="3" customFormat="1">
      <c r="A830" s="3" t="s">
        <v>6479</v>
      </c>
      <c r="B830" s="3">
        <v>-1.01864269637297</v>
      </c>
      <c r="C830" s="3">
        <v>8.1594414613885501E-4</v>
      </c>
      <c r="D830" s="3">
        <v>5.5331730316362697E-3</v>
      </c>
      <c r="E830" s="3" t="s">
        <v>6480</v>
      </c>
      <c r="F830" s="3" t="s">
        <v>6481</v>
      </c>
      <c r="G830" s="3">
        <v>49.648620639062202</v>
      </c>
      <c r="H830" s="3">
        <v>42.795280158586102</v>
      </c>
      <c r="J830" s="3">
        <v>1</v>
      </c>
      <c r="L830" s="3">
        <f t="shared" si="12"/>
        <v>1</v>
      </c>
    </row>
    <row r="831" spans="1:12" s="3" customFormat="1">
      <c r="A831" s="3" t="s">
        <v>6482</v>
      </c>
      <c r="B831" s="3">
        <v>-1.0124279519130901</v>
      </c>
      <c r="C831" s="3">
        <v>3.4171004597778998E-10</v>
      </c>
      <c r="D831" s="3">
        <v>1.04029417036886E-8</v>
      </c>
      <c r="E831" s="3" t="s">
        <v>6483</v>
      </c>
      <c r="F831" s="3" t="s">
        <v>6484</v>
      </c>
      <c r="G831" s="3">
        <v>2048.7533092141498</v>
      </c>
      <c r="H831" s="3">
        <v>1813.3556153818899</v>
      </c>
      <c r="J831" s="3">
        <v>1</v>
      </c>
      <c r="L831" s="3">
        <f t="shared" si="12"/>
        <v>1</v>
      </c>
    </row>
    <row r="832" spans="1:12" s="3" customFormat="1">
      <c r="A832" s="3" t="s">
        <v>6485</v>
      </c>
      <c r="B832" s="3">
        <v>-1.0122960007501201</v>
      </c>
      <c r="C832" s="3">
        <v>8.2072432217795499E-5</v>
      </c>
      <c r="D832" s="3">
        <v>7.8663873788845898E-4</v>
      </c>
      <c r="E832" s="3" t="s">
        <v>6486</v>
      </c>
      <c r="F832" s="3" t="s">
        <v>6487</v>
      </c>
      <c r="G832" s="3">
        <v>13.700336213730001</v>
      </c>
      <c r="H832" s="3">
        <v>11.8273841411939</v>
      </c>
      <c r="J832" s="3">
        <v>1</v>
      </c>
      <c r="L832" s="3">
        <f t="shared" si="12"/>
        <v>1</v>
      </c>
    </row>
    <row r="833" spans="1:12" s="3" customFormat="1">
      <c r="A833" s="3" t="s">
        <v>6488</v>
      </c>
      <c r="B833" s="3">
        <v>-1.01017274951879</v>
      </c>
      <c r="C833" s="3">
        <v>5.74202619647588E-9</v>
      </c>
      <c r="D833" s="3">
        <v>1.4784610381465899E-7</v>
      </c>
      <c r="E833" s="3" t="s">
        <v>6489</v>
      </c>
      <c r="F833" s="3" t="s">
        <v>6490</v>
      </c>
      <c r="G833" s="3">
        <v>66.897697332969003</v>
      </c>
      <c r="H833" s="3">
        <v>59.680477223000302</v>
      </c>
      <c r="J833" s="3">
        <v>1</v>
      </c>
      <c r="L833" s="3">
        <f t="shared" si="12"/>
        <v>1</v>
      </c>
    </row>
    <row r="834" spans="1:12" s="3" customFormat="1">
      <c r="A834" s="3" t="s">
        <v>6491</v>
      </c>
      <c r="B834" s="3">
        <v>-1.00761997356138</v>
      </c>
      <c r="C834" s="3">
        <v>5.9114670078330703E-5</v>
      </c>
      <c r="D834" s="3">
        <v>5.8739338839738095E-4</v>
      </c>
      <c r="E834" s="3" t="s">
        <v>6492</v>
      </c>
      <c r="F834" s="3" t="s">
        <v>6493</v>
      </c>
      <c r="G834" s="3">
        <v>33.155634848066001</v>
      </c>
      <c r="H834" s="3">
        <v>29.117704553292999</v>
      </c>
      <c r="J834" s="3">
        <v>1</v>
      </c>
      <c r="L834" s="3">
        <f t="shared" ref="L834:L897" si="13">J834+K834</f>
        <v>1</v>
      </c>
    </row>
    <row r="835" spans="1:12" s="3" customFormat="1">
      <c r="A835" s="3" t="s">
        <v>6494</v>
      </c>
      <c r="B835" s="3">
        <v>-1.0067994768152</v>
      </c>
      <c r="C835" s="3">
        <v>1.8178053960610701E-8</v>
      </c>
      <c r="D835" s="3">
        <v>4.22439416402498E-7</v>
      </c>
      <c r="E835" s="3" t="s">
        <v>6495</v>
      </c>
      <c r="G835" s="3">
        <v>175.51506121438399</v>
      </c>
      <c r="H835" s="3">
        <v>157.31924303941099</v>
      </c>
      <c r="J835" s="3">
        <v>1</v>
      </c>
      <c r="L835" s="3">
        <f t="shared" si="13"/>
        <v>1</v>
      </c>
    </row>
    <row r="836" spans="1:12" s="3" customFormat="1">
      <c r="A836" s="3" t="s">
        <v>6507</v>
      </c>
      <c r="B836" s="3">
        <v>-0.987230705736315</v>
      </c>
      <c r="C836" s="3">
        <v>5.1727534744143298E-6</v>
      </c>
      <c r="D836" s="3">
        <v>6.8814232438379805E-5</v>
      </c>
      <c r="E836" s="3" t="s">
        <v>6508</v>
      </c>
      <c r="F836" s="3" t="s">
        <v>6509</v>
      </c>
      <c r="G836" s="3">
        <v>11.007385244127001</v>
      </c>
      <c r="H836" s="3">
        <v>10.0026818784391</v>
      </c>
      <c r="J836" s="3">
        <v>1</v>
      </c>
      <c r="L836" s="3">
        <f t="shared" si="13"/>
        <v>1</v>
      </c>
    </row>
    <row r="837" spans="1:12" s="3" customFormat="1">
      <c r="A837" s="3" t="s">
        <v>6510</v>
      </c>
      <c r="B837" s="3">
        <v>-0.98629999581249095</v>
      </c>
      <c r="C837" s="3">
        <v>2.1072866464207199E-4</v>
      </c>
      <c r="D837" s="3">
        <v>1.787178920453E-3</v>
      </c>
      <c r="E837" s="3" t="s">
        <v>6511</v>
      </c>
      <c r="F837" s="3" t="s">
        <v>6512</v>
      </c>
      <c r="G837" s="3">
        <v>28.054035648421099</v>
      </c>
      <c r="H837" s="3">
        <v>25.612695694629299</v>
      </c>
      <c r="J837" s="3">
        <v>1</v>
      </c>
      <c r="L837" s="3">
        <f t="shared" si="13"/>
        <v>1</v>
      </c>
    </row>
    <row r="838" spans="1:12" s="3" customFormat="1">
      <c r="A838" s="3" t="s">
        <v>6513</v>
      </c>
      <c r="B838" s="3">
        <v>-0.98444882279476698</v>
      </c>
      <c r="C838" s="3">
        <v>7.9473161947976499E-7</v>
      </c>
      <c r="D838" s="3">
        <v>1.2922129708943701E-5</v>
      </c>
      <c r="E838" s="3" t="s">
        <v>6514</v>
      </c>
      <c r="F838" s="3" t="s">
        <v>6515</v>
      </c>
      <c r="G838" s="3">
        <v>123.292285551601</v>
      </c>
      <c r="H838" s="3">
        <v>111.826445647068</v>
      </c>
      <c r="J838" s="3">
        <v>1</v>
      </c>
      <c r="L838" s="3">
        <f t="shared" si="13"/>
        <v>1</v>
      </c>
    </row>
    <row r="839" spans="1:12" s="3" customFormat="1">
      <c r="A839" s="3" t="s">
        <v>6516</v>
      </c>
      <c r="B839" s="3">
        <v>-0.98442025628451701</v>
      </c>
      <c r="C839" s="3">
        <v>1.70768981763294E-4</v>
      </c>
      <c r="D839" s="3">
        <v>1.4899147398442099E-3</v>
      </c>
      <c r="E839" s="3" t="s">
        <v>6517</v>
      </c>
      <c r="F839" s="3" t="s">
        <v>6518</v>
      </c>
      <c r="G839" s="3">
        <v>38.877280598650003</v>
      </c>
      <c r="H839" s="3">
        <v>34.612706064227098</v>
      </c>
      <c r="J839" s="3">
        <v>1</v>
      </c>
      <c r="L839" s="3">
        <f t="shared" si="13"/>
        <v>1</v>
      </c>
    </row>
    <row r="840" spans="1:12" s="3" customFormat="1">
      <c r="A840" s="3" t="s">
        <v>6519</v>
      </c>
      <c r="B840" s="3">
        <v>-0.98435596077521703</v>
      </c>
      <c r="C840" s="3">
        <v>2.37689566469987E-7</v>
      </c>
      <c r="D840" s="3">
        <v>4.28954720317727E-6</v>
      </c>
      <c r="E840" s="3" t="s">
        <v>6520</v>
      </c>
      <c r="G840" s="3">
        <v>79.428979972875098</v>
      </c>
      <c r="H840" s="3">
        <v>72.249979830383197</v>
      </c>
      <c r="J840" s="3">
        <v>1</v>
      </c>
      <c r="L840" s="3">
        <f t="shared" si="13"/>
        <v>1</v>
      </c>
    </row>
    <row r="841" spans="1:12" s="3" customFormat="1">
      <c r="A841" s="3" t="s">
        <v>6523</v>
      </c>
      <c r="B841" s="3">
        <v>-0.98270025171837205</v>
      </c>
      <c r="C841" s="3">
        <v>9.9554922950008092E-4</v>
      </c>
      <c r="D841" s="3">
        <v>6.4541788964313099E-3</v>
      </c>
      <c r="E841" s="3" t="s">
        <v>6524</v>
      </c>
      <c r="F841" s="3" t="s">
        <v>6525</v>
      </c>
      <c r="G841" s="3">
        <v>37.130545096113899</v>
      </c>
      <c r="H841" s="3">
        <v>33.124163999208001</v>
      </c>
      <c r="J841" s="3">
        <v>1</v>
      </c>
      <c r="L841" s="3">
        <f t="shared" si="13"/>
        <v>1</v>
      </c>
    </row>
    <row r="842" spans="1:12" s="3" customFormat="1">
      <c r="A842" s="3" t="s">
        <v>6526</v>
      </c>
      <c r="B842" s="3">
        <v>-0.98263502191368002</v>
      </c>
      <c r="C842" s="3">
        <v>2.091889239899E-5</v>
      </c>
      <c r="D842" s="3">
        <v>2.3782477442483901E-4</v>
      </c>
      <c r="E842" s="3" t="s">
        <v>6527</v>
      </c>
      <c r="F842" s="3" t="s">
        <v>6528</v>
      </c>
      <c r="G842" s="3">
        <v>20.670654920052201</v>
      </c>
      <c r="H842" s="3">
        <v>18.435064332313701</v>
      </c>
      <c r="J842" s="3">
        <v>1</v>
      </c>
      <c r="L842" s="3">
        <f t="shared" si="13"/>
        <v>1</v>
      </c>
    </row>
    <row r="843" spans="1:12" s="3" customFormat="1">
      <c r="A843" s="3" t="s">
        <v>6532</v>
      </c>
      <c r="B843" s="3">
        <v>-0.97783421046421304</v>
      </c>
      <c r="C843" s="3">
        <v>1.2156338099922E-6</v>
      </c>
      <c r="D843" s="3">
        <v>1.8847969413129802E-5</v>
      </c>
      <c r="E843" s="3" t="s">
        <v>6533</v>
      </c>
      <c r="F843" s="3" t="s">
        <v>6534</v>
      </c>
      <c r="G843" s="3">
        <v>26.7661971624124</v>
      </c>
      <c r="H843" s="3">
        <v>24.302779684266799</v>
      </c>
      <c r="J843" s="3">
        <v>1</v>
      </c>
      <c r="L843" s="3">
        <f t="shared" si="13"/>
        <v>1</v>
      </c>
    </row>
    <row r="844" spans="1:12" s="3" customFormat="1">
      <c r="A844" s="3" t="s">
        <v>6537</v>
      </c>
      <c r="B844" s="3">
        <v>-0.97763235834309503</v>
      </c>
      <c r="C844" s="3">
        <v>1.8807923877921801E-4</v>
      </c>
      <c r="D844" s="3">
        <v>1.6156103392904401E-3</v>
      </c>
      <c r="E844" s="3" t="s">
        <v>6538</v>
      </c>
      <c r="F844" s="3" t="s">
        <v>6539</v>
      </c>
      <c r="G844" s="3">
        <v>4.7103529513019797</v>
      </c>
      <c r="H844" s="3">
        <v>4.1893772692227502</v>
      </c>
      <c r="J844" s="3">
        <v>1</v>
      </c>
      <c r="L844" s="3">
        <f t="shared" si="13"/>
        <v>1</v>
      </c>
    </row>
    <row r="845" spans="1:12" s="3" customFormat="1">
      <c r="A845" s="3" t="s">
        <v>6540</v>
      </c>
      <c r="B845" s="3">
        <v>-0.97539719898750699</v>
      </c>
      <c r="C845" s="3">
        <v>1.01147155490119E-4</v>
      </c>
      <c r="D845" s="3">
        <v>9.4769869914783204E-4</v>
      </c>
      <c r="E845" s="3" t="s">
        <v>6541</v>
      </c>
      <c r="F845" s="3" t="s">
        <v>6542</v>
      </c>
      <c r="G845" s="3">
        <v>20.152518398016401</v>
      </c>
      <c r="H845" s="3">
        <v>18.618892646341301</v>
      </c>
      <c r="J845" s="3">
        <v>1</v>
      </c>
      <c r="L845" s="3">
        <f t="shared" si="13"/>
        <v>1</v>
      </c>
    </row>
    <row r="846" spans="1:12" s="3" customFormat="1">
      <c r="A846" s="3" t="s">
        <v>6543</v>
      </c>
      <c r="B846" s="3">
        <v>-0.97533106297613203</v>
      </c>
      <c r="C846" s="3">
        <v>6.5301198610458595E-5</v>
      </c>
      <c r="D846" s="3">
        <v>6.4312370234252995E-4</v>
      </c>
      <c r="E846" s="3" t="s">
        <v>6544</v>
      </c>
      <c r="F846" s="3" t="s">
        <v>6545</v>
      </c>
      <c r="G846" s="3">
        <v>46.036487792781998</v>
      </c>
      <c r="H846" s="3">
        <v>41.688366821976899</v>
      </c>
      <c r="J846" s="3">
        <v>1</v>
      </c>
      <c r="L846" s="3">
        <f t="shared" si="13"/>
        <v>1</v>
      </c>
    </row>
    <row r="847" spans="1:12" s="3" customFormat="1">
      <c r="A847" s="3" t="s">
        <v>6546</v>
      </c>
      <c r="B847" s="3">
        <v>-0.97379719082573701</v>
      </c>
      <c r="C847" s="3">
        <v>4.2022162972667098E-5</v>
      </c>
      <c r="D847" s="3">
        <v>4.33911324055911E-4</v>
      </c>
      <c r="E847" s="3" t="s">
        <v>6547</v>
      </c>
      <c r="F847" s="3" t="s">
        <v>6548</v>
      </c>
      <c r="G847" s="3">
        <v>12.159690244161</v>
      </c>
      <c r="H847" s="3">
        <v>11.2155947361214</v>
      </c>
      <c r="J847" s="3">
        <v>1</v>
      </c>
      <c r="L847" s="3">
        <f t="shared" si="13"/>
        <v>1</v>
      </c>
    </row>
    <row r="848" spans="1:12" s="3" customFormat="1">
      <c r="A848" s="3" t="s">
        <v>6552</v>
      </c>
      <c r="B848" s="3">
        <v>-0.97139981933807196</v>
      </c>
      <c r="C848" s="3">
        <v>1.4117038520958301E-6</v>
      </c>
      <c r="D848" s="3">
        <v>2.1587214935254699E-5</v>
      </c>
      <c r="E848" s="3" t="s">
        <v>6553</v>
      </c>
      <c r="F848" s="3" t="s">
        <v>6554</v>
      </c>
      <c r="G848" s="3">
        <v>39.440268204482201</v>
      </c>
      <c r="H848" s="3">
        <v>36.199443019795702</v>
      </c>
      <c r="J848" s="3">
        <v>1</v>
      </c>
      <c r="L848" s="3">
        <f t="shared" si="13"/>
        <v>1</v>
      </c>
    </row>
    <row r="849" spans="1:12" s="3" customFormat="1">
      <c r="A849" s="3" t="s">
        <v>6558</v>
      </c>
      <c r="B849" s="3">
        <v>-0.96507211527647796</v>
      </c>
      <c r="C849" s="3">
        <v>5.7092203104583297E-5</v>
      </c>
      <c r="D849" s="3">
        <v>5.68990553527867E-4</v>
      </c>
      <c r="E849" s="3" t="s">
        <v>6559</v>
      </c>
      <c r="F849" s="3" t="s">
        <v>6560</v>
      </c>
      <c r="G849" s="3">
        <v>2.9906388429108302</v>
      </c>
      <c r="H849" s="3">
        <v>2.7384895804795102</v>
      </c>
      <c r="J849" s="3">
        <v>1</v>
      </c>
      <c r="L849" s="3">
        <f t="shared" si="13"/>
        <v>1</v>
      </c>
    </row>
    <row r="850" spans="1:12" s="3" customFormat="1">
      <c r="A850" s="3" t="s">
        <v>6561</v>
      </c>
      <c r="B850" s="3">
        <v>-0.96281898564788704</v>
      </c>
      <c r="C850" s="3">
        <v>4.25374723568254E-6</v>
      </c>
      <c r="D850" s="3">
        <v>5.8124873550608803E-5</v>
      </c>
      <c r="E850" s="3" t="s">
        <v>6562</v>
      </c>
      <c r="F850" s="3" t="s">
        <v>6563</v>
      </c>
      <c r="G850" s="3">
        <v>33.243092075110198</v>
      </c>
      <c r="H850" s="3">
        <v>31.033779075827301</v>
      </c>
      <c r="J850" s="3">
        <v>1</v>
      </c>
      <c r="L850" s="3">
        <f t="shared" si="13"/>
        <v>1</v>
      </c>
    </row>
    <row r="851" spans="1:12" s="3" customFormat="1">
      <c r="A851" s="3" t="s">
        <v>6566</v>
      </c>
      <c r="B851" s="3">
        <v>-0.95727824839342701</v>
      </c>
      <c r="C851" s="3">
        <v>6.1214280807974795E-4</v>
      </c>
      <c r="D851" s="3">
        <v>4.3669674969563799E-3</v>
      </c>
      <c r="E851" s="3" t="s">
        <v>6567</v>
      </c>
      <c r="F851" s="3" t="s">
        <v>6568</v>
      </c>
      <c r="G851" s="3">
        <v>4.2517789962906898</v>
      </c>
      <c r="H851" s="3">
        <v>3.9444384154038299</v>
      </c>
      <c r="J851" s="3">
        <v>1</v>
      </c>
      <c r="L851" s="3">
        <f t="shared" si="13"/>
        <v>1</v>
      </c>
    </row>
    <row r="852" spans="1:12" s="3" customFormat="1">
      <c r="A852" s="3" t="s">
        <v>6575</v>
      </c>
      <c r="B852" s="3">
        <v>-0.95519523188352695</v>
      </c>
      <c r="C852" s="3">
        <v>2.85165873979621E-10</v>
      </c>
      <c r="D852" s="3">
        <v>8.8154981289502707E-9</v>
      </c>
      <c r="E852" s="3" t="s">
        <v>6576</v>
      </c>
      <c r="F852" s="3" t="s">
        <v>6577</v>
      </c>
      <c r="G852" s="3">
        <v>22.848995023102098</v>
      </c>
      <c r="H852" s="3">
        <v>21.1432718171896</v>
      </c>
      <c r="J852" s="3">
        <v>1</v>
      </c>
      <c r="L852" s="3">
        <f t="shared" si="13"/>
        <v>1</v>
      </c>
    </row>
    <row r="853" spans="1:12" s="3" customFormat="1">
      <c r="A853" s="3" t="s">
        <v>6578</v>
      </c>
      <c r="B853" s="3">
        <v>-0.954698340291942</v>
      </c>
      <c r="C853" s="3">
        <v>1.5799026741372099E-4</v>
      </c>
      <c r="D853" s="3">
        <v>1.3954413742643999E-3</v>
      </c>
      <c r="E853" s="3" t="s">
        <v>6579</v>
      </c>
      <c r="G853" s="3">
        <v>11.534892772282999</v>
      </c>
      <c r="H853" s="3">
        <v>10.7670973140931</v>
      </c>
      <c r="J853" s="3">
        <v>1</v>
      </c>
      <c r="L853" s="3">
        <f t="shared" si="13"/>
        <v>1</v>
      </c>
    </row>
    <row r="854" spans="1:12" s="3" customFormat="1">
      <c r="A854" s="3" t="s">
        <v>6580</v>
      </c>
      <c r="B854" s="3">
        <v>-0.953614212261234</v>
      </c>
      <c r="C854" s="3">
        <v>6.3509050815538602E-6</v>
      </c>
      <c r="D854" s="3">
        <v>8.2718680490043495E-5</v>
      </c>
      <c r="E854" s="3" t="s">
        <v>6581</v>
      </c>
      <c r="F854" s="3" t="s">
        <v>6582</v>
      </c>
      <c r="G854" s="3">
        <v>4.7045930126642803</v>
      </c>
      <c r="H854" s="3">
        <v>4.3460860217743296</v>
      </c>
      <c r="J854" s="3">
        <v>1</v>
      </c>
      <c r="L854" s="3">
        <f t="shared" si="13"/>
        <v>1</v>
      </c>
    </row>
    <row r="855" spans="1:12" s="3" customFormat="1">
      <c r="A855" s="3" t="s">
        <v>6585</v>
      </c>
      <c r="B855" s="3">
        <v>-0.95082236166498602</v>
      </c>
      <c r="C855" s="3">
        <v>1.34133383263127E-6</v>
      </c>
      <c r="D855" s="3">
        <v>2.0637173068563501E-5</v>
      </c>
      <c r="E855" s="3" t="s">
        <v>6586</v>
      </c>
      <c r="F855" s="3" t="s">
        <v>6587</v>
      </c>
      <c r="G855" s="3">
        <v>40.051383103637598</v>
      </c>
      <c r="H855" s="3">
        <v>37.559295214023599</v>
      </c>
      <c r="J855" s="3">
        <v>1</v>
      </c>
      <c r="L855" s="3">
        <f t="shared" si="13"/>
        <v>1</v>
      </c>
    </row>
    <row r="856" spans="1:12" s="3" customFormat="1">
      <c r="A856" s="3" t="s">
        <v>6588</v>
      </c>
      <c r="B856" s="3">
        <v>-0.95004826923096997</v>
      </c>
      <c r="C856" s="3">
        <v>5.1734342078773902E-6</v>
      </c>
      <c r="D856" s="3">
        <v>6.8814232438379805E-5</v>
      </c>
      <c r="E856" s="3" t="s">
        <v>6589</v>
      </c>
      <c r="F856" s="3" t="s">
        <v>6590</v>
      </c>
      <c r="G856" s="3">
        <v>5.8647527082835902</v>
      </c>
      <c r="H856" s="3">
        <v>5.4077759860406198</v>
      </c>
      <c r="J856" s="3">
        <v>1</v>
      </c>
      <c r="L856" s="3">
        <f t="shared" si="13"/>
        <v>1</v>
      </c>
    </row>
    <row r="857" spans="1:12" s="3" customFormat="1">
      <c r="A857" s="3" t="s">
        <v>6591</v>
      </c>
      <c r="B857" s="3">
        <v>-0.94851095261762497</v>
      </c>
      <c r="C857" s="3">
        <v>7.9656212375400705E-4</v>
      </c>
      <c r="D857" s="3">
        <v>5.42755039928012E-3</v>
      </c>
      <c r="E857" s="3" t="s">
        <v>6592</v>
      </c>
      <c r="F857" s="3" t="s">
        <v>6593</v>
      </c>
      <c r="G857" s="3">
        <v>27.4935586005878</v>
      </c>
      <c r="H857" s="3">
        <v>25.2411154370524</v>
      </c>
      <c r="J857" s="3">
        <v>1</v>
      </c>
      <c r="L857" s="3">
        <f t="shared" si="13"/>
        <v>1</v>
      </c>
    </row>
    <row r="858" spans="1:12" s="3" customFormat="1">
      <c r="A858" s="3" t="s">
        <v>6594</v>
      </c>
      <c r="B858" s="3">
        <v>-0.94685706771657996</v>
      </c>
      <c r="C858" s="3">
        <v>8.8700923152968899E-4</v>
      </c>
      <c r="D858" s="3">
        <v>5.8836320947028902E-3</v>
      </c>
      <c r="E858" s="3" t="s">
        <v>6595</v>
      </c>
      <c r="F858" s="3" t="s">
        <v>6596</v>
      </c>
      <c r="G858" s="3">
        <v>17.371986483312099</v>
      </c>
      <c r="H858" s="3">
        <v>16.269365316860899</v>
      </c>
      <c r="J858" s="3">
        <v>1</v>
      </c>
      <c r="L858" s="3">
        <f t="shared" si="13"/>
        <v>1</v>
      </c>
    </row>
    <row r="859" spans="1:12" s="3" customFormat="1">
      <c r="A859" s="3" t="s">
        <v>6597</v>
      </c>
      <c r="B859" s="3">
        <v>-0.94617126260348206</v>
      </c>
      <c r="C859" s="3">
        <v>3.1575763064070903E-5</v>
      </c>
      <c r="D859" s="3">
        <v>3.3644983281886601E-4</v>
      </c>
      <c r="E859" s="3" t="s">
        <v>6598</v>
      </c>
      <c r="F859" s="3" t="s">
        <v>6599</v>
      </c>
      <c r="G859" s="3">
        <v>33.009862241016101</v>
      </c>
      <c r="H859" s="3">
        <v>30.307536529750301</v>
      </c>
      <c r="J859" s="3">
        <v>1</v>
      </c>
      <c r="L859" s="3">
        <f t="shared" si="13"/>
        <v>1</v>
      </c>
    </row>
    <row r="860" spans="1:12" s="3" customFormat="1">
      <c r="A860" s="3" t="s">
        <v>6600</v>
      </c>
      <c r="B860" s="3">
        <v>-0.94515940434948498</v>
      </c>
      <c r="C860" s="3">
        <v>1.6716333450419801E-4</v>
      </c>
      <c r="D860" s="3">
        <v>1.46483635904991E-3</v>
      </c>
      <c r="E860" s="3" t="s">
        <v>6601</v>
      </c>
      <c r="F860" s="3" t="s">
        <v>6602</v>
      </c>
      <c r="G860" s="3">
        <v>6.2091267274218298</v>
      </c>
      <c r="H860" s="3">
        <v>5.7641855706720602</v>
      </c>
      <c r="J860" s="3">
        <v>1</v>
      </c>
      <c r="L860" s="3">
        <f t="shared" si="13"/>
        <v>1</v>
      </c>
    </row>
    <row r="861" spans="1:12" s="3" customFormat="1">
      <c r="A861" s="3" t="s">
        <v>6609</v>
      </c>
      <c r="B861" s="3">
        <v>-0.94186567351454298</v>
      </c>
      <c r="C861" s="3">
        <v>3.21364567177392E-4</v>
      </c>
      <c r="D861" s="3">
        <v>2.5586546143471899E-3</v>
      </c>
      <c r="E861" s="3" t="s">
        <v>6610</v>
      </c>
      <c r="F861" s="3" t="s">
        <v>6611</v>
      </c>
      <c r="G861" s="3">
        <v>148.19365787944301</v>
      </c>
      <c r="H861" s="3">
        <v>135.24446483296401</v>
      </c>
      <c r="J861" s="3">
        <v>1</v>
      </c>
      <c r="L861" s="3">
        <f t="shared" si="13"/>
        <v>1</v>
      </c>
    </row>
    <row r="862" spans="1:12" s="3" customFormat="1">
      <c r="A862" s="3" t="s">
        <v>6615</v>
      </c>
      <c r="B862" s="3">
        <v>-0.94018644366950099</v>
      </c>
      <c r="C862" s="3">
        <v>2.0690389065991101E-4</v>
      </c>
      <c r="D862" s="3">
        <v>1.7622018442599199E-3</v>
      </c>
      <c r="E862" s="3" t="s">
        <v>6616</v>
      </c>
      <c r="G862" s="3">
        <v>4.3779413200221899</v>
      </c>
      <c r="H862" s="3">
        <v>4.0956978871348397</v>
      </c>
      <c r="J862" s="3">
        <v>1</v>
      </c>
      <c r="L862" s="3">
        <f t="shared" si="13"/>
        <v>1</v>
      </c>
    </row>
    <row r="863" spans="1:12" s="3" customFormat="1">
      <c r="A863" s="3" t="s">
        <v>6620</v>
      </c>
      <c r="B863" s="3">
        <v>-0.92902371174918597</v>
      </c>
      <c r="C863" s="3">
        <v>9.5651815473458198E-4</v>
      </c>
      <c r="D863" s="3">
        <v>6.2617554495565803E-3</v>
      </c>
      <c r="E863" s="3" t="s">
        <v>6621</v>
      </c>
      <c r="F863" s="3" t="s">
        <v>6622</v>
      </c>
      <c r="G863" s="3">
        <v>4.8967603549326997</v>
      </c>
      <c r="H863" s="3">
        <v>4.58734838068355</v>
      </c>
      <c r="J863" s="3">
        <v>1</v>
      </c>
      <c r="L863" s="3">
        <f t="shared" si="13"/>
        <v>1</v>
      </c>
    </row>
    <row r="864" spans="1:12" s="3" customFormat="1">
      <c r="A864" s="3" t="s">
        <v>6632</v>
      </c>
      <c r="B864" s="3">
        <v>-0.92212208542259999</v>
      </c>
      <c r="C864" s="3">
        <v>6.8631639083329503E-8</v>
      </c>
      <c r="D864" s="3">
        <v>1.4101845413202699E-6</v>
      </c>
      <c r="E864" s="3" t="s">
        <v>6633</v>
      </c>
      <c r="F864" s="3" t="s">
        <v>6634</v>
      </c>
      <c r="G864" s="3">
        <v>21.328028008098102</v>
      </c>
      <c r="H864" s="3">
        <v>20.1249076256385</v>
      </c>
      <c r="J864" s="3">
        <v>1</v>
      </c>
      <c r="L864" s="3">
        <f t="shared" si="13"/>
        <v>1</v>
      </c>
    </row>
    <row r="865" spans="1:12" s="3" customFormat="1">
      <c r="A865" s="3" t="s">
        <v>6635</v>
      </c>
      <c r="B865" s="3">
        <v>-0.92040899624629802</v>
      </c>
      <c r="C865" s="3">
        <v>1.5239483977707301E-5</v>
      </c>
      <c r="D865" s="3">
        <v>1.7810813479663599E-4</v>
      </c>
      <c r="E865" s="3" t="s">
        <v>6636</v>
      </c>
      <c r="F865" s="3" t="s">
        <v>6637</v>
      </c>
      <c r="G865" s="3">
        <v>25.462040912100601</v>
      </c>
      <c r="H865" s="3">
        <v>24.076980414529999</v>
      </c>
      <c r="J865" s="3">
        <v>1</v>
      </c>
      <c r="L865" s="3">
        <f t="shared" si="13"/>
        <v>1</v>
      </c>
    </row>
    <row r="866" spans="1:12" s="3" customFormat="1">
      <c r="A866" s="3" t="s">
        <v>6641</v>
      </c>
      <c r="B866" s="3">
        <v>-0.91852393529498899</v>
      </c>
      <c r="C866" s="3">
        <v>1.07206956938345E-4</v>
      </c>
      <c r="D866" s="3">
        <v>9.9701474530590603E-4</v>
      </c>
      <c r="E866" s="3" t="s">
        <v>6642</v>
      </c>
      <c r="F866" s="3" t="s">
        <v>6643</v>
      </c>
      <c r="G866" s="3">
        <v>1446.65553541542</v>
      </c>
      <c r="H866" s="3">
        <v>1335.85832150789</v>
      </c>
      <c r="J866" s="3">
        <v>1</v>
      </c>
      <c r="L866" s="3">
        <f t="shared" si="13"/>
        <v>1</v>
      </c>
    </row>
    <row r="867" spans="1:12" s="3" customFormat="1">
      <c r="A867" s="3" t="s">
        <v>6656</v>
      </c>
      <c r="B867" s="3">
        <v>-0.91077538489933396</v>
      </c>
      <c r="C867" s="3">
        <v>6.5040551714894706E-17</v>
      </c>
      <c r="D867" s="3">
        <v>4.2301699089375699E-15</v>
      </c>
      <c r="E867" s="3" t="s">
        <v>6657</v>
      </c>
      <c r="F867" s="3" t="s">
        <v>6658</v>
      </c>
      <c r="G867" s="3">
        <v>248.10756426928299</v>
      </c>
      <c r="H867" s="3">
        <v>237.331372411307</v>
      </c>
      <c r="J867" s="3">
        <v>1</v>
      </c>
      <c r="L867" s="3">
        <f t="shared" si="13"/>
        <v>1</v>
      </c>
    </row>
    <row r="868" spans="1:12" s="3" customFormat="1">
      <c r="A868" s="3" t="s">
        <v>6659</v>
      </c>
      <c r="B868" s="3">
        <v>-0.91003679242510704</v>
      </c>
      <c r="C868" s="3">
        <v>2.4490903610229401E-5</v>
      </c>
      <c r="D868" s="3">
        <v>2.7225404057720098E-4</v>
      </c>
      <c r="E868" s="3" t="s">
        <v>6660</v>
      </c>
      <c r="F868" s="3" t="s">
        <v>6661</v>
      </c>
      <c r="G868" s="3">
        <v>11.4195305181424</v>
      </c>
      <c r="H868" s="3">
        <v>10.876517410653101</v>
      </c>
      <c r="J868" s="3">
        <v>1</v>
      </c>
      <c r="L868" s="3">
        <f t="shared" si="13"/>
        <v>1</v>
      </c>
    </row>
    <row r="869" spans="1:12" s="3" customFormat="1">
      <c r="A869" s="3" t="s">
        <v>6662</v>
      </c>
      <c r="B869" s="3">
        <v>-0.90885278293160998</v>
      </c>
      <c r="C869" s="3">
        <v>4.32614743960067E-4</v>
      </c>
      <c r="D869" s="3">
        <v>3.2851169639909299E-3</v>
      </c>
      <c r="E869" s="3" t="s">
        <v>6663</v>
      </c>
      <c r="F869" s="3" t="s">
        <v>6664</v>
      </c>
      <c r="G869" s="3">
        <v>17.772479664606799</v>
      </c>
      <c r="H869" s="3">
        <v>16.783271178422599</v>
      </c>
      <c r="J869" s="3">
        <v>1</v>
      </c>
      <c r="L869" s="3">
        <f t="shared" si="13"/>
        <v>1</v>
      </c>
    </row>
    <row r="870" spans="1:12" s="3" customFormat="1">
      <c r="A870" s="3" t="s">
        <v>6667</v>
      </c>
      <c r="B870" s="3">
        <v>-0.90636053448697795</v>
      </c>
      <c r="C870" s="3">
        <v>5.5894689254231105E-4</v>
      </c>
      <c r="D870" s="3">
        <v>4.0421747839016501E-3</v>
      </c>
      <c r="E870" s="3" t="s">
        <v>6668</v>
      </c>
      <c r="F870" s="3" t="s">
        <v>6669</v>
      </c>
      <c r="G870" s="3">
        <v>11.4657987240721</v>
      </c>
      <c r="H870" s="3">
        <v>11.074480232472901</v>
      </c>
      <c r="J870" s="3">
        <v>1</v>
      </c>
      <c r="L870" s="3">
        <f t="shared" si="13"/>
        <v>1</v>
      </c>
    </row>
    <row r="871" spans="1:12" s="3" customFormat="1">
      <c r="A871" s="3" t="s">
        <v>6670</v>
      </c>
      <c r="B871" s="3">
        <v>-0.90463576358269904</v>
      </c>
      <c r="C871" s="3">
        <v>2.6438121359293999E-5</v>
      </c>
      <c r="D871" s="3">
        <v>2.90993652235921E-4</v>
      </c>
      <c r="E871" s="3" t="s">
        <v>6671</v>
      </c>
      <c r="F871" s="3" t="s">
        <v>6672</v>
      </c>
      <c r="G871" s="3">
        <v>20.812788383182699</v>
      </c>
      <c r="H871" s="3">
        <v>20.065329380477898</v>
      </c>
      <c r="J871" s="3">
        <v>1</v>
      </c>
      <c r="L871" s="3">
        <f t="shared" si="13"/>
        <v>1</v>
      </c>
    </row>
    <row r="872" spans="1:12" s="3" customFormat="1">
      <c r="A872" s="3" t="s">
        <v>6676</v>
      </c>
      <c r="B872" s="3">
        <v>-0.89943219817674303</v>
      </c>
      <c r="C872" s="3">
        <v>4.8948227967880704E-7</v>
      </c>
      <c r="D872" s="3">
        <v>8.3236918731119296E-6</v>
      </c>
      <c r="E872" s="3" t="s">
        <v>6677</v>
      </c>
      <c r="F872" s="3" t="s">
        <v>6678</v>
      </c>
      <c r="G872" s="3">
        <v>19.855120031363601</v>
      </c>
      <c r="H872" s="3">
        <v>18.828656090429099</v>
      </c>
      <c r="J872" s="3">
        <v>1</v>
      </c>
      <c r="L872" s="3">
        <f t="shared" si="13"/>
        <v>1</v>
      </c>
    </row>
    <row r="873" spans="1:12" s="3" customFormat="1">
      <c r="A873" s="3" t="s">
        <v>6682</v>
      </c>
      <c r="B873" s="3">
        <v>-0.89718932815950603</v>
      </c>
      <c r="C873" s="3">
        <v>1.9428327113308199E-5</v>
      </c>
      <c r="D873" s="3">
        <v>2.22902777052572E-4</v>
      </c>
      <c r="E873" s="3" t="s">
        <v>6683</v>
      </c>
      <c r="F873" s="3" t="s">
        <v>6684</v>
      </c>
      <c r="G873" s="3">
        <v>59.053481164393702</v>
      </c>
      <c r="H873" s="3">
        <v>56.342764326274597</v>
      </c>
      <c r="J873" s="3">
        <v>1</v>
      </c>
      <c r="L873" s="3">
        <f t="shared" si="13"/>
        <v>1</v>
      </c>
    </row>
    <row r="874" spans="1:12" s="3" customFormat="1">
      <c r="A874" s="3" t="s">
        <v>6685</v>
      </c>
      <c r="B874" s="3">
        <v>-0.89669350440100803</v>
      </c>
      <c r="C874" s="3">
        <v>8.8978996628211098E-5</v>
      </c>
      <c r="D874" s="3">
        <v>8.4555372886922396E-4</v>
      </c>
      <c r="E874" s="3" t="s">
        <v>6686</v>
      </c>
      <c r="F874" s="3" t="s">
        <v>6687</v>
      </c>
      <c r="G874" s="3">
        <v>17.222283749958699</v>
      </c>
      <c r="H874" s="3">
        <v>16.611843679783401</v>
      </c>
      <c r="J874" s="3">
        <v>1</v>
      </c>
      <c r="L874" s="3">
        <f t="shared" si="13"/>
        <v>1</v>
      </c>
    </row>
    <row r="875" spans="1:12" s="3" customFormat="1">
      <c r="A875" s="3" t="s">
        <v>6688</v>
      </c>
      <c r="B875" s="3">
        <v>-0.89625772223028999</v>
      </c>
      <c r="C875" s="3">
        <v>6.0492714062644196E-6</v>
      </c>
      <c r="D875" s="3">
        <v>7.9305631420346104E-5</v>
      </c>
      <c r="E875" s="3" t="s">
        <v>6689</v>
      </c>
      <c r="F875" s="3" t="s">
        <v>6690</v>
      </c>
      <c r="G875" s="3">
        <v>87.974180929207805</v>
      </c>
      <c r="H875" s="3">
        <v>85.612966116412693</v>
      </c>
      <c r="J875" s="3">
        <v>1</v>
      </c>
      <c r="L875" s="3">
        <f t="shared" si="13"/>
        <v>1</v>
      </c>
    </row>
    <row r="876" spans="1:12" s="3" customFormat="1">
      <c r="A876" s="3" t="s">
        <v>6691</v>
      </c>
      <c r="B876" s="3">
        <v>-0.89548011044898201</v>
      </c>
      <c r="C876" s="3">
        <v>5.3374384337312197E-6</v>
      </c>
      <c r="D876" s="3">
        <v>7.0620585670081807E-5</v>
      </c>
      <c r="E876" s="3" t="s">
        <v>6692</v>
      </c>
      <c r="F876" s="3" t="s">
        <v>6693</v>
      </c>
      <c r="G876" s="3">
        <v>6.1539931453404098</v>
      </c>
      <c r="H876" s="3">
        <v>5.9778802421011497</v>
      </c>
      <c r="J876" s="3">
        <v>1</v>
      </c>
      <c r="L876" s="3">
        <f t="shared" si="13"/>
        <v>1</v>
      </c>
    </row>
    <row r="877" spans="1:12" s="3" customFormat="1">
      <c r="A877" s="3" t="s">
        <v>6694</v>
      </c>
      <c r="B877" s="3">
        <v>-0.89435819689170604</v>
      </c>
      <c r="C877" s="3">
        <v>9.4484905039084895E-12</v>
      </c>
      <c r="D877" s="3">
        <v>3.4538715652243597E-10</v>
      </c>
      <c r="E877" s="3" t="s">
        <v>6695</v>
      </c>
      <c r="F877" s="3" t="s">
        <v>6696</v>
      </c>
      <c r="G877" s="3">
        <v>160.89980764980601</v>
      </c>
      <c r="H877" s="3">
        <v>156.325066765347</v>
      </c>
      <c r="J877" s="3">
        <v>1</v>
      </c>
      <c r="L877" s="3">
        <f t="shared" si="13"/>
        <v>1</v>
      </c>
    </row>
    <row r="878" spans="1:12" s="3" customFormat="1">
      <c r="A878" s="3" t="s">
        <v>6706</v>
      </c>
      <c r="B878" s="3">
        <v>-0.88229974991561999</v>
      </c>
      <c r="C878" s="3">
        <v>3.81228348839025E-4</v>
      </c>
      <c r="D878" s="3">
        <v>2.9383007555022701E-3</v>
      </c>
      <c r="E878" s="3" t="s">
        <v>6707</v>
      </c>
      <c r="F878" s="3" t="s">
        <v>6708</v>
      </c>
      <c r="G878" s="3">
        <v>11.450781783979</v>
      </c>
      <c r="H878" s="3">
        <v>11.1819351136698</v>
      </c>
      <c r="J878" s="3">
        <v>1</v>
      </c>
      <c r="L878" s="3">
        <f t="shared" si="13"/>
        <v>1</v>
      </c>
    </row>
    <row r="879" spans="1:12" s="3" customFormat="1">
      <c r="A879" s="3" t="s">
        <v>6709</v>
      </c>
      <c r="B879" s="3">
        <v>-0.88102438080997603</v>
      </c>
      <c r="C879" s="3">
        <v>8.3909125820242204E-5</v>
      </c>
      <c r="D879" s="3">
        <v>8.0347400020606703E-4</v>
      </c>
      <c r="E879" s="3" t="s">
        <v>6710</v>
      </c>
      <c r="F879" s="3" t="s">
        <v>6711</v>
      </c>
      <c r="G879" s="3">
        <v>24.440209261079001</v>
      </c>
      <c r="H879" s="3">
        <v>23.660006951935902</v>
      </c>
      <c r="J879" s="3">
        <v>1</v>
      </c>
      <c r="L879" s="3">
        <f t="shared" si="13"/>
        <v>1</v>
      </c>
    </row>
    <row r="880" spans="1:12" s="3" customFormat="1">
      <c r="A880" s="3" t="s">
        <v>6715</v>
      </c>
      <c r="B880" s="3">
        <v>-0.87282284292721701</v>
      </c>
      <c r="C880" s="3">
        <v>8.3292895327792603E-4</v>
      </c>
      <c r="D880" s="3">
        <v>5.6179234990112502E-3</v>
      </c>
      <c r="E880" s="3" t="s">
        <v>6716</v>
      </c>
      <c r="F880" s="3" t="s">
        <v>6717</v>
      </c>
      <c r="G880" s="3">
        <v>5.0421785167255004</v>
      </c>
      <c r="H880" s="3">
        <v>4.8421857853384296</v>
      </c>
      <c r="J880" s="3">
        <v>1</v>
      </c>
      <c r="L880" s="3">
        <f t="shared" si="13"/>
        <v>1</v>
      </c>
    </row>
    <row r="881" spans="1:12" s="3" customFormat="1">
      <c r="A881" s="3" t="s">
        <v>6727</v>
      </c>
      <c r="B881" s="3">
        <v>-0.86642429272237298</v>
      </c>
      <c r="C881" s="3">
        <v>3.0399406132385201E-5</v>
      </c>
      <c r="D881" s="3">
        <v>3.2634560752622699E-4</v>
      </c>
      <c r="E881" s="3" t="s">
        <v>6728</v>
      </c>
      <c r="F881" s="3" t="s">
        <v>6729</v>
      </c>
      <c r="G881" s="3">
        <v>46.729662119592803</v>
      </c>
      <c r="H881" s="3">
        <v>46.2810737829777</v>
      </c>
      <c r="J881" s="3">
        <v>1</v>
      </c>
      <c r="L881" s="3">
        <f t="shared" si="13"/>
        <v>1</v>
      </c>
    </row>
    <row r="882" spans="1:12" s="3" customFormat="1">
      <c r="A882" s="3" t="s">
        <v>6730</v>
      </c>
      <c r="B882" s="3">
        <v>-0.86613467522112897</v>
      </c>
      <c r="C882" s="3">
        <v>1.21959572709239E-4</v>
      </c>
      <c r="D882" s="3">
        <v>1.1094887195783299E-3</v>
      </c>
      <c r="E882" s="3" t="s">
        <v>6731</v>
      </c>
      <c r="F882" s="3" t="s">
        <v>6732</v>
      </c>
      <c r="G882" s="3">
        <v>61.181377891754302</v>
      </c>
      <c r="H882" s="3">
        <v>59.939841027663697</v>
      </c>
      <c r="J882" s="3">
        <v>1</v>
      </c>
      <c r="L882" s="3">
        <f t="shared" si="13"/>
        <v>1</v>
      </c>
    </row>
    <row r="883" spans="1:12" s="3" customFormat="1">
      <c r="A883" s="3" t="s">
        <v>6751</v>
      </c>
      <c r="B883" s="3">
        <v>-0.85793742472691803</v>
      </c>
      <c r="C883" s="3">
        <v>2.2642873411606699E-4</v>
      </c>
      <c r="D883" s="3">
        <v>1.9005609401575301E-3</v>
      </c>
      <c r="E883" s="3" t="s">
        <v>6752</v>
      </c>
      <c r="F883" s="3" t="s">
        <v>6753</v>
      </c>
      <c r="G883" s="3">
        <v>171.16902967073801</v>
      </c>
      <c r="H883" s="3">
        <v>165.82675578374099</v>
      </c>
      <c r="J883" s="3">
        <v>1</v>
      </c>
      <c r="L883" s="3">
        <f t="shared" si="13"/>
        <v>1</v>
      </c>
    </row>
    <row r="884" spans="1:12" s="3" customFormat="1">
      <c r="A884" s="3" t="s">
        <v>6754</v>
      </c>
      <c r="B884" s="3">
        <v>-0.85670201978830995</v>
      </c>
      <c r="C884" s="3">
        <v>7.86468620211294E-6</v>
      </c>
      <c r="D884" s="3">
        <v>9.8960674623571905E-5</v>
      </c>
      <c r="E884" s="3" t="s">
        <v>6755</v>
      </c>
      <c r="F884" s="3" t="s">
        <v>6756</v>
      </c>
      <c r="G884" s="3">
        <v>21.596292168757401</v>
      </c>
      <c r="H884" s="3">
        <v>21.087688821214702</v>
      </c>
      <c r="J884" s="3">
        <v>1</v>
      </c>
      <c r="L884" s="3">
        <f t="shared" si="13"/>
        <v>1</v>
      </c>
    </row>
    <row r="885" spans="1:12" s="3" customFormat="1">
      <c r="A885" s="3" t="s">
        <v>6757</v>
      </c>
      <c r="B885" s="3">
        <v>-0.85504689910217602</v>
      </c>
      <c r="C885" s="3">
        <v>7.2235730671263605E-4</v>
      </c>
      <c r="D885" s="3">
        <v>5.0070109232067603E-3</v>
      </c>
      <c r="E885" s="3" t="s">
        <v>6758</v>
      </c>
      <c r="F885" s="3" t="s">
        <v>6759</v>
      </c>
      <c r="G885" s="3">
        <v>73.745771601855296</v>
      </c>
      <c r="H885" s="3">
        <v>72.498797224536901</v>
      </c>
      <c r="J885" s="3">
        <v>1</v>
      </c>
      <c r="L885" s="3">
        <f t="shared" si="13"/>
        <v>1</v>
      </c>
    </row>
    <row r="886" spans="1:12" s="3" customFormat="1">
      <c r="A886" s="3" t="s">
        <v>6760</v>
      </c>
      <c r="B886" s="3">
        <v>-0.85283098182385297</v>
      </c>
      <c r="C886" s="3">
        <v>1.5799677768434E-5</v>
      </c>
      <c r="D886" s="3">
        <v>1.84225346366281E-4</v>
      </c>
      <c r="E886" s="3" t="s">
        <v>6761</v>
      </c>
      <c r="F886" s="3" t="s">
        <v>6762</v>
      </c>
      <c r="G886" s="3">
        <v>38.892201146833401</v>
      </c>
      <c r="H886" s="3">
        <v>38.323859624321798</v>
      </c>
      <c r="J886" s="3">
        <v>1</v>
      </c>
      <c r="L886" s="3">
        <f t="shared" si="13"/>
        <v>1</v>
      </c>
    </row>
    <row r="887" spans="1:12" s="3" customFormat="1">
      <c r="A887" s="3" t="s">
        <v>6763</v>
      </c>
      <c r="B887" s="3">
        <v>-0.85039673178076503</v>
      </c>
      <c r="C887" s="3">
        <v>4.8713711404549901E-6</v>
      </c>
      <c r="D887" s="3">
        <v>6.5648897073529696E-5</v>
      </c>
      <c r="E887" s="3" t="s">
        <v>6764</v>
      </c>
      <c r="F887" s="3" t="s">
        <v>6765</v>
      </c>
      <c r="G887" s="3">
        <v>27.082698642271001</v>
      </c>
      <c r="H887" s="3">
        <v>27.163554317448099</v>
      </c>
      <c r="J887" s="3">
        <v>1</v>
      </c>
      <c r="L887" s="3">
        <f t="shared" si="13"/>
        <v>1</v>
      </c>
    </row>
    <row r="888" spans="1:12" s="3" customFormat="1">
      <c r="A888" s="3" t="s">
        <v>6778</v>
      </c>
      <c r="B888" s="3">
        <v>-0.84629849040099303</v>
      </c>
      <c r="C888" s="3">
        <v>1.7398413852965301E-6</v>
      </c>
      <c r="D888" s="3">
        <v>2.6126313815787199E-5</v>
      </c>
      <c r="E888" s="3" t="s">
        <v>6779</v>
      </c>
      <c r="F888" s="3" t="s">
        <v>6780</v>
      </c>
      <c r="G888" s="3">
        <v>40.312722997043302</v>
      </c>
      <c r="H888" s="3">
        <v>40.506963767496003</v>
      </c>
      <c r="J888" s="3">
        <v>1</v>
      </c>
      <c r="L888" s="3">
        <f t="shared" si="13"/>
        <v>1</v>
      </c>
    </row>
    <row r="889" spans="1:12" s="3" customFormat="1">
      <c r="A889" s="3" t="s">
        <v>6781</v>
      </c>
      <c r="B889" s="3">
        <v>-0.84624983266320197</v>
      </c>
      <c r="C889" s="3">
        <v>3.1280579462902402E-4</v>
      </c>
      <c r="D889" s="3">
        <v>2.50244635703219E-3</v>
      </c>
      <c r="E889" s="3" t="s">
        <v>6782</v>
      </c>
      <c r="F889" s="3" t="s">
        <v>6783</v>
      </c>
      <c r="G889" s="3">
        <v>12.8755044134756</v>
      </c>
      <c r="H889" s="3">
        <v>12.5481938949045</v>
      </c>
      <c r="J889" s="3">
        <v>1</v>
      </c>
      <c r="L889" s="3">
        <f t="shared" si="13"/>
        <v>1</v>
      </c>
    </row>
    <row r="890" spans="1:12" s="3" customFormat="1">
      <c r="A890" s="3" t="s">
        <v>6790</v>
      </c>
      <c r="B890" s="3">
        <v>-0.84291884475794498</v>
      </c>
      <c r="C890" s="3">
        <v>1.2301688960870801E-5</v>
      </c>
      <c r="D890" s="3">
        <v>1.46508581013177E-4</v>
      </c>
      <c r="E890" s="3" t="s">
        <v>6791</v>
      </c>
      <c r="F890" s="3" t="s">
        <v>6792</v>
      </c>
      <c r="G890" s="3">
        <v>78.508030278940694</v>
      </c>
      <c r="H890" s="3">
        <v>79.063131309907803</v>
      </c>
      <c r="J890" s="3">
        <v>1</v>
      </c>
      <c r="L890" s="3">
        <f t="shared" si="13"/>
        <v>1</v>
      </c>
    </row>
    <row r="891" spans="1:12" s="3" customFormat="1">
      <c r="A891" s="3" t="s">
        <v>6805</v>
      </c>
      <c r="B891" s="3">
        <v>-0.83397984205878495</v>
      </c>
      <c r="C891" s="3">
        <v>2.18703101550708E-4</v>
      </c>
      <c r="D891" s="3">
        <v>1.84543409025433E-3</v>
      </c>
      <c r="E891" s="3" t="s">
        <v>6806</v>
      </c>
      <c r="F891" s="3" t="s">
        <v>6807</v>
      </c>
      <c r="G891" s="3">
        <v>90.685890498934796</v>
      </c>
      <c r="H891" s="3">
        <v>92.022492082678397</v>
      </c>
      <c r="J891" s="3">
        <v>1</v>
      </c>
      <c r="L891" s="3">
        <f t="shared" si="13"/>
        <v>1</v>
      </c>
    </row>
    <row r="892" spans="1:12" s="3" customFormat="1">
      <c r="A892" s="3" t="s">
        <v>6811</v>
      </c>
      <c r="B892" s="3">
        <v>-0.83283054249601096</v>
      </c>
      <c r="C892" s="3">
        <v>2.4151967364841501E-4</v>
      </c>
      <c r="D892" s="3">
        <v>2.0028485674114201E-3</v>
      </c>
      <c r="E892" s="3" t="s">
        <v>6812</v>
      </c>
      <c r="F892" s="3" t="s">
        <v>6813</v>
      </c>
      <c r="G892" s="3">
        <v>217.54082748255601</v>
      </c>
      <c r="H892" s="3">
        <v>222.204851218963</v>
      </c>
      <c r="J892" s="3">
        <v>1</v>
      </c>
      <c r="L892" s="3">
        <f t="shared" si="13"/>
        <v>1</v>
      </c>
    </row>
    <row r="893" spans="1:12" s="3" customFormat="1">
      <c r="A893" s="3" t="s">
        <v>6825</v>
      </c>
      <c r="B893" s="3">
        <v>-0.82562197679066596</v>
      </c>
      <c r="C893" s="3">
        <v>9.5721747931062603E-4</v>
      </c>
      <c r="D893" s="3">
        <v>6.2622405439420204E-3</v>
      </c>
      <c r="E893" s="3" t="s">
        <v>6826</v>
      </c>
      <c r="F893" s="3" t="s">
        <v>6827</v>
      </c>
      <c r="G893" s="3">
        <v>5.9042818614716897</v>
      </c>
      <c r="H893" s="3">
        <v>5.9005098181526003</v>
      </c>
      <c r="J893" s="3">
        <v>1</v>
      </c>
      <c r="L893" s="3">
        <f t="shared" si="13"/>
        <v>1</v>
      </c>
    </row>
    <row r="894" spans="1:12" s="3" customFormat="1">
      <c r="A894" s="3" t="s">
        <v>6828</v>
      </c>
      <c r="B894" s="3">
        <v>-0.82531116639538904</v>
      </c>
      <c r="C894" s="3">
        <v>4.64536354165595E-4</v>
      </c>
      <c r="D894" s="3">
        <v>3.49046970991943E-3</v>
      </c>
      <c r="E894" s="3" t="s">
        <v>6829</v>
      </c>
      <c r="F894" s="3" t="s">
        <v>6830</v>
      </c>
      <c r="G894" s="3">
        <v>29.874008232281302</v>
      </c>
      <c r="H894" s="3">
        <v>29.769951067810901</v>
      </c>
      <c r="J894" s="3">
        <v>1</v>
      </c>
      <c r="L894" s="3">
        <f t="shared" si="13"/>
        <v>1</v>
      </c>
    </row>
    <row r="895" spans="1:12" s="3" customFormat="1">
      <c r="A895" s="3" t="s">
        <v>6834</v>
      </c>
      <c r="B895" s="3">
        <v>-0.82526841465720002</v>
      </c>
      <c r="C895" s="3">
        <v>3.0458036564956499E-9</v>
      </c>
      <c r="D895" s="3">
        <v>8.2007444686721503E-8</v>
      </c>
      <c r="E895" s="3" t="s">
        <v>6835</v>
      </c>
      <c r="F895" s="3" t="s">
        <v>6836</v>
      </c>
      <c r="G895" s="3">
        <v>13.153052769427701</v>
      </c>
      <c r="H895" s="3">
        <v>13.340774422596599</v>
      </c>
      <c r="J895" s="3">
        <v>1</v>
      </c>
      <c r="L895" s="3">
        <f t="shared" si="13"/>
        <v>1</v>
      </c>
    </row>
    <row r="896" spans="1:12" s="3" customFormat="1">
      <c r="A896" s="3" t="s">
        <v>6837</v>
      </c>
      <c r="B896" s="3">
        <v>-0.82432453786319704</v>
      </c>
      <c r="C896" s="3">
        <v>6.8773332416837199E-4</v>
      </c>
      <c r="D896" s="3">
        <v>4.8136526728654204E-3</v>
      </c>
      <c r="E896" s="3" t="s">
        <v>6838</v>
      </c>
      <c r="F896" s="3" t="s">
        <v>6839</v>
      </c>
      <c r="G896" s="3">
        <v>36.801516083341603</v>
      </c>
      <c r="H896" s="3">
        <v>37.264690909998798</v>
      </c>
      <c r="J896" s="3">
        <v>1</v>
      </c>
      <c r="L896" s="3">
        <f t="shared" si="13"/>
        <v>1</v>
      </c>
    </row>
    <row r="897" spans="1:12" s="3" customFormat="1">
      <c r="A897" s="3" t="s">
        <v>6852</v>
      </c>
      <c r="B897" s="3">
        <v>-0.81812791090488501</v>
      </c>
      <c r="C897" s="3">
        <v>8.0059621740183806E-5</v>
      </c>
      <c r="D897" s="3">
        <v>7.6955582663117096E-4</v>
      </c>
      <c r="E897" s="3" t="s">
        <v>6853</v>
      </c>
      <c r="F897" s="3" t="s">
        <v>6854</v>
      </c>
      <c r="G897" s="3">
        <v>18.4157688706334</v>
      </c>
      <c r="H897" s="3">
        <v>18.729489938211302</v>
      </c>
      <c r="J897" s="3">
        <v>1</v>
      </c>
      <c r="L897" s="3">
        <f t="shared" si="13"/>
        <v>1</v>
      </c>
    </row>
    <row r="898" spans="1:12" s="3" customFormat="1">
      <c r="A898" s="3" t="s">
        <v>6855</v>
      </c>
      <c r="B898" s="3">
        <v>-0.81718337411796604</v>
      </c>
      <c r="C898" s="3">
        <v>2.1271786728375801E-4</v>
      </c>
      <c r="D898" s="3">
        <v>1.80099928885387E-3</v>
      </c>
      <c r="E898" s="3" t="s">
        <v>6856</v>
      </c>
      <c r="F898" s="3" t="s">
        <v>6857</v>
      </c>
      <c r="G898" s="3">
        <v>23.512710173846202</v>
      </c>
      <c r="H898" s="3">
        <v>23.619008708879502</v>
      </c>
      <c r="J898" s="3">
        <v>1</v>
      </c>
      <c r="L898" s="3">
        <f t="shared" ref="L898:L961" si="14">J898+K898</f>
        <v>1</v>
      </c>
    </row>
    <row r="899" spans="1:12" s="3" customFormat="1">
      <c r="A899" s="3" t="s">
        <v>6864</v>
      </c>
      <c r="B899" s="3">
        <v>-0.81651769100863003</v>
      </c>
      <c r="C899" s="3">
        <v>3.4197632176540403E-5</v>
      </c>
      <c r="D899" s="3">
        <v>3.6207556435542102E-4</v>
      </c>
      <c r="E899" s="3" t="s">
        <v>6865</v>
      </c>
      <c r="F899" s="3" t="s">
        <v>6866</v>
      </c>
      <c r="G899" s="3">
        <v>12.533597074796299</v>
      </c>
      <c r="H899" s="3">
        <v>12.8386491534594</v>
      </c>
      <c r="J899" s="3">
        <v>1</v>
      </c>
      <c r="L899" s="3">
        <f t="shared" si="14"/>
        <v>1</v>
      </c>
    </row>
    <row r="900" spans="1:12" s="3" customFormat="1">
      <c r="A900" s="3" t="s">
        <v>6873</v>
      </c>
      <c r="B900" s="3">
        <v>-0.81022062735192402</v>
      </c>
      <c r="C900" s="3">
        <v>1.93891561166893E-8</v>
      </c>
      <c r="D900" s="3">
        <v>4.4338307686018401E-7</v>
      </c>
      <c r="E900" s="3" t="s">
        <v>6874</v>
      </c>
      <c r="F900" s="3" t="s">
        <v>6875</v>
      </c>
      <c r="G900" s="3">
        <v>293.07170061291799</v>
      </c>
      <c r="H900" s="3">
        <v>299.25701472663098</v>
      </c>
      <c r="J900" s="3">
        <v>1</v>
      </c>
      <c r="L900" s="3">
        <f t="shared" si="14"/>
        <v>1</v>
      </c>
    </row>
    <row r="901" spans="1:12" s="3" customFormat="1">
      <c r="A901" s="3" t="s">
        <v>6876</v>
      </c>
      <c r="B901" s="3">
        <v>-0.80916186500752796</v>
      </c>
      <c r="C901" s="3">
        <v>1.78337320668224E-4</v>
      </c>
      <c r="D901" s="3">
        <v>1.54384321850729E-3</v>
      </c>
      <c r="E901" s="3" t="s">
        <v>6877</v>
      </c>
      <c r="F901" s="3" t="s">
        <v>6878</v>
      </c>
      <c r="G901" s="3">
        <v>13.7412154257709</v>
      </c>
      <c r="H901" s="3">
        <v>14.200200954819699</v>
      </c>
      <c r="J901" s="3">
        <v>1</v>
      </c>
      <c r="L901" s="3">
        <f t="shared" si="14"/>
        <v>1</v>
      </c>
    </row>
    <row r="902" spans="1:12" s="3" customFormat="1">
      <c r="A902" s="3" t="s">
        <v>6879</v>
      </c>
      <c r="B902" s="3">
        <v>-0.80703370168286803</v>
      </c>
      <c r="C902" s="3">
        <v>4.9153500484125098E-6</v>
      </c>
      <c r="D902" s="3">
        <v>6.5994833893967406E-5</v>
      </c>
      <c r="E902" s="3" t="s">
        <v>6880</v>
      </c>
      <c r="F902" s="3" t="s">
        <v>6881</v>
      </c>
      <c r="G902" s="3">
        <v>6.9652429195000698</v>
      </c>
      <c r="H902" s="3">
        <v>7.1546725920894803</v>
      </c>
      <c r="J902" s="3">
        <v>1</v>
      </c>
      <c r="L902" s="3">
        <f t="shared" si="14"/>
        <v>1</v>
      </c>
    </row>
    <row r="903" spans="1:12" s="3" customFormat="1">
      <c r="A903" s="3" t="s">
        <v>6882</v>
      </c>
      <c r="B903" s="3">
        <v>-0.80701140059043497</v>
      </c>
      <c r="C903" s="3">
        <v>8.4631879773314797E-4</v>
      </c>
      <c r="D903" s="3">
        <v>5.6700528950469602E-3</v>
      </c>
      <c r="E903" s="3" t="s">
        <v>6883</v>
      </c>
      <c r="F903" s="3" t="s">
        <v>6884</v>
      </c>
      <c r="G903" s="3">
        <v>11.0199345926737</v>
      </c>
      <c r="H903" s="3">
        <v>11.0090703525499</v>
      </c>
      <c r="J903" s="3">
        <v>1</v>
      </c>
      <c r="L903" s="3">
        <f t="shared" si="14"/>
        <v>1</v>
      </c>
    </row>
    <row r="904" spans="1:12" s="3" customFormat="1">
      <c r="A904" s="3" t="s">
        <v>6894</v>
      </c>
      <c r="B904" s="3">
        <v>-0.80038282983474796</v>
      </c>
      <c r="C904" s="3">
        <v>2.6452430628421899E-4</v>
      </c>
      <c r="D904" s="3">
        <v>2.1681468508533098E-3</v>
      </c>
      <c r="E904" s="3" t="s">
        <v>6895</v>
      </c>
      <c r="F904" s="3" t="s">
        <v>6896</v>
      </c>
      <c r="G904" s="3">
        <v>3.9116857939427798</v>
      </c>
      <c r="H904" s="3">
        <v>4.0297443193460003</v>
      </c>
      <c r="J904" s="3">
        <v>1</v>
      </c>
      <c r="L904" s="3">
        <f t="shared" si="14"/>
        <v>1</v>
      </c>
    </row>
    <row r="905" spans="1:12" s="3" customFormat="1">
      <c r="A905" s="3" t="s">
        <v>6908</v>
      </c>
      <c r="B905" s="3">
        <v>-0.79387511180387405</v>
      </c>
      <c r="C905" s="3">
        <v>3.4204744606661498E-7</v>
      </c>
      <c r="D905" s="3">
        <v>6.0104337189529999E-6</v>
      </c>
      <c r="E905" s="3" t="s">
        <v>6909</v>
      </c>
      <c r="F905" s="3" t="s">
        <v>6910</v>
      </c>
      <c r="G905" s="3">
        <v>116.991620008428</v>
      </c>
      <c r="H905" s="3">
        <v>121.151707977309</v>
      </c>
      <c r="J905" s="3">
        <v>1</v>
      </c>
      <c r="L905" s="3">
        <f t="shared" si="14"/>
        <v>1</v>
      </c>
    </row>
    <row r="906" spans="1:12" s="3" customFormat="1">
      <c r="A906" s="3" t="s">
        <v>6914</v>
      </c>
      <c r="B906" s="3">
        <v>-0.79375285094735104</v>
      </c>
      <c r="C906" s="3">
        <v>2.30237517999571E-4</v>
      </c>
      <c r="D906" s="3">
        <v>1.9249240236091001E-3</v>
      </c>
      <c r="E906" s="3" t="s">
        <v>6915</v>
      </c>
      <c r="F906" s="3" t="s">
        <v>6916</v>
      </c>
      <c r="G906" s="3">
        <v>33.203690677917898</v>
      </c>
      <c r="H906" s="3">
        <v>34.503936307052498</v>
      </c>
      <c r="J906" s="3">
        <v>1</v>
      </c>
      <c r="L906" s="3">
        <f t="shared" si="14"/>
        <v>1</v>
      </c>
    </row>
    <row r="907" spans="1:12" s="3" customFormat="1">
      <c r="A907" s="3" t="s">
        <v>6917</v>
      </c>
      <c r="B907" s="3">
        <v>-0.79294267672116603</v>
      </c>
      <c r="C907" s="3">
        <v>5.8437158924995501E-7</v>
      </c>
      <c r="D907" s="3">
        <v>9.7388782661024094E-6</v>
      </c>
      <c r="E907" s="3" t="s">
        <v>6918</v>
      </c>
      <c r="F907" s="3" t="s">
        <v>6919</v>
      </c>
      <c r="G907" s="3">
        <v>36.445863687410402</v>
      </c>
      <c r="H907" s="3">
        <v>37.635212613263299</v>
      </c>
      <c r="J907" s="3">
        <v>1</v>
      </c>
      <c r="L907" s="3">
        <f t="shared" si="14"/>
        <v>1</v>
      </c>
    </row>
    <row r="908" spans="1:12" s="3" customFormat="1">
      <c r="A908" s="3" t="s">
        <v>6920</v>
      </c>
      <c r="B908" s="3">
        <v>-0.79192956123800595</v>
      </c>
      <c r="C908" s="3">
        <v>9.7043856921519701E-4</v>
      </c>
      <c r="D908" s="3">
        <v>6.3321906900712802E-3</v>
      </c>
      <c r="E908" s="3" t="s">
        <v>6921</v>
      </c>
      <c r="F908" s="3" t="s">
        <v>6922</v>
      </c>
      <c r="G908" s="3">
        <v>10.615619192969801</v>
      </c>
      <c r="H908" s="3">
        <v>11.082866212806101</v>
      </c>
      <c r="J908" s="3">
        <v>1</v>
      </c>
      <c r="L908" s="3">
        <f t="shared" si="14"/>
        <v>1</v>
      </c>
    </row>
    <row r="909" spans="1:12" s="3" customFormat="1">
      <c r="A909" s="3" t="s">
        <v>6929</v>
      </c>
      <c r="B909" s="3">
        <v>-0.79061661066968802</v>
      </c>
      <c r="C909" s="3">
        <v>2.4646135153226902E-5</v>
      </c>
      <c r="D909" s="3">
        <v>2.73554938824956E-4</v>
      </c>
      <c r="E909" s="3" t="s">
        <v>6930</v>
      </c>
      <c r="F909" s="3" t="s">
        <v>6931</v>
      </c>
      <c r="G909" s="3">
        <v>177.04223939346801</v>
      </c>
      <c r="H909" s="3">
        <v>183.48535870153199</v>
      </c>
      <c r="J909" s="3">
        <v>1</v>
      </c>
      <c r="L909" s="3">
        <f t="shared" si="14"/>
        <v>1</v>
      </c>
    </row>
    <row r="910" spans="1:12" s="3" customFormat="1">
      <c r="A910" s="3" t="s">
        <v>6932</v>
      </c>
      <c r="B910" s="3">
        <v>-0.78870392896283903</v>
      </c>
      <c r="C910" s="3">
        <v>9.63386679392963E-4</v>
      </c>
      <c r="D910" s="3">
        <v>6.2902744333767401E-3</v>
      </c>
      <c r="E910" s="3" t="s">
        <v>6933</v>
      </c>
      <c r="F910" s="3" t="s">
        <v>6934</v>
      </c>
      <c r="G910" s="3">
        <v>6.7304742150765202</v>
      </c>
      <c r="H910" s="3">
        <v>6.9822297846483501</v>
      </c>
      <c r="J910" s="3">
        <v>1</v>
      </c>
      <c r="L910" s="3">
        <f t="shared" si="14"/>
        <v>1</v>
      </c>
    </row>
    <row r="911" spans="1:12" s="3" customFormat="1">
      <c r="A911" s="3" t="s">
        <v>6941</v>
      </c>
      <c r="B911" s="3">
        <v>-0.78418873766792496</v>
      </c>
      <c r="C911" s="3">
        <v>2.2311926398014998E-6</v>
      </c>
      <c r="D911" s="3">
        <v>3.2671967076391602E-5</v>
      </c>
      <c r="E911" s="3" t="s">
        <v>6942</v>
      </c>
      <c r="F911" s="3" t="s">
        <v>6943</v>
      </c>
      <c r="G911" s="3">
        <v>25.491436713320901</v>
      </c>
      <c r="H911" s="3">
        <v>26.8226066365321</v>
      </c>
      <c r="J911" s="3">
        <v>1</v>
      </c>
      <c r="L911" s="3">
        <f t="shared" si="14"/>
        <v>1</v>
      </c>
    </row>
    <row r="912" spans="1:12" s="3" customFormat="1">
      <c r="A912" s="3" t="s">
        <v>6944</v>
      </c>
      <c r="B912" s="3">
        <v>-0.78363024367246503</v>
      </c>
      <c r="C912" s="3">
        <v>2.3867018759763099E-9</v>
      </c>
      <c r="D912" s="3">
        <v>6.5314770463876203E-8</v>
      </c>
      <c r="E912" s="3" t="s">
        <v>6945</v>
      </c>
      <c r="F912" s="3" t="s">
        <v>6946</v>
      </c>
      <c r="G912" s="3">
        <v>62.317025828555202</v>
      </c>
      <c r="H912" s="3">
        <v>64.482718855114598</v>
      </c>
      <c r="J912" s="3">
        <v>1</v>
      </c>
      <c r="L912" s="3">
        <f t="shared" si="14"/>
        <v>1</v>
      </c>
    </row>
    <row r="913" spans="1:12" s="3" customFormat="1">
      <c r="A913" s="3" t="s">
        <v>6947</v>
      </c>
      <c r="B913" s="3">
        <v>-0.78209297070578498</v>
      </c>
      <c r="C913" s="3">
        <v>5.01459068478713E-5</v>
      </c>
      <c r="D913" s="3">
        <v>5.0682280826264299E-4</v>
      </c>
      <c r="E913" s="3" t="s">
        <v>6948</v>
      </c>
      <c r="F913" s="3" t="s">
        <v>6949</v>
      </c>
      <c r="G913" s="3">
        <v>45.641189722587903</v>
      </c>
      <c r="H913" s="3">
        <v>47.857552103340197</v>
      </c>
      <c r="J913" s="3">
        <v>1</v>
      </c>
      <c r="L913" s="3">
        <f t="shared" si="14"/>
        <v>1</v>
      </c>
    </row>
    <row r="914" spans="1:12" s="3" customFormat="1">
      <c r="A914" s="3" t="s">
        <v>6950</v>
      </c>
      <c r="B914" s="3">
        <v>-0.78188205138255196</v>
      </c>
      <c r="C914" s="3">
        <v>3.3111544674778502E-4</v>
      </c>
      <c r="D914" s="3">
        <v>2.6175629949690801E-3</v>
      </c>
      <c r="E914" s="3" t="s">
        <v>6951</v>
      </c>
      <c r="F914" s="3" t="s">
        <v>6952</v>
      </c>
      <c r="G914" s="3">
        <v>9.5614958172449107</v>
      </c>
      <c r="H914" s="3">
        <v>10.033573416610301</v>
      </c>
      <c r="J914" s="3">
        <v>1</v>
      </c>
      <c r="L914" s="3">
        <f t="shared" si="14"/>
        <v>1</v>
      </c>
    </row>
    <row r="915" spans="1:12" s="3" customFormat="1">
      <c r="A915" s="3" t="s">
        <v>6953</v>
      </c>
      <c r="B915" s="3">
        <v>-0.78130496772162505</v>
      </c>
      <c r="C915" s="3">
        <v>2.9073434460665702E-4</v>
      </c>
      <c r="D915" s="3">
        <v>2.3540785736299698E-3</v>
      </c>
      <c r="E915" s="3" t="s">
        <v>6954</v>
      </c>
      <c r="F915" s="3" t="s">
        <v>6955</v>
      </c>
      <c r="G915" s="3">
        <v>46.544122002101702</v>
      </c>
      <c r="H915" s="3">
        <v>48.7073337534069</v>
      </c>
      <c r="J915" s="3">
        <v>1</v>
      </c>
      <c r="L915" s="3">
        <f t="shared" si="14"/>
        <v>1</v>
      </c>
    </row>
    <row r="916" spans="1:12" s="3" customFormat="1">
      <c r="A916" s="3" t="s">
        <v>6959</v>
      </c>
      <c r="B916" s="3">
        <v>-0.77998432733089795</v>
      </c>
      <c r="C916" s="3">
        <v>5.4674977383433598E-5</v>
      </c>
      <c r="D916" s="3">
        <v>5.4872201750748599E-4</v>
      </c>
      <c r="E916" s="3" t="s">
        <v>6960</v>
      </c>
      <c r="F916" s="3" t="s">
        <v>6961</v>
      </c>
      <c r="G916" s="3">
        <v>105.775046611199</v>
      </c>
      <c r="H916" s="3">
        <v>111.100070911584</v>
      </c>
      <c r="J916" s="3">
        <v>1</v>
      </c>
      <c r="L916" s="3">
        <f t="shared" si="14"/>
        <v>1</v>
      </c>
    </row>
    <row r="917" spans="1:12" s="3" customFormat="1">
      <c r="A917" s="3" t="s">
        <v>6962</v>
      </c>
      <c r="B917" s="3">
        <v>-0.77658444024775597</v>
      </c>
      <c r="C917" s="3">
        <v>1.2990813061068101E-5</v>
      </c>
      <c r="D917" s="3">
        <v>1.5380139907761E-4</v>
      </c>
      <c r="E917" s="3" t="s">
        <v>6963</v>
      </c>
      <c r="F917" s="3" t="s">
        <v>6964</v>
      </c>
      <c r="G917" s="3">
        <v>6.5576904288462501</v>
      </c>
      <c r="H917" s="3">
        <v>6.8841024634252701</v>
      </c>
      <c r="J917" s="3">
        <v>1</v>
      </c>
      <c r="L917" s="3">
        <f t="shared" si="14"/>
        <v>1</v>
      </c>
    </row>
    <row r="918" spans="1:12" s="3" customFormat="1">
      <c r="A918" s="3" t="s">
        <v>6965</v>
      </c>
      <c r="B918" s="3">
        <v>-0.77620583209805305</v>
      </c>
      <c r="C918" s="3">
        <v>7.14752155465669E-6</v>
      </c>
      <c r="D918" s="3">
        <v>9.1546772239694995E-5</v>
      </c>
      <c r="E918" s="3" t="s">
        <v>6966</v>
      </c>
      <c r="F918" s="3" t="s">
        <v>6967</v>
      </c>
      <c r="G918" s="3">
        <v>222.654325534859</v>
      </c>
      <c r="H918" s="3">
        <v>233.53579270317101</v>
      </c>
      <c r="J918" s="3">
        <v>1</v>
      </c>
      <c r="L918" s="3">
        <f t="shared" si="14"/>
        <v>1</v>
      </c>
    </row>
    <row r="919" spans="1:12" s="3" customFormat="1">
      <c r="A919" s="3" t="s">
        <v>6968</v>
      </c>
      <c r="B919" s="3">
        <v>-0.77224969619274597</v>
      </c>
      <c r="C919" s="3">
        <v>1.01253825813766E-4</v>
      </c>
      <c r="D919" s="3">
        <v>9.4781151341185102E-4</v>
      </c>
      <c r="E919" s="3" t="s">
        <v>6969</v>
      </c>
      <c r="F919" s="3" t="s">
        <v>6970</v>
      </c>
      <c r="G919" s="3">
        <v>33.809719874686898</v>
      </c>
      <c r="H919" s="3">
        <v>35.247404222055899</v>
      </c>
      <c r="J919" s="3">
        <v>1</v>
      </c>
      <c r="L919" s="3">
        <f t="shared" si="14"/>
        <v>1</v>
      </c>
    </row>
    <row r="920" spans="1:12" s="3" customFormat="1">
      <c r="A920" s="3" t="s">
        <v>6971</v>
      </c>
      <c r="B920" s="3">
        <v>-0.77223911695990599</v>
      </c>
      <c r="C920" s="3">
        <v>2.6617589569688201E-4</v>
      </c>
      <c r="D920" s="3">
        <v>2.1799000582992398E-3</v>
      </c>
      <c r="E920" s="3" t="s">
        <v>6972</v>
      </c>
      <c r="F920" s="3" t="s">
        <v>6973</v>
      </c>
      <c r="G920" s="3">
        <v>402.688624591907</v>
      </c>
      <c r="H920" s="3">
        <v>415.65269332525003</v>
      </c>
      <c r="J920" s="3">
        <v>1</v>
      </c>
      <c r="L920" s="3">
        <f t="shared" si="14"/>
        <v>1</v>
      </c>
    </row>
    <row r="921" spans="1:12" s="3" customFormat="1">
      <c r="A921" s="3" t="s">
        <v>6974</v>
      </c>
      <c r="B921" s="3">
        <v>-0.76977530170291697</v>
      </c>
      <c r="C921" s="3">
        <v>5.7893305318298599E-8</v>
      </c>
      <c r="D921" s="3">
        <v>1.2176295451236199E-6</v>
      </c>
      <c r="E921" s="3" t="s">
        <v>6975</v>
      </c>
      <c r="F921" s="3" t="s">
        <v>6976</v>
      </c>
      <c r="G921" s="3">
        <v>144.78110567970199</v>
      </c>
      <c r="H921" s="3">
        <v>152.037228333858</v>
      </c>
      <c r="J921" s="3">
        <v>1</v>
      </c>
      <c r="L921" s="3">
        <f t="shared" si="14"/>
        <v>1</v>
      </c>
    </row>
    <row r="922" spans="1:12" s="3" customFormat="1">
      <c r="A922" s="3" t="s">
        <v>6977</v>
      </c>
      <c r="B922" s="3">
        <v>-0.76939807454637199</v>
      </c>
      <c r="C922" s="3">
        <v>5.2650759421288696E-4</v>
      </c>
      <c r="D922" s="3">
        <v>3.8464624825939298E-3</v>
      </c>
      <c r="E922" s="3" t="s">
        <v>6978</v>
      </c>
      <c r="F922" s="3" t="s">
        <v>6979</v>
      </c>
      <c r="G922" s="3">
        <v>106.84155567924201</v>
      </c>
      <c r="H922" s="3">
        <v>111.33777823937299</v>
      </c>
      <c r="J922" s="3">
        <v>1</v>
      </c>
      <c r="L922" s="3">
        <f t="shared" si="14"/>
        <v>1</v>
      </c>
    </row>
    <row r="923" spans="1:12" s="3" customFormat="1">
      <c r="A923" s="3" t="s">
        <v>6980</v>
      </c>
      <c r="B923" s="3">
        <v>-0.76887358026090702</v>
      </c>
      <c r="C923" s="3">
        <v>5.4667338886251101E-6</v>
      </c>
      <c r="D923" s="3">
        <v>7.2140720195611397E-5</v>
      </c>
      <c r="E923" s="3" t="s">
        <v>6981</v>
      </c>
      <c r="F923" s="3" t="s">
        <v>6982</v>
      </c>
      <c r="G923" s="3">
        <v>16.0810053272508</v>
      </c>
      <c r="H923" s="3">
        <v>17.105810875069999</v>
      </c>
      <c r="J923" s="3">
        <v>1</v>
      </c>
      <c r="L923" s="3">
        <f t="shared" si="14"/>
        <v>1</v>
      </c>
    </row>
    <row r="924" spans="1:12" s="3" customFormat="1">
      <c r="A924" s="3" t="s">
        <v>7003</v>
      </c>
      <c r="B924" s="3">
        <v>-0.75436273416007604</v>
      </c>
      <c r="C924" s="3">
        <v>8.3531315998781799E-4</v>
      </c>
      <c r="D924" s="3">
        <v>5.6264267723187501E-3</v>
      </c>
      <c r="E924" s="3" t="s">
        <v>7004</v>
      </c>
      <c r="F924" s="3" t="s">
        <v>7005</v>
      </c>
      <c r="G924" s="3">
        <v>9.4019278818930498</v>
      </c>
      <c r="H924" s="3">
        <v>10.110207864592899</v>
      </c>
      <c r="J924" s="3">
        <v>1</v>
      </c>
      <c r="L924" s="3">
        <f t="shared" si="14"/>
        <v>1</v>
      </c>
    </row>
    <row r="925" spans="1:12" s="3" customFormat="1">
      <c r="A925" s="3" t="s">
        <v>7006</v>
      </c>
      <c r="B925" s="3">
        <v>-0.75327248348023501</v>
      </c>
      <c r="C925" s="3">
        <v>6.5636044446474997E-6</v>
      </c>
      <c r="D925" s="3">
        <v>8.4827176925921795E-5</v>
      </c>
      <c r="E925" s="3" t="s">
        <v>7007</v>
      </c>
      <c r="F925" s="3" t="s">
        <v>7008</v>
      </c>
      <c r="G925" s="3">
        <v>11.6213902591916</v>
      </c>
      <c r="H925" s="3">
        <v>12.4345520389508</v>
      </c>
      <c r="J925" s="3">
        <v>1</v>
      </c>
      <c r="L925" s="3">
        <f t="shared" si="14"/>
        <v>1</v>
      </c>
    </row>
    <row r="926" spans="1:12" s="3" customFormat="1">
      <c r="A926" s="3" t="s">
        <v>7009</v>
      </c>
      <c r="B926" s="3">
        <v>-0.75229307524492495</v>
      </c>
      <c r="C926" s="3">
        <v>3.3321551298769099E-8</v>
      </c>
      <c r="D926" s="3">
        <v>7.3190495133436699E-7</v>
      </c>
      <c r="E926" s="3" t="s">
        <v>7010</v>
      </c>
      <c r="F926" s="3" t="s">
        <v>7011</v>
      </c>
      <c r="G926" s="3">
        <v>41.994164705343898</v>
      </c>
      <c r="H926" s="3">
        <v>44.628357988509997</v>
      </c>
      <c r="J926" s="3">
        <v>1</v>
      </c>
      <c r="L926" s="3">
        <f t="shared" si="14"/>
        <v>1</v>
      </c>
    </row>
    <row r="927" spans="1:12" s="3" customFormat="1">
      <c r="A927" s="3" t="s">
        <v>7012</v>
      </c>
      <c r="B927" s="3">
        <v>-0.75063747584079898</v>
      </c>
      <c r="C927" s="3">
        <v>1.84561154148995E-4</v>
      </c>
      <c r="D927" s="3">
        <v>1.5935901034106301E-3</v>
      </c>
      <c r="E927" s="3" t="s">
        <v>7013</v>
      </c>
      <c r="F927" s="3" t="s">
        <v>7014</v>
      </c>
      <c r="G927" s="3">
        <v>76.184963805903394</v>
      </c>
      <c r="H927" s="3">
        <v>82.050199249456298</v>
      </c>
      <c r="J927" s="3">
        <v>1</v>
      </c>
      <c r="L927" s="3">
        <f t="shared" si="14"/>
        <v>1</v>
      </c>
    </row>
    <row r="928" spans="1:12" s="3" customFormat="1">
      <c r="A928" s="3" t="s">
        <v>7024</v>
      </c>
      <c r="B928" s="3">
        <v>-0.74512091695973004</v>
      </c>
      <c r="C928" s="3">
        <v>4.8771441235748702E-15</v>
      </c>
      <c r="D928" s="3">
        <v>2.6548628011807501E-13</v>
      </c>
      <c r="E928" s="3" t="s">
        <v>7025</v>
      </c>
      <c r="F928" s="3" t="s">
        <v>7026</v>
      </c>
      <c r="G928" s="3">
        <v>44.704104387664103</v>
      </c>
      <c r="H928" s="3">
        <v>47.8926464494632</v>
      </c>
      <c r="J928" s="3">
        <v>1</v>
      </c>
      <c r="L928" s="3">
        <f t="shared" si="14"/>
        <v>1</v>
      </c>
    </row>
    <row r="929" spans="1:12" s="3" customFormat="1">
      <c r="A929" s="3" t="s">
        <v>7030</v>
      </c>
      <c r="B929" s="3">
        <v>-0.74297343740372102</v>
      </c>
      <c r="C929" s="3">
        <v>4.46508981665762E-4</v>
      </c>
      <c r="D929" s="3">
        <v>3.37782021175549E-3</v>
      </c>
      <c r="E929" s="3" t="s">
        <v>7031</v>
      </c>
      <c r="F929" s="3" t="s">
        <v>7032</v>
      </c>
      <c r="G929" s="3">
        <v>27.906954121104899</v>
      </c>
      <c r="H929" s="3">
        <v>29.690230655986699</v>
      </c>
      <c r="J929" s="3">
        <v>1</v>
      </c>
      <c r="L929" s="3">
        <f t="shared" si="14"/>
        <v>1</v>
      </c>
    </row>
    <row r="930" spans="1:12" s="3" customFormat="1">
      <c r="A930" s="3" t="s">
        <v>7039</v>
      </c>
      <c r="B930" s="3">
        <v>-0.73426707614739795</v>
      </c>
      <c r="C930" s="3">
        <v>3.38736295513367E-4</v>
      </c>
      <c r="D930" s="3">
        <v>2.6630947691223599E-3</v>
      </c>
      <c r="E930" s="3" t="s">
        <v>7040</v>
      </c>
      <c r="F930" s="3" t="s">
        <v>7041</v>
      </c>
      <c r="G930" s="3">
        <v>33.592754278342603</v>
      </c>
      <c r="H930" s="3">
        <v>36.535977327611299</v>
      </c>
      <c r="J930" s="3">
        <v>1</v>
      </c>
      <c r="L930" s="3">
        <f t="shared" si="14"/>
        <v>1</v>
      </c>
    </row>
    <row r="931" spans="1:12" s="3" customFormat="1">
      <c r="A931" s="3" t="s">
        <v>7042</v>
      </c>
      <c r="B931" s="3">
        <v>-0.73402982083121704</v>
      </c>
      <c r="C931" s="3">
        <v>6.7823465166928404E-5</v>
      </c>
      <c r="D931" s="3">
        <v>6.6404675182009203E-4</v>
      </c>
      <c r="E931" s="3" t="s">
        <v>7043</v>
      </c>
      <c r="F931" s="3" t="s">
        <v>7044</v>
      </c>
      <c r="G931" s="3">
        <v>396.63543655379698</v>
      </c>
      <c r="H931" s="3">
        <v>427.09011633297098</v>
      </c>
      <c r="J931" s="3">
        <v>1</v>
      </c>
      <c r="L931" s="3">
        <f t="shared" si="14"/>
        <v>1</v>
      </c>
    </row>
    <row r="932" spans="1:12" s="3" customFormat="1">
      <c r="A932" s="3" t="s">
        <v>7048</v>
      </c>
      <c r="B932" s="3">
        <v>-0.73162215876016001</v>
      </c>
      <c r="C932" s="3">
        <v>5.9474459814988799E-5</v>
      </c>
      <c r="D932" s="3">
        <v>5.8921482641634802E-4</v>
      </c>
      <c r="E932" s="3" t="s">
        <v>7049</v>
      </c>
      <c r="F932" s="3" t="s">
        <v>7050</v>
      </c>
      <c r="G932" s="3">
        <v>47.223725822276599</v>
      </c>
      <c r="H932" s="3">
        <v>51.158576452070101</v>
      </c>
      <c r="J932" s="3">
        <v>1</v>
      </c>
      <c r="L932" s="3">
        <f t="shared" si="14"/>
        <v>1</v>
      </c>
    </row>
    <row r="933" spans="1:12" s="3" customFormat="1">
      <c r="A933" s="3" t="s">
        <v>7062</v>
      </c>
      <c r="B933" s="3">
        <v>-0.72011517072510101</v>
      </c>
      <c r="C933" s="3">
        <v>8.0685891028936497E-5</v>
      </c>
      <c r="D933" s="3">
        <v>7.74089927725889E-4</v>
      </c>
      <c r="E933" s="3" t="s">
        <v>7063</v>
      </c>
      <c r="F933" s="3" t="s">
        <v>7064</v>
      </c>
      <c r="G933" s="3">
        <v>42.408405206185797</v>
      </c>
      <c r="H933" s="3">
        <v>46.517343993819502</v>
      </c>
      <c r="J933" s="3">
        <v>1</v>
      </c>
      <c r="L933" s="3">
        <f t="shared" si="14"/>
        <v>1</v>
      </c>
    </row>
    <row r="934" spans="1:12" s="3" customFormat="1">
      <c r="A934" s="3" t="s">
        <v>7065</v>
      </c>
      <c r="B934" s="3">
        <v>-0.71991386551405401</v>
      </c>
      <c r="C934" s="3">
        <v>3.0089745127007101E-4</v>
      </c>
      <c r="D934" s="3">
        <v>2.4187711652656702E-3</v>
      </c>
      <c r="E934" s="3" t="s">
        <v>7066</v>
      </c>
      <c r="F934" s="3" t="s">
        <v>7067</v>
      </c>
      <c r="G934" s="3">
        <v>6.6659953441715603</v>
      </c>
      <c r="H934" s="3">
        <v>7.1691360537703002</v>
      </c>
      <c r="J934" s="3">
        <v>1</v>
      </c>
      <c r="L934" s="3">
        <f t="shared" si="14"/>
        <v>1</v>
      </c>
    </row>
    <row r="935" spans="1:12" s="3" customFormat="1">
      <c r="A935" s="3" t="s">
        <v>7074</v>
      </c>
      <c r="B935" s="3">
        <v>-0.71583382758757996</v>
      </c>
      <c r="C935" s="3">
        <v>2.9302334995667401E-5</v>
      </c>
      <c r="D935" s="3">
        <v>3.1832124437809598E-4</v>
      </c>
      <c r="E935" s="3" t="s">
        <v>7075</v>
      </c>
      <c r="F935" s="3" t="s">
        <v>7076</v>
      </c>
      <c r="G935" s="3">
        <v>18.060441035508699</v>
      </c>
      <c r="H935" s="3">
        <v>19.538389861974899</v>
      </c>
      <c r="J935" s="3">
        <v>1</v>
      </c>
      <c r="L935" s="3">
        <f t="shared" si="14"/>
        <v>1</v>
      </c>
    </row>
    <row r="936" spans="1:12" s="3" customFormat="1">
      <c r="A936" s="3" t="s">
        <v>7077</v>
      </c>
      <c r="B936" s="3">
        <v>-0.71504243246374399</v>
      </c>
      <c r="C936" s="3">
        <v>7.3672382238804696E-7</v>
      </c>
      <c r="D936" s="3">
        <v>1.20375624878282E-5</v>
      </c>
      <c r="E936" s="3" t="s">
        <v>7078</v>
      </c>
      <c r="F936" s="3" t="s">
        <v>7079</v>
      </c>
      <c r="G936" s="3">
        <v>99.9266984824052</v>
      </c>
      <c r="H936" s="3">
        <v>109.892147160569</v>
      </c>
      <c r="J936" s="3">
        <v>1</v>
      </c>
      <c r="L936" s="3">
        <f t="shared" si="14"/>
        <v>1</v>
      </c>
    </row>
    <row r="937" spans="1:12" s="3" customFormat="1">
      <c r="A937" s="3" t="s">
        <v>7083</v>
      </c>
      <c r="B937" s="3">
        <v>-0.70773802978882505</v>
      </c>
      <c r="C937" s="3">
        <v>5.3095637837899603E-5</v>
      </c>
      <c r="D937" s="3">
        <v>5.3447830008482701E-4</v>
      </c>
      <c r="E937" s="3" t="s">
        <v>7084</v>
      </c>
      <c r="F937" s="3" t="s">
        <v>7085</v>
      </c>
      <c r="G937" s="3">
        <v>19.799047985477699</v>
      </c>
      <c r="H937" s="3">
        <v>21.522875830213302</v>
      </c>
      <c r="J937" s="3">
        <v>1</v>
      </c>
      <c r="L937" s="3">
        <f t="shared" si="14"/>
        <v>1</v>
      </c>
    </row>
    <row r="938" spans="1:12" s="3" customFormat="1">
      <c r="A938" s="3" t="s">
        <v>7086</v>
      </c>
      <c r="B938" s="3">
        <v>-0.70654207187615603</v>
      </c>
      <c r="C938" s="3">
        <v>4.6533012936853897E-6</v>
      </c>
      <c r="D938" s="3">
        <v>6.3325361083631698E-5</v>
      </c>
      <c r="E938" s="3" t="s">
        <v>7087</v>
      </c>
      <c r="F938" s="3" t="s">
        <v>7088</v>
      </c>
      <c r="G938" s="3">
        <v>22.786039315537199</v>
      </c>
      <c r="H938" s="3">
        <v>25.0519158760466</v>
      </c>
      <c r="J938" s="3">
        <v>1</v>
      </c>
      <c r="L938" s="3">
        <f t="shared" si="14"/>
        <v>1</v>
      </c>
    </row>
    <row r="939" spans="1:12" s="3" customFormat="1">
      <c r="A939" s="3" t="s">
        <v>7089</v>
      </c>
      <c r="B939" s="3">
        <v>-0.70552060158547303</v>
      </c>
      <c r="C939" s="3">
        <v>5.1362986804346701E-4</v>
      </c>
      <c r="D939" s="3">
        <v>3.7799535329341399E-3</v>
      </c>
      <c r="E939" s="3" t="s">
        <v>7090</v>
      </c>
      <c r="F939" s="3" t="s">
        <v>7091</v>
      </c>
      <c r="G939" s="3">
        <v>3.2207283917057299</v>
      </c>
      <c r="H939" s="3">
        <v>3.5697071686876098</v>
      </c>
      <c r="J939" s="3">
        <v>1</v>
      </c>
      <c r="L939" s="3">
        <f t="shared" si="14"/>
        <v>1</v>
      </c>
    </row>
    <row r="940" spans="1:12" s="3" customFormat="1">
      <c r="A940" s="3" t="s">
        <v>7092</v>
      </c>
      <c r="B940" s="3">
        <v>-0.70131367866751604</v>
      </c>
      <c r="C940" s="3">
        <v>1.2539563106826099E-5</v>
      </c>
      <c r="D940" s="3">
        <v>1.4881073942887499E-4</v>
      </c>
      <c r="E940" s="3" t="s">
        <v>7093</v>
      </c>
      <c r="F940" s="3" t="s">
        <v>7094</v>
      </c>
      <c r="G940" s="3">
        <v>10.2717014463092</v>
      </c>
      <c r="H940" s="3">
        <v>11.211693603007699</v>
      </c>
      <c r="J940" s="3">
        <v>1</v>
      </c>
      <c r="L940" s="3">
        <f t="shared" si="14"/>
        <v>1</v>
      </c>
    </row>
    <row r="941" spans="1:12" s="3" customFormat="1">
      <c r="A941" s="3" t="s">
        <v>7095</v>
      </c>
      <c r="B941" s="3">
        <v>-0.70074926207881405</v>
      </c>
      <c r="C941" s="3">
        <v>7.0630131374535196E-4</v>
      </c>
      <c r="D941" s="3">
        <v>4.9195507360733299E-3</v>
      </c>
      <c r="E941" s="3" t="s">
        <v>7096</v>
      </c>
      <c r="F941" s="3" t="s">
        <v>7097</v>
      </c>
      <c r="G941" s="3">
        <v>141.25133646251899</v>
      </c>
      <c r="H941" s="3">
        <v>154.84360857204601</v>
      </c>
      <c r="J941" s="3">
        <v>1</v>
      </c>
      <c r="L941" s="3">
        <f t="shared" si="14"/>
        <v>1</v>
      </c>
    </row>
    <row r="942" spans="1:12" s="3" customFormat="1">
      <c r="A942" s="3" t="s">
        <v>7128</v>
      </c>
      <c r="B942" s="3">
        <v>-0.691618021930686</v>
      </c>
      <c r="C942" s="3">
        <v>9.4932106814577005E-5</v>
      </c>
      <c r="D942" s="3">
        <v>8.9617340419868299E-4</v>
      </c>
      <c r="E942" s="3" t="s">
        <v>7129</v>
      </c>
      <c r="F942" s="3" t="s">
        <v>7130</v>
      </c>
      <c r="G942" s="3">
        <v>24.841168666117799</v>
      </c>
      <c r="H942" s="3">
        <v>27.4612789843152</v>
      </c>
      <c r="J942" s="3">
        <v>1</v>
      </c>
      <c r="L942" s="3">
        <f t="shared" si="14"/>
        <v>1</v>
      </c>
    </row>
    <row r="943" spans="1:12" s="3" customFormat="1">
      <c r="A943" s="3" t="s">
        <v>7143</v>
      </c>
      <c r="B943" s="3">
        <v>-0.68837639861447297</v>
      </c>
      <c r="C943" s="3">
        <v>1.8806794052212699E-4</v>
      </c>
      <c r="D943" s="3">
        <v>1.6156103392904401E-3</v>
      </c>
      <c r="E943" s="3" t="s">
        <v>7144</v>
      </c>
      <c r="F943" s="3" t="s">
        <v>7145</v>
      </c>
      <c r="G943" s="3">
        <v>31.202531757692601</v>
      </c>
      <c r="H943" s="3">
        <v>34.800814374831901</v>
      </c>
      <c r="J943" s="3">
        <v>1</v>
      </c>
      <c r="L943" s="3">
        <f t="shared" si="14"/>
        <v>1</v>
      </c>
    </row>
    <row r="944" spans="1:12" s="3" customFormat="1">
      <c r="A944" s="3" t="s">
        <v>7146</v>
      </c>
      <c r="B944" s="3">
        <v>-0.687925139310823</v>
      </c>
      <c r="C944" s="3">
        <v>6.0808829778639798E-4</v>
      </c>
      <c r="D944" s="3">
        <v>4.34423137705318E-3</v>
      </c>
      <c r="E944" s="3" t="s">
        <v>7147</v>
      </c>
      <c r="F944" s="3" t="s">
        <v>7148</v>
      </c>
      <c r="G944" s="3">
        <v>69.786604724437893</v>
      </c>
      <c r="H944" s="3">
        <v>77.245341295241104</v>
      </c>
      <c r="J944" s="3">
        <v>1</v>
      </c>
      <c r="L944" s="3">
        <f t="shared" si="14"/>
        <v>1</v>
      </c>
    </row>
    <row r="945" spans="1:12" s="3" customFormat="1">
      <c r="A945" s="3" t="s">
        <v>7152</v>
      </c>
      <c r="B945" s="3">
        <v>-0.68501211477408797</v>
      </c>
      <c r="C945" s="3">
        <v>5.5575653403574404E-4</v>
      </c>
      <c r="D945" s="3">
        <v>4.0220068243511696E-3</v>
      </c>
      <c r="E945" s="3" t="s">
        <v>7153</v>
      </c>
      <c r="F945" s="3" t="s">
        <v>7154</v>
      </c>
      <c r="G945" s="3">
        <v>6.6692220177038202</v>
      </c>
      <c r="H945" s="3">
        <v>7.3908214278297804</v>
      </c>
      <c r="J945" s="3">
        <v>1</v>
      </c>
      <c r="L945" s="3">
        <f t="shared" si="14"/>
        <v>1</v>
      </c>
    </row>
    <row r="946" spans="1:12" s="3" customFormat="1">
      <c r="A946" s="3" t="s">
        <v>7161</v>
      </c>
      <c r="B946" s="3">
        <v>-0.68135380303602</v>
      </c>
      <c r="C946" s="3">
        <v>5.8545350796987698E-4</v>
      </c>
      <c r="D946" s="3">
        <v>4.2005031058927498E-3</v>
      </c>
      <c r="E946" s="3" t="s">
        <v>7162</v>
      </c>
      <c r="F946" s="3" t="s">
        <v>7163</v>
      </c>
      <c r="G946" s="3">
        <v>21.7785595050075</v>
      </c>
      <c r="H946" s="3">
        <v>24.355052885940999</v>
      </c>
      <c r="J946" s="3">
        <v>1</v>
      </c>
      <c r="L946" s="3">
        <f t="shared" si="14"/>
        <v>1</v>
      </c>
    </row>
    <row r="947" spans="1:12" s="3" customFormat="1">
      <c r="A947" s="3" t="s">
        <v>7164</v>
      </c>
      <c r="B947" s="3">
        <v>-0.68043275137612702</v>
      </c>
      <c r="C947" s="3">
        <v>1.6873148531282701E-5</v>
      </c>
      <c r="D947" s="3">
        <v>1.9537740542118799E-4</v>
      </c>
      <c r="E947" s="3" t="s">
        <v>7165</v>
      </c>
      <c r="F947" s="3" t="s">
        <v>7166</v>
      </c>
      <c r="G947" s="3">
        <v>29.4989383994312</v>
      </c>
      <c r="H947" s="3">
        <v>33.2612019675121</v>
      </c>
      <c r="J947" s="3">
        <v>1</v>
      </c>
      <c r="L947" s="3">
        <f t="shared" si="14"/>
        <v>1</v>
      </c>
    </row>
    <row r="948" spans="1:12" s="3" customFormat="1">
      <c r="A948" s="3" t="s">
        <v>7167</v>
      </c>
      <c r="B948" s="3">
        <v>-0.68039721235013995</v>
      </c>
      <c r="C948" s="3">
        <v>9.2472409967558401E-4</v>
      </c>
      <c r="D948" s="3">
        <v>6.0854379647507601E-3</v>
      </c>
      <c r="E948" s="3" t="s">
        <v>7168</v>
      </c>
      <c r="F948" s="3" t="s">
        <v>7169</v>
      </c>
      <c r="G948" s="3">
        <v>25.7920076814592</v>
      </c>
      <c r="H948" s="3">
        <v>29.252017461539499</v>
      </c>
      <c r="J948" s="3">
        <v>1</v>
      </c>
      <c r="L948" s="3">
        <f t="shared" si="14"/>
        <v>1</v>
      </c>
    </row>
    <row r="949" spans="1:12" s="3" customFormat="1">
      <c r="A949" s="3" t="s">
        <v>7177</v>
      </c>
      <c r="B949" s="3">
        <v>-0.66945701691683501</v>
      </c>
      <c r="C949" s="3">
        <v>5.2104053252340503E-6</v>
      </c>
      <c r="D949" s="3">
        <v>6.9214084532551997E-5</v>
      </c>
      <c r="E949" s="3" t="s">
        <v>7178</v>
      </c>
      <c r="F949" s="3" t="s">
        <v>7179</v>
      </c>
      <c r="G949" s="3">
        <v>99.134848160456499</v>
      </c>
      <c r="H949" s="3">
        <v>112.63041607063499</v>
      </c>
      <c r="J949" s="3">
        <v>1</v>
      </c>
      <c r="L949" s="3">
        <f t="shared" si="14"/>
        <v>1</v>
      </c>
    </row>
    <row r="950" spans="1:12" s="3" customFormat="1">
      <c r="A950" s="3" t="s">
        <v>7201</v>
      </c>
      <c r="B950" s="3">
        <v>-0.65615981578128402</v>
      </c>
      <c r="C950" s="3">
        <v>2.1960462718678301E-5</v>
      </c>
      <c r="D950" s="3">
        <v>2.4797744598678898E-4</v>
      </c>
      <c r="E950" s="3" t="s">
        <v>7202</v>
      </c>
      <c r="F950" s="3" t="s">
        <v>7203</v>
      </c>
      <c r="G950" s="3">
        <v>115.59472000404899</v>
      </c>
      <c r="H950" s="3">
        <v>132.45059758513199</v>
      </c>
      <c r="J950" s="3">
        <v>1</v>
      </c>
      <c r="L950" s="3">
        <f t="shared" si="14"/>
        <v>1</v>
      </c>
    </row>
    <row r="951" spans="1:12" s="3" customFormat="1">
      <c r="A951" s="3" t="s">
        <v>7204</v>
      </c>
      <c r="B951" s="3">
        <v>-0.65579583179860401</v>
      </c>
      <c r="C951" s="3">
        <v>7.4405292171335599E-6</v>
      </c>
      <c r="D951" s="3">
        <v>9.4334608403556696E-5</v>
      </c>
      <c r="E951" s="3" t="s">
        <v>7205</v>
      </c>
      <c r="F951" s="3" t="s">
        <v>7206</v>
      </c>
      <c r="G951" s="3">
        <v>21.654992219570001</v>
      </c>
      <c r="H951" s="3">
        <v>24.7193358171677</v>
      </c>
      <c r="J951" s="3">
        <v>1</v>
      </c>
      <c r="L951" s="3">
        <f t="shared" si="14"/>
        <v>1</v>
      </c>
    </row>
    <row r="952" spans="1:12" s="3" customFormat="1">
      <c r="A952" s="3" t="s">
        <v>7212</v>
      </c>
      <c r="B952" s="3">
        <v>-0.65209890818138505</v>
      </c>
      <c r="C952" s="3">
        <v>2.98527037163606E-5</v>
      </c>
      <c r="D952" s="3">
        <v>3.2255089581776503E-4</v>
      </c>
      <c r="E952" s="3" t="s">
        <v>7213</v>
      </c>
      <c r="F952" s="3" t="s">
        <v>7214</v>
      </c>
      <c r="G952" s="3">
        <v>8.9387424003321208</v>
      </c>
      <c r="H952" s="3">
        <v>10.287928050299399</v>
      </c>
      <c r="J952" s="3">
        <v>1</v>
      </c>
      <c r="L952" s="3">
        <f t="shared" si="14"/>
        <v>1</v>
      </c>
    </row>
    <row r="953" spans="1:12" s="3" customFormat="1">
      <c r="A953" s="3" t="s">
        <v>7223</v>
      </c>
      <c r="B953" s="3">
        <v>-0.64221494027833004</v>
      </c>
      <c r="C953" s="3">
        <v>4.7167281014581699E-5</v>
      </c>
      <c r="D953" s="3">
        <v>4.8108705360697601E-4</v>
      </c>
      <c r="E953" s="3" t="s">
        <v>7224</v>
      </c>
      <c r="F953" s="3" t="s">
        <v>7225</v>
      </c>
      <c r="G953" s="3">
        <v>31.7164759101227</v>
      </c>
      <c r="H953" s="3">
        <v>36.662660157383698</v>
      </c>
      <c r="J953" s="3">
        <v>1</v>
      </c>
      <c r="L953" s="3">
        <f t="shared" si="14"/>
        <v>1</v>
      </c>
    </row>
    <row r="954" spans="1:12" s="3" customFormat="1">
      <c r="A954" s="3" t="s">
        <v>7247</v>
      </c>
      <c r="B954" s="3">
        <v>-0.63414429948014395</v>
      </c>
      <c r="C954" s="3">
        <v>1.32465210590906E-7</v>
      </c>
      <c r="D954" s="3">
        <v>2.5320067734322798E-6</v>
      </c>
      <c r="E954" s="3" t="s">
        <v>7248</v>
      </c>
      <c r="G954" s="3">
        <v>206.30052945801199</v>
      </c>
      <c r="H954" s="3">
        <v>239.34863481852599</v>
      </c>
      <c r="J954" s="3">
        <v>1</v>
      </c>
      <c r="L954" s="3">
        <f t="shared" si="14"/>
        <v>1</v>
      </c>
    </row>
    <row r="955" spans="1:12" s="3" customFormat="1">
      <c r="A955" s="3" t="s">
        <v>7249</v>
      </c>
      <c r="B955" s="3">
        <v>-0.63205991533981098</v>
      </c>
      <c r="C955" s="3">
        <v>2.0019106448540001E-6</v>
      </c>
      <c r="D955" s="3">
        <v>2.9705388176085399E-5</v>
      </c>
      <c r="E955" s="3" t="s">
        <v>7250</v>
      </c>
      <c r="F955" s="3" t="s">
        <v>7251</v>
      </c>
      <c r="G955" s="3">
        <v>25.478275348619601</v>
      </c>
      <c r="H955" s="3">
        <v>29.517279945823699</v>
      </c>
      <c r="J955" s="3">
        <v>1</v>
      </c>
      <c r="L955" s="3">
        <f t="shared" si="14"/>
        <v>1</v>
      </c>
    </row>
    <row r="956" spans="1:12" s="3" customFormat="1">
      <c r="A956" s="3" t="s">
        <v>7252</v>
      </c>
      <c r="B956" s="3">
        <v>-0.63140354802496701</v>
      </c>
      <c r="C956" s="3">
        <v>1.32030352171689E-4</v>
      </c>
      <c r="D956" s="3">
        <v>1.18922302819392E-3</v>
      </c>
      <c r="E956" s="3" t="s">
        <v>7253</v>
      </c>
      <c r="F956" s="3" t="s">
        <v>7254</v>
      </c>
      <c r="G956" s="3">
        <v>16.2782697332119</v>
      </c>
      <c r="H956" s="3">
        <v>18.790306277288501</v>
      </c>
      <c r="J956" s="3">
        <v>1</v>
      </c>
      <c r="L956" s="3">
        <f t="shared" si="14"/>
        <v>1</v>
      </c>
    </row>
    <row r="957" spans="1:12" s="3" customFormat="1">
      <c r="A957" s="3" t="s">
        <v>7255</v>
      </c>
      <c r="B957" s="3">
        <v>-0.63006891584595803</v>
      </c>
      <c r="C957" s="3">
        <v>5.0027228040658701E-6</v>
      </c>
      <c r="D957" s="3">
        <v>6.7078007504047795E-5</v>
      </c>
      <c r="E957" s="3" t="s">
        <v>7256</v>
      </c>
      <c r="F957" s="3" t="s">
        <v>7257</v>
      </c>
      <c r="G957" s="3">
        <v>50.376046748517297</v>
      </c>
      <c r="H957" s="3">
        <v>58.194006556247302</v>
      </c>
      <c r="J957" s="3">
        <v>1</v>
      </c>
      <c r="L957" s="3">
        <f t="shared" si="14"/>
        <v>1</v>
      </c>
    </row>
    <row r="958" spans="1:12" s="3" customFormat="1">
      <c r="A958" s="3" t="s">
        <v>7258</v>
      </c>
      <c r="B958" s="3">
        <v>-0.62851653323191103</v>
      </c>
      <c r="C958" s="3">
        <v>3.8049540174330302E-4</v>
      </c>
      <c r="D958" s="3">
        <v>2.9360877841763701E-3</v>
      </c>
      <c r="E958" s="3" t="s">
        <v>7259</v>
      </c>
      <c r="F958" s="3" t="s">
        <v>7260</v>
      </c>
      <c r="G958" s="3">
        <v>126.38169623537399</v>
      </c>
      <c r="H958" s="3">
        <v>145.77591179279901</v>
      </c>
      <c r="J958" s="3">
        <v>1</v>
      </c>
      <c r="L958" s="3">
        <f t="shared" si="14"/>
        <v>1</v>
      </c>
    </row>
    <row r="959" spans="1:12" s="3" customFormat="1">
      <c r="A959" s="3" t="s">
        <v>7266</v>
      </c>
      <c r="B959" s="3">
        <v>-0.62460133389373895</v>
      </c>
      <c r="C959" s="3">
        <v>8.9634799099978595E-4</v>
      </c>
      <c r="D959" s="3">
        <v>5.9377126176282102E-3</v>
      </c>
      <c r="E959" s="3" t="s">
        <v>7267</v>
      </c>
      <c r="F959" s="3" t="s">
        <v>7268</v>
      </c>
      <c r="G959" s="3">
        <v>9.7788835977523991</v>
      </c>
      <c r="H959" s="3">
        <v>11.365256856779901</v>
      </c>
      <c r="J959" s="3">
        <v>1</v>
      </c>
      <c r="L959" s="3">
        <f t="shared" si="14"/>
        <v>1</v>
      </c>
    </row>
    <row r="960" spans="1:12" s="3" customFormat="1">
      <c r="A960" s="3" t="s">
        <v>7269</v>
      </c>
      <c r="B960" s="3">
        <v>-0.62398304017464101</v>
      </c>
      <c r="C960" s="3">
        <v>3.1431086867791198E-4</v>
      </c>
      <c r="D960" s="3">
        <v>2.5124801761196801E-3</v>
      </c>
      <c r="E960" s="3" t="s">
        <v>7270</v>
      </c>
      <c r="F960" s="3" t="s">
        <v>7271</v>
      </c>
      <c r="G960" s="3">
        <v>84.537230193738907</v>
      </c>
      <c r="H960" s="3">
        <v>98.085376942045002</v>
      </c>
      <c r="J960" s="3">
        <v>1</v>
      </c>
      <c r="L960" s="3">
        <f t="shared" si="14"/>
        <v>1</v>
      </c>
    </row>
    <row r="961" spans="1:12" s="3" customFormat="1">
      <c r="A961" s="3" t="s">
        <v>7272</v>
      </c>
      <c r="B961" s="3">
        <v>-0.62366192841338497</v>
      </c>
      <c r="C961" s="3">
        <v>4.8846465271111604E-4</v>
      </c>
      <c r="D961" s="3">
        <v>3.6232096360932099E-3</v>
      </c>
      <c r="E961" s="3" t="s">
        <v>7273</v>
      </c>
      <c r="F961" s="3" t="s">
        <v>7274</v>
      </c>
      <c r="G961" s="3">
        <v>17.7086433440688</v>
      </c>
      <c r="H961" s="3">
        <v>20.719006275331498</v>
      </c>
      <c r="J961" s="3">
        <v>1</v>
      </c>
      <c r="L961" s="3">
        <f t="shared" si="14"/>
        <v>1</v>
      </c>
    </row>
    <row r="962" spans="1:12" s="3" customFormat="1">
      <c r="A962" s="3" t="s">
        <v>7278</v>
      </c>
      <c r="B962" s="3">
        <v>-0.62293340462527602</v>
      </c>
      <c r="C962" s="3">
        <v>4.6597111078372001E-4</v>
      </c>
      <c r="D962" s="3">
        <v>3.49672891491733E-3</v>
      </c>
      <c r="E962" s="3" t="s">
        <v>7279</v>
      </c>
      <c r="F962" s="3" t="s">
        <v>7280</v>
      </c>
      <c r="G962" s="3">
        <v>28.4083724960872</v>
      </c>
      <c r="H962" s="3">
        <v>32.916989140891303</v>
      </c>
      <c r="J962" s="3">
        <v>1</v>
      </c>
      <c r="L962" s="3">
        <f t="shared" ref="L962:L1025" si="15">J962+K962</f>
        <v>1</v>
      </c>
    </row>
    <row r="963" spans="1:12" s="3" customFormat="1">
      <c r="A963" s="3" t="s">
        <v>7281</v>
      </c>
      <c r="B963" s="3">
        <v>-0.62231832316245606</v>
      </c>
      <c r="C963" s="3">
        <v>1.38906073306828E-4</v>
      </c>
      <c r="D963" s="3">
        <v>1.2388986912209999E-3</v>
      </c>
      <c r="E963" s="3" t="s">
        <v>7282</v>
      </c>
      <c r="F963" s="3" t="s">
        <v>7283</v>
      </c>
      <c r="G963" s="3">
        <v>30.785887196589499</v>
      </c>
      <c r="H963" s="3">
        <v>36.002823307023299</v>
      </c>
      <c r="J963" s="3">
        <v>1</v>
      </c>
      <c r="L963" s="3">
        <f t="shared" si="15"/>
        <v>1</v>
      </c>
    </row>
    <row r="964" spans="1:12" s="3" customFormat="1">
      <c r="A964" s="3" t="s">
        <v>7284</v>
      </c>
      <c r="B964" s="3">
        <v>-0.62207306005880803</v>
      </c>
      <c r="C964" s="3">
        <v>2.4662550894462401E-5</v>
      </c>
      <c r="D964" s="3">
        <v>2.73554938824956E-4</v>
      </c>
      <c r="E964" s="3" t="s">
        <v>7285</v>
      </c>
      <c r="F964" s="3" t="s">
        <v>7286</v>
      </c>
      <c r="G964" s="3">
        <v>22.8374218353289</v>
      </c>
      <c r="H964" s="3">
        <v>26.7602828571301</v>
      </c>
      <c r="J964" s="3">
        <v>1</v>
      </c>
      <c r="L964" s="3">
        <f t="shared" si="15"/>
        <v>1</v>
      </c>
    </row>
    <row r="965" spans="1:12" s="3" customFormat="1">
      <c r="A965" s="3" t="s">
        <v>7302</v>
      </c>
      <c r="B965" s="3">
        <v>-0.61642672010419097</v>
      </c>
      <c r="C965" s="3">
        <v>6.4177147346224702E-4</v>
      </c>
      <c r="D965" s="3">
        <v>4.5395360721736302E-3</v>
      </c>
      <c r="E965" s="3" t="s">
        <v>7303</v>
      </c>
      <c r="F965" s="3" t="s">
        <v>7304</v>
      </c>
      <c r="G965" s="3">
        <v>7.25754406222784</v>
      </c>
      <c r="H965" s="3">
        <v>8.5768554988536003</v>
      </c>
      <c r="J965" s="3">
        <v>1</v>
      </c>
      <c r="L965" s="3">
        <f t="shared" si="15"/>
        <v>1</v>
      </c>
    </row>
    <row r="966" spans="1:12" s="3" customFormat="1">
      <c r="A966" s="3" t="s">
        <v>7314</v>
      </c>
      <c r="B966" s="3">
        <v>-0.60945682581400196</v>
      </c>
      <c r="C966" s="3">
        <v>5.3771265391636602E-4</v>
      </c>
      <c r="D966" s="3">
        <v>3.9086132947302203E-3</v>
      </c>
      <c r="E966" s="3" t="s">
        <v>7315</v>
      </c>
      <c r="F966" s="3" t="s">
        <v>7316</v>
      </c>
      <c r="G966" s="3">
        <v>118.12043597908099</v>
      </c>
      <c r="H966" s="3">
        <v>138.55454763482999</v>
      </c>
      <c r="J966" s="3">
        <v>1</v>
      </c>
      <c r="L966" s="3">
        <f t="shared" si="15"/>
        <v>1</v>
      </c>
    </row>
    <row r="967" spans="1:12" s="3" customFormat="1">
      <c r="A967" s="3" t="s">
        <v>7317</v>
      </c>
      <c r="B967" s="3">
        <v>-0.60936453774453003</v>
      </c>
      <c r="C967" s="3">
        <v>4.57323542168022E-4</v>
      </c>
      <c r="D967" s="3">
        <v>3.4466159506056498E-3</v>
      </c>
      <c r="E967" s="3" t="s">
        <v>7318</v>
      </c>
      <c r="F967" s="3" t="s">
        <v>7319</v>
      </c>
      <c r="G967" s="3">
        <v>39.094384202718203</v>
      </c>
      <c r="H967" s="3">
        <v>45.982801405355502</v>
      </c>
      <c r="J967" s="3">
        <v>1</v>
      </c>
      <c r="L967" s="3">
        <f t="shared" si="15"/>
        <v>1</v>
      </c>
    </row>
    <row r="968" spans="1:12" s="3" customFormat="1">
      <c r="A968" s="3" t="s">
        <v>7323</v>
      </c>
      <c r="B968" s="3">
        <v>-0.60214792165384301</v>
      </c>
      <c r="C968" s="3">
        <v>2.71791979690373E-4</v>
      </c>
      <c r="D968" s="3">
        <v>2.2206173084144301E-3</v>
      </c>
      <c r="E968" s="3" t="s">
        <v>7324</v>
      </c>
      <c r="F968" s="3" t="s">
        <v>7325</v>
      </c>
      <c r="G968" s="3">
        <v>20.110745491803101</v>
      </c>
      <c r="H968" s="3">
        <v>23.7622992737723</v>
      </c>
      <c r="J968" s="3">
        <v>1</v>
      </c>
      <c r="L968" s="3">
        <f t="shared" si="15"/>
        <v>1</v>
      </c>
    </row>
    <row r="969" spans="1:12" s="3" customFormat="1">
      <c r="A969" s="3" t="s">
        <v>7341</v>
      </c>
      <c r="B969" s="3">
        <v>-0.59935166619918501</v>
      </c>
      <c r="C969" s="3">
        <v>1.9021845945452E-5</v>
      </c>
      <c r="D969" s="3">
        <v>2.1848945985051201E-4</v>
      </c>
      <c r="E969" s="3" t="s">
        <v>7342</v>
      </c>
      <c r="F969" s="3" t="s">
        <v>7343</v>
      </c>
      <c r="G969" s="3">
        <v>290.467696920859</v>
      </c>
      <c r="H969" s="3">
        <v>345.26267825636398</v>
      </c>
      <c r="J969" s="3">
        <v>1</v>
      </c>
      <c r="L969" s="3">
        <f t="shared" si="15"/>
        <v>1</v>
      </c>
    </row>
    <row r="970" spans="1:12" s="3" customFormat="1">
      <c r="A970" s="3" t="s">
        <v>7356</v>
      </c>
      <c r="B970" s="3">
        <v>-0.59672365816849804</v>
      </c>
      <c r="C970" s="3">
        <v>2.64683593467366E-6</v>
      </c>
      <c r="D970" s="3">
        <v>3.8144904635527098E-5</v>
      </c>
      <c r="E970" s="3" t="s">
        <v>7357</v>
      </c>
      <c r="F970" s="3" t="s">
        <v>7358</v>
      </c>
      <c r="G970" s="3">
        <v>83.476949558748402</v>
      </c>
      <c r="H970" s="3">
        <v>98.851976852804995</v>
      </c>
      <c r="J970" s="3">
        <v>1</v>
      </c>
      <c r="L970" s="3">
        <f t="shared" si="15"/>
        <v>1</v>
      </c>
    </row>
    <row r="971" spans="1:12" s="3" customFormat="1">
      <c r="A971" s="3" t="s">
        <v>7377</v>
      </c>
      <c r="B971" s="3">
        <v>-0.590597569295776</v>
      </c>
      <c r="C971" s="3">
        <v>7.4563481190752896E-4</v>
      </c>
      <c r="D971" s="3">
        <v>5.13636745258997E-3</v>
      </c>
      <c r="E971" s="3" t="s">
        <v>7378</v>
      </c>
      <c r="F971" s="3" t="s">
        <v>7379</v>
      </c>
      <c r="G971" s="3">
        <v>53.0198778958503</v>
      </c>
      <c r="H971" s="3">
        <v>62.8282306562188</v>
      </c>
      <c r="J971" s="3">
        <v>1</v>
      </c>
      <c r="L971" s="3">
        <f t="shared" si="15"/>
        <v>1</v>
      </c>
    </row>
    <row r="972" spans="1:12" s="3" customFormat="1">
      <c r="A972" s="3" t="s">
        <v>7380</v>
      </c>
      <c r="B972" s="3">
        <v>-0.58791293971521097</v>
      </c>
      <c r="C972" s="3">
        <v>6.9778513289092003E-6</v>
      </c>
      <c r="D972" s="3">
        <v>8.9602767833787898E-5</v>
      </c>
      <c r="E972" s="3" t="s">
        <v>7381</v>
      </c>
      <c r="F972" s="3" t="s">
        <v>7382</v>
      </c>
      <c r="G972" s="3">
        <v>23.303214581431799</v>
      </c>
      <c r="H972" s="3">
        <v>28.0089445578834</v>
      </c>
      <c r="J972" s="3">
        <v>1</v>
      </c>
      <c r="L972" s="3">
        <f t="shared" si="15"/>
        <v>1</v>
      </c>
    </row>
    <row r="973" spans="1:12" s="3" customFormat="1">
      <c r="A973" s="3" t="s">
        <v>7386</v>
      </c>
      <c r="B973" s="3">
        <v>-0.58500519544629404</v>
      </c>
      <c r="C973" s="3">
        <v>2.4395271073487999E-4</v>
      </c>
      <c r="D973" s="3">
        <v>2.0193639262153398E-3</v>
      </c>
      <c r="E973" s="3" t="s">
        <v>7387</v>
      </c>
      <c r="F973" s="3" t="s">
        <v>7388</v>
      </c>
      <c r="G973" s="3">
        <v>18.7309006182935</v>
      </c>
      <c r="H973" s="3">
        <v>22.400042292323398</v>
      </c>
      <c r="J973" s="3">
        <v>1</v>
      </c>
      <c r="L973" s="3">
        <f t="shared" si="15"/>
        <v>1</v>
      </c>
    </row>
    <row r="974" spans="1:12" s="3" customFormat="1">
      <c r="A974" s="3" t="s">
        <v>7389</v>
      </c>
      <c r="B974" s="3">
        <v>-0.58401005648996496</v>
      </c>
      <c r="C974" s="3">
        <v>1.42929812267287E-5</v>
      </c>
      <c r="D974" s="3">
        <v>1.6782942551807101E-4</v>
      </c>
      <c r="E974" s="3" t="s">
        <v>7390</v>
      </c>
      <c r="F974" s="3" t="s">
        <v>7391</v>
      </c>
      <c r="G974" s="3">
        <v>15.7438382563536</v>
      </c>
      <c r="H974" s="3">
        <v>18.816288324009601</v>
      </c>
      <c r="J974" s="3">
        <v>1</v>
      </c>
      <c r="L974" s="3">
        <f t="shared" si="15"/>
        <v>1</v>
      </c>
    </row>
    <row r="975" spans="1:12" s="3" customFormat="1">
      <c r="A975" s="3" t="s">
        <v>7395</v>
      </c>
      <c r="B975" s="3">
        <v>-0.58026893024726001</v>
      </c>
      <c r="C975" s="3">
        <v>5.7805202630643697E-4</v>
      </c>
      <c r="D975" s="3">
        <v>4.1533494228732197E-3</v>
      </c>
      <c r="E975" s="3" t="s">
        <v>7396</v>
      </c>
      <c r="F975" s="3" t="s">
        <v>7397</v>
      </c>
      <c r="G975" s="3">
        <v>12.494452222599699</v>
      </c>
      <c r="H975" s="3">
        <v>14.9537237684108</v>
      </c>
      <c r="J975" s="3">
        <v>1</v>
      </c>
      <c r="L975" s="3">
        <f t="shared" si="15"/>
        <v>1</v>
      </c>
    </row>
    <row r="976" spans="1:12" s="3" customFormat="1">
      <c r="A976" s="3" t="s">
        <v>7407</v>
      </c>
      <c r="B976" s="3">
        <v>-0.57264811140441896</v>
      </c>
      <c r="C976" s="3">
        <v>3.26124788824177E-7</v>
      </c>
      <c r="D976" s="3">
        <v>5.7407133301633798E-6</v>
      </c>
      <c r="E976" s="3" t="s">
        <v>7408</v>
      </c>
      <c r="F976" s="3" t="s">
        <v>7409</v>
      </c>
      <c r="G976" s="3">
        <v>436.95590017189699</v>
      </c>
      <c r="H976" s="3">
        <v>525.13754365616001</v>
      </c>
      <c r="J976" s="3">
        <v>1</v>
      </c>
      <c r="L976" s="3">
        <f t="shared" si="15"/>
        <v>1</v>
      </c>
    </row>
    <row r="977" spans="1:12" s="3" customFormat="1">
      <c r="A977" s="3" t="s">
        <v>7419</v>
      </c>
      <c r="B977" s="3">
        <v>-0.56832033540898796</v>
      </c>
      <c r="C977" s="3">
        <v>1.19799038169167E-4</v>
      </c>
      <c r="D977" s="3">
        <v>1.0948058086700601E-3</v>
      </c>
      <c r="E977" s="3" t="s">
        <v>7420</v>
      </c>
      <c r="F977" s="3" t="s">
        <v>7421</v>
      </c>
      <c r="G977" s="3">
        <v>151.48375214280301</v>
      </c>
      <c r="H977" s="3">
        <v>183.17974187073801</v>
      </c>
      <c r="J977" s="3">
        <v>1</v>
      </c>
      <c r="L977" s="3">
        <f t="shared" si="15"/>
        <v>1</v>
      </c>
    </row>
    <row r="978" spans="1:12" s="3" customFormat="1">
      <c r="A978" s="3" t="s">
        <v>7425</v>
      </c>
      <c r="B978" s="3">
        <v>-0.56754632120995596</v>
      </c>
      <c r="C978" s="3">
        <v>4.8837910659912801E-4</v>
      </c>
      <c r="D978" s="3">
        <v>3.6232096360932099E-3</v>
      </c>
      <c r="E978" s="3" t="s">
        <v>7426</v>
      </c>
      <c r="F978" s="3" t="s">
        <v>7427</v>
      </c>
      <c r="G978" s="3">
        <v>74.8428174455197</v>
      </c>
      <c r="H978" s="3">
        <v>90.7829243093515</v>
      </c>
      <c r="J978" s="3">
        <v>1</v>
      </c>
      <c r="L978" s="3">
        <f t="shared" si="15"/>
        <v>1</v>
      </c>
    </row>
    <row r="979" spans="1:12" s="3" customFormat="1">
      <c r="A979" s="3" t="s">
        <v>7431</v>
      </c>
      <c r="B979" s="3">
        <v>-0.56505568421720298</v>
      </c>
      <c r="C979" s="3">
        <v>1.0152015887316601E-5</v>
      </c>
      <c r="D979" s="3">
        <v>1.2385212073978401E-4</v>
      </c>
      <c r="E979" s="3" t="s">
        <v>7432</v>
      </c>
      <c r="F979" s="3" t="s">
        <v>7433</v>
      </c>
      <c r="G979" s="3">
        <v>9.7254527751007505</v>
      </c>
      <c r="H979" s="3">
        <v>11.785376579253899</v>
      </c>
      <c r="J979" s="3">
        <v>1</v>
      </c>
      <c r="L979" s="3">
        <f t="shared" si="15"/>
        <v>1</v>
      </c>
    </row>
    <row r="980" spans="1:12" s="3" customFormat="1">
      <c r="A980" s="3" t="s">
        <v>7443</v>
      </c>
      <c r="B980" s="3">
        <v>-0.55723308330097399</v>
      </c>
      <c r="C980" s="3">
        <v>7.2160444445186803E-4</v>
      </c>
      <c r="D980" s="3">
        <v>5.0052563127630902E-3</v>
      </c>
      <c r="E980" s="3" t="s">
        <v>7444</v>
      </c>
      <c r="F980" s="3" t="s">
        <v>7445</v>
      </c>
      <c r="G980" s="3">
        <v>11.441442435683999</v>
      </c>
      <c r="H980" s="3">
        <v>13.9482796385442</v>
      </c>
      <c r="J980" s="3">
        <v>1</v>
      </c>
      <c r="L980" s="3">
        <f t="shared" si="15"/>
        <v>1</v>
      </c>
    </row>
    <row r="981" spans="1:12" s="3" customFormat="1">
      <c r="A981" s="3" t="s">
        <v>7457</v>
      </c>
      <c r="B981" s="3">
        <v>-0.55294104243113795</v>
      </c>
      <c r="C981" s="3">
        <v>8.3359015574033897E-4</v>
      </c>
      <c r="D981" s="3">
        <v>5.6185995961609897E-3</v>
      </c>
      <c r="E981" s="3" t="s">
        <v>7458</v>
      </c>
      <c r="F981" s="3" t="s">
        <v>7459</v>
      </c>
      <c r="G981" s="3">
        <v>10.5968022955325</v>
      </c>
      <c r="H981" s="3">
        <v>13.0241374992518</v>
      </c>
      <c r="J981" s="3">
        <v>1</v>
      </c>
      <c r="L981" s="3">
        <f t="shared" si="15"/>
        <v>1</v>
      </c>
    </row>
    <row r="982" spans="1:12" s="3" customFormat="1">
      <c r="A982" s="3" t="s">
        <v>7463</v>
      </c>
      <c r="B982" s="3">
        <v>-0.54820932309553705</v>
      </c>
      <c r="C982" s="3">
        <v>3.5423057734329901E-6</v>
      </c>
      <c r="D982" s="3">
        <v>4.9622006470915899E-5</v>
      </c>
      <c r="E982" s="3" t="s">
        <v>7464</v>
      </c>
      <c r="F982" s="3" t="s">
        <v>7465</v>
      </c>
      <c r="G982" s="3">
        <v>141.63460581445199</v>
      </c>
      <c r="H982" s="3">
        <v>175.369879491961</v>
      </c>
      <c r="J982" s="3">
        <v>1</v>
      </c>
      <c r="L982" s="3">
        <f t="shared" si="15"/>
        <v>1</v>
      </c>
    </row>
    <row r="983" spans="1:12" s="3" customFormat="1">
      <c r="A983" s="3" t="s">
        <v>7469</v>
      </c>
      <c r="B983" s="3">
        <v>-0.54709233029798698</v>
      </c>
      <c r="C983" s="3">
        <v>3.36564769545202E-4</v>
      </c>
      <c r="D983" s="3">
        <v>2.6543564817045301E-3</v>
      </c>
      <c r="E983" s="3" t="s">
        <v>7470</v>
      </c>
      <c r="F983" s="3" t="s">
        <v>7471</v>
      </c>
      <c r="G983" s="3">
        <v>46.021718147833099</v>
      </c>
      <c r="H983" s="3">
        <v>56.462679354415201</v>
      </c>
      <c r="J983" s="3">
        <v>1</v>
      </c>
      <c r="L983" s="3">
        <f t="shared" si="15"/>
        <v>1</v>
      </c>
    </row>
    <row r="984" spans="1:12" s="3" customFormat="1">
      <c r="A984" s="3" t="s">
        <v>7481</v>
      </c>
      <c r="B984" s="3">
        <v>-0.54632426438140902</v>
      </c>
      <c r="C984" s="3">
        <v>7.9925895082441005E-4</v>
      </c>
      <c r="D984" s="3">
        <v>5.4421330057493403E-3</v>
      </c>
      <c r="E984" s="3" t="s">
        <v>7482</v>
      </c>
      <c r="F984" s="3" t="s">
        <v>7483</v>
      </c>
      <c r="G984" s="3">
        <v>71.629226876089902</v>
      </c>
      <c r="H984" s="3">
        <v>86.988829783140304</v>
      </c>
      <c r="J984" s="3">
        <v>1</v>
      </c>
      <c r="L984" s="3">
        <f t="shared" si="15"/>
        <v>1</v>
      </c>
    </row>
    <row r="985" spans="1:12" s="3" customFormat="1">
      <c r="A985" s="3" t="s">
        <v>7484</v>
      </c>
      <c r="B985" s="3">
        <v>-0.54481421850028899</v>
      </c>
      <c r="C985" s="3">
        <v>4.0610610198500501E-4</v>
      </c>
      <c r="D985" s="3">
        <v>3.1073786993749499E-3</v>
      </c>
      <c r="E985" s="3" t="s">
        <v>7485</v>
      </c>
      <c r="F985" s="3" t="s">
        <v>7486</v>
      </c>
      <c r="G985" s="3">
        <v>37.691671916022699</v>
      </c>
      <c r="H985" s="3">
        <v>45.953059975623198</v>
      </c>
      <c r="J985" s="3">
        <v>1</v>
      </c>
      <c r="L985" s="3">
        <f t="shared" si="15"/>
        <v>1</v>
      </c>
    </row>
    <row r="986" spans="1:12" s="3" customFormat="1">
      <c r="A986" s="3" t="s">
        <v>7499</v>
      </c>
      <c r="B986" s="3">
        <v>-0.53855213164655302</v>
      </c>
      <c r="C986" s="3">
        <v>3.4549102585737103E-5</v>
      </c>
      <c r="D986" s="3">
        <v>3.65114712427505E-4</v>
      </c>
      <c r="E986" s="3" t="s">
        <v>7500</v>
      </c>
      <c r="F986" s="3" t="s">
        <v>7501</v>
      </c>
      <c r="G986" s="3">
        <v>60.467823004705501</v>
      </c>
      <c r="H986" s="3">
        <v>74.566987188383095</v>
      </c>
      <c r="J986" s="3">
        <v>1</v>
      </c>
      <c r="L986" s="3">
        <f t="shared" si="15"/>
        <v>1</v>
      </c>
    </row>
    <row r="987" spans="1:12" s="3" customFormat="1">
      <c r="A987" s="3" t="s">
        <v>7502</v>
      </c>
      <c r="B987" s="3">
        <v>-0.53749830141543498</v>
      </c>
      <c r="C987" s="3">
        <v>3.7960059610492899E-4</v>
      </c>
      <c r="D987" s="3">
        <v>2.9323372938267699E-3</v>
      </c>
      <c r="E987" s="3" t="s">
        <v>7503</v>
      </c>
      <c r="F987" s="3" t="s">
        <v>7504</v>
      </c>
      <c r="G987" s="3">
        <v>56.0703052606626</v>
      </c>
      <c r="H987" s="3">
        <v>69.859710813332001</v>
      </c>
      <c r="J987" s="3">
        <v>1</v>
      </c>
      <c r="L987" s="3">
        <f t="shared" si="15"/>
        <v>1</v>
      </c>
    </row>
    <row r="988" spans="1:12" s="3" customFormat="1">
      <c r="A988" s="3" t="s">
        <v>7514</v>
      </c>
      <c r="B988" s="3">
        <v>-0.53401516971475205</v>
      </c>
      <c r="C988" s="3">
        <v>6.2765404325553696E-5</v>
      </c>
      <c r="D988" s="3">
        <v>6.2059061177171301E-4</v>
      </c>
      <c r="E988" s="3" t="s">
        <v>7515</v>
      </c>
      <c r="F988" s="3" t="s">
        <v>7516</v>
      </c>
      <c r="G988" s="3">
        <v>7.8135676604023896</v>
      </c>
      <c r="H988" s="3">
        <v>9.65564093325351</v>
      </c>
      <c r="J988" s="3">
        <v>1</v>
      </c>
      <c r="L988" s="3">
        <f t="shared" si="15"/>
        <v>1</v>
      </c>
    </row>
    <row r="989" spans="1:12" s="3" customFormat="1">
      <c r="A989" s="3" t="s">
        <v>7523</v>
      </c>
      <c r="B989" s="3">
        <v>-0.53174400834070901</v>
      </c>
      <c r="C989" s="3">
        <v>6.4153125925702501E-4</v>
      </c>
      <c r="D989" s="3">
        <v>4.5395360721736302E-3</v>
      </c>
      <c r="E989" s="3" t="s">
        <v>7524</v>
      </c>
      <c r="F989" s="3" t="s">
        <v>7525</v>
      </c>
      <c r="G989" s="3">
        <v>34.425336423982699</v>
      </c>
      <c r="H989" s="3">
        <v>42.903987228105898</v>
      </c>
      <c r="J989" s="3">
        <v>1</v>
      </c>
      <c r="L989" s="3">
        <f t="shared" si="15"/>
        <v>1</v>
      </c>
    </row>
    <row r="990" spans="1:12" s="3" customFormat="1">
      <c r="A990" s="3" t="s">
        <v>7547</v>
      </c>
      <c r="B990" s="3">
        <v>-0.52517223845517702</v>
      </c>
      <c r="C990" s="3">
        <v>1.15453731688824E-4</v>
      </c>
      <c r="D990" s="3">
        <v>1.0618774808037301E-3</v>
      </c>
      <c r="E990" s="3" t="s">
        <v>7548</v>
      </c>
      <c r="F990" s="3" t="s">
        <v>7549</v>
      </c>
      <c r="G990" s="3">
        <v>83.024372723760806</v>
      </c>
      <c r="H990" s="3">
        <v>103.351160584204</v>
      </c>
      <c r="J990" s="3">
        <v>1</v>
      </c>
      <c r="L990" s="3">
        <f t="shared" si="15"/>
        <v>1</v>
      </c>
    </row>
    <row r="991" spans="1:12" s="3" customFormat="1">
      <c r="A991" s="3" t="s">
        <v>7550</v>
      </c>
      <c r="B991" s="3">
        <v>-0.52459110804324405</v>
      </c>
      <c r="C991" s="3">
        <v>7.8063544875683801E-4</v>
      </c>
      <c r="D991" s="3">
        <v>5.3480469594722902E-3</v>
      </c>
      <c r="E991" s="3" t="s">
        <v>7551</v>
      </c>
      <c r="F991" s="3" t="s">
        <v>7552</v>
      </c>
      <c r="G991" s="3">
        <v>28.3963398441959</v>
      </c>
      <c r="H991" s="3">
        <v>35.337104859311303</v>
      </c>
      <c r="J991" s="3">
        <v>1</v>
      </c>
      <c r="L991" s="3">
        <f t="shared" si="15"/>
        <v>1</v>
      </c>
    </row>
    <row r="992" spans="1:12" s="3" customFormat="1">
      <c r="A992" s="3" t="s">
        <v>7565</v>
      </c>
      <c r="B992" s="3">
        <v>-0.51379890542076401</v>
      </c>
      <c r="C992" s="3">
        <v>7.5229317004530303E-6</v>
      </c>
      <c r="D992" s="3">
        <v>9.5258766007253601E-5</v>
      </c>
      <c r="E992" s="3" t="s">
        <v>7566</v>
      </c>
      <c r="F992" s="3" t="s">
        <v>7567</v>
      </c>
      <c r="G992" s="3">
        <v>333.14983001333297</v>
      </c>
      <c r="H992" s="3">
        <v>423.14706059920201</v>
      </c>
      <c r="J992" s="3">
        <v>1</v>
      </c>
      <c r="L992" s="3">
        <f t="shared" si="15"/>
        <v>1</v>
      </c>
    </row>
    <row r="993" spans="1:12" s="3" customFormat="1">
      <c r="A993" s="3" t="s">
        <v>7568</v>
      </c>
      <c r="B993" s="3">
        <v>-0.51339065823980601</v>
      </c>
      <c r="C993" s="3">
        <v>8.7237595759289996E-5</v>
      </c>
      <c r="D993" s="3">
        <v>8.3007064734647495E-4</v>
      </c>
      <c r="E993" s="3" t="s">
        <v>7569</v>
      </c>
      <c r="F993" s="3" t="s">
        <v>7570</v>
      </c>
      <c r="G993" s="3">
        <v>105.281466388166</v>
      </c>
      <c r="H993" s="3">
        <v>131.941143052641</v>
      </c>
      <c r="J993" s="3">
        <v>1</v>
      </c>
      <c r="L993" s="3">
        <f t="shared" si="15"/>
        <v>1</v>
      </c>
    </row>
    <row r="994" spans="1:12" s="3" customFormat="1">
      <c r="A994" s="3" t="s">
        <v>7588</v>
      </c>
      <c r="B994" s="3">
        <v>-0.50817214364048802</v>
      </c>
      <c r="C994" s="3">
        <v>4.7120678387285302E-4</v>
      </c>
      <c r="D994" s="3">
        <v>3.5220948860227599E-3</v>
      </c>
      <c r="E994" s="3" t="s">
        <v>7589</v>
      </c>
      <c r="F994" s="3" t="s">
        <v>7590</v>
      </c>
      <c r="G994" s="3">
        <v>28.934599908306001</v>
      </c>
      <c r="H994" s="3">
        <v>36.548425099421699</v>
      </c>
      <c r="J994" s="3">
        <v>1</v>
      </c>
      <c r="L994" s="3">
        <f t="shared" si="15"/>
        <v>1</v>
      </c>
    </row>
    <row r="995" spans="1:12" s="3" customFormat="1">
      <c r="A995" s="3" t="s">
        <v>7606</v>
      </c>
      <c r="B995" s="3">
        <v>-0.504431287495683</v>
      </c>
      <c r="C995" s="3">
        <v>4.7836453389723003E-5</v>
      </c>
      <c r="D995" s="3">
        <v>4.86920647511652E-4</v>
      </c>
      <c r="E995" s="3" t="s">
        <v>7607</v>
      </c>
      <c r="F995" s="3" t="s">
        <v>7608</v>
      </c>
      <c r="G995" s="3">
        <v>74.765363464958597</v>
      </c>
      <c r="H995" s="3">
        <v>95.4103411991765</v>
      </c>
      <c r="J995" s="3">
        <v>1</v>
      </c>
      <c r="L995" s="3">
        <f t="shared" si="15"/>
        <v>1</v>
      </c>
    </row>
    <row r="996" spans="1:12" s="3" customFormat="1">
      <c r="A996" s="3" t="s">
        <v>7622</v>
      </c>
      <c r="B996" s="3">
        <v>-0.49737998258786997</v>
      </c>
      <c r="C996" s="3">
        <v>2.4156183557674201E-5</v>
      </c>
      <c r="D996" s="3">
        <v>2.6884257684836799E-4</v>
      </c>
      <c r="E996" s="3" t="s">
        <v>7623</v>
      </c>
      <c r="F996" s="3" t="s">
        <v>7624</v>
      </c>
      <c r="G996" s="3">
        <v>66.9112974358858</v>
      </c>
      <c r="H996" s="3">
        <v>85.216882225775095</v>
      </c>
      <c r="J996" s="3">
        <v>1</v>
      </c>
      <c r="L996" s="3">
        <f t="shared" si="15"/>
        <v>1</v>
      </c>
    </row>
    <row r="997" spans="1:12" s="3" customFormat="1">
      <c r="A997" s="3" t="s">
        <v>7631</v>
      </c>
      <c r="B997" s="3">
        <v>-0.49535070611975401</v>
      </c>
      <c r="C997" s="3">
        <v>2.06972046953332E-7</v>
      </c>
      <c r="D997" s="3">
        <v>3.7760146125402101E-6</v>
      </c>
      <c r="E997" s="3" t="s">
        <v>7632</v>
      </c>
      <c r="F997" s="3" t="s">
        <v>3187</v>
      </c>
      <c r="G997" s="3">
        <v>398.25121691026101</v>
      </c>
      <c r="H997" s="3">
        <v>508.73548344632201</v>
      </c>
      <c r="J997" s="3">
        <v>1</v>
      </c>
      <c r="L997" s="3">
        <f t="shared" si="15"/>
        <v>1</v>
      </c>
    </row>
    <row r="998" spans="1:12" s="3" customFormat="1">
      <c r="A998" s="3" t="s">
        <v>7651</v>
      </c>
      <c r="B998" s="3">
        <v>-0.485434362751132</v>
      </c>
      <c r="C998" s="3">
        <v>3.6980992413693302E-4</v>
      </c>
      <c r="D998" s="3">
        <v>2.8713303877174602E-3</v>
      </c>
      <c r="E998" s="3" t="s">
        <v>7652</v>
      </c>
      <c r="F998" s="3" t="s">
        <v>7653</v>
      </c>
      <c r="G998" s="3">
        <v>10.1738134404363</v>
      </c>
      <c r="H998" s="3">
        <v>13.0623634657334</v>
      </c>
      <c r="J998" s="3">
        <v>1</v>
      </c>
      <c r="L998" s="3">
        <f t="shared" si="15"/>
        <v>1</v>
      </c>
    </row>
    <row r="999" spans="1:12" s="3" customFormat="1">
      <c r="A999" s="3" t="s">
        <v>7657</v>
      </c>
      <c r="B999" s="3">
        <v>-0.478593653775502</v>
      </c>
      <c r="C999" s="3">
        <v>5.3460057807259E-4</v>
      </c>
      <c r="D999" s="3">
        <v>3.8970592357897098E-3</v>
      </c>
      <c r="E999" s="3" t="s">
        <v>7658</v>
      </c>
      <c r="G999" s="3">
        <v>312.01613603810398</v>
      </c>
      <c r="H999" s="3">
        <v>399.61770061204101</v>
      </c>
      <c r="J999" s="3">
        <v>1</v>
      </c>
      <c r="L999" s="3">
        <f t="shared" si="15"/>
        <v>1</v>
      </c>
    </row>
    <row r="1000" spans="1:12" s="3" customFormat="1">
      <c r="A1000" s="3" t="s">
        <v>7671</v>
      </c>
      <c r="B1000" s="3">
        <v>-0.47266012741915098</v>
      </c>
      <c r="C1000" s="3">
        <v>3.9039428747946901E-4</v>
      </c>
      <c r="D1000" s="3">
        <v>3.0032174987667899E-3</v>
      </c>
      <c r="E1000" s="3" t="s">
        <v>7672</v>
      </c>
      <c r="F1000" s="3" t="s">
        <v>7673</v>
      </c>
      <c r="G1000" s="3">
        <v>372.66942632988003</v>
      </c>
      <c r="H1000" s="3">
        <v>483.97251729962102</v>
      </c>
      <c r="J1000" s="3">
        <v>1</v>
      </c>
      <c r="L1000" s="3">
        <f t="shared" si="15"/>
        <v>1</v>
      </c>
    </row>
    <row r="1001" spans="1:12" s="3" customFormat="1">
      <c r="A1001" s="3" t="s">
        <v>7689</v>
      </c>
      <c r="B1001" s="3">
        <v>-0.46575834838261498</v>
      </c>
      <c r="C1001" s="3">
        <v>3.3803084810258698E-4</v>
      </c>
      <c r="D1001" s="3">
        <v>2.6596362722667E-3</v>
      </c>
      <c r="E1001" s="3" t="s">
        <v>7690</v>
      </c>
      <c r="F1001" s="3" t="s">
        <v>7691</v>
      </c>
      <c r="G1001" s="3">
        <v>71.756266098852194</v>
      </c>
      <c r="H1001" s="3">
        <v>93.437927078708896</v>
      </c>
      <c r="J1001" s="3">
        <v>1</v>
      </c>
      <c r="L1001" s="3">
        <f t="shared" si="15"/>
        <v>1</v>
      </c>
    </row>
    <row r="1002" spans="1:12" s="3" customFormat="1">
      <c r="A1002" s="3" t="s">
        <v>7692</v>
      </c>
      <c r="B1002" s="3">
        <v>-0.46353021609225897</v>
      </c>
      <c r="C1002" s="3">
        <v>3.1490550765657599E-4</v>
      </c>
      <c r="D1002" s="3">
        <v>2.51522612814056E-3</v>
      </c>
      <c r="E1002" s="3" t="s">
        <v>7693</v>
      </c>
      <c r="F1002" s="3" t="s">
        <v>7694</v>
      </c>
      <c r="G1002" s="3">
        <v>10.593002480493301</v>
      </c>
      <c r="H1002" s="3">
        <v>13.6948671739055</v>
      </c>
      <c r="J1002" s="3">
        <v>1</v>
      </c>
      <c r="L1002" s="3">
        <f t="shared" si="15"/>
        <v>1</v>
      </c>
    </row>
    <row r="1003" spans="1:12" s="3" customFormat="1">
      <c r="A1003" s="3" t="s">
        <v>7698</v>
      </c>
      <c r="B1003" s="3">
        <v>-0.461502981479957</v>
      </c>
      <c r="C1003" s="3">
        <v>2.0865019474462299E-4</v>
      </c>
      <c r="D1003" s="3">
        <v>1.77255330836484E-3</v>
      </c>
      <c r="E1003" s="3" t="s">
        <v>7699</v>
      </c>
      <c r="F1003" s="3" t="s">
        <v>7700</v>
      </c>
      <c r="G1003" s="3">
        <v>16.773106769928798</v>
      </c>
      <c r="H1003" s="3">
        <v>21.868519930726599</v>
      </c>
      <c r="J1003" s="3">
        <v>1</v>
      </c>
      <c r="L1003" s="3">
        <f t="shared" si="15"/>
        <v>1</v>
      </c>
    </row>
    <row r="1004" spans="1:12" s="3" customFormat="1">
      <c r="A1004" s="3" t="s">
        <v>7722</v>
      </c>
      <c r="B1004" s="3">
        <v>-0.44011028488743298</v>
      </c>
      <c r="C1004" s="3">
        <v>3.2548962559904901E-4</v>
      </c>
      <c r="D1004" s="3">
        <v>2.5832837480190799E-3</v>
      </c>
      <c r="E1004" s="3" t="s">
        <v>7723</v>
      </c>
      <c r="F1004" s="3" t="s">
        <v>7724</v>
      </c>
      <c r="G1004" s="3">
        <v>147.44705978351999</v>
      </c>
      <c r="H1004" s="3">
        <v>195.08220566935901</v>
      </c>
      <c r="J1004" s="3">
        <v>1</v>
      </c>
      <c r="L1004" s="3">
        <f t="shared" si="15"/>
        <v>1</v>
      </c>
    </row>
    <row r="1005" spans="1:12" s="3" customFormat="1">
      <c r="A1005" s="3" t="s">
        <v>7731</v>
      </c>
      <c r="B1005" s="3">
        <v>-0.435708302842096</v>
      </c>
      <c r="C1005" s="3">
        <v>3.96370331094326E-4</v>
      </c>
      <c r="D1005" s="3">
        <v>3.0398508700159102E-3</v>
      </c>
      <c r="E1005" s="3" t="s">
        <v>7732</v>
      </c>
      <c r="F1005" s="3" t="s">
        <v>7733</v>
      </c>
      <c r="G1005" s="3">
        <v>11.999700806270701</v>
      </c>
      <c r="H1005" s="3">
        <v>15.9289398487587</v>
      </c>
      <c r="J1005" s="3">
        <v>1</v>
      </c>
      <c r="L1005" s="3">
        <f t="shared" si="15"/>
        <v>1</v>
      </c>
    </row>
    <row r="1006" spans="1:12" s="3" customFormat="1">
      <c r="A1006" s="3" t="s">
        <v>7740</v>
      </c>
      <c r="B1006" s="3">
        <v>-0.42963748971816501</v>
      </c>
      <c r="C1006" s="3">
        <v>2.8470815002418101E-4</v>
      </c>
      <c r="D1006" s="3">
        <v>2.3108888416873601E-3</v>
      </c>
      <c r="E1006" s="3" t="s">
        <v>7741</v>
      </c>
      <c r="F1006" s="3" t="s">
        <v>7742</v>
      </c>
      <c r="G1006" s="3">
        <v>89.756004714912507</v>
      </c>
      <c r="H1006" s="3">
        <v>119.70813756859</v>
      </c>
      <c r="J1006" s="3">
        <v>1</v>
      </c>
      <c r="L1006" s="3">
        <f t="shared" si="15"/>
        <v>1</v>
      </c>
    </row>
    <row r="1007" spans="1:12" s="2" customFormat="1">
      <c r="A1007" s="2" t="s">
        <v>5624</v>
      </c>
      <c r="B1007" s="2">
        <v>-1.4949828493136901</v>
      </c>
      <c r="C1007" s="2">
        <v>4.5463168429533997E-3</v>
      </c>
      <c r="D1007" s="2">
        <v>2.1499485127016701E-2</v>
      </c>
      <c r="E1007" s="2" t="s">
        <v>5625</v>
      </c>
      <c r="F1007" s="2" t="s">
        <v>5626</v>
      </c>
      <c r="G1007" s="2">
        <v>8.1664896872964707</v>
      </c>
      <c r="H1007" s="2">
        <v>4.7306185017384896</v>
      </c>
      <c r="L1007" s="2">
        <f t="shared" si="15"/>
        <v>0</v>
      </c>
    </row>
    <row r="1008" spans="1:12" s="2" customFormat="1">
      <c r="A1008" s="2" t="s">
        <v>5633</v>
      </c>
      <c r="B1008" s="2">
        <v>-1.4830985309925899</v>
      </c>
      <c r="C1008" s="2">
        <v>3.6140174812798001E-3</v>
      </c>
      <c r="D1008" s="2">
        <v>1.7849111978549499E-2</v>
      </c>
      <c r="E1008" s="2" t="s">
        <v>5634</v>
      </c>
      <c r="F1008" s="2" t="s">
        <v>5635</v>
      </c>
      <c r="G1008" s="2">
        <v>3.6710740836739402</v>
      </c>
      <c r="H1008" s="2">
        <v>2.1324170592707099</v>
      </c>
      <c r="L1008" s="2">
        <f t="shared" si="15"/>
        <v>0</v>
      </c>
    </row>
    <row r="1009" spans="1:12" s="2" customFormat="1">
      <c r="A1009" s="2" t="s">
        <v>5655</v>
      </c>
      <c r="B1009" s="2">
        <v>-1.46880654522091</v>
      </c>
      <c r="C1009" s="2">
        <v>4.7420928843682503E-3</v>
      </c>
      <c r="D1009" s="2">
        <v>2.2257170726256999E-2</v>
      </c>
      <c r="E1009" s="2" t="s">
        <v>5656</v>
      </c>
      <c r="G1009" s="2">
        <v>4.7347057858046799</v>
      </c>
      <c r="H1009" s="2">
        <v>2.86269459189697</v>
      </c>
      <c r="L1009" s="2">
        <f t="shared" si="15"/>
        <v>0</v>
      </c>
    </row>
    <row r="1010" spans="1:12" s="2" customFormat="1">
      <c r="A1010" s="2" t="s">
        <v>5669</v>
      </c>
      <c r="B1010" s="2">
        <v>-1.45889268193843</v>
      </c>
      <c r="C1010" s="2">
        <v>2.47930091618863E-3</v>
      </c>
      <c r="D1010" s="2">
        <v>1.32582370403339E-2</v>
      </c>
      <c r="E1010" s="2" t="s">
        <v>5670</v>
      </c>
      <c r="F1010" s="2" t="s">
        <v>5671</v>
      </c>
      <c r="G1010" s="2">
        <v>3.6238104563226399</v>
      </c>
      <c r="H1010" s="2">
        <v>2.2359690439489102</v>
      </c>
      <c r="L1010" s="2">
        <f t="shared" si="15"/>
        <v>0</v>
      </c>
    </row>
    <row r="1011" spans="1:12" s="2" customFormat="1">
      <c r="A1011" s="2" t="s">
        <v>5675</v>
      </c>
      <c r="B1011" s="2">
        <v>-1.45113433041299</v>
      </c>
      <c r="C1011" s="2">
        <v>5.5672579576009004E-3</v>
      </c>
      <c r="D1011" s="2">
        <v>2.51291823809511E-2</v>
      </c>
      <c r="E1011" s="2" t="s">
        <v>5676</v>
      </c>
      <c r="G1011" s="2">
        <v>2.4824761189726399</v>
      </c>
      <c r="H1011" s="2">
        <v>1.43364507542007</v>
      </c>
      <c r="L1011" s="2">
        <f t="shared" si="15"/>
        <v>0</v>
      </c>
    </row>
    <row r="1012" spans="1:12" s="2" customFormat="1">
      <c r="A1012" s="2" t="s">
        <v>5679</v>
      </c>
      <c r="B1012" s="2">
        <v>-1.4450710067006201</v>
      </c>
      <c r="C1012" s="2">
        <v>2.3994122542833601E-3</v>
      </c>
      <c r="D1012" s="2">
        <v>1.2892979151771599E-2</v>
      </c>
      <c r="E1012" s="2" t="s">
        <v>5680</v>
      </c>
      <c r="G1012" s="2">
        <v>35.828174810770399</v>
      </c>
      <c r="H1012" s="2">
        <v>22.290473575565098</v>
      </c>
      <c r="L1012" s="2">
        <f t="shared" si="15"/>
        <v>0</v>
      </c>
    </row>
    <row r="1013" spans="1:12" s="2" customFormat="1">
      <c r="A1013" s="2" t="s">
        <v>5684</v>
      </c>
      <c r="B1013" s="2">
        <v>-1.4425200160331499</v>
      </c>
      <c r="C1013" s="2">
        <v>9.7116354109805601E-3</v>
      </c>
      <c r="D1013" s="2">
        <v>3.8462530753808302E-2</v>
      </c>
      <c r="E1013" s="2" t="s">
        <v>5685</v>
      </c>
      <c r="F1013" s="2" t="s">
        <v>5686</v>
      </c>
      <c r="G1013" s="2">
        <v>6.68487426229707</v>
      </c>
      <c r="H1013" s="2">
        <v>4.0819487964130303</v>
      </c>
      <c r="L1013" s="2">
        <f t="shared" si="15"/>
        <v>0</v>
      </c>
    </row>
    <row r="1014" spans="1:12" s="2" customFormat="1">
      <c r="A1014" s="2" t="s">
        <v>5696</v>
      </c>
      <c r="B1014" s="2">
        <v>-1.4368642157542</v>
      </c>
      <c r="C1014" s="2">
        <v>1.1771288655390601E-2</v>
      </c>
      <c r="D1014" s="2">
        <v>4.4829363943875197E-2</v>
      </c>
      <c r="E1014" s="2" t="s">
        <v>5697</v>
      </c>
      <c r="F1014" s="2" t="s">
        <v>5698</v>
      </c>
      <c r="G1014" s="2">
        <v>6.6098606256505903</v>
      </c>
      <c r="H1014" s="2">
        <v>3.9306192068945398</v>
      </c>
      <c r="L1014" s="2">
        <f t="shared" si="15"/>
        <v>0</v>
      </c>
    </row>
    <row r="1015" spans="1:12" s="2" customFormat="1">
      <c r="A1015" s="2" t="s">
        <v>5699</v>
      </c>
      <c r="B1015" s="2">
        <v>-1.4363516048381499</v>
      </c>
      <c r="C1015" s="2">
        <v>7.46222456546495E-3</v>
      </c>
      <c r="D1015" s="2">
        <v>3.1377683143449603E-2</v>
      </c>
      <c r="E1015" s="2" t="s">
        <v>5700</v>
      </c>
      <c r="F1015" s="2" t="s">
        <v>5701</v>
      </c>
      <c r="G1015" s="2">
        <v>3.1766884747493598</v>
      </c>
      <c r="H1015" s="2">
        <v>1.87776616297331</v>
      </c>
      <c r="L1015" s="2">
        <f t="shared" si="15"/>
        <v>0</v>
      </c>
    </row>
    <row r="1016" spans="1:12" s="2" customFormat="1">
      <c r="A1016" s="2" t="s">
        <v>5711</v>
      </c>
      <c r="B1016" s="2">
        <v>-1.4294714115124001</v>
      </c>
      <c r="C1016" s="2">
        <v>5.4234367517487303E-3</v>
      </c>
      <c r="D1016" s="2">
        <v>2.4601966714454401E-2</v>
      </c>
      <c r="E1016" s="2" t="s">
        <v>5712</v>
      </c>
      <c r="F1016" s="2" t="s">
        <v>5713</v>
      </c>
      <c r="G1016" s="2">
        <v>1.9386145932618799</v>
      </c>
      <c r="H1016" s="2">
        <v>1.20964278285954</v>
      </c>
      <c r="L1016" s="2">
        <f t="shared" si="15"/>
        <v>0</v>
      </c>
    </row>
    <row r="1017" spans="1:12" s="2" customFormat="1">
      <c r="A1017" s="2" t="s">
        <v>5714</v>
      </c>
      <c r="B1017" s="2">
        <v>-1.4267597258265901</v>
      </c>
      <c r="C1017" s="2">
        <v>2.9291284927255401E-3</v>
      </c>
      <c r="D1017" s="2">
        <v>1.50761310293623E-2</v>
      </c>
      <c r="E1017" s="2" t="s">
        <v>5715</v>
      </c>
      <c r="F1017" s="2" t="s">
        <v>5716</v>
      </c>
      <c r="G1017" s="2">
        <v>17.1296336914431</v>
      </c>
      <c r="H1017" s="2">
        <v>10.618851854386399</v>
      </c>
      <c r="L1017" s="2">
        <f t="shared" si="15"/>
        <v>0</v>
      </c>
    </row>
    <row r="1018" spans="1:12" s="2" customFormat="1">
      <c r="A1018" s="2" t="s">
        <v>5717</v>
      </c>
      <c r="B1018" s="2">
        <v>-1.42532339537018</v>
      </c>
      <c r="C1018" s="2">
        <v>1.0250383324803301E-2</v>
      </c>
      <c r="D1018" s="2">
        <v>4.0088965006337303E-2</v>
      </c>
      <c r="E1018" s="2" t="s">
        <v>5718</v>
      </c>
      <c r="F1018" s="2" t="s">
        <v>5719</v>
      </c>
      <c r="G1018" s="2">
        <v>8.7919513918577898</v>
      </c>
      <c r="H1018" s="2">
        <v>5.3729406189779496</v>
      </c>
      <c r="L1018" s="2">
        <f t="shared" si="15"/>
        <v>0</v>
      </c>
    </row>
    <row r="1019" spans="1:12" s="2" customFormat="1">
      <c r="A1019" s="2" t="s">
        <v>5723</v>
      </c>
      <c r="B1019" s="2">
        <v>-1.4248280791061301</v>
      </c>
      <c r="C1019" s="2">
        <v>1.56091502667168E-3</v>
      </c>
      <c r="D1019" s="2">
        <v>9.2345054937131403E-3</v>
      </c>
      <c r="E1019" s="2" t="s">
        <v>5724</v>
      </c>
      <c r="G1019" s="2">
        <v>4.1222587467560503</v>
      </c>
      <c r="H1019" s="2">
        <v>2.6288857410419899</v>
      </c>
      <c r="L1019" s="2">
        <f t="shared" si="15"/>
        <v>0</v>
      </c>
    </row>
    <row r="1020" spans="1:12" s="2" customFormat="1">
      <c r="A1020" s="2" t="s">
        <v>5728</v>
      </c>
      <c r="B1020" s="2">
        <v>-1.4236870291206301</v>
      </c>
      <c r="C1020" s="2">
        <v>2.2788145753520799E-3</v>
      </c>
      <c r="D1020" s="2">
        <v>1.2357664746467999E-2</v>
      </c>
      <c r="E1020" s="2" t="s">
        <v>5729</v>
      </c>
      <c r="G1020" s="2">
        <v>16.003840921435199</v>
      </c>
      <c r="H1020" s="2">
        <v>9.9576908870082796</v>
      </c>
      <c r="L1020" s="2">
        <f t="shared" si="15"/>
        <v>0</v>
      </c>
    </row>
    <row r="1021" spans="1:12" s="2" customFormat="1">
      <c r="A1021" s="2" t="s">
        <v>5742</v>
      </c>
      <c r="B1021" s="2">
        <v>-1.41575763086099</v>
      </c>
      <c r="C1021" s="2">
        <v>4.6691343101752996E-3</v>
      </c>
      <c r="D1021" s="2">
        <v>2.1976526903531898E-2</v>
      </c>
      <c r="E1021" s="2" t="s">
        <v>5743</v>
      </c>
      <c r="F1021" s="2" t="s">
        <v>5744</v>
      </c>
      <c r="G1021" s="2">
        <v>6.5208600962505301</v>
      </c>
      <c r="H1021" s="2">
        <v>4.1211766533159304</v>
      </c>
      <c r="L1021" s="2">
        <f t="shared" si="15"/>
        <v>0</v>
      </c>
    </row>
    <row r="1022" spans="1:12" s="2" customFormat="1">
      <c r="A1022" s="2" t="s">
        <v>5745</v>
      </c>
      <c r="B1022" s="2">
        <v>-1.41572643993814</v>
      </c>
      <c r="C1022" s="2">
        <v>3.3997526383828E-3</v>
      </c>
      <c r="D1022" s="2">
        <v>1.69835024568789E-2</v>
      </c>
      <c r="E1022" s="2" t="s">
        <v>5746</v>
      </c>
      <c r="F1022" s="2" t="s">
        <v>5747</v>
      </c>
      <c r="G1022" s="2">
        <v>5.3588254516434501</v>
      </c>
      <c r="H1022" s="2">
        <v>3.2910184675818601</v>
      </c>
      <c r="L1022" s="2">
        <f t="shared" si="15"/>
        <v>0</v>
      </c>
    </row>
    <row r="1023" spans="1:12" s="2" customFormat="1">
      <c r="A1023" s="2" t="s">
        <v>5751</v>
      </c>
      <c r="B1023" s="2">
        <v>-1.40940275961781</v>
      </c>
      <c r="C1023" s="2">
        <v>7.6520492419126403E-3</v>
      </c>
      <c r="D1023" s="2">
        <v>3.2001221380792103E-2</v>
      </c>
      <c r="E1023" s="2" t="s">
        <v>5752</v>
      </c>
      <c r="F1023" s="2" t="s">
        <v>5753</v>
      </c>
      <c r="G1023" s="2">
        <v>8.5563354066355206</v>
      </c>
      <c r="H1023" s="2">
        <v>5.3281598186033596</v>
      </c>
      <c r="L1023" s="2">
        <f t="shared" si="15"/>
        <v>0</v>
      </c>
    </row>
    <row r="1024" spans="1:12" s="2" customFormat="1">
      <c r="A1024" s="2" t="s">
        <v>5754</v>
      </c>
      <c r="B1024" s="2">
        <v>-1.40893837666157</v>
      </c>
      <c r="C1024" s="2">
        <v>2.8243137437135501E-3</v>
      </c>
      <c r="D1024" s="2">
        <v>1.46647622898055E-2</v>
      </c>
      <c r="E1024" s="2" t="s">
        <v>5755</v>
      </c>
      <c r="F1024" s="2" t="s">
        <v>5756</v>
      </c>
      <c r="G1024" s="2">
        <v>15.5392562993743</v>
      </c>
      <c r="H1024" s="2">
        <v>9.7420143664897996</v>
      </c>
      <c r="L1024" s="2">
        <f t="shared" si="15"/>
        <v>0</v>
      </c>
    </row>
    <row r="1025" spans="1:12" s="2" customFormat="1">
      <c r="A1025" s="2" t="s">
        <v>5766</v>
      </c>
      <c r="B1025" s="2">
        <v>-1.4029566328726599</v>
      </c>
      <c r="C1025" s="2">
        <v>9.8048004909944298E-3</v>
      </c>
      <c r="D1025" s="2">
        <v>3.87090586195507E-2</v>
      </c>
      <c r="E1025" s="2" t="s">
        <v>5767</v>
      </c>
      <c r="F1025" s="2" t="s">
        <v>5768</v>
      </c>
      <c r="G1025" s="2">
        <v>4.3242760277313401</v>
      </c>
      <c r="H1025" s="2">
        <v>2.7024993304133802</v>
      </c>
      <c r="L1025" s="2">
        <f t="shared" si="15"/>
        <v>0</v>
      </c>
    </row>
    <row r="1026" spans="1:12" s="2" customFormat="1">
      <c r="A1026" s="2" t="s">
        <v>5774</v>
      </c>
      <c r="B1026" s="2">
        <v>-1.3987345655394301</v>
      </c>
      <c r="C1026" s="2">
        <v>5.4479716146843904E-3</v>
      </c>
      <c r="D1026" s="2">
        <v>2.4702075008003099E-2</v>
      </c>
      <c r="E1026" s="2" t="s">
        <v>5775</v>
      </c>
      <c r="F1026" s="2" t="s">
        <v>5776</v>
      </c>
      <c r="G1026" s="2">
        <v>7.1304655050650698</v>
      </c>
      <c r="H1026" s="2">
        <v>4.5169714400296996</v>
      </c>
      <c r="L1026" s="2">
        <f t="shared" ref="L1026:L1089" si="16">J1026+K1026</f>
        <v>0</v>
      </c>
    </row>
    <row r="1027" spans="1:12" s="2" customFormat="1">
      <c r="A1027" s="2" t="s">
        <v>5777</v>
      </c>
      <c r="B1027" s="2">
        <v>-1.39608349939165</v>
      </c>
      <c r="C1027" s="2">
        <v>1.0233965944380301E-2</v>
      </c>
      <c r="D1027" s="2">
        <v>4.0040391757388098E-2</v>
      </c>
      <c r="E1027" s="2" t="s">
        <v>5778</v>
      </c>
      <c r="F1027" s="2" t="s">
        <v>5779</v>
      </c>
      <c r="G1027" s="2">
        <v>4.4457947083582301</v>
      </c>
      <c r="H1027" s="2">
        <v>2.7193032473283001</v>
      </c>
      <c r="L1027" s="2">
        <f t="shared" si="16"/>
        <v>0</v>
      </c>
    </row>
    <row r="1028" spans="1:12" s="2" customFormat="1">
      <c r="A1028" s="2" t="s">
        <v>5782</v>
      </c>
      <c r="B1028" s="2">
        <v>-1.3938737203449501</v>
      </c>
      <c r="C1028" s="2">
        <v>1.3481802823333601E-3</v>
      </c>
      <c r="D1028" s="2">
        <v>8.2137309658460896E-3</v>
      </c>
      <c r="E1028" s="2" t="s">
        <v>5783</v>
      </c>
      <c r="F1028" s="2" t="s">
        <v>5784</v>
      </c>
      <c r="G1028" s="2">
        <v>3.7124778713412598</v>
      </c>
      <c r="H1028" s="2">
        <v>2.3823748400940601</v>
      </c>
      <c r="L1028" s="2">
        <f t="shared" si="16"/>
        <v>0</v>
      </c>
    </row>
    <row r="1029" spans="1:12" s="2" customFormat="1">
      <c r="A1029" s="2" t="s">
        <v>5785</v>
      </c>
      <c r="B1029" s="2">
        <v>-1.39334801000528</v>
      </c>
      <c r="C1029" s="2">
        <v>2.07698533211104E-3</v>
      </c>
      <c r="D1029" s="2">
        <v>1.1518636413331699E-2</v>
      </c>
      <c r="E1029" s="2" t="s">
        <v>5786</v>
      </c>
      <c r="F1029" s="2" t="s">
        <v>5787</v>
      </c>
      <c r="G1029" s="2">
        <v>8.2443243770823909</v>
      </c>
      <c r="H1029" s="2">
        <v>5.4648177243207599</v>
      </c>
      <c r="L1029" s="2">
        <f t="shared" si="16"/>
        <v>0</v>
      </c>
    </row>
    <row r="1030" spans="1:12" s="2" customFormat="1">
      <c r="A1030" s="2" t="s">
        <v>5791</v>
      </c>
      <c r="B1030" s="2">
        <v>-1.39041807990508</v>
      </c>
      <c r="C1030" s="2">
        <v>1.26414029057202E-3</v>
      </c>
      <c r="D1030" s="2">
        <v>7.8142658632412293E-3</v>
      </c>
      <c r="E1030" s="2" t="s">
        <v>5792</v>
      </c>
      <c r="F1030" s="2" t="s">
        <v>5793</v>
      </c>
      <c r="G1030" s="2">
        <v>6.0383997578555499</v>
      </c>
      <c r="H1030" s="2">
        <v>3.8406561370762802</v>
      </c>
      <c r="L1030" s="2">
        <f t="shared" si="16"/>
        <v>0</v>
      </c>
    </row>
    <row r="1031" spans="1:12" s="2" customFormat="1">
      <c r="A1031" s="2" t="s">
        <v>5797</v>
      </c>
      <c r="B1031" s="2">
        <v>-1.3863731317138901</v>
      </c>
      <c r="C1031" s="2">
        <v>7.1526267471995102E-3</v>
      </c>
      <c r="D1031" s="2">
        <v>3.0407771434613901E-2</v>
      </c>
      <c r="E1031" s="2" t="s">
        <v>5798</v>
      </c>
      <c r="G1031" s="2">
        <v>4.2781360121938601</v>
      </c>
      <c r="H1031" s="2">
        <v>2.74464647421319</v>
      </c>
      <c r="L1031" s="2">
        <f t="shared" si="16"/>
        <v>0</v>
      </c>
    </row>
    <row r="1032" spans="1:12" s="2" customFormat="1">
      <c r="A1032" s="2" t="s">
        <v>5808</v>
      </c>
      <c r="B1032" s="2">
        <v>-1.38518031609331</v>
      </c>
      <c r="C1032" s="2">
        <v>1.43911900046842E-3</v>
      </c>
      <c r="D1032" s="2">
        <v>8.6261016808448204E-3</v>
      </c>
      <c r="E1032" s="2" t="s">
        <v>5809</v>
      </c>
      <c r="G1032" s="2">
        <v>5.7138193089151104</v>
      </c>
      <c r="H1032" s="2">
        <v>3.8159310521076999</v>
      </c>
      <c r="L1032" s="2">
        <f t="shared" si="16"/>
        <v>0</v>
      </c>
    </row>
    <row r="1033" spans="1:12" s="2" customFormat="1">
      <c r="A1033" s="2" t="s">
        <v>5816</v>
      </c>
      <c r="B1033" s="2">
        <v>-1.3808431882446299</v>
      </c>
      <c r="C1033" s="2">
        <v>5.5217181446401802E-3</v>
      </c>
      <c r="D1033" s="2">
        <v>2.4957368653752698E-2</v>
      </c>
      <c r="E1033" s="2" t="s">
        <v>5817</v>
      </c>
      <c r="G1033" s="2">
        <v>12.885648522518601</v>
      </c>
      <c r="H1033" s="2">
        <v>7.9245591166342502</v>
      </c>
      <c r="L1033" s="2">
        <f t="shared" si="16"/>
        <v>0</v>
      </c>
    </row>
    <row r="1034" spans="1:12" s="2" customFormat="1">
      <c r="A1034" s="2" t="s">
        <v>5820</v>
      </c>
      <c r="B1034" s="2">
        <v>-1.37662286775561</v>
      </c>
      <c r="C1034" s="2">
        <v>4.43233562094423E-3</v>
      </c>
      <c r="D1034" s="2">
        <v>2.1079901984509701E-2</v>
      </c>
      <c r="E1034" s="2" t="s">
        <v>5821</v>
      </c>
      <c r="G1034" s="2">
        <v>17.9858914648939</v>
      </c>
      <c r="H1034" s="2">
        <v>11.6581329580759</v>
      </c>
      <c r="L1034" s="2">
        <f t="shared" si="16"/>
        <v>0</v>
      </c>
    </row>
    <row r="1035" spans="1:12" s="2" customFormat="1">
      <c r="A1035" s="2" t="s">
        <v>5828</v>
      </c>
      <c r="B1035" s="2">
        <v>-1.3735240959892701</v>
      </c>
      <c r="C1035" s="2">
        <v>5.3228509022383999E-3</v>
      </c>
      <c r="D1035" s="2">
        <v>2.4233488471281799E-2</v>
      </c>
      <c r="E1035" s="2" t="s">
        <v>5829</v>
      </c>
      <c r="G1035" s="2">
        <v>11.962304092552699</v>
      </c>
      <c r="H1035" s="2">
        <v>7.7547842481313802</v>
      </c>
      <c r="L1035" s="2">
        <f t="shared" si="16"/>
        <v>0</v>
      </c>
    </row>
    <row r="1036" spans="1:12" s="2" customFormat="1">
      <c r="A1036" s="2" t="s">
        <v>5830</v>
      </c>
      <c r="B1036" s="2">
        <v>-1.37345580295521</v>
      </c>
      <c r="C1036" s="2">
        <v>4.3393215100325597E-3</v>
      </c>
      <c r="D1036" s="2">
        <v>2.0676805063980098E-2</v>
      </c>
      <c r="E1036" s="2" t="s">
        <v>5831</v>
      </c>
      <c r="F1036" s="2" t="s">
        <v>5832</v>
      </c>
      <c r="G1036" s="2">
        <v>15.9199484628496</v>
      </c>
      <c r="H1036" s="2">
        <v>9.9074242357151903</v>
      </c>
      <c r="L1036" s="2">
        <f t="shared" si="16"/>
        <v>0</v>
      </c>
    </row>
    <row r="1037" spans="1:12" s="2" customFormat="1">
      <c r="A1037" s="2" t="s">
        <v>5833</v>
      </c>
      <c r="B1037" s="2">
        <v>-1.3731791357551799</v>
      </c>
      <c r="C1037" s="2">
        <v>1.29057739885175E-3</v>
      </c>
      <c r="D1037" s="2">
        <v>7.9400634071861691E-3</v>
      </c>
      <c r="E1037" s="2" t="s">
        <v>5834</v>
      </c>
      <c r="G1037" s="2">
        <v>2.5661460567609402</v>
      </c>
      <c r="H1037" s="2">
        <v>1.67790012197085</v>
      </c>
      <c r="L1037" s="2">
        <f t="shared" si="16"/>
        <v>0</v>
      </c>
    </row>
    <row r="1038" spans="1:12" s="2" customFormat="1">
      <c r="A1038" s="2" t="s">
        <v>5835</v>
      </c>
      <c r="B1038" s="2">
        <v>-1.3668670358441699</v>
      </c>
      <c r="C1038" s="2">
        <v>5.1641012155583602E-3</v>
      </c>
      <c r="D1038" s="2">
        <v>2.3748226710299601E-2</v>
      </c>
      <c r="E1038" s="2" t="s">
        <v>5836</v>
      </c>
      <c r="F1038" s="2" t="s">
        <v>5837</v>
      </c>
      <c r="G1038" s="2">
        <v>55.593723885214501</v>
      </c>
      <c r="H1038" s="2">
        <v>37.749539849954999</v>
      </c>
      <c r="L1038" s="2">
        <f t="shared" si="16"/>
        <v>0</v>
      </c>
    </row>
    <row r="1039" spans="1:12" s="2" customFormat="1">
      <c r="A1039" s="2" t="s">
        <v>5838</v>
      </c>
      <c r="B1039" s="2">
        <v>-1.3654870837811801</v>
      </c>
      <c r="C1039" s="2">
        <v>7.8374291577164405E-3</v>
      </c>
      <c r="D1039" s="2">
        <v>3.2580855140512503E-2</v>
      </c>
      <c r="E1039" s="2" t="s">
        <v>5839</v>
      </c>
      <c r="F1039" s="2" t="s">
        <v>5840</v>
      </c>
      <c r="G1039" s="2">
        <v>1.7385175993272499</v>
      </c>
      <c r="H1039" s="2">
        <v>1.1342747148107299</v>
      </c>
      <c r="L1039" s="2">
        <f t="shared" si="16"/>
        <v>0</v>
      </c>
    </row>
    <row r="1040" spans="1:12" s="2" customFormat="1">
      <c r="A1040" s="2" t="s">
        <v>5847</v>
      </c>
      <c r="B1040" s="2">
        <v>-1.36224019815616</v>
      </c>
      <c r="C1040" s="2">
        <v>6.6534948944635E-3</v>
      </c>
      <c r="D1040" s="2">
        <v>2.8824137051447402E-2</v>
      </c>
      <c r="E1040" s="2" t="s">
        <v>5848</v>
      </c>
      <c r="F1040" s="2" t="s">
        <v>5849</v>
      </c>
      <c r="G1040" s="2">
        <v>2.8436778725327798</v>
      </c>
      <c r="H1040" s="2">
        <v>1.8121517028669301</v>
      </c>
      <c r="L1040" s="2">
        <f t="shared" si="16"/>
        <v>0</v>
      </c>
    </row>
    <row r="1041" spans="1:12" s="2" customFormat="1">
      <c r="A1041" s="2" t="s">
        <v>5850</v>
      </c>
      <c r="B1041" s="2">
        <v>-1.3618770859486</v>
      </c>
      <c r="C1041" s="2">
        <v>2.1838840332854301E-3</v>
      </c>
      <c r="D1041" s="2">
        <v>1.19497106609766E-2</v>
      </c>
      <c r="E1041" s="2" t="s">
        <v>5851</v>
      </c>
      <c r="F1041" s="2" t="s">
        <v>5852</v>
      </c>
      <c r="G1041" s="2">
        <v>110.13394505805</v>
      </c>
      <c r="H1041" s="2">
        <v>73.128098192749604</v>
      </c>
      <c r="L1041" s="2">
        <f t="shared" si="16"/>
        <v>0</v>
      </c>
    </row>
    <row r="1042" spans="1:12" s="2" customFormat="1">
      <c r="A1042" s="2" t="s">
        <v>5856</v>
      </c>
      <c r="B1042" s="2">
        <v>-1.3573631230245999</v>
      </c>
      <c r="C1042" s="2">
        <v>3.0096921837778901E-3</v>
      </c>
      <c r="D1042" s="2">
        <v>1.53722982726769E-2</v>
      </c>
      <c r="E1042" s="2" t="s">
        <v>5857</v>
      </c>
      <c r="F1042" s="2" t="s">
        <v>5858</v>
      </c>
      <c r="G1042" s="2">
        <v>3.93815799049744</v>
      </c>
      <c r="H1042" s="2">
        <v>2.6741825303797402</v>
      </c>
      <c r="L1042" s="2">
        <f t="shared" si="16"/>
        <v>0</v>
      </c>
    </row>
    <row r="1043" spans="1:12" s="2" customFormat="1">
      <c r="A1043" s="2" t="s">
        <v>5883</v>
      </c>
      <c r="B1043" s="2">
        <v>-1.3267261002669299</v>
      </c>
      <c r="C1043" s="2">
        <v>2.02993968247529E-3</v>
      </c>
      <c r="D1043" s="2">
        <v>1.13585898657389E-2</v>
      </c>
      <c r="E1043" s="2" t="s">
        <v>5884</v>
      </c>
      <c r="G1043" s="2">
        <v>6.8226158085277104</v>
      </c>
      <c r="H1043" s="2">
        <v>4.6045451143902696</v>
      </c>
      <c r="L1043" s="2">
        <f t="shared" si="16"/>
        <v>0</v>
      </c>
    </row>
    <row r="1044" spans="1:12" s="2" customFormat="1">
      <c r="A1044" s="2" t="s">
        <v>5888</v>
      </c>
      <c r="B1044" s="2">
        <v>-1.3237902534282699</v>
      </c>
      <c r="C1044" s="2">
        <v>3.8662618136902798E-3</v>
      </c>
      <c r="D1044" s="2">
        <v>1.8853202690322202E-2</v>
      </c>
      <c r="E1044" s="2" t="s">
        <v>5889</v>
      </c>
      <c r="F1044" s="2" t="s">
        <v>5890</v>
      </c>
      <c r="G1044" s="2">
        <v>10.007783166159999</v>
      </c>
      <c r="H1044" s="2">
        <v>6.7038925806219396</v>
      </c>
      <c r="L1044" s="2">
        <f t="shared" si="16"/>
        <v>0</v>
      </c>
    </row>
    <row r="1045" spans="1:12" s="2" customFormat="1">
      <c r="A1045" s="2" t="s">
        <v>5894</v>
      </c>
      <c r="B1045" s="2">
        <v>-1.31709038775966</v>
      </c>
      <c r="C1045" s="2">
        <v>3.39620978556895E-3</v>
      </c>
      <c r="D1045" s="2">
        <v>1.6974270065997301E-2</v>
      </c>
      <c r="E1045" s="2" t="s">
        <v>5895</v>
      </c>
      <c r="F1045" s="2" t="s">
        <v>5896</v>
      </c>
      <c r="G1045" s="2">
        <v>3.4430844776494398</v>
      </c>
      <c r="H1045" s="2">
        <v>2.3678241661299202</v>
      </c>
      <c r="L1045" s="2">
        <f t="shared" si="16"/>
        <v>0</v>
      </c>
    </row>
    <row r="1046" spans="1:12" s="2" customFormat="1">
      <c r="A1046" s="2" t="s">
        <v>5900</v>
      </c>
      <c r="B1046" s="2">
        <v>-1.3136157642750701</v>
      </c>
      <c r="C1046" s="2">
        <v>2.2494945691481799E-3</v>
      </c>
      <c r="D1046" s="2">
        <v>1.2240677417196699E-2</v>
      </c>
      <c r="E1046" s="2" t="s">
        <v>5901</v>
      </c>
      <c r="F1046" s="2" t="s">
        <v>5902</v>
      </c>
      <c r="G1046" s="2">
        <v>4.6917905699841898</v>
      </c>
      <c r="H1046" s="2">
        <v>3.24143747172955</v>
      </c>
      <c r="L1046" s="2">
        <f t="shared" si="16"/>
        <v>0</v>
      </c>
    </row>
    <row r="1047" spans="1:12" s="2" customFormat="1">
      <c r="A1047" s="2" t="s">
        <v>5914</v>
      </c>
      <c r="B1047" s="2">
        <v>-1.30589848471716</v>
      </c>
      <c r="C1047" s="2">
        <v>2.08399314405204E-3</v>
      </c>
      <c r="D1047" s="2">
        <v>1.1525828454348601E-2</v>
      </c>
      <c r="E1047" s="2" t="s">
        <v>5915</v>
      </c>
      <c r="G1047" s="2">
        <v>5.0297378500864598</v>
      </c>
      <c r="H1047" s="2">
        <v>3.5559858922763801</v>
      </c>
      <c r="L1047" s="2">
        <f t="shared" si="16"/>
        <v>0</v>
      </c>
    </row>
    <row r="1048" spans="1:12" s="2" customFormat="1">
      <c r="A1048" s="2" t="s">
        <v>5922</v>
      </c>
      <c r="B1048" s="2">
        <v>-1.3019175689106399</v>
      </c>
      <c r="C1048" s="2">
        <v>4.0308924747913203E-3</v>
      </c>
      <c r="D1048" s="2">
        <v>1.9551292507268701E-2</v>
      </c>
      <c r="E1048" s="2" t="s">
        <v>5923</v>
      </c>
      <c r="F1048" s="2" t="s">
        <v>5924</v>
      </c>
      <c r="G1048" s="2">
        <v>4.2955276311885697</v>
      </c>
      <c r="H1048" s="2">
        <v>2.9593685135338301</v>
      </c>
      <c r="L1048" s="2">
        <f t="shared" si="16"/>
        <v>0</v>
      </c>
    </row>
    <row r="1049" spans="1:12" s="2" customFormat="1">
      <c r="A1049" s="2" t="s">
        <v>5934</v>
      </c>
      <c r="B1049" s="2">
        <v>-1.2977122255164599</v>
      </c>
      <c r="C1049" s="2">
        <v>5.8937872249381898E-3</v>
      </c>
      <c r="D1049" s="2">
        <v>2.6224865768538799E-2</v>
      </c>
      <c r="E1049" s="2" t="s">
        <v>5935</v>
      </c>
      <c r="F1049" s="2" t="s">
        <v>5936</v>
      </c>
      <c r="G1049" s="2">
        <v>10.5917789767665</v>
      </c>
      <c r="H1049" s="2">
        <v>7.1929081620061499</v>
      </c>
      <c r="L1049" s="2">
        <f t="shared" si="16"/>
        <v>0</v>
      </c>
    </row>
    <row r="1050" spans="1:12" s="2" customFormat="1">
      <c r="A1050" s="2" t="s">
        <v>5937</v>
      </c>
      <c r="B1050" s="2">
        <v>-1.2974686696928299</v>
      </c>
      <c r="C1050" s="2">
        <v>1.3357461876665399E-3</v>
      </c>
      <c r="D1050" s="2">
        <v>8.1478890473008804E-3</v>
      </c>
      <c r="E1050" s="2" t="s">
        <v>5938</v>
      </c>
      <c r="F1050" s="2" t="s">
        <v>5939</v>
      </c>
      <c r="G1050" s="2">
        <v>7.7511908433294003</v>
      </c>
      <c r="H1050" s="2">
        <v>5.5326786336669604</v>
      </c>
      <c r="L1050" s="2">
        <f t="shared" si="16"/>
        <v>0</v>
      </c>
    </row>
    <row r="1051" spans="1:12" s="2" customFormat="1">
      <c r="A1051" s="2" t="s">
        <v>5949</v>
      </c>
      <c r="B1051" s="2">
        <v>-1.2924896290958501</v>
      </c>
      <c r="C1051" s="2">
        <v>8.6064607178330307E-3</v>
      </c>
      <c r="D1051" s="2">
        <v>3.49705113792355E-2</v>
      </c>
      <c r="E1051" s="2" t="s">
        <v>5950</v>
      </c>
      <c r="F1051" s="2" t="s">
        <v>5951</v>
      </c>
      <c r="G1051" s="2">
        <v>7.1739457812907501</v>
      </c>
      <c r="H1051" s="2">
        <v>4.8589477337471099</v>
      </c>
      <c r="L1051" s="2">
        <f t="shared" si="16"/>
        <v>0</v>
      </c>
    </row>
    <row r="1052" spans="1:12" s="2" customFormat="1">
      <c r="A1052" s="2" t="s">
        <v>5952</v>
      </c>
      <c r="B1052" s="2">
        <v>-1.29057731483239</v>
      </c>
      <c r="C1052" s="2">
        <v>4.1380621456055498E-3</v>
      </c>
      <c r="D1052" s="2">
        <v>1.99420350753001E-2</v>
      </c>
      <c r="E1052" s="2" t="s">
        <v>5953</v>
      </c>
      <c r="G1052" s="2">
        <v>232.42291258287401</v>
      </c>
      <c r="H1052" s="2">
        <v>169.71257320947899</v>
      </c>
      <c r="L1052" s="2">
        <f t="shared" si="16"/>
        <v>0</v>
      </c>
    </row>
    <row r="1053" spans="1:12" s="2" customFormat="1">
      <c r="A1053" s="2" t="s">
        <v>5954</v>
      </c>
      <c r="B1053" s="2">
        <v>-1.28869764603517</v>
      </c>
      <c r="C1053" s="2">
        <v>1.0642236979544299E-2</v>
      </c>
      <c r="D1053" s="2">
        <v>4.1344112829700901E-2</v>
      </c>
      <c r="E1053" s="2" t="s">
        <v>5955</v>
      </c>
      <c r="F1053" s="2" t="s">
        <v>5956</v>
      </c>
      <c r="G1053" s="2">
        <v>10.3654028849383</v>
      </c>
      <c r="H1053" s="2">
        <v>6.9610739796069101</v>
      </c>
      <c r="L1053" s="2">
        <f t="shared" si="16"/>
        <v>0</v>
      </c>
    </row>
    <row r="1054" spans="1:12" s="2" customFormat="1">
      <c r="A1054" s="2" t="s">
        <v>5963</v>
      </c>
      <c r="B1054" s="2">
        <v>-1.28336737865154</v>
      </c>
      <c r="C1054" s="2">
        <v>7.0964782754730999E-3</v>
      </c>
      <c r="D1054" s="2">
        <v>3.02589725019747E-2</v>
      </c>
      <c r="E1054" s="2" t="s">
        <v>5964</v>
      </c>
      <c r="G1054" s="2">
        <v>8.8808695492306597</v>
      </c>
      <c r="H1054" s="2">
        <v>6.1003627705725103</v>
      </c>
      <c r="L1054" s="2">
        <f t="shared" si="16"/>
        <v>0</v>
      </c>
    </row>
    <row r="1055" spans="1:12" s="2" customFormat="1">
      <c r="A1055" s="2" t="s">
        <v>5971</v>
      </c>
      <c r="B1055" s="2">
        <v>-1.2745239178368699</v>
      </c>
      <c r="C1055" s="2">
        <v>3.0821877373025399E-3</v>
      </c>
      <c r="D1055" s="2">
        <v>1.5694556368491201E-2</v>
      </c>
      <c r="E1055" s="2" t="s">
        <v>5972</v>
      </c>
      <c r="F1055" s="2" t="s">
        <v>5973</v>
      </c>
      <c r="G1055" s="2">
        <v>20.4928633150971</v>
      </c>
      <c r="H1055" s="2">
        <v>14.2020638435894</v>
      </c>
      <c r="L1055" s="2">
        <f t="shared" si="16"/>
        <v>0</v>
      </c>
    </row>
    <row r="1056" spans="1:12" s="2" customFormat="1">
      <c r="A1056" s="2" t="s">
        <v>5974</v>
      </c>
      <c r="B1056" s="2">
        <v>-1.27433652384579</v>
      </c>
      <c r="C1056" s="2">
        <v>1.3093296162427701E-2</v>
      </c>
      <c r="D1056" s="2">
        <v>4.8806272557824902E-2</v>
      </c>
      <c r="E1056" s="2" t="s">
        <v>5975</v>
      </c>
      <c r="F1056" s="2" t="s">
        <v>5976</v>
      </c>
      <c r="G1056" s="2">
        <v>2.43468173915302</v>
      </c>
      <c r="H1056" s="2">
        <v>1.67725249169865</v>
      </c>
      <c r="L1056" s="2">
        <f t="shared" si="16"/>
        <v>0</v>
      </c>
    </row>
    <row r="1057" spans="1:12" s="2" customFormat="1">
      <c r="A1057" s="2" t="s">
        <v>5977</v>
      </c>
      <c r="B1057" s="2">
        <v>-1.2730384964760899</v>
      </c>
      <c r="C1057" s="2">
        <v>9.2982960185076097E-3</v>
      </c>
      <c r="D1057" s="2">
        <v>3.7208043516329302E-2</v>
      </c>
      <c r="E1057" s="2" t="s">
        <v>5978</v>
      </c>
      <c r="F1057" s="2" t="s">
        <v>5979</v>
      </c>
      <c r="G1057" s="2">
        <v>2.83111518032621</v>
      </c>
      <c r="H1057" s="2">
        <v>1.93487513701905</v>
      </c>
      <c r="L1057" s="2">
        <f t="shared" si="16"/>
        <v>0</v>
      </c>
    </row>
    <row r="1058" spans="1:12" s="2" customFormat="1">
      <c r="A1058" s="2" t="s">
        <v>5986</v>
      </c>
      <c r="B1058" s="2">
        <v>-1.26837516337279</v>
      </c>
      <c r="C1058" s="2">
        <v>1.8392999167005501E-3</v>
      </c>
      <c r="D1058" s="2">
        <v>1.04884976676459E-2</v>
      </c>
      <c r="E1058" s="2" t="s">
        <v>5987</v>
      </c>
      <c r="F1058" s="2" t="s">
        <v>5988</v>
      </c>
      <c r="G1058" s="2">
        <v>5.4268132879992299</v>
      </c>
      <c r="H1058" s="2">
        <v>3.8879676496342199</v>
      </c>
      <c r="L1058" s="2">
        <f t="shared" si="16"/>
        <v>0</v>
      </c>
    </row>
    <row r="1059" spans="1:12" s="2" customFormat="1">
      <c r="A1059" s="2" t="s">
        <v>5992</v>
      </c>
      <c r="B1059" s="2">
        <v>-1.2569540563635599</v>
      </c>
      <c r="C1059" s="2">
        <v>6.78605531388537E-3</v>
      </c>
      <c r="D1059" s="2">
        <v>2.9234034418871301E-2</v>
      </c>
      <c r="E1059" s="2" t="s">
        <v>5993</v>
      </c>
      <c r="F1059" s="2" t="s">
        <v>5994</v>
      </c>
      <c r="G1059" s="2">
        <v>13.575200804804799</v>
      </c>
      <c r="H1059" s="2">
        <v>9.26122407973949</v>
      </c>
      <c r="L1059" s="2">
        <f t="shared" si="16"/>
        <v>0</v>
      </c>
    </row>
    <row r="1060" spans="1:12" s="2" customFormat="1">
      <c r="A1060" s="2" t="s">
        <v>5995</v>
      </c>
      <c r="B1060" s="2">
        <v>-1.25464849441225</v>
      </c>
      <c r="C1060" s="2">
        <v>5.7410382747313301E-3</v>
      </c>
      <c r="D1060" s="2">
        <v>2.5720078566633001E-2</v>
      </c>
      <c r="E1060" s="2" t="s">
        <v>5996</v>
      </c>
      <c r="F1060" s="2" t="s">
        <v>5997</v>
      </c>
      <c r="G1060" s="2">
        <v>19.6359206994724</v>
      </c>
      <c r="H1060" s="2">
        <v>13.810175140576399</v>
      </c>
      <c r="L1060" s="2">
        <f t="shared" si="16"/>
        <v>0</v>
      </c>
    </row>
    <row r="1061" spans="1:12" s="2" customFormat="1">
      <c r="A1061" s="2" t="s">
        <v>5998</v>
      </c>
      <c r="B1061" s="2">
        <v>-1.25428826819696</v>
      </c>
      <c r="C1061" s="2">
        <v>7.8572985697850008E-3</v>
      </c>
      <c r="D1061" s="2">
        <v>3.2627986100732399E-2</v>
      </c>
      <c r="E1061" s="2" t="s">
        <v>5999</v>
      </c>
      <c r="F1061" s="2" t="s">
        <v>6000</v>
      </c>
      <c r="G1061" s="2">
        <v>5.8433887701593799</v>
      </c>
      <c r="H1061" s="2">
        <v>4.2538147150436298</v>
      </c>
      <c r="L1061" s="2">
        <f t="shared" si="16"/>
        <v>0</v>
      </c>
    </row>
    <row r="1062" spans="1:12" s="2" customFormat="1">
      <c r="A1062" s="2" t="s">
        <v>6001</v>
      </c>
      <c r="B1062" s="2">
        <v>-1.25295755599494</v>
      </c>
      <c r="C1062" s="2">
        <v>5.9888890083934498E-3</v>
      </c>
      <c r="D1062" s="2">
        <v>2.6537945435218001E-2</v>
      </c>
      <c r="E1062" s="2" t="s">
        <v>6002</v>
      </c>
      <c r="F1062" s="2" t="s">
        <v>6003</v>
      </c>
      <c r="G1062" s="2">
        <v>16.041331066518701</v>
      </c>
      <c r="H1062" s="2">
        <v>11.391195980086399</v>
      </c>
      <c r="L1062" s="2">
        <f t="shared" si="16"/>
        <v>0</v>
      </c>
    </row>
    <row r="1063" spans="1:12" s="2" customFormat="1">
      <c r="A1063" s="2" t="s">
        <v>6016</v>
      </c>
      <c r="B1063" s="2">
        <v>-1.24839779168967</v>
      </c>
      <c r="C1063" s="2">
        <v>8.3580479603809106E-3</v>
      </c>
      <c r="D1063" s="2">
        <v>3.4252949415374503E-2</v>
      </c>
      <c r="E1063" s="2" t="s">
        <v>6017</v>
      </c>
      <c r="F1063" s="2" t="s">
        <v>6018</v>
      </c>
      <c r="G1063" s="2">
        <v>5.0327118084668703</v>
      </c>
      <c r="H1063" s="2">
        <v>3.6004593860051601</v>
      </c>
      <c r="L1063" s="2">
        <f t="shared" si="16"/>
        <v>0</v>
      </c>
    </row>
    <row r="1064" spans="1:12" s="2" customFormat="1">
      <c r="A1064" s="2" t="s">
        <v>6019</v>
      </c>
      <c r="B1064" s="2">
        <v>-1.24385654321212</v>
      </c>
      <c r="C1064" s="2">
        <v>1.0140655932447901E-3</v>
      </c>
      <c r="D1064" s="2">
        <v>6.5443820759921801E-3</v>
      </c>
      <c r="E1064" s="2" t="s">
        <v>6020</v>
      </c>
      <c r="F1064" s="2" t="s">
        <v>6021</v>
      </c>
      <c r="G1064" s="2">
        <v>3.4336208327439302</v>
      </c>
      <c r="H1064" s="2">
        <v>2.46734446898876</v>
      </c>
      <c r="L1064" s="2">
        <f t="shared" si="16"/>
        <v>0</v>
      </c>
    </row>
    <row r="1065" spans="1:12" s="2" customFormat="1">
      <c r="A1065" s="2" t="s">
        <v>6022</v>
      </c>
      <c r="B1065" s="2">
        <v>-1.2437705812761799</v>
      </c>
      <c r="C1065" s="2">
        <v>1.00224988700183E-2</v>
      </c>
      <c r="D1065" s="2">
        <v>3.9382247423343598E-2</v>
      </c>
      <c r="E1065" s="2" t="s">
        <v>6023</v>
      </c>
      <c r="F1065" s="2" t="s">
        <v>6024</v>
      </c>
      <c r="G1065" s="2">
        <v>5.6748734807163501</v>
      </c>
      <c r="H1065" s="2">
        <v>3.97383353303618</v>
      </c>
      <c r="L1065" s="2">
        <f t="shared" si="16"/>
        <v>0</v>
      </c>
    </row>
    <row r="1066" spans="1:12" s="2" customFormat="1">
      <c r="A1066" s="2" t="s">
        <v>6025</v>
      </c>
      <c r="B1066" s="2">
        <v>-1.24341238952305</v>
      </c>
      <c r="C1066" s="2">
        <v>2.3150617166455998E-3</v>
      </c>
      <c r="D1066" s="2">
        <v>1.25068274832375E-2</v>
      </c>
      <c r="E1066" s="2" t="s">
        <v>6026</v>
      </c>
      <c r="F1066" s="2" t="s">
        <v>6027</v>
      </c>
      <c r="G1066" s="2">
        <v>5.7869715198589997</v>
      </c>
      <c r="H1066" s="2">
        <v>4.2294985127742502</v>
      </c>
      <c r="L1066" s="2">
        <f t="shared" si="16"/>
        <v>0</v>
      </c>
    </row>
    <row r="1067" spans="1:12" s="2" customFormat="1">
      <c r="A1067" s="2" t="s">
        <v>6028</v>
      </c>
      <c r="B1067" s="2">
        <v>-1.24331603720699</v>
      </c>
      <c r="C1067" s="2">
        <v>5.2386773355390798E-3</v>
      </c>
      <c r="D1067" s="2">
        <v>2.40030156417015E-2</v>
      </c>
      <c r="E1067" s="2" t="s">
        <v>6029</v>
      </c>
      <c r="F1067" s="2" t="s">
        <v>6030</v>
      </c>
      <c r="G1067" s="2">
        <v>55.959782806789597</v>
      </c>
      <c r="H1067" s="2">
        <v>39.2625553517382</v>
      </c>
      <c r="L1067" s="2">
        <f t="shared" si="16"/>
        <v>0</v>
      </c>
    </row>
    <row r="1068" spans="1:12" s="2" customFormat="1">
      <c r="A1068" s="2" t="s">
        <v>6034</v>
      </c>
      <c r="B1068" s="2">
        <v>-1.2411718429816101</v>
      </c>
      <c r="C1068" s="2">
        <v>7.1460971129415404E-3</v>
      </c>
      <c r="D1068" s="2">
        <v>3.0392912392026499E-2</v>
      </c>
      <c r="E1068" s="2" t="s">
        <v>6035</v>
      </c>
      <c r="F1068" s="2" t="s">
        <v>6036</v>
      </c>
      <c r="G1068" s="2">
        <v>20.584306950500402</v>
      </c>
      <c r="H1068" s="2">
        <v>14.5784681110104</v>
      </c>
      <c r="L1068" s="2">
        <f t="shared" si="16"/>
        <v>0</v>
      </c>
    </row>
    <row r="1069" spans="1:12" s="2" customFormat="1">
      <c r="A1069" s="2" t="s">
        <v>6049</v>
      </c>
      <c r="B1069" s="2">
        <v>-1.2381493602150899</v>
      </c>
      <c r="C1069" s="2">
        <v>3.9506556313796404E-3</v>
      </c>
      <c r="D1069" s="2">
        <v>1.9215561753747199E-2</v>
      </c>
      <c r="E1069" s="2" t="s">
        <v>6050</v>
      </c>
      <c r="F1069" s="2" t="s">
        <v>6051</v>
      </c>
      <c r="G1069" s="2">
        <v>3.67684054447736</v>
      </c>
      <c r="H1069" s="2">
        <v>2.73007600880646</v>
      </c>
      <c r="L1069" s="2">
        <f t="shared" si="16"/>
        <v>0</v>
      </c>
    </row>
    <row r="1070" spans="1:12" s="2" customFormat="1">
      <c r="A1070" s="2" t="s">
        <v>6055</v>
      </c>
      <c r="B1070" s="2">
        <v>-1.2364410044457199</v>
      </c>
      <c r="C1070" s="2">
        <v>1.33312888627649E-3</v>
      </c>
      <c r="D1070" s="2">
        <v>8.1368792961275492E-3</v>
      </c>
      <c r="E1070" s="2" t="s">
        <v>6056</v>
      </c>
      <c r="F1070" s="2" t="s">
        <v>6057</v>
      </c>
      <c r="G1070" s="2">
        <v>5.9366244447738099</v>
      </c>
      <c r="H1070" s="2">
        <v>4.3808813628031897</v>
      </c>
      <c r="L1070" s="2">
        <f t="shared" si="16"/>
        <v>0</v>
      </c>
    </row>
    <row r="1071" spans="1:12" s="2" customFormat="1">
      <c r="A1071" s="2" t="s">
        <v>6071</v>
      </c>
      <c r="B1071" s="2">
        <v>-1.2311383543721901</v>
      </c>
      <c r="C1071" s="2">
        <v>1.8129457659519599E-3</v>
      </c>
      <c r="D1071" s="2">
        <v>1.03821982800314E-2</v>
      </c>
      <c r="E1071" s="2" t="s">
        <v>6072</v>
      </c>
      <c r="F1071" s="2" t="s">
        <v>6073</v>
      </c>
      <c r="G1071" s="2">
        <v>1.8634569614669401</v>
      </c>
      <c r="H1071" s="2">
        <v>1.3693637002574801</v>
      </c>
      <c r="L1071" s="2">
        <f t="shared" si="16"/>
        <v>0</v>
      </c>
    </row>
    <row r="1072" spans="1:12" s="2" customFormat="1">
      <c r="A1072" s="2" t="s">
        <v>6077</v>
      </c>
      <c r="B1072" s="2">
        <v>-1.2288473659030199</v>
      </c>
      <c r="C1072" s="2">
        <v>1.5897449755768499E-3</v>
      </c>
      <c r="D1072" s="2">
        <v>9.3520155935422206E-3</v>
      </c>
      <c r="E1072" s="2" t="s">
        <v>6078</v>
      </c>
      <c r="F1072" s="2" t="s">
        <v>6079</v>
      </c>
      <c r="G1072" s="2">
        <v>6.9400225333763697</v>
      </c>
      <c r="H1072" s="2">
        <v>5.1900369145342502</v>
      </c>
      <c r="L1072" s="2">
        <f t="shared" si="16"/>
        <v>0</v>
      </c>
    </row>
    <row r="1073" spans="1:12" s="2" customFormat="1">
      <c r="A1073" s="2" t="s">
        <v>6092</v>
      </c>
      <c r="B1073" s="2">
        <v>-1.220153714074</v>
      </c>
      <c r="C1073" s="2">
        <v>7.1438583923631501E-3</v>
      </c>
      <c r="D1073" s="2">
        <v>3.0392912392026499E-2</v>
      </c>
      <c r="E1073" s="2" t="s">
        <v>6093</v>
      </c>
      <c r="F1073" s="2" t="s">
        <v>6094</v>
      </c>
      <c r="G1073" s="2">
        <v>3.7450391222296302</v>
      </c>
      <c r="H1073" s="2">
        <v>2.7059763039484501</v>
      </c>
      <c r="L1073" s="2">
        <f t="shared" si="16"/>
        <v>0</v>
      </c>
    </row>
    <row r="1074" spans="1:12" s="2" customFormat="1">
      <c r="A1074" s="2" t="s">
        <v>6099</v>
      </c>
      <c r="B1074" s="2">
        <v>-1.1934164769664299</v>
      </c>
      <c r="C1074" s="2">
        <v>7.9668766544250692E-3</v>
      </c>
      <c r="D1074" s="2">
        <v>3.2960031627724699E-2</v>
      </c>
      <c r="E1074" s="2" t="s">
        <v>6100</v>
      </c>
      <c r="F1074" s="2" t="s">
        <v>6101</v>
      </c>
      <c r="G1074" s="2">
        <v>1.9398911202481299</v>
      </c>
      <c r="H1074" s="2">
        <v>1.4391160008041901</v>
      </c>
      <c r="L1074" s="2">
        <f t="shared" si="16"/>
        <v>0</v>
      </c>
    </row>
    <row r="1075" spans="1:12" s="2" customFormat="1">
      <c r="A1075" s="2" t="s">
        <v>6102</v>
      </c>
      <c r="B1075" s="2">
        <v>-1.19112707166883</v>
      </c>
      <c r="C1075" s="2">
        <v>3.8471712521643601E-3</v>
      </c>
      <c r="D1075" s="2">
        <v>1.8787551078341399E-2</v>
      </c>
      <c r="E1075" s="2" t="s">
        <v>6103</v>
      </c>
      <c r="F1075" s="2" t="s">
        <v>6104</v>
      </c>
      <c r="G1075" s="2">
        <v>4.94025865833955</v>
      </c>
      <c r="H1075" s="2">
        <v>3.7846607574758599</v>
      </c>
      <c r="L1075" s="2">
        <f t="shared" si="16"/>
        <v>0</v>
      </c>
    </row>
    <row r="1076" spans="1:12" s="2" customFormat="1">
      <c r="A1076" s="2" t="s">
        <v>6108</v>
      </c>
      <c r="B1076" s="2">
        <v>-1.18981762997836</v>
      </c>
      <c r="C1076" s="2">
        <v>2.8922140780196699E-3</v>
      </c>
      <c r="D1076" s="2">
        <v>1.4924480270708401E-2</v>
      </c>
      <c r="E1076" s="2" t="s">
        <v>6109</v>
      </c>
      <c r="F1076" s="2" t="s">
        <v>6110</v>
      </c>
      <c r="G1076" s="2">
        <v>5.2108695794035302</v>
      </c>
      <c r="H1076" s="2">
        <v>3.9042832782685601</v>
      </c>
      <c r="L1076" s="2">
        <f t="shared" si="16"/>
        <v>0</v>
      </c>
    </row>
    <row r="1077" spans="1:12" s="2" customFormat="1">
      <c r="A1077" s="2" t="s">
        <v>6111</v>
      </c>
      <c r="B1077" s="2">
        <v>-1.18738210791554</v>
      </c>
      <c r="C1077" s="2">
        <v>1.5818510173592399E-3</v>
      </c>
      <c r="D1077" s="2">
        <v>9.3251014430021095E-3</v>
      </c>
      <c r="E1077" s="2" t="s">
        <v>6112</v>
      </c>
      <c r="G1077" s="2">
        <v>11.954549715334601</v>
      </c>
      <c r="H1077" s="2">
        <v>9.2789013526467699</v>
      </c>
      <c r="L1077" s="2">
        <f t="shared" si="16"/>
        <v>0</v>
      </c>
    </row>
    <row r="1078" spans="1:12" s="2" customFormat="1">
      <c r="A1078" s="2" t="s">
        <v>6119</v>
      </c>
      <c r="B1078" s="2">
        <v>-1.1853651612424101</v>
      </c>
      <c r="C1078" s="2">
        <v>1.5571719256777801E-3</v>
      </c>
      <c r="D1078" s="2">
        <v>9.2178687988112695E-3</v>
      </c>
      <c r="E1078" s="2" t="s">
        <v>6120</v>
      </c>
      <c r="F1078" s="2" t="s">
        <v>6121</v>
      </c>
      <c r="G1078" s="2">
        <v>10.166825605108601</v>
      </c>
      <c r="H1078" s="2">
        <v>7.9112980876732397</v>
      </c>
      <c r="L1078" s="2">
        <f t="shared" si="16"/>
        <v>0</v>
      </c>
    </row>
    <row r="1079" spans="1:12" s="2" customFormat="1">
      <c r="A1079" s="2" t="s">
        <v>6124</v>
      </c>
      <c r="B1079" s="2">
        <v>-1.18292391492939</v>
      </c>
      <c r="C1079" s="2">
        <v>5.3591453549519203E-3</v>
      </c>
      <c r="D1079" s="2">
        <v>2.43655015320919E-2</v>
      </c>
      <c r="E1079" s="2" t="s">
        <v>6125</v>
      </c>
      <c r="F1079" s="2" t="s">
        <v>6126</v>
      </c>
      <c r="G1079" s="2">
        <v>1.27213228743781</v>
      </c>
      <c r="H1079" s="2">
        <v>0.96169003703755096</v>
      </c>
      <c r="L1079" s="2">
        <f t="shared" si="16"/>
        <v>0</v>
      </c>
    </row>
    <row r="1080" spans="1:12" s="2" customFormat="1">
      <c r="A1080" s="2" t="s">
        <v>6127</v>
      </c>
      <c r="B1080" s="2">
        <v>-1.1826207238183899</v>
      </c>
      <c r="C1080" s="2">
        <v>1.31950987770097E-2</v>
      </c>
      <c r="D1080" s="2">
        <v>4.9055644749632997E-2</v>
      </c>
      <c r="E1080" s="2" t="s">
        <v>6128</v>
      </c>
      <c r="F1080" s="2" t="s">
        <v>6129</v>
      </c>
      <c r="G1080" s="2">
        <v>2.9769755414647801</v>
      </c>
      <c r="H1080" s="2">
        <v>2.1938569906822698</v>
      </c>
      <c r="L1080" s="2">
        <f t="shared" si="16"/>
        <v>0</v>
      </c>
    </row>
    <row r="1081" spans="1:12" s="2" customFormat="1">
      <c r="A1081" s="2" t="s">
        <v>6141</v>
      </c>
      <c r="B1081" s="2">
        <v>-1.1755451652503599</v>
      </c>
      <c r="C1081" s="2">
        <v>5.1383794743145696E-3</v>
      </c>
      <c r="D1081" s="2">
        <v>2.3684311465593501E-2</v>
      </c>
      <c r="E1081" s="2" t="s">
        <v>6142</v>
      </c>
      <c r="F1081" s="2" t="s">
        <v>6143</v>
      </c>
      <c r="G1081" s="2">
        <v>25.6080340331822</v>
      </c>
      <c r="H1081" s="2">
        <v>19.680120105386901</v>
      </c>
      <c r="L1081" s="2">
        <f t="shared" si="16"/>
        <v>0</v>
      </c>
    </row>
    <row r="1082" spans="1:12" s="2" customFormat="1">
      <c r="A1082" s="2" t="s">
        <v>6144</v>
      </c>
      <c r="B1082" s="2">
        <v>-1.17507001272086</v>
      </c>
      <c r="C1082" s="2">
        <v>5.9906444318119003E-3</v>
      </c>
      <c r="D1082" s="2">
        <v>2.6537945435218001E-2</v>
      </c>
      <c r="E1082" s="2" t="s">
        <v>6145</v>
      </c>
      <c r="F1082" s="2" t="s">
        <v>6146</v>
      </c>
      <c r="G1082" s="2">
        <v>2.1596224486477702</v>
      </c>
      <c r="H1082" s="2">
        <v>1.6762675153086299</v>
      </c>
      <c r="L1082" s="2">
        <f t="shared" si="16"/>
        <v>0</v>
      </c>
    </row>
    <row r="1083" spans="1:12" s="2" customFormat="1">
      <c r="A1083" s="2" t="s">
        <v>6153</v>
      </c>
      <c r="B1083" s="2">
        <v>-1.1675210898739401</v>
      </c>
      <c r="C1083" s="2">
        <v>4.4435505706159097E-3</v>
      </c>
      <c r="D1083" s="2">
        <v>2.1093176547530301E-2</v>
      </c>
      <c r="E1083" s="2" t="s">
        <v>6154</v>
      </c>
      <c r="G1083" s="2">
        <v>31.2870585091433</v>
      </c>
      <c r="H1083" s="2">
        <v>23.652125416266902</v>
      </c>
      <c r="L1083" s="2">
        <f t="shared" si="16"/>
        <v>0</v>
      </c>
    </row>
    <row r="1084" spans="1:12" s="2" customFormat="1">
      <c r="A1084" s="2" t="s">
        <v>6155</v>
      </c>
      <c r="B1084" s="2">
        <v>-1.1591594336329001</v>
      </c>
      <c r="C1084" s="2">
        <v>7.6952716289902098E-3</v>
      </c>
      <c r="D1084" s="2">
        <v>3.2150861415044002E-2</v>
      </c>
      <c r="E1084" s="2" t="s">
        <v>6156</v>
      </c>
      <c r="F1084" s="2" t="s">
        <v>6157</v>
      </c>
      <c r="G1084" s="2">
        <v>6.9798733027759496</v>
      </c>
      <c r="H1084" s="2">
        <v>5.2438506642366498</v>
      </c>
      <c r="L1084" s="2">
        <f t="shared" si="16"/>
        <v>0</v>
      </c>
    </row>
    <row r="1085" spans="1:12" s="2" customFormat="1">
      <c r="A1085" s="2" t="s">
        <v>6185</v>
      </c>
      <c r="B1085" s="2">
        <v>-1.14110881855112</v>
      </c>
      <c r="C1085" s="2">
        <v>2.66293192274727E-3</v>
      </c>
      <c r="D1085" s="2">
        <v>1.4023094709903599E-2</v>
      </c>
      <c r="E1085" s="2" t="s">
        <v>6186</v>
      </c>
      <c r="F1085" s="2" t="s">
        <v>6187</v>
      </c>
      <c r="G1085" s="2">
        <v>2.2291927963646598</v>
      </c>
      <c r="H1085" s="2">
        <v>1.7829291378700101</v>
      </c>
      <c r="L1085" s="2">
        <f t="shared" si="16"/>
        <v>0</v>
      </c>
    </row>
    <row r="1086" spans="1:12" s="2" customFormat="1">
      <c r="A1086" s="2" t="s">
        <v>6191</v>
      </c>
      <c r="B1086" s="2">
        <v>-1.13825561541124</v>
      </c>
      <c r="C1086" s="2">
        <v>1.6906202734227301E-3</v>
      </c>
      <c r="D1086" s="2">
        <v>9.7936683971093404E-3</v>
      </c>
      <c r="E1086" s="2" t="s">
        <v>6192</v>
      </c>
      <c r="F1086" s="2" t="s">
        <v>6193</v>
      </c>
      <c r="G1086" s="2">
        <v>28.1998788307599</v>
      </c>
      <c r="H1086" s="2">
        <v>22.114405831533201</v>
      </c>
      <c r="L1086" s="2">
        <f t="shared" si="16"/>
        <v>0</v>
      </c>
    </row>
    <row r="1087" spans="1:12" s="2" customFormat="1">
      <c r="A1087" s="2" t="s">
        <v>6200</v>
      </c>
      <c r="B1087" s="2">
        <v>-1.1321097291601001</v>
      </c>
      <c r="C1087" s="2">
        <v>8.1214217558590908E-3</v>
      </c>
      <c r="D1087" s="2">
        <v>3.3474963089170598E-2</v>
      </c>
      <c r="E1087" s="2" t="s">
        <v>6201</v>
      </c>
      <c r="F1087" s="2" t="s">
        <v>6202</v>
      </c>
      <c r="G1087" s="2">
        <v>2.96283989131692</v>
      </c>
      <c r="H1087" s="2">
        <v>2.3911507837479098</v>
      </c>
      <c r="L1087" s="2">
        <f t="shared" si="16"/>
        <v>0</v>
      </c>
    </row>
    <row r="1088" spans="1:12" s="2" customFormat="1">
      <c r="A1088" s="2" t="s">
        <v>6215</v>
      </c>
      <c r="B1088" s="2">
        <v>-1.12802928110905</v>
      </c>
      <c r="C1088" s="2">
        <v>3.2410743380807201E-3</v>
      </c>
      <c r="D1088" s="2">
        <v>1.6350995169244101E-2</v>
      </c>
      <c r="E1088" s="2" t="s">
        <v>6216</v>
      </c>
      <c r="F1088" s="2" t="s">
        <v>6217</v>
      </c>
      <c r="G1088" s="2">
        <v>5.1287745201462496</v>
      </c>
      <c r="H1088" s="2">
        <v>4.0405979596855204</v>
      </c>
      <c r="L1088" s="2">
        <f t="shared" si="16"/>
        <v>0</v>
      </c>
    </row>
    <row r="1089" spans="1:12" s="2" customFormat="1">
      <c r="A1089" s="2" t="s">
        <v>6221</v>
      </c>
      <c r="B1089" s="2">
        <v>-1.1268431425980601</v>
      </c>
      <c r="C1089" s="2">
        <v>4.2591584518384797E-3</v>
      </c>
      <c r="D1089" s="2">
        <v>2.0386648587616098E-2</v>
      </c>
      <c r="E1089" s="2" t="s">
        <v>6222</v>
      </c>
      <c r="F1089" s="2" t="s">
        <v>6223</v>
      </c>
      <c r="G1089" s="2">
        <v>55.254922004770101</v>
      </c>
      <c r="H1089" s="2">
        <v>45.564159789599302</v>
      </c>
      <c r="L1089" s="2">
        <f t="shared" si="16"/>
        <v>0</v>
      </c>
    </row>
    <row r="1090" spans="1:12" s="2" customFormat="1">
      <c r="A1090" s="2" t="s">
        <v>6230</v>
      </c>
      <c r="B1090" s="2">
        <v>-1.1224693156490799</v>
      </c>
      <c r="C1090" s="2">
        <v>2.2503761246013402E-3</v>
      </c>
      <c r="D1090" s="2">
        <v>1.2240677417196699E-2</v>
      </c>
      <c r="E1090" s="2" t="s">
        <v>6231</v>
      </c>
      <c r="F1090" s="2" t="s">
        <v>6232</v>
      </c>
      <c r="G1090" s="2">
        <v>16.454446518134301</v>
      </c>
      <c r="H1090" s="2">
        <v>12.903833310353701</v>
      </c>
      <c r="L1090" s="2">
        <f t="shared" ref="L1090:L1153" si="17">J1090+K1090</f>
        <v>0</v>
      </c>
    </row>
    <row r="1091" spans="1:12" s="2" customFormat="1">
      <c r="A1091" s="2" t="s">
        <v>6233</v>
      </c>
      <c r="B1091" s="2">
        <v>-1.12234704611776</v>
      </c>
      <c r="C1091" s="2">
        <v>2.8919718292222201E-3</v>
      </c>
      <c r="D1091" s="2">
        <v>1.4924480270708401E-2</v>
      </c>
      <c r="E1091" s="2" t="s">
        <v>6234</v>
      </c>
      <c r="F1091" s="2" t="s">
        <v>6235</v>
      </c>
      <c r="G1091" s="2">
        <v>31.263206516341</v>
      </c>
      <c r="H1091" s="2">
        <v>24.928828971544799</v>
      </c>
      <c r="L1091" s="2">
        <f t="shared" si="17"/>
        <v>0</v>
      </c>
    </row>
    <row r="1092" spans="1:12" s="2" customFormat="1">
      <c r="A1092" s="2" t="s">
        <v>6236</v>
      </c>
      <c r="B1092" s="2">
        <v>-1.12188379664803</v>
      </c>
      <c r="C1092" s="2">
        <v>7.0420309956217902E-3</v>
      </c>
      <c r="D1092" s="2">
        <v>3.0078030896438301E-2</v>
      </c>
      <c r="E1092" s="2" t="s">
        <v>6237</v>
      </c>
      <c r="F1092" s="2" t="s">
        <v>6238</v>
      </c>
      <c r="G1092" s="2">
        <v>1.79551708491433</v>
      </c>
      <c r="H1092" s="2">
        <v>1.4151817604450101</v>
      </c>
      <c r="L1092" s="2">
        <f t="shared" si="17"/>
        <v>0</v>
      </c>
    </row>
    <row r="1093" spans="1:12" s="2" customFormat="1">
      <c r="A1093" s="2" t="s">
        <v>6253</v>
      </c>
      <c r="B1093" s="2">
        <v>-1.1131975132146401</v>
      </c>
      <c r="C1093" s="2">
        <v>1.11323142866246E-3</v>
      </c>
      <c r="D1093" s="2">
        <v>7.0749530390121903E-3</v>
      </c>
      <c r="E1093" s="2" t="s">
        <v>6254</v>
      </c>
      <c r="F1093" s="2" t="s">
        <v>6255</v>
      </c>
      <c r="G1093" s="2">
        <v>19.766273349639398</v>
      </c>
      <c r="H1093" s="2">
        <v>16.56960625416</v>
      </c>
      <c r="L1093" s="2">
        <f t="shared" si="17"/>
        <v>0</v>
      </c>
    </row>
    <row r="1094" spans="1:12" s="2" customFormat="1">
      <c r="A1094" s="2" t="s">
        <v>6271</v>
      </c>
      <c r="B1094" s="2">
        <v>-1.10379286256581</v>
      </c>
      <c r="C1094" s="2">
        <v>7.3028691655516098E-3</v>
      </c>
      <c r="D1094" s="2">
        <v>3.0863096017791102E-2</v>
      </c>
      <c r="E1094" s="2" t="s">
        <v>6272</v>
      </c>
      <c r="F1094" s="2" t="s">
        <v>6273</v>
      </c>
      <c r="G1094" s="2">
        <v>5.1166749102894098</v>
      </c>
      <c r="H1094" s="2">
        <v>4.1508366110625499</v>
      </c>
      <c r="L1094" s="2">
        <f t="shared" si="17"/>
        <v>0</v>
      </c>
    </row>
    <row r="1095" spans="1:12" s="2" customFormat="1">
      <c r="A1095" s="2" t="s">
        <v>6274</v>
      </c>
      <c r="B1095" s="2">
        <v>-1.1031254651719899</v>
      </c>
      <c r="C1095" s="2">
        <v>9.1357714196881705E-3</v>
      </c>
      <c r="D1095" s="2">
        <v>3.6674904424688098E-2</v>
      </c>
      <c r="E1095" s="2" t="s">
        <v>6275</v>
      </c>
      <c r="F1095" s="2" t="s">
        <v>6276</v>
      </c>
      <c r="G1095" s="2">
        <v>17.091778563030999</v>
      </c>
      <c r="H1095" s="2">
        <v>13.4131443226632</v>
      </c>
      <c r="L1095" s="2">
        <f t="shared" si="17"/>
        <v>0</v>
      </c>
    </row>
    <row r="1096" spans="1:12" s="2" customFormat="1">
      <c r="A1096" s="2" t="s">
        <v>6286</v>
      </c>
      <c r="B1096" s="2">
        <v>-1.0922319606686799</v>
      </c>
      <c r="C1096" s="2">
        <v>1.1743456587124999E-3</v>
      </c>
      <c r="D1096" s="2">
        <v>7.36500747286756E-3</v>
      </c>
      <c r="E1096" s="2" t="s">
        <v>6287</v>
      </c>
      <c r="F1096" s="2" t="s">
        <v>6288</v>
      </c>
      <c r="G1096" s="2">
        <v>55.078511285375598</v>
      </c>
      <c r="H1096" s="2">
        <v>44.686085066473503</v>
      </c>
      <c r="L1096" s="2">
        <f t="shared" si="17"/>
        <v>0</v>
      </c>
    </row>
    <row r="1097" spans="1:12" s="2" customFormat="1">
      <c r="A1097" s="2" t="s">
        <v>6298</v>
      </c>
      <c r="B1097" s="2">
        <v>-1.08755017881324</v>
      </c>
      <c r="C1097" s="2">
        <v>1.36902606788931E-3</v>
      </c>
      <c r="D1097" s="2">
        <v>8.3104030884723398E-3</v>
      </c>
      <c r="E1097" s="2" t="s">
        <v>6299</v>
      </c>
      <c r="F1097" s="2" t="s">
        <v>6300</v>
      </c>
      <c r="G1097" s="2">
        <v>78.823302348093407</v>
      </c>
      <c r="H1097" s="2">
        <v>63.617159456358102</v>
      </c>
      <c r="L1097" s="2">
        <f t="shared" si="17"/>
        <v>0</v>
      </c>
    </row>
    <row r="1098" spans="1:12" s="2" customFormat="1">
      <c r="A1098" s="2" t="s">
        <v>6304</v>
      </c>
      <c r="B1098" s="2">
        <v>-1.0858151768559401</v>
      </c>
      <c r="C1098" s="2">
        <v>9.6057692975678594E-3</v>
      </c>
      <c r="D1098" s="2">
        <v>3.8148844284076E-2</v>
      </c>
      <c r="E1098" s="2" t="s">
        <v>6305</v>
      </c>
      <c r="F1098" s="2" t="s">
        <v>6306</v>
      </c>
      <c r="G1098" s="2">
        <v>1.9560297988461</v>
      </c>
      <c r="H1098" s="2">
        <v>1.60005466508841</v>
      </c>
      <c r="L1098" s="2">
        <f t="shared" si="17"/>
        <v>0</v>
      </c>
    </row>
    <row r="1099" spans="1:12" s="2" customFormat="1">
      <c r="A1099" s="2" t="s">
        <v>6307</v>
      </c>
      <c r="B1099" s="2">
        <v>-1.0857064228301401</v>
      </c>
      <c r="C1099" s="2">
        <v>1.01793400648302E-2</v>
      </c>
      <c r="D1099" s="2">
        <v>3.9842231375279299E-2</v>
      </c>
      <c r="E1099" s="2" t="s">
        <v>6308</v>
      </c>
      <c r="F1099" s="2" t="s">
        <v>6309</v>
      </c>
      <c r="G1099" s="2">
        <v>36.865125709508703</v>
      </c>
      <c r="H1099" s="2">
        <v>28.8054198574767</v>
      </c>
      <c r="L1099" s="2">
        <f t="shared" si="17"/>
        <v>0</v>
      </c>
    </row>
    <row r="1100" spans="1:12" s="2" customFormat="1">
      <c r="A1100" s="2" t="s">
        <v>6316</v>
      </c>
      <c r="B1100" s="2">
        <v>-1.07530710944688</v>
      </c>
      <c r="C1100" s="2">
        <v>7.0621218464277597E-3</v>
      </c>
      <c r="D1100" s="2">
        <v>3.0138139077043199E-2</v>
      </c>
      <c r="E1100" s="2" t="s">
        <v>6317</v>
      </c>
      <c r="F1100" s="2" t="s">
        <v>6318</v>
      </c>
      <c r="G1100" s="2">
        <v>166.54420856989299</v>
      </c>
      <c r="H1100" s="2">
        <v>132.45985008922</v>
      </c>
      <c r="L1100" s="2">
        <f t="shared" si="17"/>
        <v>0</v>
      </c>
    </row>
    <row r="1101" spans="1:12" s="2" customFormat="1">
      <c r="A1101" s="2" t="s">
        <v>6325</v>
      </c>
      <c r="B1101" s="2">
        <v>-1.07370067271782</v>
      </c>
      <c r="C1101" s="2">
        <v>7.21095082410185E-3</v>
      </c>
      <c r="D1101" s="2">
        <v>3.0589713721419699E-2</v>
      </c>
      <c r="E1101" s="2" t="s">
        <v>6326</v>
      </c>
      <c r="F1101" s="2" t="s">
        <v>6327</v>
      </c>
      <c r="G1101" s="2">
        <v>1.1577304465406599</v>
      </c>
      <c r="H1101" s="2">
        <v>0.91950197980971604</v>
      </c>
      <c r="L1101" s="2">
        <f t="shared" si="17"/>
        <v>0</v>
      </c>
    </row>
    <row r="1102" spans="1:12" s="2" customFormat="1">
      <c r="A1102" s="2" t="s">
        <v>6331</v>
      </c>
      <c r="B1102" s="2">
        <v>-1.07261492295804</v>
      </c>
      <c r="C1102" s="2">
        <v>6.19415859428741E-3</v>
      </c>
      <c r="D1102" s="2">
        <v>2.7246680931217699E-2</v>
      </c>
      <c r="E1102" s="2" t="s">
        <v>6332</v>
      </c>
      <c r="F1102" s="2" t="s">
        <v>6333</v>
      </c>
      <c r="G1102" s="2">
        <v>2.47473958867175</v>
      </c>
      <c r="H1102" s="2">
        <v>2.11239407123615</v>
      </c>
      <c r="L1102" s="2">
        <f t="shared" si="17"/>
        <v>0</v>
      </c>
    </row>
    <row r="1103" spans="1:12" s="2" customFormat="1">
      <c r="A1103" s="2" t="s">
        <v>6340</v>
      </c>
      <c r="B1103" s="2">
        <v>-1.0676041917751999</v>
      </c>
      <c r="C1103" s="2">
        <v>4.3290609050537403E-3</v>
      </c>
      <c r="D1103" s="2">
        <v>2.0657395914729999E-2</v>
      </c>
      <c r="E1103" s="2" t="s">
        <v>6341</v>
      </c>
      <c r="F1103" s="2" t="s">
        <v>6342</v>
      </c>
      <c r="G1103" s="2">
        <v>16.432955655714998</v>
      </c>
      <c r="H1103" s="2">
        <v>13.774750103595601</v>
      </c>
      <c r="L1103" s="2">
        <f t="shared" si="17"/>
        <v>0</v>
      </c>
    </row>
    <row r="1104" spans="1:12" s="2" customFormat="1">
      <c r="A1104" s="2" t="s">
        <v>6346</v>
      </c>
      <c r="B1104" s="2">
        <v>-1.0672507657960899</v>
      </c>
      <c r="C1104" s="2">
        <v>6.4838141998598197E-3</v>
      </c>
      <c r="D1104" s="2">
        <v>2.8284792258621901E-2</v>
      </c>
      <c r="E1104" s="2" t="s">
        <v>6347</v>
      </c>
      <c r="F1104" s="2" t="s">
        <v>6348</v>
      </c>
      <c r="G1104" s="2">
        <v>1.53059478223095</v>
      </c>
      <c r="H1104" s="2">
        <v>1.2756203551318801</v>
      </c>
      <c r="L1104" s="2">
        <f t="shared" si="17"/>
        <v>0</v>
      </c>
    </row>
    <row r="1105" spans="1:12" s="2" customFormat="1">
      <c r="A1105" s="2" t="s">
        <v>6349</v>
      </c>
      <c r="B1105" s="2">
        <v>-1.06627255126718</v>
      </c>
      <c r="C1105" s="2">
        <v>2.2860304843220101E-3</v>
      </c>
      <c r="D1105" s="2">
        <v>1.2383386333677301E-2</v>
      </c>
      <c r="E1105" s="2" t="s">
        <v>6350</v>
      </c>
      <c r="F1105" s="2" t="s">
        <v>6351</v>
      </c>
      <c r="G1105" s="2">
        <v>62.725275973514599</v>
      </c>
      <c r="H1105" s="2">
        <v>53.613878746862397</v>
      </c>
      <c r="L1105" s="2">
        <f t="shared" si="17"/>
        <v>0</v>
      </c>
    </row>
    <row r="1106" spans="1:12" s="2" customFormat="1">
      <c r="A1106" s="2" t="s">
        <v>6366</v>
      </c>
      <c r="B1106" s="2">
        <v>-1.05717643743297</v>
      </c>
      <c r="C1106" s="2">
        <v>2.7894649322475601E-3</v>
      </c>
      <c r="D1106" s="2">
        <v>1.45603708874514E-2</v>
      </c>
      <c r="E1106" s="2" t="s">
        <v>6367</v>
      </c>
      <c r="F1106" s="2" t="s">
        <v>6368</v>
      </c>
      <c r="G1106" s="2">
        <v>6.2821401079621904</v>
      </c>
      <c r="H1106" s="2">
        <v>5.3325808266805499</v>
      </c>
      <c r="L1106" s="2">
        <f t="shared" si="17"/>
        <v>0</v>
      </c>
    </row>
    <row r="1107" spans="1:12" s="2" customFormat="1">
      <c r="A1107" s="2" t="s">
        <v>6375</v>
      </c>
      <c r="B1107" s="2">
        <v>-1.0556988127925799</v>
      </c>
      <c r="C1107" s="2">
        <v>1.14944998272234E-3</v>
      </c>
      <c r="D1107" s="2">
        <v>7.2453688023580796E-3</v>
      </c>
      <c r="E1107" s="2" t="s">
        <v>6376</v>
      </c>
      <c r="F1107" s="2" t="s">
        <v>6377</v>
      </c>
      <c r="G1107" s="2">
        <v>16.603964056736199</v>
      </c>
      <c r="H1107" s="2">
        <v>13.904239153072901</v>
      </c>
      <c r="L1107" s="2">
        <f t="shared" si="17"/>
        <v>0</v>
      </c>
    </row>
    <row r="1108" spans="1:12" s="2" customFormat="1">
      <c r="A1108" s="2" t="s">
        <v>6384</v>
      </c>
      <c r="B1108" s="2">
        <v>-1.05150006060721</v>
      </c>
      <c r="C1108" s="2">
        <v>2.79731290916003E-3</v>
      </c>
      <c r="D1108" s="2">
        <v>1.4565256301986899E-2</v>
      </c>
      <c r="E1108" s="2" t="s">
        <v>6385</v>
      </c>
      <c r="F1108" s="2" t="s">
        <v>6386</v>
      </c>
      <c r="G1108" s="2">
        <v>147.279977072419</v>
      </c>
      <c r="H1108" s="2">
        <v>126.170425876507</v>
      </c>
      <c r="L1108" s="2">
        <f t="shared" si="17"/>
        <v>0</v>
      </c>
    </row>
    <row r="1109" spans="1:12" s="2" customFormat="1">
      <c r="A1109" s="2" t="s">
        <v>6393</v>
      </c>
      <c r="B1109" s="2">
        <v>-1.04616774950318</v>
      </c>
      <c r="C1109" s="2">
        <v>8.22797947722477E-3</v>
      </c>
      <c r="D1109" s="2">
        <v>3.3844534884551698E-2</v>
      </c>
      <c r="E1109" s="2" t="s">
        <v>6394</v>
      </c>
      <c r="F1109" s="2" t="s">
        <v>6395</v>
      </c>
      <c r="G1109" s="2">
        <v>8.2510507964777595</v>
      </c>
      <c r="H1109" s="2">
        <v>6.9832842251775302</v>
      </c>
      <c r="L1109" s="2">
        <f t="shared" si="17"/>
        <v>0</v>
      </c>
    </row>
    <row r="1110" spans="1:12" s="2" customFormat="1">
      <c r="A1110" s="2" t="s">
        <v>6398</v>
      </c>
      <c r="B1110" s="2">
        <v>-1.0445514252733199</v>
      </c>
      <c r="C1110" s="2">
        <v>7.0367294214694802E-3</v>
      </c>
      <c r="D1110" s="2">
        <v>3.0078030896438301E-2</v>
      </c>
      <c r="E1110" s="2" t="s">
        <v>6399</v>
      </c>
      <c r="F1110" s="2" t="s">
        <v>6400</v>
      </c>
      <c r="G1110" s="2">
        <v>4.6139338311423197</v>
      </c>
      <c r="H1110" s="2">
        <v>3.86463161457326</v>
      </c>
      <c r="L1110" s="2">
        <f t="shared" si="17"/>
        <v>0</v>
      </c>
    </row>
    <row r="1111" spans="1:12" s="2" customFormat="1">
      <c r="A1111" s="2" t="s">
        <v>6404</v>
      </c>
      <c r="B1111" s="2">
        <v>-1.0399873036293601</v>
      </c>
      <c r="C1111" s="2">
        <v>3.2448959400475899E-3</v>
      </c>
      <c r="D1111" s="2">
        <v>1.6350995169244101E-2</v>
      </c>
      <c r="E1111" s="2" t="s">
        <v>6405</v>
      </c>
      <c r="F1111" s="2" t="s">
        <v>6406</v>
      </c>
      <c r="G1111" s="2">
        <v>18.831209973757801</v>
      </c>
      <c r="H1111" s="2">
        <v>16.1039501944467</v>
      </c>
      <c r="L1111" s="2">
        <f t="shared" si="17"/>
        <v>0</v>
      </c>
    </row>
    <row r="1112" spans="1:12" s="2" customFormat="1">
      <c r="A1112" s="2" t="s">
        <v>6407</v>
      </c>
      <c r="B1112" s="2">
        <v>-1.0362321562425401</v>
      </c>
      <c r="C1112" s="2">
        <v>1.09769205536387E-2</v>
      </c>
      <c r="D1112" s="2">
        <v>4.2400631031718303E-2</v>
      </c>
      <c r="E1112" s="2" t="s">
        <v>6408</v>
      </c>
      <c r="G1112" s="2">
        <v>4.6197769857499997</v>
      </c>
      <c r="H1112" s="2">
        <v>3.9336514900138901</v>
      </c>
      <c r="L1112" s="2">
        <f t="shared" si="17"/>
        <v>0</v>
      </c>
    </row>
    <row r="1113" spans="1:12" s="2" customFormat="1">
      <c r="A1113" s="2" t="s">
        <v>6409</v>
      </c>
      <c r="B1113" s="2">
        <v>-1.0359401649921101</v>
      </c>
      <c r="C1113" s="2">
        <v>1.1448264196028499E-3</v>
      </c>
      <c r="D1113" s="2">
        <v>7.2253191044373702E-3</v>
      </c>
      <c r="E1113" s="2" t="s">
        <v>6410</v>
      </c>
      <c r="F1113" s="2" t="s">
        <v>6411</v>
      </c>
      <c r="G1113" s="2">
        <v>9.5509160005278506</v>
      </c>
      <c r="H1113" s="2">
        <v>8.1575917335503298</v>
      </c>
      <c r="L1113" s="2">
        <f t="shared" si="17"/>
        <v>0</v>
      </c>
    </row>
    <row r="1114" spans="1:12" s="2" customFormat="1">
      <c r="A1114" s="2" t="s">
        <v>6421</v>
      </c>
      <c r="B1114" s="2">
        <v>-1.0350449637175301</v>
      </c>
      <c r="C1114" s="2">
        <v>6.7637702740278296E-3</v>
      </c>
      <c r="D1114" s="2">
        <v>2.9163117978761401E-2</v>
      </c>
      <c r="E1114" s="2" t="s">
        <v>6422</v>
      </c>
      <c r="F1114" s="2" t="s">
        <v>6423</v>
      </c>
      <c r="G1114" s="2">
        <v>139.73608340398201</v>
      </c>
      <c r="H1114" s="2">
        <v>118.681717754022</v>
      </c>
      <c r="L1114" s="2">
        <f t="shared" si="17"/>
        <v>0</v>
      </c>
    </row>
    <row r="1115" spans="1:12" s="2" customFormat="1">
      <c r="A1115" s="2" t="s">
        <v>6429</v>
      </c>
      <c r="B1115" s="2">
        <v>-1.03148583975443</v>
      </c>
      <c r="C1115" s="2">
        <v>2.9274979742293199E-3</v>
      </c>
      <c r="D1115" s="2">
        <v>1.5075485712021001E-2</v>
      </c>
      <c r="E1115" s="2" t="s">
        <v>6430</v>
      </c>
      <c r="F1115" s="2" t="s">
        <v>6431</v>
      </c>
      <c r="G1115" s="2">
        <v>121.21567437406</v>
      </c>
      <c r="H1115" s="2">
        <v>104.783474557205</v>
      </c>
      <c r="L1115" s="2">
        <f t="shared" si="17"/>
        <v>0</v>
      </c>
    </row>
    <row r="1116" spans="1:12" s="2" customFormat="1">
      <c r="A1116" s="2" t="s">
        <v>6438</v>
      </c>
      <c r="B1116" s="2">
        <v>-1.0309484683586001</v>
      </c>
      <c r="C1116" s="2">
        <v>8.1316565156911696E-3</v>
      </c>
      <c r="D1116" s="2">
        <v>3.3503361440214999E-2</v>
      </c>
      <c r="E1116" s="2" t="s">
        <v>6439</v>
      </c>
      <c r="F1116" s="2" t="s">
        <v>6440</v>
      </c>
      <c r="G1116" s="2">
        <v>12.360823521104599</v>
      </c>
      <c r="H1116" s="2">
        <v>10.5034964281956</v>
      </c>
      <c r="L1116" s="2">
        <f t="shared" si="17"/>
        <v>0</v>
      </c>
    </row>
    <row r="1117" spans="1:12" s="2" customFormat="1">
      <c r="A1117" s="2" t="s">
        <v>6455</v>
      </c>
      <c r="B1117" s="2">
        <v>-1.02607813658969</v>
      </c>
      <c r="C1117" s="2">
        <v>1.8959569189412201E-3</v>
      </c>
      <c r="D1117" s="2">
        <v>1.0753060305841E-2</v>
      </c>
      <c r="E1117" s="2" t="s">
        <v>6456</v>
      </c>
      <c r="F1117" s="2" t="s">
        <v>6457</v>
      </c>
      <c r="G1117" s="2">
        <v>31.1080956819421</v>
      </c>
      <c r="H1117" s="2">
        <v>27.027438812657302</v>
      </c>
      <c r="L1117" s="2">
        <f t="shared" si="17"/>
        <v>0</v>
      </c>
    </row>
    <row r="1118" spans="1:12" s="2" customFormat="1">
      <c r="A1118" s="2" t="s">
        <v>6458</v>
      </c>
      <c r="B1118" s="2">
        <v>-1.0257614550473599</v>
      </c>
      <c r="C1118" s="2">
        <v>1.05661172065745E-2</v>
      </c>
      <c r="D1118" s="2">
        <v>4.1131064881869302E-2</v>
      </c>
      <c r="E1118" s="2" t="s">
        <v>6459</v>
      </c>
      <c r="F1118" s="2" t="s">
        <v>6460</v>
      </c>
      <c r="G1118" s="2">
        <v>3.7765145271315301</v>
      </c>
      <c r="H1118" s="2">
        <v>3.2759296375856901</v>
      </c>
      <c r="L1118" s="2">
        <f t="shared" si="17"/>
        <v>0</v>
      </c>
    </row>
    <row r="1119" spans="1:12" s="2" customFormat="1">
      <c r="A1119" s="2" t="s">
        <v>6473</v>
      </c>
      <c r="B1119" s="2">
        <v>-1.02034632507979</v>
      </c>
      <c r="C1119" s="2">
        <v>7.0550348757337199E-3</v>
      </c>
      <c r="D1119" s="2">
        <v>3.01207286084181E-2</v>
      </c>
      <c r="E1119" s="2" t="s">
        <v>6474</v>
      </c>
      <c r="F1119" s="2" t="s">
        <v>6475</v>
      </c>
      <c r="G1119" s="2">
        <v>10.882337552478401</v>
      </c>
      <c r="H1119" s="2">
        <v>9.2893381735929808</v>
      </c>
      <c r="L1119" s="2">
        <f t="shared" si="17"/>
        <v>0</v>
      </c>
    </row>
    <row r="1120" spans="1:12" s="2" customFormat="1">
      <c r="A1120" s="2" t="s">
        <v>6496</v>
      </c>
      <c r="B1120" s="2">
        <v>-1.0042537662423801</v>
      </c>
      <c r="C1120" s="2">
        <v>4.0522080334774004E-3</v>
      </c>
      <c r="D1120" s="2">
        <v>1.9627352654746501E-2</v>
      </c>
      <c r="E1120" s="2" t="s">
        <v>6497</v>
      </c>
      <c r="F1120" s="2" t="s">
        <v>6498</v>
      </c>
      <c r="G1120" s="2">
        <v>25.041587010573899</v>
      </c>
      <c r="H1120" s="2">
        <v>22.2319647777908</v>
      </c>
      <c r="L1120" s="2">
        <f t="shared" si="17"/>
        <v>0</v>
      </c>
    </row>
    <row r="1121" spans="1:12" s="2" customFormat="1">
      <c r="A1121" s="2" t="s">
        <v>6499</v>
      </c>
      <c r="B1121" s="2">
        <v>-1.0041751753607</v>
      </c>
      <c r="C1121" s="2">
        <v>6.2249670373374904E-3</v>
      </c>
      <c r="D1121" s="2">
        <v>2.7358170182524101E-2</v>
      </c>
      <c r="E1121" s="2" t="s">
        <v>6500</v>
      </c>
      <c r="F1121" s="2" t="s">
        <v>6501</v>
      </c>
      <c r="G1121" s="2">
        <v>2.0822775413738301</v>
      </c>
      <c r="H1121" s="2">
        <v>1.8841641367951401</v>
      </c>
      <c r="L1121" s="2">
        <f t="shared" si="17"/>
        <v>0</v>
      </c>
    </row>
    <row r="1122" spans="1:12" s="2" customFormat="1">
      <c r="A1122" s="2" t="s">
        <v>6502</v>
      </c>
      <c r="B1122" s="2">
        <v>-0.99388527525666204</v>
      </c>
      <c r="C1122" s="2">
        <v>5.2930060427873E-3</v>
      </c>
      <c r="D1122" s="2">
        <v>2.4174531930942801E-2</v>
      </c>
      <c r="E1122" s="2" t="s">
        <v>6503</v>
      </c>
      <c r="F1122" s="2" t="s">
        <v>6504</v>
      </c>
      <c r="G1122" s="2">
        <v>45.815240807141699</v>
      </c>
      <c r="H1122" s="2">
        <v>40.256638228984698</v>
      </c>
      <c r="L1122" s="2">
        <f t="shared" si="17"/>
        <v>0</v>
      </c>
    </row>
    <row r="1123" spans="1:12" s="2" customFormat="1">
      <c r="A1123" s="2" t="s">
        <v>6505</v>
      </c>
      <c r="B1123" s="2">
        <v>-0.99095845728974197</v>
      </c>
      <c r="C1123" s="2">
        <v>1.2178113945644701E-2</v>
      </c>
      <c r="D1123" s="2">
        <v>4.6028675199840503E-2</v>
      </c>
      <c r="E1123" s="2" t="s">
        <v>6506</v>
      </c>
      <c r="G1123" s="2">
        <v>1.8114392727566</v>
      </c>
      <c r="H1123" s="2">
        <v>1.5815468514737601</v>
      </c>
      <c r="L1123" s="2">
        <f t="shared" si="17"/>
        <v>0</v>
      </c>
    </row>
    <row r="1124" spans="1:12" s="2" customFormat="1">
      <c r="A1124" s="2" t="s">
        <v>6521</v>
      </c>
      <c r="B1124" s="2">
        <v>-0.98396796397529795</v>
      </c>
      <c r="C1124" s="2">
        <v>6.3208549565034501E-3</v>
      </c>
      <c r="D1124" s="2">
        <v>2.7694524603822698E-2</v>
      </c>
      <c r="E1124" s="2" t="s">
        <v>6522</v>
      </c>
      <c r="G1124" s="2">
        <v>21.108285786289301</v>
      </c>
      <c r="H1124" s="2">
        <v>17.806736010781101</v>
      </c>
      <c r="L1124" s="2">
        <f t="shared" si="17"/>
        <v>0</v>
      </c>
    </row>
    <row r="1125" spans="1:12" s="2" customFormat="1">
      <c r="A1125" s="2" t="s">
        <v>6529</v>
      </c>
      <c r="B1125" s="2">
        <v>-0.97949197637957197</v>
      </c>
      <c r="C1125" s="2">
        <v>1.8542798461970401E-3</v>
      </c>
      <c r="D1125" s="2">
        <v>1.0558537202677401E-2</v>
      </c>
      <c r="E1125" s="2" t="s">
        <v>6530</v>
      </c>
      <c r="F1125" s="2" t="s">
        <v>6531</v>
      </c>
      <c r="G1125" s="2">
        <v>21.9303312358523</v>
      </c>
      <c r="H1125" s="2">
        <v>19.2868525763114</v>
      </c>
      <c r="L1125" s="2">
        <f t="shared" si="17"/>
        <v>0</v>
      </c>
    </row>
    <row r="1126" spans="1:12" s="2" customFormat="1">
      <c r="A1126" s="2" t="s">
        <v>6535</v>
      </c>
      <c r="B1126" s="2">
        <v>-0.97771472280174798</v>
      </c>
      <c r="C1126" s="2">
        <v>2.0811938585399699E-3</v>
      </c>
      <c r="D1126" s="2">
        <v>1.1518636413331699E-2</v>
      </c>
      <c r="E1126" s="2" t="s">
        <v>6536</v>
      </c>
      <c r="G1126" s="2">
        <v>6.3800266839145303</v>
      </c>
      <c r="H1126" s="2">
        <v>5.79110009263667</v>
      </c>
      <c r="L1126" s="2">
        <f t="shared" si="17"/>
        <v>0</v>
      </c>
    </row>
    <row r="1127" spans="1:12" s="2" customFormat="1">
      <c r="A1127" s="2" t="s">
        <v>6549</v>
      </c>
      <c r="B1127" s="2">
        <v>-0.97239367200386395</v>
      </c>
      <c r="C1127" s="2">
        <v>4.7602977644308E-3</v>
      </c>
      <c r="D1127" s="2">
        <v>2.2311250542133301E-2</v>
      </c>
      <c r="E1127" s="2" t="s">
        <v>6550</v>
      </c>
      <c r="F1127" s="2" t="s">
        <v>6551</v>
      </c>
      <c r="G1127" s="2">
        <v>173.246316084245</v>
      </c>
      <c r="H1127" s="2">
        <v>154.24010337689899</v>
      </c>
      <c r="L1127" s="2">
        <f t="shared" si="17"/>
        <v>0</v>
      </c>
    </row>
    <row r="1128" spans="1:12" s="2" customFormat="1">
      <c r="A1128" s="2" t="s">
        <v>6555</v>
      </c>
      <c r="B1128" s="2">
        <v>-0.97101831086783097</v>
      </c>
      <c r="C1128" s="2">
        <v>5.8202881324237203E-3</v>
      </c>
      <c r="D1128" s="2">
        <v>2.5990194353257199E-2</v>
      </c>
      <c r="E1128" s="2" t="s">
        <v>6556</v>
      </c>
      <c r="F1128" s="2" t="s">
        <v>6557</v>
      </c>
      <c r="G1128" s="2">
        <v>51.663656891768497</v>
      </c>
      <c r="H1128" s="2">
        <v>45.777224838725999</v>
      </c>
      <c r="L1128" s="2">
        <f t="shared" si="17"/>
        <v>0</v>
      </c>
    </row>
    <row r="1129" spans="1:12" s="2" customFormat="1">
      <c r="A1129" s="2" t="s">
        <v>6564</v>
      </c>
      <c r="B1129" s="2">
        <v>-0.96146832714934904</v>
      </c>
      <c r="C1129" s="2">
        <v>1.21485299934484E-2</v>
      </c>
      <c r="D1129" s="2">
        <v>4.5986272265449497E-2</v>
      </c>
      <c r="E1129" s="2" t="s">
        <v>6565</v>
      </c>
      <c r="G1129" s="2">
        <v>30.792608372105299</v>
      </c>
      <c r="H1129" s="2">
        <v>27.9813515417144</v>
      </c>
      <c r="L1129" s="2">
        <f t="shared" si="17"/>
        <v>0</v>
      </c>
    </row>
    <row r="1130" spans="1:12" s="2" customFormat="1">
      <c r="A1130" s="2" t="s">
        <v>6569</v>
      </c>
      <c r="B1130" s="2">
        <v>-0.95696979915295399</v>
      </c>
      <c r="C1130" s="2">
        <v>2.8199064803880501E-3</v>
      </c>
      <c r="D1130" s="2">
        <v>1.4654900494484899E-2</v>
      </c>
      <c r="E1130" s="2" t="s">
        <v>6570</v>
      </c>
      <c r="F1130" s="2" t="s">
        <v>6571</v>
      </c>
      <c r="G1130" s="2">
        <v>4.7884593646383804</v>
      </c>
      <c r="H1130" s="2">
        <v>4.4833429310711104</v>
      </c>
      <c r="L1130" s="2">
        <f t="shared" si="17"/>
        <v>0</v>
      </c>
    </row>
    <row r="1131" spans="1:12" s="2" customFormat="1">
      <c r="A1131" s="2" t="s">
        <v>6572</v>
      </c>
      <c r="B1131" s="2">
        <v>-0.95563243755017102</v>
      </c>
      <c r="C1131" s="2">
        <v>2.2151519858212201E-3</v>
      </c>
      <c r="D1131" s="2">
        <v>1.2090987623970199E-2</v>
      </c>
      <c r="E1131" s="2" t="s">
        <v>6573</v>
      </c>
      <c r="F1131" s="2" t="s">
        <v>6574</v>
      </c>
      <c r="G1131" s="2">
        <v>3.9723973036761602</v>
      </c>
      <c r="H1131" s="2">
        <v>3.6100341178476301</v>
      </c>
      <c r="L1131" s="2">
        <f t="shared" si="17"/>
        <v>0</v>
      </c>
    </row>
    <row r="1132" spans="1:12" s="2" customFormat="1">
      <c r="A1132" s="2" t="s">
        <v>6583</v>
      </c>
      <c r="B1132" s="2">
        <v>-0.95125856761315897</v>
      </c>
      <c r="C1132" s="2">
        <v>3.9516107614656001E-3</v>
      </c>
      <c r="D1132" s="2">
        <v>1.9215561753747199E-2</v>
      </c>
      <c r="E1132" s="2" t="s">
        <v>6584</v>
      </c>
      <c r="G1132" s="2">
        <v>10.763379655521801</v>
      </c>
      <c r="H1132" s="2">
        <v>9.8405090257890393</v>
      </c>
      <c r="L1132" s="2">
        <f t="shared" si="17"/>
        <v>0</v>
      </c>
    </row>
    <row r="1133" spans="1:12" s="2" customFormat="1">
      <c r="A1133" s="2" t="s">
        <v>6603</v>
      </c>
      <c r="B1133" s="2">
        <v>-0.94488746056166495</v>
      </c>
      <c r="C1133" s="2">
        <v>1.58086245480698E-3</v>
      </c>
      <c r="D1133" s="2">
        <v>9.3250402516765092E-3</v>
      </c>
      <c r="E1133" s="2" t="s">
        <v>6604</v>
      </c>
      <c r="F1133" s="2" t="s">
        <v>6605</v>
      </c>
      <c r="G1133" s="2">
        <v>41.127214439775898</v>
      </c>
      <c r="H1133" s="2">
        <v>37.5565183421554</v>
      </c>
      <c r="L1133" s="2">
        <f t="shared" si="17"/>
        <v>0</v>
      </c>
    </row>
    <row r="1134" spans="1:12" s="2" customFormat="1">
      <c r="A1134" s="2" t="s">
        <v>6606</v>
      </c>
      <c r="B1134" s="2">
        <v>-0.94474986499943003</v>
      </c>
      <c r="C1134" s="2">
        <v>8.4207603105480103E-3</v>
      </c>
      <c r="D1134" s="2">
        <v>3.4436777382279203E-2</v>
      </c>
      <c r="E1134" s="2" t="s">
        <v>6607</v>
      </c>
      <c r="F1134" s="2" t="s">
        <v>6608</v>
      </c>
      <c r="G1134" s="2">
        <v>11.762427969425501</v>
      </c>
      <c r="H1134" s="2">
        <v>10.756129787686399</v>
      </c>
      <c r="L1134" s="2">
        <f t="shared" si="17"/>
        <v>0</v>
      </c>
    </row>
    <row r="1135" spans="1:12" s="2" customFormat="1">
      <c r="A1135" s="2" t="s">
        <v>6612</v>
      </c>
      <c r="B1135" s="2">
        <v>-0.94037776467439504</v>
      </c>
      <c r="C1135" s="2">
        <v>2.7568189360529499E-3</v>
      </c>
      <c r="D1135" s="2">
        <v>1.44264882254474E-2</v>
      </c>
      <c r="E1135" s="2" t="s">
        <v>6613</v>
      </c>
      <c r="F1135" s="2" t="s">
        <v>6614</v>
      </c>
      <c r="G1135" s="2">
        <v>20.569076180792301</v>
      </c>
      <c r="H1135" s="2">
        <v>19.519193148602898</v>
      </c>
      <c r="L1135" s="2">
        <f t="shared" si="17"/>
        <v>0</v>
      </c>
    </row>
    <row r="1136" spans="1:12" s="2" customFormat="1">
      <c r="A1136" s="2" t="s">
        <v>6617</v>
      </c>
      <c r="B1136" s="2">
        <v>-0.93523484113831901</v>
      </c>
      <c r="C1136" s="2">
        <v>3.7911992030104399E-3</v>
      </c>
      <c r="D1136" s="2">
        <v>1.8568533602617399E-2</v>
      </c>
      <c r="E1136" s="2" t="s">
        <v>6618</v>
      </c>
      <c r="F1136" s="2" t="s">
        <v>6619</v>
      </c>
      <c r="G1136" s="2">
        <v>2.5822082985651602</v>
      </c>
      <c r="H1136" s="2">
        <v>2.3388743643227299</v>
      </c>
      <c r="L1136" s="2">
        <f t="shared" si="17"/>
        <v>0</v>
      </c>
    </row>
    <row r="1137" spans="1:12" s="2" customFormat="1">
      <c r="A1137" s="2" t="s">
        <v>6623</v>
      </c>
      <c r="B1137" s="2">
        <v>-0.92761128976639395</v>
      </c>
      <c r="C1137" s="2">
        <v>1.3141083633219999E-3</v>
      </c>
      <c r="D1137" s="2">
        <v>8.0551464914523502E-3</v>
      </c>
      <c r="E1137" s="2" t="s">
        <v>6624</v>
      </c>
      <c r="F1137" s="2" t="s">
        <v>6625</v>
      </c>
      <c r="G1137" s="2">
        <v>25.7293746673068</v>
      </c>
      <c r="H1137" s="2">
        <v>23.671316749102701</v>
      </c>
      <c r="L1137" s="2">
        <f t="shared" si="17"/>
        <v>0</v>
      </c>
    </row>
    <row r="1138" spans="1:12" s="2" customFormat="1">
      <c r="A1138" s="2" t="s">
        <v>6626</v>
      </c>
      <c r="B1138" s="2">
        <v>-0.92637392845280997</v>
      </c>
      <c r="C1138" s="2">
        <v>1.4268438325394999E-3</v>
      </c>
      <c r="D1138" s="2">
        <v>8.5781919728185104E-3</v>
      </c>
      <c r="E1138" s="2" t="s">
        <v>6627</v>
      </c>
      <c r="F1138" s="2" t="s">
        <v>6628</v>
      </c>
      <c r="G1138" s="2">
        <v>15.008405282738501</v>
      </c>
      <c r="H1138" s="2">
        <v>13.854591726507</v>
      </c>
      <c r="L1138" s="2">
        <f t="shared" si="17"/>
        <v>0</v>
      </c>
    </row>
    <row r="1139" spans="1:12" s="2" customFormat="1">
      <c r="A1139" s="2" t="s">
        <v>6629</v>
      </c>
      <c r="B1139" s="2">
        <v>-0.92229953790924202</v>
      </c>
      <c r="C1139" s="2">
        <v>4.1353131090243302E-3</v>
      </c>
      <c r="D1139" s="2">
        <v>1.9941885459791801E-2</v>
      </c>
      <c r="E1139" s="2" t="s">
        <v>6630</v>
      </c>
      <c r="F1139" s="2" t="s">
        <v>6631</v>
      </c>
      <c r="G1139" s="2">
        <v>8.4373676253590393</v>
      </c>
      <c r="H1139" s="2">
        <v>7.9369203602306904</v>
      </c>
      <c r="L1139" s="2">
        <f t="shared" si="17"/>
        <v>0</v>
      </c>
    </row>
    <row r="1140" spans="1:12" s="2" customFormat="1">
      <c r="A1140" s="2" t="s">
        <v>6638</v>
      </c>
      <c r="B1140" s="2">
        <v>-0.91941871167206402</v>
      </c>
      <c r="C1140" s="2">
        <v>9.5277890637103704E-3</v>
      </c>
      <c r="D1140" s="2">
        <v>3.7914316750942798E-2</v>
      </c>
      <c r="E1140" s="2" t="s">
        <v>6639</v>
      </c>
      <c r="F1140" s="2" t="s">
        <v>6640</v>
      </c>
      <c r="G1140" s="2">
        <v>6.69492823438922</v>
      </c>
      <c r="H1140" s="2">
        <v>5.9500524463886997</v>
      </c>
      <c r="L1140" s="2">
        <f t="shared" si="17"/>
        <v>0</v>
      </c>
    </row>
    <row r="1141" spans="1:12" s="2" customFormat="1">
      <c r="A1141" s="2" t="s">
        <v>6644</v>
      </c>
      <c r="B1141" s="2">
        <v>-0.91744789514481395</v>
      </c>
      <c r="C1141" s="2">
        <v>8.6418388273389601E-3</v>
      </c>
      <c r="D1141" s="2">
        <v>3.50620412694575E-2</v>
      </c>
      <c r="E1141" s="2" t="s">
        <v>6645</v>
      </c>
      <c r="F1141" s="2" t="s">
        <v>6646</v>
      </c>
      <c r="G1141" s="2">
        <v>5.6173238455769896</v>
      </c>
      <c r="H1141" s="2">
        <v>5.2603776156444102</v>
      </c>
      <c r="L1141" s="2">
        <f t="shared" si="17"/>
        <v>0</v>
      </c>
    </row>
    <row r="1142" spans="1:12" s="2" customFormat="1">
      <c r="A1142" s="2" t="s">
        <v>6647</v>
      </c>
      <c r="B1142" s="2">
        <v>-0.91616457320826605</v>
      </c>
      <c r="C1142" s="2">
        <v>1.29373711593526E-2</v>
      </c>
      <c r="D1142" s="2">
        <v>4.8351011019431102E-2</v>
      </c>
      <c r="E1142" s="2" t="s">
        <v>6648</v>
      </c>
      <c r="F1142" s="2" t="s">
        <v>6649</v>
      </c>
      <c r="G1142" s="2">
        <v>2.4239139324264598</v>
      </c>
      <c r="H1142" s="2">
        <v>2.23650670335121</v>
      </c>
      <c r="L1142" s="2">
        <f t="shared" si="17"/>
        <v>0</v>
      </c>
    </row>
    <row r="1143" spans="1:12" s="2" customFormat="1">
      <c r="A1143" s="2" t="s">
        <v>6650</v>
      </c>
      <c r="B1143" s="2">
        <v>-0.91447551933225002</v>
      </c>
      <c r="C1143" s="2">
        <v>2.79787870657176E-3</v>
      </c>
      <c r="D1143" s="2">
        <v>1.4565256301986899E-2</v>
      </c>
      <c r="E1143" s="2" t="s">
        <v>6651</v>
      </c>
      <c r="F1143" s="2" t="s">
        <v>6652</v>
      </c>
      <c r="G1143" s="2">
        <v>24.047863453166698</v>
      </c>
      <c r="H1143" s="2">
        <v>22.0741425072883</v>
      </c>
      <c r="L1143" s="2">
        <f t="shared" si="17"/>
        <v>0</v>
      </c>
    </row>
    <row r="1144" spans="1:12" s="2" customFormat="1">
      <c r="A1144" s="2" t="s">
        <v>6653</v>
      </c>
      <c r="B1144" s="2">
        <v>-0.91219995329145298</v>
      </c>
      <c r="C1144" s="2">
        <v>1.6821712849066799E-3</v>
      </c>
      <c r="D1144" s="2">
        <v>9.7616614076623896E-3</v>
      </c>
      <c r="E1144" s="2" t="s">
        <v>6654</v>
      </c>
      <c r="F1144" s="2" t="s">
        <v>6655</v>
      </c>
      <c r="G1144" s="2">
        <v>5.7042244819230401</v>
      </c>
      <c r="H1144" s="2">
        <v>5.4679162836081296</v>
      </c>
      <c r="L1144" s="2">
        <f t="shared" si="17"/>
        <v>0</v>
      </c>
    </row>
    <row r="1145" spans="1:12" s="2" customFormat="1">
      <c r="A1145" s="2" t="s">
        <v>6665</v>
      </c>
      <c r="B1145" s="2">
        <v>-0.907830760354565</v>
      </c>
      <c r="C1145" s="2">
        <v>1.2099949049870299E-2</v>
      </c>
      <c r="D1145" s="2">
        <v>4.5871722060371198E-2</v>
      </c>
      <c r="E1145" s="2" t="s">
        <v>6666</v>
      </c>
      <c r="G1145" s="2">
        <v>6.22556800541809</v>
      </c>
      <c r="H1145" s="2">
        <v>5.6586715523017599</v>
      </c>
      <c r="L1145" s="2">
        <f t="shared" si="17"/>
        <v>0</v>
      </c>
    </row>
    <row r="1146" spans="1:12" s="2" customFormat="1">
      <c r="A1146" s="2" t="s">
        <v>6673</v>
      </c>
      <c r="B1146" s="2">
        <v>-0.90310933990446896</v>
      </c>
      <c r="C1146" s="2">
        <v>4.7578486994495498E-3</v>
      </c>
      <c r="D1146" s="2">
        <v>2.2310211879066798E-2</v>
      </c>
      <c r="E1146" s="2" t="s">
        <v>6674</v>
      </c>
      <c r="F1146" s="2" t="s">
        <v>6675</v>
      </c>
      <c r="G1146" s="2">
        <v>5.46217962352992</v>
      </c>
      <c r="H1146" s="2">
        <v>5.12776444140541</v>
      </c>
      <c r="L1146" s="2">
        <f t="shared" si="17"/>
        <v>0</v>
      </c>
    </row>
    <row r="1147" spans="1:12" s="2" customFormat="1">
      <c r="A1147" s="2" t="s">
        <v>6679</v>
      </c>
      <c r="B1147" s="2">
        <v>-0.89913238306507703</v>
      </c>
      <c r="C1147" s="2">
        <v>5.3878926666630104E-3</v>
      </c>
      <c r="D1147" s="2">
        <v>2.44518046893052E-2</v>
      </c>
      <c r="E1147" s="2" t="s">
        <v>6680</v>
      </c>
      <c r="F1147" s="2" t="s">
        <v>6681</v>
      </c>
      <c r="G1147" s="2">
        <v>5.1931830515957298</v>
      </c>
      <c r="H1147" s="2">
        <v>4.8729214871981696</v>
      </c>
      <c r="L1147" s="2">
        <f t="shared" si="17"/>
        <v>0</v>
      </c>
    </row>
    <row r="1148" spans="1:12" s="2" customFormat="1">
      <c r="A1148" s="2" t="s">
        <v>6697</v>
      </c>
      <c r="B1148" s="2">
        <v>-0.89042198026754804</v>
      </c>
      <c r="C1148" s="2">
        <v>4.0543808810677897E-3</v>
      </c>
      <c r="D1148" s="2">
        <v>1.9627352654746501E-2</v>
      </c>
      <c r="E1148" s="2" t="s">
        <v>6698</v>
      </c>
      <c r="F1148" s="2" t="s">
        <v>6699</v>
      </c>
      <c r="G1148" s="2">
        <v>10.9528993464258</v>
      </c>
      <c r="H1148" s="2">
        <v>10.3970329766573</v>
      </c>
      <c r="L1148" s="2">
        <f t="shared" si="17"/>
        <v>0</v>
      </c>
    </row>
    <row r="1149" spans="1:12" s="2" customFormat="1">
      <c r="A1149" s="2" t="s">
        <v>6700</v>
      </c>
      <c r="B1149" s="2">
        <v>-0.884910759391491</v>
      </c>
      <c r="C1149" s="2">
        <v>1.00123768300275E-2</v>
      </c>
      <c r="D1149" s="2">
        <v>3.9357914572038903E-2</v>
      </c>
      <c r="E1149" s="2" t="s">
        <v>6701</v>
      </c>
      <c r="F1149" s="2" t="s">
        <v>6702</v>
      </c>
      <c r="G1149" s="2">
        <v>7.7101429072389696</v>
      </c>
      <c r="H1149" s="2">
        <v>7.3756575981922596</v>
      </c>
      <c r="L1149" s="2">
        <f t="shared" si="17"/>
        <v>0</v>
      </c>
    </row>
    <row r="1150" spans="1:12" s="2" customFormat="1">
      <c r="A1150" s="2" t="s">
        <v>6703</v>
      </c>
      <c r="B1150" s="2">
        <v>-0.88412362163654501</v>
      </c>
      <c r="C1150" s="2">
        <v>3.5705684057869302E-3</v>
      </c>
      <c r="D1150" s="2">
        <v>1.7688890567505E-2</v>
      </c>
      <c r="E1150" s="2" t="s">
        <v>6704</v>
      </c>
      <c r="F1150" s="2" t="s">
        <v>6705</v>
      </c>
      <c r="G1150" s="2">
        <v>6.3648915720333896</v>
      </c>
      <c r="H1150" s="2">
        <v>6.2386194337875498</v>
      </c>
      <c r="L1150" s="2">
        <f t="shared" si="17"/>
        <v>0</v>
      </c>
    </row>
    <row r="1151" spans="1:12" s="2" customFormat="1">
      <c r="A1151" s="2" t="s">
        <v>6712</v>
      </c>
      <c r="B1151" s="2">
        <v>-0.87811237183659796</v>
      </c>
      <c r="C1151" s="2">
        <v>6.9706322234976597E-3</v>
      </c>
      <c r="D1151" s="2">
        <v>2.98622122970712E-2</v>
      </c>
      <c r="E1151" s="2" t="s">
        <v>6713</v>
      </c>
      <c r="F1151" s="2" t="s">
        <v>6714</v>
      </c>
      <c r="G1151" s="2">
        <v>27.784960116533099</v>
      </c>
      <c r="H1151" s="2">
        <v>26.341230825969099</v>
      </c>
      <c r="L1151" s="2">
        <f t="shared" si="17"/>
        <v>0</v>
      </c>
    </row>
    <row r="1152" spans="1:12" s="2" customFormat="1">
      <c r="A1152" s="2" t="s">
        <v>6718</v>
      </c>
      <c r="B1152" s="2">
        <v>-0.87081951695211901</v>
      </c>
      <c r="C1152" s="2">
        <v>8.3638052930392701E-3</v>
      </c>
      <c r="D1152" s="2">
        <v>3.4262525077742897E-2</v>
      </c>
      <c r="E1152" s="2" t="s">
        <v>6719</v>
      </c>
      <c r="F1152" s="2" t="s">
        <v>6720</v>
      </c>
      <c r="G1152" s="2">
        <v>3.03119203772409</v>
      </c>
      <c r="H1152" s="2">
        <v>2.8915823437493202</v>
      </c>
      <c r="L1152" s="2">
        <f t="shared" si="17"/>
        <v>0</v>
      </c>
    </row>
    <row r="1153" spans="1:12" s="2" customFormat="1">
      <c r="A1153" s="2" t="s">
        <v>6721</v>
      </c>
      <c r="B1153" s="2">
        <v>-0.86818553415224997</v>
      </c>
      <c r="C1153" s="2">
        <v>1.30420563204427E-2</v>
      </c>
      <c r="D1153" s="2">
        <v>4.8651484583074202E-2</v>
      </c>
      <c r="E1153" s="2" t="s">
        <v>6722</v>
      </c>
      <c r="F1153" s="2" t="s">
        <v>6723</v>
      </c>
      <c r="G1153" s="2">
        <v>11.703254326766</v>
      </c>
      <c r="H1153" s="2">
        <v>11.401771740287201</v>
      </c>
      <c r="L1153" s="2">
        <f t="shared" si="17"/>
        <v>0</v>
      </c>
    </row>
    <row r="1154" spans="1:12" s="2" customFormat="1">
      <c r="A1154" s="2" t="s">
        <v>6724</v>
      </c>
      <c r="B1154" s="2">
        <v>-0.86670173161180797</v>
      </c>
      <c r="C1154" s="2">
        <v>1.18722520111256E-2</v>
      </c>
      <c r="D1154" s="2">
        <v>4.5162353263742398E-2</v>
      </c>
      <c r="E1154" s="2" t="s">
        <v>6725</v>
      </c>
      <c r="F1154" s="2" t="s">
        <v>6726</v>
      </c>
      <c r="G1154" s="2">
        <v>16.487691247399098</v>
      </c>
      <c r="H1154" s="2">
        <v>15.3382851188915</v>
      </c>
      <c r="L1154" s="2">
        <f t="shared" ref="L1154:L1217" si="18">J1154+K1154</f>
        <v>0</v>
      </c>
    </row>
    <row r="1155" spans="1:12" s="2" customFormat="1">
      <c r="A1155" s="2" t="s">
        <v>6733</v>
      </c>
      <c r="B1155" s="2">
        <v>-0.86557274941374296</v>
      </c>
      <c r="C1155" s="2">
        <v>5.6135064878478896E-3</v>
      </c>
      <c r="D1155" s="2">
        <v>2.52923441215855E-2</v>
      </c>
      <c r="E1155" s="2" t="s">
        <v>6734</v>
      </c>
      <c r="F1155" s="2" t="s">
        <v>6735</v>
      </c>
      <c r="G1155" s="2">
        <v>15.7040542661715</v>
      </c>
      <c r="H1155" s="2">
        <v>15.045267760646899</v>
      </c>
      <c r="L1155" s="2">
        <f t="shared" si="18"/>
        <v>0</v>
      </c>
    </row>
    <row r="1156" spans="1:12" s="2" customFormat="1">
      <c r="A1156" s="2" t="s">
        <v>6736</v>
      </c>
      <c r="B1156" s="2">
        <v>-0.86210186424650803</v>
      </c>
      <c r="C1156" s="2">
        <v>1.7774510934336701E-3</v>
      </c>
      <c r="D1156" s="2">
        <v>1.02081136191695E-2</v>
      </c>
      <c r="E1156" s="2" t="s">
        <v>6737</v>
      </c>
      <c r="F1156" s="2" t="s">
        <v>6738</v>
      </c>
      <c r="G1156" s="2">
        <v>4.6889308639665996</v>
      </c>
      <c r="H1156" s="2">
        <v>4.5922113997591101</v>
      </c>
      <c r="L1156" s="2">
        <f t="shared" si="18"/>
        <v>0</v>
      </c>
    </row>
    <row r="1157" spans="1:12" s="2" customFormat="1">
      <c r="A1157" s="2" t="s">
        <v>6739</v>
      </c>
      <c r="B1157" s="2">
        <v>-0.861723174374453</v>
      </c>
      <c r="C1157" s="2">
        <v>2.7957121341297899E-3</v>
      </c>
      <c r="D1157" s="2">
        <v>1.4565256301986899E-2</v>
      </c>
      <c r="E1157" s="2" t="s">
        <v>6740</v>
      </c>
      <c r="F1157" s="2" t="s">
        <v>6741</v>
      </c>
      <c r="G1157" s="2">
        <v>9.9807891262671902</v>
      </c>
      <c r="H1157" s="2">
        <v>9.8612801535972299</v>
      </c>
      <c r="L1157" s="2">
        <f t="shared" si="18"/>
        <v>0</v>
      </c>
    </row>
    <row r="1158" spans="1:12" s="2" customFormat="1">
      <c r="A1158" s="2" t="s">
        <v>6742</v>
      </c>
      <c r="B1158" s="2">
        <v>-0.86128821230540797</v>
      </c>
      <c r="C1158" s="2">
        <v>9.0601455340704306E-3</v>
      </c>
      <c r="D1158" s="2">
        <v>3.6458986608778401E-2</v>
      </c>
      <c r="E1158" s="2" t="s">
        <v>6743</v>
      </c>
      <c r="F1158" s="2" t="s">
        <v>6744</v>
      </c>
      <c r="G1158" s="2">
        <v>13.159028155399501</v>
      </c>
      <c r="H1158" s="2">
        <v>12.545970673295299</v>
      </c>
      <c r="L1158" s="2">
        <f t="shared" si="18"/>
        <v>0</v>
      </c>
    </row>
    <row r="1159" spans="1:12" s="2" customFormat="1">
      <c r="A1159" s="2" t="s">
        <v>6745</v>
      </c>
      <c r="B1159" s="2">
        <v>-0.86069020906063698</v>
      </c>
      <c r="C1159" s="2">
        <v>9.7709209576469502E-3</v>
      </c>
      <c r="D1159" s="2">
        <v>3.8636219625657997E-2</v>
      </c>
      <c r="E1159" s="2" t="s">
        <v>6746</v>
      </c>
      <c r="F1159" s="2" t="s">
        <v>6747</v>
      </c>
      <c r="G1159" s="2">
        <v>23.839402262316799</v>
      </c>
      <c r="H1159" s="2">
        <v>23.404009579742599</v>
      </c>
      <c r="L1159" s="2">
        <f t="shared" si="18"/>
        <v>0</v>
      </c>
    </row>
    <row r="1160" spans="1:12" s="2" customFormat="1">
      <c r="A1160" s="2" t="s">
        <v>6748</v>
      </c>
      <c r="B1160" s="2">
        <v>-0.858932040070856</v>
      </c>
      <c r="C1160" s="2">
        <v>2.17995063849102E-3</v>
      </c>
      <c r="D1160" s="2">
        <v>1.1944412251163E-2</v>
      </c>
      <c r="E1160" s="2" t="s">
        <v>6749</v>
      </c>
      <c r="F1160" s="2" t="s">
        <v>6750</v>
      </c>
      <c r="G1160" s="2">
        <v>32.651026574618903</v>
      </c>
      <c r="H1160" s="2">
        <v>31.772570875796699</v>
      </c>
      <c r="L1160" s="2">
        <f t="shared" si="18"/>
        <v>0</v>
      </c>
    </row>
    <row r="1161" spans="1:12" s="2" customFormat="1">
      <c r="A1161" s="2" t="s">
        <v>6766</v>
      </c>
      <c r="B1161" s="2">
        <v>-0.85025879179369801</v>
      </c>
      <c r="C1161" s="2">
        <v>3.5443531527536301E-3</v>
      </c>
      <c r="D1161" s="2">
        <v>1.75830813164836E-2</v>
      </c>
      <c r="E1161" s="2" t="s">
        <v>6767</v>
      </c>
      <c r="F1161" s="2" t="s">
        <v>6768</v>
      </c>
      <c r="G1161" s="2">
        <v>5.1835404691073403</v>
      </c>
      <c r="H1161" s="2">
        <v>5.0967358265554497</v>
      </c>
      <c r="L1161" s="2">
        <f t="shared" si="18"/>
        <v>0</v>
      </c>
    </row>
    <row r="1162" spans="1:12" s="2" customFormat="1">
      <c r="A1162" s="2" t="s">
        <v>6769</v>
      </c>
      <c r="B1162" s="2">
        <v>-0.84973515956543699</v>
      </c>
      <c r="C1162" s="2">
        <v>8.9657410245728899E-3</v>
      </c>
      <c r="D1162" s="2">
        <v>3.6179115630473602E-2</v>
      </c>
      <c r="E1162" s="2" t="s">
        <v>6770</v>
      </c>
      <c r="F1162" s="2" t="s">
        <v>6771</v>
      </c>
      <c r="G1162" s="2">
        <v>3.86149817311449</v>
      </c>
      <c r="H1162" s="2">
        <v>3.83568384074414</v>
      </c>
      <c r="L1162" s="2">
        <f t="shared" si="18"/>
        <v>0</v>
      </c>
    </row>
    <row r="1163" spans="1:12" s="2" customFormat="1">
      <c r="A1163" s="2" t="s">
        <v>6772</v>
      </c>
      <c r="B1163" s="2">
        <v>-0.84861309719753797</v>
      </c>
      <c r="C1163" s="2">
        <v>2.1264674166702399E-3</v>
      </c>
      <c r="D1163" s="2">
        <v>1.17090146483612E-2</v>
      </c>
      <c r="E1163" s="2" t="s">
        <v>6773</v>
      </c>
      <c r="F1163" s="2" t="s">
        <v>6774</v>
      </c>
      <c r="G1163" s="2">
        <v>19.627047127170201</v>
      </c>
      <c r="H1163" s="2">
        <v>19.436121676384001</v>
      </c>
      <c r="L1163" s="2">
        <f t="shared" si="18"/>
        <v>0</v>
      </c>
    </row>
    <row r="1164" spans="1:12" s="2" customFormat="1">
      <c r="A1164" s="2" t="s">
        <v>6775</v>
      </c>
      <c r="B1164" s="2">
        <v>-0.84728923733614603</v>
      </c>
      <c r="C1164" s="2">
        <v>4.6307254113443202E-3</v>
      </c>
      <c r="D1164" s="2">
        <v>2.1844938033761099E-2</v>
      </c>
      <c r="E1164" s="2" t="s">
        <v>6776</v>
      </c>
      <c r="F1164" s="2" t="s">
        <v>6777</v>
      </c>
      <c r="G1164" s="2">
        <v>14.314004490954799</v>
      </c>
      <c r="H1164" s="2">
        <v>13.939670512764</v>
      </c>
      <c r="L1164" s="2">
        <f t="shared" si="18"/>
        <v>0</v>
      </c>
    </row>
    <row r="1165" spans="1:12" s="2" customFormat="1">
      <c r="A1165" s="2" t="s">
        <v>6784</v>
      </c>
      <c r="B1165" s="2">
        <v>-0.844901540174265</v>
      </c>
      <c r="C1165" s="2">
        <v>1.12557879667004E-2</v>
      </c>
      <c r="D1165" s="2">
        <v>4.3227750105241998E-2</v>
      </c>
      <c r="E1165" s="2" t="s">
        <v>6785</v>
      </c>
      <c r="F1165" s="2" t="s">
        <v>6786</v>
      </c>
      <c r="G1165" s="2">
        <v>2.7439456445221899</v>
      </c>
      <c r="H1165" s="2">
        <v>2.7356791190151402</v>
      </c>
      <c r="L1165" s="2">
        <f t="shared" si="18"/>
        <v>0</v>
      </c>
    </row>
    <row r="1166" spans="1:12" s="2" customFormat="1">
      <c r="A1166" s="2" t="s">
        <v>6787</v>
      </c>
      <c r="B1166" s="2">
        <v>-0.84412024993137302</v>
      </c>
      <c r="C1166" s="2">
        <v>1.71113481196185E-3</v>
      </c>
      <c r="D1166" s="2">
        <v>9.8836102166769708E-3</v>
      </c>
      <c r="E1166" s="2" t="s">
        <v>6788</v>
      </c>
      <c r="F1166" s="2" t="s">
        <v>6789</v>
      </c>
      <c r="G1166" s="2">
        <v>36.471579116955297</v>
      </c>
      <c r="H1166" s="2">
        <v>35.319527464354898</v>
      </c>
      <c r="L1166" s="2">
        <f t="shared" si="18"/>
        <v>0</v>
      </c>
    </row>
    <row r="1167" spans="1:12" s="2" customFormat="1">
      <c r="A1167" s="2" t="s">
        <v>6793</v>
      </c>
      <c r="B1167" s="2">
        <v>-0.84229240636941505</v>
      </c>
      <c r="C1167" s="2">
        <v>1.18287722579815E-2</v>
      </c>
      <c r="D1167" s="2">
        <v>4.50311603709398E-2</v>
      </c>
      <c r="E1167" s="2" t="s">
        <v>6794</v>
      </c>
      <c r="F1167" s="2" t="s">
        <v>6795</v>
      </c>
      <c r="G1167" s="2">
        <v>14.5873934121721</v>
      </c>
      <c r="H1167" s="2">
        <v>14.3002345664404</v>
      </c>
      <c r="L1167" s="2">
        <f t="shared" si="18"/>
        <v>0</v>
      </c>
    </row>
    <row r="1168" spans="1:12" s="2" customFormat="1">
      <c r="A1168" s="2" t="s">
        <v>6796</v>
      </c>
      <c r="B1168" s="2">
        <v>-0.84028444921817402</v>
      </c>
      <c r="C1168" s="2">
        <v>1.10213034444481E-2</v>
      </c>
      <c r="D1168" s="2">
        <v>4.2555657401539201E-2</v>
      </c>
      <c r="E1168" s="2" t="s">
        <v>6797</v>
      </c>
      <c r="F1168" s="2" t="s">
        <v>6798</v>
      </c>
      <c r="G1168" s="2">
        <v>7.6586548166195199</v>
      </c>
      <c r="H1168" s="2">
        <v>7.6066967787829602</v>
      </c>
      <c r="L1168" s="2">
        <f t="shared" si="18"/>
        <v>0</v>
      </c>
    </row>
    <row r="1169" spans="1:12" s="2" customFormat="1">
      <c r="A1169" s="2" t="s">
        <v>6799</v>
      </c>
      <c r="B1169" s="2">
        <v>-0.83485945307162102</v>
      </c>
      <c r="C1169" s="2">
        <v>1.3770177448485499E-3</v>
      </c>
      <c r="D1169" s="2">
        <v>8.3487952375321597E-3</v>
      </c>
      <c r="E1169" s="2" t="s">
        <v>6800</v>
      </c>
      <c r="F1169" s="2" t="s">
        <v>6801</v>
      </c>
      <c r="G1169" s="2">
        <v>92.623560875696697</v>
      </c>
      <c r="H1169" s="2">
        <v>92.468083044757606</v>
      </c>
      <c r="L1169" s="2">
        <f t="shared" si="18"/>
        <v>0</v>
      </c>
    </row>
    <row r="1170" spans="1:12" s="2" customFormat="1">
      <c r="A1170" s="2" t="s">
        <v>6802</v>
      </c>
      <c r="B1170" s="2">
        <v>-0.83457854505381501</v>
      </c>
      <c r="C1170" s="2">
        <v>3.58340622331402E-3</v>
      </c>
      <c r="D1170" s="2">
        <v>1.77416691708914E-2</v>
      </c>
      <c r="E1170" s="2" t="s">
        <v>6803</v>
      </c>
      <c r="F1170" s="2" t="s">
        <v>6804</v>
      </c>
      <c r="G1170" s="2">
        <v>9.6213792158162192</v>
      </c>
      <c r="H1170" s="2">
        <v>9.6237554901407307</v>
      </c>
      <c r="L1170" s="2">
        <f t="shared" si="18"/>
        <v>0</v>
      </c>
    </row>
    <row r="1171" spans="1:12" s="2" customFormat="1">
      <c r="A1171" s="2" t="s">
        <v>6808</v>
      </c>
      <c r="B1171" s="2">
        <v>-0.83295137722089296</v>
      </c>
      <c r="C1171" s="2">
        <v>2.57270636437481E-3</v>
      </c>
      <c r="D1171" s="2">
        <v>1.36470453364577E-2</v>
      </c>
      <c r="E1171" s="2" t="s">
        <v>6809</v>
      </c>
      <c r="F1171" s="2" t="s">
        <v>6810</v>
      </c>
      <c r="G1171" s="2">
        <v>10.1391573595488</v>
      </c>
      <c r="H1171" s="2">
        <v>10.0362122570042</v>
      </c>
      <c r="L1171" s="2">
        <f t="shared" si="18"/>
        <v>0</v>
      </c>
    </row>
    <row r="1172" spans="1:12" s="2" customFormat="1">
      <c r="A1172" s="2" t="s">
        <v>6814</v>
      </c>
      <c r="B1172" s="2">
        <v>-0.83228062816105397</v>
      </c>
      <c r="C1172" s="2">
        <v>1.35553905262906E-3</v>
      </c>
      <c r="D1172" s="2">
        <v>8.2485292534220395E-3</v>
      </c>
      <c r="E1172" s="2" t="s">
        <v>6815</v>
      </c>
      <c r="F1172" s="2" t="s">
        <v>6816</v>
      </c>
      <c r="G1172" s="2">
        <v>9.6259713226215808</v>
      </c>
      <c r="H1172" s="2">
        <v>9.6955248156777305</v>
      </c>
      <c r="L1172" s="2">
        <f t="shared" si="18"/>
        <v>0</v>
      </c>
    </row>
    <row r="1173" spans="1:12" s="2" customFormat="1">
      <c r="A1173" s="2" t="s">
        <v>6817</v>
      </c>
      <c r="B1173" s="2">
        <v>-0.82990780069826597</v>
      </c>
      <c r="C1173" s="2">
        <v>2.6312752893969901E-3</v>
      </c>
      <c r="D1173" s="2">
        <v>1.3905264051681399E-2</v>
      </c>
      <c r="E1173" s="2" t="s">
        <v>6818</v>
      </c>
      <c r="F1173" s="2" t="s">
        <v>6819</v>
      </c>
      <c r="G1173" s="2">
        <v>5.7028714921246904</v>
      </c>
      <c r="H1173" s="2">
        <v>5.6890302404138096</v>
      </c>
      <c r="L1173" s="2">
        <f t="shared" si="18"/>
        <v>0</v>
      </c>
    </row>
    <row r="1174" spans="1:12" s="2" customFormat="1">
      <c r="A1174" s="2" t="s">
        <v>6820</v>
      </c>
      <c r="B1174" s="2">
        <v>-0.827467313480864</v>
      </c>
      <c r="C1174" s="2">
        <v>1.1705435865126301E-2</v>
      </c>
      <c r="D1174" s="2">
        <v>4.4629480633842797E-2</v>
      </c>
      <c r="E1174" s="2" t="s">
        <v>6821</v>
      </c>
      <c r="F1174" s="2" t="s">
        <v>6822</v>
      </c>
      <c r="G1174" s="2">
        <v>50.563623650014797</v>
      </c>
      <c r="H1174" s="2">
        <v>50.119302783177901</v>
      </c>
      <c r="L1174" s="2">
        <f t="shared" si="18"/>
        <v>0</v>
      </c>
    </row>
    <row r="1175" spans="1:12" s="2" customFormat="1">
      <c r="A1175" s="2" t="s">
        <v>6823</v>
      </c>
      <c r="B1175" s="2">
        <v>-0.82596346337178495</v>
      </c>
      <c r="C1175" s="2">
        <v>5.01237627134453E-3</v>
      </c>
      <c r="D1175" s="2">
        <v>2.3199612169032699E-2</v>
      </c>
      <c r="E1175" s="2" t="s">
        <v>6824</v>
      </c>
      <c r="G1175" s="2">
        <v>49.967625814874999</v>
      </c>
      <c r="H1175" s="2">
        <v>50.446155573195398</v>
      </c>
      <c r="L1175" s="2">
        <f t="shared" si="18"/>
        <v>0</v>
      </c>
    </row>
    <row r="1176" spans="1:12" s="2" customFormat="1">
      <c r="A1176" s="2" t="s">
        <v>6831</v>
      </c>
      <c r="B1176" s="2">
        <v>-0.82530260725092597</v>
      </c>
      <c r="C1176" s="2">
        <v>6.0341363221947898E-3</v>
      </c>
      <c r="D1176" s="2">
        <v>2.6706533260705202E-2</v>
      </c>
      <c r="E1176" s="2" t="s">
        <v>6832</v>
      </c>
      <c r="F1176" s="2" t="s">
        <v>6833</v>
      </c>
      <c r="G1176" s="2">
        <v>12.690490393236599</v>
      </c>
      <c r="H1176" s="2">
        <v>12.7402166624525</v>
      </c>
      <c r="L1176" s="2">
        <f t="shared" si="18"/>
        <v>0</v>
      </c>
    </row>
    <row r="1177" spans="1:12" s="2" customFormat="1">
      <c r="A1177" s="2" t="s">
        <v>6840</v>
      </c>
      <c r="B1177" s="2">
        <v>-0.82077018716915395</v>
      </c>
      <c r="C1177" s="2">
        <v>2.31720200891047E-3</v>
      </c>
      <c r="D1177" s="2">
        <v>1.25116416826131E-2</v>
      </c>
      <c r="E1177" s="2" t="s">
        <v>6841</v>
      </c>
      <c r="F1177" s="2" t="s">
        <v>6842</v>
      </c>
      <c r="G1177" s="2">
        <v>64.101579830372103</v>
      </c>
      <c r="H1177" s="2">
        <v>63.606601829636901</v>
      </c>
      <c r="L1177" s="2">
        <f t="shared" si="18"/>
        <v>0</v>
      </c>
    </row>
    <row r="1178" spans="1:12" s="2" customFormat="1">
      <c r="A1178" s="2" t="s">
        <v>6843</v>
      </c>
      <c r="B1178" s="2">
        <v>-0.81975358714502</v>
      </c>
      <c r="C1178" s="2">
        <v>4.1521236335308803E-3</v>
      </c>
      <c r="D1178" s="2">
        <v>1.9965276194644901E-2</v>
      </c>
      <c r="E1178" s="2" t="s">
        <v>6844</v>
      </c>
      <c r="F1178" s="2" t="s">
        <v>6845</v>
      </c>
      <c r="G1178" s="2">
        <v>18.1610363224429</v>
      </c>
      <c r="H1178" s="2">
        <v>18.301017023490001</v>
      </c>
      <c r="L1178" s="2">
        <f t="shared" si="18"/>
        <v>0</v>
      </c>
    </row>
    <row r="1179" spans="1:12" s="2" customFormat="1">
      <c r="A1179" s="2" t="s">
        <v>6846</v>
      </c>
      <c r="B1179" s="2">
        <v>-0.81906916165323096</v>
      </c>
      <c r="C1179" s="2">
        <v>3.1068389579048E-3</v>
      </c>
      <c r="D1179" s="2">
        <v>1.5812042176003301E-2</v>
      </c>
      <c r="E1179" s="2" t="s">
        <v>6847</v>
      </c>
      <c r="F1179" s="2" t="s">
        <v>6848</v>
      </c>
      <c r="G1179" s="2">
        <v>15.6207304050675</v>
      </c>
      <c r="H1179" s="2">
        <v>15.532308737503399</v>
      </c>
      <c r="L1179" s="2">
        <f t="shared" si="18"/>
        <v>0</v>
      </c>
    </row>
    <row r="1180" spans="1:12" s="2" customFormat="1">
      <c r="A1180" s="2" t="s">
        <v>6849</v>
      </c>
      <c r="B1180" s="2">
        <v>-0.81904396886098696</v>
      </c>
      <c r="C1180" s="2">
        <v>3.3366391377728298E-3</v>
      </c>
      <c r="D1180" s="2">
        <v>1.6751768222522698E-2</v>
      </c>
      <c r="E1180" s="2" t="s">
        <v>6850</v>
      </c>
      <c r="F1180" s="2" t="s">
        <v>6851</v>
      </c>
      <c r="G1180" s="2">
        <v>2.6201218571948499</v>
      </c>
      <c r="H1180" s="2">
        <v>2.6496024749326299</v>
      </c>
      <c r="L1180" s="2">
        <f t="shared" si="18"/>
        <v>0</v>
      </c>
    </row>
    <row r="1181" spans="1:12" s="2" customFormat="1">
      <c r="A1181" s="2" t="s">
        <v>6858</v>
      </c>
      <c r="B1181" s="2">
        <v>-0.81674886631911003</v>
      </c>
      <c r="C1181" s="2">
        <v>2.5658971855638799E-3</v>
      </c>
      <c r="D1181" s="2">
        <v>1.36195157448902E-2</v>
      </c>
      <c r="E1181" s="2" t="s">
        <v>6859</v>
      </c>
      <c r="F1181" s="2" t="s">
        <v>6860</v>
      </c>
      <c r="G1181" s="2">
        <v>5.1799547847710699</v>
      </c>
      <c r="H1181" s="2">
        <v>5.2418490702824299</v>
      </c>
      <c r="L1181" s="2">
        <f t="shared" si="18"/>
        <v>0</v>
      </c>
    </row>
    <row r="1182" spans="1:12" s="2" customFormat="1">
      <c r="A1182" s="2" t="s">
        <v>6861</v>
      </c>
      <c r="B1182" s="2">
        <v>-0.81662293832458499</v>
      </c>
      <c r="C1182" s="2">
        <v>1.2527016349662501E-2</v>
      </c>
      <c r="D1182" s="2">
        <v>4.7010339362390401E-2</v>
      </c>
      <c r="E1182" s="2" t="s">
        <v>6862</v>
      </c>
      <c r="F1182" s="2" t="s">
        <v>6863</v>
      </c>
      <c r="G1182" s="2">
        <v>10.785074157877199</v>
      </c>
      <c r="H1182" s="2">
        <v>10.891895828529901</v>
      </c>
      <c r="L1182" s="2">
        <f t="shared" si="18"/>
        <v>0</v>
      </c>
    </row>
    <row r="1183" spans="1:12" s="2" customFormat="1">
      <c r="A1183" s="2" t="s">
        <v>6867</v>
      </c>
      <c r="B1183" s="2">
        <v>-0.81353715097979595</v>
      </c>
      <c r="C1183" s="2">
        <v>5.8686700259225899E-3</v>
      </c>
      <c r="D1183" s="2">
        <v>2.6136326802863801E-2</v>
      </c>
      <c r="E1183" s="2" t="s">
        <v>6868</v>
      </c>
      <c r="F1183" s="2" t="s">
        <v>6869</v>
      </c>
      <c r="G1183" s="2">
        <v>454.23750899977699</v>
      </c>
      <c r="H1183" s="2">
        <v>449.64504795552801</v>
      </c>
      <c r="L1183" s="2">
        <f t="shared" si="18"/>
        <v>0</v>
      </c>
    </row>
    <row r="1184" spans="1:12" s="2" customFormat="1">
      <c r="A1184" s="2" t="s">
        <v>6870</v>
      </c>
      <c r="B1184" s="2">
        <v>-0.81130862043487195</v>
      </c>
      <c r="C1184" s="2">
        <v>2.52979437282216E-3</v>
      </c>
      <c r="D1184" s="2">
        <v>1.3456410216774701E-2</v>
      </c>
      <c r="E1184" s="2" t="s">
        <v>6871</v>
      </c>
      <c r="F1184" s="2" t="s">
        <v>6872</v>
      </c>
      <c r="G1184" s="2">
        <v>9.8915883814890293</v>
      </c>
      <c r="H1184" s="2">
        <v>9.9442227533725394</v>
      </c>
      <c r="L1184" s="2">
        <f t="shared" si="18"/>
        <v>0</v>
      </c>
    </row>
    <row r="1185" spans="1:12" s="2" customFormat="1">
      <c r="A1185" s="2" t="s">
        <v>6885</v>
      </c>
      <c r="B1185" s="2">
        <v>-0.80678351812063898</v>
      </c>
      <c r="C1185" s="2">
        <v>1.12629441066678E-2</v>
      </c>
      <c r="D1185" s="2">
        <v>4.32386539564526E-2</v>
      </c>
      <c r="E1185" s="2" t="s">
        <v>6886</v>
      </c>
      <c r="F1185" s="2" t="s">
        <v>6887</v>
      </c>
      <c r="G1185" s="2">
        <v>13.512244604951301</v>
      </c>
      <c r="H1185" s="2">
        <v>13.361045895016501</v>
      </c>
      <c r="L1185" s="2">
        <f t="shared" si="18"/>
        <v>0</v>
      </c>
    </row>
    <row r="1186" spans="1:12" s="2" customFormat="1">
      <c r="A1186" s="2" t="s">
        <v>6888</v>
      </c>
      <c r="B1186" s="2">
        <v>-0.80621810382452996</v>
      </c>
      <c r="C1186" s="2">
        <v>8.5662728682049192E-3</v>
      </c>
      <c r="D1186" s="2">
        <v>3.48496299951018E-2</v>
      </c>
      <c r="E1186" s="2" t="s">
        <v>6889</v>
      </c>
      <c r="F1186" s="2" t="s">
        <v>6890</v>
      </c>
      <c r="G1186" s="2">
        <v>11.1809214810295</v>
      </c>
      <c r="H1186" s="2">
        <v>11.2331009571355</v>
      </c>
      <c r="L1186" s="2">
        <f t="shared" si="18"/>
        <v>0</v>
      </c>
    </row>
    <row r="1187" spans="1:12" s="2" customFormat="1">
      <c r="A1187" s="2" t="s">
        <v>6891</v>
      </c>
      <c r="B1187" s="2">
        <v>-0.80460947700520402</v>
      </c>
      <c r="C1187" s="2">
        <v>1.29913577285975E-3</v>
      </c>
      <c r="D1187" s="2">
        <v>7.9775645616897203E-3</v>
      </c>
      <c r="E1187" s="2" t="s">
        <v>6892</v>
      </c>
      <c r="F1187" s="2" t="s">
        <v>6893</v>
      </c>
      <c r="G1187" s="2">
        <v>3.41042860228408</v>
      </c>
      <c r="H1187" s="2">
        <v>3.4865065576915399</v>
      </c>
      <c r="L1187" s="2">
        <f t="shared" si="18"/>
        <v>0</v>
      </c>
    </row>
    <row r="1188" spans="1:12" s="2" customFormat="1">
      <c r="A1188" s="2" t="s">
        <v>6897</v>
      </c>
      <c r="B1188" s="2">
        <v>-0.80007809806408803</v>
      </c>
      <c r="C1188" s="2">
        <v>1.32866298697005E-2</v>
      </c>
      <c r="D1188" s="2">
        <v>4.9270227610114903E-2</v>
      </c>
      <c r="E1188" s="2" t="s">
        <v>6898</v>
      </c>
      <c r="G1188" s="2">
        <v>82.645457285272201</v>
      </c>
      <c r="H1188" s="2">
        <v>84.739252830098295</v>
      </c>
      <c r="L1188" s="2">
        <f t="shared" si="18"/>
        <v>0</v>
      </c>
    </row>
    <row r="1189" spans="1:12" s="2" customFormat="1">
      <c r="A1189" s="2" t="s">
        <v>6899</v>
      </c>
      <c r="B1189" s="2">
        <v>-0.79967121310183598</v>
      </c>
      <c r="C1189" s="2">
        <v>1.6117716434962601E-3</v>
      </c>
      <c r="D1189" s="2">
        <v>9.4409169800205393E-3</v>
      </c>
      <c r="E1189" s="2" t="s">
        <v>6900</v>
      </c>
      <c r="F1189" s="2" t="s">
        <v>6901</v>
      </c>
      <c r="G1189" s="2">
        <v>5.0561717543207996</v>
      </c>
      <c r="H1189" s="2">
        <v>5.2234824366431001</v>
      </c>
      <c r="L1189" s="2">
        <f t="shared" si="18"/>
        <v>0</v>
      </c>
    </row>
    <row r="1190" spans="1:12" s="2" customFormat="1">
      <c r="A1190" s="2" t="s">
        <v>6902</v>
      </c>
      <c r="B1190" s="2">
        <v>-0.79499378153595301</v>
      </c>
      <c r="C1190" s="2">
        <v>2.7402132979513802E-3</v>
      </c>
      <c r="D1190" s="2">
        <v>1.43621017228053E-2</v>
      </c>
      <c r="E1190" s="2" t="s">
        <v>6903</v>
      </c>
      <c r="F1190" s="2" t="s">
        <v>6904</v>
      </c>
      <c r="G1190" s="2">
        <v>32.585110679385402</v>
      </c>
      <c r="H1190" s="2">
        <v>33.148002272511299</v>
      </c>
      <c r="L1190" s="2">
        <f t="shared" si="18"/>
        <v>0</v>
      </c>
    </row>
    <row r="1191" spans="1:12" s="2" customFormat="1">
      <c r="A1191" s="2" t="s">
        <v>6905</v>
      </c>
      <c r="B1191" s="2">
        <v>-0.79496862000074198</v>
      </c>
      <c r="C1191" s="2">
        <v>3.2081411000426602E-3</v>
      </c>
      <c r="D1191" s="2">
        <v>1.6228657201023899E-2</v>
      </c>
      <c r="E1191" s="2" t="s">
        <v>6906</v>
      </c>
      <c r="F1191" s="2" t="s">
        <v>6907</v>
      </c>
      <c r="G1191" s="2">
        <v>48.002283883346799</v>
      </c>
      <c r="H1191" s="2">
        <v>48.517356476274003</v>
      </c>
      <c r="L1191" s="2">
        <f t="shared" si="18"/>
        <v>0</v>
      </c>
    </row>
    <row r="1192" spans="1:12" s="2" customFormat="1">
      <c r="A1192" s="2" t="s">
        <v>6911</v>
      </c>
      <c r="B1192" s="2">
        <v>-0.79379275200230004</v>
      </c>
      <c r="C1192" s="2">
        <v>8.4235328061685408E-3</v>
      </c>
      <c r="D1192" s="2">
        <v>3.4436777382279203E-2</v>
      </c>
      <c r="E1192" s="2" t="s">
        <v>6912</v>
      </c>
      <c r="F1192" s="2" t="s">
        <v>6913</v>
      </c>
      <c r="G1192" s="2">
        <v>19.305145351100201</v>
      </c>
      <c r="H1192" s="2">
        <v>19.7272765724449</v>
      </c>
      <c r="L1192" s="2">
        <f t="shared" si="18"/>
        <v>0</v>
      </c>
    </row>
    <row r="1193" spans="1:12" s="2" customFormat="1">
      <c r="A1193" s="2" t="s">
        <v>6923</v>
      </c>
      <c r="B1193" s="2">
        <v>-0.791865046368741</v>
      </c>
      <c r="C1193" s="2">
        <v>3.5008050067283198E-3</v>
      </c>
      <c r="D1193" s="2">
        <v>1.7401520073146801E-2</v>
      </c>
      <c r="E1193" s="2" t="s">
        <v>6924</v>
      </c>
      <c r="F1193" s="2" t="s">
        <v>6925</v>
      </c>
      <c r="G1193" s="2">
        <v>4.8730801059356201</v>
      </c>
      <c r="H1193" s="2">
        <v>5.0134148896852899</v>
      </c>
      <c r="L1193" s="2">
        <f t="shared" si="18"/>
        <v>0</v>
      </c>
    </row>
    <row r="1194" spans="1:12" s="2" customFormat="1">
      <c r="A1194" s="2" t="s">
        <v>6926</v>
      </c>
      <c r="B1194" s="2">
        <v>-0.79093734191678</v>
      </c>
      <c r="C1194" s="2">
        <v>1.4019745996329601E-3</v>
      </c>
      <c r="D1194" s="2">
        <v>8.4540503250594701E-3</v>
      </c>
      <c r="E1194" s="2" t="s">
        <v>6927</v>
      </c>
      <c r="F1194" s="2" t="s">
        <v>6928</v>
      </c>
      <c r="G1194" s="2">
        <v>29.488582899982301</v>
      </c>
      <c r="H1194" s="2">
        <v>31.003331588841899</v>
      </c>
      <c r="L1194" s="2">
        <f t="shared" si="18"/>
        <v>0</v>
      </c>
    </row>
    <row r="1195" spans="1:12" s="2" customFormat="1">
      <c r="A1195" s="2" t="s">
        <v>6935</v>
      </c>
      <c r="B1195" s="2">
        <v>-0.78824113303971</v>
      </c>
      <c r="C1195" s="2">
        <v>7.2250033890216203E-3</v>
      </c>
      <c r="D1195" s="2">
        <v>3.06244747966316E-2</v>
      </c>
      <c r="E1195" s="2" t="s">
        <v>6936</v>
      </c>
      <c r="F1195" s="2" t="s">
        <v>6937</v>
      </c>
      <c r="G1195" s="2">
        <v>13.3716385610656</v>
      </c>
      <c r="H1195" s="2">
        <v>13.5761777494284</v>
      </c>
      <c r="L1195" s="2">
        <f t="shared" si="18"/>
        <v>0</v>
      </c>
    </row>
    <row r="1196" spans="1:12" s="2" customFormat="1">
      <c r="A1196" s="2" t="s">
        <v>6938</v>
      </c>
      <c r="B1196" s="2">
        <v>-0.78593315136261599</v>
      </c>
      <c r="C1196" s="2">
        <v>1.7028187601762601E-3</v>
      </c>
      <c r="D1196" s="2">
        <v>9.8415653213649208E-3</v>
      </c>
      <c r="E1196" s="2" t="s">
        <v>6939</v>
      </c>
      <c r="F1196" s="2" t="s">
        <v>6940</v>
      </c>
      <c r="G1196" s="2">
        <v>35.627571676284703</v>
      </c>
      <c r="H1196" s="2">
        <v>36.952479998314899</v>
      </c>
      <c r="L1196" s="2">
        <f t="shared" si="18"/>
        <v>0</v>
      </c>
    </row>
    <row r="1197" spans="1:12" s="2" customFormat="1">
      <c r="A1197" s="2" t="s">
        <v>6956</v>
      </c>
      <c r="B1197" s="2">
        <v>-0.78082209192687502</v>
      </c>
      <c r="C1197" s="2">
        <v>6.10968897726897E-3</v>
      </c>
      <c r="D1197" s="2">
        <v>2.69461227636838E-2</v>
      </c>
      <c r="E1197" s="2" t="s">
        <v>6957</v>
      </c>
      <c r="F1197" s="2" t="s">
        <v>6958</v>
      </c>
      <c r="G1197" s="2">
        <v>7.9928297646147799</v>
      </c>
      <c r="H1197" s="2">
        <v>8.2319979398535104</v>
      </c>
      <c r="L1197" s="2">
        <f t="shared" si="18"/>
        <v>0</v>
      </c>
    </row>
    <row r="1198" spans="1:12" s="2" customFormat="1">
      <c r="A1198" s="2" t="s">
        <v>6983</v>
      </c>
      <c r="B1198" s="2">
        <v>-0.764394410762125</v>
      </c>
      <c r="C1198" s="2">
        <v>3.0375198430837502E-3</v>
      </c>
      <c r="D1198" s="2">
        <v>1.54986239166209E-2</v>
      </c>
      <c r="E1198" s="2" t="s">
        <v>6984</v>
      </c>
      <c r="F1198" s="2" t="s">
        <v>6985</v>
      </c>
      <c r="G1198" s="2">
        <v>6.5054001737957696</v>
      </c>
      <c r="H1198" s="2">
        <v>6.7413067759416396</v>
      </c>
      <c r="L1198" s="2">
        <f t="shared" si="18"/>
        <v>0</v>
      </c>
    </row>
    <row r="1199" spans="1:12" s="2" customFormat="1">
      <c r="A1199" s="2" t="s">
        <v>6986</v>
      </c>
      <c r="B1199" s="2">
        <v>-0.76124875988497298</v>
      </c>
      <c r="C1199" s="2">
        <v>1.22884697308995E-2</v>
      </c>
      <c r="D1199" s="2">
        <v>4.6375777251201698E-2</v>
      </c>
      <c r="E1199" s="2" t="s">
        <v>6987</v>
      </c>
      <c r="F1199" s="2" t="s">
        <v>6988</v>
      </c>
      <c r="G1199" s="2">
        <v>2.8967640299856701</v>
      </c>
      <c r="H1199" s="2">
        <v>3.06730599579106</v>
      </c>
      <c r="L1199" s="2">
        <f t="shared" si="18"/>
        <v>0</v>
      </c>
    </row>
    <row r="1200" spans="1:12" s="2" customFormat="1">
      <c r="A1200" s="2" t="s">
        <v>6989</v>
      </c>
      <c r="B1200" s="2">
        <v>-0.75887715022659397</v>
      </c>
      <c r="C1200" s="2">
        <v>1.49465564513473E-3</v>
      </c>
      <c r="D1200" s="2">
        <v>8.9163019307143803E-3</v>
      </c>
      <c r="E1200" s="2" t="s">
        <v>6990</v>
      </c>
      <c r="F1200" s="2" t="s">
        <v>6991</v>
      </c>
      <c r="G1200" s="2">
        <v>11.584705884308001</v>
      </c>
      <c r="H1200" s="2">
        <v>12.383650021296599</v>
      </c>
      <c r="L1200" s="2">
        <f t="shared" si="18"/>
        <v>0</v>
      </c>
    </row>
    <row r="1201" spans="1:12" s="2" customFormat="1">
      <c r="A1201" s="2" t="s">
        <v>6992</v>
      </c>
      <c r="B1201" s="2">
        <v>-0.75750932419489703</v>
      </c>
      <c r="C1201" s="2">
        <v>1.0729073998154599E-2</v>
      </c>
      <c r="D1201" s="2">
        <v>4.16037186084076E-2</v>
      </c>
      <c r="E1201" s="2" t="s">
        <v>6993</v>
      </c>
      <c r="F1201" s="2" t="s">
        <v>6994</v>
      </c>
      <c r="G1201" s="2">
        <v>2062.6645894922699</v>
      </c>
      <c r="H1201" s="2">
        <v>2117.74604209682</v>
      </c>
      <c r="L1201" s="2">
        <f t="shared" si="18"/>
        <v>0</v>
      </c>
    </row>
    <row r="1202" spans="1:12" s="2" customFormat="1">
      <c r="A1202" s="2" t="s">
        <v>6995</v>
      </c>
      <c r="B1202" s="2">
        <v>-0.75536285802658798</v>
      </c>
      <c r="C1202" s="2">
        <v>5.3201533632387596E-3</v>
      </c>
      <c r="D1202" s="2">
        <v>2.4232221958253499E-2</v>
      </c>
      <c r="E1202" s="2" t="s">
        <v>6996</v>
      </c>
      <c r="F1202" s="2" t="s">
        <v>6997</v>
      </c>
      <c r="G1202" s="2">
        <v>7.4606798634646898</v>
      </c>
      <c r="H1202" s="2">
        <v>7.9191224788296699</v>
      </c>
      <c r="L1202" s="2">
        <f t="shared" si="18"/>
        <v>0</v>
      </c>
    </row>
    <row r="1203" spans="1:12" s="2" customFormat="1">
      <c r="A1203" s="2" t="s">
        <v>6998</v>
      </c>
      <c r="B1203" s="2">
        <v>-0.75523450080821597</v>
      </c>
      <c r="C1203" s="2">
        <v>6.2714328838014899E-3</v>
      </c>
      <c r="D1203" s="2">
        <v>2.75261488887623E-2</v>
      </c>
      <c r="E1203" s="2" t="s">
        <v>6999</v>
      </c>
      <c r="F1203" s="2" t="s">
        <v>7000</v>
      </c>
      <c r="G1203" s="2">
        <v>15.1799539910348</v>
      </c>
      <c r="H1203" s="2">
        <v>16.185681258018999</v>
      </c>
      <c r="L1203" s="2">
        <f t="shared" si="18"/>
        <v>0</v>
      </c>
    </row>
    <row r="1204" spans="1:12" s="2" customFormat="1">
      <c r="A1204" s="2" t="s">
        <v>7001</v>
      </c>
      <c r="B1204" s="2">
        <v>-0.75505269045635404</v>
      </c>
      <c r="C1204" s="2">
        <v>1.0347258584990299E-3</v>
      </c>
      <c r="D1204" s="2">
        <v>6.6434706402091403E-3</v>
      </c>
      <c r="E1204" s="2" t="s">
        <v>7002</v>
      </c>
      <c r="G1204" s="2">
        <v>24.348159154345598</v>
      </c>
      <c r="H1204" s="2">
        <v>25.976038152831599</v>
      </c>
      <c r="L1204" s="2">
        <f t="shared" si="18"/>
        <v>0</v>
      </c>
    </row>
    <row r="1205" spans="1:12" s="2" customFormat="1">
      <c r="A1205" s="2" t="s">
        <v>7015</v>
      </c>
      <c r="B1205" s="2">
        <v>-0.75036716632864597</v>
      </c>
      <c r="C1205" s="2">
        <v>7.9320124885838093E-3</v>
      </c>
      <c r="D1205" s="2">
        <v>3.2842925624495797E-2</v>
      </c>
      <c r="E1205" s="2" t="s">
        <v>7016</v>
      </c>
      <c r="F1205" s="2" t="s">
        <v>7017</v>
      </c>
      <c r="G1205" s="2">
        <v>13.994408666544301</v>
      </c>
      <c r="H1205" s="2">
        <v>14.867728178226701</v>
      </c>
      <c r="L1205" s="2">
        <f t="shared" si="18"/>
        <v>0</v>
      </c>
    </row>
    <row r="1206" spans="1:12" s="2" customFormat="1">
      <c r="A1206" s="2" t="s">
        <v>7018</v>
      </c>
      <c r="B1206" s="2">
        <v>-0.74960608077580804</v>
      </c>
      <c r="C1206" s="2">
        <v>6.9976502280459504E-3</v>
      </c>
      <c r="D1206" s="2">
        <v>2.9958281582224799E-2</v>
      </c>
      <c r="E1206" s="2" t="s">
        <v>7019</v>
      </c>
      <c r="F1206" s="2" t="s">
        <v>7020</v>
      </c>
      <c r="G1206" s="2">
        <v>16.778479626377301</v>
      </c>
      <c r="H1206" s="2">
        <v>17.772974310438499</v>
      </c>
      <c r="L1206" s="2">
        <f t="shared" si="18"/>
        <v>0</v>
      </c>
    </row>
    <row r="1207" spans="1:12" s="2" customFormat="1">
      <c r="A1207" s="2" t="s">
        <v>7021</v>
      </c>
      <c r="B1207" s="2">
        <v>-0.74733285386772996</v>
      </c>
      <c r="C1207" s="2">
        <v>1.5618263085413399E-3</v>
      </c>
      <c r="D1207" s="2">
        <v>9.2345054937131403E-3</v>
      </c>
      <c r="E1207" s="2" t="s">
        <v>7022</v>
      </c>
      <c r="F1207" s="2" t="s">
        <v>7023</v>
      </c>
      <c r="G1207" s="2">
        <v>13.2747804491216</v>
      </c>
      <c r="H1207" s="2">
        <v>14.1139810160217</v>
      </c>
      <c r="L1207" s="2">
        <f t="shared" si="18"/>
        <v>0</v>
      </c>
    </row>
    <row r="1208" spans="1:12" s="2" customFormat="1">
      <c r="A1208" s="2" t="s">
        <v>7027</v>
      </c>
      <c r="B1208" s="2">
        <v>-0.74462546041979105</v>
      </c>
      <c r="C1208" s="2">
        <v>5.3183096483277103E-3</v>
      </c>
      <c r="D1208" s="2">
        <v>2.4232221958253499E-2</v>
      </c>
      <c r="E1208" s="2" t="s">
        <v>7028</v>
      </c>
      <c r="F1208" s="2" t="s">
        <v>7029</v>
      </c>
      <c r="G1208" s="2">
        <v>21.285727679880601</v>
      </c>
      <c r="H1208" s="2">
        <v>22.249987986917098</v>
      </c>
      <c r="L1208" s="2">
        <f t="shared" si="18"/>
        <v>0</v>
      </c>
    </row>
    <row r="1209" spans="1:12" s="2" customFormat="1">
      <c r="A1209" s="2" t="s">
        <v>7033</v>
      </c>
      <c r="B1209" s="2">
        <v>-0.74097642382133</v>
      </c>
      <c r="C1209" s="2">
        <v>2.1206489215006901E-3</v>
      </c>
      <c r="D1209" s="2">
        <v>1.16833991186748E-2</v>
      </c>
      <c r="E1209" s="2" t="s">
        <v>7034</v>
      </c>
      <c r="F1209" s="2" t="s">
        <v>7035</v>
      </c>
      <c r="G1209" s="2">
        <v>15.9004836207954</v>
      </c>
      <c r="H1209" s="2">
        <v>16.876648754895601</v>
      </c>
      <c r="L1209" s="2">
        <f t="shared" si="18"/>
        <v>0</v>
      </c>
    </row>
    <row r="1210" spans="1:12" s="2" customFormat="1">
      <c r="A1210" s="2" t="s">
        <v>7036</v>
      </c>
      <c r="B1210" s="2">
        <v>-0.73473939764524698</v>
      </c>
      <c r="C1210" s="2">
        <v>4.0283498619727697E-3</v>
      </c>
      <c r="D1210" s="2">
        <v>1.9548426461976399E-2</v>
      </c>
      <c r="E1210" s="2" t="s">
        <v>7037</v>
      </c>
      <c r="F1210" s="2" t="s">
        <v>7038</v>
      </c>
      <c r="G1210" s="2">
        <v>30.7787223367582</v>
      </c>
      <c r="H1210" s="2">
        <v>32.7576485865807</v>
      </c>
      <c r="L1210" s="2">
        <f t="shared" si="18"/>
        <v>0</v>
      </c>
    </row>
    <row r="1211" spans="1:12" s="2" customFormat="1">
      <c r="A1211" s="2" t="s">
        <v>7045</v>
      </c>
      <c r="B1211" s="2">
        <v>-0.73338433639829703</v>
      </c>
      <c r="C1211" s="2">
        <v>6.8615138101059299E-3</v>
      </c>
      <c r="D1211" s="2">
        <v>2.9495674816317999E-2</v>
      </c>
      <c r="E1211" s="2" t="s">
        <v>7046</v>
      </c>
      <c r="F1211" s="2" t="s">
        <v>7047</v>
      </c>
      <c r="G1211" s="2">
        <v>11.774469909875901</v>
      </c>
      <c r="H1211" s="2">
        <v>12.7074796013728</v>
      </c>
      <c r="L1211" s="2">
        <f t="shared" si="18"/>
        <v>0</v>
      </c>
    </row>
    <row r="1212" spans="1:12" s="2" customFormat="1">
      <c r="A1212" s="2" t="s">
        <v>7051</v>
      </c>
      <c r="B1212" s="2">
        <v>-0.73141543843016499</v>
      </c>
      <c r="C1212" s="2">
        <v>1.1079790350821601E-3</v>
      </c>
      <c r="D1212" s="2">
        <v>7.0505197048176104E-3</v>
      </c>
      <c r="E1212" s="2" t="s">
        <v>7052</v>
      </c>
      <c r="F1212" s="2" t="s">
        <v>7053</v>
      </c>
      <c r="G1212" s="2">
        <v>11.5250360173803</v>
      </c>
      <c r="H1212" s="2">
        <v>12.359934141501199</v>
      </c>
      <c r="L1212" s="2">
        <f t="shared" si="18"/>
        <v>0</v>
      </c>
    </row>
    <row r="1213" spans="1:12" s="2" customFormat="1">
      <c r="A1213" s="2" t="s">
        <v>7054</v>
      </c>
      <c r="B1213" s="2">
        <v>-0.72542302408799797</v>
      </c>
      <c r="C1213" s="2">
        <v>1.06641423320121E-3</v>
      </c>
      <c r="D1213" s="2">
        <v>6.8294149358972796E-3</v>
      </c>
      <c r="E1213" s="2" t="s">
        <v>7055</v>
      </c>
      <c r="F1213" s="2" t="s">
        <v>7056</v>
      </c>
      <c r="G1213" s="2">
        <v>11.1924023444338</v>
      </c>
      <c r="H1213" s="2">
        <v>12.0836151922433</v>
      </c>
      <c r="L1213" s="2">
        <f t="shared" si="18"/>
        <v>0</v>
      </c>
    </row>
    <row r="1214" spans="1:12" s="2" customFormat="1">
      <c r="A1214" s="2" t="s">
        <v>7057</v>
      </c>
      <c r="B1214" s="2">
        <v>-0.72320449652329899</v>
      </c>
      <c r="C1214" s="2">
        <v>1.58465649419304E-3</v>
      </c>
      <c r="D1214" s="2">
        <v>9.3309344184817709E-3</v>
      </c>
      <c r="E1214" s="2" t="s">
        <v>7058</v>
      </c>
      <c r="G1214" s="2">
        <v>8.4437935746494794</v>
      </c>
      <c r="H1214" s="2">
        <v>9.0465004346239404</v>
      </c>
      <c r="L1214" s="2">
        <f t="shared" si="18"/>
        <v>0</v>
      </c>
    </row>
    <row r="1215" spans="1:12" s="2" customFormat="1">
      <c r="A1215" s="2" t="s">
        <v>7059</v>
      </c>
      <c r="B1215" s="2">
        <v>-0.72178982936124103</v>
      </c>
      <c r="C1215" s="2">
        <v>8.8068314029657903E-3</v>
      </c>
      <c r="D1215" s="2">
        <v>3.5625696014582098E-2</v>
      </c>
      <c r="E1215" s="2" t="s">
        <v>7060</v>
      </c>
      <c r="F1215" s="2" t="s">
        <v>7061</v>
      </c>
      <c r="G1215" s="2">
        <v>72.372542831878505</v>
      </c>
      <c r="H1215" s="2">
        <v>78.757343322371597</v>
      </c>
      <c r="L1215" s="2">
        <f t="shared" si="18"/>
        <v>0</v>
      </c>
    </row>
    <row r="1216" spans="1:12" s="2" customFormat="1">
      <c r="A1216" s="2" t="s">
        <v>7068</v>
      </c>
      <c r="B1216" s="2">
        <v>-0.718299305037851</v>
      </c>
      <c r="C1216" s="2">
        <v>1.0033211967494101E-2</v>
      </c>
      <c r="D1216" s="2">
        <v>3.93874129359491E-2</v>
      </c>
      <c r="E1216" s="2" t="s">
        <v>7069</v>
      </c>
      <c r="F1216" s="2" t="s">
        <v>7070</v>
      </c>
      <c r="G1216" s="2">
        <v>8.5494076528554501</v>
      </c>
      <c r="H1216" s="2">
        <v>9.1375014797881509</v>
      </c>
      <c r="L1216" s="2">
        <f t="shared" si="18"/>
        <v>0</v>
      </c>
    </row>
    <row r="1217" spans="1:12" s="2" customFormat="1">
      <c r="A1217" s="2" t="s">
        <v>7071</v>
      </c>
      <c r="B1217" s="2">
        <v>-0.71788107032858395</v>
      </c>
      <c r="C1217" s="2">
        <v>5.1916365594762903E-3</v>
      </c>
      <c r="D1217" s="2">
        <v>2.3863897099456001E-2</v>
      </c>
      <c r="E1217" s="2" t="s">
        <v>7072</v>
      </c>
      <c r="F1217" s="2" t="s">
        <v>7073</v>
      </c>
      <c r="G1217" s="2">
        <v>3.23179038961909</v>
      </c>
      <c r="H1217" s="2">
        <v>3.5063070251932</v>
      </c>
      <c r="L1217" s="2">
        <f t="shared" si="18"/>
        <v>0</v>
      </c>
    </row>
    <row r="1218" spans="1:12" s="2" customFormat="1">
      <c r="A1218" s="2" t="s">
        <v>7080</v>
      </c>
      <c r="B1218" s="2">
        <v>-0.71312746405248095</v>
      </c>
      <c r="C1218" s="2">
        <v>1.26008683486188E-3</v>
      </c>
      <c r="D1218" s="2">
        <v>7.80038920764934E-3</v>
      </c>
      <c r="E1218" s="2" t="s">
        <v>7081</v>
      </c>
      <c r="F1218" s="2" t="s">
        <v>7082</v>
      </c>
      <c r="G1218" s="2">
        <v>19.186405145156399</v>
      </c>
      <c r="H1218" s="2">
        <v>21.267733480523098</v>
      </c>
      <c r="L1218" s="2">
        <f t="shared" ref="L1218:L1281" si="19">J1218+K1218</f>
        <v>0</v>
      </c>
    </row>
    <row r="1219" spans="1:12" s="2" customFormat="1">
      <c r="A1219" s="2" t="s">
        <v>7098</v>
      </c>
      <c r="B1219" s="2">
        <v>-0.70027859004650395</v>
      </c>
      <c r="C1219" s="2">
        <v>1.15293000722931E-2</v>
      </c>
      <c r="D1219" s="2">
        <v>4.4092199130999501E-2</v>
      </c>
      <c r="E1219" s="2" t="s">
        <v>7099</v>
      </c>
      <c r="F1219" s="2" t="s">
        <v>7100</v>
      </c>
      <c r="G1219" s="2">
        <v>7.0735772568684903</v>
      </c>
      <c r="H1219" s="2">
        <v>7.8464847620019604</v>
      </c>
      <c r="L1219" s="2">
        <f t="shared" si="19"/>
        <v>0</v>
      </c>
    </row>
    <row r="1220" spans="1:12" s="2" customFormat="1">
      <c r="A1220" s="2" t="s">
        <v>7101</v>
      </c>
      <c r="B1220" s="2">
        <v>-0.70013415887597397</v>
      </c>
      <c r="C1220" s="2">
        <v>3.9459357211073399E-3</v>
      </c>
      <c r="D1220" s="2">
        <v>1.9215561753747199E-2</v>
      </c>
      <c r="E1220" s="2" t="s">
        <v>7102</v>
      </c>
      <c r="F1220" s="2" t="s">
        <v>7103</v>
      </c>
      <c r="G1220" s="2">
        <v>31.8887761660806</v>
      </c>
      <c r="H1220" s="2">
        <v>34.896446432365003</v>
      </c>
      <c r="L1220" s="2">
        <f t="shared" si="19"/>
        <v>0</v>
      </c>
    </row>
    <row r="1221" spans="1:12" s="2" customFormat="1">
      <c r="A1221" s="2" t="s">
        <v>7104</v>
      </c>
      <c r="B1221" s="2">
        <v>-0.70010403645443697</v>
      </c>
      <c r="C1221" s="2">
        <v>2.3046255046952902E-3</v>
      </c>
      <c r="D1221" s="2">
        <v>1.2463892578308799E-2</v>
      </c>
      <c r="E1221" s="2" t="s">
        <v>7105</v>
      </c>
      <c r="F1221" s="2" t="s">
        <v>7106</v>
      </c>
      <c r="G1221" s="2">
        <v>10.4846833821142</v>
      </c>
      <c r="H1221" s="2">
        <v>11.657693478002299</v>
      </c>
      <c r="L1221" s="2">
        <f t="shared" si="19"/>
        <v>0</v>
      </c>
    </row>
    <row r="1222" spans="1:12" s="2" customFormat="1">
      <c r="A1222" s="2" t="s">
        <v>7107</v>
      </c>
      <c r="B1222" s="2">
        <v>-0.69990824360288295</v>
      </c>
      <c r="C1222" s="2">
        <v>5.3748848941019998E-3</v>
      </c>
      <c r="D1222" s="2">
        <v>2.44259741829971E-2</v>
      </c>
      <c r="E1222" s="2" t="s">
        <v>7108</v>
      </c>
      <c r="F1222" s="2" t="s">
        <v>7109</v>
      </c>
      <c r="G1222" s="2">
        <v>3.9616421030369802</v>
      </c>
      <c r="H1222" s="2">
        <v>4.3000950836320699</v>
      </c>
      <c r="L1222" s="2">
        <f t="shared" si="19"/>
        <v>0</v>
      </c>
    </row>
    <row r="1223" spans="1:12" s="2" customFormat="1">
      <c r="A1223" s="2" t="s">
        <v>7110</v>
      </c>
      <c r="B1223" s="2">
        <v>-0.69850052849737498</v>
      </c>
      <c r="C1223" s="2">
        <v>3.7836278054330201E-3</v>
      </c>
      <c r="D1223" s="2">
        <v>1.8549591825363299E-2</v>
      </c>
      <c r="E1223" s="2" t="s">
        <v>7111</v>
      </c>
      <c r="F1223" s="2" t="s">
        <v>7112</v>
      </c>
      <c r="G1223" s="2">
        <v>9.2341400702742504</v>
      </c>
      <c r="H1223" s="2">
        <v>10.234541900312699</v>
      </c>
      <c r="L1223" s="2">
        <f t="shared" si="19"/>
        <v>0</v>
      </c>
    </row>
    <row r="1224" spans="1:12" s="2" customFormat="1">
      <c r="A1224" s="2" t="s">
        <v>7113</v>
      </c>
      <c r="B1224" s="2">
        <v>-0.69596292445168395</v>
      </c>
      <c r="C1224" s="2">
        <v>4.8304521074603304E-3</v>
      </c>
      <c r="D1224" s="2">
        <v>2.2531345833968201E-2</v>
      </c>
      <c r="E1224" s="2" t="s">
        <v>7114</v>
      </c>
      <c r="F1224" s="2" t="s">
        <v>7115</v>
      </c>
      <c r="G1224" s="2">
        <v>254.859640455901</v>
      </c>
      <c r="H1224" s="2">
        <v>275.34607425909701</v>
      </c>
      <c r="L1224" s="2">
        <f t="shared" si="19"/>
        <v>0</v>
      </c>
    </row>
    <row r="1225" spans="1:12" s="2" customFormat="1">
      <c r="A1225" s="2" t="s">
        <v>7116</v>
      </c>
      <c r="B1225" s="2">
        <v>-0.69537648110002503</v>
      </c>
      <c r="C1225" s="2">
        <v>9.6926925833696297E-3</v>
      </c>
      <c r="D1225" s="2">
        <v>3.8402693399932797E-2</v>
      </c>
      <c r="E1225" s="2" t="s">
        <v>7117</v>
      </c>
      <c r="F1225" s="2" t="s">
        <v>7118</v>
      </c>
      <c r="G1225" s="2">
        <v>72.584436906473897</v>
      </c>
      <c r="H1225" s="2">
        <v>81.148202879056498</v>
      </c>
      <c r="L1225" s="2">
        <f t="shared" si="19"/>
        <v>0</v>
      </c>
    </row>
    <row r="1226" spans="1:12" s="2" customFormat="1">
      <c r="A1226" s="2" t="s">
        <v>7119</v>
      </c>
      <c r="B1226" s="2">
        <v>-0.69433464939661205</v>
      </c>
      <c r="C1226" s="2">
        <v>2.0504588956933999E-3</v>
      </c>
      <c r="D1226" s="2">
        <v>1.14145553786816E-2</v>
      </c>
      <c r="E1226" s="2" t="s">
        <v>7120</v>
      </c>
      <c r="F1226" s="2" t="s">
        <v>7121</v>
      </c>
      <c r="G1226" s="2">
        <v>8.1927451669366</v>
      </c>
      <c r="H1226" s="2">
        <v>9.1528200302283107</v>
      </c>
      <c r="L1226" s="2">
        <f t="shared" si="19"/>
        <v>0</v>
      </c>
    </row>
    <row r="1227" spans="1:12" s="2" customFormat="1">
      <c r="A1227" s="2" t="s">
        <v>7122</v>
      </c>
      <c r="B1227" s="2">
        <v>-0.69362596544512001</v>
      </c>
      <c r="C1227" s="2">
        <v>1.25421703469572E-3</v>
      </c>
      <c r="D1227" s="2">
        <v>7.7784754300386297E-3</v>
      </c>
      <c r="E1227" s="2" t="s">
        <v>7123</v>
      </c>
      <c r="F1227" s="2" t="s">
        <v>7124</v>
      </c>
      <c r="G1227" s="2">
        <v>3.59500724688424</v>
      </c>
      <c r="H1227" s="2">
        <v>3.9599935513833402</v>
      </c>
      <c r="L1227" s="2">
        <f t="shared" si="19"/>
        <v>0</v>
      </c>
    </row>
    <row r="1228" spans="1:12" s="2" customFormat="1">
      <c r="A1228" s="2" t="s">
        <v>7125</v>
      </c>
      <c r="B1228" s="2">
        <v>-0.69232747873828204</v>
      </c>
      <c r="C1228" s="2">
        <v>7.8110204339130003E-3</v>
      </c>
      <c r="D1228" s="2">
        <v>3.2503190970532898E-2</v>
      </c>
      <c r="E1228" s="2" t="s">
        <v>7126</v>
      </c>
      <c r="F1228" s="2" t="s">
        <v>7127</v>
      </c>
      <c r="G1228" s="2">
        <v>2.4024667690023298</v>
      </c>
      <c r="H1228" s="2">
        <v>2.62538659570308</v>
      </c>
      <c r="L1228" s="2">
        <f t="shared" si="19"/>
        <v>0</v>
      </c>
    </row>
    <row r="1229" spans="1:12" s="2" customFormat="1">
      <c r="A1229" s="2" t="s">
        <v>7131</v>
      </c>
      <c r="B1229" s="2">
        <v>-0.68988176532580303</v>
      </c>
      <c r="C1229" s="2">
        <v>3.1410818567030999E-3</v>
      </c>
      <c r="D1229" s="2">
        <v>1.5944887801634399E-2</v>
      </c>
      <c r="E1229" s="2" t="s">
        <v>7132</v>
      </c>
      <c r="F1229" s="2" t="s">
        <v>7133</v>
      </c>
      <c r="G1229" s="2">
        <v>16.743015308163201</v>
      </c>
      <c r="H1229" s="2">
        <v>18.516883197232701</v>
      </c>
      <c r="L1229" s="2">
        <f t="shared" si="19"/>
        <v>0</v>
      </c>
    </row>
    <row r="1230" spans="1:12" s="2" customFormat="1">
      <c r="A1230" s="2" t="s">
        <v>7134</v>
      </c>
      <c r="B1230" s="2">
        <v>-0.68933564468487496</v>
      </c>
      <c r="C1230" s="2">
        <v>1.00113482335147E-2</v>
      </c>
      <c r="D1230" s="2">
        <v>3.9357914572038903E-2</v>
      </c>
      <c r="E1230" s="2" t="s">
        <v>7135</v>
      </c>
      <c r="F1230" s="2" t="s">
        <v>7136</v>
      </c>
      <c r="G1230" s="2">
        <v>5.1835558971942604</v>
      </c>
      <c r="H1230" s="2">
        <v>5.7520410615020303</v>
      </c>
      <c r="L1230" s="2">
        <f t="shared" si="19"/>
        <v>0</v>
      </c>
    </row>
    <row r="1231" spans="1:12" s="2" customFormat="1">
      <c r="A1231" s="2" t="s">
        <v>7137</v>
      </c>
      <c r="B1231" s="2">
        <v>-0.68859276252267099</v>
      </c>
      <c r="C1231" s="2">
        <v>1.41574929648174E-3</v>
      </c>
      <c r="D1231" s="2">
        <v>8.5268460334101907E-3</v>
      </c>
      <c r="E1231" s="2" t="s">
        <v>7138</v>
      </c>
      <c r="F1231" s="2" t="s">
        <v>7139</v>
      </c>
      <c r="G1231" s="2">
        <v>10.250327753498301</v>
      </c>
      <c r="H1231" s="2">
        <v>11.3648662690387</v>
      </c>
      <c r="L1231" s="2">
        <f t="shared" si="19"/>
        <v>0</v>
      </c>
    </row>
    <row r="1232" spans="1:12" s="2" customFormat="1">
      <c r="A1232" s="2" t="s">
        <v>7140</v>
      </c>
      <c r="B1232" s="2">
        <v>-0.68852288690276597</v>
      </c>
      <c r="C1232" s="2">
        <v>2.5061915927424702E-3</v>
      </c>
      <c r="D1232" s="2">
        <v>1.3380605006880901E-2</v>
      </c>
      <c r="E1232" s="2" t="s">
        <v>7141</v>
      </c>
      <c r="F1232" s="2" t="s">
        <v>7142</v>
      </c>
      <c r="G1232" s="2">
        <v>26.6224039580033</v>
      </c>
      <c r="H1232" s="2">
        <v>29.946513754638602</v>
      </c>
      <c r="L1232" s="2">
        <f t="shared" si="19"/>
        <v>0</v>
      </c>
    </row>
    <row r="1233" spans="1:12" s="2" customFormat="1">
      <c r="A1233" s="2" t="s">
        <v>7149</v>
      </c>
      <c r="B1233" s="2">
        <v>-0.68745671984231105</v>
      </c>
      <c r="C1233" s="2">
        <v>4.0088846256286096E-3</v>
      </c>
      <c r="D1233" s="2">
        <v>1.9472836280454001E-2</v>
      </c>
      <c r="E1233" s="2" t="s">
        <v>7150</v>
      </c>
      <c r="F1233" s="2" t="s">
        <v>7151</v>
      </c>
      <c r="G1233" s="2">
        <v>3.9033153523108699</v>
      </c>
      <c r="H1233" s="2">
        <v>4.2860953680038003</v>
      </c>
      <c r="L1233" s="2">
        <f t="shared" si="19"/>
        <v>0</v>
      </c>
    </row>
    <row r="1234" spans="1:12" s="2" customFormat="1">
      <c r="A1234" s="2" t="s">
        <v>7155</v>
      </c>
      <c r="B1234" s="2">
        <v>-0.68371618242049803</v>
      </c>
      <c r="C1234" s="2">
        <v>2.8566823368881898E-3</v>
      </c>
      <c r="D1234" s="2">
        <v>1.47994128082294E-2</v>
      </c>
      <c r="E1234" s="2" t="s">
        <v>7156</v>
      </c>
      <c r="F1234" s="2" t="s">
        <v>7157</v>
      </c>
      <c r="G1234" s="2">
        <v>22.126553917944101</v>
      </c>
      <c r="H1234" s="2">
        <v>24.768620912144701</v>
      </c>
      <c r="L1234" s="2">
        <f t="shared" si="19"/>
        <v>0</v>
      </c>
    </row>
    <row r="1235" spans="1:12" s="2" customFormat="1">
      <c r="A1235" s="2" t="s">
        <v>7158</v>
      </c>
      <c r="B1235" s="2">
        <v>-0.68149972453456598</v>
      </c>
      <c r="C1235" s="2">
        <v>5.3142921926899803E-3</v>
      </c>
      <c r="D1235" s="2">
        <v>2.4232221958253499E-2</v>
      </c>
      <c r="E1235" s="2" t="s">
        <v>7159</v>
      </c>
      <c r="F1235" s="2" t="s">
        <v>7160</v>
      </c>
      <c r="G1235" s="2">
        <v>7.0737005793191798</v>
      </c>
      <c r="H1235" s="2">
        <v>7.8697456304727602</v>
      </c>
      <c r="L1235" s="2">
        <f t="shared" si="19"/>
        <v>0</v>
      </c>
    </row>
    <row r="1236" spans="1:12" s="2" customFormat="1">
      <c r="A1236" s="2" t="s">
        <v>7170</v>
      </c>
      <c r="B1236" s="2">
        <v>-0.68032003171361399</v>
      </c>
      <c r="C1236" s="2">
        <v>3.3638203839770598E-3</v>
      </c>
      <c r="D1236" s="2">
        <v>1.6846243660116101E-2</v>
      </c>
      <c r="E1236" s="2" t="s">
        <v>7171</v>
      </c>
      <c r="F1236" s="2" t="s">
        <v>7172</v>
      </c>
      <c r="G1236" s="2">
        <v>8.5776540511900699</v>
      </c>
      <c r="H1236" s="2">
        <v>9.5147296986385896</v>
      </c>
      <c r="L1236" s="2">
        <f t="shared" si="19"/>
        <v>0</v>
      </c>
    </row>
    <row r="1237" spans="1:12" s="2" customFormat="1">
      <c r="A1237" s="2" t="s">
        <v>7173</v>
      </c>
      <c r="B1237" s="2">
        <v>-0.67746265570175002</v>
      </c>
      <c r="C1237" s="2">
        <v>1.68212956485255E-3</v>
      </c>
      <c r="D1237" s="2">
        <v>9.7616614076623896E-3</v>
      </c>
      <c r="E1237" s="2" t="s">
        <v>7174</v>
      </c>
      <c r="G1237" s="2">
        <v>9.0029460565043298</v>
      </c>
      <c r="H1237" s="2">
        <v>9.9445330487086494</v>
      </c>
      <c r="L1237" s="2">
        <f t="shared" si="19"/>
        <v>0</v>
      </c>
    </row>
    <row r="1238" spans="1:12" s="2" customFormat="1">
      <c r="A1238" s="2" t="s">
        <v>7175</v>
      </c>
      <c r="B1238" s="2">
        <v>-0.67180473414647401</v>
      </c>
      <c r="C1238" s="2">
        <v>1.33217291379509E-2</v>
      </c>
      <c r="D1238" s="2">
        <v>4.93124439814598E-2</v>
      </c>
      <c r="E1238" s="2" t="s">
        <v>7176</v>
      </c>
      <c r="G1238" s="2">
        <v>7.3737149598022702</v>
      </c>
      <c r="H1238" s="2">
        <v>8.32761151055076</v>
      </c>
      <c r="L1238" s="2">
        <f t="shared" si="19"/>
        <v>0</v>
      </c>
    </row>
    <row r="1239" spans="1:12" s="2" customFormat="1">
      <c r="A1239" s="2" t="s">
        <v>7180</v>
      </c>
      <c r="B1239" s="2">
        <v>-0.66719922860804404</v>
      </c>
      <c r="C1239" s="2">
        <v>3.6484049160121399E-3</v>
      </c>
      <c r="D1239" s="2">
        <v>1.7974630417500002E-2</v>
      </c>
      <c r="E1239" s="2" t="s">
        <v>7181</v>
      </c>
      <c r="F1239" s="2" t="s">
        <v>7182</v>
      </c>
      <c r="G1239" s="2">
        <v>75.365935102752701</v>
      </c>
      <c r="H1239" s="2">
        <v>83.469695319728103</v>
      </c>
      <c r="L1239" s="2">
        <f t="shared" si="19"/>
        <v>0</v>
      </c>
    </row>
    <row r="1240" spans="1:12" s="2" customFormat="1">
      <c r="A1240" s="2" t="s">
        <v>7183</v>
      </c>
      <c r="B1240" s="2">
        <v>-0.66068672734336198</v>
      </c>
      <c r="C1240" s="2">
        <v>8.3252238773904499E-3</v>
      </c>
      <c r="D1240" s="2">
        <v>3.4132395561171799E-2</v>
      </c>
      <c r="E1240" s="2" t="s">
        <v>7184</v>
      </c>
      <c r="F1240" s="2" t="s">
        <v>7185</v>
      </c>
      <c r="G1240" s="2">
        <v>4.5502266342250097</v>
      </c>
      <c r="H1240" s="2">
        <v>5.1382518481411301</v>
      </c>
      <c r="L1240" s="2">
        <f t="shared" si="19"/>
        <v>0</v>
      </c>
    </row>
    <row r="1241" spans="1:12" s="2" customFormat="1">
      <c r="A1241" s="2" t="s">
        <v>7186</v>
      </c>
      <c r="B1241" s="2">
        <v>-0.65992669147645999</v>
      </c>
      <c r="C1241" s="2">
        <v>9.4177507222108804E-3</v>
      </c>
      <c r="D1241" s="2">
        <v>3.7610921544523203E-2</v>
      </c>
      <c r="E1241" s="2" t="s">
        <v>7187</v>
      </c>
      <c r="F1241" s="2" t="s">
        <v>7188</v>
      </c>
      <c r="G1241" s="2">
        <v>26.579956350970399</v>
      </c>
      <c r="H1241" s="2">
        <v>30.123191817504701</v>
      </c>
      <c r="L1241" s="2">
        <f t="shared" si="19"/>
        <v>0</v>
      </c>
    </row>
    <row r="1242" spans="1:12" s="2" customFormat="1">
      <c r="A1242" s="2" t="s">
        <v>7189</v>
      </c>
      <c r="B1242" s="2">
        <v>-0.65912356179859299</v>
      </c>
      <c r="C1242" s="2">
        <v>1.07749857986433E-2</v>
      </c>
      <c r="D1242" s="2">
        <v>4.1733278329161398E-2</v>
      </c>
      <c r="E1242" s="2" t="s">
        <v>7190</v>
      </c>
      <c r="F1242" s="2" t="s">
        <v>7191</v>
      </c>
      <c r="G1242" s="2">
        <v>10.469982958872601</v>
      </c>
      <c r="H1242" s="2">
        <v>11.969520427378001</v>
      </c>
      <c r="L1242" s="2">
        <f t="shared" si="19"/>
        <v>0</v>
      </c>
    </row>
    <row r="1243" spans="1:12" s="2" customFormat="1">
      <c r="A1243" s="2" t="s">
        <v>7192</v>
      </c>
      <c r="B1243" s="2">
        <v>-0.65715943597758697</v>
      </c>
      <c r="C1243" s="2">
        <v>2.0012984672455199E-3</v>
      </c>
      <c r="D1243" s="2">
        <v>1.1242291333668599E-2</v>
      </c>
      <c r="E1243" s="2" t="s">
        <v>7193</v>
      </c>
      <c r="F1243" s="2" t="s">
        <v>7194</v>
      </c>
      <c r="G1243" s="2">
        <v>10.2987377551449</v>
      </c>
      <c r="H1243" s="2">
        <v>11.5321667215453</v>
      </c>
      <c r="L1243" s="2">
        <f t="shared" si="19"/>
        <v>0</v>
      </c>
    </row>
    <row r="1244" spans="1:12" s="2" customFormat="1">
      <c r="A1244" s="2" t="s">
        <v>7195</v>
      </c>
      <c r="B1244" s="2">
        <v>-0.656950457525037</v>
      </c>
      <c r="C1244" s="2">
        <v>1.2670022538453399E-2</v>
      </c>
      <c r="D1244" s="2">
        <v>4.7493617419591898E-2</v>
      </c>
      <c r="E1244" s="2" t="s">
        <v>7196</v>
      </c>
      <c r="F1244" s="2" t="s">
        <v>7197</v>
      </c>
      <c r="G1244" s="2">
        <v>256.552343768772</v>
      </c>
      <c r="H1244" s="2">
        <v>291.492414021706</v>
      </c>
      <c r="L1244" s="2">
        <f t="shared" si="19"/>
        <v>0</v>
      </c>
    </row>
    <row r="1245" spans="1:12" s="2" customFormat="1">
      <c r="A1245" s="2" t="s">
        <v>7198</v>
      </c>
      <c r="B1245" s="2">
        <v>-0.65627553045017495</v>
      </c>
      <c r="C1245" s="2">
        <v>2.97208977305843E-3</v>
      </c>
      <c r="D1245" s="2">
        <v>1.52412581704876E-2</v>
      </c>
      <c r="E1245" s="2" t="s">
        <v>7199</v>
      </c>
      <c r="F1245" s="2" t="s">
        <v>7200</v>
      </c>
      <c r="G1245" s="2">
        <v>14.8140195815248</v>
      </c>
      <c r="H1245" s="2">
        <v>16.6114656792851</v>
      </c>
      <c r="L1245" s="2">
        <f t="shared" si="19"/>
        <v>0</v>
      </c>
    </row>
    <row r="1246" spans="1:12" s="2" customFormat="1">
      <c r="A1246" s="2" t="s">
        <v>7207</v>
      </c>
      <c r="B1246" s="2">
        <v>-0.65578671244541697</v>
      </c>
      <c r="C1246" s="2">
        <v>2.00435322074803E-3</v>
      </c>
      <c r="D1246" s="2">
        <v>1.12531400555002E-2</v>
      </c>
      <c r="E1246" s="2" t="s">
        <v>7208</v>
      </c>
      <c r="G1246" s="2">
        <v>107.73358219759901</v>
      </c>
      <c r="H1246" s="2">
        <v>122.498034261275</v>
      </c>
      <c r="L1246" s="2">
        <f t="shared" si="19"/>
        <v>0</v>
      </c>
    </row>
    <row r="1247" spans="1:12" s="2" customFormat="1">
      <c r="A1247" s="2" t="s">
        <v>7209</v>
      </c>
      <c r="B1247" s="2">
        <v>-0.65408273222801205</v>
      </c>
      <c r="C1247" s="2">
        <v>7.0939598693075803E-3</v>
      </c>
      <c r="D1247" s="2">
        <v>3.02589725019747E-2</v>
      </c>
      <c r="E1247" s="2" t="s">
        <v>7210</v>
      </c>
      <c r="F1247" s="2" t="s">
        <v>7211</v>
      </c>
      <c r="G1247" s="2">
        <v>7.85012357190881</v>
      </c>
      <c r="H1247" s="2">
        <v>8.8976979110480592</v>
      </c>
      <c r="L1247" s="2">
        <f t="shared" si="19"/>
        <v>0</v>
      </c>
    </row>
    <row r="1248" spans="1:12" s="2" customFormat="1">
      <c r="A1248" s="2" t="s">
        <v>7215</v>
      </c>
      <c r="B1248" s="2">
        <v>-0.651407662002502</v>
      </c>
      <c r="C1248" s="2">
        <v>6.1261469011334602E-3</v>
      </c>
      <c r="D1248" s="2">
        <v>2.6994935046965599E-2</v>
      </c>
      <c r="E1248" s="2" t="s">
        <v>7216</v>
      </c>
      <c r="G1248" s="2">
        <v>6.2205905993789496</v>
      </c>
      <c r="H1248" s="2">
        <v>7.1265784561521999</v>
      </c>
      <c r="L1248" s="2">
        <f t="shared" si="19"/>
        <v>0</v>
      </c>
    </row>
    <row r="1249" spans="1:12" s="2" customFormat="1">
      <c r="A1249" s="2" t="s">
        <v>7217</v>
      </c>
      <c r="B1249" s="2">
        <v>-0.64561111278313998</v>
      </c>
      <c r="C1249" s="2">
        <v>2.18855900785711E-3</v>
      </c>
      <c r="D1249" s="2">
        <v>1.1963051268058101E-2</v>
      </c>
      <c r="E1249" s="2" t="s">
        <v>7218</v>
      </c>
      <c r="F1249" s="2" t="s">
        <v>7219</v>
      </c>
      <c r="G1249" s="2">
        <v>28.1327117444539</v>
      </c>
      <c r="H1249" s="2">
        <v>32.548651355844498</v>
      </c>
      <c r="L1249" s="2">
        <f t="shared" si="19"/>
        <v>0</v>
      </c>
    </row>
    <row r="1250" spans="1:12" s="2" customFormat="1">
      <c r="A1250" s="2" t="s">
        <v>7220</v>
      </c>
      <c r="B1250" s="2">
        <v>-0.64374663932676601</v>
      </c>
      <c r="C1250" s="2">
        <v>4.7850594397755202E-3</v>
      </c>
      <c r="D1250" s="2">
        <v>2.2374955811760799E-2</v>
      </c>
      <c r="E1250" s="2" t="s">
        <v>7221</v>
      </c>
      <c r="F1250" s="2" t="s">
        <v>7222</v>
      </c>
      <c r="G1250" s="2">
        <v>5.8590094430769897</v>
      </c>
      <c r="H1250" s="2">
        <v>6.7507070424129498</v>
      </c>
      <c r="L1250" s="2">
        <f t="shared" si="19"/>
        <v>0</v>
      </c>
    </row>
    <row r="1251" spans="1:12" s="2" customFormat="1">
      <c r="A1251" s="2" t="s">
        <v>7226</v>
      </c>
      <c r="B1251" s="2">
        <v>-0.6419843633215</v>
      </c>
      <c r="C1251" s="2">
        <v>1.2173078035931499E-2</v>
      </c>
      <c r="D1251" s="2">
        <v>4.6028557655004201E-2</v>
      </c>
      <c r="E1251" s="2" t="s">
        <v>7227</v>
      </c>
      <c r="F1251" s="2" t="s">
        <v>7228</v>
      </c>
      <c r="G1251" s="2">
        <v>7.6589571130595697</v>
      </c>
      <c r="H1251" s="2">
        <v>8.7019440142265498</v>
      </c>
      <c r="L1251" s="2">
        <f t="shared" si="19"/>
        <v>0</v>
      </c>
    </row>
    <row r="1252" spans="1:12" s="2" customFormat="1">
      <c r="A1252" s="2" t="s">
        <v>7229</v>
      </c>
      <c r="B1252" s="2">
        <v>-0.64030159089832706</v>
      </c>
      <c r="C1252" s="2">
        <v>6.2916585864869999E-3</v>
      </c>
      <c r="D1252" s="2">
        <v>2.7602826282196201E-2</v>
      </c>
      <c r="E1252" s="2" t="s">
        <v>7230</v>
      </c>
      <c r="F1252" s="2" t="s">
        <v>7231</v>
      </c>
      <c r="G1252" s="2">
        <v>3.0024781838018102</v>
      </c>
      <c r="H1252" s="2">
        <v>3.4174302620750798</v>
      </c>
      <c r="L1252" s="2">
        <f t="shared" si="19"/>
        <v>0</v>
      </c>
    </row>
    <row r="1253" spans="1:12" s="2" customFormat="1">
      <c r="A1253" s="2" t="s">
        <v>7232</v>
      </c>
      <c r="B1253" s="2">
        <v>-0.63904438468654801</v>
      </c>
      <c r="C1253" s="2">
        <v>1.0305760212065099E-3</v>
      </c>
      <c r="D1253" s="2">
        <v>6.6295757407864196E-3</v>
      </c>
      <c r="E1253" s="2" t="s">
        <v>7233</v>
      </c>
      <c r="F1253" s="2" t="s">
        <v>7234</v>
      </c>
      <c r="G1253" s="2">
        <v>3.4399704333382499</v>
      </c>
      <c r="H1253" s="2">
        <v>3.9925277983481999</v>
      </c>
      <c r="L1253" s="2">
        <f t="shared" si="19"/>
        <v>0</v>
      </c>
    </row>
    <row r="1254" spans="1:12" s="2" customFormat="1">
      <c r="A1254" s="2" t="s">
        <v>7235</v>
      </c>
      <c r="B1254" s="2">
        <v>-0.63835425531567902</v>
      </c>
      <c r="C1254" s="2">
        <v>1.0424251180985E-2</v>
      </c>
      <c r="D1254" s="2">
        <v>4.0642000711851298E-2</v>
      </c>
      <c r="E1254" s="2" t="s">
        <v>7236</v>
      </c>
      <c r="F1254" s="2" t="s">
        <v>7237</v>
      </c>
      <c r="G1254" s="2">
        <v>16.264190827248001</v>
      </c>
      <c r="H1254" s="2">
        <v>18.4168738740435</v>
      </c>
      <c r="L1254" s="2">
        <f t="shared" si="19"/>
        <v>0</v>
      </c>
    </row>
    <row r="1255" spans="1:12" s="2" customFormat="1">
      <c r="A1255" s="2" t="s">
        <v>7238</v>
      </c>
      <c r="B1255" s="2">
        <v>-0.63693129973725904</v>
      </c>
      <c r="C1255" s="2">
        <v>2.4545841922764501E-3</v>
      </c>
      <c r="D1255" s="2">
        <v>1.31471204651556E-2</v>
      </c>
      <c r="E1255" s="2" t="s">
        <v>7239</v>
      </c>
      <c r="F1255" s="2" t="s">
        <v>7240</v>
      </c>
      <c r="G1255" s="2">
        <v>12.7278768809099</v>
      </c>
      <c r="H1255" s="2">
        <v>14.7076788914289</v>
      </c>
      <c r="L1255" s="2">
        <f t="shared" si="19"/>
        <v>0</v>
      </c>
    </row>
    <row r="1256" spans="1:12" s="2" customFormat="1">
      <c r="A1256" s="2" t="s">
        <v>7241</v>
      </c>
      <c r="B1256" s="2">
        <v>-0.63653337584473801</v>
      </c>
      <c r="C1256" s="2">
        <v>4.8056633836061598E-3</v>
      </c>
      <c r="D1256" s="2">
        <v>2.2460814022491501E-2</v>
      </c>
      <c r="E1256" s="2" t="s">
        <v>7242</v>
      </c>
      <c r="F1256" s="2" t="s">
        <v>7243</v>
      </c>
      <c r="G1256" s="2">
        <v>52.667908456431398</v>
      </c>
      <c r="H1256" s="2">
        <v>59.9993861358749</v>
      </c>
      <c r="L1256" s="2">
        <f t="shared" si="19"/>
        <v>0</v>
      </c>
    </row>
    <row r="1257" spans="1:12" s="2" customFormat="1">
      <c r="A1257" s="2" t="s">
        <v>7244</v>
      </c>
      <c r="B1257" s="2">
        <v>-0.63483238024606403</v>
      </c>
      <c r="C1257" s="2">
        <v>4.4501591459200499E-3</v>
      </c>
      <c r="D1257" s="2">
        <v>2.1114540031044599E-2</v>
      </c>
      <c r="E1257" s="2" t="s">
        <v>7245</v>
      </c>
      <c r="F1257" s="2" t="s">
        <v>7246</v>
      </c>
      <c r="G1257" s="2">
        <v>105.170160064241</v>
      </c>
      <c r="H1257" s="2">
        <v>121.190029153343</v>
      </c>
      <c r="L1257" s="2">
        <f t="shared" si="19"/>
        <v>0</v>
      </c>
    </row>
    <row r="1258" spans="1:12" s="2" customFormat="1">
      <c r="A1258" s="2" t="s">
        <v>7261</v>
      </c>
      <c r="B1258" s="2">
        <v>-0.62785808852094305</v>
      </c>
      <c r="C1258" s="2">
        <v>3.0816990267526099E-3</v>
      </c>
      <c r="D1258" s="2">
        <v>1.5694556368491201E-2</v>
      </c>
      <c r="E1258" s="2" t="s">
        <v>7262</v>
      </c>
      <c r="F1258" s="2" t="s">
        <v>7263</v>
      </c>
      <c r="G1258" s="2">
        <v>61.361126012150898</v>
      </c>
      <c r="H1258" s="2">
        <v>70.803571570710403</v>
      </c>
      <c r="L1258" s="2">
        <f t="shared" si="19"/>
        <v>0</v>
      </c>
    </row>
    <row r="1259" spans="1:12" s="2" customFormat="1">
      <c r="A1259" s="2" t="s">
        <v>7264</v>
      </c>
      <c r="B1259" s="2">
        <v>-0.62621050608465401</v>
      </c>
      <c r="C1259" s="2">
        <v>4.2076280580577198E-3</v>
      </c>
      <c r="D1259" s="2">
        <v>2.0183717734437799E-2</v>
      </c>
      <c r="E1259" s="2" t="s">
        <v>7265</v>
      </c>
      <c r="G1259" s="2">
        <v>4.0912693704698597</v>
      </c>
      <c r="H1259" s="2">
        <v>4.7620495237725899</v>
      </c>
      <c r="L1259" s="2">
        <f t="shared" si="19"/>
        <v>0</v>
      </c>
    </row>
    <row r="1260" spans="1:12" s="2" customFormat="1">
      <c r="A1260" s="2" t="s">
        <v>7275</v>
      </c>
      <c r="B1260" s="2">
        <v>-0.62305688647839597</v>
      </c>
      <c r="C1260" s="2">
        <v>8.1736727166162003E-3</v>
      </c>
      <c r="D1260" s="2">
        <v>3.3662625793432502E-2</v>
      </c>
      <c r="E1260" s="2" t="s">
        <v>7276</v>
      </c>
      <c r="F1260" s="2" t="s">
        <v>7277</v>
      </c>
      <c r="G1260" s="2">
        <v>4.6701402009915602</v>
      </c>
      <c r="H1260" s="2">
        <v>5.3045485927662304</v>
      </c>
      <c r="L1260" s="2">
        <f t="shared" si="19"/>
        <v>0</v>
      </c>
    </row>
    <row r="1261" spans="1:12" s="2" customFormat="1">
      <c r="A1261" s="2" t="s">
        <v>7287</v>
      </c>
      <c r="B1261" s="2">
        <v>-0.61963918992152101</v>
      </c>
      <c r="C1261" s="2">
        <v>3.3691516337805501E-3</v>
      </c>
      <c r="D1261" s="2">
        <v>1.6864279242351801E-2</v>
      </c>
      <c r="E1261" s="2" t="s">
        <v>7288</v>
      </c>
      <c r="F1261" s="2" t="s">
        <v>7289</v>
      </c>
      <c r="G1261" s="2">
        <v>6.1409687952912604</v>
      </c>
      <c r="H1261" s="2">
        <v>7.1872807432178796</v>
      </c>
      <c r="L1261" s="2">
        <f t="shared" si="19"/>
        <v>0</v>
      </c>
    </row>
    <row r="1262" spans="1:12" s="2" customFormat="1">
      <c r="A1262" s="2" t="s">
        <v>7290</v>
      </c>
      <c r="B1262" s="2">
        <v>-0.61928357807679801</v>
      </c>
      <c r="C1262" s="2">
        <v>8.2444335474696692E-3</v>
      </c>
      <c r="D1262" s="2">
        <v>3.3898294914390899E-2</v>
      </c>
      <c r="E1262" s="2" t="s">
        <v>7291</v>
      </c>
      <c r="F1262" s="2" t="s">
        <v>7292</v>
      </c>
      <c r="G1262" s="2">
        <v>61.941846842608797</v>
      </c>
      <c r="H1262" s="2">
        <v>71.117177337803199</v>
      </c>
      <c r="L1262" s="2">
        <f t="shared" si="19"/>
        <v>0</v>
      </c>
    </row>
    <row r="1263" spans="1:12" s="2" customFormat="1">
      <c r="A1263" s="2" t="s">
        <v>7293</v>
      </c>
      <c r="B1263" s="2">
        <v>-0.61913288742197303</v>
      </c>
      <c r="C1263" s="2">
        <v>8.83373599365192E-3</v>
      </c>
      <c r="D1263" s="2">
        <v>3.5720104849583198E-2</v>
      </c>
      <c r="E1263" s="2" t="s">
        <v>7294</v>
      </c>
      <c r="F1263" s="2" t="s">
        <v>7295</v>
      </c>
      <c r="G1263" s="2">
        <v>22.481415857370902</v>
      </c>
      <c r="H1263" s="2">
        <v>25.814529462093098</v>
      </c>
      <c r="L1263" s="2">
        <f t="shared" si="19"/>
        <v>0</v>
      </c>
    </row>
    <row r="1264" spans="1:12" s="2" customFormat="1">
      <c r="A1264" s="2" t="s">
        <v>7296</v>
      </c>
      <c r="B1264" s="2">
        <v>-0.61726315284056499</v>
      </c>
      <c r="C1264" s="2">
        <v>1.3729164806499301E-3</v>
      </c>
      <c r="D1264" s="2">
        <v>8.3289712115019402E-3</v>
      </c>
      <c r="E1264" s="2" t="s">
        <v>7297</v>
      </c>
      <c r="F1264" s="2" t="s">
        <v>7298</v>
      </c>
      <c r="G1264" s="2">
        <v>3.7654652696581401</v>
      </c>
      <c r="H1264" s="2">
        <v>4.4190640052170904</v>
      </c>
      <c r="L1264" s="2">
        <f t="shared" si="19"/>
        <v>0</v>
      </c>
    </row>
    <row r="1265" spans="1:12" s="2" customFormat="1">
      <c r="A1265" s="2" t="s">
        <v>7299</v>
      </c>
      <c r="B1265" s="2">
        <v>-0.61654570032561196</v>
      </c>
      <c r="C1265" s="2">
        <v>6.0471656080580199E-3</v>
      </c>
      <c r="D1265" s="2">
        <v>2.67302605387317E-2</v>
      </c>
      <c r="E1265" s="2" t="s">
        <v>7300</v>
      </c>
      <c r="F1265" s="2" t="s">
        <v>7301</v>
      </c>
      <c r="G1265" s="2">
        <v>5.0575247272555597</v>
      </c>
      <c r="H1265" s="2">
        <v>5.9849442002234303</v>
      </c>
      <c r="L1265" s="2">
        <f t="shared" si="19"/>
        <v>0</v>
      </c>
    </row>
    <row r="1266" spans="1:12" s="2" customFormat="1">
      <c r="A1266" s="2" t="s">
        <v>7305</v>
      </c>
      <c r="B1266" s="2">
        <v>-0.61444411150529599</v>
      </c>
      <c r="C1266" s="2">
        <v>2.1483827718901801E-3</v>
      </c>
      <c r="D1266" s="2">
        <v>1.1810209573683899E-2</v>
      </c>
      <c r="E1266" s="2" t="s">
        <v>7306</v>
      </c>
      <c r="F1266" s="2" t="s">
        <v>7307</v>
      </c>
      <c r="G1266" s="2">
        <v>4.3184230549867602</v>
      </c>
      <c r="H1266" s="2">
        <v>5.13129856873958</v>
      </c>
      <c r="L1266" s="2">
        <f t="shared" si="19"/>
        <v>0</v>
      </c>
    </row>
    <row r="1267" spans="1:12" s="2" customFormat="1">
      <c r="A1267" s="2" t="s">
        <v>7308</v>
      </c>
      <c r="B1267" s="2">
        <v>-0.61270911640415904</v>
      </c>
      <c r="C1267" s="2">
        <v>1.0795911299503701E-3</v>
      </c>
      <c r="D1267" s="2">
        <v>6.9005646187510501E-3</v>
      </c>
      <c r="E1267" s="2" t="s">
        <v>7309</v>
      </c>
      <c r="F1267" s="2" t="s">
        <v>7310</v>
      </c>
      <c r="G1267" s="2">
        <v>11.552722244697801</v>
      </c>
      <c r="H1267" s="2">
        <v>13.6975924496428</v>
      </c>
      <c r="L1267" s="2">
        <f t="shared" si="19"/>
        <v>0</v>
      </c>
    </row>
    <row r="1268" spans="1:12" s="2" customFormat="1">
      <c r="A1268" s="2" t="s">
        <v>7311</v>
      </c>
      <c r="B1268" s="2">
        <v>-0.61076749354107496</v>
      </c>
      <c r="C1268" s="2">
        <v>1.21245130450533E-2</v>
      </c>
      <c r="D1268" s="2">
        <v>4.59300766487344E-2</v>
      </c>
      <c r="E1268" s="2" t="s">
        <v>7312</v>
      </c>
      <c r="F1268" s="2" t="s">
        <v>7313</v>
      </c>
      <c r="G1268" s="2">
        <v>6.6786615266376801</v>
      </c>
      <c r="H1268" s="2">
        <v>7.9005132374203599</v>
      </c>
      <c r="L1268" s="2">
        <f t="shared" si="19"/>
        <v>0</v>
      </c>
    </row>
    <row r="1269" spans="1:12" s="2" customFormat="1">
      <c r="A1269" s="2" t="s">
        <v>7320</v>
      </c>
      <c r="B1269" s="2">
        <v>-0.60751195627462795</v>
      </c>
      <c r="C1269" s="2">
        <v>5.9086326419815699E-3</v>
      </c>
      <c r="D1269" s="2">
        <v>2.62792471323656E-2</v>
      </c>
      <c r="E1269" s="2" t="s">
        <v>7321</v>
      </c>
      <c r="F1269" s="2" t="s">
        <v>7322</v>
      </c>
      <c r="G1269" s="2">
        <v>14.470950643162</v>
      </c>
      <c r="H1269" s="2">
        <v>16.899252344137299</v>
      </c>
      <c r="L1269" s="2">
        <f t="shared" si="19"/>
        <v>0</v>
      </c>
    </row>
    <row r="1270" spans="1:12" s="2" customFormat="1">
      <c r="A1270" s="2" t="s">
        <v>7326</v>
      </c>
      <c r="B1270" s="2">
        <v>-0.60212852130781702</v>
      </c>
      <c r="C1270" s="2">
        <v>9.0159983013720392E-3</v>
      </c>
      <c r="D1270" s="2">
        <v>3.6310510247905999E-2</v>
      </c>
      <c r="E1270" s="2" t="s">
        <v>7327</v>
      </c>
      <c r="F1270" s="2" t="s">
        <v>7328</v>
      </c>
      <c r="G1270" s="2">
        <v>22.028975714831699</v>
      </c>
      <c r="H1270" s="2">
        <v>25.879071663766201</v>
      </c>
      <c r="L1270" s="2">
        <f t="shared" si="19"/>
        <v>0</v>
      </c>
    </row>
    <row r="1271" spans="1:12" s="2" customFormat="1">
      <c r="A1271" s="2" t="s">
        <v>7329</v>
      </c>
      <c r="B1271" s="2">
        <v>-0.60168946894905895</v>
      </c>
      <c r="C1271" s="2">
        <v>6.9352571057570301E-3</v>
      </c>
      <c r="D1271" s="2">
        <v>2.97488373324464E-2</v>
      </c>
      <c r="E1271" s="2" t="s">
        <v>7330</v>
      </c>
      <c r="F1271" s="2" t="s">
        <v>7331</v>
      </c>
      <c r="G1271" s="2">
        <v>18.9451706644974</v>
      </c>
      <c r="H1271" s="2">
        <v>22.147791375612201</v>
      </c>
      <c r="L1271" s="2">
        <f t="shared" si="19"/>
        <v>0</v>
      </c>
    </row>
    <row r="1272" spans="1:12" s="2" customFormat="1">
      <c r="A1272" s="2" t="s">
        <v>7332</v>
      </c>
      <c r="B1272" s="2">
        <v>-0.60010699186276495</v>
      </c>
      <c r="C1272" s="2">
        <v>9.4527185907473197E-3</v>
      </c>
      <c r="D1272" s="2">
        <v>3.7720489802759001E-2</v>
      </c>
      <c r="E1272" s="2" t="s">
        <v>7333</v>
      </c>
      <c r="F1272" s="2" t="s">
        <v>7334</v>
      </c>
      <c r="G1272" s="2">
        <v>9.3308582480380107</v>
      </c>
      <c r="H1272" s="2">
        <v>10.9345546527853</v>
      </c>
      <c r="L1272" s="2">
        <f t="shared" si="19"/>
        <v>0</v>
      </c>
    </row>
    <row r="1273" spans="1:12" s="2" customFormat="1">
      <c r="A1273" s="2" t="s">
        <v>7335</v>
      </c>
      <c r="B1273" s="2">
        <v>-0.60005135079554295</v>
      </c>
      <c r="C1273" s="2">
        <v>1.31849252703865E-3</v>
      </c>
      <c r="D1273" s="2">
        <v>8.0712814396960795E-3</v>
      </c>
      <c r="E1273" s="2" t="s">
        <v>7336</v>
      </c>
      <c r="F1273" s="2" t="s">
        <v>7337</v>
      </c>
      <c r="G1273" s="2">
        <v>8.5726083880929895</v>
      </c>
      <c r="H1273" s="2">
        <v>10.1878973207742</v>
      </c>
      <c r="L1273" s="2">
        <f t="shared" si="19"/>
        <v>0</v>
      </c>
    </row>
    <row r="1274" spans="1:12" s="2" customFormat="1">
      <c r="A1274" s="2" t="s">
        <v>7338</v>
      </c>
      <c r="B1274" s="2">
        <v>-0.59938400714885298</v>
      </c>
      <c r="C1274" s="2">
        <v>8.6429892066983306E-3</v>
      </c>
      <c r="D1274" s="2">
        <v>3.50620412694575E-2</v>
      </c>
      <c r="E1274" s="2" t="s">
        <v>7339</v>
      </c>
      <c r="F1274" s="2" t="s">
        <v>7340</v>
      </c>
      <c r="G1274" s="2">
        <v>12.440861578136399</v>
      </c>
      <c r="H1274" s="2">
        <v>14.7765922337649</v>
      </c>
      <c r="L1274" s="2">
        <f t="shared" si="19"/>
        <v>0</v>
      </c>
    </row>
    <row r="1275" spans="1:12" s="2" customFormat="1">
      <c r="A1275" s="2" t="s">
        <v>7344</v>
      </c>
      <c r="B1275" s="2">
        <v>-0.59845245357199595</v>
      </c>
      <c r="C1275" s="2">
        <v>2.63222650179592E-3</v>
      </c>
      <c r="D1275" s="2">
        <v>1.3905264051681399E-2</v>
      </c>
      <c r="E1275" s="2" t="s">
        <v>7345</v>
      </c>
      <c r="F1275" s="2" t="s">
        <v>7346</v>
      </c>
      <c r="G1275" s="2">
        <v>5.4671339335368501</v>
      </c>
      <c r="H1275" s="2">
        <v>6.49627419382605</v>
      </c>
      <c r="L1275" s="2">
        <f t="shared" si="19"/>
        <v>0</v>
      </c>
    </row>
    <row r="1276" spans="1:12" s="2" customFormat="1">
      <c r="A1276" s="2" t="s">
        <v>7347</v>
      </c>
      <c r="B1276" s="2">
        <v>-0.59843584422870699</v>
      </c>
      <c r="C1276" s="2">
        <v>3.5869593688348401E-3</v>
      </c>
      <c r="D1276" s="2">
        <v>1.77456688004013E-2</v>
      </c>
      <c r="E1276" s="2" t="s">
        <v>7348</v>
      </c>
      <c r="F1276" s="2" t="s">
        <v>7349</v>
      </c>
      <c r="G1276" s="2">
        <v>23.91808548841</v>
      </c>
      <c r="H1276" s="2">
        <v>28.027776922010201</v>
      </c>
      <c r="L1276" s="2">
        <f t="shared" si="19"/>
        <v>0</v>
      </c>
    </row>
    <row r="1277" spans="1:12" s="2" customFormat="1">
      <c r="A1277" s="2" t="s">
        <v>7350</v>
      </c>
      <c r="B1277" s="2">
        <v>-0.59794671587595005</v>
      </c>
      <c r="C1277" s="2">
        <v>4.7731255141140504E-3</v>
      </c>
      <c r="D1277" s="2">
        <v>2.2360909798581099E-2</v>
      </c>
      <c r="E1277" s="2" t="s">
        <v>7351</v>
      </c>
      <c r="F1277" s="2" t="s">
        <v>7352</v>
      </c>
      <c r="G1277" s="2">
        <v>75.013563236648594</v>
      </c>
      <c r="H1277" s="2">
        <v>88.583680206315705</v>
      </c>
      <c r="L1277" s="2">
        <f t="shared" si="19"/>
        <v>0</v>
      </c>
    </row>
    <row r="1278" spans="1:12" s="2" customFormat="1">
      <c r="A1278" s="2" t="s">
        <v>7353</v>
      </c>
      <c r="B1278" s="2">
        <v>-0.59766742408826301</v>
      </c>
      <c r="C1278" s="2">
        <v>3.7874934696416102E-3</v>
      </c>
      <c r="D1278" s="2">
        <v>1.8559459193703699E-2</v>
      </c>
      <c r="E1278" s="2" t="s">
        <v>7354</v>
      </c>
      <c r="F1278" s="2" t="s">
        <v>7355</v>
      </c>
      <c r="G1278" s="2">
        <v>70.1779961524512</v>
      </c>
      <c r="H1278" s="2">
        <v>82.9098740417691</v>
      </c>
      <c r="L1278" s="2">
        <f t="shared" si="19"/>
        <v>0</v>
      </c>
    </row>
    <row r="1279" spans="1:12" s="2" customFormat="1">
      <c r="A1279" s="2" t="s">
        <v>7359</v>
      </c>
      <c r="B1279" s="2">
        <v>-0.59669717539249101</v>
      </c>
      <c r="C1279" s="2">
        <v>1.25971846346562E-3</v>
      </c>
      <c r="D1279" s="2">
        <v>7.80038920764934E-3</v>
      </c>
      <c r="E1279" s="2" t="s">
        <v>7360</v>
      </c>
      <c r="F1279" s="2" t="s">
        <v>7361</v>
      </c>
      <c r="G1279" s="2">
        <v>23.6790789190939</v>
      </c>
      <c r="H1279" s="2">
        <v>27.962146297694002</v>
      </c>
      <c r="L1279" s="2">
        <f t="shared" si="19"/>
        <v>0</v>
      </c>
    </row>
    <row r="1280" spans="1:12" s="2" customFormat="1">
      <c r="A1280" s="2" t="s">
        <v>7362</v>
      </c>
      <c r="B1280" s="2">
        <v>-0.59544193968394299</v>
      </c>
      <c r="C1280" s="2">
        <v>9.5227937056931097E-3</v>
      </c>
      <c r="D1280" s="2">
        <v>3.7914316750942798E-2</v>
      </c>
      <c r="E1280" s="2" t="s">
        <v>7363</v>
      </c>
      <c r="F1280" s="2" t="s">
        <v>7364</v>
      </c>
      <c r="G1280" s="2">
        <v>4.44911633874215</v>
      </c>
      <c r="H1280" s="2">
        <v>5.1973283053569199</v>
      </c>
      <c r="L1280" s="2">
        <f t="shared" si="19"/>
        <v>0</v>
      </c>
    </row>
    <row r="1281" spans="1:12" s="2" customFormat="1">
      <c r="A1281" s="2" t="s">
        <v>7365</v>
      </c>
      <c r="B1281" s="2">
        <v>-0.59459360964600305</v>
      </c>
      <c r="C1281" s="2">
        <v>1.8206936891865799E-3</v>
      </c>
      <c r="D1281" s="2">
        <v>1.04055105080301E-2</v>
      </c>
      <c r="E1281" s="2" t="s">
        <v>7366</v>
      </c>
      <c r="F1281" s="2" t="s">
        <v>7367</v>
      </c>
      <c r="G1281" s="2">
        <v>65.954605977324604</v>
      </c>
      <c r="H1281" s="2">
        <v>78.501851678040296</v>
      </c>
      <c r="L1281" s="2">
        <f t="shared" si="19"/>
        <v>0</v>
      </c>
    </row>
    <row r="1282" spans="1:12" s="2" customFormat="1">
      <c r="A1282" s="2" t="s">
        <v>7368</v>
      </c>
      <c r="B1282" s="2">
        <v>-0.59184067261860895</v>
      </c>
      <c r="C1282" s="2">
        <v>2.1567157618699998E-3</v>
      </c>
      <c r="D1282" s="2">
        <v>1.18308476732831E-2</v>
      </c>
      <c r="E1282" s="2" t="s">
        <v>7369</v>
      </c>
      <c r="F1282" s="2" t="s">
        <v>7370</v>
      </c>
      <c r="G1282" s="2">
        <v>10.1449240429877</v>
      </c>
      <c r="H1282" s="2">
        <v>12.0823127214283</v>
      </c>
      <c r="L1282" s="2">
        <f t="shared" ref="L1282:L1345" si="20">J1282+K1282</f>
        <v>0</v>
      </c>
    </row>
    <row r="1283" spans="1:12" s="2" customFormat="1">
      <c r="A1283" s="2" t="s">
        <v>7371</v>
      </c>
      <c r="B1283" s="2">
        <v>-0.59106455680057002</v>
      </c>
      <c r="C1283" s="2">
        <v>1.9549714431113798E-3</v>
      </c>
      <c r="D1283" s="2">
        <v>1.10564618713741E-2</v>
      </c>
      <c r="E1283" s="2" t="s">
        <v>7372</v>
      </c>
      <c r="F1283" s="2" t="s">
        <v>7373</v>
      </c>
      <c r="G1283" s="2">
        <v>52.735993360438002</v>
      </c>
      <c r="H1283" s="2">
        <v>63.128884311371401</v>
      </c>
      <c r="L1283" s="2">
        <f t="shared" si="20"/>
        <v>0</v>
      </c>
    </row>
    <row r="1284" spans="1:12" s="2" customFormat="1">
      <c r="A1284" s="2" t="s">
        <v>7374</v>
      </c>
      <c r="B1284" s="2">
        <v>-0.59060720042565995</v>
      </c>
      <c r="C1284" s="2">
        <v>1.28800997553462E-3</v>
      </c>
      <c r="D1284" s="2">
        <v>7.9340147078442395E-3</v>
      </c>
      <c r="E1284" s="2" t="s">
        <v>7375</v>
      </c>
      <c r="F1284" s="2" t="s">
        <v>7376</v>
      </c>
      <c r="G1284" s="2">
        <v>5.0303365345160902</v>
      </c>
      <c r="H1284" s="2">
        <v>5.9710727748855303</v>
      </c>
      <c r="L1284" s="2">
        <f t="shared" si="20"/>
        <v>0</v>
      </c>
    </row>
    <row r="1285" spans="1:12" s="2" customFormat="1">
      <c r="A1285" s="2" t="s">
        <v>7383</v>
      </c>
      <c r="B1285" s="2">
        <v>-0.58608841444168602</v>
      </c>
      <c r="C1285" s="2">
        <v>1.0001249059129701E-3</v>
      </c>
      <c r="D1285" s="2">
        <v>6.47527540893618E-3</v>
      </c>
      <c r="E1285" s="2" t="s">
        <v>7384</v>
      </c>
      <c r="F1285" s="2" t="s">
        <v>7385</v>
      </c>
      <c r="G1285" s="2">
        <v>57.339412932986001</v>
      </c>
      <c r="H1285" s="2">
        <v>68.983057794870703</v>
      </c>
      <c r="L1285" s="2">
        <f t="shared" si="20"/>
        <v>0</v>
      </c>
    </row>
    <row r="1286" spans="1:12" s="2" customFormat="1">
      <c r="A1286" s="2" t="s">
        <v>7392</v>
      </c>
      <c r="B1286" s="2">
        <v>-0.58181141413765303</v>
      </c>
      <c r="C1286" s="2">
        <v>5.8317353237232299E-3</v>
      </c>
      <c r="D1286" s="2">
        <v>2.6018111805083202E-2</v>
      </c>
      <c r="E1286" s="2" t="s">
        <v>7393</v>
      </c>
      <c r="F1286" s="2" t="s">
        <v>7394</v>
      </c>
      <c r="G1286" s="2">
        <v>11.2298430584255</v>
      </c>
      <c r="H1286" s="2">
        <v>13.4193018309506</v>
      </c>
      <c r="L1286" s="2">
        <f t="shared" si="20"/>
        <v>0</v>
      </c>
    </row>
    <row r="1287" spans="1:12" s="2" customFormat="1">
      <c r="A1287" s="2" t="s">
        <v>7398</v>
      </c>
      <c r="B1287" s="2">
        <v>-0.578567837648712</v>
      </c>
      <c r="C1287" s="2">
        <v>4.9784897908044896E-3</v>
      </c>
      <c r="D1287" s="2">
        <v>2.30747587897722E-2</v>
      </c>
      <c r="E1287" s="2" t="s">
        <v>7399</v>
      </c>
      <c r="F1287" s="2" t="s">
        <v>7400</v>
      </c>
      <c r="G1287" s="2">
        <v>32.447620082958899</v>
      </c>
      <c r="H1287" s="2">
        <v>38.3419982584279</v>
      </c>
      <c r="L1287" s="2">
        <f t="shared" si="20"/>
        <v>0</v>
      </c>
    </row>
    <row r="1288" spans="1:12" s="2" customFormat="1">
      <c r="A1288" s="2" t="s">
        <v>7401</v>
      </c>
      <c r="B1288" s="2">
        <v>-0.57583170268426898</v>
      </c>
      <c r="C1288" s="2">
        <v>6.1440933633185703E-3</v>
      </c>
      <c r="D1288" s="2">
        <v>2.7062110434036401E-2</v>
      </c>
      <c r="E1288" s="2" t="s">
        <v>7402</v>
      </c>
      <c r="F1288" s="2" t="s">
        <v>7403</v>
      </c>
      <c r="G1288" s="2">
        <v>11.034577212974</v>
      </c>
      <c r="H1288" s="2">
        <v>13.182833377516401</v>
      </c>
      <c r="L1288" s="2">
        <f t="shared" si="20"/>
        <v>0</v>
      </c>
    </row>
    <row r="1289" spans="1:12" s="2" customFormat="1">
      <c r="A1289" s="2" t="s">
        <v>7404</v>
      </c>
      <c r="B1289" s="2">
        <v>-0.57456012824810898</v>
      </c>
      <c r="C1289" s="2">
        <v>5.4997443182599696E-3</v>
      </c>
      <c r="D1289" s="2">
        <v>2.4914264627630901E-2</v>
      </c>
      <c r="E1289" s="2" t="s">
        <v>7405</v>
      </c>
      <c r="F1289" s="2" t="s">
        <v>7406</v>
      </c>
      <c r="G1289" s="2">
        <v>18.857047749474901</v>
      </c>
      <c r="H1289" s="2">
        <v>22.564917614117501</v>
      </c>
      <c r="L1289" s="2">
        <f t="shared" si="20"/>
        <v>0</v>
      </c>
    </row>
    <row r="1290" spans="1:12" s="2" customFormat="1">
      <c r="A1290" s="2" t="s">
        <v>7410</v>
      </c>
      <c r="B1290" s="2">
        <v>-0.571519425189699</v>
      </c>
      <c r="C1290" s="2">
        <v>6.5619364180683499E-3</v>
      </c>
      <c r="D1290" s="2">
        <v>2.8516097444965902E-2</v>
      </c>
      <c r="E1290" s="2" t="s">
        <v>7411</v>
      </c>
      <c r="F1290" s="2" t="s">
        <v>7412</v>
      </c>
      <c r="G1290" s="2">
        <v>13.5303725256953</v>
      </c>
      <c r="H1290" s="2">
        <v>16.665161155446</v>
      </c>
      <c r="L1290" s="2">
        <f t="shared" si="20"/>
        <v>0</v>
      </c>
    </row>
    <row r="1291" spans="1:12" s="2" customFormat="1">
      <c r="A1291" s="2" t="s">
        <v>7413</v>
      </c>
      <c r="B1291" s="2">
        <v>-0.57144206155446298</v>
      </c>
      <c r="C1291" s="2">
        <v>4.9758900742038802E-3</v>
      </c>
      <c r="D1291" s="2">
        <v>2.3073386566308401E-2</v>
      </c>
      <c r="E1291" s="2" t="s">
        <v>7414</v>
      </c>
      <c r="F1291" s="2" t="s">
        <v>7415</v>
      </c>
      <c r="G1291" s="2">
        <v>7.8046378049905503</v>
      </c>
      <c r="H1291" s="2">
        <v>9.3562943275715593</v>
      </c>
      <c r="L1291" s="2">
        <f t="shared" si="20"/>
        <v>0</v>
      </c>
    </row>
    <row r="1292" spans="1:12" s="2" customFormat="1">
      <c r="A1292" s="2" t="s">
        <v>7416</v>
      </c>
      <c r="B1292" s="2">
        <v>-0.570035656310932</v>
      </c>
      <c r="C1292" s="2">
        <v>5.6901775410084501E-3</v>
      </c>
      <c r="D1292" s="2">
        <v>2.5556855413275899E-2</v>
      </c>
      <c r="E1292" s="2" t="s">
        <v>7417</v>
      </c>
      <c r="F1292" s="2" t="s">
        <v>7418</v>
      </c>
      <c r="G1292" s="2">
        <v>5.52066363036709</v>
      </c>
      <c r="H1292" s="2">
        <v>6.68307932474894</v>
      </c>
      <c r="L1292" s="2">
        <f t="shared" si="20"/>
        <v>0</v>
      </c>
    </row>
    <row r="1293" spans="1:12" s="2" customFormat="1">
      <c r="A1293" s="2" t="s">
        <v>7422</v>
      </c>
      <c r="B1293" s="2">
        <v>-0.56793766551934299</v>
      </c>
      <c r="C1293" s="2">
        <v>1.15035175651651E-2</v>
      </c>
      <c r="D1293" s="2">
        <v>4.4027218927280502E-2</v>
      </c>
      <c r="E1293" s="2" t="s">
        <v>7423</v>
      </c>
      <c r="F1293" s="2" t="s">
        <v>7424</v>
      </c>
      <c r="G1293" s="2">
        <v>1.8625863332478101</v>
      </c>
      <c r="H1293" s="2">
        <v>2.2545910496295498</v>
      </c>
      <c r="L1293" s="2">
        <f t="shared" si="20"/>
        <v>0</v>
      </c>
    </row>
    <row r="1294" spans="1:12" s="2" customFormat="1">
      <c r="A1294" s="2" t="s">
        <v>7428</v>
      </c>
      <c r="B1294" s="2">
        <v>-0.56690281709391499</v>
      </c>
      <c r="C1294" s="2">
        <v>1.303523755517E-2</v>
      </c>
      <c r="D1294" s="2">
        <v>4.8644165183525503E-2</v>
      </c>
      <c r="E1294" s="2" t="s">
        <v>7429</v>
      </c>
      <c r="F1294" s="2" t="s">
        <v>7430</v>
      </c>
      <c r="G1294" s="2">
        <v>5.2814096676987203</v>
      </c>
      <c r="H1294" s="2">
        <v>6.3986476082078001</v>
      </c>
      <c r="L1294" s="2">
        <f t="shared" si="20"/>
        <v>0</v>
      </c>
    </row>
    <row r="1295" spans="1:12" s="2" customFormat="1">
      <c r="A1295" s="2" t="s">
        <v>7434</v>
      </c>
      <c r="B1295" s="2">
        <v>-0.56468061611085996</v>
      </c>
      <c r="C1295" s="2">
        <v>1.3399871678089001E-2</v>
      </c>
      <c r="D1295" s="2">
        <v>4.9543591284741603E-2</v>
      </c>
      <c r="E1295" s="2" t="s">
        <v>7435</v>
      </c>
      <c r="F1295" s="2" t="s">
        <v>7436</v>
      </c>
      <c r="G1295" s="2">
        <v>23.9615354467822</v>
      </c>
      <c r="H1295" s="2">
        <v>28.985772139742501</v>
      </c>
      <c r="L1295" s="2">
        <f t="shared" si="20"/>
        <v>0</v>
      </c>
    </row>
    <row r="1296" spans="1:12" s="2" customFormat="1">
      <c r="A1296" s="2" t="s">
        <v>7437</v>
      </c>
      <c r="B1296" s="2">
        <v>-0.563095915729937</v>
      </c>
      <c r="C1296" s="2">
        <v>1.12538692771338E-3</v>
      </c>
      <c r="D1296" s="2">
        <v>7.13861650916862E-3</v>
      </c>
      <c r="E1296" s="2" t="s">
        <v>7438</v>
      </c>
      <c r="F1296" s="2" t="s">
        <v>7439</v>
      </c>
      <c r="G1296" s="2">
        <v>6.5956806269547004</v>
      </c>
      <c r="H1296" s="2">
        <v>8.0243058121728197</v>
      </c>
      <c r="L1296" s="2">
        <f t="shared" si="20"/>
        <v>0</v>
      </c>
    </row>
    <row r="1297" spans="1:12" s="2" customFormat="1">
      <c r="A1297" s="2" t="s">
        <v>7440</v>
      </c>
      <c r="B1297" s="2">
        <v>-0.559320021363929</v>
      </c>
      <c r="C1297" s="2">
        <v>1.1484092269201801E-3</v>
      </c>
      <c r="D1297" s="2">
        <v>7.2433670131186898E-3</v>
      </c>
      <c r="E1297" s="2" t="s">
        <v>7441</v>
      </c>
      <c r="F1297" s="2" t="s">
        <v>7442</v>
      </c>
      <c r="G1297" s="2">
        <v>58.234741282375502</v>
      </c>
      <c r="H1297" s="2">
        <v>71.042614332829203</v>
      </c>
      <c r="L1297" s="2">
        <f t="shared" si="20"/>
        <v>0</v>
      </c>
    </row>
    <row r="1298" spans="1:12" s="2" customFormat="1">
      <c r="A1298" s="2" t="s">
        <v>7446</v>
      </c>
      <c r="B1298" s="2">
        <v>-0.55695267810259297</v>
      </c>
      <c r="C1298" s="2">
        <v>4.6336565781191002E-3</v>
      </c>
      <c r="D1298" s="2">
        <v>2.1844938033761099E-2</v>
      </c>
      <c r="E1298" s="2" t="s">
        <v>7447</v>
      </c>
      <c r="F1298" s="2" t="s">
        <v>7448</v>
      </c>
      <c r="G1298" s="2">
        <v>12.6237244121457</v>
      </c>
      <c r="H1298" s="2">
        <v>15.377658944681301</v>
      </c>
      <c r="L1298" s="2">
        <f t="shared" si="20"/>
        <v>0</v>
      </c>
    </row>
    <row r="1299" spans="1:12" s="2" customFormat="1">
      <c r="A1299" s="2" t="s">
        <v>7449</v>
      </c>
      <c r="B1299" s="2">
        <v>-0.55562147324950795</v>
      </c>
      <c r="C1299" s="2">
        <v>1.67441305219223E-3</v>
      </c>
      <c r="D1299" s="2">
        <v>9.7279124888384107E-3</v>
      </c>
      <c r="E1299" s="2" t="s">
        <v>7450</v>
      </c>
      <c r="F1299" s="2" t="s">
        <v>7451</v>
      </c>
      <c r="G1299" s="2">
        <v>26.088675425080801</v>
      </c>
      <c r="H1299" s="2">
        <v>32.094195370493097</v>
      </c>
      <c r="L1299" s="2">
        <f t="shared" si="20"/>
        <v>0</v>
      </c>
    </row>
    <row r="1300" spans="1:12" s="2" customFormat="1">
      <c r="A1300" s="2" t="s">
        <v>7452</v>
      </c>
      <c r="B1300" s="2">
        <v>-0.55555543003534802</v>
      </c>
      <c r="C1300" s="2">
        <v>4.9874518019317098E-3</v>
      </c>
      <c r="D1300" s="2">
        <v>2.3105604647617E-2</v>
      </c>
      <c r="E1300" s="2" t="s">
        <v>7453</v>
      </c>
      <c r="F1300" s="2" t="s">
        <v>7454</v>
      </c>
      <c r="G1300" s="2">
        <v>37.358976396707398</v>
      </c>
      <c r="H1300" s="2">
        <v>45.575778630719</v>
      </c>
      <c r="L1300" s="2">
        <f t="shared" si="20"/>
        <v>0</v>
      </c>
    </row>
    <row r="1301" spans="1:12" s="2" customFormat="1">
      <c r="A1301" s="2" t="s">
        <v>7455</v>
      </c>
      <c r="B1301" s="2">
        <v>-0.55496870504340101</v>
      </c>
      <c r="C1301" s="2">
        <v>2.5620297116393902E-3</v>
      </c>
      <c r="D1301" s="2">
        <v>1.360619808684E-2</v>
      </c>
      <c r="E1301" s="2" t="s">
        <v>7456</v>
      </c>
      <c r="G1301" s="2">
        <v>7.3559153384347002</v>
      </c>
      <c r="H1301" s="2">
        <v>9.0189839965347005</v>
      </c>
      <c r="L1301" s="2">
        <f t="shared" si="20"/>
        <v>0</v>
      </c>
    </row>
    <row r="1302" spans="1:12" s="2" customFormat="1">
      <c r="A1302" s="2" t="s">
        <v>7460</v>
      </c>
      <c r="B1302" s="2">
        <v>-0.55199341240009003</v>
      </c>
      <c r="C1302" s="2">
        <v>2.54103762950315E-3</v>
      </c>
      <c r="D1302" s="2">
        <v>1.35018742159701E-2</v>
      </c>
      <c r="E1302" s="2" t="s">
        <v>7461</v>
      </c>
      <c r="F1302" s="2" t="s">
        <v>7462</v>
      </c>
      <c r="G1302" s="2">
        <v>19.097922747220402</v>
      </c>
      <c r="H1302" s="2">
        <v>23.338493908317901</v>
      </c>
      <c r="L1302" s="2">
        <f t="shared" si="20"/>
        <v>0</v>
      </c>
    </row>
    <row r="1303" spans="1:12" s="2" customFormat="1">
      <c r="A1303" s="2" t="s">
        <v>7466</v>
      </c>
      <c r="B1303" s="2">
        <v>-0.54774232572648696</v>
      </c>
      <c r="C1303" s="2">
        <v>1.9717844878775598E-3</v>
      </c>
      <c r="D1303" s="2">
        <v>1.1113896134260901E-2</v>
      </c>
      <c r="E1303" s="2" t="s">
        <v>7467</v>
      </c>
      <c r="F1303" s="2" t="s">
        <v>7468</v>
      </c>
      <c r="G1303" s="2">
        <v>53.441537051032398</v>
      </c>
      <c r="H1303" s="2">
        <v>66.077809511052095</v>
      </c>
      <c r="L1303" s="2">
        <f t="shared" si="20"/>
        <v>0</v>
      </c>
    </row>
    <row r="1304" spans="1:12" s="2" customFormat="1">
      <c r="A1304" s="2" t="s">
        <v>7472</v>
      </c>
      <c r="B1304" s="2">
        <v>-0.54668939606845501</v>
      </c>
      <c r="C1304" s="2">
        <v>5.0630762169540698E-3</v>
      </c>
      <c r="D1304" s="2">
        <v>2.3401832666826002E-2</v>
      </c>
      <c r="E1304" s="2" t="s">
        <v>7473</v>
      </c>
      <c r="F1304" s="2" t="s">
        <v>7474</v>
      </c>
      <c r="G1304" s="2">
        <v>12.645901702018699</v>
      </c>
      <c r="H1304" s="2">
        <v>15.606830083883301</v>
      </c>
      <c r="L1304" s="2">
        <f t="shared" si="20"/>
        <v>0</v>
      </c>
    </row>
    <row r="1305" spans="1:12" s="2" customFormat="1">
      <c r="A1305" s="2" t="s">
        <v>7475</v>
      </c>
      <c r="B1305" s="2">
        <v>-0.54666389050226305</v>
      </c>
      <c r="C1305" s="2">
        <v>2.34246371549172E-3</v>
      </c>
      <c r="D1305" s="2">
        <v>1.26072630705884E-2</v>
      </c>
      <c r="E1305" s="2" t="s">
        <v>7476</v>
      </c>
      <c r="F1305" s="2" t="s">
        <v>7477</v>
      </c>
      <c r="G1305" s="2">
        <v>64.833222748635194</v>
      </c>
      <c r="H1305" s="2">
        <v>79.351239965121493</v>
      </c>
      <c r="L1305" s="2">
        <f t="shared" si="20"/>
        <v>0</v>
      </c>
    </row>
    <row r="1306" spans="1:12" s="2" customFormat="1">
      <c r="A1306" s="2" t="s">
        <v>7478</v>
      </c>
      <c r="B1306" s="2">
        <v>-0.54665299426292302</v>
      </c>
      <c r="C1306" s="2">
        <v>5.2661256318397099E-3</v>
      </c>
      <c r="D1306" s="2">
        <v>2.4076116671195899E-2</v>
      </c>
      <c r="E1306" s="2" t="s">
        <v>7479</v>
      </c>
      <c r="F1306" s="2" t="s">
        <v>7480</v>
      </c>
      <c r="G1306" s="2">
        <v>15.846221045434</v>
      </c>
      <c r="H1306" s="2">
        <v>19.4001223774554</v>
      </c>
      <c r="L1306" s="2">
        <f t="shared" si="20"/>
        <v>0</v>
      </c>
    </row>
    <row r="1307" spans="1:12" s="2" customFormat="1">
      <c r="A1307" s="2" t="s">
        <v>7487</v>
      </c>
      <c r="B1307" s="2">
        <v>-0.53986837651564301</v>
      </c>
      <c r="C1307" s="2">
        <v>2.4388374227810902E-3</v>
      </c>
      <c r="D1307" s="2">
        <v>1.3076764254055301E-2</v>
      </c>
      <c r="E1307" s="2" t="s">
        <v>7488</v>
      </c>
      <c r="F1307" s="2" t="s">
        <v>7489</v>
      </c>
      <c r="G1307" s="2">
        <v>44.905331447723597</v>
      </c>
      <c r="H1307" s="2">
        <v>54.894450266324696</v>
      </c>
      <c r="L1307" s="2">
        <f t="shared" si="20"/>
        <v>0</v>
      </c>
    </row>
    <row r="1308" spans="1:12" s="2" customFormat="1">
      <c r="A1308" s="2" t="s">
        <v>7490</v>
      </c>
      <c r="B1308" s="2">
        <v>-0.539473358399437</v>
      </c>
      <c r="C1308" s="2">
        <v>1.4335977617776501E-3</v>
      </c>
      <c r="D1308" s="2">
        <v>8.6069711596743204E-3</v>
      </c>
      <c r="E1308" s="2" t="s">
        <v>7491</v>
      </c>
      <c r="F1308" s="2" t="s">
        <v>7492</v>
      </c>
      <c r="G1308" s="2">
        <v>72.605913897336407</v>
      </c>
      <c r="H1308" s="2">
        <v>89.701516196846001</v>
      </c>
      <c r="L1308" s="2">
        <f t="shared" si="20"/>
        <v>0</v>
      </c>
    </row>
    <row r="1309" spans="1:12" s="2" customFormat="1">
      <c r="A1309" s="2" t="s">
        <v>7493</v>
      </c>
      <c r="B1309" s="2">
        <v>-0.53908326688474795</v>
      </c>
      <c r="C1309" s="2">
        <v>1.9799196326740999E-3</v>
      </c>
      <c r="D1309" s="2">
        <v>1.1142500933395199E-2</v>
      </c>
      <c r="E1309" s="2" t="s">
        <v>7494</v>
      </c>
      <c r="F1309" s="2" t="s">
        <v>7495</v>
      </c>
      <c r="G1309" s="2">
        <v>56.747325893530999</v>
      </c>
      <c r="H1309" s="2">
        <v>69.840487951424393</v>
      </c>
      <c r="L1309" s="2">
        <f t="shared" si="20"/>
        <v>0</v>
      </c>
    </row>
    <row r="1310" spans="1:12" s="2" customFormat="1">
      <c r="A1310" s="2" t="s">
        <v>7496</v>
      </c>
      <c r="B1310" s="2">
        <v>-0.53884339266193504</v>
      </c>
      <c r="C1310" s="2">
        <v>2.02753574497281E-3</v>
      </c>
      <c r="D1310" s="2">
        <v>1.13514801686125E-2</v>
      </c>
      <c r="E1310" s="2" t="s">
        <v>7497</v>
      </c>
      <c r="F1310" s="2" t="s">
        <v>7498</v>
      </c>
      <c r="G1310" s="2">
        <v>118.72091803632399</v>
      </c>
      <c r="H1310" s="2">
        <v>145.20457659864601</v>
      </c>
      <c r="L1310" s="2">
        <f t="shared" si="20"/>
        <v>0</v>
      </c>
    </row>
    <row r="1311" spans="1:12" s="2" customFormat="1">
      <c r="A1311" s="2" t="s">
        <v>7505</v>
      </c>
      <c r="B1311" s="2">
        <v>-0.53739489503996896</v>
      </c>
      <c r="C1311" s="2">
        <v>8.5976951288980006E-3</v>
      </c>
      <c r="D1311" s="2">
        <v>3.4949072407078903E-2</v>
      </c>
      <c r="E1311" s="2" t="s">
        <v>7506</v>
      </c>
      <c r="F1311" s="2" t="s">
        <v>7507</v>
      </c>
      <c r="G1311" s="2">
        <v>38.499226810096197</v>
      </c>
      <c r="H1311" s="2">
        <v>47.129934173465301</v>
      </c>
      <c r="L1311" s="2">
        <f t="shared" si="20"/>
        <v>0</v>
      </c>
    </row>
    <row r="1312" spans="1:12" s="2" customFormat="1">
      <c r="A1312" s="2" t="s">
        <v>7508</v>
      </c>
      <c r="B1312" s="2">
        <v>-0.53715476912440796</v>
      </c>
      <c r="C1312" s="2">
        <v>4.7812230453526299E-3</v>
      </c>
      <c r="D1312" s="2">
        <v>2.2367459141640299E-2</v>
      </c>
      <c r="E1312" s="2" t="s">
        <v>7509</v>
      </c>
      <c r="F1312" s="2" t="s">
        <v>7510</v>
      </c>
      <c r="G1312" s="2">
        <v>6.6629160230025404</v>
      </c>
      <c r="H1312" s="2">
        <v>8.2200994153319602</v>
      </c>
      <c r="L1312" s="2">
        <f t="shared" si="20"/>
        <v>0</v>
      </c>
    </row>
    <row r="1313" spans="1:12" s="2" customFormat="1">
      <c r="A1313" s="2" t="s">
        <v>7511</v>
      </c>
      <c r="B1313" s="2">
        <v>-0.53649403892451997</v>
      </c>
      <c r="C1313" s="2">
        <v>1.1720735212974599E-2</v>
      </c>
      <c r="D1313" s="2">
        <v>4.46708081785211E-2</v>
      </c>
      <c r="E1313" s="2" t="s">
        <v>7512</v>
      </c>
      <c r="F1313" s="2" t="s">
        <v>7513</v>
      </c>
      <c r="G1313" s="2">
        <v>5.3410028284972704</v>
      </c>
      <c r="H1313" s="2">
        <v>6.5495254653969504</v>
      </c>
      <c r="L1313" s="2">
        <f t="shared" si="20"/>
        <v>0</v>
      </c>
    </row>
    <row r="1314" spans="1:12" s="2" customFormat="1">
      <c r="A1314" s="2" t="s">
        <v>7517</v>
      </c>
      <c r="B1314" s="2">
        <v>-0.53389939920563201</v>
      </c>
      <c r="C1314" s="2">
        <v>9.9996013687949099E-3</v>
      </c>
      <c r="D1314" s="2">
        <v>3.9354030377151197E-2</v>
      </c>
      <c r="E1314" s="2" t="s">
        <v>7518</v>
      </c>
      <c r="F1314" s="2" t="s">
        <v>7519</v>
      </c>
      <c r="G1314" s="2">
        <v>4.0449845048551003</v>
      </c>
      <c r="H1314" s="2">
        <v>5.0323883746897602</v>
      </c>
      <c r="L1314" s="2">
        <f t="shared" si="20"/>
        <v>0</v>
      </c>
    </row>
    <row r="1315" spans="1:12" s="2" customFormat="1">
      <c r="A1315" s="2" t="s">
        <v>7520</v>
      </c>
      <c r="B1315" s="2">
        <v>-0.53216487139563295</v>
      </c>
      <c r="C1315" s="2">
        <v>2.1763839632972198E-3</v>
      </c>
      <c r="D1315" s="2">
        <v>1.19313967030021E-2</v>
      </c>
      <c r="E1315" s="2" t="s">
        <v>7521</v>
      </c>
      <c r="F1315" s="2" t="s">
        <v>7522</v>
      </c>
      <c r="G1315" s="2">
        <v>180.555293625335</v>
      </c>
      <c r="H1315" s="2">
        <v>224.43001172671899</v>
      </c>
      <c r="L1315" s="2">
        <f t="shared" si="20"/>
        <v>0</v>
      </c>
    </row>
    <row r="1316" spans="1:12" s="2" customFormat="1">
      <c r="A1316" s="2" t="s">
        <v>7526</v>
      </c>
      <c r="B1316" s="2">
        <v>-0.53036378175568</v>
      </c>
      <c r="C1316" s="2">
        <v>4.3721705272642001E-3</v>
      </c>
      <c r="D1316" s="2">
        <v>2.0813526616482E-2</v>
      </c>
      <c r="E1316" s="2" t="s">
        <v>7527</v>
      </c>
      <c r="F1316" s="2" t="s">
        <v>7528</v>
      </c>
      <c r="G1316" s="2">
        <v>39.0593688821764</v>
      </c>
      <c r="H1316" s="2">
        <v>48.864619128902298</v>
      </c>
      <c r="L1316" s="2">
        <f t="shared" si="20"/>
        <v>0</v>
      </c>
    </row>
    <row r="1317" spans="1:12" s="2" customFormat="1">
      <c r="A1317" s="2" t="s">
        <v>7529</v>
      </c>
      <c r="B1317" s="2">
        <v>-0.52982779710532502</v>
      </c>
      <c r="C1317" s="2">
        <v>2.6528822088400001E-3</v>
      </c>
      <c r="D1317" s="2">
        <v>1.39848780019692E-2</v>
      </c>
      <c r="E1317" s="2" t="s">
        <v>7530</v>
      </c>
      <c r="F1317" s="2" t="s">
        <v>7531</v>
      </c>
      <c r="G1317" s="2">
        <v>6.5533827540947804</v>
      </c>
      <c r="H1317" s="2">
        <v>8.1049950915546596</v>
      </c>
      <c r="L1317" s="2">
        <f t="shared" si="20"/>
        <v>0</v>
      </c>
    </row>
    <row r="1318" spans="1:12" s="2" customFormat="1">
      <c r="A1318" s="2" t="s">
        <v>7532</v>
      </c>
      <c r="B1318" s="2">
        <v>-0.52972456042097005</v>
      </c>
      <c r="C1318" s="2">
        <v>5.2107902848833798E-3</v>
      </c>
      <c r="D1318" s="2">
        <v>2.39181027477386E-2</v>
      </c>
      <c r="E1318" s="2" t="s">
        <v>7533</v>
      </c>
      <c r="F1318" s="2" t="s">
        <v>7534</v>
      </c>
      <c r="G1318" s="2">
        <v>18.854345346132</v>
      </c>
      <c r="H1318" s="2">
        <v>23.6807881758081</v>
      </c>
      <c r="L1318" s="2">
        <f t="shared" si="20"/>
        <v>0</v>
      </c>
    </row>
    <row r="1319" spans="1:12" s="2" customFormat="1">
      <c r="A1319" s="2" t="s">
        <v>7535</v>
      </c>
      <c r="B1319" s="2">
        <v>-0.52971957869397002</v>
      </c>
      <c r="C1319" s="2">
        <v>9.9216042439174493E-3</v>
      </c>
      <c r="D1319" s="2">
        <v>3.9123932325620898E-2</v>
      </c>
      <c r="E1319" s="2" t="s">
        <v>7536</v>
      </c>
      <c r="F1319" s="2" t="s">
        <v>7537</v>
      </c>
      <c r="G1319" s="2">
        <v>3.6800420355228001</v>
      </c>
      <c r="H1319" s="2">
        <v>4.5391876196280796</v>
      </c>
      <c r="L1319" s="2">
        <f t="shared" si="20"/>
        <v>0</v>
      </c>
    </row>
    <row r="1320" spans="1:12" s="2" customFormat="1">
      <c r="A1320" s="2" t="s">
        <v>7538</v>
      </c>
      <c r="B1320" s="2">
        <v>-0.52961026981906001</v>
      </c>
      <c r="C1320" s="2">
        <v>3.3607587532416801E-3</v>
      </c>
      <c r="D1320" s="2">
        <v>1.6846243660116101E-2</v>
      </c>
      <c r="E1320" s="2" t="s">
        <v>7539</v>
      </c>
      <c r="F1320" s="2" t="s">
        <v>7540</v>
      </c>
      <c r="G1320" s="2">
        <v>58.809137781602203</v>
      </c>
      <c r="H1320" s="2">
        <v>72.992487647310796</v>
      </c>
      <c r="L1320" s="2">
        <f t="shared" si="20"/>
        <v>0</v>
      </c>
    </row>
    <row r="1321" spans="1:12" s="2" customFormat="1">
      <c r="A1321" s="2" t="s">
        <v>7541</v>
      </c>
      <c r="B1321" s="2">
        <v>-0.52858954737172004</v>
      </c>
      <c r="C1321" s="2">
        <v>7.6410093873846797E-3</v>
      </c>
      <c r="D1321" s="2">
        <v>3.1988514369949997E-2</v>
      </c>
      <c r="E1321" s="2" t="s">
        <v>7542</v>
      </c>
      <c r="F1321" s="2" t="s">
        <v>7543</v>
      </c>
      <c r="G1321" s="2">
        <v>24.824151591874699</v>
      </c>
      <c r="H1321" s="2">
        <v>30.835838381480499</v>
      </c>
      <c r="L1321" s="2">
        <f t="shared" si="20"/>
        <v>0</v>
      </c>
    </row>
    <row r="1322" spans="1:12" s="2" customFormat="1">
      <c r="A1322" s="2" t="s">
        <v>7544</v>
      </c>
      <c r="B1322" s="2">
        <v>-0.52640605092630599</v>
      </c>
      <c r="C1322" s="2">
        <v>2.25436464310544E-3</v>
      </c>
      <c r="D1322" s="2">
        <v>1.2251609476583899E-2</v>
      </c>
      <c r="E1322" s="2" t="s">
        <v>7545</v>
      </c>
      <c r="F1322" s="2" t="s">
        <v>7546</v>
      </c>
      <c r="G1322" s="2">
        <v>33.855918000450103</v>
      </c>
      <c r="H1322" s="2">
        <v>42.409546664551598</v>
      </c>
      <c r="L1322" s="2">
        <f t="shared" si="20"/>
        <v>0</v>
      </c>
    </row>
    <row r="1323" spans="1:12" s="2" customFormat="1">
      <c r="A1323" s="2" t="s">
        <v>7553</v>
      </c>
      <c r="B1323" s="2">
        <v>-0.524265012810745</v>
      </c>
      <c r="C1323" s="2">
        <v>9.7844897527107604E-3</v>
      </c>
      <c r="D1323" s="2">
        <v>3.8659348861203501E-2</v>
      </c>
      <c r="E1323" s="2" t="s">
        <v>7554</v>
      </c>
      <c r="F1323" s="2" t="s">
        <v>7555</v>
      </c>
      <c r="G1323" s="2">
        <v>15.163554301987901</v>
      </c>
      <c r="H1323" s="2">
        <v>18.849751023595999</v>
      </c>
      <c r="L1323" s="2">
        <f t="shared" si="20"/>
        <v>0</v>
      </c>
    </row>
    <row r="1324" spans="1:12" s="2" customFormat="1">
      <c r="A1324" s="2" t="s">
        <v>7556</v>
      </c>
      <c r="B1324" s="2">
        <v>-0.52065267147428795</v>
      </c>
      <c r="C1324" s="2">
        <v>9.04459862333481E-3</v>
      </c>
      <c r="D1324" s="2">
        <v>3.6411052978826998E-2</v>
      </c>
      <c r="E1324" s="2" t="s">
        <v>7557</v>
      </c>
      <c r="F1324" s="2" t="s">
        <v>7558</v>
      </c>
      <c r="G1324" s="2">
        <v>25.356555170002601</v>
      </c>
      <c r="H1324" s="2">
        <v>31.941986592029998</v>
      </c>
      <c r="L1324" s="2">
        <f t="shared" si="20"/>
        <v>0</v>
      </c>
    </row>
    <row r="1325" spans="1:12" s="2" customFormat="1">
      <c r="A1325" s="2" t="s">
        <v>7559</v>
      </c>
      <c r="B1325" s="2">
        <v>-0.51832918297441399</v>
      </c>
      <c r="C1325" s="2">
        <v>5.9645805687004502E-3</v>
      </c>
      <c r="D1325" s="2">
        <v>2.6469312794020199E-2</v>
      </c>
      <c r="E1325" s="2" t="s">
        <v>7560</v>
      </c>
      <c r="F1325" s="2" t="s">
        <v>7561</v>
      </c>
      <c r="G1325" s="2">
        <v>17.8120803205614</v>
      </c>
      <c r="H1325" s="2">
        <v>22.448209976792199</v>
      </c>
      <c r="L1325" s="2">
        <f t="shared" si="20"/>
        <v>0</v>
      </c>
    </row>
    <row r="1326" spans="1:12" s="2" customFormat="1">
      <c r="A1326" s="2" t="s">
        <v>7562</v>
      </c>
      <c r="B1326" s="2">
        <v>-0.514616082533078</v>
      </c>
      <c r="C1326" s="2">
        <v>3.6804197683742101E-3</v>
      </c>
      <c r="D1326" s="2">
        <v>1.8114537788715499E-2</v>
      </c>
      <c r="E1326" s="2" t="s">
        <v>7563</v>
      </c>
      <c r="F1326" s="2" t="s">
        <v>7564</v>
      </c>
      <c r="G1326" s="2">
        <v>55.0035769591885</v>
      </c>
      <c r="H1326" s="2">
        <v>69.732782153966994</v>
      </c>
      <c r="L1326" s="2">
        <f t="shared" si="20"/>
        <v>0</v>
      </c>
    </row>
    <row r="1327" spans="1:12" s="2" customFormat="1">
      <c r="A1327" s="2" t="s">
        <v>7571</v>
      </c>
      <c r="B1327" s="2">
        <v>-0.51332522044464501</v>
      </c>
      <c r="C1327" s="2">
        <v>9.5666684598969595E-3</v>
      </c>
      <c r="D1327" s="2">
        <v>3.8046645219058699E-2</v>
      </c>
      <c r="E1327" s="2" t="s">
        <v>7572</v>
      </c>
      <c r="F1327" s="2" t="s">
        <v>7573</v>
      </c>
      <c r="G1327" s="2">
        <v>22.411398409388099</v>
      </c>
      <c r="H1327" s="2">
        <v>28.381521816685598</v>
      </c>
      <c r="L1327" s="2">
        <f t="shared" si="20"/>
        <v>0</v>
      </c>
    </row>
    <row r="1328" spans="1:12" s="2" customFormat="1">
      <c r="A1328" s="2" t="s">
        <v>7574</v>
      </c>
      <c r="B1328" s="2">
        <v>-0.51324241396987003</v>
      </c>
      <c r="C1328" s="2">
        <v>3.1432554274621401E-3</v>
      </c>
      <c r="D1328" s="2">
        <v>1.5944887801634399E-2</v>
      </c>
      <c r="E1328" s="2" t="s">
        <v>7575</v>
      </c>
      <c r="G1328" s="2">
        <v>20.118166716131</v>
      </c>
      <c r="H1328" s="2">
        <v>25.256059269204801</v>
      </c>
      <c r="L1328" s="2">
        <f t="shared" si="20"/>
        <v>0</v>
      </c>
    </row>
    <row r="1329" spans="1:12" s="2" customFormat="1">
      <c r="A1329" s="2" t="s">
        <v>7576</v>
      </c>
      <c r="B1329" s="2">
        <v>-0.51291127940880898</v>
      </c>
      <c r="C1329" s="2">
        <v>6.7045622150743098E-3</v>
      </c>
      <c r="D1329" s="2">
        <v>2.9020265836726199E-2</v>
      </c>
      <c r="E1329" s="2" t="s">
        <v>7577</v>
      </c>
      <c r="F1329" s="2" t="s">
        <v>7578</v>
      </c>
      <c r="G1329" s="2">
        <v>43.4095642441469</v>
      </c>
      <c r="H1329" s="2">
        <v>54.8415274441831</v>
      </c>
      <c r="L1329" s="2">
        <f t="shared" si="20"/>
        <v>0</v>
      </c>
    </row>
    <row r="1330" spans="1:12" s="2" customFormat="1">
      <c r="A1330" s="2" t="s">
        <v>7579</v>
      </c>
      <c r="B1330" s="2">
        <v>-0.51262263859575297</v>
      </c>
      <c r="C1330" s="2">
        <v>7.9896408735745696E-3</v>
      </c>
      <c r="D1330" s="2">
        <v>3.2999687830813598E-2</v>
      </c>
      <c r="E1330" s="2" t="s">
        <v>7580</v>
      </c>
      <c r="F1330" s="2" t="s">
        <v>7581</v>
      </c>
      <c r="G1330" s="2">
        <v>13.8873047837775</v>
      </c>
      <c r="H1330" s="2">
        <v>17.523029434171601</v>
      </c>
      <c r="L1330" s="2">
        <f t="shared" si="20"/>
        <v>0</v>
      </c>
    </row>
    <row r="1331" spans="1:12" s="2" customFormat="1">
      <c r="A1331" s="2" t="s">
        <v>7582</v>
      </c>
      <c r="B1331" s="2">
        <v>-0.50966582260450399</v>
      </c>
      <c r="C1331" s="2">
        <v>1.28235605281567E-2</v>
      </c>
      <c r="D1331" s="2">
        <v>4.7997302784012499E-2</v>
      </c>
      <c r="E1331" s="2" t="s">
        <v>7583</v>
      </c>
      <c r="F1331" s="2" t="s">
        <v>7584</v>
      </c>
      <c r="G1331" s="2">
        <v>47.477710618516902</v>
      </c>
      <c r="H1331" s="2">
        <v>59.641246358737703</v>
      </c>
      <c r="L1331" s="2">
        <f t="shared" si="20"/>
        <v>0</v>
      </c>
    </row>
    <row r="1332" spans="1:12" s="2" customFormat="1">
      <c r="A1332" s="2" t="s">
        <v>7585</v>
      </c>
      <c r="B1332" s="2">
        <v>-0.50902373549414104</v>
      </c>
      <c r="C1332" s="2">
        <v>2.0513378276384702E-3</v>
      </c>
      <c r="D1332" s="2">
        <v>1.14145553786816E-2</v>
      </c>
      <c r="E1332" s="2" t="s">
        <v>7586</v>
      </c>
      <c r="F1332" s="2" t="s">
        <v>7587</v>
      </c>
      <c r="G1332" s="2">
        <v>13.098839517539</v>
      </c>
      <c r="H1332" s="2">
        <v>16.681992244730299</v>
      </c>
      <c r="L1332" s="2">
        <f t="shared" si="20"/>
        <v>0</v>
      </c>
    </row>
    <row r="1333" spans="1:12" s="2" customFormat="1">
      <c r="A1333" s="2" t="s">
        <v>7591</v>
      </c>
      <c r="B1333" s="2">
        <v>-0.50809419384764298</v>
      </c>
      <c r="C1333" s="2">
        <v>1.5219221891524901E-3</v>
      </c>
      <c r="D1333" s="2">
        <v>9.0520027592347705E-3</v>
      </c>
      <c r="E1333" s="2" t="s">
        <v>7592</v>
      </c>
      <c r="F1333" s="2" t="s">
        <v>7593</v>
      </c>
      <c r="G1333" s="2">
        <v>18.842120059507099</v>
      </c>
      <c r="H1333" s="2">
        <v>24.043228656901999</v>
      </c>
      <c r="L1333" s="2">
        <f t="shared" si="20"/>
        <v>0</v>
      </c>
    </row>
    <row r="1334" spans="1:12" s="2" customFormat="1">
      <c r="A1334" s="2" t="s">
        <v>7594</v>
      </c>
      <c r="B1334" s="2">
        <v>-0.50782897916980596</v>
      </c>
      <c r="C1334" s="2">
        <v>6.2427356204967296E-3</v>
      </c>
      <c r="D1334" s="2">
        <v>2.7412205162163601E-2</v>
      </c>
      <c r="E1334" s="2" t="s">
        <v>7595</v>
      </c>
      <c r="F1334" s="2" t="s">
        <v>7596</v>
      </c>
      <c r="G1334" s="2">
        <v>19.363175804380099</v>
      </c>
      <c r="H1334" s="2">
        <v>24.445829604060801</v>
      </c>
      <c r="L1334" s="2">
        <f t="shared" si="20"/>
        <v>0</v>
      </c>
    </row>
    <row r="1335" spans="1:12" s="2" customFormat="1">
      <c r="A1335" s="2" t="s">
        <v>7597</v>
      </c>
      <c r="B1335" s="2">
        <v>-0.50758547296140399</v>
      </c>
      <c r="C1335" s="2">
        <v>2.5168384378846599E-3</v>
      </c>
      <c r="D1335" s="2">
        <v>1.3399310041750399E-2</v>
      </c>
      <c r="E1335" s="2" t="s">
        <v>7598</v>
      </c>
      <c r="F1335" s="2" t="s">
        <v>7599</v>
      </c>
      <c r="G1335" s="2">
        <v>50.904508903788802</v>
      </c>
      <c r="H1335" s="2">
        <v>63.9539253827786</v>
      </c>
      <c r="L1335" s="2">
        <f t="shared" si="20"/>
        <v>0</v>
      </c>
    </row>
    <row r="1336" spans="1:12" s="2" customFormat="1">
      <c r="A1336" s="2" t="s">
        <v>7600</v>
      </c>
      <c r="B1336" s="2">
        <v>-0.50719611119595598</v>
      </c>
      <c r="C1336" s="2">
        <v>7.4087742274919696E-3</v>
      </c>
      <c r="D1336" s="2">
        <v>3.1230774385674901E-2</v>
      </c>
      <c r="E1336" s="2" t="s">
        <v>7601</v>
      </c>
      <c r="F1336" s="2" t="s">
        <v>7602</v>
      </c>
      <c r="G1336" s="2">
        <v>9.8105559106849896</v>
      </c>
      <c r="H1336" s="2">
        <v>12.3710694650902</v>
      </c>
      <c r="L1336" s="2">
        <f t="shared" si="20"/>
        <v>0</v>
      </c>
    </row>
    <row r="1337" spans="1:12" s="2" customFormat="1">
      <c r="A1337" s="2" t="s">
        <v>7603</v>
      </c>
      <c r="B1337" s="2">
        <v>-0.50543750241894103</v>
      </c>
      <c r="C1337" s="2">
        <v>1.82257889708682E-3</v>
      </c>
      <c r="D1337" s="2">
        <v>1.0407611307423899E-2</v>
      </c>
      <c r="E1337" s="2" t="s">
        <v>7604</v>
      </c>
      <c r="F1337" s="2" t="s">
        <v>7605</v>
      </c>
      <c r="G1337" s="2">
        <v>5.2870210350074496</v>
      </c>
      <c r="H1337" s="2">
        <v>6.6223090700535296</v>
      </c>
      <c r="L1337" s="2">
        <f t="shared" si="20"/>
        <v>0</v>
      </c>
    </row>
    <row r="1338" spans="1:12" s="2" customFormat="1">
      <c r="A1338" s="2" t="s">
        <v>7609</v>
      </c>
      <c r="B1338" s="2">
        <v>-0.50407173007530903</v>
      </c>
      <c r="C1338" s="2">
        <v>5.5324952053815504E-3</v>
      </c>
      <c r="D1338" s="2">
        <v>2.4994800170095501E-2</v>
      </c>
      <c r="E1338" s="2" t="s">
        <v>7610</v>
      </c>
      <c r="G1338" s="2">
        <v>29.800389116008599</v>
      </c>
      <c r="H1338" s="2">
        <v>37.562944938114001</v>
      </c>
      <c r="L1338" s="2">
        <f t="shared" si="20"/>
        <v>0</v>
      </c>
    </row>
    <row r="1339" spans="1:12" s="2" customFormat="1">
      <c r="A1339" s="2" t="s">
        <v>7611</v>
      </c>
      <c r="B1339" s="2">
        <v>-0.50201143636272605</v>
      </c>
      <c r="C1339" s="2">
        <v>1.4189794058847699E-3</v>
      </c>
      <c r="D1339" s="2">
        <v>8.5411645008064002E-3</v>
      </c>
      <c r="E1339" s="2" t="s">
        <v>7612</v>
      </c>
      <c r="F1339" s="2" t="s">
        <v>7613</v>
      </c>
      <c r="G1339" s="2">
        <v>16.544337865163001</v>
      </c>
      <c r="H1339" s="2">
        <v>20.798918206890601</v>
      </c>
      <c r="L1339" s="2">
        <f t="shared" si="20"/>
        <v>0</v>
      </c>
    </row>
    <row r="1340" spans="1:12" s="2" customFormat="1">
      <c r="A1340" s="2" t="s">
        <v>7614</v>
      </c>
      <c r="B1340" s="2">
        <v>-0.50181824060664904</v>
      </c>
      <c r="C1340" s="2">
        <v>4.4356536459629302E-3</v>
      </c>
      <c r="D1340" s="2">
        <v>2.1085670108194E-2</v>
      </c>
      <c r="E1340" s="2" t="s">
        <v>7615</v>
      </c>
      <c r="F1340" s="2" t="s">
        <v>7616</v>
      </c>
      <c r="G1340" s="2">
        <v>6.6877098892113001</v>
      </c>
      <c r="H1340" s="2">
        <v>8.4572948687542002</v>
      </c>
      <c r="L1340" s="2">
        <f t="shared" si="20"/>
        <v>0</v>
      </c>
    </row>
    <row r="1341" spans="1:12" s="2" customFormat="1">
      <c r="A1341" s="2" t="s">
        <v>7617</v>
      </c>
      <c r="B1341" s="2">
        <v>-0.50063724515181196</v>
      </c>
      <c r="C1341" s="2">
        <v>7.1236545695553804E-3</v>
      </c>
      <c r="D1341" s="2">
        <v>3.0349010705515399E-2</v>
      </c>
      <c r="E1341" s="2" t="s">
        <v>7618</v>
      </c>
      <c r="G1341" s="2">
        <v>9.6633691264411397</v>
      </c>
      <c r="H1341" s="2">
        <v>12.2385092228778</v>
      </c>
      <c r="L1341" s="2">
        <f t="shared" si="20"/>
        <v>0</v>
      </c>
    </row>
    <row r="1342" spans="1:12" s="2" customFormat="1">
      <c r="A1342" s="2" t="s">
        <v>7619</v>
      </c>
      <c r="B1342" s="2">
        <v>-0.49989052795707001</v>
      </c>
      <c r="C1342" s="2">
        <v>8.5243619684952608E-3</v>
      </c>
      <c r="D1342" s="2">
        <v>3.47214353299913E-2</v>
      </c>
      <c r="E1342" s="2" t="s">
        <v>7620</v>
      </c>
      <c r="F1342" s="2" t="s">
        <v>7621</v>
      </c>
      <c r="G1342" s="2">
        <v>34.576772555648503</v>
      </c>
      <c r="H1342" s="2">
        <v>43.651165433144897</v>
      </c>
      <c r="L1342" s="2">
        <f t="shared" si="20"/>
        <v>0</v>
      </c>
    </row>
    <row r="1343" spans="1:12" s="2" customFormat="1">
      <c r="A1343" s="2" t="s">
        <v>7625</v>
      </c>
      <c r="B1343" s="2">
        <v>-0.49681157978007601</v>
      </c>
      <c r="C1343" s="2">
        <v>2.9794711958680701E-3</v>
      </c>
      <c r="D1343" s="2">
        <v>1.52412581704876E-2</v>
      </c>
      <c r="E1343" s="2" t="s">
        <v>7626</v>
      </c>
      <c r="F1343" s="2" t="s">
        <v>7627</v>
      </c>
      <c r="G1343" s="2">
        <v>26.050678803105601</v>
      </c>
      <c r="H1343" s="2">
        <v>33.260634436280903</v>
      </c>
      <c r="L1343" s="2">
        <f t="shared" si="20"/>
        <v>0</v>
      </c>
    </row>
    <row r="1344" spans="1:12" s="2" customFormat="1">
      <c r="A1344" s="2" t="s">
        <v>7628</v>
      </c>
      <c r="B1344" s="2">
        <v>-0.495803019389922</v>
      </c>
      <c r="C1344" s="2">
        <v>3.1456767468080698E-3</v>
      </c>
      <c r="D1344" s="2">
        <v>1.5944887801634399E-2</v>
      </c>
      <c r="E1344" s="2" t="s">
        <v>7629</v>
      </c>
      <c r="F1344" s="2" t="s">
        <v>7630</v>
      </c>
      <c r="G1344" s="2">
        <v>93.147704713781707</v>
      </c>
      <c r="H1344" s="2">
        <v>118.998703030692</v>
      </c>
      <c r="L1344" s="2">
        <f t="shared" si="20"/>
        <v>0</v>
      </c>
    </row>
    <row r="1345" spans="1:12" s="2" customFormat="1">
      <c r="A1345" s="2" t="s">
        <v>7633</v>
      </c>
      <c r="B1345" s="2">
        <v>-0.494575536443283</v>
      </c>
      <c r="C1345" s="2">
        <v>3.41195198615414E-3</v>
      </c>
      <c r="D1345" s="2">
        <v>1.7035947703549301E-2</v>
      </c>
      <c r="E1345" s="2" t="s">
        <v>7634</v>
      </c>
      <c r="F1345" s="2" t="s">
        <v>7635</v>
      </c>
      <c r="G1345" s="2">
        <v>9.5188428330684296</v>
      </c>
      <c r="H1345" s="2">
        <v>12.084050615894</v>
      </c>
      <c r="L1345" s="2">
        <f t="shared" si="20"/>
        <v>0</v>
      </c>
    </row>
    <row r="1346" spans="1:12" s="2" customFormat="1">
      <c r="A1346" s="2" t="s">
        <v>7636</v>
      </c>
      <c r="B1346" s="2">
        <v>-0.49450634741105198</v>
      </c>
      <c r="C1346" s="2">
        <v>6.3614276532867903E-3</v>
      </c>
      <c r="D1346" s="2">
        <v>2.7835762068728901E-2</v>
      </c>
      <c r="E1346" s="2" t="s">
        <v>7637</v>
      </c>
      <c r="F1346" s="2" t="s">
        <v>7638</v>
      </c>
      <c r="G1346" s="2">
        <v>7.1525457756147199</v>
      </c>
      <c r="H1346" s="2">
        <v>9.1405048054750893</v>
      </c>
      <c r="L1346" s="2">
        <f t="shared" ref="L1346:L1402" si="21">J1346+K1346</f>
        <v>0</v>
      </c>
    </row>
    <row r="1347" spans="1:12" s="2" customFormat="1">
      <c r="A1347" s="2" t="s">
        <v>7639</v>
      </c>
      <c r="B1347" s="2">
        <v>-0.491354819468653</v>
      </c>
      <c r="C1347" s="2">
        <v>2.9787742725228702E-3</v>
      </c>
      <c r="D1347" s="2">
        <v>1.52412581704876E-2</v>
      </c>
      <c r="E1347" s="2" t="s">
        <v>7640</v>
      </c>
      <c r="F1347" s="2" t="s">
        <v>7641</v>
      </c>
      <c r="G1347" s="2">
        <v>7.9729948111739901</v>
      </c>
      <c r="H1347" s="2">
        <v>10.2547741301922</v>
      </c>
      <c r="L1347" s="2">
        <f t="shared" si="21"/>
        <v>0</v>
      </c>
    </row>
    <row r="1348" spans="1:12" s="2" customFormat="1">
      <c r="A1348" s="2" t="s">
        <v>7642</v>
      </c>
      <c r="B1348" s="2">
        <v>-0.49073138152033302</v>
      </c>
      <c r="C1348" s="2">
        <v>7.0394002242525396E-3</v>
      </c>
      <c r="D1348" s="2">
        <v>3.0078030896438301E-2</v>
      </c>
      <c r="E1348" s="2" t="s">
        <v>7643</v>
      </c>
      <c r="F1348" s="2" t="s">
        <v>7644</v>
      </c>
      <c r="G1348" s="2">
        <v>31.324174920664099</v>
      </c>
      <c r="H1348" s="2">
        <v>40.509172353427402</v>
      </c>
      <c r="L1348" s="2">
        <f t="shared" si="21"/>
        <v>0</v>
      </c>
    </row>
    <row r="1349" spans="1:12" s="2" customFormat="1">
      <c r="A1349" s="2" t="s">
        <v>7645</v>
      </c>
      <c r="B1349" s="2">
        <v>-0.48920753947052997</v>
      </c>
      <c r="C1349" s="2">
        <v>1.32603302874691E-2</v>
      </c>
      <c r="D1349" s="2">
        <v>4.9227378858150803E-2</v>
      </c>
      <c r="E1349" s="2" t="s">
        <v>7646</v>
      </c>
      <c r="F1349" s="2" t="s">
        <v>7647</v>
      </c>
      <c r="G1349" s="2">
        <v>27.040755801941099</v>
      </c>
      <c r="H1349" s="2">
        <v>34.323886605219499</v>
      </c>
      <c r="L1349" s="2">
        <f t="shared" si="21"/>
        <v>0</v>
      </c>
    </row>
    <row r="1350" spans="1:12" s="2" customFormat="1">
      <c r="A1350" s="2" t="s">
        <v>7648</v>
      </c>
      <c r="B1350" s="2">
        <v>-0.488477840961828</v>
      </c>
      <c r="C1350" s="2">
        <v>1.0893515245793401E-2</v>
      </c>
      <c r="D1350" s="2">
        <v>4.2127200270990803E-2</v>
      </c>
      <c r="E1350" s="2" t="s">
        <v>7649</v>
      </c>
      <c r="F1350" s="2" t="s">
        <v>7650</v>
      </c>
      <c r="G1350" s="2">
        <v>18.587413424988501</v>
      </c>
      <c r="H1350" s="2">
        <v>24.101052645791398</v>
      </c>
      <c r="L1350" s="2">
        <f t="shared" si="21"/>
        <v>0</v>
      </c>
    </row>
    <row r="1351" spans="1:12" s="2" customFormat="1">
      <c r="A1351" s="2" t="s">
        <v>7654</v>
      </c>
      <c r="B1351" s="2">
        <v>-0.481448037382401</v>
      </c>
      <c r="C1351" s="2">
        <v>1.00929562898036E-2</v>
      </c>
      <c r="D1351" s="2">
        <v>3.9535021587279E-2</v>
      </c>
      <c r="E1351" s="2" t="s">
        <v>7655</v>
      </c>
      <c r="F1351" s="2" t="s">
        <v>7656</v>
      </c>
      <c r="G1351" s="2">
        <v>58.759643050954601</v>
      </c>
      <c r="H1351" s="2">
        <v>75.512945796756199</v>
      </c>
      <c r="L1351" s="2">
        <f t="shared" si="21"/>
        <v>0</v>
      </c>
    </row>
    <row r="1352" spans="1:12" s="2" customFormat="1">
      <c r="A1352" s="2" t="s">
        <v>7659</v>
      </c>
      <c r="B1352" s="2">
        <v>-0.47740179394985499</v>
      </c>
      <c r="C1352" s="2">
        <v>4.4574847864672796E-3</v>
      </c>
      <c r="D1352" s="2">
        <v>2.1129279517868499E-2</v>
      </c>
      <c r="E1352" s="2" t="s">
        <v>7660</v>
      </c>
      <c r="F1352" s="2" t="s">
        <v>7661</v>
      </c>
      <c r="G1352" s="2">
        <v>140.84053109792001</v>
      </c>
      <c r="H1352" s="2">
        <v>182.19521211698901</v>
      </c>
      <c r="L1352" s="2">
        <f t="shared" si="21"/>
        <v>0</v>
      </c>
    </row>
    <row r="1353" spans="1:12" s="2" customFormat="1">
      <c r="A1353" s="2" t="s">
        <v>7662</v>
      </c>
      <c r="B1353" s="2">
        <v>-0.47580061114967998</v>
      </c>
      <c r="C1353" s="2">
        <v>1.0672304410546399E-2</v>
      </c>
      <c r="D1353" s="2">
        <v>4.14156532258943E-2</v>
      </c>
      <c r="E1353" s="2" t="s">
        <v>7663</v>
      </c>
      <c r="F1353" s="2" t="s">
        <v>7664</v>
      </c>
      <c r="G1353" s="2">
        <v>72.282034421405697</v>
      </c>
      <c r="H1353" s="2">
        <v>93.109510077273995</v>
      </c>
      <c r="L1353" s="2">
        <f t="shared" si="21"/>
        <v>0</v>
      </c>
    </row>
    <row r="1354" spans="1:12" s="2" customFormat="1">
      <c r="A1354" s="2" t="s">
        <v>7665</v>
      </c>
      <c r="B1354" s="2">
        <v>-0.474975849803282</v>
      </c>
      <c r="C1354" s="2">
        <v>1.04285959355185E-2</v>
      </c>
      <c r="D1354" s="2">
        <v>4.06431194125111E-2</v>
      </c>
      <c r="E1354" s="2" t="s">
        <v>7666</v>
      </c>
      <c r="F1354" s="2" t="s">
        <v>7667</v>
      </c>
      <c r="G1354" s="2">
        <v>9.3658097906631106</v>
      </c>
      <c r="H1354" s="2">
        <v>12.150266519535499</v>
      </c>
      <c r="L1354" s="2">
        <f t="shared" si="21"/>
        <v>0</v>
      </c>
    </row>
    <row r="1355" spans="1:12" s="2" customFormat="1">
      <c r="A1355" s="2" t="s">
        <v>7668</v>
      </c>
      <c r="B1355" s="2">
        <v>-0.47340570060944898</v>
      </c>
      <c r="C1355" s="2">
        <v>1.1633950188138001E-2</v>
      </c>
      <c r="D1355" s="2">
        <v>4.4407639132770502E-2</v>
      </c>
      <c r="E1355" s="2" t="s">
        <v>7669</v>
      </c>
      <c r="F1355" s="2" t="s">
        <v>7670</v>
      </c>
      <c r="G1355" s="2">
        <v>47.478267667987303</v>
      </c>
      <c r="H1355" s="2">
        <v>60.7372632363981</v>
      </c>
      <c r="L1355" s="2">
        <f t="shared" si="21"/>
        <v>0</v>
      </c>
    </row>
    <row r="1356" spans="1:12" s="2" customFormat="1">
      <c r="A1356" s="2" t="s">
        <v>7674</v>
      </c>
      <c r="B1356" s="2">
        <v>-0.47206211134757198</v>
      </c>
      <c r="C1356" s="2">
        <v>6.7315231623243698E-3</v>
      </c>
      <c r="D1356" s="2">
        <v>2.9084946660718002E-2</v>
      </c>
      <c r="E1356" s="2" t="s">
        <v>7675</v>
      </c>
      <c r="F1356" s="2" t="s">
        <v>7676</v>
      </c>
      <c r="G1356" s="2">
        <v>11.4486413100345</v>
      </c>
      <c r="H1356" s="2">
        <v>14.6898450829891</v>
      </c>
      <c r="L1356" s="2">
        <f t="shared" si="21"/>
        <v>0</v>
      </c>
    </row>
    <row r="1357" spans="1:12" s="2" customFormat="1">
      <c r="A1357" s="2" t="s">
        <v>7677</v>
      </c>
      <c r="B1357" s="2">
        <v>-0.47077106972455002</v>
      </c>
      <c r="C1357" s="2">
        <v>3.2724369782472398E-3</v>
      </c>
      <c r="D1357" s="2">
        <v>1.64789988809072E-2</v>
      </c>
      <c r="E1357" s="2" t="s">
        <v>7678</v>
      </c>
      <c r="F1357" s="2" t="s">
        <v>7679</v>
      </c>
      <c r="G1357" s="2">
        <v>72.7972101814116</v>
      </c>
      <c r="H1357" s="2">
        <v>93.641784615162905</v>
      </c>
      <c r="L1357" s="2">
        <f t="shared" si="21"/>
        <v>0</v>
      </c>
    </row>
    <row r="1358" spans="1:12" s="2" customFormat="1">
      <c r="A1358" s="2" t="s">
        <v>7680</v>
      </c>
      <c r="B1358" s="2">
        <v>-0.46982531250949</v>
      </c>
      <c r="C1358" s="2">
        <v>1.2732206403540901E-3</v>
      </c>
      <c r="D1358" s="2">
        <v>7.8574109265475093E-3</v>
      </c>
      <c r="E1358" s="2" t="s">
        <v>7681</v>
      </c>
      <c r="F1358" s="2" t="s">
        <v>7682</v>
      </c>
      <c r="G1358" s="2">
        <v>18.4562942150738</v>
      </c>
      <c r="H1358" s="2">
        <v>23.9158254722003</v>
      </c>
      <c r="L1358" s="2">
        <f t="shared" si="21"/>
        <v>0</v>
      </c>
    </row>
    <row r="1359" spans="1:12" s="2" customFormat="1">
      <c r="A1359" s="2" t="s">
        <v>7683</v>
      </c>
      <c r="B1359" s="2">
        <v>-0.46853377411854802</v>
      </c>
      <c r="C1359" s="2">
        <v>1.8211721166710099E-3</v>
      </c>
      <c r="D1359" s="2">
        <v>1.04055105080301E-2</v>
      </c>
      <c r="E1359" s="2" t="s">
        <v>7684</v>
      </c>
      <c r="F1359" s="2" t="s">
        <v>7685</v>
      </c>
      <c r="G1359" s="2">
        <v>11.443061494250401</v>
      </c>
      <c r="H1359" s="2">
        <v>14.9910915395605</v>
      </c>
      <c r="L1359" s="2">
        <f t="shared" si="21"/>
        <v>0</v>
      </c>
    </row>
    <row r="1360" spans="1:12" s="2" customFormat="1">
      <c r="A1360" s="2" t="s">
        <v>7686</v>
      </c>
      <c r="B1360" s="2">
        <v>-0.46846981346581901</v>
      </c>
      <c r="C1360" s="2">
        <v>3.5877575200491899E-3</v>
      </c>
      <c r="D1360" s="2">
        <v>1.77456688004013E-2</v>
      </c>
      <c r="E1360" s="2" t="s">
        <v>7687</v>
      </c>
      <c r="F1360" s="2" t="s">
        <v>7688</v>
      </c>
      <c r="G1360" s="2">
        <v>11.374355435077099</v>
      </c>
      <c r="H1360" s="2">
        <v>14.980504182492</v>
      </c>
      <c r="L1360" s="2">
        <f t="shared" si="21"/>
        <v>0</v>
      </c>
    </row>
    <row r="1361" spans="1:12" s="2" customFormat="1">
      <c r="A1361" s="2" t="s">
        <v>7695</v>
      </c>
      <c r="B1361" s="2">
        <v>-0.46298437919748497</v>
      </c>
      <c r="C1361" s="2">
        <v>7.8427380519848506E-3</v>
      </c>
      <c r="D1361" s="2">
        <v>3.2581030414218302E-2</v>
      </c>
      <c r="E1361" s="2" t="s">
        <v>7696</v>
      </c>
      <c r="F1361" s="2" t="s">
        <v>7697</v>
      </c>
      <c r="G1361" s="2">
        <v>22.285258263576701</v>
      </c>
      <c r="H1361" s="2">
        <v>29.0717290256536</v>
      </c>
      <c r="L1361" s="2">
        <f t="shared" si="21"/>
        <v>0</v>
      </c>
    </row>
    <row r="1362" spans="1:12" s="2" customFormat="1">
      <c r="A1362" s="2" t="s">
        <v>7701</v>
      </c>
      <c r="B1362" s="2">
        <v>-0.45753729945591898</v>
      </c>
      <c r="C1362" s="2">
        <v>1.2881511850141801E-2</v>
      </c>
      <c r="D1362" s="2">
        <v>4.81782011542271E-2</v>
      </c>
      <c r="E1362" s="2" t="s">
        <v>7702</v>
      </c>
      <c r="F1362" s="2" t="s">
        <v>7703</v>
      </c>
      <c r="G1362" s="2">
        <v>11.2865373951379</v>
      </c>
      <c r="H1362" s="2">
        <v>14.634970527824301</v>
      </c>
      <c r="L1362" s="2">
        <f t="shared" si="21"/>
        <v>0</v>
      </c>
    </row>
    <row r="1363" spans="1:12" s="2" customFormat="1">
      <c r="A1363" s="2" t="s">
        <v>7704</v>
      </c>
      <c r="B1363" s="2">
        <v>-0.45200239808299097</v>
      </c>
      <c r="C1363" s="2">
        <v>1.2243458863338799E-3</v>
      </c>
      <c r="D1363" s="2">
        <v>7.6310195379714601E-3</v>
      </c>
      <c r="E1363" s="2" t="s">
        <v>7705</v>
      </c>
      <c r="F1363" s="2" t="s">
        <v>7706</v>
      </c>
      <c r="G1363" s="2">
        <v>12.156857057009701</v>
      </c>
      <c r="H1363" s="2">
        <v>15.945732317795899</v>
      </c>
      <c r="L1363" s="2">
        <f t="shared" si="21"/>
        <v>0</v>
      </c>
    </row>
    <row r="1364" spans="1:12" s="2" customFormat="1">
      <c r="A1364" s="2" t="s">
        <v>7707</v>
      </c>
      <c r="B1364" s="2">
        <v>-0.45164034978226902</v>
      </c>
      <c r="C1364" s="2">
        <v>9.6874565672083399E-3</v>
      </c>
      <c r="D1364" s="2">
        <v>3.8402693399932797E-2</v>
      </c>
      <c r="E1364" s="2" t="s">
        <v>7708</v>
      </c>
      <c r="F1364" s="2" t="s">
        <v>7709</v>
      </c>
      <c r="G1364" s="2">
        <v>10.422570573659501</v>
      </c>
      <c r="H1364" s="2">
        <v>13.7250688630062</v>
      </c>
      <c r="L1364" s="2">
        <f t="shared" si="21"/>
        <v>0</v>
      </c>
    </row>
    <row r="1365" spans="1:12" s="2" customFormat="1">
      <c r="A1365" s="2" t="s">
        <v>7710</v>
      </c>
      <c r="B1365" s="2">
        <v>-0.45045297971472897</v>
      </c>
      <c r="C1365" s="2">
        <v>9.11607068029586E-3</v>
      </c>
      <c r="D1365" s="2">
        <v>3.6639873167673899E-2</v>
      </c>
      <c r="E1365" s="2" t="s">
        <v>7711</v>
      </c>
      <c r="F1365" s="2" t="s">
        <v>7712</v>
      </c>
      <c r="G1365" s="2">
        <v>24.3289268427318</v>
      </c>
      <c r="H1365" s="2">
        <v>31.765186040615699</v>
      </c>
      <c r="L1365" s="2">
        <f t="shared" si="21"/>
        <v>0</v>
      </c>
    </row>
    <row r="1366" spans="1:12" s="2" customFormat="1">
      <c r="A1366" s="2" t="s">
        <v>7713</v>
      </c>
      <c r="B1366" s="2">
        <v>-0.44686019878405397</v>
      </c>
      <c r="C1366" s="2">
        <v>1.00356108039679E-2</v>
      </c>
      <c r="D1366" s="2">
        <v>3.93874129359491E-2</v>
      </c>
      <c r="E1366" s="2" t="s">
        <v>7714</v>
      </c>
      <c r="F1366" s="2" t="s">
        <v>7715</v>
      </c>
      <c r="G1366" s="2">
        <v>10.1054432587602</v>
      </c>
      <c r="H1366" s="2">
        <v>13.280370804214201</v>
      </c>
      <c r="L1366" s="2">
        <f t="shared" si="21"/>
        <v>0</v>
      </c>
    </row>
    <row r="1367" spans="1:12" s="2" customFormat="1">
      <c r="A1367" s="2" t="s">
        <v>7716</v>
      </c>
      <c r="B1367" s="2">
        <v>-0.44349242058743099</v>
      </c>
      <c r="C1367" s="2">
        <v>6.4046780265544596E-3</v>
      </c>
      <c r="D1367" s="2">
        <v>2.8000547845469001E-2</v>
      </c>
      <c r="E1367" s="2" t="s">
        <v>7717</v>
      </c>
      <c r="F1367" s="2" t="s">
        <v>7718</v>
      </c>
      <c r="G1367" s="2">
        <v>6.7083053488289499</v>
      </c>
      <c r="H1367" s="2">
        <v>8.8744313443816196</v>
      </c>
      <c r="L1367" s="2">
        <f t="shared" si="21"/>
        <v>0</v>
      </c>
    </row>
    <row r="1368" spans="1:12" s="2" customFormat="1">
      <c r="A1368" s="2" t="s">
        <v>7719</v>
      </c>
      <c r="B1368" s="2">
        <v>-0.44230497528939999</v>
      </c>
      <c r="C1368" s="2">
        <v>2.0367161971548801E-3</v>
      </c>
      <c r="D1368" s="2">
        <v>1.13837887448121E-2</v>
      </c>
      <c r="E1368" s="2" t="s">
        <v>7720</v>
      </c>
      <c r="F1368" s="2" t="s">
        <v>7721</v>
      </c>
      <c r="G1368" s="2">
        <v>24.519094556190399</v>
      </c>
      <c r="H1368" s="2">
        <v>32.464809935583403</v>
      </c>
      <c r="L1368" s="2">
        <f t="shared" si="21"/>
        <v>0</v>
      </c>
    </row>
    <row r="1369" spans="1:12" s="2" customFormat="1">
      <c r="A1369" s="2" t="s">
        <v>7725</v>
      </c>
      <c r="B1369" s="2">
        <v>-0.43831414761633303</v>
      </c>
      <c r="C1369" s="2">
        <v>1.4231052144527401E-3</v>
      </c>
      <c r="D1369" s="2">
        <v>8.5608539507259097E-3</v>
      </c>
      <c r="E1369" s="2" t="s">
        <v>7726</v>
      </c>
      <c r="F1369" s="2" t="s">
        <v>7727</v>
      </c>
      <c r="G1369" s="2">
        <v>12.276119017940999</v>
      </c>
      <c r="H1369" s="2">
        <v>16.301551452948701</v>
      </c>
      <c r="L1369" s="2">
        <f t="shared" si="21"/>
        <v>0</v>
      </c>
    </row>
    <row r="1370" spans="1:12" s="2" customFormat="1">
      <c r="A1370" s="2" t="s">
        <v>7728</v>
      </c>
      <c r="B1370" s="2">
        <v>-0.43636912879801598</v>
      </c>
      <c r="C1370" s="2">
        <v>1.1909391073363E-2</v>
      </c>
      <c r="D1370" s="2">
        <v>4.5286431659378797E-2</v>
      </c>
      <c r="E1370" s="2" t="s">
        <v>7729</v>
      </c>
      <c r="F1370" s="2" t="s">
        <v>7730</v>
      </c>
      <c r="G1370" s="2">
        <v>165.14776448548</v>
      </c>
      <c r="H1370" s="2">
        <v>219.185801991175</v>
      </c>
      <c r="L1370" s="2">
        <f t="shared" si="21"/>
        <v>0</v>
      </c>
    </row>
    <row r="1371" spans="1:12" s="2" customFormat="1">
      <c r="A1371" s="2" t="s">
        <v>7734</v>
      </c>
      <c r="B1371" s="2">
        <v>-0.43175139203053098</v>
      </c>
      <c r="C1371" s="2">
        <v>3.51055460046726E-3</v>
      </c>
      <c r="D1371" s="2">
        <v>1.7435158130186999E-2</v>
      </c>
      <c r="E1371" s="2" t="s">
        <v>7735</v>
      </c>
      <c r="F1371" s="2" t="s">
        <v>7736</v>
      </c>
      <c r="G1371" s="2">
        <v>13.051046912803701</v>
      </c>
      <c r="H1371" s="2">
        <v>17.293427778323299</v>
      </c>
      <c r="L1371" s="2">
        <f t="shared" si="21"/>
        <v>0</v>
      </c>
    </row>
    <row r="1372" spans="1:12" s="2" customFormat="1">
      <c r="A1372" s="2" t="s">
        <v>7737</v>
      </c>
      <c r="B1372" s="2">
        <v>-0.43074680275111699</v>
      </c>
      <c r="C1372" s="2">
        <v>2.5076520760494098E-3</v>
      </c>
      <c r="D1372" s="2">
        <v>1.3381269682318E-2</v>
      </c>
      <c r="E1372" s="2" t="s">
        <v>7738</v>
      </c>
      <c r="F1372" s="2" t="s">
        <v>7739</v>
      </c>
      <c r="G1372" s="2">
        <v>20.321726196522999</v>
      </c>
      <c r="H1372" s="2">
        <v>27.273792997779001</v>
      </c>
      <c r="L1372" s="2">
        <f t="shared" si="21"/>
        <v>0</v>
      </c>
    </row>
    <row r="1373" spans="1:12" s="2" customFormat="1">
      <c r="A1373" s="2" t="s">
        <v>7743</v>
      </c>
      <c r="B1373" s="2">
        <v>-0.42889211260784599</v>
      </c>
      <c r="C1373" s="2">
        <v>2.22300416212767E-3</v>
      </c>
      <c r="D1373" s="2">
        <v>1.2127238392086501E-2</v>
      </c>
      <c r="E1373" s="2" t="s">
        <v>7744</v>
      </c>
      <c r="F1373" s="2" t="s">
        <v>7745</v>
      </c>
      <c r="G1373" s="2">
        <v>81.105046776904899</v>
      </c>
      <c r="H1373" s="2">
        <v>107.60870099770899</v>
      </c>
      <c r="L1373" s="2">
        <f t="shared" si="21"/>
        <v>0</v>
      </c>
    </row>
    <row r="1374" spans="1:12" s="2" customFormat="1">
      <c r="A1374" s="2" t="s">
        <v>7746</v>
      </c>
      <c r="B1374" s="2">
        <v>-0.42729100726543201</v>
      </c>
      <c r="C1374" s="2">
        <v>1.1926714714583401E-2</v>
      </c>
      <c r="D1374" s="2">
        <v>4.5335094717748499E-2</v>
      </c>
      <c r="E1374" s="2" t="s">
        <v>7747</v>
      </c>
      <c r="F1374" s="2" t="s">
        <v>7748</v>
      </c>
      <c r="G1374" s="2">
        <v>208.673171820232</v>
      </c>
      <c r="H1374" s="2">
        <v>275.81803878573299</v>
      </c>
      <c r="L1374" s="2">
        <f t="shared" si="21"/>
        <v>0</v>
      </c>
    </row>
    <row r="1375" spans="1:12" s="2" customFormat="1">
      <c r="A1375" s="2" t="s">
        <v>7749</v>
      </c>
      <c r="B1375" s="2">
        <v>-0.42142907799133</v>
      </c>
      <c r="C1375" s="2">
        <v>1.3185263355926E-2</v>
      </c>
      <c r="D1375" s="2">
        <v>4.90395832799684E-2</v>
      </c>
      <c r="E1375" s="2" t="s">
        <v>7750</v>
      </c>
      <c r="F1375" s="2" t="s">
        <v>7751</v>
      </c>
      <c r="G1375" s="2">
        <v>38.111067753665601</v>
      </c>
      <c r="H1375" s="2">
        <v>50.954978066972302</v>
      </c>
      <c r="L1375" s="2">
        <f t="shared" si="21"/>
        <v>0</v>
      </c>
    </row>
    <row r="1376" spans="1:12" s="2" customFormat="1">
      <c r="A1376" s="2" t="s">
        <v>7752</v>
      </c>
      <c r="B1376" s="2">
        <v>-0.41998372963248998</v>
      </c>
      <c r="C1376" s="2">
        <v>7.3274023568561299E-3</v>
      </c>
      <c r="D1376" s="2">
        <v>3.09276283212267E-2</v>
      </c>
      <c r="E1376" s="2" t="s">
        <v>7753</v>
      </c>
      <c r="F1376" s="2" t="s">
        <v>7754</v>
      </c>
      <c r="G1376" s="2">
        <v>20.314999429926299</v>
      </c>
      <c r="H1376" s="2">
        <v>27.191157820315201</v>
      </c>
      <c r="L1376" s="2">
        <f t="shared" si="21"/>
        <v>0</v>
      </c>
    </row>
    <row r="1377" spans="1:12" s="2" customFormat="1">
      <c r="A1377" s="2" t="s">
        <v>7755</v>
      </c>
      <c r="B1377" s="2">
        <v>-0.418748837070544</v>
      </c>
      <c r="C1377" s="2">
        <v>8.4413368205415503E-3</v>
      </c>
      <c r="D1377" s="2">
        <v>3.4463039853572797E-2</v>
      </c>
      <c r="E1377" s="2" t="s">
        <v>7756</v>
      </c>
      <c r="F1377" s="2" t="s">
        <v>7757</v>
      </c>
      <c r="G1377" s="2">
        <v>20.675638718198599</v>
      </c>
      <c r="H1377" s="2">
        <v>27.7460676122002</v>
      </c>
      <c r="L1377" s="2">
        <f t="shared" si="21"/>
        <v>0</v>
      </c>
    </row>
    <row r="1378" spans="1:12" s="2" customFormat="1">
      <c r="A1378" s="2" t="s">
        <v>7758</v>
      </c>
      <c r="B1378" s="2">
        <v>-0.41766984340288299</v>
      </c>
      <c r="C1378" s="2">
        <v>3.02140930238754E-3</v>
      </c>
      <c r="D1378" s="2">
        <v>1.54242790890487E-2</v>
      </c>
      <c r="E1378" s="2" t="s">
        <v>7759</v>
      </c>
      <c r="F1378" s="2" t="s">
        <v>7760</v>
      </c>
      <c r="G1378" s="2">
        <v>34.348156573842303</v>
      </c>
      <c r="H1378" s="2">
        <v>45.828348282872199</v>
      </c>
      <c r="L1378" s="2">
        <f t="shared" si="21"/>
        <v>0</v>
      </c>
    </row>
    <row r="1379" spans="1:12" s="2" customFormat="1">
      <c r="A1379" s="2" t="s">
        <v>7761</v>
      </c>
      <c r="B1379" s="2">
        <v>-0.41510947928193798</v>
      </c>
      <c r="C1379" s="2">
        <v>1.3325937182449E-2</v>
      </c>
      <c r="D1379" s="2">
        <v>4.93124439814598E-2</v>
      </c>
      <c r="E1379" s="2" t="s">
        <v>7762</v>
      </c>
      <c r="F1379" s="2" t="s">
        <v>7763</v>
      </c>
      <c r="G1379" s="2">
        <v>13.8683935301893</v>
      </c>
      <c r="H1379" s="2">
        <v>18.596290218457</v>
      </c>
      <c r="L1379" s="2">
        <f t="shared" si="21"/>
        <v>0</v>
      </c>
    </row>
    <row r="1380" spans="1:12" s="2" customFormat="1">
      <c r="A1380" s="2" t="s">
        <v>7764</v>
      </c>
      <c r="B1380" s="2">
        <v>-0.414445410641409</v>
      </c>
      <c r="C1380" s="2">
        <v>1.2173487343061701E-2</v>
      </c>
      <c r="D1380" s="2">
        <v>4.6028557655004201E-2</v>
      </c>
      <c r="E1380" s="2" t="s">
        <v>7765</v>
      </c>
      <c r="F1380" s="2" t="s">
        <v>7766</v>
      </c>
      <c r="G1380" s="2">
        <v>16.656022839791401</v>
      </c>
      <c r="H1380" s="2">
        <v>22.4507793208791</v>
      </c>
      <c r="L1380" s="2">
        <f t="shared" si="21"/>
        <v>0</v>
      </c>
    </row>
    <row r="1381" spans="1:12" s="2" customFormat="1">
      <c r="A1381" s="2" t="s">
        <v>7767</v>
      </c>
      <c r="B1381" s="2">
        <v>-0.41249251414688798</v>
      </c>
      <c r="C1381" s="2">
        <v>1.0260282363514501E-2</v>
      </c>
      <c r="D1381" s="2">
        <v>4.0100917962791E-2</v>
      </c>
      <c r="E1381" s="2" t="s">
        <v>7768</v>
      </c>
      <c r="F1381" s="2" t="s">
        <v>7769</v>
      </c>
      <c r="G1381" s="2">
        <v>15.2793008644504</v>
      </c>
      <c r="H1381" s="2">
        <v>20.629653790076301</v>
      </c>
      <c r="L1381" s="2">
        <f t="shared" si="21"/>
        <v>0</v>
      </c>
    </row>
    <row r="1382" spans="1:12" s="2" customFormat="1">
      <c r="A1382" s="2" t="s">
        <v>7770</v>
      </c>
      <c r="B1382" s="2">
        <v>-0.40868926096756603</v>
      </c>
      <c r="C1382" s="2">
        <v>8.7174014784215798E-3</v>
      </c>
      <c r="D1382" s="2">
        <v>3.5320992398005902E-2</v>
      </c>
      <c r="E1382" s="2" t="s">
        <v>7771</v>
      </c>
      <c r="F1382" s="2" t="s">
        <v>7772</v>
      </c>
      <c r="G1382" s="2">
        <v>45.757295025330002</v>
      </c>
      <c r="H1382" s="2">
        <v>62.274090464681599</v>
      </c>
      <c r="L1382" s="2">
        <f t="shared" si="21"/>
        <v>0</v>
      </c>
    </row>
    <row r="1383" spans="1:12" s="2" customFormat="1">
      <c r="A1383" s="2" t="s">
        <v>7773</v>
      </c>
      <c r="B1383" s="2">
        <v>-0.408073043483133</v>
      </c>
      <c r="C1383" s="2">
        <v>7.6445969826243899E-3</v>
      </c>
      <c r="D1383" s="2">
        <v>3.1988514369949997E-2</v>
      </c>
      <c r="E1383" s="2" t="s">
        <v>7774</v>
      </c>
      <c r="F1383" s="2" t="s">
        <v>7775</v>
      </c>
      <c r="G1383" s="2">
        <v>81.041772616899607</v>
      </c>
      <c r="H1383" s="2">
        <v>109.58391040281001</v>
      </c>
      <c r="L1383" s="2">
        <f t="shared" si="21"/>
        <v>0</v>
      </c>
    </row>
    <row r="1384" spans="1:12" s="2" customFormat="1">
      <c r="A1384" s="2" t="s">
        <v>7776</v>
      </c>
      <c r="B1384" s="2">
        <v>-0.40374634209388299</v>
      </c>
      <c r="C1384" s="2">
        <v>3.7796740881887499E-3</v>
      </c>
      <c r="D1384" s="2">
        <v>1.8539282892898402E-2</v>
      </c>
      <c r="E1384" s="2" t="s">
        <v>7777</v>
      </c>
      <c r="F1384" s="2" t="s">
        <v>7778</v>
      </c>
      <c r="G1384" s="2">
        <v>10.722315755340199</v>
      </c>
      <c r="H1384" s="2">
        <v>14.6696178240155</v>
      </c>
      <c r="L1384" s="2">
        <f t="shared" si="21"/>
        <v>0</v>
      </c>
    </row>
    <row r="1385" spans="1:12" s="2" customFormat="1">
      <c r="A1385" s="2" t="s">
        <v>7779</v>
      </c>
      <c r="B1385" s="2">
        <v>-0.40132390192393103</v>
      </c>
      <c r="C1385" s="2">
        <v>5.1132845708522301E-3</v>
      </c>
      <c r="D1385" s="2">
        <v>2.3601225005371401E-2</v>
      </c>
      <c r="E1385" s="2" t="s">
        <v>7780</v>
      </c>
      <c r="F1385" s="2" t="s">
        <v>7781</v>
      </c>
      <c r="G1385" s="2">
        <v>58.450981270319701</v>
      </c>
      <c r="H1385" s="2">
        <v>80.023023261179105</v>
      </c>
      <c r="L1385" s="2">
        <f t="shared" si="21"/>
        <v>0</v>
      </c>
    </row>
    <row r="1386" spans="1:12" s="2" customFormat="1">
      <c r="A1386" s="2" t="s">
        <v>7782</v>
      </c>
      <c r="B1386" s="2">
        <v>-0.395746010329312</v>
      </c>
      <c r="C1386" s="2">
        <v>1.3275364670497201E-2</v>
      </c>
      <c r="D1386" s="2">
        <v>4.9260387257213302E-2</v>
      </c>
      <c r="E1386" s="2" t="s">
        <v>7783</v>
      </c>
      <c r="F1386" s="2" t="s">
        <v>7784</v>
      </c>
      <c r="G1386" s="2">
        <v>50.703242636089797</v>
      </c>
      <c r="H1386" s="2">
        <v>69.745234340812601</v>
      </c>
      <c r="L1386" s="2">
        <f t="shared" si="21"/>
        <v>0</v>
      </c>
    </row>
    <row r="1387" spans="1:12" s="2" customFormat="1">
      <c r="A1387" s="2" t="s">
        <v>7785</v>
      </c>
      <c r="B1387" s="2">
        <v>-0.39431023661312498</v>
      </c>
      <c r="C1387" s="2">
        <v>6.6440268071574996E-3</v>
      </c>
      <c r="D1387" s="2">
        <v>2.8795574426867001E-2</v>
      </c>
      <c r="E1387" s="2" t="s">
        <v>7786</v>
      </c>
      <c r="F1387" s="2" t="s">
        <v>7787</v>
      </c>
      <c r="G1387" s="2">
        <v>23.691633478535401</v>
      </c>
      <c r="H1387" s="2">
        <v>32.505000369830697</v>
      </c>
      <c r="L1387" s="2">
        <f t="shared" si="21"/>
        <v>0</v>
      </c>
    </row>
    <row r="1388" spans="1:12" s="2" customFormat="1">
      <c r="A1388" s="2" t="s">
        <v>7788</v>
      </c>
      <c r="B1388" s="2">
        <v>-0.390743987734124</v>
      </c>
      <c r="C1388" s="2">
        <v>9.5710822653983698E-3</v>
      </c>
      <c r="D1388" s="2">
        <v>3.8046645219058699E-2</v>
      </c>
      <c r="E1388" s="2" t="s">
        <v>7789</v>
      </c>
      <c r="F1388" s="2" t="s">
        <v>7790</v>
      </c>
      <c r="G1388" s="2">
        <v>15.5018049542568</v>
      </c>
      <c r="H1388" s="2">
        <v>21.199370617418399</v>
      </c>
      <c r="L1388" s="2">
        <f t="shared" si="21"/>
        <v>0</v>
      </c>
    </row>
    <row r="1389" spans="1:12" s="2" customFormat="1">
      <c r="A1389" s="2" t="s">
        <v>7791</v>
      </c>
      <c r="B1389" s="2">
        <v>-0.38936241035874902</v>
      </c>
      <c r="C1389" s="2">
        <v>3.34955982311808E-3</v>
      </c>
      <c r="D1389" s="2">
        <v>1.6808212018211699E-2</v>
      </c>
      <c r="E1389" s="2" t="s">
        <v>7792</v>
      </c>
      <c r="F1389" s="2" t="s">
        <v>7793</v>
      </c>
      <c r="G1389" s="2">
        <v>62.1117711388289</v>
      </c>
      <c r="H1389" s="2">
        <v>84.514309430576006</v>
      </c>
      <c r="L1389" s="2">
        <f t="shared" si="21"/>
        <v>0</v>
      </c>
    </row>
    <row r="1390" spans="1:12" s="2" customFormat="1">
      <c r="A1390" s="2" t="s">
        <v>7794</v>
      </c>
      <c r="B1390" s="2">
        <v>-0.389075472225417</v>
      </c>
      <c r="C1390" s="2">
        <v>8.4875030101444499E-3</v>
      </c>
      <c r="D1390" s="2">
        <v>3.4585366212207799E-2</v>
      </c>
      <c r="E1390" s="2" t="s">
        <v>7795</v>
      </c>
      <c r="F1390" s="2" t="s">
        <v>7796</v>
      </c>
      <c r="G1390" s="2">
        <v>95.268363797069</v>
      </c>
      <c r="H1390" s="2">
        <v>130.69184014916999</v>
      </c>
      <c r="L1390" s="2">
        <f t="shared" si="21"/>
        <v>0</v>
      </c>
    </row>
    <row r="1391" spans="1:12" s="2" customFormat="1">
      <c r="A1391" s="2" t="s">
        <v>7797</v>
      </c>
      <c r="B1391" s="2">
        <v>-0.386485013150763</v>
      </c>
      <c r="C1391" s="2">
        <v>8.9113980523279693E-3</v>
      </c>
      <c r="D1391" s="2">
        <v>3.5976043084287403E-2</v>
      </c>
      <c r="E1391" s="2" t="s">
        <v>7798</v>
      </c>
      <c r="F1391" s="2" t="s">
        <v>7799</v>
      </c>
      <c r="G1391" s="2">
        <v>15.8123661723789</v>
      </c>
      <c r="H1391" s="2">
        <v>21.534822620810299</v>
      </c>
      <c r="L1391" s="2">
        <f t="shared" si="21"/>
        <v>0</v>
      </c>
    </row>
    <row r="1392" spans="1:12" s="2" customFormat="1">
      <c r="A1392" s="2" t="s">
        <v>7800</v>
      </c>
      <c r="B1392" s="2">
        <v>-0.385973532225376</v>
      </c>
      <c r="C1392" s="2">
        <v>5.5175444221190403E-3</v>
      </c>
      <c r="D1392" s="2">
        <v>2.4949762948958999E-2</v>
      </c>
      <c r="E1392" s="2" t="s">
        <v>7801</v>
      </c>
      <c r="F1392" s="2" t="s">
        <v>7802</v>
      </c>
      <c r="G1392" s="2">
        <v>26.066750876767902</v>
      </c>
      <c r="H1392" s="2">
        <v>35.537647049608999</v>
      </c>
      <c r="L1392" s="2">
        <f t="shared" si="21"/>
        <v>0</v>
      </c>
    </row>
    <row r="1393" spans="1:12" s="2" customFormat="1">
      <c r="A1393" s="2" t="s">
        <v>7803</v>
      </c>
      <c r="B1393" s="2">
        <v>-0.38508358084208799</v>
      </c>
      <c r="C1393" s="2">
        <v>5.38322628096075E-3</v>
      </c>
      <c r="D1393" s="2">
        <v>2.44518046893052E-2</v>
      </c>
      <c r="E1393" s="2" t="s">
        <v>7804</v>
      </c>
      <c r="F1393" s="2" t="s">
        <v>7805</v>
      </c>
      <c r="G1393" s="2">
        <v>160.67619501816699</v>
      </c>
      <c r="H1393" s="2">
        <v>221.313226961211</v>
      </c>
      <c r="L1393" s="2">
        <f t="shared" si="21"/>
        <v>0</v>
      </c>
    </row>
    <row r="1394" spans="1:12" s="2" customFormat="1">
      <c r="A1394" s="2" t="s">
        <v>7806</v>
      </c>
      <c r="B1394" s="2">
        <v>-0.37706271529405599</v>
      </c>
      <c r="C1394" s="2">
        <v>9.13229668205018E-3</v>
      </c>
      <c r="D1394" s="2">
        <v>3.6674904424688098E-2</v>
      </c>
      <c r="E1394" s="2" t="s">
        <v>7807</v>
      </c>
      <c r="F1394" s="2" t="s">
        <v>7808</v>
      </c>
      <c r="G1394" s="2">
        <v>109.969212039938</v>
      </c>
      <c r="H1394" s="2">
        <v>150.89275633917299</v>
      </c>
      <c r="L1394" s="2">
        <f t="shared" si="21"/>
        <v>0</v>
      </c>
    </row>
    <row r="1395" spans="1:12" s="2" customFormat="1">
      <c r="A1395" s="2" t="s">
        <v>7809</v>
      </c>
      <c r="B1395" s="2">
        <v>-0.37460015295753801</v>
      </c>
      <c r="C1395" s="2">
        <v>1.15265151989071E-2</v>
      </c>
      <c r="D1395" s="2">
        <v>4.4092199130999501E-2</v>
      </c>
      <c r="E1395" s="2" t="s">
        <v>7810</v>
      </c>
      <c r="F1395" s="2" t="s">
        <v>7811</v>
      </c>
      <c r="G1395" s="2">
        <v>65.695597108087696</v>
      </c>
      <c r="H1395" s="2">
        <v>91.226863108605102</v>
      </c>
      <c r="L1395" s="2">
        <f t="shared" si="21"/>
        <v>0</v>
      </c>
    </row>
    <row r="1396" spans="1:12" s="2" customFormat="1">
      <c r="A1396" s="2" t="s">
        <v>7812</v>
      </c>
      <c r="B1396" s="2">
        <v>-0.372489047145873</v>
      </c>
      <c r="C1396" s="2">
        <v>1.2247433816580699E-2</v>
      </c>
      <c r="D1396" s="2">
        <v>4.6238332871041198E-2</v>
      </c>
      <c r="E1396" s="2" t="s">
        <v>7813</v>
      </c>
      <c r="F1396" s="2" t="s">
        <v>7814</v>
      </c>
      <c r="G1396" s="2">
        <v>40.014836456009697</v>
      </c>
      <c r="H1396" s="2">
        <v>55.162862820214698</v>
      </c>
      <c r="L1396" s="2">
        <f t="shared" si="21"/>
        <v>0</v>
      </c>
    </row>
    <row r="1397" spans="1:12" s="2" customFormat="1">
      <c r="A1397" s="2" t="s">
        <v>7815</v>
      </c>
      <c r="B1397" s="2">
        <v>-0.35688593307248501</v>
      </c>
      <c r="C1397" s="2">
        <v>2.0118161275239702E-3</v>
      </c>
      <c r="D1397" s="2">
        <v>1.1276077410901E-2</v>
      </c>
      <c r="E1397" s="2" t="s">
        <v>7816</v>
      </c>
      <c r="F1397" s="2" t="s">
        <v>7817</v>
      </c>
      <c r="G1397" s="2">
        <v>65.850141250277503</v>
      </c>
      <c r="H1397" s="2">
        <v>92.762122947677497</v>
      </c>
      <c r="L1397" s="2">
        <f t="shared" si="21"/>
        <v>0</v>
      </c>
    </row>
    <row r="1398" spans="1:12" s="2" customFormat="1">
      <c r="A1398" s="2" t="s">
        <v>7818</v>
      </c>
      <c r="B1398" s="2">
        <v>-0.34751472198783201</v>
      </c>
      <c r="C1398" s="2">
        <v>8.4506016254367808E-3</v>
      </c>
      <c r="D1398" s="2">
        <v>3.4463039853572797E-2</v>
      </c>
      <c r="E1398" s="2" t="s">
        <v>7819</v>
      </c>
      <c r="F1398" s="2" t="s">
        <v>7820</v>
      </c>
      <c r="G1398" s="2">
        <v>14.557831387437099</v>
      </c>
      <c r="H1398" s="2">
        <v>20.539492937201501</v>
      </c>
      <c r="L1398" s="2">
        <f t="shared" si="21"/>
        <v>0</v>
      </c>
    </row>
    <row r="1399" spans="1:12" s="2" customFormat="1">
      <c r="A1399" s="2" t="s">
        <v>7821</v>
      </c>
      <c r="B1399" s="2">
        <v>-0.33430786472495699</v>
      </c>
      <c r="C1399" s="2">
        <v>1.1251400324333201E-2</v>
      </c>
      <c r="D1399" s="2">
        <v>4.3227474356931798E-2</v>
      </c>
      <c r="E1399" s="2" t="s">
        <v>7822</v>
      </c>
      <c r="F1399" s="2" t="s">
        <v>7823</v>
      </c>
      <c r="G1399" s="2">
        <v>5.9299522928219304</v>
      </c>
      <c r="H1399" s="2">
        <v>8.4750578469961599</v>
      </c>
      <c r="L1399" s="2">
        <f t="shared" si="21"/>
        <v>0</v>
      </c>
    </row>
    <row r="1400" spans="1:12" s="2" customFormat="1">
      <c r="A1400" s="2" t="s">
        <v>7824</v>
      </c>
      <c r="B1400" s="2">
        <v>-0.32735712752602902</v>
      </c>
      <c r="C1400" s="2">
        <v>7.2635988098852296E-3</v>
      </c>
      <c r="D1400" s="2">
        <v>3.0762031999919899E-2</v>
      </c>
      <c r="E1400" s="2" t="s">
        <v>7825</v>
      </c>
      <c r="F1400" s="2" t="s">
        <v>7826</v>
      </c>
      <c r="G1400" s="2">
        <v>134.909650981819</v>
      </c>
      <c r="H1400" s="2">
        <v>193.49508739913301</v>
      </c>
      <c r="L1400" s="2">
        <f t="shared" si="21"/>
        <v>0</v>
      </c>
    </row>
    <row r="1401" spans="1:12" s="2" customFormat="1">
      <c r="A1401" s="2" t="s">
        <v>7827</v>
      </c>
      <c r="B1401" s="2">
        <v>-0.31389200536173101</v>
      </c>
      <c r="C1401" s="2">
        <v>1.11882421627183E-2</v>
      </c>
      <c r="D1401" s="2">
        <v>4.3043677115179202E-2</v>
      </c>
      <c r="E1401" s="2" t="s">
        <v>7828</v>
      </c>
      <c r="F1401" s="2" t="s">
        <v>7829</v>
      </c>
      <c r="G1401" s="2">
        <v>93.172220036995995</v>
      </c>
      <c r="H1401" s="2">
        <v>134.902337287688</v>
      </c>
      <c r="L1401" s="2">
        <f t="shared" si="21"/>
        <v>0</v>
      </c>
    </row>
    <row r="1402" spans="1:12" s="2" customFormat="1">
      <c r="A1402" s="2" t="s">
        <v>7830</v>
      </c>
      <c r="B1402" s="2">
        <v>-0.27184283210701199</v>
      </c>
      <c r="C1402" s="2">
        <v>7.8816106345896402E-3</v>
      </c>
      <c r="D1402" s="2">
        <v>3.2701827719987503E-2</v>
      </c>
      <c r="E1402" s="2" t="s">
        <v>7831</v>
      </c>
      <c r="F1402" s="2" t="s">
        <v>7832</v>
      </c>
      <c r="G1402" s="2">
        <v>41.4143938594951</v>
      </c>
      <c r="H1402" s="2">
        <v>61.990938025090102</v>
      </c>
      <c r="L1402" s="2">
        <f t="shared" si="21"/>
        <v>0</v>
      </c>
    </row>
  </sheetData>
  <sortState ref="A2:L1402">
    <sortCondition descending="1" ref="L2:L140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ristian Bökel</cp:lastModifiedBy>
  <dcterms:created xsi:type="dcterms:W3CDTF">2018-10-22T14:30:57Z</dcterms:created>
  <dcterms:modified xsi:type="dcterms:W3CDTF">2020-02-24T16:05:01Z</dcterms:modified>
</cp:coreProperties>
</file>